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ll features" sheetId="1" state="visible" r:id="rId2"/>
    <sheet name="ratio t24t0&gt;2, p&lt;0.05" sheetId="2" state="visible" r:id="rId3"/>
    <sheet name="ratiot24t0&lt;0.5, p&lt;0.05" sheetId="3" state="visible" r:id="rId4"/>
    <sheet name="ratio t4t0&gt;2,p&lt;0.05, t4t24&gt;1.25" sheetId="4" state="visible" r:id="rId5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95">
  <si>
    <t xml:space="preserve">A combined LC-MS metabolomics- and 16S rRNA sequencing platform to assess interactions between herbal medicinal products and human gut bacteria in vitro: A pilot study on willow bark extract (Eva-Maria Pferschy-Wenzig, Kaisa Koskinen, Christine Moissl-Eichinger, Rudolf Bauer) </t>
  </si>
  <si>
    <t xml:space="preserve">Supplementary File 2: Processed LC-HRMS data of WBE 2 mg/ml incubated in HFS (output of raw data processing with SIEVETM 2.2, exported to Excel)</t>
  </si>
  <si>
    <t xml:space="preserve">all detected features </t>
  </si>
  <si>
    <t xml:space="preserve">MZ</t>
  </si>
  <si>
    <t xml:space="preserve">Time</t>
  </si>
  <si>
    <t xml:space="preserve">blank 1</t>
  </si>
  <si>
    <t xml:space="preserve">blank 2</t>
  </si>
  <si>
    <t xml:space="preserve">blank 3</t>
  </si>
  <si>
    <t xml:space="preserve">means</t>
  </si>
  <si>
    <t xml:space="preserve">SD</t>
  </si>
  <si>
    <t xml:space="preserve">t0_1</t>
  </si>
  <si>
    <t xml:space="preserve">t0_2</t>
  </si>
  <si>
    <t xml:space="preserve">t0_3</t>
  </si>
  <si>
    <t xml:space="preserve">t4_1</t>
  </si>
  <si>
    <t xml:space="preserve">t4_2</t>
  </si>
  <si>
    <t xml:space="preserve">t4_3</t>
  </si>
  <si>
    <t xml:space="preserve">t24_1</t>
  </si>
  <si>
    <t xml:space="preserve">t24_2</t>
  </si>
  <si>
    <t xml:space="preserve">t24_3</t>
  </si>
  <si>
    <t xml:space="preserve">means </t>
  </si>
  <si>
    <t xml:space="preserve">Ratio_t4/t0</t>
  </si>
  <si>
    <t xml:space="preserve">PValue_t4/t0</t>
  </si>
  <si>
    <t xml:space="preserve">Ratio_t24/t0</t>
  </si>
  <si>
    <t xml:space="preserve">PValue_t24/t0</t>
  </si>
  <si>
    <t xml:space="preserve">Ratio_t4/t24</t>
  </si>
  <si>
    <t xml:space="preserve">dihydrocaffeic acid</t>
  </si>
  <si>
    <t xml:space="preserve">(epi)gallocatechin</t>
  </si>
  <si>
    <t xml:space="preserve">succinic acid</t>
  </si>
  <si>
    <t xml:space="preserve">malic acid</t>
  </si>
  <si>
    <t xml:space="preserve">saccharose (Cl adduct)</t>
  </si>
  <si>
    <t xml:space="preserve">Frame view table of WBE Concentration 1 samples after data processing with SIEVE 2.2</t>
  </si>
  <si>
    <t xml:space="preserve">SupplementaryTable 2: Processed LC-HRMS data of WBE 2 mg/ml incubated in HFS </t>
  </si>
  <si>
    <t xml:space="preserve">features significantly increasing over time</t>
  </si>
  <si>
    <t xml:space="preserve">hydroxyphenylvaleric acid</t>
  </si>
  <si>
    <t xml:space="preserve">4-oxo-5-(dihydroxyphenylvaleric)acid</t>
  </si>
  <si>
    <t xml:space="preserve">5-dihydroxyphenylvaleric acid</t>
  </si>
  <si>
    <t xml:space="preserve">phenylpropionic acid</t>
  </si>
  <si>
    <r>
      <rPr>
        <sz val="11"/>
        <color rgb="FF000000"/>
        <rFont val="Calibri"/>
        <family val="2"/>
      </rPr>
      <t xml:space="preserve">5-hydroxyphenylvaleric acid+</t>
    </r>
    <r>
      <rPr>
        <vertAlign val="superscript"/>
        <sz val="11"/>
        <color rgb="FF000000"/>
        <rFont val="Calibri"/>
        <family val="2"/>
      </rPr>
      <t xml:space="preserve">35 </t>
    </r>
    <r>
      <rPr>
        <sz val="11"/>
        <color rgb="FF000000"/>
        <rFont val="Calibri"/>
        <family val="2"/>
      </rPr>
      <t xml:space="preserve">Cl</t>
    </r>
  </si>
  <si>
    <r>
      <rPr>
        <sz val="11"/>
        <color rgb="FF000000"/>
        <rFont val="Calibri"/>
        <family val="2"/>
      </rPr>
      <t xml:space="preserve">4-hydroxy-5-(dihydroxyphenyl)valeric acid</t>
    </r>
    <r>
      <rPr>
        <vertAlign val="superscript"/>
        <sz val="11"/>
        <color rgb="FF000000"/>
        <rFont val="Calibri"/>
        <family val="2"/>
      </rPr>
      <t xml:space="preserve">b,+</t>
    </r>
  </si>
  <si>
    <t xml:space="preserve">protocatechuic acid</t>
  </si>
  <si>
    <t xml:space="preserve">gentisic acid</t>
  </si>
  <si>
    <t xml:space="preserve">saligenin-cysteine adduct</t>
  </si>
  <si>
    <t xml:space="preserve">hydroxybenzoic acid</t>
  </si>
  <si>
    <t xml:space="preserve">dihydroxybenzoic acid</t>
  </si>
  <si>
    <t xml:space="preserve">salicylic acid</t>
  </si>
  <si>
    <t xml:space="preserve">hydroxyphenylpropionic acid-CO2</t>
  </si>
  <si>
    <t xml:space="preserve">4-hydroxybenzoic acid</t>
  </si>
  <si>
    <t xml:space="preserve">3-(3-hydroxyphenylpropionic acid)</t>
  </si>
  <si>
    <t xml:space="preserve">hydroxyphenylpropionic acid -HCOOH</t>
  </si>
  <si>
    <t xml:space="preserve">4-hydroxy-5 (hydroxyphenyl)valeric acid</t>
  </si>
  <si>
    <t xml:space="preserve">saligenin</t>
  </si>
  <si>
    <t xml:space="preserve">hydroxycaproic acid or hydroxymethylvaleric acid</t>
  </si>
  <si>
    <t xml:space="preserve">Supplementary Table 2: Processed LC-HRMS data of WBE 2 mg/ml incubated in HFS </t>
  </si>
  <si>
    <t xml:space="preserve">features significantly decreasing over time</t>
  </si>
  <si>
    <t xml:space="preserve">Salicin+35Cl</t>
  </si>
  <si>
    <t xml:space="preserve">salicin+37Cl</t>
  </si>
  <si>
    <r>
      <rPr>
        <sz val="11"/>
        <color rgb="FF000000"/>
        <rFont val="Calibri"/>
        <family val="2"/>
      </rPr>
      <t xml:space="preserve">salireposide +</t>
    </r>
    <r>
      <rPr>
        <vertAlign val="superscript"/>
        <sz val="11"/>
        <color rgb="FF000000"/>
        <rFont val="Calibri"/>
        <family val="2"/>
      </rPr>
      <t xml:space="preserve">35</t>
    </r>
    <r>
      <rPr>
        <sz val="11"/>
        <color rgb="FF000000"/>
        <rFont val="Calibri"/>
        <family val="2"/>
      </rPr>
      <t xml:space="preserve">Cl</t>
    </r>
  </si>
  <si>
    <t xml:space="preserve">rosarin</t>
  </si>
  <si>
    <t xml:space="preserve">(-)-naringenin-5-glucoside</t>
  </si>
  <si>
    <t xml:space="preserve">acetylsalicin+37Cl</t>
  </si>
  <si>
    <r>
      <rPr>
        <sz val="11"/>
        <color rgb="FF000000"/>
        <rFont val="Calibri"/>
        <family val="2"/>
      </rPr>
      <t xml:space="preserve">tremulacin+</t>
    </r>
    <r>
      <rPr>
        <vertAlign val="superscript"/>
        <sz val="11"/>
        <color rgb="FF000000"/>
        <rFont val="Calibri"/>
        <family val="2"/>
      </rPr>
      <t xml:space="preserve">35</t>
    </r>
    <r>
      <rPr>
        <sz val="11"/>
        <color rgb="FF000000"/>
        <rFont val="Calibri"/>
        <family val="2"/>
      </rPr>
      <t xml:space="preserve">Cl</t>
    </r>
  </si>
  <si>
    <r>
      <rPr>
        <sz val="11"/>
        <color rgb="FF000000"/>
        <rFont val="Calibri"/>
        <family val="2"/>
      </rPr>
      <t xml:space="preserve">tremulacin+</t>
    </r>
    <r>
      <rPr>
        <vertAlign val="superscript"/>
        <sz val="11"/>
        <color rgb="FF000000"/>
        <rFont val="Calibri"/>
        <family val="2"/>
      </rPr>
      <t xml:space="preserve">37</t>
    </r>
    <r>
      <rPr>
        <sz val="11"/>
        <color rgb="FF000000"/>
        <rFont val="Calibri"/>
        <family val="2"/>
      </rPr>
      <t xml:space="preserve">Cl</t>
    </r>
  </si>
  <si>
    <r>
      <rPr>
        <sz val="11"/>
        <color rgb="FF000000"/>
        <rFont val="Calibri"/>
        <family val="2"/>
      </rPr>
      <t xml:space="preserve">salicortin+</t>
    </r>
    <r>
      <rPr>
        <vertAlign val="superscript"/>
        <sz val="11"/>
        <color rgb="FF000000"/>
        <rFont val="Calibri"/>
        <family val="2"/>
      </rPr>
      <t xml:space="preserve">35</t>
    </r>
    <r>
      <rPr>
        <sz val="11"/>
        <color rgb="FF000000"/>
        <rFont val="Calibri"/>
        <family val="2"/>
      </rPr>
      <t xml:space="preserve">Cl</t>
    </r>
  </si>
  <si>
    <r>
      <rPr>
        <sz val="11"/>
        <color rgb="FF000000"/>
        <rFont val="Calibri"/>
        <family val="2"/>
      </rPr>
      <t xml:space="preserve">acetylsalicin</t>
    </r>
    <r>
      <rPr>
        <sz val="11"/>
        <color rgb="FFFF0000"/>
        <rFont val="Calibri"/>
        <family val="2"/>
      </rPr>
      <t xml:space="preserve">+35Cl</t>
    </r>
  </si>
  <si>
    <t xml:space="preserve">acetylsalicin+HCOOH</t>
  </si>
  <si>
    <t xml:space="preserve">dihydroquercetin</t>
  </si>
  <si>
    <r>
      <rPr>
        <sz val="11"/>
        <color rgb="FF000000"/>
        <rFont val="Calibri"/>
        <family val="2"/>
      </rPr>
      <t xml:space="preserve">salicortin+</t>
    </r>
    <r>
      <rPr>
        <vertAlign val="superscript"/>
        <sz val="11"/>
        <color rgb="FF000000"/>
        <rFont val="Calibri"/>
        <family val="2"/>
      </rPr>
      <t xml:space="preserve">37</t>
    </r>
    <r>
      <rPr>
        <sz val="11"/>
        <color rgb="FF000000"/>
        <rFont val="Calibri"/>
        <family val="2"/>
      </rPr>
      <t xml:space="preserve">Cl</t>
    </r>
  </si>
  <si>
    <t xml:space="preserve">grandidentatin/isograndidentatin</t>
  </si>
  <si>
    <t xml:space="preserve">acetylsalicin+35Cl</t>
  </si>
  <si>
    <t xml:space="preserve">syringin+35Cl</t>
  </si>
  <si>
    <t xml:space="preserve">naringenin hexoside</t>
  </si>
  <si>
    <t xml:space="preserve">benzoylsalicin+HCOOH</t>
  </si>
  <si>
    <r>
      <rPr>
        <sz val="11"/>
        <color rgb="FF000000"/>
        <rFont val="Calibri"/>
        <family val="2"/>
      </rPr>
      <t xml:space="preserve">acetylsalicortin+</t>
    </r>
    <r>
      <rPr>
        <vertAlign val="superscript"/>
        <sz val="11"/>
        <color rgb="FF000000"/>
        <rFont val="Calibri"/>
        <family val="2"/>
      </rPr>
      <t xml:space="preserve">37</t>
    </r>
    <r>
      <rPr>
        <sz val="11"/>
        <color rgb="FF000000"/>
        <rFont val="Calibri"/>
        <family val="2"/>
      </rPr>
      <t xml:space="preserve">Cl</t>
    </r>
  </si>
  <si>
    <r>
      <rPr>
        <sz val="11"/>
        <color rgb="FF000000"/>
        <rFont val="Calibri"/>
        <family val="2"/>
      </rPr>
      <t xml:space="preserve">acetylsalicortin+</t>
    </r>
    <r>
      <rPr>
        <vertAlign val="superscript"/>
        <sz val="11"/>
        <color rgb="FF000000"/>
        <rFont val="Calibri"/>
        <family val="2"/>
      </rPr>
      <t xml:space="preserve">35</t>
    </r>
    <r>
      <rPr>
        <sz val="11"/>
        <color rgb="FF000000"/>
        <rFont val="Calibri"/>
        <family val="2"/>
      </rPr>
      <t xml:space="preserve">Cl</t>
    </r>
  </si>
  <si>
    <t xml:space="preserve">salireposide+HCOOH</t>
  </si>
  <si>
    <t xml:space="preserve">tremulacin+HCOOH</t>
  </si>
  <si>
    <t xml:space="preserve">catechin</t>
  </si>
  <si>
    <t xml:space="preserve">salicin+HCOOH</t>
  </si>
  <si>
    <t xml:space="preserve">salicortin adduct</t>
  </si>
  <si>
    <t xml:space="preserve">salicortin+HCOOH</t>
  </si>
  <si>
    <t xml:space="preserve">syringin+HCOOH</t>
  </si>
  <si>
    <t xml:space="preserve">cinnamrutinoside+HCOOH</t>
  </si>
  <si>
    <t xml:space="preserve">dihydrocinnamoylrutinoside+HCOOH</t>
  </si>
  <si>
    <t xml:space="preserve">(epi)catechin-(epi)catechin</t>
  </si>
  <si>
    <t xml:space="preserve">acetylsalicortin+HCOOH</t>
  </si>
  <si>
    <t xml:space="preserve">ampelopsin</t>
  </si>
  <si>
    <t xml:space="preserve">citric acid</t>
  </si>
  <si>
    <t xml:space="preserve">isosalipurposide</t>
  </si>
  <si>
    <t xml:space="preserve">intermediates</t>
  </si>
  <si>
    <t xml:space="preserve">naringenin</t>
  </si>
  <si>
    <t xml:space="preserve">5-(3´,4´,5´-trihydroxyphenyl)-y-valerolactone</t>
  </si>
  <si>
    <t xml:space="preserve">5-(dihydroxyphenyl)-y-valerolactone-CO2</t>
  </si>
  <si>
    <t xml:space="preserve">5-(dihydroxyphenyl)-y-valerolactone+35Cl</t>
  </si>
  <si>
    <t xml:space="preserve">5-(dihydroxyphenyl)-y-valerolactone+37Cl</t>
  </si>
  <si>
    <t xml:space="preserve">5-(dihydroxyphenyl)-y-valerolacton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8.99"/>
    <col collapsed="false" customWidth="true" hidden="false" outlineLevel="0" max="19" min="19" style="0" width="9.99"/>
    <col collapsed="false" customWidth="true" hidden="false" outlineLevel="0" max="23" min="23" style="0" width="13.14"/>
    <col collapsed="false" customWidth="true" hidden="false" outlineLevel="0" max="24" min="24" style="0" width="20.85"/>
  </cols>
  <sheetData>
    <row r="1" customFormat="false" ht="20.25" hidden="false" customHeight="false" outlineLevel="0" collapsed="false">
      <c r="A1" s="1" t="s">
        <v>0</v>
      </c>
    </row>
    <row r="2" s="2" customFormat="tru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0" t="s">
        <v>2</v>
      </c>
    </row>
    <row r="4" s="2" customFormat="true" ht="15" hidden="false" customHeight="false" outlineLevel="0" collapsed="false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8</v>
      </c>
      <c r="L4" s="2" t="s">
        <v>9</v>
      </c>
      <c r="M4" s="2" t="s">
        <v>13</v>
      </c>
      <c r="N4" s="2" t="s">
        <v>14</v>
      </c>
      <c r="O4" s="2" t="s">
        <v>15</v>
      </c>
      <c r="P4" s="2" t="s">
        <v>8</v>
      </c>
      <c r="Q4" s="2" t="s">
        <v>9</v>
      </c>
      <c r="R4" s="2" t="s">
        <v>16</v>
      </c>
      <c r="S4" s="2" t="s">
        <v>17</v>
      </c>
      <c r="T4" s="2" t="s">
        <v>18</v>
      </c>
      <c r="U4" s="2" t="s">
        <v>19</v>
      </c>
      <c r="V4" s="2" t="s">
        <v>9</v>
      </c>
      <c r="W4" s="2" t="s">
        <v>20</v>
      </c>
      <c r="X4" s="2" t="s">
        <v>21</v>
      </c>
      <c r="Y4" s="2" t="s">
        <v>22</v>
      </c>
      <c r="Z4" s="2" t="s">
        <v>23</v>
      </c>
      <c r="AA4" s="2" t="s">
        <v>24</v>
      </c>
    </row>
    <row r="5" s="2" customFormat="true" ht="15" hidden="false" customHeight="false" outlineLevel="0" collapsed="false">
      <c r="A5" s="0" t="n">
        <v>147.047</v>
      </c>
      <c r="B5" s="0" t="n">
        <v>22.55</v>
      </c>
      <c r="C5" s="0" t="n">
        <v>0</v>
      </c>
      <c r="D5" s="0" t="n">
        <v>0</v>
      </c>
      <c r="E5" s="0" t="n">
        <v>0</v>
      </c>
      <c r="F5" s="0" t="n">
        <f aca="false">AVERAGE(C5:E5)</f>
        <v>0</v>
      </c>
      <c r="G5" s="0" t="n">
        <f aca="false">STDEV(C5:E5)</f>
        <v>0</v>
      </c>
      <c r="H5" s="0" t="n">
        <v>0</v>
      </c>
      <c r="I5" s="0" t="n">
        <v>0</v>
      </c>
      <c r="J5" s="0" t="n">
        <v>0</v>
      </c>
      <c r="K5" s="0" t="n">
        <f aca="false">AVERAGE(H5:J5)</f>
        <v>0</v>
      </c>
      <c r="L5" s="0" t="n">
        <f aca="false">STDEV(H5:J5)</f>
        <v>0</v>
      </c>
      <c r="M5" s="0" t="n">
        <v>3592363</v>
      </c>
      <c r="N5" s="0" t="n">
        <v>2300938</v>
      </c>
      <c r="O5" s="0" t="n">
        <v>3666874</v>
      </c>
      <c r="P5" s="0" t="n">
        <f aca="false">AVERAGE(M5:O5)</f>
        <v>3186725</v>
      </c>
      <c r="Q5" s="0" t="n">
        <f aca="false">STDEV(M5:O5)</f>
        <v>768018.182927332</v>
      </c>
      <c r="R5" s="0" t="n">
        <v>28935902</v>
      </c>
      <c r="S5" s="0" t="n">
        <v>30582595</v>
      </c>
      <c r="T5" s="0" t="n">
        <v>26583136</v>
      </c>
      <c r="U5" s="0" t="n">
        <f aca="false">AVERAGE(R5:T5)</f>
        <v>28700544.3333333</v>
      </c>
      <c r="V5" s="0" t="n">
        <f aca="false">STDEV(R5:T5)</f>
        <v>2010090.29563707</v>
      </c>
      <c r="W5" s="0" t="n">
        <v>99999.9</v>
      </c>
      <c r="X5" s="3" t="n">
        <v>1E-005</v>
      </c>
      <c r="Y5" s="0" t="n">
        <v>99999.9</v>
      </c>
      <c r="Z5" s="3" t="n">
        <v>1E-005</v>
      </c>
      <c r="AA5" s="0" t="n">
        <f aca="false">P5/U5</f>
        <v>0.111033608386963</v>
      </c>
    </row>
    <row r="6" customFormat="false" ht="15" hidden="false" customHeight="false" outlineLevel="0" collapsed="false">
      <c r="A6" s="0" t="n">
        <v>289.0668</v>
      </c>
      <c r="B6" s="0" t="n">
        <v>22.55</v>
      </c>
      <c r="C6" s="0" t="n">
        <v>0</v>
      </c>
      <c r="D6" s="0" t="n">
        <v>0</v>
      </c>
      <c r="E6" s="0" t="n">
        <v>0</v>
      </c>
      <c r="F6" s="0" t="n">
        <f aca="false">AVERAGE(C6:E6)</f>
        <v>0</v>
      </c>
      <c r="G6" s="0" t="n">
        <f aca="false">STDEV(C6:E6)</f>
        <v>0</v>
      </c>
      <c r="H6" s="0" t="n">
        <v>0</v>
      </c>
      <c r="I6" s="0" t="n">
        <v>0</v>
      </c>
      <c r="J6" s="0" t="n">
        <v>0</v>
      </c>
      <c r="K6" s="0" t="n">
        <f aca="false">AVERAGE(H6:J6)</f>
        <v>0</v>
      </c>
      <c r="L6" s="0" t="n">
        <f aca="false">STDEV(H6:J6)</f>
        <v>0</v>
      </c>
      <c r="M6" s="0" t="n">
        <v>3041452</v>
      </c>
      <c r="N6" s="0" t="n">
        <v>1372418</v>
      </c>
      <c r="O6" s="0" t="n">
        <v>3221209</v>
      </c>
      <c r="P6" s="0" t="n">
        <f aca="false">AVERAGE(M6:O6)</f>
        <v>2545026.33333333</v>
      </c>
      <c r="Q6" s="0" t="n">
        <f aca="false">STDEV(M6:O6)</f>
        <v>1019478.23533135</v>
      </c>
      <c r="R6" s="0" t="n">
        <v>20601300</v>
      </c>
      <c r="S6" s="0" t="n">
        <v>24411080</v>
      </c>
      <c r="T6" s="0" t="n">
        <v>20428225</v>
      </c>
      <c r="U6" s="0" t="n">
        <f aca="false">AVERAGE(R6:T6)</f>
        <v>21813535</v>
      </c>
      <c r="V6" s="0" t="n">
        <f aca="false">STDEV(R6:T6)</f>
        <v>2251203.84665072</v>
      </c>
      <c r="W6" s="0" t="n">
        <v>99999.9</v>
      </c>
      <c r="X6" s="3" t="n">
        <v>1E-005</v>
      </c>
      <c r="Y6" s="0" t="n">
        <v>99999.9</v>
      </c>
      <c r="Z6" s="3" t="n">
        <v>1E-005</v>
      </c>
      <c r="AA6" s="0" t="n">
        <f aca="false">P6/U6</f>
        <v>0.116671888959462</v>
      </c>
    </row>
    <row r="7" customFormat="false" ht="15" hidden="false" customHeight="false" outlineLevel="0" collapsed="false">
      <c r="A7" s="0" t="n">
        <v>145.0314</v>
      </c>
      <c r="B7" s="0" t="n">
        <v>24.06</v>
      </c>
      <c r="C7" s="0" t="n">
        <v>0</v>
      </c>
      <c r="D7" s="0" t="n">
        <v>0</v>
      </c>
      <c r="E7" s="0" t="n">
        <v>0</v>
      </c>
      <c r="F7" s="0" t="n">
        <f aca="false">AVERAGE(C7:E7)</f>
        <v>0</v>
      </c>
      <c r="G7" s="0" t="n">
        <f aca="false">STDEV(C7:E7)</f>
        <v>0</v>
      </c>
      <c r="H7" s="0" t="n">
        <v>0</v>
      </c>
      <c r="I7" s="0" t="n">
        <v>0</v>
      </c>
      <c r="J7" s="0" t="n">
        <v>0</v>
      </c>
      <c r="K7" s="0" t="n">
        <f aca="false">AVERAGE(H7:J7)</f>
        <v>0</v>
      </c>
      <c r="L7" s="0" t="n">
        <f aca="false">STDEV(H7:J7)</f>
        <v>0</v>
      </c>
      <c r="M7" s="0" t="n">
        <v>6517206</v>
      </c>
      <c r="N7" s="0" t="n">
        <v>3688562</v>
      </c>
      <c r="O7" s="0" t="n">
        <v>6937549</v>
      </c>
      <c r="P7" s="0" t="n">
        <f aca="false">AVERAGE(M7:O7)</f>
        <v>5714439</v>
      </c>
      <c r="Q7" s="0" t="n">
        <f aca="false">STDEV(M7:O7)</f>
        <v>1767004.604906</v>
      </c>
      <c r="R7" s="0" t="n">
        <v>23102916</v>
      </c>
      <c r="S7" s="0" t="n">
        <v>27728053</v>
      </c>
      <c r="T7" s="0" t="n">
        <v>21427174</v>
      </c>
      <c r="U7" s="0" t="n">
        <f aca="false">AVERAGE(R7:T7)</f>
        <v>24086047.6666667</v>
      </c>
      <c r="V7" s="0" t="n">
        <f aca="false">STDEV(R7:T7)</f>
        <v>3263461.34474768</v>
      </c>
      <c r="W7" s="0" t="n">
        <v>99999.9</v>
      </c>
      <c r="X7" s="3" t="n">
        <v>1E-005</v>
      </c>
      <c r="Y7" s="0" t="n">
        <v>99999.9</v>
      </c>
      <c r="Z7" s="3" t="n">
        <v>1E-005</v>
      </c>
      <c r="AA7" s="0" t="n">
        <f aca="false">P7/U7</f>
        <v>0.237251004360851</v>
      </c>
    </row>
    <row r="8" customFormat="false" ht="15" hidden="false" customHeight="false" outlineLevel="0" collapsed="false">
      <c r="A8" s="0" t="n">
        <v>417.1487</v>
      </c>
      <c r="B8" s="0" t="n">
        <v>38.88</v>
      </c>
      <c r="C8" s="0" t="n">
        <v>0</v>
      </c>
      <c r="D8" s="0" t="n">
        <v>0</v>
      </c>
      <c r="E8" s="0" t="n">
        <v>0</v>
      </c>
      <c r="F8" s="0" t="n">
        <f aca="false">AVERAGE(C8:E8)</f>
        <v>0</v>
      </c>
      <c r="G8" s="0" t="n">
        <f aca="false">STDEV(C8:E8)</f>
        <v>0</v>
      </c>
      <c r="H8" s="0" t="n">
        <v>0</v>
      </c>
      <c r="I8" s="0" t="n">
        <v>0</v>
      </c>
      <c r="J8" s="0" t="n">
        <v>0</v>
      </c>
      <c r="K8" s="0" t="n">
        <f aca="false">AVERAGE(H8:J8)</f>
        <v>0</v>
      </c>
      <c r="L8" s="0" t="n">
        <f aca="false">STDEV(H8:J8)</f>
        <v>0</v>
      </c>
      <c r="M8" s="0" t="n">
        <v>7385686</v>
      </c>
      <c r="N8" s="0" t="n">
        <v>4763453</v>
      </c>
      <c r="O8" s="0" t="n">
        <v>8250707</v>
      </c>
      <c r="P8" s="0" t="n">
        <f aca="false">AVERAGE(M8:O8)</f>
        <v>6799948.66666667</v>
      </c>
      <c r="Q8" s="0" t="n">
        <f aca="false">STDEV(M8:O8)</f>
        <v>1815916.10017488</v>
      </c>
      <c r="R8" s="0" t="n">
        <v>8943437</v>
      </c>
      <c r="S8" s="0" t="n">
        <v>9731910</v>
      </c>
      <c r="T8" s="0" t="n">
        <v>8906026</v>
      </c>
      <c r="U8" s="0" t="n">
        <f aca="false">AVERAGE(R8:T8)</f>
        <v>9193791</v>
      </c>
      <c r="V8" s="0" t="n">
        <f aca="false">STDEV(R8:T8)</f>
        <v>466399.977863421</v>
      </c>
      <c r="W8" s="0" t="n">
        <v>99999.9</v>
      </c>
      <c r="X8" s="3" t="n">
        <v>1E-005</v>
      </c>
      <c r="Y8" s="0" t="n">
        <v>99999.9</v>
      </c>
      <c r="Z8" s="3" t="n">
        <v>1E-005</v>
      </c>
      <c r="AA8" s="0" t="n">
        <f aca="false">P8/U8</f>
        <v>0.739624020892651</v>
      </c>
    </row>
    <row r="9" customFormat="false" ht="15" hidden="false" customHeight="false" outlineLevel="0" collapsed="false">
      <c r="A9" s="0" t="n">
        <v>139.0207</v>
      </c>
      <c r="B9" s="0" t="n">
        <v>38.92</v>
      </c>
      <c r="C9" s="0" t="n">
        <v>0</v>
      </c>
      <c r="D9" s="0" t="n">
        <v>0</v>
      </c>
      <c r="E9" s="0" t="n">
        <v>0</v>
      </c>
      <c r="F9" s="0" t="n">
        <f aca="false">AVERAGE(C9:E9)</f>
        <v>0</v>
      </c>
      <c r="G9" s="0" t="n">
        <f aca="false">STDEV(C9:E9)</f>
        <v>0</v>
      </c>
      <c r="H9" s="0" t="n">
        <v>0</v>
      </c>
      <c r="I9" s="0" t="n">
        <v>0</v>
      </c>
      <c r="J9" s="0" t="n">
        <v>0</v>
      </c>
      <c r="K9" s="0" t="n">
        <f aca="false">AVERAGE(H9:J9)</f>
        <v>0</v>
      </c>
      <c r="L9" s="0" t="n">
        <f aca="false">STDEV(H9:J9)</f>
        <v>0</v>
      </c>
      <c r="M9" s="0" t="n">
        <v>6766073</v>
      </c>
      <c r="N9" s="0" t="n">
        <v>4457238</v>
      </c>
      <c r="O9" s="0" t="n">
        <v>7337864</v>
      </c>
      <c r="P9" s="0" t="n">
        <f aca="false">AVERAGE(M9:O9)</f>
        <v>6187058.33333333</v>
      </c>
      <c r="Q9" s="0" t="n">
        <f aca="false">STDEV(M9:O9)</f>
        <v>1525104.92299066</v>
      </c>
      <c r="R9" s="0" t="n">
        <v>8543605</v>
      </c>
      <c r="S9" s="0" t="n">
        <v>10250506</v>
      </c>
      <c r="T9" s="0" t="n">
        <v>8579551</v>
      </c>
      <c r="U9" s="0" t="n">
        <f aca="false">AVERAGE(R9:T9)</f>
        <v>9124554</v>
      </c>
      <c r="V9" s="0" t="n">
        <f aca="false">STDEV(R9:T9)</f>
        <v>975268.659630258</v>
      </c>
      <c r="W9" s="0" t="n">
        <v>99999.9</v>
      </c>
      <c r="X9" s="3" t="n">
        <v>1E-005</v>
      </c>
      <c r="Y9" s="0" t="n">
        <v>99999.9</v>
      </c>
      <c r="Z9" s="3" t="n">
        <v>1E-005</v>
      </c>
      <c r="AA9" s="0" t="n">
        <f aca="false">P9/U9</f>
        <v>0.678066931636695</v>
      </c>
    </row>
    <row r="10" customFormat="false" ht="15" hidden="false" customHeight="false" outlineLevel="0" collapsed="false">
      <c r="A10" s="0" t="n">
        <v>245.0636</v>
      </c>
      <c r="B10" s="0" t="n">
        <v>38.92</v>
      </c>
      <c r="C10" s="0" t="n">
        <v>0</v>
      </c>
      <c r="D10" s="0" t="n">
        <v>0</v>
      </c>
      <c r="E10" s="0" t="n">
        <v>0</v>
      </c>
      <c r="F10" s="0" t="n">
        <f aca="false">AVERAGE(C10:E10)</f>
        <v>0</v>
      </c>
      <c r="G10" s="0" t="n">
        <f aca="false">STDEV(C10:E10)</f>
        <v>0</v>
      </c>
      <c r="H10" s="0" t="n">
        <v>0</v>
      </c>
      <c r="I10" s="0" t="n">
        <v>0</v>
      </c>
      <c r="J10" s="0" t="n">
        <v>0</v>
      </c>
      <c r="K10" s="0" t="n">
        <f aca="false">AVERAGE(H10:J10)</f>
        <v>0</v>
      </c>
      <c r="L10" s="0" t="n">
        <f aca="false">STDEV(H10:J10)</f>
        <v>0</v>
      </c>
      <c r="M10" s="0" t="n">
        <v>28953267</v>
      </c>
      <c r="N10" s="0" t="n">
        <v>19883149</v>
      </c>
      <c r="O10" s="0" t="n">
        <v>32389713</v>
      </c>
      <c r="P10" s="0" t="n">
        <f aca="false">AVERAGE(M10:O10)</f>
        <v>27075376.3333333</v>
      </c>
      <c r="Q10" s="0" t="n">
        <f aca="false">STDEV(M10:O10)</f>
        <v>6461299.4659348</v>
      </c>
      <c r="R10" s="0" t="n">
        <v>37298514</v>
      </c>
      <c r="S10" s="0" t="n">
        <v>44597857</v>
      </c>
      <c r="T10" s="0" t="n">
        <v>38343930</v>
      </c>
      <c r="U10" s="0" t="n">
        <f aca="false">AVERAGE(R10:T10)</f>
        <v>40080100.3333333</v>
      </c>
      <c r="V10" s="0" t="n">
        <f aca="false">STDEV(R10:T10)</f>
        <v>3947254.44171925</v>
      </c>
      <c r="W10" s="0" t="n">
        <v>99999.9</v>
      </c>
      <c r="X10" s="3" t="n">
        <v>1E-005</v>
      </c>
      <c r="Y10" s="0" t="n">
        <v>99999.9</v>
      </c>
      <c r="Z10" s="3" t="n">
        <v>1E-005</v>
      </c>
      <c r="AA10" s="0" t="n">
        <f aca="false">P10/U10</f>
        <v>0.675531650573629</v>
      </c>
    </row>
    <row r="11" customFormat="false" ht="15" hidden="false" customHeight="false" outlineLevel="0" collapsed="false">
      <c r="A11" s="0" t="n">
        <v>293.0309</v>
      </c>
      <c r="B11" s="0" t="n">
        <v>39.12</v>
      </c>
      <c r="C11" s="0" t="n">
        <v>0</v>
      </c>
      <c r="D11" s="0" t="n">
        <v>0</v>
      </c>
      <c r="E11" s="0" t="n">
        <v>0</v>
      </c>
      <c r="F11" s="0" t="n">
        <f aca="false">AVERAGE(C11:E11)</f>
        <v>0</v>
      </c>
      <c r="G11" s="0" t="n">
        <f aca="false">STDEV(C11:E11)</f>
        <v>0</v>
      </c>
      <c r="H11" s="0" t="n">
        <v>0</v>
      </c>
      <c r="I11" s="0" t="n">
        <v>0</v>
      </c>
      <c r="J11" s="0" t="n">
        <v>0</v>
      </c>
      <c r="K11" s="0" t="n">
        <f aca="false">AVERAGE(H11:J11)</f>
        <v>0</v>
      </c>
      <c r="L11" s="0" t="n">
        <f aca="false">STDEV(H11:J11)</f>
        <v>0</v>
      </c>
      <c r="M11" s="0" t="n">
        <v>8134322</v>
      </c>
      <c r="N11" s="0" t="n">
        <v>4657124</v>
      </c>
      <c r="O11" s="0" t="n">
        <v>7976020</v>
      </c>
      <c r="P11" s="0" t="n">
        <f aca="false">AVERAGE(M11:O11)</f>
        <v>6922488.66666667</v>
      </c>
      <c r="Q11" s="0" t="n">
        <f aca="false">STDEV(M11:O11)</f>
        <v>1963459.36691782</v>
      </c>
      <c r="R11" s="0" t="n">
        <v>9222037</v>
      </c>
      <c r="S11" s="0" t="n">
        <v>10300991</v>
      </c>
      <c r="T11" s="0" t="n">
        <v>8632973</v>
      </c>
      <c r="U11" s="0" t="n">
        <f aca="false">AVERAGE(R11:T11)</f>
        <v>9385333.66666667</v>
      </c>
      <c r="V11" s="0" t="n">
        <f aca="false">STDEV(R11:T11)</f>
        <v>845913.921796617</v>
      </c>
      <c r="W11" s="0" t="n">
        <v>99999.9</v>
      </c>
      <c r="X11" s="3" t="n">
        <v>1E-005</v>
      </c>
      <c r="Y11" s="0" t="n">
        <v>99999.9</v>
      </c>
      <c r="Z11" s="3" t="n">
        <v>1E-005</v>
      </c>
      <c r="AA11" s="0" t="n">
        <f aca="false">P11/U11</f>
        <v>0.737585781446733</v>
      </c>
    </row>
    <row r="12" customFormat="false" ht="15" hidden="false" customHeight="false" outlineLevel="0" collapsed="false">
      <c r="A12" s="0" t="n">
        <v>237.1254</v>
      </c>
      <c r="B12" s="0" t="n">
        <v>40.8</v>
      </c>
      <c r="C12" s="0" t="n">
        <v>48473</v>
      </c>
      <c r="D12" s="0" t="n">
        <v>14961</v>
      </c>
      <c r="E12" s="0" t="n">
        <v>3104</v>
      </c>
      <c r="F12" s="0" t="n">
        <f aca="false">AVERAGE(C12:E12)</f>
        <v>22179.3333333333</v>
      </c>
      <c r="G12" s="0" t="n">
        <f aca="false">STDEV(C12:E12)</f>
        <v>23530.0827098702</v>
      </c>
      <c r="H12" s="0" t="n">
        <v>0</v>
      </c>
      <c r="I12" s="0" t="n">
        <v>0</v>
      </c>
      <c r="J12" s="0" t="n">
        <v>0</v>
      </c>
      <c r="K12" s="0" t="n">
        <f aca="false">AVERAGE(H12:J12)</f>
        <v>0</v>
      </c>
      <c r="L12" s="0" t="n">
        <f aca="false">STDEV(H12:J12)</f>
        <v>0</v>
      </c>
      <c r="M12" s="0" t="n">
        <v>38366876</v>
      </c>
      <c r="N12" s="0" t="n">
        <v>4253074</v>
      </c>
      <c r="O12" s="0" t="n">
        <v>5802800</v>
      </c>
      <c r="P12" s="0" t="n">
        <f aca="false">AVERAGE(M12:O12)</f>
        <v>16140916.6666667</v>
      </c>
      <c r="Q12" s="0" t="n">
        <f aca="false">STDEV(M12:O12)</f>
        <v>19263835.6482817</v>
      </c>
      <c r="R12" s="0" t="n">
        <v>39700163</v>
      </c>
      <c r="S12" s="0" t="n">
        <v>6852771</v>
      </c>
      <c r="T12" s="0" t="n">
        <v>5083266</v>
      </c>
      <c r="U12" s="0" t="n">
        <f aca="false">AVERAGE(R12:T12)</f>
        <v>17212066.6666667</v>
      </c>
      <c r="V12" s="0" t="n">
        <f aca="false">STDEV(R12:T12)</f>
        <v>19495349.3046218</v>
      </c>
      <c r="W12" s="0" t="n">
        <v>99999.9</v>
      </c>
      <c r="X12" s="3" t="n">
        <v>1E-005</v>
      </c>
      <c r="Y12" s="0" t="n">
        <v>99999.9</v>
      </c>
      <c r="Z12" s="3" t="n">
        <v>1E-005</v>
      </c>
      <c r="AA12" s="0" t="n">
        <f aca="false">P12/U12</f>
        <v>0.937767496446291</v>
      </c>
    </row>
    <row r="13" customFormat="false" ht="15" hidden="false" customHeight="false" outlineLevel="0" collapsed="false">
      <c r="A13" s="0" t="n">
        <v>325.0031</v>
      </c>
      <c r="B13" s="0" t="n">
        <v>41.14</v>
      </c>
      <c r="C13" s="0" t="n">
        <v>0</v>
      </c>
      <c r="D13" s="0" t="n">
        <v>0</v>
      </c>
      <c r="E13" s="0" t="n">
        <v>0</v>
      </c>
      <c r="F13" s="0" t="n">
        <f aca="false">AVERAGE(C13:E13)</f>
        <v>0</v>
      </c>
      <c r="G13" s="0" t="n">
        <f aca="false">STDEV(C13:E13)</f>
        <v>0</v>
      </c>
      <c r="H13" s="0" t="n">
        <v>0</v>
      </c>
      <c r="I13" s="0" t="n">
        <v>0</v>
      </c>
      <c r="J13" s="0" t="n">
        <v>0</v>
      </c>
      <c r="K13" s="0" t="n">
        <f aca="false">AVERAGE(H13:J13)</f>
        <v>0</v>
      </c>
      <c r="L13" s="0" t="n">
        <f aca="false">STDEV(H13:J13)</f>
        <v>0</v>
      </c>
      <c r="M13" s="0" t="n">
        <v>6154293</v>
      </c>
      <c r="N13" s="0" t="n">
        <v>3679219</v>
      </c>
      <c r="O13" s="0" t="n">
        <v>7043997</v>
      </c>
      <c r="P13" s="0" t="n">
        <f aca="false">AVERAGE(M13:O13)</f>
        <v>5625836.33333333</v>
      </c>
      <c r="Q13" s="0" t="n">
        <f aca="false">STDEV(M13:O13)</f>
        <v>1743525.90566625</v>
      </c>
      <c r="R13" s="0" t="n">
        <v>5053181</v>
      </c>
      <c r="S13" s="0" t="n">
        <v>6007525</v>
      </c>
      <c r="T13" s="0" t="n">
        <v>4906011</v>
      </c>
      <c r="U13" s="0" t="n">
        <f aca="false">AVERAGE(R13:T13)</f>
        <v>5322239</v>
      </c>
      <c r="V13" s="0" t="n">
        <f aca="false">STDEV(R13:T13)</f>
        <v>598019.588786187</v>
      </c>
      <c r="W13" s="0" t="n">
        <v>99999.9</v>
      </c>
      <c r="X13" s="3" t="n">
        <v>1E-005</v>
      </c>
      <c r="Y13" s="0" t="n">
        <v>99999.9</v>
      </c>
      <c r="Z13" s="3" t="n">
        <v>1E-005</v>
      </c>
      <c r="AA13" s="0" t="n">
        <f aca="false">P13/U13</f>
        <v>1.05704316046937</v>
      </c>
    </row>
    <row r="14" customFormat="false" ht="15" hidden="false" customHeight="false" outlineLevel="0" collapsed="false">
      <c r="A14" s="0" t="n">
        <v>382.9675</v>
      </c>
      <c r="B14" s="0" t="n">
        <v>41.28</v>
      </c>
      <c r="C14" s="0" t="n">
        <v>0</v>
      </c>
      <c r="D14" s="0" t="n">
        <v>0</v>
      </c>
      <c r="E14" s="0" t="n">
        <v>0</v>
      </c>
      <c r="F14" s="0" t="n">
        <f aca="false">AVERAGE(C14:E14)</f>
        <v>0</v>
      </c>
      <c r="G14" s="0" t="n">
        <f aca="false">STDEV(C14:E14)</f>
        <v>0</v>
      </c>
      <c r="H14" s="0" t="n">
        <v>0</v>
      </c>
      <c r="I14" s="0" t="n">
        <v>0</v>
      </c>
      <c r="J14" s="0" t="n">
        <v>0</v>
      </c>
      <c r="K14" s="0" t="n">
        <f aca="false">AVERAGE(H14:J14)</f>
        <v>0</v>
      </c>
      <c r="L14" s="0" t="n">
        <f aca="false">STDEV(H14:J14)</f>
        <v>0</v>
      </c>
      <c r="M14" s="0" t="n">
        <v>9537530</v>
      </c>
      <c r="N14" s="0" t="n">
        <v>6113550</v>
      </c>
      <c r="O14" s="0" t="n">
        <v>11705991</v>
      </c>
      <c r="P14" s="0" t="n">
        <f aca="false">AVERAGE(M14:O14)</f>
        <v>9119023.66666667</v>
      </c>
      <c r="Q14" s="0" t="n">
        <f aca="false">STDEV(M14:O14)</f>
        <v>2819611.6306861</v>
      </c>
      <c r="R14" s="0" t="n">
        <v>7987680</v>
      </c>
      <c r="S14" s="0" t="n">
        <v>10875195</v>
      </c>
      <c r="T14" s="0" t="n">
        <v>8643049</v>
      </c>
      <c r="U14" s="0" t="n">
        <f aca="false">AVERAGE(R14:T14)</f>
        <v>9168641.33333333</v>
      </c>
      <c r="V14" s="0" t="n">
        <f aca="false">STDEV(R14:T14)</f>
        <v>1513810.15799549</v>
      </c>
      <c r="W14" s="0" t="n">
        <v>99999.9</v>
      </c>
      <c r="X14" s="3" t="n">
        <v>1E-005</v>
      </c>
      <c r="Y14" s="0" t="n">
        <v>99999.9</v>
      </c>
      <c r="Z14" s="3" t="n">
        <v>1E-005</v>
      </c>
      <c r="AA14" s="0" t="n">
        <f aca="false">P14/U14</f>
        <v>0.994588329408603</v>
      </c>
    </row>
    <row r="15" customFormat="false" ht="15" hidden="false" customHeight="false" outlineLevel="0" collapsed="false">
      <c r="A15" s="0" t="n">
        <v>325.1785</v>
      </c>
      <c r="B15" s="0" t="n">
        <v>42.44</v>
      </c>
      <c r="C15" s="0" t="n">
        <v>0</v>
      </c>
      <c r="D15" s="0" t="n">
        <v>0</v>
      </c>
      <c r="E15" s="0" t="n">
        <v>0</v>
      </c>
      <c r="F15" s="0" t="n">
        <f aca="false">AVERAGE(C15:E15)</f>
        <v>0</v>
      </c>
      <c r="G15" s="0" t="n">
        <f aca="false">STDEV(C15:E15)</f>
        <v>0</v>
      </c>
      <c r="H15" s="0" t="n">
        <v>0</v>
      </c>
      <c r="I15" s="0" t="n">
        <v>0</v>
      </c>
      <c r="J15" s="0" t="n">
        <v>0</v>
      </c>
      <c r="K15" s="0" t="n">
        <f aca="false">AVERAGE(H15:J15)</f>
        <v>0</v>
      </c>
      <c r="L15" s="0" t="n">
        <f aca="false">STDEV(H15:J15)</f>
        <v>0</v>
      </c>
      <c r="M15" s="0" t="n">
        <v>17015732</v>
      </c>
      <c r="N15" s="0" t="n">
        <v>1451227</v>
      </c>
      <c r="O15" s="0" t="n">
        <v>2011063</v>
      </c>
      <c r="P15" s="0" t="n">
        <f aca="false">AVERAGE(M15:O15)</f>
        <v>6826007.33333333</v>
      </c>
      <c r="Q15" s="0" t="n">
        <f aca="false">STDEV(M15:O15)</f>
        <v>8828998.84888317</v>
      </c>
      <c r="R15" s="0" t="n">
        <v>10943225</v>
      </c>
      <c r="S15" s="0" t="n">
        <v>1737527</v>
      </c>
      <c r="T15" s="0" t="n">
        <v>909822</v>
      </c>
      <c r="U15" s="0" t="n">
        <f aca="false">AVERAGE(R15:T15)</f>
        <v>4530191.33333333</v>
      </c>
      <c r="V15" s="0" t="n">
        <f aca="false">STDEV(R15:T15)</f>
        <v>5569248.10895567</v>
      </c>
      <c r="W15" s="0" t="n">
        <v>99999.9</v>
      </c>
      <c r="X15" s="3" t="n">
        <v>1E-005</v>
      </c>
      <c r="Y15" s="0" t="n">
        <v>99999.9</v>
      </c>
      <c r="Z15" s="3" t="n">
        <v>1E-005</v>
      </c>
      <c r="AA15" s="0" t="n">
        <f aca="false">P15/U15</f>
        <v>1.50678124411817</v>
      </c>
    </row>
    <row r="16" customFormat="false" ht="15" hidden="false" customHeight="false" outlineLevel="0" collapsed="false">
      <c r="A16" s="0" t="n">
        <v>236.9338</v>
      </c>
      <c r="B16" s="0" t="n">
        <v>42.93</v>
      </c>
      <c r="C16" s="0" t="n">
        <v>2437</v>
      </c>
      <c r="D16" s="0" t="n">
        <v>0</v>
      </c>
      <c r="E16" s="0" t="n">
        <v>0</v>
      </c>
      <c r="F16" s="0" t="n">
        <f aca="false">AVERAGE(C16:E16)</f>
        <v>812.333333333333</v>
      </c>
      <c r="G16" s="0" t="n">
        <f aca="false">STDEV(C16:E16)</f>
        <v>1407.00260601512</v>
      </c>
      <c r="H16" s="0" t="n">
        <v>0</v>
      </c>
      <c r="I16" s="0" t="n">
        <v>0</v>
      </c>
      <c r="J16" s="0" t="n">
        <v>0</v>
      </c>
      <c r="K16" s="0" t="n">
        <f aca="false">AVERAGE(H16:J16)</f>
        <v>0</v>
      </c>
      <c r="L16" s="0" t="n">
        <f aca="false">STDEV(H16:J16)</f>
        <v>0</v>
      </c>
      <c r="M16" s="0" t="n">
        <v>10030529</v>
      </c>
      <c r="N16" s="0" t="n">
        <v>9391983</v>
      </c>
      <c r="O16" s="0" t="n">
        <v>13854374</v>
      </c>
      <c r="P16" s="0" t="n">
        <f aca="false">AVERAGE(M16:O16)</f>
        <v>11092295.3333333</v>
      </c>
      <c r="Q16" s="0" t="n">
        <f aca="false">STDEV(M16:O16)</f>
        <v>2413243.49562375</v>
      </c>
      <c r="R16" s="0" t="n">
        <v>4900324</v>
      </c>
      <c r="S16" s="0" t="n">
        <v>7226930</v>
      </c>
      <c r="T16" s="0" t="n">
        <v>6243507</v>
      </c>
      <c r="U16" s="0" t="n">
        <f aca="false">AVERAGE(R16:T16)</f>
        <v>6123587</v>
      </c>
      <c r="V16" s="0" t="n">
        <f aca="false">STDEV(R16:T16)</f>
        <v>1167929.56748641</v>
      </c>
      <c r="W16" s="0" t="n">
        <v>99999.9</v>
      </c>
      <c r="X16" s="3" t="n">
        <v>1E-005</v>
      </c>
      <c r="Y16" s="0" t="n">
        <v>99999.9</v>
      </c>
      <c r="Z16" s="3" t="n">
        <v>1E-005</v>
      </c>
      <c r="AA16" s="0" t="n">
        <f aca="false">P16/U16</f>
        <v>1.81140487321129</v>
      </c>
    </row>
    <row r="17" customFormat="false" ht="15" hidden="false" customHeight="false" outlineLevel="0" collapsed="false">
      <c r="A17" s="0" t="n">
        <v>735.8796</v>
      </c>
      <c r="B17" s="0" t="n">
        <v>42.93</v>
      </c>
      <c r="C17" s="0" t="n">
        <v>0</v>
      </c>
      <c r="D17" s="0" t="n">
        <v>0</v>
      </c>
      <c r="E17" s="0" t="n">
        <v>0</v>
      </c>
      <c r="F17" s="0" t="n">
        <f aca="false">AVERAGE(C17:E17)</f>
        <v>0</v>
      </c>
      <c r="G17" s="0" t="n">
        <f aca="false">STDEV(C17:E17)</f>
        <v>0</v>
      </c>
      <c r="H17" s="0" t="n">
        <v>0</v>
      </c>
      <c r="I17" s="0" t="n">
        <v>0</v>
      </c>
      <c r="J17" s="0" t="n">
        <v>0</v>
      </c>
      <c r="K17" s="0" t="n">
        <f aca="false">AVERAGE(H17:J17)</f>
        <v>0</v>
      </c>
      <c r="L17" s="0" t="n">
        <f aca="false">STDEV(H17:J17)</f>
        <v>0</v>
      </c>
      <c r="M17" s="0" t="n">
        <v>7764769</v>
      </c>
      <c r="N17" s="0" t="n">
        <v>6931956</v>
      </c>
      <c r="O17" s="0" t="n">
        <v>10231302</v>
      </c>
      <c r="P17" s="0" t="n">
        <f aca="false">AVERAGE(M17:O17)</f>
        <v>8309342.33333333</v>
      </c>
      <c r="Q17" s="0" t="n">
        <f aca="false">STDEV(M17:O17)</f>
        <v>1715762.53994028</v>
      </c>
      <c r="R17" s="0" t="n">
        <v>2519729</v>
      </c>
      <c r="S17" s="0" t="n">
        <v>4236845</v>
      </c>
      <c r="T17" s="0" t="n">
        <v>3709435</v>
      </c>
      <c r="U17" s="0" t="n">
        <f aca="false">AVERAGE(R17:T17)</f>
        <v>3488669.66666667</v>
      </c>
      <c r="V17" s="0" t="n">
        <f aca="false">STDEV(R17:T17)</f>
        <v>879587.880012755</v>
      </c>
      <c r="W17" s="0" t="n">
        <v>99999.9</v>
      </c>
      <c r="X17" s="3" t="n">
        <v>1E-005</v>
      </c>
      <c r="Y17" s="0" t="n">
        <v>99999.9</v>
      </c>
      <c r="Z17" s="3" t="n">
        <v>1E-005</v>
      </c>
      <c r="AA17" s="0" t="n">
        <f aca="false">P17/U17</f>
        <v>2.38180829005593</v>
      </c>
    </row>
    <row r="18" customFormat="false" ht="15" hidden="false" customHeight="false" outlineLevel="0" collapsed="false">
      <c r="A18" s="0" t="n">
        <v>799.8237</v>
      </c>
      <c r="B18" s="0" t="n">
        <v>43.71</v>
      </c>
      <c r="C18" s="0" t="n">
        <v>0</v>
      </c>
      <c r="D18" s="0" t="n">
        <v>0</v>
      </c>
      <c r="E18" s="0" t="n">
        <v>0</v>
      </c>
      <c r="F18" s="0" t="n">
        <f aca="false">AVERAGE(C18:E18)</f>
        <v>0</v>
      </c>
      <c r="G18" s="0" t="n">
        <f aca="false">STDEV(C18:E18)</f>
        <v>0</v>
      </c>
      <c r="H18" s="0" t="n">
        <v>0</v>
      </c>
      <c r="I18" s="0" t="n">
        <v>0</v>
      </c>
      <c r="J18" s="0" t="n">
        <v>0</v>
      </c>
      <c r="K18" s="0" t="n">
        <f aca="false">AVERAGE(H18:J18)</f>
        <v>0</v>
      </c>
      <c r="L18" s="0" t="n">
        <f aca="false">STDEV(H18:J18)</f>
        <v>0</v>
      </c>
      <c r="M18" s="0" t="n">
        <v>2624731</v>
      </c>
      <c r="N18" s="0" t="n">
        <v>4587759</v>
      </c>
      <c r="O18" s="0" t="n">
        <v>6680107</v>
      </c>
      <c r="P18" s="0" t="n">
        <f aca="false">AVERAGE(M18:O18)</f>
        <v>4630865.66666667</v>
      </c>
      <c r="Q18" s="0" t="n">
        <f aca="false">STDEV(M18:O18)</f>
        <v>2028031.62299737</v>
      </c>
      <c r="R18" s="0" t="n">
        <v>419931</v>
      </c>
      <c r="S18" s="0" t="n">
        <v>2682823</v>
      </c>
      <c r="T18" s="0" t="n">
        <v>2447408</v>
      </c>
      <c r="U18" s="0" t="n">
        <f aca="false">AVERAGE(R18:T18)</f>
        <v>1850054</v>
      </c>
      <c r="V18" s="0" t="n">
        <f aca="false">STDEV(R18:T18)</f>
        <v>1244103.65400275</v>
      </c>
      <c r="W18" s="0" t="n">
        <v>99999.9</v>
      </c>
      <c r="X18" s="3" t="n">
        <v>1E-005</v>
      </c>
      <c r="Y18" s="0" t="n">
        <v>99999.9</v>
      </c>
      <c r="Z18" s="3" t="n">
        <v>1E-005</v>
      </c>
      <c r="AA18" s="0" t="n">
        <f aca="false">P18/U18</f>
        <v>2.50309756724218</v>
      </c>
    </row>
    <row r="19" customFormat="false" ht="15" hidden="false" customHeight="false" outlineLevel="0" collapsed="false">
      <c r="A19" s="0" t="n">
        <v>502.8362</v>
      </c>
      <c r="B19" s="0" t="n">
        <v>46.01</v>
      </c>
      <c r="C19" s="0" t="n">
        <v>0</v>
      </c>
      <c r="D19" s="0" t="n">
        <v>0</v>
      </c>
      <c r="E19" s="0" t="n">
        <v>0</v>
      </c>
      <c r="F19" s="0" t="n">
        <f aca="false">AVERAGE(C19:E19)</f>
        <v>0</v>
      </c>
      <c r="G19" s="0" t="n">
        <f aca="false">STDEV(C19:E19)</f>
        <v>0</v>
      </c>
      <c r="H19" s="0" t="n">
        <v>0</v>
      </c>
      <c r="I19" s="0" t="n">
        <v>0</v>
      </c>
      <c r="J19" s="0" t="n">
        <v>0</v>
      </c>
      <c r="K19" s="0" t="n">
        <f aca="false">AVERAGE(H19:J19)</f>
        <v>0</v>
      </c>
      <c r="L19" s="0" t="n">
        <f aca="false">STDEV(H19:J19)</f>
        <v>0</v>
      </c>
      <c r="M19" s="0" t="n">
        <v>4376183</v>
      </c>
      <c r="N19" s="0" t="n">
        <v>7532393</v>
      </c>
      <c r="O19" s="0" t="n">
        <v>10518786</v>
      </c>
      <c r="P19" s="0" t="n">
        <f aca="false">AVERAGE(M19:O19)</f>
        <v>7475787.33333333</v>
      </c>
      <c r="Q19" s="0" t="n">
        <f aca="false">STDEV(M19:O19)</f>
        <v>3071692.70191963</v>
      </c>
      <c r="R19" s="0" t="n">
        <v>537390</v>
      </c>
      <c r="S19" s="0" t="n">
        <v>4230742</v>
      </c>
      <c r="T19" s="0" t="n">
        <v>4150630</v>
      </c>
      <c r="U19" s="0" t="n">
        <f aca="false">AVERAGE(R19:T19)</f>
        <v>2972920.66666667</v>
      </c>
      <c r="V19" s="0" t="n">
        <f aca="false">STDEV(R19:T19)</f>
        <v>2109611.74255865</v>
      </c>
      <c r="W19" s="0" t="n">
        <v>99999.9</v>
      </c>
      <c r="X19" s="3" t="n">
        <v>1E-005</v>
      </c>
      <c r="Y19" s="0" t="n">
        <v>99999.9</v>
      </c>
      <c r="Z19" s="3" t="n">
        <v>1E-005</v>
      </c>
      <c r="AA19" s="0" t="n">
        <f aca="false">P19/U19</f>
        <v>2.51462725432072</v>
      </c>
    </row>
    <row r="20" customFormat="false" ht="15" hidden="false" customHeight="false" outlineLevel="0" collapsed="false">
      <c r="A20" s="0" t="n">
        <v>564.7845</v>
      </c>
      <c r="B20" s="0" t="n">
        <v>47</v>
      </c>
      <c r="C20" s="0" t="n">
        <v>0</v>
      </c>
      <c r="D20" s="0" t="n">
        <v>0</v>
      </c>
      <c r="E20" s="0" t="n">
        <v>0</v>
      </c>
      <c r="F20" s="0" t="n">
        <f aca="false">AVERAGE(C20:E20)</f>
        <v>0</v>
      </c>
      <c r="G20" s="0" t="n">
        <f aca="false">STDEV(C20:E20)</f>
        <v>0</v>
      </c>
      <c r="H20" s="0" t="n">
        <v>0</v>
      </c>
      <c r="I20" s="0" t="n">
        <v>0</v>
      </c>
      <c r="J20" s="0" t="n">
        <v>0</v>
      </c>
      <c r="K20" s="0" t="n">
        <f aca="false">AVERAGE(H20:J20)</f>
        <v>0</v>
      </c>
      <c r="L20" s="0" t="n">
        <f aca="false">STDEV(H20:J20)</f>
        <v>0</v>
      </c>
      <c r="M20" s="0" t="n">
        <v>5091026</v>
      </c>
      <c r="N20" s="0" t="n">
        <v>6317800</v>
      </c>
      <c r="O20" s="0" t="n">
        <v>9293470</v>
      </c>
      <c r="P20" s="0" t="n">
        <f aca="false">AVERAGE(M20:O20)</f>
        <v>6900765.33333333</v>
      </c>
      <c r="Q20" s="0" t="n">
        <f aca="false">STDEV(M20:O20)</f>
        <v>2161022.98187348</v>
      </c>
      <c r="R20" s="0" t="n">
        <v>774357</v>
      </c>
      <c r="S20" s="0" t="n">
        <v>2922556</v>
      </c>
      <c r="T20" s="0" t="n">
        <v>2826319</v>
      </c>
      <c r="U20" s="0" t="n">
        <f aca="false">AVERAGE(R20:T20)</f>
        <v>2174410.66666667</v>
      </c>
      <c r="V20" s="0" t="n">
        <f aca="false">STDEV(R20:T20)</f>
        <v>1213436.48049757</v>
      </c>
      <c r="W20" s="0" t="n">
        <v>99999.9</v>
      </c>
      <c r="X20" s="3" t="n">
        <v>1E-005</v>
      </c>
      <c r="Y20" s="0" t="n">
        <v>99999.9</v>
      </c>
      <c r="Z20" s="3" t="n">
        <v>1E-005</v>
      </c>
      <c r="AA20" s="0" t="n">
        <f aca="false">P20/U20</f>
        <v>3.17362558927844</v>
      </c>
    </row>
    <row r="21" customFormat="false" ht="15" hidden="false" customHeight="false" outlineLevel="0" collapsed="false">
      <c r="A21" s="0" t="n">
        <v>500.8406</v>
      </c>
      <c r="B21" s="0" t="n">
        <v>46.01</v>
      </c>
      <c r="C21" s="0" t="n">
        <v>0</v>
      </c>
      <c r="D21" s="0" t="n">
        <v>0</v>
      </c>
      <c r="E21" s="0" t="n">
        <v>0</v>
      </c>
      <c r="F21" s="0" t="n">
        <f aca="false">AVERAGE(C21:E21)</f>
        <v>0</v>
      </c>
      <c r="G21" s="0" t="n">
        <f aca="false">STDEV(C21:E21)</f>
        <v>0</v>
      </c>
      <c r="H21" s="0" t="n">
        <v>0</v>
      </c>
      <c r="I21" s="0" t="n">
        <v>1345</v>
      </c>
      <c r="J21" s="0" t="n">
        <v>1841</v>
      </c>
      <c r="K21" s="0" t="n">
        <f aca="false">AVERAGE(H21:J21)</f>
        <v>1062</v>
      </c>
      <c r="L21" s="0" t="n">
        <f aca="false">STDEV(H21:J21)</f>
        <v>952.568632697928</v>
      </c>
      <c r="M21" s="0" t="n">
        <v>11074605</v>
      </c>
      <c r="N21" s="0" t="n">
        <v>18924745</v>
      </c>
      <c r="O21" s="0" t="n">
        <v>26634085</v>
      </c>
      <c r="P21" s="0" t="n">
        <f aca="false">AVERAGE(M21:O21)</f>
        <v>18877811.6666667</v>
      </c>
      <c r="Q21" s="0" t="n">
        <f aca="false">STDEV(M21:O21)</f>
        <v>7779846.17591719</v>
      </c>
      <c r="R21" s="0" t="n">
        <v>1410655</v>
      </c>
      <c r="S21" s="0" t="n">
        <v>10297653</v>
      </c>
      <c r="T21" s="0" t="n">
        <v>10449347</v>
      </c>
      <c r="U21" s="0" t="n">
        <f aca="false">AVERAGE(R21:T21)</f>
        <v>7385885</v>
      </c>
      <c r="V21" s="0" t="n">
        <f aca="false">STDEV(R21:T21)</f>
        <v>5175256.79866072</v>
      </c>
      <c r="W21" s="0" t="n">
        <v>17775.349</v>
      </c>
      <c r="X21" s="3" t="n">
        <v>0.0522</v>
      </c>
      <c r="Y21" s="0" t="n">
        <v>6954.55</v>
      </c>
      <c r="Z21" s="3" t="n">
        <v>0.132</v>
      </c>
      <c r="AA21" s="0" t="n">
        <f aca="false">P21/U21</f>
        <v>2.55593089611694</v>
      </c>
    </row>
    <row r="22" customFormat="false" ht="15" hidden="false" customHeight="false" outlineLevel="0" collapsed="false">
      <c r="A22" s="0" t="n">
        <v>251.0742</v>
      </c>
      <c r="B22" s="0" t="n">
        <v>24.05</v>
      </c>
      <c r="C22" s="0" t="n">
        <v>0</v>
      </c>
      <c r="D22" s="0" t="n">
        <v>3080</v>
      </c>
      <c r="E22" s="0" t="n">
        <v>2605</v>
      </c>
      <c r="F22" s="0" t="n">
        <f aca="false">AVERAGE(C22:E22)</f>
        <v>1895</v>
      </c>
      <c r="G22" s="0" t="n">
        <f aca="false">STDEV(C22:E22)</f>
        <v>1658.21440109535</v>
      </c>
      <c r="H22" s="0" t="n">
        <v>0</v>
      </c>
      <c r="I22" s="0" t="n">
        <v>3459</v>
      </c>
      <c r="J22" s="0" t="n">
        <v>0</v>
      </c>
      <c r="K22" s="0" t="n">
        <f aca="false">AVERAGE(H22:J22)</f>
        <v>1153</v>
      </c>
      <c r="L22" s="0" t="n">
        <f aca="false">STDEV(H22:J22)</f>
        <v>1997.05458112692</v>
      </c>
      <c r="M22" s="0" t="n">
        <v>11080186</v>
      </c>
      <c r="N22" s="0" t="n">
        <v>6427386</v>
      </c>
      <c r="O22" s="0" t="n">
        <v>11776343</v>
      </c>
      <c r="P22" s="0" t="n">
        <f aca="false">AVERAGE(M22:O22)</f>
        <v>9761305</v>
      </c>
      <c r="Q22" s="0" t="n">
        <f aca="false">STDEV(M22:O22)</f>
        <v>2908164.46682147</v>
      </c>
      <c r="R22" s="0" t="n">
        <v>37077461</v>
      </c>
      <c r="S22" s="0" t="n">
        <v>44396993</v>
      </c>
      <c r="T22" s="0" t="n">
        <v>33862117</v>
      </c>
      <c r="U22" s="0" t="n">
        <f aca="false">AVERAGE(R22:T22)</f>
        <v>38445523.6666667</v>
      </c>
      <c r="V22" s="0" t="n">
        <f aca="false">STDEV(R22:T22)</f>
        <v>5399036.92141379</v>
      </c>
      <c r="W22" s="0" t="n">
        <v>8465.096</v>
      </c>
      <c r="X22" s="3" t="n">
        <v>0.0283</v>
      </c>
      <c r="Y22" s="0" t="n">
        <v>33340.32</v>
      </c>
      <c r="Z22" s="3" t="n">
        <v>0.00651</v>
      </c>
      <c r="AA22" s="0" t="n">
        <f aca="false">P22/U22</f>
        <v>0.253899649921099</v>
      </c>
    </row>
    <row r="23" customFormat="false" ht="15" hidden="false" customHeight="false" outlineLevel="0" collapsed="false">
      <c r="A23" s="0" t="n">
        <v>534.808</v>
      </c>
      <c r="B23" s="0" t="n">
        <v>46.51</v>
      </c>
      <c r="C23" s="0" t="n">
        <v>0</v>
      </c>
      <c r="D23" s="0" t="n">
        <v>0</v>
      </c>
      <c r="E23" s="0" t="n">
        <v>0</v>
      </c>
      <c r="F23" s="0" t="n">
        <f aca="false">AVERAGE(C23:E23)</f>
        <v>0</v>
      </c>
      <c r="G23" s="0" t="n">
        <f aca="false">STDEV(C23:E23)</f>
        <v>0</v>
      </c>
      <c r="H23" s="0" t="n">
        <v>863</v>
      </c>
      <c r="I23" s="0" t="n">
        <v>1862</v>
      </c>
      <c r="J23" s="0" t="n">
        <v>0</v>
      </c>
      <c r="K23" s="0" t="n">
        <f aca="false">AVERAGE(H23:J23)</f>
        <v>908.333333333333</v>
      </c>
      <c r="L23" s="0" t="n">
        <f aca="false">STDEV(H23:J23)</f>
        <v>931.827416066588</v>
      </c>
      <c r="M23" s="0" t="n">
        <v>3877709</v>
      </c>
      <c r="N23" s="0" t="n">
        <v>5356545</v>
      </c>
      <c r="O23" s="0" t="n">
        <v>7929816</v>
      </c>
      <c r="P23" s="0" t="n">
        <f aca="false">AVERAGE(M23:O23)</f>
        <v>5721356.66666667</v>
      </c>
      <c r="Q23" s="0" t="n">
        <f aca="false">STDEV(M23:O23)</f>
        <v>2050538.57534169</v>
      </c>
      <c r="R23" s="0" t="n">
        <v>548317</v>
      </c>
      <c r="S23" s="0" t="n">
        <v>2824327</v>
      </c>
      <c r="T23" s="0" t="n">
        <v>2746401</v>
      </c>
      <c r="U23" s="0" t="n">
        <f aca="false">AVERAGE(R23:T23)</f>
        <v>2039681.66666667</v>
      </c>
      <c r="V23" s="0" t="n">
        <f aca="false">STDEV(R23:T23)</f>
        <v>1292147.26022437</v>
      </c>
      <c r="W23" s="0" t="n">
        <v>6298.987</v>
      </c>
      <c r="X23" s="3" t="n">
        <v>0.0403</v>
      </c>
      <c r="Y23" s="0" t="n">
        <v>2245.609</v>
      </c>
      <c r="Z23" s="3" t="n">
        <v>0.112</v>
      </c>
      <c r="AA23" s="0" t="n">
        <f aca="false">P23/U23</f>
        <v>2.80502431343453</v>
      </c>
    </row>
    <row r="24" customFormat="false" ht="15" hidden="false" customHeight="false" outlineLevel="0" collapsed="false">
      <c r="A24" s="0" t="n">
        <v>364.8222</v>
      </c>
      <c r="B24" s="0" t="n">
        <v>46.01</v>
      </c>
      <c r="C24" s="0" t="n">
        <v>0</v>
      </c>
      <c r="D24" s="0" t="n">
        <v>0</v>
      </c>
      <c r="E24" s="0" t="n">
        <v>0</v>
      </c>
      <c r="F24" s="0" t="n">
        <f aca="false">AVERAGE(C24:E24)</f>
        <v>0</v>
      </c>
      <c r="G24" s="0" t="n">
        <f aca="false">STDEV(C24:E24)</f>
        <v>0</v>
      </c>
      <c r="H24" s="0" t="n">
        <v>0</v>
      </c>
      <c r="I24" s="0" t="n">
        <v>0</v>
      </c>
      <c r="J24" s="0" t="n">
        <v>2179</v>
      </c>
      <c r="K24" s="0" t="n">
        <f aca="false">AVERAGE(H24:J24)</f>
        <v>726.333333333333</v>
      </c>
      <c r="L24" s="0" t="n">
        <f aca="false">STDEV(H24:J24)</f>
        <v>1258.04623656419</v>
      </c>
      <c r="M24" s="0" t="n">
        <v>2710671</v>
      </c>
      <c r="N24" s="0" t="n">
        <v>4693800</v>
      </c>
      <c r="O24" s="0" t="n">
        <v>6280637</v>
      </c>
      <c r="P24" s="0" t="n">
        <f aca="false">AVERAGE(M24:O24)</f>
        <v>4561702.66666667</v>
      </c>
      <c r="Q24" s="0" t="n">
        <f aca="false">STDEV(M24:O24)</f>
        <v>1788645.18264365</v>
      </c>
      <c r="R24" s="0" t="n">
        <v>366108</v>
      </c>
      <c r="S24" s="0" t="n">
        <v>2550089</v>
      </c>
      <c r="T24" s="0" t="n">
        <v>2528293</v>
      </c>
      <c r="U24" s="0" t="n">
        <f aca="false">AVERAGE(R24:T24)</f>
        <v>1814830</v>
      </c>
      <c r="V24" s="0" t="n">
        <f aca="false">STDEV(R24:T24)</f>
        <v>1254677.38537323</v>
      </c>
      <c r="W24" s="0" t="n">
        <v>6280.932</v>
      </c>
      <c r="X24" s="3" t="n">
        <v>0.0476</v>
      </c>
      <c r="Y24" s="0" t="n">
        <v>2498.809</v>
      </c>
      <c r="Z24" s="3" t="n">
        <v>0.129</v>
      </c>
      <c r="AA24" s="0" t="n">
        <f aca="false">P24/U24</f>
        <v>2.51357023339193</v>
      </c>
    </row>
    <row r="25" customFormat="false" ht="15" hidden="false" customHeight="false" outlineLevel="0" collapsed="false">
      <c r="A25" s="0" t="n">
        <v>195.1017</v>
      </c>
      <c r="B25" s="0" t="n">
        <v>20.04</v>
      </c>
      <c r="C25" s="0" t="n">
        <v>0</v>
      </c>
      <c r="D25" s="0" t="n">
        <v>0</v>
      </c>
      <c r="E25" s="0" t="n">
        <v>0</v>
      </c>
      <c r="F25" s="0" t="n">
        <f aca="false">AVERAGE(C25:E25)</f>
        <v>0</v>
      </c>
      <c r="G25" s="0" t="n">
        <f aca="false">STDEV(C25:E25)</f>
        <v>0</v>
      </c>
      <c r="H25" s="0" t="n">
        <v>0</v>
      </c>
      <c r="I25" s="0" t="n">
        <v>2946</v>
      </c>
      <c r="J25" s="0" t="n">
        <v>0</v>
      </c>
      <c r="K25" s="0" t="n">
        <f aca="false">AVERAGE(H25:J25)</f>
        <v>982</v>
      </c>
      <c r="L25" s="0" t="n">
        <f aca="false">STDEV(H25:J25)</f>
        <v>1700.87389303264</v>
      </c>
      <c r="M25" s="0" t="n">
        <v>5816811</v>
      </c>
      <c r="N25" s="0" t="n">
        <v>4451762</v>
      </c>
      <c r="O25" s="0" t="n">
        <v>7637678</v>
      </c>
      <c r="P25" s="0" t="n">
        <f aca="false">AVERAGE(M25:O25)</f>
        <v>5968750.33333333</v>
      </c>
      <c r="Q25" s="0" t="n">
        <f aca="false">STDEV(M25:O25)</f>
        <v>1598383.35843575</v>
      </c>
      <c r="R25" s="0" t="n">
        <v>50447684</v>
      </c>
      <c r="S25" s="0" t="n">
        <v>54173761</v>
      </c>
      <c r="T25" s="0" t="n">
        <v>49523683</v>
      </c>
      <c r="U25" s="0" t="n">
        <f aca="false">AVERAGE(R25:T25)</f>
        <v>51381709.3333333</v>
      </c>
      <c r="V25" s="0" t="n">
        <f aca="false">STDEV(R25:T25)</f>
        <v>2461728.83234574</v>
      </c>
      <c r="W25" s="0" t="n">
        <v>6077.848</v>
      </c>
      <c r="X25" s="3" t="n">
        <v>0.0231</v>
      </c>
      <c r="Y25" s="0" t="n">
        <v>52320.869</v>
      </c>
      <c r="Z25" s="3" t="n">
        <v>0.000764</v>
      </c>
      <c r="AA25" s="0" t="n">
        <f aca="false">P25/U25</f>
        <v>0.116164884562553</v>
      </c>
    </row>
    <row r="26" customFormat="false" ht="15" hidden="false" customHeight="false" outlineLevel="0" collapsed="false">
      <c r="A26" s="0" t="n">
        <v>170.9931</v>
      </c>
      <c r="B26" s="0" t="n">
        <v>43.71</v>
      </c>
      <c r="C26" s="0" t="n">
        <v>0</v>
      </c>
      <c r="D26" s="0" t="n">
        <v>0</v>
      </c>
      <c r="E26" s="0" t="n">
        <v>0</v>
      </c>
      <c r="F26" s="0" t="n">
        <f aca="false">AVERAGE(C26:E26)</f>
        <v>0</v>
      </c>
      <c r="G26" s="0" t="n">
        <f aca="false">STDEV(C26:E26)</f>
        <v>0</v>
      </c>
      <c r="H26" s="0" t="n">
        <v>2523</v>
      </c>
      <c r="I26" s="0" t="n">
        <v>0</v>
      </c>
      <c r="J26" s="0" t="n">
        <v>3240</v>
      </c>
      <c r="K26" s="0" t="n">
        <f aca="false">AVERAGE(H26:J26)</f>
        <v>1921</v>
      </c>
      <c r="L26" s="0" t="n">
        <f aca="false">STDEV(H26:J26)</f>
        <v>1701.8234338497</v>
      </c>
      <c r="M26" s="0" t="n">
        <v>7729540</v>
      </c>
      <c r="N26" s="0" t="n">
        <v>10409162</v>
      </c>
      <c r="O26" s="0" t="n">
        <v>14099217</v>
      </c>
      <c r="P26" s="0" t="n">
        <f aca="false">AVERAGE(M26:O26)</f>
        <v>10745973</v>
      </c>
      <c r="Q26" s="0" t="n">
        <f aca="false">STDEV(M26:O26)</f>
        <v>3198167.83617949</v>
      </c>
      <c r="R26" s="0" t="n">
        <v>3386055</v>
      </c>
      <c r="S26" s="0" t="n">
        <v>7745955</v>
      </c>
      <c r="T26" s="0" t="n">
        <v>6944792</v>
      </c>
      <c r="U26" s="0" t="n">
        <f aca="false">AVERAGE(R26:T26)</f>
        <v>6025600.66666667</v>
      </c>
      <c r="V26" s="0" t="n">
        <f aca="false">STDEV(R26:T26)</f>
        <v>2320746.97736663</v>
      </c>
      <c r="W26" s="0" t="n">
        <v>5594.032</v>
      </c>
      <c r="X26" s="3" t="n">
        <v>0.0283</v>
      </c>
      <c r="Y26" s="0" t="n">
        <v>3136.747</v>
      </c>
      <c r="Z26" s="3" t="n">
        <v>0.0461</v>
      </c>
      <c r="AA26" s="0" t="n">
        <f aca="false">P26/U26</f>
        <v>1.78338618744621</v>
      </c>
    </row>
    <row r="27" customFormat="false" ht="15" hidden="false" customHeight="false" outlineLevel="0" collapsed="false">
      <c r="A27" s="0" t="n">
        <v>298.8824</v>
      </c>
      <c r="B27" s="0" t="n">
        <v>44.36</v>
      </c>
      <c r="C27" s="0" t="n">
        <v>1052</v>
      </c>
      <c r="D27" s="0" t="n">
        <v>4279</v>
      </c>
      <c r="E27" s="0" t="n">
        <v>3811</v>
      </c>
      <c r="F27" s="0" t="n">
        <f aca="false">AVERAGE(C27:E27)</f>
        <v>3047.33333333333</v>
      </c>
      <c r="G27" s="0" t="n">
        <f aca="false">STDEV(C27:E27)</f>
        <v>1743.78104512388</v>
      </c>
      <c r="H27" s="0" t="n">
        <v>0</v>
      </c>
      <c r="I27" s="0" t="n">
        <v>0</v>
      </c>
      <c r="J27" s="0" t="n">
        <v>3391</v>
      </c>
      <c r="K27" s="0" t="n">
        <f aca="false">AVERAGE(H27:J27)</f>
        <v>1130.33333333333</v>
      </c>
      <c r="L27" s="0" t="n">
        <f aca="false">STDEV(H27:J27)</f>
        <v>1957.79476282202</v>
      </c>
      <c r="M27" s="0" t="n">
        <v>3659873</v>
      </c>
      <c r="N27" s="0" t="n">
        <v>6213864</v>
      </c>
      <c r="O27" s="0" t="n">
        <v>8271449</v>
      </c>
      <c r="P27" s="0" t="n">
        <f aca="false">AVERAGE(M27:O27)</f>
        <v>6048395.33333333</v>
      </c>
      <c r="Q27" s="0" t="n">
        <f aca="false">STDEV(M27:O27)</f>
        <v>2310236.61357021</v>
      </c>
      <c r="R27" s="0" t="n">
        <v>983600</v>
      </c>
      <c r="S27" s="0" t="n">
        <v>4139689</v>
      </c>
      <c r="T27" s="0" t="n">
        <v>3864186</v>
      </c>
      <c r="U27" s="0" t="n">
        <f aca="false">AVERAGE(R27:T27)</f>
        <v>2995825</v>
      </c>
      <c r="V27" s="0" t="n">
        <f aca="false">STDEV(R27:T27)</f>
        <v>1748073.95830983</v>
      </c>
      <c r="W27" s="0" t="n">
        <v>5350.427</v>
      </c>
      <c r="X27" s="3" t="n">
        <v>0.0454</v>
      </c>
      <c r="Y27" s="0" t="n">
        <v>2650.115</v>
      </c>
      <c r="Z27" s="3" t="n">
        <v>0.0973</v>
      </c>
      <c r="AA27" s="0" t="n">
        <f aca="false">P27/U27</f>
        <v>2.01894147132537</v>
      </c>
    </row>
    <row r="28" customFormat="false" ht="15" hidden="false" customHeight="false" outlineLevel="0" collapsed="false">
      <c r="A28" s="0" t="n">
        <v>234.938</v>
      </c>
      <c r="B28" s="0" t="n">
        <v>47</v>
      </c>
      <c r="C28" s="0" t="n">
        <v>0</v>
      </c>
      <c r="D28" s="0" t="n">
        <v>0</v>
      </c>
      <c r="E28" s="0" t="n">
        <v>0</v>
      </c>
      <c r="F28" s="0" t="n">
        <f aca="false">AVERAGE(C28:E28)</f>
        <v>0</v>
      </c>
      <c r="G28" s="0" t="n">
        <f aca="false">STDEV(C28:E28)</f>
        <v>0</v>
      </c>
      <c r="H28" s="0" t="n">
        <v>1490</v>
      </c>
      <c r="I28" s="0" t="n">
        <v>0</v>
      </c>
      <c r="J28" s="0" t="n">
        <v>5907</v>
      </c>
      <c r="K28" s="0" t="n">
        <f aca="false">AVERAGE(H28:J28)</f>
        <v>2465.66666666667</v>
      </c>
      <c r="L28" s="0" t="n">
        <f aca="false">STDEV(H28:J28)</f>
        <v>3071.98735891496</v>
      </c>
      <c r="M28" s="0" t="n">
        <v>7132899</v>
      </c>
      <c r="N28" s="0" t="n">
        <v>8628452</v>
      </c>
      <c r="O28" s="0" t="n">
        <v>12669455</v>
      </c>
      <c r="P28" s="0" t="n">
        <f aca="false">AVERAGE(M28:O28)</f>
        <v>9476935.33333333</v>
      </c>
      <c r="Q28" s="0" t="n">
        <f aca="false">STDEV(M28:O28)</f>
        <v>2864141.4176839</v>
      </c>
      <c r="R28" s="0" t="n">
        <v>1113366</v>
      </c>
      <c r="S28" s="0" t="n">
        <v>4003682</v>
      </c>
      <c r="T28" s="0" t="n">
        <v>3978899</v>
      </c>
      <c r="U28" s="0" t="n">
        <f aca="false">AVERAGE(R28:T28)</f>
        <v>3031982.33333333</v>
      </c>
      <c r="V28" s="0" t="n">
        <f aca="false">STDEV(R28:T28)</f>
        <v>1661616.69020636</v>
      </c>
      <c r="W28" s="0" t="n">
        <v>3843.582</v>
      </c>
      <c r="X28" s="3" t="n">
        <v>0.0291</v>
      </c>
      <c r="Y28" s="0" t="n">
        <v>1229.688</v>
      </c>
      <c r="Z28" s="3" t="n">
        <v>0.0873</v>
      </c>
      <c r="AA28" s="0" t="n">
        <f aca="false">P28/U28</f>
        <v>3.12565651492912</v>
      </c>
    </row>
    <row r="29" customFormat="false" ht="15" hidden="false" customHeight="false" outlineLevel="0" collapsed="false">
      <c r="A29" s="0" t="n">
        <v>234.938</v>
      </c>
      <c r="B29" s="0" t="n">
        <v>40.63</v>
      </c>
      <c r="C29" s="0" t="n">
        <v>0</v>
      </c>
      <c r="D29" s="0" t="n">
        <v>0</v>
      </c>
      <c r="E29" s="0" t="n">
        <v>0</v>
      </c>
      <c r="F29" s="0" t="n">
        <f aca="false">AVERAGE(C29:E29)</f>
        <v>0</v>
      </c>
      <c r="G29" s="0" t="n">
        <f aca="false">STDEV(C29:E29)</f>
        <v>0</v>
      </c>
      <c r="H29" s="0" t="n">
        <v>3700</v>
      </c>
      <c r="I29" s="0" t="n">
        <v>4242</v>
      </c>
      <c r="J29" s="0" t="n">
        <v>0</v>
      </c>
      <c r="K29" s="0" t="n">
        <f aca="false">AVERAGE(H29:J29)</f>
        <v>2647.33333333333</v>
      </c>
      <c r="L29" s="0" t="n">
        <f aca="false">STDEV(H29:J29)</f>
        <v>2308.61892336811</v>
      </c>
      <c r="M29" s="0" t="n">
        <v>10603870</v>
      </c>
      <c r="N29" s="0" t="n">
        <v>6707489</v>
      </c>
      <c r="O29" s="0" t="n">
        <v>12685320</v>
      </c>
      <c r="P29" s="0" t="n">
        <f aca="false">AVERAGE(M29:O29)</f>
        <v>9998893</v>
      </c>
      <c r="Q29" s="0" t="n">
        <f aca="false">STDEV(M29:O29)</f>
        <v>3034487.39394926</v>
      </c>
      <c r="R29" s="0" t="n">
        <v>3707235</v>
      </c>
      <c r="S29" s="0" t="n">
        <v>4560993</v>
      </c>
      <c r="T29" s="0" t="n">
        <v>3526655</v>
      </c>
      <c r="U29" s="0" t="n">
        <f aca="false">AVERAGE(R29:T29)</f>
        <v>3931627.66666667</v>
      </c>
      <c r="V29" s="0" t="n">
        <f aca="false">STDEV(R29:T29)</f>
        <v>552474.276506457</v>
      </c>
      <c r="W29" s="0" t="n">
        <v>3776.719</v>
      </c>
      <c r="X29" s="3" t="n">
        <v>0.0294</v>
      </c>
      <c r="Y29" s="0" t="n">
        <v>1485.03</v>
      </c>
      <c r="Z29" s="3" t="n">
        <v>0.00653</v>
      </c>
      <c r="AA29" s="0" t="n">
        <f aca="false">P29/U29</f>
        <v>2.54319428179152</v>
      </c>
    </row>
    <row r="30" customFormat="false" ht="15" hidden="false" customHeight="false" outlineLevel="0" collapsed="false">
      <c r="A30" s="0" t="n">
        <v>313.0128</v>
      </c>
      <c r="B30" s="0" t="n">
        <v>40.73</v>
      </c>
      <c r="C30" s="0" t="n">
        <v>0</v>
      </c>
      <c r="D30" s="0" t="n">
        <v>0</v>
      </c>
      <c r="E30" s="0" t="n">
        <v>0</v>
      </c>
      <c r="F30" s="0" t="n">
        <f aca="false">AVERAGE(C30:E30)</f>
        <v>0</v>
      </c>
      <c r="G30" s="0" t="n">
        <f aca="false">STDEV(C30:E30)</f>
        <v>0</v>
      </c>
      <c r="H30" s="0" t="n">
        <v>4613</v>
      </c>
      <c r="I30" s="0" t="n">
        <v>0</v>
      </c>
      <c r="J30" s="0" t="n">
        <v>0</v>
      </c>
      <c r="K30" s="0" t="n">
        <f aca="false">AVERAGE(H30:J30)</f>
        <v>1537.66666666667</v>
      </c>
      <c r="L30" s="0" t="n">
        <f aca="false">STDEV(H30:J30)</f>
        <v>2663.31679177174</v>
      </c>
      <c r="M30" s="0" t="n">
        <v>6368053</v>
      </c>
      <c r="N30" s="0" t="n">
        <v>4593681</v>
      </c>
      <c r="O30" s="0" t="n">
        <v>6232920</v>
      </c>
      <c r="P30" s="0" t="n">
        <f aca="false">AVERAGE(M30:O30)</f>
        <v>5731551.33333333</v>
      </c>
      <c r="Q30" s="0" t="n">
        <f aca="false">STDEV(M30:O30)</f>
        <v>987738.276838725</v>
      </c>
      <c r="R30" s="0" t="n">
        <v>7788960</v>
      </c>
      <c r="S30" s="0" t="n">
        <v>8012168</v>
      </c>
      <c r="T30" s="0" t="n">
        <v>6765552</v>
      </c>
      <c r="U30" s="0" t="n">
        <f aca="false">AVERAGE(R30:T30)</f>
        <v>7522226.66666667</v>
      </c>
      <c r="V30" s="0" t="n">
        <f aca="false">STDEV(R30:T30)</f>
        <v>664735.185015306</v>
      </c>
      <c r="W30" s="0" t="n">
        <v>3727.378</v>
      </c>
      <c r="X30" s="3" t="n">
        <v>0.00976</v>
      </c>
      <c r="Y30" s="0" t="n">
        <v>4891.901</v>
      </c>
      <c r="Z30" s="3" t="n">
        <v>0.00259</v>
      </c>
      <c r="AA30" s="0" t="n">
        <f aca="false">P30/U30</f>
        <v>0.761948766943121</v>
      </c>
    </row>
    <row r="31" customFormat="false" ht="15" hidden="false" customHeight="false" outlineLevel="0" collapsed="false">
      <c r="A31" s="0" t="n">
        <v>344.985</v>
      </c>
      <c r="B31" s="0" t="n">
        <v>42.08</v>
      </c>
      <c r="C31" s="0" t="n">
        <v>0</v>
      </c>
      <c r="D31" s="0" t="n">
        <v>0</v>
      </c>
      <c r="E31" s="0" t="n">
        <v>0</v>
      </c>
      <c r="F31" s="0" t="n">
        <f aca="false">AVERAGE(C31:E31)</f>
        <v>0</v>
      </c>
      <c r="G31" s="0" t="n">
        <f aca="false">STDEV(C31:E31)</f>
        <v>0</v>
      </c>
      <c r="H31" s="0" t="n">
        <v>4744</v>
      </c>
      <c r="I31" s="0" t="n">
        <v>4232</v>
      </c>
      <c r="J31" s="0" t="n">
        <v>0</v>
      </c>
      <c r="K31" s="0" t="n">
        <f aca="false">AVERAGE(H31:J31)</f>
        <v>2992</v>
      </c>
      <c r="L31" s="0" t="n">
        <f aca="false">STDEV(H31:J31)</f>
        <v>2603.76343011419</v>
      </c>
      <c r="M31" s="0" t="n">
        <v>11849395</v>
      </c>
      <c r="N31" s="0" t="n">
        <v>8463528</v>
      </c>
      <c r="O31" s="0" t="n">
        <v>12112789</v>
      </c>
      <c r="P31" s="0" t="n">
        <f aca="false">AVERAGE(M31:O31)</f>
        <v>10808570.6666667</v>
      </c>
      <c r="Q31" s="0" t="n">
        <f aca="false">STDEV(M31:O31)</f>
        <v>2035132.16552988</v>
      </c>
      <c r="R31" s="0" t="n">
        <v>8594049</v>
      </c>
      <c r="S31" s="0" t="n">
        <v>10333197</v>
      </c>
      <c r="T31" s="0" t="n">
        <v>8621916</v>
      </c>
      <c r="U31" s="0" t="n">
        <f aca="false">AVERAGE(R31:T31)</f>
        <v>9183054</v>
      </c>
      <c r="V31" s="0" t="n">
        <f aca="false">STDEV(R31:T31)</f>
        <v>996150.507081636</v>
      </c>
      <c r="W31" s="0" t="n">
        <v>3612.517</v>
      </c>
      <c r="X31" s="3" t="n">
        <v>0.0116</v>
      </c>
      <c r="Y31" s="0" t="n">
        <v>3069.225</v>
      </c>
      <c r="Z31" s="3" t="n">
        <v>0.0039</v>
      </c>
      <c r="AA31" s="0" t="n">
        <f aca="false">P31/U31</f>
        <v>1.17701264379657</v>
      </c>
    </row>
    <row r="32" customFormat="false" ht="15" hidden="false" customHeight="false" outlineLevel="0" collapsed="false">
      <c r="A32" s="0" t="n">
        <v>314.0702</v>
      </c>
      <c r="B32" s="0" t="n">
        <v>5.51</v>
      </c>
      <c r="C32" s="0" t="n">
        <v>0</v>
      </c>
      <c r="D32" s="0" t="n">
        <v>0</v>
      </c>
      <c r="E32" s="0" t="n">
        <v>0</v>
      </c>
      <c r="F32" s="0" t="n">
        <f aca="false">AVERAGE(C32:E32)</f>
        <v>0</v>
      </c>
      <c r="G32" s="0" t="n">
        <f aca="false">STDEV(C32:E32)</f>
        <v>0</v>
      </c>
      <c r="H32" s="0" t="n">
        <v>4930</v>
      </c>
      <c r="I32" s="0" t="n">
        <v>7085</v>
      </c>
      <c r="J32" s="0" t="n">
        <v>4522</v>
      </c>
      <c r="K32" s="0" t="n">
        <f aca="false">AVERAGE(H32:J32)</f>
        <v>5512.33333333333</v>
      </c>
      <c r="L32" s="0" t="n">
        <f aca="false">STDEV(H32:J32)</f>
        <v>1377.16242082528</v>
      </c>
      <c r="M32" s="0" t="n">
        <v>22357618</v>
      </c>
      <c r="N32" s="0" t="n">
        <v>13894774</v>
      </c>
      <c r="O32" s="0" t="n">
        <v>22524592</v>
      </c>
      <c r="P32" s="0" t="n">
        <f aca="false">AVERAGE(M32:O32)</f>
        <v>19592328</v>
      </c>
      <c r="Q32" s="0" t="n">
        <f aca="false">STDEV(M32:O32)</f>
        <v>4934932.75195884</v>
      </c>
      <c r="R32" s="0" t="n">
        <v>25683825</v>
      </c>
      <c r="S32" s="0" t="n">
        <v>26823521</v>
      </c>
      <c r="T32" s="0" t="n">
        <v>23179247</v>
      </c>
      <c r="U32" s="0" t="n">
        <f aca="false">AVERAGE(R32:T32)</f>
        <v>25228864.3333333</v>
      </c>
      <c r="V32" s="0" t="n">
        <f aca="false">STDEV(R32:T32)</f>
        <v>1864249.21964026</v>
      </c>
      <c r="W32" s="0" t="n">
        <v>3554.359</v>
      </c>
      <c r="X32" s="3" t="n">
        <v>0.0205</v>
      </c>
      <c r="Y32" s="0" t="n">
        <v>4576.916</v>
      </c>
      <c r="Z32" s="3" t="n">
        <v>0.00182</v>
      </c>
      <c r="AA32" s="0" t="n">
        <f aca="false">P32/U32</f>
        <v>0.776583826411634</v>
      </c>
    </row>
    <row r="33" customFormat="false" ht="15" hidden="false" customHeight="false" outlineLevel="0" collapsed="false">
      <c r="A33" s="0" t="n">
        <v>527.8513</v>
      </c>
      <c r="B33" s="0" t="n">
        <v>45.47</v>
      </c>
      <c r="C33" s="0" t="n">
        <v>0</v>
      </c>
      <c r="D33" s="0" t="n">
        <v>0</v>
      </c>
      <c r="E33" s="0" t="n">
        <v>0</v>
      </c>
      <c r="F33" s="0" t="n">
        <f aca="false">AVERAGE(C33:E33)</f>
        <v>0</v>
      </c>
      <c r="G33" s="0" t="n">
        <f aca="false">STDEV(C33:E33)</f>
        <v>0</v>
      </c>
      <c r="H33" s="0" t="n">
        <v>0</v>
      </c>
      <c r="I33" s="0" t="n">
        <v>1852</v>
      </c>
      <c r="J33" s="0" t="n">
        <v>4691</v>
      </c>
      <c r="K33" s="0" t="n">
        <f aca="false">AVERAGE(H33:J33)</f>
        <v>2181</v>
      </c>
      <c r="L33" s="0" t="n">
        <f aca="false">STDEV(H33:J33)</f>
        <v>2362.74226271085</v>
      </c>
      <c r="M33" s="0" t="n">
        <v>4188249</v>
      </c>
      <c r="N33" s="0" t="n">
        <v>7323390</v>
      </c>
      <c r="O33" s="0" t="n">
        <v>9257639</v>
      </c>
      <c r="P33" s="0" t="n">
        <f aca="false">AVERAGE(M33:O33)</f>
        <v>6923092.66666667</v>
      </c>
      <c r="Q33" s="0" t="n">
        <f aca="false">STDEV(M33:O33)</f>
        <v>2558291.85382167</v>
      </c>
      <c r="R33" s="0" t="n">
        <v>778433</v>
      </c>
      <c r="S33" s="0" t="n">
        <v>4702206</v>
      </c>
      <c r="T33" s="0" t="n">
        <v>4900816</v>
      </c>
      <c r="U33" s="0" t="n">
        <f aca="false">AVERAGE(R33:T33)</f>
        <v>3460485</v>
      </c>
      <c r="V33" s="0" t="n">
        <f aca="false">STDEV(R33:T33)</f>
        <v>2324847.02315077</v>
      </c>
      <c r="W33" s="0" t="n">
        <v>3174.414</v>
      </c>
      <c r="X33" s="3" t="n">
        <v>0.0427</v>
      </c>
      <c r="Y33" s="0" t="n">
        <v>1586.72</v>
      </c>
      <c r="Z33" s="3" t="n">
        <v>0.123</v>
      </c>
      <c r="AA33" s="0" t="n">
        <f aca="false">P33/U33</f>
        <v>2.00061340149334</v>
      </c>
    </row>
    <row r="34" customFormat="false" ht="15" hidden="false" customHeight="false" outlineLevel="0" collapsed="false">
      <c r="A34" s="0" t="n">
        <v>332.8503</v>
      </c>
      <c r="B34" s="0" t="n">
        <v>45.48</v>
      </c>
      <c r="C34" s="0" t="n">
        <v>0</v>
      </c>
      <c r="D34" s="0" t="n">
        <v>0</v>
      </c>
      <c r="E34" s="0" t="n">
        <v>0</v>
      </c>
      <c r="F34" s="0" t="n">
        <f aca="false">AVERAGE(C34:E34)</f>
        <v>0</v>
      </c>
      <c r="G34" s="0" t="n">
        <f aca="false">STDEV(C34:E34)</f>
        <v>0</v>
      </c>
      <c r="H34" s="0" t="n">
        <v>1053</v>
      </c>
      <c r="I34" s="0" t="n">
        <v>0</v>
      </c>
      <c r="J34" s="0" t="n">
        <v>4751</v>
      </c>
      <c r="K34" s="0" t="n">
        <f aca="false">AVERAGE(H34:J34)</f>
        <v>1934.66666666667</v>
      </c>
      <c r="L34" s="0" t="n">
        <f aca="false">STDEV(H34:J34)</f>
        <v>2495.19585069656</v>
      </c>
      <c r="M34" s="0" t="n">
        <v>3535363</v>
      </c>
      <c r="N34" s="0" t="n">
        <v>6368966</v>
      </c>
      <c r="O34" s="0" t="n">
        <v>8417741</v>
      </c>
      <c r="P34" s="0" t="n">
        <f aca="false">AVERAGE(M34:O34)</f>
        <v>6107356.66666667</v>
      </c>
      <c r="Q34" s="0" t="n">
        <f aca="false">STDEV(M34:O34)</f>
        <v>2451679.69282007</v>
      </c>
      <c r="R34" s="0" t="n">
        <v>568166</v>
      </c>
      <c r="S34" s="0" t="n">
        <v>3840599</v>
      </c>
      <c r="T34" s="0" t="n">
        <v>3824962</v>
      </c>
      <c r="U34" s="0" t="n">
        <f aca="false">AVERAGE(R34:T34)</f>
        <v>2744575.66666667</v>
      </c>
      <c r="V34" s="0" t="n">
        <f aca="false">STDEV(R34:T34)</f>
        <v>1884842.27637549</v>
      </c>
      <c r="W34" s="0" t="n">
        <v>3156.598</v>
      </c>
      <c r="X34" s="3" t="n">
        <v>0.0498</v>
      </c>
      <c r="Y34" s="0" t="n">
        <v>1418.539</v>
      </c>
      <c r="Z34" s="3" t="n">
        <v>0.128</v>
      </c>
      <c r="AA34" s="0" t="n">
        <f aca="false">P34/U34</f>
        <v>2.22524623417803</v>
      </c>
    </row>
    <row r="35" customFormat="false" ht="15" hidden="false" customHeight="false" outlineLevel="0" collapsed="false">
      <c r="A35" s="0" t="n">
        <v>314.0702</v>
      </c>
      <c r="B35" s="0" t="n">
        <v>5.34</v>
      </c>
      <c r="C35" s="0" t="n">
        <v>0</v>
      </c>
      <c r="D35" s="0" t="n">
        <v>0</v>
      </c>
      <c r="E35" s="0" t="n">
        <v>0</v>
      </c>
      <c r="F35" s="0" t="n">
        <f aca="false">AVERAGE(C35:E35)</f>
        <v>0</v>
      </c>
      <c r="G35" s="0" t="n">
        <f aca="false">STDEV(C35:E35)</f>
        <v>0</v>
      </c>
      <c r="H35" s="0" t="n">
        <v>7125</v>
      </c>
      <c r="I35" s="0" t="n">
        <v>7085</v>
      </c>
      <c r="J35" s="0" t="n">
        <v>4522</v>
      </c>
      <c r="K35" s="0" t="n">
        <f aca="false">AVERAGE(H35:J35)</f>
        <v>6244</v>
      </c>
      <c r="L35" s="0" t="n">
        <f aca="false">STDEV(H35:J35)</f>
        <v>1491.42985084784</v>
      </c>
      <c r="M35" s="0" t="n">
        <v>22435549</v>
      </c>
      <c r="N35" s="0" t="n">
        <v>13911486</v>
      </c>
      <c r="O35" s="0" t="n">
        <v>22590508</v>
      </c>
      <c r="P35" s="0" t="n">
        <f aca="false">AVERAGE(M35:O35)</f>
        <v>19645847.6666667</v>
      </c>
      <c r="Q35" s="0" t="n">
        <f aca="false">STDEV(M35:O35)</f>
        <v>4966707.24585437</v>
      </c>
      <c r="R35" s="0" t="n">
        <v>25717129</v>
      </c>
      <c r="S35" s="0" t="n">
        <v>26915404</v>
      </c>
      <c r="T35" s="0" t="n">
        <v>23249350</v>
      </c>
      <c r="U35" s="0" t="n">
        <f aca="false">AVERAGE(R35:T35)</f>
        <v>25293961</v>
      </c>
      <c r="V35" s="0" t="n">
        <f aca="false">STDEV(R35:T35)</f>
        <v>1869302.36984202</v>
      </c>
      <c r="W35" s="0" t="n">
        <v>3146.403</v>
      </c>
      <c r="X35" s="3" t="n">
        <v>0.0207</v>
      </c>
      <c r="Y35" s="0" t="n">
        <v>4050.983</v>
      </c>
      <c r="Z35" s="3" t="n">
        <v>0.00182</v>
      </c>
      <c r="AA35" s="0" t="n">
        <f aca="false">P35/U35</f>
        <v>0.776701113228832</v>
      </c>
    </row>
    <row r="36" customFormat="false" ht="15" hidden="false" customHeight="false" outlineLevel="0" collapsed="false">
      <c r="A36" s="0" t="n">
        <v>277.0358</v>
      </c>
      <c r="B36" s="0" t="n">
        <v>40.73</v>
      </c>
      <c r="C36" s="0" t="n">
        <v>0</v>
      </c>
      <c r="D36" s="0" t="n">
        <v>0</v>
      </c>
      <c r="E36" s="0" t="n">
        <v>0</v>
      </c>
      <c r="F36" s="0" t="n">
        <f aca="false">AVERAGE(C36:E36)</f>
        <v>0</v>
      </c>
      <c r="G36" s="0" t="n">
        <f aca="false">STDEV(C36:E36)</f>
        <v>0</v>
      </c>
      <c r="H36" s="0" t="n">
        <v>34004</v>
      </c>
      <c r="I36" s="0" t="n">
        <v>18948</v>
      </c>
      <c r="J36" s="0" t="n">
        <v>25839</v>
      </c>
      <c r="K36" s="0" t="n">
        <f aca="false">AVERAGE(H36:J36)</f>
        <v>26263.6666666667</v>
      </c>
      <c r="L36" s="0" t="n">
        <f aca="false">STDEV(H36:J36)</f>
        <v>7536.97819642152</v>
      </c>
      <c r="M36" s="0" t="n">
        <v>85497253</v>
      </c>
      <c r="N36" s="0" t="n">
        <v>56389560</v>
      </c>
      <c r="O36" s="0" t="n">
        <v>81635012</v>
      </c>
      <c r="P36" s="0" t="n">
        <f aca="false">AVERAGE(M36:O36)</f>
        <v>74507275</v>
      </c>
      <c r="Q36" s="0" t="n">
        <f aca="false">STDEV(M36:O36)</f>
        <v>15808792.6168142</v>
      </c>
      <c r="R36" s="0" t="n">
        <v>96621626</v>
      </c>
      <c r="S36" s="0" t="n">
        <v>104176747</v>
      </c>
      <c r="T36" s="0" t="n">
        <v>87834498</v>
      </c>
      <c r="U36" s="0" t="n">
        <f aca="false">AVERAGE(R36:T36)</f>
        <v>96210957</v>
      </c>
      <c r="V36" s="0" t="n">
        <f aca="false">STDEV(R36:T36)</f>
        <v>8178860.70092718</v>
      </c>
      <c r="W36" s="0" t="n">
        <v>2836.898</v>
      </c>
      <c r="X36" s="3" t="n">
        <v>0.0147</v>
      </c>
      <c r="Y36" s="0" t="n">
        <v>3663.276</v>
      </c>
      <c r="Z36" s="3" t="n">
        <v>0.0024</v>
      </c>
      <c r="AA36" s="0" t="n">
        <f aca="false">P36/U36</f>
        <v>0.774415693630404</v>
      </c>
    </row>
    <row r="37" customFormat="false" ht="15" hidden="false" customHeight="false" outlineLevel="0" collapsed="false">
      <c r="A37" s="0" t="n">
        <v>268.9062</v>
      </c>
      <c r="B37" s="0" t="n">
        <v>45.48</v>
      </c>
      <c r="C37" s="0" t="n">
        <v>0</v>
      </c>
      <c r="D37" s="0" t="n">
        <v>0</v>
      </c>
      <c r="E37" s="0" t="n">
        <v>0</v>
      </c>
      <c r="F37" s="0" t="n">
        <f aca="false">AVERAGE(C37:E37)</f>
        <v>0</v>
      </c>
      <c r="G37" s="0" t="n">
        <f aca="false">STDEV(C37:E37)</f>
        <v>0</v>
      </c>
      <c r="H37" s="0" t="n">
        <v>0</v>
      </c>
      <c r="I37" s="0" t="n">
        <v>0</v>
      </c>
      <c r="J37" s="0" t="n">
        <v>5881</v>
      </c>
      <c r="K37" s="0" t="n">
        <f aca="false">AVERAGE(H37:J37)</f>
        <v>1960.33333333333</v>
      </c>
      <c r="L37" s="0" t="n">
        <f aca="false">STDEV(H37:J37)</f>
        <v>3395.39693310419</v>
      </c>
      <c r="M37" s="0" t="n">
        <v>3181026</v>
      </c>
      <c r="N37" s="0" t="n">
        <v>5772305</v>
      </c>
      <c r="O37" s="0" t="n">
        <v>7628669</v>
      </c>
      <c r="P37" s="0" t="n">
        <f aca="false">AVERAGE(M37:O37)</f>
        <v>5527333.33333333</v>
      </c>
      <c r="Q37" s="0" t="n">
        <f aca="false">STDEV(M37:O37)</f>
        <v>2233918.17262055</v>
      </c>
      <c r="R37" s="0" t="n">
        <v>527039</v>
      </c>
      <c r="S37" s="0" t="n">
        <v>3536637</v>
      </c>
      <c r="T37" s="0" t="n">
        <v>3477232</v>
      </c>
      <c r="U37" s="0" t="n">
        <f aca="false">AVERAGE(R37:T37)</f>
        <v>2513636</v>
      </c>
      <c r="V37" s="0" t="n">
        <f aca="false">STDEV(R37:T37)</f>
        <v>1720699.84855378</v>
      </c>
      <c r="W37" s="0" t="n">
        <v>2819.565</v>
      </c>
      <c r="X37" s="3" t="n">
        <v>0.0504</v>
      </c>
      <c r="Y37" s="0" t="n">
        <v>1282.238</v>
      </c>
      <c r="Z37" s="3" t="n">
        <v>0.127</v>
      </c>
      <c r="AA37" s="0" t="n">
        <f aca="false">P37/U37</f>
        <v>2.19893943806237</v>
      </c>
    </row>
    <row r="38" customFormat="false" ht="15" hidden="false" customHeight="false" outlineLevel="0" collapsed="false">
      <c r="A38" s="0" t="n">
        <v>253.0899</v>
      </c>
      <c r="B38" s="0" t="n">
        <v>21.96</v>
      </c>
      <c r="C38" s="0" t="n">
        <v>3296</v>
      </c>
      <c r="D38" s="0" t="n">
        <v>0</v>
      </c>
      <c r="E38" s="0" t="n">
        <v>0</v>
      </c>
      <c r="F38" s="0" t="n">
        <f aca="false">AVERAGE(C38:E38)</f>
        <v>1098.66666666667</v>
      </c>
      <c r="G38" s="0" t="n">
        <f aca="false">STDEV(C38:E38)</f>
        <v>1902.94648724901</v>
      </c>
      <c r="H38" s="0" t="n">
        <v>4751</v>
      </c>
      <c r="I38" s="0" t="n">
        <v>0</v>
      </c>
      <c r="J38" s="0" t="n">
        <v>8731</v>
      </c>
      <c r="K38" s="0" t="n">
        <f aca="false">AVERAGE(H38:J38)</f>
        <v>4494</v>
      </c>
      <c r="L38" s="0" t="n">
        <f aca="false">STDEV(H38:J38)</f>
        <v>4371.16998068023</v>
      </c>
      <c r="M38" s="0" t="n">
        <v>13873722</v>
      </c>
      <c r="N38" s="0" t="n">
        <v>9132039</v>
      </c>
      <c r="O38" s="0" t="n">
        <v>14412915</v>
      </c>
      <c r="P38" s="0" t="n">
        <f aca="false">AVERAGE(M38:O38)</f>
        <v>12472892</v>
      </c>
      <c r="Q38" s="0" t="n">
        <f aca="false">STDEV(M38:O38)</f>
        <v>2905797.02465933</v>
      </c>
      <c r="R38" s="0" t="n">
        <v>67062574</v>
      </c>
      <c r="S38" s="0" t="n">
        <v>72053815</v>
      </c>
      <c r="T38" s="0" t="n">
        <v>62776550</v>
      </c>
      <c r="U38" s="0" t="n">
        <f aca="false">AVERAGE(R38:T38)</f>
        <v>67297646.3333333</v>
      </c>
      <c r="V38" s="0" t="n">
        <f aca="false">STDEV(R38:T38)</f>
        <v>4643097.6428975</v>
      </c>
      <c r="W38" s="0" t="n">
        <v>2775.432</v>
      </c>
      <c r="X38" s="3" t="n">
        <v>0.0176</v>
      </c>
      <c r="Y38" s="0" t="n">
        <v>14974.879</v>
      </c>
      <c r="Z38" s="3" t="n">
        <v>0.00158</v>
      </c>
      <c r="AA38" s="0" t="n">
        <f aca="false">P38/U38</f>
        <v>0.185339200991076</v>
      </c>
    </row>
    <row r="39" customFormat="false" ht="15" hidden="false" customHeight="false" outlineLevel="0" collapsed="false">
      <c r="A39" s="0" t="n">
        <v>470.8638</v>
      </c>
      <c r="B39" s="0" t="n">
        <v>45.48</v>
      </c>
      <c r="C39" s="0" t="n">
        <v>1561</v>
      </c>
      <c r="D39" s="0" t="n">
        <v>0</v>
      </c>
      <c r="E39" s="0" t="n">
        <v>0</v>
      </c>
      <c r="F39" s="0" t="n">
        <f aca="false">AVERAGE(C39:E39)</f>
        <v>520.333333333333</v>
      </c>
      <c r="G39" s="0" t="n">
        <f aca="false">STDEV(C39:E39)</f>
        <v>901.243770205006</v>
      </c>
      <c r="H39" s="0" t="n">
        <v>0</v>
      </c>
      <c r="I39" s="0" t="n">
        <v>0</v>
      </c>
      <c r="J39" s="0" t="n">
        <v>11377</v>
      </c>
      <c r="K39" s="0" t="n">
        <f aca="false">AVERAGE(H39:J39)</f>
        <v>3792.33333333333</v>
      </c>
      <c r="L39" s="0" t="n">
        <f aca="false">STDEV(H39:J39)</f>
        <v>6568.51401257037</v>
      </c>
      <c r="M39" s="0" t="n">
        <v>5944478</v>
      </c>
      <c r="N39" s="0" t="n">
        <v>10999057</v>
      </c>
      <c r="O39" s="0" t="n">
        <v>14426044</v>
      </c>
      <c r="P39" s="0" t="n">
        <f aca="false">AVERAGE(M39:O39)</f>
        <v>10456526.3333333</v>
      </c>
      <c r="Q39" s="0" t="n">
        <f aca="false">STDEV(M39:O39)</f>
        <v>4266731.19569236</v>
      </c>
      <c r="R39" s="0" t="n">
        <v>958585</v>
      </c>
      <c r="S39" s="0" t="n">
        <v>6708512</v>
      </c>
      <c r="T39" s="0" t="n">
        <v>6718909</v>
      </c>
      <c r="U39" s="0" t="n">
        <f aca="false">AVERAGE(R39:T39)</f>
        <v>4795335.33333333</v>
      </c>
      <c r="V39" s="0" t="n">
        <f aca="false">STDEV(R39:T39)</f>
        <v>3322727.32324702</v>
      </c>
      <c r="W39" s="0" t="n">
        <v>2757.244</v>
      </c>
      <c r="X39" s="3" t="n">
        <v>0.0513</v>
      </c>
      <c r="Y39" s="0" t="n">
        <v>1264.465</v>
      </c>
      <c r="Z39" s="3" t="n">
        <v>0.13</v>
      </c>
      <c r="AA39" s="0" t="n">
        <f aca="false">P39/U39</f>
        <v>2.18056206844346</v>
      </c>
    </row>
    <row r="40" customFormat="false" ht="15" hidden="false" customHeight="false" outlineLevel="0" collapsed="false">
      <c r="A40" s="0" t="n">
        <v>376.957</v>
      </c>
      <c r="B40" s="0" t="n">
        <v>42.93</v>
      </c>
      <c r="C40" s="0" t="n">
        <v>0</v>
      </c>
      <c r="D40" s="0" t="n">
        <v>0</v>
      </c>
      <c r="E40" s="0" t="n">
        <v>0</v>
      </c>
      <c r="F40" s="0" t="n">
        <f aca="false">AVERAGE(C40:E40)</f>
        <v>0</v>
      </c>
      <c r="G40" s="0" t="n">
        <f aca="false">STDEV(C40:E40)</f>
        <v>0</v>
      </c>
      <c r="H40" s="0" t="n">
        <v>3150</v>
      </c>
      <c r="I40" s="0" t="n">
        <v>0</v>
      </c>
      <c r="J40" s="0" t="n">
        <v>8858</v>
      </c>
      <c r="K40" s="0" t="n">
        <f aca="false">AVERAGE(H40:J40)</f>
        <v>4002.66666666667</v>
      </c>
      <c r="L40" s="0" t="n">
        <f aca="false">STDEV(H40:J40)</f>
        <v>4490.13600387932</v>
      </c>
      <c r="M40" s="0" t="n">
        <v>9688860</v>
      </c>
      <c r="N40" s="0" t="n">
        <v>9456291</v>
      </c>
      <c r="O40" s="0" t="n">
        <v>12960213</v>
      </c>
      <c r="P40" s="0" t="n">
        <f aca="false">AVERAGE(M40:O40)</f>
        <v>10701788</v>
      </c>
      <c r="Q40" s="0" t="n">
        <f aca="false">STDEV(M40:O40)</f>
        <v>1959307.19781483</v>
      </c>
      <c r="R40" s="0" t="n">
        <v>5525728</v>
      </c>
      <c r="S40" s="0" t="n">
        <v>7595212</v>
      </c>
      <c r="T40" s="0" t="n">
        <v>7059735</v>
      </c>
      <c r="U40" s="0" t="n">
        <f aca="false">AVERAGE(R40:T40)</f>
        <v>6726891.66666667</v>
      </c>
      <c r="V40" s="0" t="n">
        <f aca="false">STDEV(R40:T40)</f>
        <v>1074141.29423104</v>
      </c>
      <c r="W40" s="0" t="n">
        <v>2673.746</v>
      </c>
      <c r="X40" s="3" t="n">
        <v>0.011</v>
      </c>
      <c r="Y40" s="0" t="n">
        <v>1680.654</v>
      </c>
      <c r="Z40" s="3" t="n">
        <v>0.0084</v>
      </c>
      <c r="AA40" s="0" t="n">
        <f aca="false">P40/U40</f>
        <v>1.59089643929155</v>
      </c>
    </row>
    <row r="41" customFormat="false" ht="15" hidden="false" customHeight="false" outlineLevel="0" collapsed="false">
      <c r="A41" s="0" t="n">
        <v>202.9655</v>
      </c>
      <c r="B41" s="0" t="n">
        <v>42.93</v>
      </c>
      <c r="C41" s="0" t="n">
        <v>0</v>
      </c>
      <c r="D41" s="0" t="n">
        <v>0</v>
      </c>
      <c r="E41" s="0" t="n">
        <v>0</v>
      </c>
      <c r="F41" s="0" t="n">
        <f aca="false">AVERAGE(C41:E41)</f>
        <v>0</v>
      </c>
      <c r="G41" s="0" t="n">
        <f aca="false">STDEV(C41:E41)</f>
        <v>0</v>
      </c>
      <c r="H41" s="0" t="n">
        <v>4648</v>
      </c>
      <c r="I41" s="0" t="n">
        <v>3362</v>
      </c>
      <c r="J41" s="0" t="n">
        <v>23234</v>
      </c>
      <c r="K41" s="0" t="n">
        <f aca="false">AVERAGE(H41:J41)</f>
        <v>10414.6666666667</v>
      </c>
      <c r="L41" s="0" t="n">
        <f aca="false">STDEV(H41:J41)</f>
        <v>11120.4734311689</v>
      </c>
      <c r="M41" s="0" t="n">
        <v>22117578</v>
      </c>
      <c r="N41" s="0" t="n">
        <v>21168852</v>
      </c>
      <c r="O41" s="0" t="n">
        <v>30412272</v>
      </c>
      <c r="P41" s="0" t="n">
        <f aca="false">AVERAGE(M41:O41)</f>
        <v>24566234</v>
      </c>
      <c r="Q41" s="0" t="n">
        <f aca="false">STDEV(M41:O41)</f>
        <v>5084991.68916253</v>
      </c>
      <c r="R41" s="0" t="n">
        <v>11259463</v>
      </c>
      <c r="S41" s="0" t="n">
        <v>16325186</v>
      </c>
      <c r="T41" s="0" t="n">
        <v>14587480</v>
      </c>
      <c r="U41" s="0" t="n">
        <f aca="false">AVERAGE(R41:T41)</f>
        <v>14057376.3333333</v>
      </c>
      <c r="V41" s="0" t="n">
        <f aca="false">STDEV(R41:T41)</f>
        <v>2574129.91149288</v>
      </c>
      <c r="W41" s="0" t="n">
        <v>2358.833</v>
      </c>
      <c r="X41" s="3" t="n">
        <v>0.014</v>
      </c>
      <c r="Y41" s="0" t="n">
        <v>1349.78</v>
      </c>
      <c r="Z41" s="3" t="n">
        <v>0.011</v>
      </c>
      <c r="AA41" s="0" t="n">
        <f aca="false">P41/U41</f>
        <v>1.74756892164491</v>
      </c>
    </row>
    <row r="42" customFormat="false" ht="15" hidden="false" customHeight="false" outlineLevel="0" collapsed="false">
      <c r="A42" s="0" t="n">
        <v>170.993</v>
      </c>
      <c r="B42" s="0" t="n">
        <v>40.73</v>
      </c>
      <c r="C42" s="0" t="n">
        <v>0</v>
      </c>
      <c r="D42" s="0" t="n">
        <v>0</v>
      </c>
      <c r="E42" s="0" t="n">
        <v>0</v>
      </c>
      <c r="F42" s="0" t="n">
        <f aca="false">AVERAGE(C42:E42)</f>
        <v>0</v>
      </c>
      <c r="G42" s="0" t="n">
        <f aca="false">STDEV(C42:E42)</f>
        <v>0</v>
      </c>
      <c r="H42" s="0" t="n">
        <v>24738</v>
      </c>
      <c r="I42" s="0" t="n">
        <v>21344</v>
      </c>
      <c r="J42" s="0" t="n">
        <v>4625</v>
      </c>
      <c r="K42" s="0" t="n">
        <f aca="false">AVERAGE(H42:J42)</f>
        <v>16902.3333333333</v>
      </c>
      <c r="L42" s="0" t="n">
        <f aca="false">STDEV(H42:J42)</f>
        <v>10767.0559733538</v>
      </c>
      <c r="M42" s="0" t="n">
        <v>43254961</v>
      </c>
      <c r="N42" s="0" t="n">
        <v>27555772</v>
      </c>
      <c r="O42" s="0" t="n">
        <v>42783808</v>
      </c>
      <c r="P42" s="0" t="n">
        <f aca="false">AVERAGE(M42:O42)</f>
        <v>37864847</v>
      </c>
      <c r="Q42" s="0" t="n">
        <f aca="false">STDEV(M42:O42)</f>
        <v>8931028.31728077</v>
      </c>
      <c r="R42" s="0" t="n">
        <v>42090843</v>
      </c>
      <c r="S42" s="0" t="n">
        <v>45121285</v>
      </c>
      <c r="T42" s="0" t="n">
        <v>38750373</v>
      </c>
      <c r="U42" s="0" t="n">
        <f aca="false">AVERAGE(R42:T42)</f>
        <v>41987500.3333333</v>
      </c>
      <c r="V42" s="0" t="n">
        <f aca="false">STDEV(R42:T42)</f>
        <v>3186712.99429386</v>
      </c>
      <c r="W42" s="0" t="n">
        <v>2240.218</v>
      </c>
      <c r="X42" s="3" t="n">
        <v>0.0181</v>
      </c>
      <c r="Y42" s="0" t="n">
        <v>2484.128</v>
      </c>
      <c r="Z42" s="3" t="n">
        <v>0.00192</v>
      </c>
      <c r="AA42" s="0" t="n">
        <f aca="false">P42/U42</f>
        <v>0.901812365570607</v>
      </c>
    </row>
    <row r="43" customFormat="false" ht="15" hidden="false" customHeight="false" outlineLevel="0" collapsed="false">
      <c r="A43" s="0" t="n">
        <v>532.8124</v>
      </c>
      <c r="B43" s="0" t="n">
        <v>46.51</v>
      </c>
      <c r="C43" s="0" t="n">
        <v>891</v>
      </c>
      <c r="D43" s="0" t="n">
        <v>0</v>
      </c>
      <c r="E43" s="0" t="n">
        <v>0</v>
      </c>
      <c r="F43" s="0" t="n">
        <f aca="false">AVERAGE(C43:E43)</f>
        <v>297</v>
      </c>
      <c r="G43" s="0" t="n">
        <f aca="false">STDEV(C43:E43)</f>
        <v>514.419089847957</v>
      </c>
      <c r="H43" s="0" t="n">
        <v>6316</v>
      </c>
      <c r="I43" s="0" t="n">
        <v>1205</v>
      </c>
      <c r="J43" s="0" t="n">
        <v>14977</v>
      </c>
      <c r="K43" s="0" t="n">
        <f aca="false">AVERAGE(H43:J43)</f>
        <v>7499.33333333333</v>
      </c>
      <c r="L43" s="0" t="n">
        <f aca="false">STDEV(H43:J43)</f>
        <v>6961.83914876905</v>
      </c>
      <c r="M43" s="0" t="n">
        <v>8856675</v>
      </c>
      <c r="N43" s="0" t="n">
        <v>12387819</v>
      </c>
      <c r="O43" s="0" t="n">
        <v>17972615</v>
      </c>
      <c r="P43" s="0" t="n">
        <f aca="false">AVERAGE(M43:O43)</f>
        <v>13072369.6666667</v>
      </c>
      <c r="Q43" s="0" t="n">
        <f aca="false">STDEV(M43:O43)</f>
        <v>4596362.44570914</v>
      </c>
      <c r="R43" s="0" t="n">
        <v>1264036</v>
      </c>
      <c r="S43" s="0" t="n">
        <v>6424084</v>
      </c>
      <c r="T43" s="0" t="n">
        <v>6177642</v>
      </c>
      <c r="U43" s="0" t="n">
        <f aca="false">AVERAGE(R43:T43)</f>
        <v>4621920.66666667</v>
      </c>
      <c r="V43" s="0" t="n">
        <f aca="false">STDEV(R43:T43)</f>
        <v>2910622.86990557</v>
      </c>
      <c r="W43" s="0" t="n">
        <v>1743.167</v>
      </c>
      <c r="X43" s="3" t="n">
        <v>0.0389</v>
      </c>
      <c r="Y43" s="0" t="n">
        <v>616.321</v>
      </c>
      <c r="Z43" s="3" t="n">
        <v>0.111</v>
      </c>
      <c r="AA43" s="0" t="n">
        <f aca="false">P43/U43</f>
        <v>2.8283414211206</v>
      </c>
    </row>
    <row r="44" customFormat="false" ht="15" hidden="false" customHeight="false" outlineLevel="0" collapsed="false">
      <c r="A44" s="0" t="n">
        <v>369.2048</v>
      </c>
      <c r="B44" s="0" t="n">
        <v>42.85</v>
      </c>
      <c r="C44" s="0" t="n">
        <v>73561</v>
      </c>
      <c r="D44" s="0" t="n">
        <v>19504</v>
      </c>
      <c r="E44" s="0" t="n">
        <v>5655</v>
      </c>
      <c r="F44" s="0" t="n">
        <f aca="false">AVERAGE(C44:E44)</f>
        <v>32906.6666666667</v>
      </c>
      <c r="G44" s="0" t="n">
        <f aca="false">STDEV(C44:E44)</f>
        <v>35882.1656862199</v>
      </c>
      <c r="H44" s="0" t="n">
        <v>7694</v>
      </c>
      <c r="I44" s="0" t="n">
        <v>3559</v>
      </c>
      <c r="J44" s="0" t="n">
        <v>3321</v>
      </c>
      <c r="K44" s="0" t="n">
        <f aca="false">AVERAGE(H44:J44)</f>
        <v>4858</v>
      </c>
      <c r="L44" s="0" t="n">
        <f aca="false">STDEV(H44:J44)</f>
        <v>2458.92923851013</v>
      </c>
      <c r="M44" s="0" t="n">
        <v>19664976</v>
      </c>
      <c r="N44" s="0" t="n">
        <v>2425324</v>
      </c>
      <c r="O44" s="0" t="n">
        <v>3034375</v>
      </c>
      <c r="P44" s="0" t="n">
        <f aca="false">AVERAGE(M44:O44)</f>
        <v>8374891.66666667</v>
      </c>
      <c r="Q44" s="0" t="n">
        <f aca="false">STDEV(M44:O44)</f>
        <v>9782240.99940726</v>
      </c>
      <c r="R44" s="0" t="n">
        <v>14454655</v>
      </c>
      <c r="S44" s="0" t="n">
        <v>3077421</v>
      </c>
      <c r="T44" s="0" t="n">
        <v>1845793</v>
      </c>
      <c r="U44" s="0" t="n">
        <f aca="false">AVERAGE(R44:T44)</f>
        <v>6459289.66666667</v>
      </c>
      <c r="V44" s="0" t="n">
        <f aca="false">STDEV(R44:T44)</f>
        <v>6951519.76136854</v>
      </c>
      <c r="W44" s="0" t="n">
        <v>1724.012</v>
      </c>
      <c r="X44" s="3" t="n">
        <v>0.277</v>
      </c>
      <c r="Y44" s="0" t="n">
        <v>1329.676</v>
      </c>
      <c r="Z44" s="3" t="n">
        <v>0.249</v>
      </c>
      <c r="AA44" s="0" t="n">
        <f aca="false">P44/U44</f>
        <v>1.29656542729234</v>
      </c>
    </row>
    <row r="45" customFormat="false" ht="15" hidden="false" customHeight="false" outlineLevel="0" collapsed="false">
      <c r="A45" s="0" t="n">
        <v>311.0039</v>
      </c>
      <c r="B45" s="0" t="n">
        <v>42.08</v>
      </c>
      <c r="C45" s="0" t="n">
        <v>0</v>
      </c>
      <c r="D45" s="0" t="n">
        <v>0</v>
      </c>
      <c r="E45" s="0" t="n">
        <v>0</v>
      </c>
      <c r="F45" s="0" t="n">
        <f aca="false">AVERAGE(C45:E45)</f>
        <v>0</v>
      </c>
      <c r="G45" s="0" t="n">
        <f aca="false">STDEV(C45:E45)</f>
        <v>0</v>
      </c>
      <c r="H45" s="0" t="n">
        <v>11518</v>
      </c>
      <c r="I45" s="0" t="n">
        <v>0</v>
      </c>
      <c r="J45" s="0" t="n">
        <v>6152</v>
      </c>
      <c r="K45" s="0" t="n">
        <f aca="false">AVERAGE(H45:J45)</f>
        <v>5890</v>
      </c>
      <c r="L45" s="0" t="n">
        <f aca="false">STDEV(H45:J45)</f>
        <v>5763.46805317771</v>
      </c>
      <c r="M45" s="0" t="n">
        <v>9706351</v>
      </c>
      <c r="N45" s="0" t="n">
        <v>7032374</v>
      </c>
      <c r="O45" s="0" t="n">
        <v>10477514</v>
      </c>
      <c r="P45" s="0" t="n">
        <f aca="false">AVERAGE(M45:O45)</f>
        <v>9072079.66666667</v>
      </c>
      <c r="Q45" s="0" t="n">
        <f aca="false">STDEV(M45:O45)</f>
        <v>1808030.00476108</v>
      </c>
      <c r="R45" s="0" t="n">
        <v>6940283</v>
      </c>
      <c r="S45" s="0" t="n">
        <v>8230037</v>
      </c>
      <c r="T45" s="0" t="n">
        <v>6935042</v>
      </c>
      <c r="U45" s="0" t="n">
        <f aca="false">AVERAGE(R45:T45)</f>
        <v>7368454</v>
      </c>
      <c r="V45" s="0" t="n">
        <f aca="false">STDEV(R45:T45)</f>
        <v>746157.367072791</v>
      </c>
      <c r="W45" s="0" t="n">
        <v>1540.301</v>
      </c>
      <c r="X45" s="3" t="n">
        <v>0.013</v>
      </c>
      <c r="Y45" s="0" t="n">
        <v>1251.051</v>
      </c>
      <c r="Z45" s="3" t="n">
        <v>0.0034</v>
      </c>
      <c r="AA45" s="0" t="n">
        <f aca="false">P45/U45</f>
        <v>1.23120530665818</v>
      </c>
    </row>
    <row r="46" customFormat="false" ht="15" hidden="false" customHeight="false" outlineLevel="0" collapsed="false">
      <c r="A46" s="0" t="n">
        <v>342.976</v>
      </c>
      <c r="B46" s="0" t="n">
        <v>42.93</v>
      </c>
      <c r="C46" s="0" t="n">
        <v>0</v>
      </c>
      <c r="D46" s="0" t="n">
        <v>0</v>
      </c>
      <c r="E46" s="0" t="n">
        <v>0</v>
      </c>
      <c r="F46" s="0" t="n">
        <f aca="false">AVERAGE(C46:E46)</f>
        <v>0</v>
      </c>
      <c r="G46" s="0" t="n">
        <f aca="false">STDEV(C46:E46)</f>
        <v>0</v>
      </c>
      <c r="H46" s="0" t="n">
        <v>10135</v>
      </c>
      <c r="I46" s="0" t="n">
        <v>0</v>
      </c>
      <c r="J46" s="0" t="n">
        <v>30487</v>
      </c>
      <c r="K46" s="0" t="n">
        <f aca="false">AVERAGE(H46:J46)</f>
        <v>13540.6666666667</v>
      </c>
      <c r="L46" s="0" t="n">
        <f aca="false">STDEV(H46:J46)</f>
        <v>15526.2106237592</v>
      </c>
      <c r="M46" s="0" t="n">
        <v>18519280</v>
      </c>
      <c r="N46" s="0" t="n">
        <v>17800156</v>
      </c>
      <c r="O46" s="0" t="n">
        <v>25255519</v>
      </c>
      <c r="P46" s="0" t="n">
        <f aca="false">AVERAGE(M46:O46)</f>
        <v>20524985</v>
      </c>
      <c r="Q46" s="0" t="n">
        <f aca="false">STDEV(M46:O46)</f>
        <v>4112511.24931118</v>
      </c>
      <c r="R46" s="0" t="n">
        <v>9812723</v>
      </c>
      <c r="S46" s="0" t="n">
        <v>13857509</v>
      </c>
      <c r="T46" s="0" t="n">
        <v>12534819</v>
      </c>
      <c r="U46" s="0" t="n">
        <f aca="false">AVERAGE(R46:T46)</f>
        <v>12068350.3333333</v>
      </c>
      <c r="V46" s="0" t="n">
        <f aca="false">STDEV(R46:T46)</f>
        <v>2062345.31763847</v>
      </c>
      <c r="W46" s="0" t="n">
        <v>1515.799</v>
      </c>
      <c r="X46" s="3" t="n">
        <v>0.0131</v>
      </c>
      <c r="Y46" s="0" t="n">
        <v>891.264</v>
      </c>
      <c r="Z46" s="3" t="n">
        <v>0.00961</v>
      </c>
      <c r="AA46" s="0" t="n">
        <f aca="false">P46/U46</f>
        <v>1.70072830445675</v>
      </c>
    </row>
    <row r="47" customFormat="false" ht="15" hidden="false" customHeight="false" outlineLevel="0" collapsed="false">
      <c r="A47" s="0" t="n">
        <v>438.8919</v>
      </c>
      <c r="B47" s="0" t="n">
        <v>44.94</v>
      </c>
      <c r="C47" s="0" t="n">
        <v>0</v>
      </c>
      <c r="D47" s="0" t="n">
        <v>0</v>
      </c>
      <c r="E47" s="0" t="n">
        <v>0</v>
      </c>
      <c r="F47" s="0" t="n">
        <f aca="false">AVERAGE(C47:E47)</f>
        <v>0</v>
      </c>
      <c r="G47" s="0" t="n">
        <f aca="false">STDEV(C47:E47)</f>
        <v>0</v>
      </c>
      <c r="H47" s="0" t="n">
        <v>9521</v>
      </c>
      <c r="I47" s="0" t="n">
        <v>1930</v>
      </c>
      <c r="J47" s="0" t="n">
        <v>10997</v>
      </c>
      <c r="K47" s="0" t="n">
        <f aca="false">AVERAGE(H47:J47)</f>
        <v>7482.66666666667</v>
      </c>
      <c r="L47" s="0" t="n">
        <f aca="false">STDEV(H47:J47)</f>
        <v>4865.05131867418</v>
      </c>
      <c r="M47" s="0" t="n">
        <v>6250023</v>
      </c>
      <c r="N47" s="0" t="n">
        <v>11505160</v>
      </c>
      <c r="O47" s="0" t="n">
        <v>14876733</v>
      </c>
      <c r="P47" s="0" t="n">
        <f aca="false">AVERAGE(M47:O47)</f>
        <v>10877305.3333333</v>
      </c>
      <c r="Q47" s="0" t="n">
        <f aca="false">STDEV(M47:O47)</f>
        <v>4347491.51440993</v>
      </c>
      <c r="R47" s="0" t="n">
        <v>1470578</v>
      </c>
      <c r="S47" s="0" t="n">
        <v>7361599</v>
      </c>
      <c r="T47" s="0" t="n">
        <v>7253149</v>
      </c>
      <c r="U47" s="0" t="n">
        <f aca="false">AVERAGE(R47:T47)</f>
        <v>5361775.33333333</v>
      </c>
      <c r="V47" s="0" t="n">
        <f aca="false">STDEV(R47:T47)</f>
        <v>3370311.98345648</v>
      </c>
      <c r="W47" s="0" t="n">
        <v>1453.668</v>
      </c>
      <c r="X47" s="3" t="n">
        <v>0.0494</v>
      </c>
      <c r="Y47" s="0" t="n">
        <v>716.56</v>
      </c>
      <c r="Z47" s="3" t="n">
        <v>0.111</v>
      </c>
      <c r="AA47" s="0" t="n">
        <f aca="false">P47/U47</f>
        <v>2.02867607408143</v>
      </c>
    </row>
    <row r="48" customFormat="false" ht="15" hidden="false" customHeight="false" outlineLevel="0" collapsed="false">
      <c r="A48" s="0" t="n">
        <v>170.9931</v>
      </c>
      <c r="B48" s="0" t="n">
        <v>45.48</v>
      </c>
      <c r="C48" s="0" t="n">
        <v>0</v>
      </c>
      <c r="D48" s="0" t="n">
        <v>0</v>
      </c>
      <c r="E48" s="0" t="n">
        <v>0</v>
      </c>
      <c r="F48" s="0" t="n">
        <f aca="false">AVERAGE(C48:E48)</f>
        <v>0</v>
      </c>
      <c r="G48" s="0" t="n">
        <f aca="false">STDEV(C48:E48)</f>
        <v>0</v>
      </c>
      <c r="H48" s="0" t="n">
        <v>1335</v>
      </c>
      <c r="I48" s="0" t="n">
        <v>0</v>
      </c>
      <c r="J48" s="0" t="n">
        <v>11739</v>
      </c>
      <c r="K48" s="0" t="n">
        <f aca="false">AVERAGE(H48:J48)</f>
        <v>4358</v>
      </c>
      <c r="L48" s="0" t="n">
        <f aca="false">STDEV(H48:J48)</f>
        <v>6426.8909279682</v>
      </c>
      <c r="M48" s="0" t="n">
        <v>3782929</v>
      </c>
      <c r="N48" s="0" t="n">
        <v>6352982</v>
      </c>
      <c r="O48" s="0" t="n">
        <v>8704405</v>
      </c>
      <c r="P48" s="0" t="n">
        <f aca="false">AVERAGE(M48:O48)</f>
        <v>6280105.33333333</v>
      </c>
      <c r="Q48" s="0" t="n">
        <f aca="false">STDEV(M48:O48)</f>
        <v>2461547.22909237</v>
      </c>
      <c r="R48" s="0" t="n">
        <v>763846</v>
      </c>
      <c r="S48" s="0" t="n">
        <v>4003886</v>
      </c>
      <c r="T48" s="0" t="n">
        <v>4001076</v>
      </c>
      <c r="U48" s="0" t="n">
        <f aca="false">AVERAGE(R48:T48)</f>
        <v>2922936</v>
      </c>
      <c r="V48" s="0" t="n">
        <f aca="false">STDEV(R48:T48)</f>
        <v>1869827.31691993</v>
      </c>
      <c r="W48" s="0" t="n">
        <v>1441.021</v>
      </c>
      <c r="X48" s="3" t="n">
        <v>0.0476</v>
      </c>
      <c r="Y48" s="0" t="n">
        <v>670.692</v>
      </c>
      <c r="Z48" s="3" t="n">
        <v>0.114</v>
      </c>
      <c r="AA48" s="0" t="n">
        <f aca="false">P48/U48</f>
        <v>2.14856067096007</v>
      </c>
    </row>
    <row r="49" customFormat="false" ht="15" hidden="false" customHeight="false" outlineLevel="0" collapsed="false">
      <c r="A49" s="0" t="n">
        <v>362.8267</v>
      </c>
      <c r="B49" s="0" t="n">
        <v>46.01</v>
      </c>
      <c r="C49" s="0" t="n">
        <v>0</v>
      </c>
      <c r="D49" s="0" t="n">
        <v>0</v>
      </c>
      <c r="E49" s="0" t="n">
        <v>0</v>
      </c>
      <c r="F49" s="0" t="n">
        <f aca="false">AVERAGE(C49:E49)</f>
        <v>0</v>
      </c>
      <c r="G49" s="0" t="n">
        <f aca="false">STDEV(C49:E49)</f>
        <v>0</v>
      </c>
      <c r="H49" s="0" t="n">
        <v>8123</v>
      </c>
      <c r="I49" s="0" t="n">
        <v>2995</v>
      </c>
      <c r="J49" s="0" t="n">
        <v>16113</v>
      </c>
      <c r="K49" s="0" t="n">
        <f aca="false">AVERAGE(H49:J49)</f>
        <v>9077</v>
      </c>
      <c r="L49" s="0" t="n">
        <f aca="false">STDEV(H49:J49)</f>
        <v>6610.82959998214</v>
      </c>
      <c r="M49" s="0" t="n">
        <v>7856186</v>
      </c>
      <c r="N49" s="0" t="n">
        <v>13080236</v>
      </c>
      <c r="O49" s="0" t="n">
        <v>18065930</v>
      </c>
      <c r="P49" s="0" t="n">
        <f aca="false">AVERAGE(M49:O49)</f>
        <v>13000784</v>
      </c>
      <c r="Q49" s="0" t="n">
        <f aca="false">STDEV(M49:O49)</f>
        <v>5105335.69920843</v>
      </c>
      <c r="R49" s="0" t="n">
        <v>1012871</v>
      </c>
      <c r="S49" s="0" t="n">
        <v>7410352</v>
      </c>
      <c r="T49" s="0" t="n">
        <v>7234138</v>
      </c>
      <c r="U49" s="0" t="n">
        <f aca="false">AVERAGE(R49:T49)</f>
        <v>5219120.33333333</v>
      </c>
      <c r="V49" s="0" t="n">
        <f aca="false">STDEV(R49:T49)</f>
        <v>3643784.15031329</v>
      </c>
      <c r="W49" s="0" t="n">
        <v>1432.301</v>
      </c>
      <c r="X49" s="3" t="n">
        <v>0.0478</v>
      </c>
      <c r="Y49" s="0" t="n">
        <v>574.992</v>
      </c>
      <c r="Z49" s="3" t="n">
        <v>0.132</v>
      </c>
      <c r="AA49" s="0" t="n">
        <f aca="false">P49/U49</f>
        <v>2.49099142569428</v>
      </c>
    </row>
    <row r="50" customFormat="false" ht="15" hidden="false" customHeight="false" outlineLevel="0" collapsed="false">
      <c r="A50" s="0" t="n">
        <v>281.1523</v>
      </c>
      <c r="B50" s="0" t="n">
        <v>41.79</v>
      </c>
      <c r="C50" s="0" t="n">
        <v>47686</v>
      </c>
      <c r="D50" s="0" t="n">
        <v>3349</v>
      </c>
      <c r="E50" s="0" t="n">
        <v>3820</v>
      </c>
      <c r="F50" s="0" t="n">
        <f aca="false">AVERAGE(C50:E50)</f>
        <v>18285</v>
      </c>
      <c r="G50" s="0" t="n">
        <f aca="false">STDEV(C50:E50)</f>
        <v>25463.1019516476</v>
      </c>
      <c r="H50" s="0" t="n">
        <v>14486</v>
      </c>
      <c r="I50" s="0" t="n">
        <v>0</v>
      </c>
      <c r="J50" s="0" t="n">
        <v>0</v>
      </c>
      <c r="K50" s="0" t="n">
        <f aca="false">AVERAGE(H50:J50)</f>
        <v>4828.66666666667</v>
      </c>
      <c r="L50" s="0" t="n">
        <f aca="false">STDEV(H50:J50)</f>
        <v>8363.49599948092</v>
      </c>
      <c r="M50" s="0" t="n">
        <v>16193930</v>
      </c>
      <c r="N50" s="0" t="n">
        <v>2034919</v>
      </c>
      <c r="O50" s="0" t="n">
        <v>2512021</v>
      </c>
      <c r="P50" s="0" t="n">
        <f aca="false">AVERAGE(M50:O50)</f>
        <v>6913623.33333333</v>
      </c>
      <c r="Q50" s="0" t="n">
        <f aca="false">STDEV(M50:O50)</f>
        <v>8040520.84445618</v>
      </c>
      <c r="R50" s="0" t="n">
        <v>9547544</v>
      </c>
      <c r="S50" s="0" t="n">
        <v>2185169</v>
      </c>
      <c r="T50" s="0" t="n">
        <v>1235841</v>
      </c>
      <c r="U50" s="0" t="n">
        <f aca="false">AVERAGE(R50:T50)</f>
        <v>4322851.33333333</v>
      </c>
      <c r="V50" s="0" t="n">
        <f aca="false">STDEV(R50:T50)</f>
        <v>4549545.69256496</v>
      </c>
      <c r="W50" s="0" t="n">
        <v>1431.819</v>
      </c>
      <c r="X50" s="3" t="n">
        <v>0.275</v>
      </c>
      <c r="Y50" s="0" t="n">
        <v>895.268</v>
      </c>
      <c r="Z50" s="3" t="n">
        <v>0.242</v>
      </c>
      <c r="AA50" s="0" t="n">
        <f aca="false">P50/U50</f>
        <v>1.59932017093039</v>
      </c>
    </row>
    <row r="51" customFormat="false" ht="15" hidden="false" customHeight="false" outlineLevel="0" collapsed="false">
      <c r="A51" s="0" t="n">
        <v>268.9062</v>
      </c>
      <c r="B51" s="0" t="n">
        <v>43.71</v>
      </c>
      <c r="C51" s="0" t="n">
        <v>0</v>
      </c>
      <c r="D51" s="0" t="n">
        <v>0</v>
      </c>
      <c r="E51" s="0" t="n">
        <v>0</v>
      </c>
      <c r="F51" s="0" t="n">
        <f aca="false">AVERAGE(C51:E51)</f>
        <v>0</v>
      </c>
      <c r="G51" s="0" t="n">
        <f aca="false">STDEV(C51:E51)</f>
        <v>0</v>
      </c>
      <c r="H51" s="0" t="n">
        <v>2544</v>
      </c>
      <c r="I51" s="0" t="n">
        <v>2961</v>
      </c>
      <c r="J51" s="0" t="n">
        <v>21345</v>
      </c>
      <c r="K51" s="0" t="n">
        <f aca="false">AVERAGE(H51:J51)</f>
        <v>8950</v>
      </c>
      <c r="L51" s="0" t="n">
        <f aca="false">STDEV(H51:J51)</f>
        <v>10736.4095953908</v>
      </c>
      <c r="M51" s="0" t="n">
        <v>8897552</v>
      </c>
      <c r="N51" s="0" t="n">
        <v>12068851</v>
      </c>
      <c r="O51" s="0" t="n">
        <v>16199222</v>
      </c>
      <c r="P51" s="0" t="n">
        <f aca="false">AVERAGE(M51:O51)</f>
        <v>12388541.6666667</v>
      </c>
      <c r="Q51" s="0" t="n">
        <f aca="false">STDEV(M51:O51)</f>
        <v>3661317.7667324</v>
      </c>
      <c r="R51" s="0" t="n">
        <v>3715992</v>
      </c>
      <c r="S51" s="0" t="n">
        <v>8933647</v>
      </c>
      <c r="T51" s="0" t="n">
        <v>8029729</v>
      </c>
      <c r="U51" s="0" t="n">
        <f aca="false">AVERAGE(R51:T51)</f>
        <v>6893122.66666667</v>
      </c>
      <c r="V51" s="0" t="n">
        <f aca="false">STDEV(R51:T51)</f>
        <v>2788348.32696461</v>
      </c>
      <c r="W51" s="0" t="n">
        <v>1384.173</v>
      </c>
      <c r="X51" s="3" t="n">
        <v>0.0279</v>
      </c>
      <c r="Y51" s="0" t="n">
        <v>770.169</v>
      </c>
      <c r="Z51" s="3" t="n">
        <v>0.0506</v>
      </c>
      <c r="AA51" s="0" t="n">
        <f aca="false">P51/U51</f>
        <v>1.79723214945447</v>
      </c>
    </row>
    <row r="52" customFormat="false" ht="15" hidden="false" customHeight="false" outlineLevel="0" collapsed="false">
      <c r="A52" s="0" t="n">
        <v>300.8782</v>
      </c>
      <c r="B52" s="0" t="n">
        <v>44.94</v>
      </c>
      <c r="C52" s="0" t="n">
        <v>0</v>
      </c>
      <c r="D52" s="0" t="n">
        <v>0</v>
      </c>
      <c r="E52" s="0" t="n">
        <v>0</v>
      </c>
      <c r="F52" s="0" t="n">
        <f aca="false">AVERAGE(C52:E52)</f>
        <v>0</v>
      </c>
      <c r="G52" s="0" t="n">
        <f aca="false">STDEV(C52:E52)</f>
        <v>0</v>
      </c>
      <c r="H52" s="0" t="n">
        <v>2683</v>
      </c>
      <c r="I52" s="0" t="n">
        <v>4606</v>
      </c>
      <c r="J52" s="0" t="n">
        <v>12339</v>
      </c>
      <c r="K52" s="0" t="n">
        <f aca="false">AVERAGE(H52:J52)</f>
        <v>6542.66666666667</v>
      </c>
      <c r="L52" s="0" t="n">
        <f aca="false">STDEV(H52:J52)</f>
        <v>5111.02654398638</v>
      </c>
      <c r="M52" s="0" t="n">
        <v>5096083</v>
      </c>
      <c r="N52" s="0" t="n">
        <v>9304318</v>
      </c>
      <c r="O52" s="0" t="n">
        <v>11926398</v>
      </c>
      <c r="P52" s="0" t="n">
        <f aca="false">AVERAGE(M52:O52)</f>
        <v>8775599.66666667</v>
      </c>
      <c r="Q52" s="0" t="n">
        <f aca="false">STDEV(M52:O52)</f>
        <v>3445715.89902713</v>
      </c>
      <c r="R52" s="0" t="n">
        <v>1086446</v>
      </c>
      <c r="S52" s="0" t="n">
        <v>5883179</v>
      </c>
      <c r="T52" s="0" t="n">
        <v>5881075</v>
      </c>
      <c r="U52" s="0" t="n">
        <f aca="false">AVERAGE(R52:T52)</f>
        <v>4283566.66666667</v>
      </c>
      <c r="V52" s="0" t="n">
        <f aca="false">STDEV(R52:T52)</f>
        <v>2768787.9161511</v>
      </c>
      <c r="W52" s="0" t="n">
        <v>1341.211</v>
      </c>
      <c r="X52" s="3" t="n">
        <v>0.0478</v>
      </c>
      <c r="Y52" s="0" t="n">
        <v>654.675</v>
      </c>
      <c r="Z52" s="3" t="n">
        <v>0.116</v>
      </c>
      <c r="AA52" s="0" t="n">
        <f aca="false">P52/U52</f>
        <v>2.04866653178426</v>
      </c>
    </row>
    <row r="53" customFormat="false" ht="15" hidden="false" customHeight="false" outlineLevel="0" collapsed="false">
      <c r="A53" s="0" t="n">
        <v>406.92</v>
      </c>
      <c r="B53" s="0" t="n">
        <v>44.36</v>
      </c>
      <c r="C53" s="0" t="n">
        <v>0</v>
      </c>
      <c r="D53" s="0" t="n">
        <v>0</v>
      </c>
      <c r="E53" s="0" t="n">
        <v>0</v>
      </c>
      <c r="F53" s="0" t="n">
        <f aca="false">AVERAGE(C53:E53)</f>
        <v>0</v>
      </c>
      <c r="G53" s="0" t="n">
        <f aca="false">STDEV(C53:E53)</f>
        <v>0</v>
      </c>
      <c r="H53" s="0" t="n">
        <v>5411</v>
      </c>
      <c r="I53" s="0" t="n">
        <v>2253</v>
      </c>
      <c r="J53" s="0" t="n">
        <v>20208</v>
      </c>
      <c r="K53" s="0" t="n">
        <f aca="false">AVERAGE(H53:J53)</f>
        <v>9290.66666666667</v>
      </c>
      <c r="L53" s="0" t="n">
        <f aca="false">STDEV(H53:J53)</f>
        <v>9585.63332979795</v>
      </c>
      <c r="M53" s="0" t="n">
        <v>7684879</v>
      </c>
      <c r="N53" s="0" t="n">
        <v>12457235</v>
      </c>
      <c r="O53" s="0" t="n">
        <v>15989748</v>
      </c>
      <c r="P53" s="0" t="n">
        <f aca="false">AVERAGE(M53:O53)</f>
        <v>12043954</v>
      </c>
      <c r="Q53" s="0" t="n">
        <f aca="false">STDEV(M53:O53)</f>
        <v>4167830.75058369</v>
      </c>
      <c r="R53" s="0" t="n">
        <v>2295279</v>
      </c>
      <c r="S53" s="0" t="n">
        <v>8779029</v>
      </c>
      <c r="T53" s="0" t="n">
        <v>8281023</v>
      </c>
      <c r="U53" s="0" t="n">
        <f aca="false">AVERAGE(R53:T53)</f>
        <v>6451777</v>
      </c>
      <c r="V53" s="0" t="n">
        <f aca="false">STDEV(R53:T53)</f>
        <v>3608234.91641162</v>
      </c>
      <c r="W53" s="0" t="n">
        <v>1296.337</v>
      </c>
      <c r="X53" s="3" t="n">
        <v>0.0377</v>
      </c>
      <c r="Y53" s="0" t="n">
        <v>694.43</v>
      </c>
      <c r="Z53" s="3" t="n">
        <v>0.0906</v>
      </c>
      <c r="AA53" s="0" t="n">
        <f aca="false">P53/U53</f>
        <v>1.86676538882234</v>
      </c>
    </row>
    <row r="54" customFormat="false" ht="15" hidden="false" customHeight="false" outlineLevel="0" collapsed="false">
      <c r="A54" s="0" t="n">
        <v>170.9931</v>
      </c>
      <c r="B54" s="0" t="n">
        <v>42.08</v>
      </c>
      <c r="C54" s="0" t="n">
        <v>0</v>
      </c>
      <c r="D54" s="0" t="n">
        <v>0</v>
      </c>
      <c r="E54" s="0" t="n">
        <v>0</v>
      </c>
      <c r="F54" s="0" t="n">
        <f aca="false">AVERAGE(C54:E54)</f>
        <v>0</v>
      </c>
      <c r="G54" s="0" t="n">
        <f aca="false">STDEV(C54:E54)</f>
        <v>0</v>
      </c>
      <c r="H54" s="0" t="n">
        <v>15712</v>
      </c>
      <c r="I54" s="0" t="n">
        <v>17623</v>
      </c>
      <c r="J54" s="0" t="n">
        <v>30615</v>
      </c>
      <c r="K54" s="0" t="n">
        <f aca="false">AVERAGE(H54:J54)</f>
        <v>21316.6666666667</v>
      </c>
      <c r="L54" s="0" t="n">
        <f aca="false">STDEV(H54:J54)</f>
        <v>8109.0833226286</v>
      </c>
      <c r="M54" s="0" t="n">
        <v>28778668</v>
      </c>
      <c r="N54" s="0" t="n">
        <v>21050539</v>
      </c>
      <c r="O54" s="0" t="n">
        <v>32023137</v>
      </c>
      <c r="P54" s="0" t="n">
        <f aca="false">AVERAGE(M54:O54)</f>
        <v>27284114.6666667</v>
      </c>
      <c r="Q54" s="0" t="n">
        <f aca="false">STDEV(M54:O54)</f>
        <v>5636909.0791882</v>
      </c>
      <c r="R54" s="0" t="n">
        <v>21063815</v>
      </c>
      <c r="S54" s="0" t="n">
        <v>24489125</v>
      </c>
      <c r="T54" s="0" t="n">
        <v>21084344</v>
      </c>
      <c r="U54" s="0" t="n">
        <f aca="false">AVERAGE(R54:T54)</f>
        <v>22212428</v>
      </c>
      <c r="V54" s="0" t="n">
        <f aca="false">STDEV(R54:T54)</f>
        <v>1971704.15689499</v>
      </c>
      <c r="W54" s="0" t="n">
        <v>1279.955</v>
      </c>
      <c r="X54" s="3" t="n">
        <v>0.014</v>
      </c>
      <c r="Y54" s="0" t="n">
        <v>1042.031</v>
      </c>
      <c r="Z54" s="3" t="n">
        <v>0.00262</v>
      </c>
      <c r="AA54" s="0" t="n">
        <f aca="false">P54/U54</f>
        <v>1.22832653263599</v>
      </c>
    </row>
    <row r="55" customFormat="false" ht="15" hidden="false" customHeight="false" outlineLevel="0" collapsed="false">
      <c r="A55" s="0" t="n">
        <v>298.8824</v>
      </c>
      <c r="B55" s="0" t="n">
        <v>44.94</v>
      </c>
      <c r="C55" s="0" t="n">
        <v>3792</v>
      </c>
      <c r="D55" s="0" t="n">
        <v>1642</v>
      </c>
      <c r="E55" s="0" t="n">
        <v>0</v>
      </c>
      <c r="F55" s="0" t="n">
        <f aca="false">AVERAGE(C55:E55)</f>
        <v>1811.33333333333</v>
      </c>
      <c r="G55" s="0" t="n">
        <f aca="false">STDEV(C55:E55)</f>
        <v>1901.66278118212</v>
      </c>
      <c r="H55" s="0" t="n">
        <v>20259</v>
      </c>
      <c r="I55" s="0" t="n">
        <v>1428</v>
      </c>
      <c r="J55" s="0" t="n">
        <v>57262</v>
      </c>
      <c r="K55" s="0" t="n">
        <f aca="false">AVERAGE(H55:J55)</f>
        <v>26316.3333333333</v>
      </c>
      <c r="L55" s="0" t="n">
        <f aca="false">STDEV(H55:J55)</f>
        <v>28405.5866746901</v>
      </c>
      <c r="M55" s="0" t="n">
        <v>18610991</v>
      </c>
      <c r="N55" s="0" t="n">
        <v>33914981</v>
      </c>
      <c r="O55" s="0" t="n">
        <v>45637049</v>
      </c>
      <c r="P55" s="0" t="n">
        <f aca="false">AVERAGE(M55:O55)</f>
        <v>32721007</v>
      </c>
      <c r="Q55" s="0" t="n">
        <f aca="false">STDEV(M55:O55)</f>
        <v>13552532.3533777</v>
      </c>
      <c r="R55" s="0" t="n">
        <v>4101623</v>
      </c>
      <c r="S55" s="0" t="n">
        <v>22018135</v>
      </c>
      <c r="T55" s="0" t="n">
        <v>22056648</v>
      </c>
      <c r="U55" s="0" t="n">
        <f aca="false">AVERAGE(R55:T55)</f>
        <v>16058802</v>
      </c>
      <c r="V55" s="0" t="n">
        <f aca="false">STDEV(R55:T55)</f>
        <v>10355238.6762123</v>
      </c>
      <c r="W55" s="0" t="n">
        <v>1243.379</v>
      </c>
      <c r="X55" s="3" t="n">
        <v>0.0528</v>
      </c>
      <c r="Y55" s="0" t="n">
        <v>610.225</v>
      </c>
      <c r="Z55" s="3" t="n">
        <v>0.115</v>
      </c>
      <c r="AA55" s="0" t="n">
        <f aca="false">P55/U55</f>
        <v>2.03757459616228</v>
      </c>
    </row>
    <row r="56" customFormat="false" ht="15" hidden="false" customHeight="false" outlineLevel="0" collapsed="false">
      <c r="A56" s="0" t="n">
        <v>202.9655</v>
      </c>
      <c r="B56" s="0" t="n">
        <v>46.02</v>
      </c>
      <c r="C56" s="0" t="n">
        <v>0</v>
      </c>
      <c r="D56" s="0" t="n">
        <v>803</v>
      </c>
      <c r="E56" s="0" t="n">
        <v>0</v>
      </c>
      <c r="F56" s="0" t="n">
        <f aca="false">AVERAGE(C56:E56)</f>
        <v>267.666666666667</v>
      </c>
      <c r="G56" s="0" t="n">
        <f aca="false">STDEV(C56:E56)</f>
        <v>463.612266159269</v>
      </c>
      <c r="H56" s="0" t="n">
        <v>3226</v>
      </c>
      <c r="I56" s="0" t="n">
        <v>3340</v>
      </c>
      <c r="J56" s="0" t="n">
        <v>15576</v>
      </c>
      <c r="K56" s="0" t="n">
        <f aca="false">AVERAGE(H56:J56)</f>
        <v>7380.66666666667</v>
      </c>
      <c r="L56" s="0" t="n">
        <f aca="false">STDEV(H56:J56)</f>
        <v>7097.59574316073</v>
      </c>
      <c r="M56" s="0" t="n">
        <v>5654885</v>
      </c>
      <c r="N56" s="0" t="n">
        <v>8912476</v>
      </c>
      <c r="O56" s="0" t="n">
        <v>12657237</v>
      </c>
      <c r="P56" s="0" t="n">
        <f aca="false">AVERAGE(M56:O56)</f>
        <v>9074866</v>
      </c>
      <c r="Q56" s="0" t="n">
        <f aca="false">STDEV(M56:O56)</f>
        <v>3503999.32463621</v>
      </c>
      <c r="R56" s="0" t="n">
        <v>864616</v>
      </c>
      <c r="S56" s="0" t="n">
        <v>5229823</v>
      </c>
      <c r="T56" s="0" t="n">
        <v>4981084</v>
      </c>
      <c r="U56" s="0" t="n">
        <f aca="false">AVERAGE(R56:T56)</f>
        <v>3691841</v>
      </c>
      <c r="V56" s="0" t="n">
        <f aca="false">STDEV(R56:T56)</f>
        <v>2451605.32569967</v>
      </c>
      <c r="W56" s="0" t="n">
        <v>1229.562</v>
      </c>
      <c r="X56" s="3" t="n">
        <v>0.0463</v>
      </c>
      <c r="Y56" s="0" t="n">
        <v>500.211</v>
      </c>
      <c r="Z56" s="3" t="n">
        <v>0.121</v>
      </c>
      <c r="AA56" s="0" t="n">
        <f aca="false">P56/U56</f>
        <v>2.4580869002755</v>
      </c>
    </row>
    <row r="57" customFormat="false" ht="15" hidden="false" customHeight="false" outlineLevel="0" collapsed="false">
      <c r="A57" s="0" t="n">
        <v>435.9479</v>
      </c>
      <c r="B57" s="0" t="n">
        <v>43.71</v>
      </c>
      <c r="C57" s="0" t="n">
        <v>0</v>
      </c>
      <c r="D57" s="0" t="n">
        <v>0</v>
      </c>
      <c r="E57" s="0" t="n">
        <v>0</v>
      </c>
      <c r="F57" s="0" t="n">
        <f aca="false">AVERAGE(C57:E57)</f>
        <v>0</v>
      </c>
      <c r="G57" s="0" t="n">
        <f aca="false">STDEV(C57:E57)</f>
        <v>0</v>
      </c>
      <c r="H57" s="0" t="n">
        <v>0</v>
      </c>
      <c r="I57" s="0" t="n">
        <v>11346</v>
      </c>
      <c r="J57" s="0" t="n">
        <v>10136</v>
      </c>
      <c r="K57" s="0" t="n">
        <f aca="false">AVERAGE(H57:J57)</f>
        <v>7160.66666666667</v>
      </c>
      <c r="L57" s="0" t="n">
        <f aca="false">STDEV(H57:J57)</f>
        <v>6230.76121620251</v>
      </c>
      <c r="M57" s="0" t="n">
        <v>7362466</v>
      </c>
      <c r="N57" s="0" t="n">
        <v>8566013</v>
      </c>
      <c r="O57" s="0" t="n">
        <v>10368995</v>
      </c>
      <c r="P57" s="0" t="n">
        <f aca="false">AVERAGE(M57:O57)</f>
        <v>8765824.66666667</v>
      </c>
      <c r="Q57" s="0" t="n">
        <f aca="false">STDEV(M57:O57)</f>
        <v>1513191.22504802</v>
      </c>
      <c r="R57" s="0" t="n">
        <v>3754789</v>
      </c>
      <c r="S57" s="0" t="n">
        <v>7384858</v>
      </c>
      <c r="T57" s="0" t="n">
        <v>6762203</v>
      </c>
      <c r="U57" s="0" t="n">
        <f aca="false">AVERAGE(R57:T57)</f>
        <v>5967283.33333333</v>
      </c>
      <c r="V57" s="0" t="n">
        <f aca="false">STDEV(R57:T57)</f>
        <v>1941204.05767409</v>
      </c>
      <c r="W57" s="0" t="n">
        <v>1224.13</v>
      </c>
      <c r="X57" s="3" t="n">
        <v>0.0098</v>
      </c>
      <c r="Y57" s="0" t="n">
        <v>833.319</v>
      </c>
      <c r="Z57" s="3" t="n">
        <v>0.0336</v>
      </c>
      <c r="AA57" s="0" t="n">
        <f aca="false">P57/U57</f>
        <v>1.46898080365996</v>
      </c>
    </row>
    <row r="58" customFormat="false" ht="15" hidden="false" customHeight="false" outlineLevel="0" collapsed="false">
      <c r="A58" s="0" t="n">
        <v>202.9655</v>
      </c>
      <c r="B58" s="0" t="n">
        <v>42.08</v>
      </c>
      <c r="C58" s="0" t="n">
        <v>0</v>
      </c>
      <c r="D58" s="0" t="n">
        <v>0</v>
      </c>
      <c r="E58" s="0" t="n">
        <v>0</v>
      </c>
      <c r="F58" s="0" t="n">
        <f aca="false">AVERAGE(C58:E58)</f>
        <v>0</v>
      </c>
      <c r="G58" s="0" t="n">
        <f aca="false">STDEV(C58:E58)</f>
        <v>0</v>
      </c>
      <c r="H58" s="0" t="n">
        <v>57540</v>
      </c>
      <c r="I58" s="0" t="n">
        <v>16973</v>
      </c>
      <c r="J58" s="0" t="n">
        <v>18759</v>
      </c>
      <c r="K58" s="0" t="n">
        <f aca="false">AVERAGE(H58:J58)</f>
        <v>31090.6666666667</v>
      </c>
      <c r="L58" s="0" t="n">
        <f aca="false">STDEV(H58:J58)</f>
        <v>22923.1951161555</v>
      </c>
      <c r="M58" s="0" t="n">
        <v>39909096</v>
      </c>
      <c r="N58" s="0" t="n">
        <v>29117192</v>
      </c>
      <c r="O58" s="0" t="n">
        <v>44528338</v>
      </c>
      <c r="P58" s="0" t="n">
        <f aca="false">AVERAGE(M58:O58)</f>
        <v>37851542</v>
      </c>
      <c r="Q58" s="0" t="n">
        <f aca="false">STDEV(M58:O58)</f>
        <v>7908919.11739626</v>
      </c>
      <c r="R58" s="0" t="n">
        <v>28187899</v>
      </c>
      <c r="S58" s="0" t="n">
        <v>33195438</v>
      </c>
      <c r="T58" s="0" t="n">
        <v>28105124</v>
      </c>
      <c r="U58" s="0" t="n">
        <f aca="false">AVERAGE(R58:T58)</f>
        <v>29829487</v>
      </c>
      <c r="V58" s="0" t="n">
        <f aca="false">STDEV(R58:T58)</f>
        <v>2915292.87138651</v>
      </c>
      <c r="W58" s="0" t="n">
        <v>1217.442</v>
      </c>
      <c r="X58" s="3" t="n">
        <v>0.0143</v>
      </c>
      <c r="Y58" s="0" t="n">
        <v>959.424</v>
      </c>
      <c r="Z58" s="3" t="n">
        <v>0.00317</v>
      </c>
      <c r="AA58" s="0" t="n">
        <f aca="false">P58/U58</f>
        <v>1.2689303708106</v>
      </c>
    </row>
    <row r="59" customFormat="false" ht="15" hidden="false" customHeight="false" outlineLevel="0" collapsed="false">
      <c r="A59" s="0" t="n">
        <v>372.0038</v>
      </c>
      <c r="B59" s="0" t="n">
        <v>42.08</v>
      </c>
      <c r="C59" s="0" t="n">
        <v>0</v>
      </c>
      <c r="D59" s="0" t="n">
        <v>0</v>
      </c>
      <c r="E59" s="0" t="n">
        <v>0</v>
      </c>
      <c r="F59" s="0" t="n">
        <f aca="false">AVERAGE(C59:E59)</f>
        <v>0</v>
      </c>
      <c r="G59" s="0" t="n">
        <f aca="false">STDEV(C59:E59)</f>
        <v>0</v>
      </c>
      <c r="H59" s="0" t="n">
        <v>18681</v>
      </c>
      <c r="I59" s="0" t="n">
        <v>3772</v>
      </c>
      <c r="J59" s="0" t="n">
        <v>4473</v>
      </c>
      <c r="K59" s="0" t="n">
        <f aca="false">AVERAGE(H59:J59)</f>
        <v>8975.33333333333</v>
      </c>
      <c r="L59" s="0" t="n">
        <f aca="false">STDEV(H59:J59)</f>
        <v>8412.65857700961</v>
      </c>
      <c r="M59" s="0" t="n">
        <v>11276636</v>
      </c>
      <c r="N59" s="0" t="n">
        <v>9016908</v>
      </c>
      <c r="O59" s="0" t="n">
        <v>11687985</v>
      </c>
      <c r="P59" s="0" t="n">
        <f aca="false">AVERAGE(M59:O59)</f>
        <v>10660509.6666667</v>
      </c>
      <c r="Q59" s="0" t="n">
        <f aca="false">STDEV(M59:O59)</f>
        <v>1438183.51713275</v>
      </c>
      <c r="R59" s="0" t="n">
        <v>9526920</v>
      </c>
      <c r="S59" s="0" t="n">
        <v>10123000</v>
      </c>
      <c r="T59" s="0" t="n">
        <v>9408482</v>
      </c>
      <c r="U59" s="0" t="n">
        <f aca="false">AVERAGE(R59:T59)</f>
        <v>9686134</v>
      </c>
      <c r="V59" s="0" t="n">
        <f aca="false">STDEV(R59:T59)</f>
        <v>382943.620429953</v>
      </c>
      <c r="W59" s="0" t="n">
        <v>1187.703</v>
      </c>
      <c r="X59" s="3" t="n">
        <v>0.00602</v>
      </c>
      <c r="Y59" s="0" t="n">
        <v>1079.146</v>
      </c>
      <c r="Z59" s="3" t="n">
        <v>0.000519</v>
      </c>
      <c r="AA59" s="0" t="n">
        <f aca="false">P59/U59</f>
        <v>1.10059489850818</v>
      </c>
    </row>
    <row r="60" customFormat="false" ht="15" hidden="false" customHeight="false" outlineLevel="0" collapsed="false">
      <c r="A60" s="0" t="n">
        <v>253.0899</v>
      </c>
      <c r="B60" s="0" t="n">
        <v>22.55</v>
      </c>
      <c r="C60" s="0" t="n">
        <v>0</v>
      </c>
      <c r="D60" s="0" t="n">
        <v>3442</v>
      </c>
      <c r="E60" s="0" t="n">
        <v>0</v>
      </c>
      <c r="F60" s="0" t="n">
        <f aca="false">AVERAGE(C60:E60)</f>
        <v>1147.33333333333</v>
      </c>
      <c r="G60" s="0" t="n">
        <f aca="false">STDEV(C60:E60)</f>
        <v>1987.23962655069</v>
      </c>
      <c r="H60" s="0" t="n">
        <v>5000</v>
      </c>
      <c r="I60" s="0" t="n">
        <v>0</v>
      </c>
      <c r="J60" s="0" t="n">
        <v>9145</v>
      </c>
      <c r="K60" s="0" t="n">
        <f aca="false">AVERAGE(H60:J60)</f>
        <v>4715</v>
      </c>
      <c r="L60" s="0" t="n">
        <f aca="false">STDEV(H60:J60)</f>
        <v>4579.15658172987</v>
      </c>
      <c r="M60" s="0" t="n">
        <v>6262320</v>
      </c>
      <c r="N60" s="0" t="n">
        <v>3977589</v>
      </c>
      <c r="O60" s="0" t="n">
        <v>6337632</v>
      </c>
      <c r="P60" s="0" t="n">
        <f aca="false">AVERAGE(M60:O60)</f>
        <v>5525847</v>
      </c>
      <c r="Q60" s="0" t="n">
        <f aca="false">STDEV(M60:O60)</f>
        <v>1341359.42247371</v>
      </c>
      <c r="R60" s="0" t="n">
        <v>46915321</v>
      </c>
      <c r="S60" s="0" t="n">
        <v>50676459</v>
      </c>
      <c r="T60" s="0" t="n">
        <v>44733890</v>
      </c>
      <c r="U60" s="0" t="n">
        <f aca="false">AVERAGE(R60:T60)</f>
        <v>47441890</v>
      </c>
      <c r="V60" s="0" t="n">
        <f aca="false">STDEV(R60:T60)</f>
        <v>3006075.14273363</v>
      </c>
      <c r="W60" s="0" t="n">
        <v>1171.975</v>
      </c>
      <c r="X60" s="3" t="n">
        <v>0.0191</v>
      </c>
      <c r="Y60" s="0" t="n">
        <v>10061.934</v>
      </c>
      <c r="Z60" s="3" t="n">
        <v>0.00134</v>
      </c>
      <c r="AA60" s="0" t="n">
        <f aca="false">P60/U60</f>
        <v>0.116476114252615</v>
      </c>
    </row>
    <row r="61" customFormat="false" ht="15" hidden="false" customHeight="false" outlineLevel="0" collapsed="false">
      <c r="A61" s="0" t="n">
        <v>469.8708</v>
      </c>
      <c r="B61" s="0" t="n">
        <v>45.48</v>
      </c>
      <c r="C61" s="0" t="n">
        <v>1064</v>
      </c>
      <c r="D61" s="0" t="n">
        <v>0</v>
      </c>
      <c r="E61" s="0" t="n">
        <v>0</v>
      </c>
      <c r="F61" s="0" t="n">
        <f aca="false">AVERAGE(C61:E61)</f>
        <v>354.666666666667</v>
      </c>
      <c r="G61" s="0" t="n">
        <f aca="false">STDEV(C61:E61)</f>
        <v>614.300686417762</v>
      </c>
      <c r="H61" s="0" t="n">
        <v>2156</v>
      </c>
      <c r="I61" s="0" t="n">
        <v>0</v>
      </c>
      <c r="J61" s="0" t="n">
        <v>13315</v>
      </c>
      <c r="K61" s="0" t="n">
        <f aca="false">AVERAGE(H61:J61)</f>
        <v>5157</v>
      </c>
      <c r="L61" s="0" t="n">
        <f aca="false">STDEV(H61:J61)</f>
        <v>7146.8039710069</v>
      </c>
      <c r="M61" s="0" t="n">
        <v>3144062</v>
      </c>
      <c r="N61" s="0" t="n">
        <v>5876138</v>
      </c>
      <c r="O61" s="0" t="n">
        <v>7803807</v>
      </c>
      <c r="P61" s="0" t="n">
        <f aca="false">AVERAGE(M61:O61)</f>
        <v>5608002.33333333</v>
      </c>
      <c r="Q61" s="0" t="n">
        <f aca="false">STDEV(M61:O61)</f>
        <v>2341415.90027495</v>
      </c>
      <c r="R61" s="0" t="n">
        <v>501052</v>
      </c>
      <c r="S61" s="0" t="n">
        <v>3430699</v>
      </c>
      <c r="T61" s="0" t="n">
        <v>3573346</v>
      </c>
      <c r="U61" s="0" t="n">
        <f aca="false">AVERAGE(R61:T61)</f>
        <v>2501699</v>
      </c>
      <c r="V61" s="0" t="n">
        <f aca="false">STDEV(R61:T61)</f>
        <v>1734078.53213429</v>
      </c>
      <c r="W61" s="0" t="n">
        <v>1087.454</v>
      </c>
      <c r="X61" s="3" t="n">
        <v>0.0536</v>
      </c>
      <c r="Y61" s="0" t="n">
        <v>485.107</v>
      </c>
      <c r="Z61" s="3" t="n">
        <v>0.13</v>
      </c>
      <c r="AA61" s="0" t="n">
        <f aca="false">P61/U61</f>
        <v>2.2416774893116</v>
      </c>
    </row>
    <row r="62" customFormat="false" ht="15" hidden="false" customHeight="false" outlineLevel="0" collapsed="false">
      <c r="A62" s="0" t="n">
        <v>403.976</v>
      </c>
      <c r="B62" s="0" t="n">
        <v>42.93</v>
      </c>
      <c r="C62" s="0" t="n">
        <v>0</v>
      </c>
      <c r="D62" s="0" t="n">
        <v>0</v>
      </c>
      <c r="E62" s="0" t="n">
        <v>0</v>
      </c>
      <c r="F62" s="0" t="n">
        <f aca="false">AVERAGE(C62:E62)</f>
        <v>0</v>
      </c>
      <c r="G62" s="0" t="n">
        <f aca="false">STDEV(C62:E62)</f>
        <v>0</v>
      </c>
      <c r="H62" s="0" t="n">
        <v>15749</v>
      </c>
      <c r="I62" s="0" t="n">
        <v>11202</v>
      </c>
      <c r="J62" s="0" t="n">
        <v>10034</v>
      </c>
      <c r="K62" s="0" t="n">
        <f aca="false">AVERAGE(H62:J62)</f>
        <v>12328.3333333333</v>
      </c>
      <c r="L62" s="0" t="n">
        <f aca="false">STDEV(H62:J62)</f>
        <v>3019.39999558411</v>
      </c>
      <c r="M62" s="0" t="n">
        <v>12321142</v>
      </c>
      <c r="N62" s="0" t="n">
        <v>12217894</v>
      </c>
      <c r="O62" s="0" t="n">
        <v>14859891</v>
      </c>
      <c r="P62" s="0" t="n">
        <f aca="false">AVERAGE(M62:O62)</f>
        <v>13132975.6666667</v>
      </c>
      <c r="Q62" s="0" t="n">
        <f aca="false">STDEV(M62:O62)</f>
        <v>1496443.27114406</v>
      </c>
      <c r="R62" s="0" t="n">
        <v>8210889</v>
      </c>
      <c r="S62" s="0" t="n">
        <v>10402333</v>
      </c>
      <c r="T62" s="0" t="n">
        <v>9519174</v>
      </c>
      <c r="U62" s="0" t="n">
        <f aca="false">AVERAGE(R62:T62)</f>
        <v>9377465.33333333</v>
      </c>
      <c r="V62" s="0" t="n">
        <f aca="false">STDEV(R62:T62)</f>
        <v>1102573.22248472</v>
      </c>
      <c r="W62" s="0" t="n">
        <v>1065.288</v>
      </c>
      <c r="X62" s="3" t="n">
        <v>0.00431</v>
      </c>
      <c r="Y62" s="0" t="n">
        <v>760.658</v>
      </c>
      <c r="Z62" s="3" t="n">
        <v>0.00459</v>
      </c>
      <c r="AA62" s="0" t="n">
        <f aca="false">P62/U62</f>
        <v>1.40048245446282</v>
      </c>
    </row>
    <row r="63" customFormat="false" ht="15" hidden="false" customHeight="false" outlineLevel="0" collapsed="false">
      <c r="A63" s="0" t="n">
        <v>202.9655</v>
      </c>
      <c r="B63" s="0" t="n">
        <v>43.71</v>
      </c>
      <c r="C63" s="0" t="n">
        <v>0</v>
      </c>
      <c r="D63" s="0" t="n">
        <v>0</v>
      </c>
      <c r="E63" s="0" t="n">
        <v>2560</v>
      </c>
      <c r="F63" s="0" t="n">
        <f aca="false">AVERAGE(C63:E63)</f>
        <v>853.333333333333</v>
      </c>
      <c r="G63" s="0" t="n">
        <f aca="false">STDEV(C63:E63)</f>
        <v>1478.01668912544</v>
      </c>
      <c r="H63" s="0" t="n">
        <v>13940</v>
      </c>
      <c r="I63" s="0" t="n">
        <v>5980</v>
      </c>
      <c r="J63" s="0" t="n">
        <v>38231</v>
      </c>
      <c r="K63" s="0" t="n">
        <f aca="false">AVERAGE(H63:J63)</f>
        <v>19383.6666666667</v>
      </c>
      <c r="L63" s="0" t="n">
        <f aca="false">STDEV(H63:J63)</f>
        <v>16800.5023833614</v>
      </c>
      <c r="M63" s="0" t="n">
        <v>14866773</v>
      </c>
      <c r="N63" s="0" t="n">
        <v>20246425</v>
      </c>
      <c r="O63" s="0" t="n">
        <v>26794416</v>
      </c>
      <c r="P63" s="0" t="n">
        <f aca="false">AVERAGE(M63:O63)</f>
        <v>20635871.3333333</v>
      </c>
      <c r="Q63" s="0" t="n">
        <f aca="false">STDEV(M63:O63)</f>
        <v>5973350.66932893</v>
      </c>
      <c r="R63" s="0" t="n">
        <v>6451813</v>
      </c>
      <c r="S63" s="0" t="n">
        <v>15414026</v>
      </c>
      <c r="T63" s="0" t="n">
        <v>13829155</v>
      </c>
      <c r="U63" s="0" t="n">
        <f aca="false">AVERAGE(R63:T63)</f>
        <v>11898331.3333333</v>
      </c>
      <c r="V63" s="0" t="n">
        <f aca="false">STDEV(R63:T63)</f>
        <v>4782925.4111017</v>
      </c>
      <c r="W63" s="0" t="n">
        <v>1064.604</v>
      </c>
      <c r="X63" s="3" t="n">
        <v>0.0269</v>
      </c>
      <c r="Y63" s="0" t="n">
        <v>613.835</v>
      </c>
      <c r="Z63" s="3" t="n">
        <v>0.05</v>
      </c>
      <c r="AA63" s="0" t="n">
        <f aca="false">P63/U63</f>
        <v>1.7343500323883</v>
      </c>
    </row>
    <row r="64" customFormat="false" ht="15" hidden="false" customHeight="false" outlineLevel="0" collapsed="false">
      <c r="A64" s="0" t="n">
        <v>202.9655</v>
      </c>
      <c r="B64" s="0" t="n">
        <v>46.5</v>
      </c>
      <c r="C64" s="0" t="n">
        <v>0</v>
      </c>
      <c r="D64" s="0" t="n">
        <v>0</v>
      </c>
      <c r="E64" s="0" t="n">
        <v>1280</v>
      </c>
      <c r="F64" s="0" t="n">
        <f aca="false">AVERAGE(C64:E64)</f>
        <v>426.666666666667</v>
      </c>
      <c r="G64" s="0" t="n">
        <f aca="false">STDEV(C64:E64)</f>
        <v>739.008344562721</v>
      </c>
      <c r="H64" s="0" t="n">
        <v>17648</v>
      </c>
      <c r="I64" s="0" t="n">
        <v>4849</v>
      </c>
      <c r="J64" s="0" t="n">
        <v>19909</v>
      </c>
      <c r="K64" s="0" t="n">
        <f aca="false">AVERAGE(H64:J64)</f>
        <v>14135.3333333333</v>
      </c>
      <c r="L64" s="0" t="n">
        <f aca="false">STDEV(H64:J64)</f>
        <v>8121.26962570098</v>
      </c>
      <c r="M64" s="0" t="n">
        <v>10016666</v>
      </c>
      <c r="N64" s="0" t="n">
        <v>13984247</v>
      </c>
      <c r="O64" s="0" t="n">
        <v>20128862</v>
      </c>
      <c r="P64" s="0" t="n">
        <f aca="false">AVERAGE(M64:O64)</f>
        <v>14709925</v>
      </c>
      <c r="Q64" s="0" t="n">
        <f aca="false">STDEV(M64:O64)</f>
        <v>5095005.7316324</v>
      </c>
      <c r="R64" s="0" t="n">
        <v>1507546</v>
      </c>
      <c r="S64" s="0" t="n">
        <v>7254190</v>
      </c>
      <c r="T64" s="0" t="n">
        <v>6993874</v>
      </c>
      <c r="U64" s="0" t="n">
        <f aca="false">AVERAGE(R64:T64)</f>
        <v>5251870</v>
      </c>
      <c r="V64" s="0" t="n">
        <f aca="false">STDEV(R64:T64)</f>
        <v>3245290.86026137</v>
      </c>
      <c r="W64" s="0" t="n">
        <v>1040.662</v>
      </c>
      <c r="X64" s="3" t="n">
        <v>0.0378</v>
      </c>
      <c r="Y64" s="0" t="n">
        <v>371.547</v>
      </c>
      <c r="Z64" s="3" t="n">
        <v>0.108</v>
      </c>
      <c r="AA64" s="0" t="n">
        <f aca="false">P64/U64</f>
        <v>2.80089282484144</v>
      </c>
    </row>
    <row r="65" customFormat="false" ht="15" hidden="false" customHeight="false" outlineLevel="0" collapsed="false">
      <c r="A65" s="0" t="n">
        <v>202.9655</v>
      </c>
      <c r="B65" s="0" t="n">
        <v>45.48</v>
      </c>
      <c r="C65" s="0" t="n">
        <v>0</v>
      </c>
      <c r="D65" s="0" t="n">
        <v>0</v>
      </c>
      <c r="E65" s="0" t="n">
        <v>0</v>
      </c>
      <c r="F65" s="0" t="n">
        <f aca="false">AVERAGE(C65:E65)</f>
        <v>0</v>
      </c>
      <c r="G65" s="0" t="n">
        <f aca="false">STDEV(C65:E65)</f>
        <v>0</v>
      </c>
      <c r="H65" s="0" t="n">
        <v>7725</v>
      </c>
      <c r="I65" s="0" t="n">
        <v>1218</v>
      </c>
      <c r="J65" s="0" t="n">
        <v>17874</v>
      </c>
      <c r="K65" s="0" t="n">
        <f aca="false">AVERAGE(H65:J65)</f>
        <v>8939</v>
      </c>
      <c r="L65" s="0" t="n">
        <f aca="false">STDEV(H65:J65)</f>
        <v>8394.10096436777</v>
      </c>
      <c r="M65" s="0" t="n">
        <v>5380473</v>
      </c>
      <c r="N65" s="0" t="n">
        <v>9405511</v>
      </c>
      <c r="O65" s="0" t="n">
        <v>12429657</v>
      </c>
      <c r="P65" s="0" t="n">
        <f aca="false">AVERAGE(M65:O65)</f>
        <v>9071880.33333333</v>
      </c>
      <c r="Q65" s="0" t="n">
        <f aca="false">STDEV(M65:O65)</f>
        <v>3536414.96897201</v>
      </c>
      <c r="R65" s="0" t="n">
        <v>1010057</v>
      </c>
      <c r="S65" s="0" t="n">
        <v>5827976</v>
      </c>
      <c r="T65" s="0" t="n">
        <v>5573768</v>
      </c>
      <c r="U65" s="0" t="n">
        <f aca="false">AVERAGE(R65:T65)</f>
        <v>4137267</v>
      </c>
      <c r="V65" s="0" t="n">
        <f aca="false">STDEV(R65:T65)</f>
        <v>2711224.30184059</v>
      </c>
      <c r="W65" s="0" t="n">
        <v>1014.839</v>
      </c>
      <c r="X65" s="3" t="n">
        <v>0.0472</v>
      </c>
      <c r="Y65" s="0" t="n">
        <v>462.821</v>
      </c>
      <c r="Z65" s="3" t="n">
        <v>0.119</v>
      </c>
      <c r="AA65" s="0" t="n">
        <f aca="false">P65/U65</f>
        <v>2.1927229577722</v>
      </c>
    </row>
    <row r="66" customFormat="false" ht="15" hidden="false" customHeight="false" outlineLevel="0" collapsed="false">
      <c r="A66" s="0" t="n">
        <v>413.231</v>
      </c>
      <c r="B66" s="0" t="n">
        <v>43.11</v>
      </c>
      <c r="C66" s="0" t="n">
        <v>49071</v>
      </c>
      <c r="D66" s="0" t="n">
        <v>23711</v>
      </c>
      <c r="E66" s="0" t="n">
        <v>8656</v>
      </c>
      <c r="F66" s="0" t="n">
        <f aca="false">AVERAGE(C66:E66)</f>
        <v>27146</v>
      </c>
      <c r="G66" s="0" t="n">
        <f aca="false">STDEV(C66:E66)</f>
        <v>20425.2900836194</v>
      </c>
      <c r="H66" s="0" t="n">
        <v>17031</v>
      </c>
      <c r="I66" s="0" t="n">
        <v>7724</v>
      </c>
      <c r="J66" s="0" t="n">
        <v>0</v>
      </c>
      <c r="K66" s="0" t="n">
        <f aca="false">AVERAGE(H66:J66)</f>
        <v>8251.66666666667</v>
      </c>
      <c r="L66" s="0" t="n">
        <f aca="false">STDEV(H66:J66)</f>
        <v>8527.7525956921</v>
      </c>
      <c r="M66" s="0" t="n">
        <v>18222306</v>
      </c>
      <c r="N66" s="0" t="n">
        <v>2225951</v>
      </c>
      <c r="O66" s="0" t="n">
        <v>2973331</v>
      </c>
      <c r="P66" s="0" t="n">
        <f aca="false">AVERAGE(M66:O66)</f>
        <v>7807196</v>
      </c>
      <c r="Q66" s="0" t="n">
        <f aca="false">STDEV(M66:O66)</f>
        <v>9027487.54915647</v>
      </c>
      <c r="R66" s="0" t="n">
        <v>15438735</v>
      </c>
      <c r="S66" s="0" t="n">
        <v>3287170</v>
      </c>
      <c r="T66" s="0" t="n">
        <v>2041740</v>
      </c>
      <c r="U66" s="0" t="n">
        <f aca="false">AVERAGE(R66:T66)</f>
        <v>6922548.33333333</v>
      </c>
      <c r="V66" s="0" t="n">
        <f aca="false">STDEV(R66:T66)</f>
        <v>7401476.23635707</v>
      </c>
      <c r="W66" s="0" t="n">
        <v>946.111</v>
      </c>
      <c r="X66" s="3" t="n">
        <v>0.273</v>
      </c>
      <c r="Y66" s="0" t="n">
        <v>838.906</v>
      </c>
      <c r="Z66" s="3" t="n">
        <v>0.247</v>
      </c>
      <c r="AA66" s="0" t="n">
        <f aca="false">P66/U66</f>
        <v>1.1277921979117</v>
      </c>
    </row>
    <row r="67" customFormat="false" ht="15" hidden="false" customHeight="false" outlineLevel="0" collapsed="false">
      <c r="A67" s="0" t="n">
        <v>170.9931</v>
      </c>
      <c r="B67" s="0" t="n">
        <v>46.01</v>
      </c>
      <c r="C67" s="0" t="n">
        <v>0</v>
      </c>
      <c r="D67" s="0" t="n">
        <v>0</v>
      </c>
      <c r="E67" s="0" t="n">
        <v>0</v>
      </c>
      <c r="F67" s="0" t="n">
        <f aca="false">AVERAGE(C67:E67)</f>
        <v>0</v>
      </c>
      <c r="G67" s="0" t="n">
        <f aca="false">STDEV(C67:E67)</f>
        <v>0</v>
      </c>
      <c r="H67" s="0" t="n">
        <v>9916</v>
      </c>
      <c r="I67" s="0" t="n">
        <v>9399</v>
      </c>
      <c r="J67" s="0" t="n">
        <v>26811</v>
      </c>
      <c r="K67" s="0" t="n">
        <f aca="false">AVERAGE(H67:J67)</f>
        <v>15375.3333333333</v>
      </c>
      <c r="L67" s="0" t="n">
        <f aca="false">STDEV(H67:J67)</f>
        <v>9906.95091000926</v>
      </c>
      <c r="M67" s="0" t="n">
        <v>8843872</v>
      </c>
      <c r="N67" s="0" t="n">
        <v>14505645</v>
      </c>
      <c r="O67" s="0" t="n">
        <v>20006772</v>
      </c>
      <c r="P67" s="0" t="n">
        <f aca="false">AVERAGE(M67:O67)</f>
        <v>14452096.3333333</v>
      </c>
      <c r="Q67" s="0" t="n">
        <f aca="false">STDEV(M67:O67)</f>
        <v>5581642.65223745</v>
      </c>
      <c r="R67" s="0" t="n">
        <v>1266796</v>
      </c>
      <c r="S67" s="0" t="n">
        <v>8378967</v>
      </c>
      <c r="T67" s="0" t="n">
        <v>8211029</v>
      </c>
      <c r="U67" s="0" t="n">
        <f aca="false">AVERAGE(R67:T67)</f>
        <v>5952264</v>
      </c>
      <c r="V67" s="0" t="n">
        <f aca="false">STDEV(R67:T67)</f>
        <v>4058603.03272308</v>
      </c>
      <c r="W67" s="0" t="n">
        <v>939.95</v>
      </c>
      <c r="X67" s="3" t="n">
        <v>0.0464</v>
      </c>
      <c r="Y67" s="0" t="n">
        <v>387.13</v>
      </c>
      <c r="Z67" s="3" t="n">
        <v>0.127</v>
      </c>
      <c r="AA67" s="0" t="n">
        <f aca="false">P67/U67</f>
        <v>2.42799988934183</v>
      </c>
    </row>
    <row r="68" customFormat="false" ht="15" hidden="false" customHeight="false" outlineLevel="0" collapsed="false">
      <c r="A68" s="0" t="n">
        <v>193.0859</v>
      </c>
      <c r="B68" s="0" t="n">
        <v>24.61</v>
      </c>
      <c r="C68" s="0" t="n">
        <v>0</v>
      </c>
      <c r="D68" s="0" t="n">
        <v>0</v>
      </c>
      <c r="E68" s="0" t="n">
        <v>0</v>
      </c>
      <c r="F68" s="0" t="n">
        <f aca="false">AVERAGE(C68:E68)</f>
        <v>0</v>
      </c>
      <c r="G68" s="0" t="n">
        <f aca="false">STDEV(C68:E68)</f>
        <v>0</v>
      </c>
      <c r="H68" s="0" t="n">
        <v>4001</v>
      </c>
      <c r="I68" s="0" t="n">
        <v>14921</v>
      </c>
      <c r="J68" s="0" t="n">
        <v>0</v>
      </c>
      <c r="K68" s="0" t="n">
        <f aca="false">AVERAGE(H68:J68)</f>
        <v>6307.33333333333</v>
      </c>
      <c r="L68" s="0" t="n">
        <f aca="false">STDEV(H68:J68)</f>
        <v>7723.24027421997</v>
      </c>
      <c r="M68" s="0" t="n">
        <v>6354910</v>
      </c>
      <c r="N68" s="0" t="n">
        <v>3991512</v>
      </c>
      <c r="O68" s="0" t="n">
        <v>6827877</v>
      </c>
      <c r="P68" s="0" t="n">
        <f aca="false">AVERAGE(M68:O68)</f>
        <v>5724766.33333333</v>
      </c>
      <c r="Q68" s="0" t="n">
        <f aca="false">STDEV(M68:O68)</f>
        <v>1519556.64053247</v>
      </c>
      <c r="R68" s="0" t="n">
        <v>17924326</v>
      </c>
      <c r="S68" s="0" t="n">
        <v>19792138</v>
      </c>
      <c r="T68" s="0" t="n">
        <v>16917339</v>
      </c>
      <c r="U68" s="0" t="n">
        <f aca="false">AVERAGE(R68:T68)</f>
        <v>18211267.6666667</v>
      </c>
      <c r="V68" s="0" t="n">
        <f aca="false">STDEV(R68:T68)</f>
        <v>1458721.68786658</v>
      </c>
      <c r="W68" s="0" t="n">
        <v>907.613</v>
      </c>
      <c r="X68" s="3" t="n">
        <v>0.0227</v>
      </c>
      <c r="Y68" s="0" t="n">
        <v>2887.241</v>
      </c>
      <c r="Z68" s="3" t="n">
        <v>0.00213</v>
      </c>
      <c r="AA68" s="0" t="n">
        <f aca="false">P68/U68</f>
        <v>0.314352983994177</v>
      </c>
    </row>
    <row r="69" customFormat="false" ht="15" hidden="false" customHeight="false" outlineLevel="0" collapsed="false">
      <c r="A69" s="0" t="n">
        <v>170.9931</v>
      </c>
      <c r="B69" s="0" t="n">
        <v>42.93</v>
      </c>
      <c r="C69" s="0" t="n">
        <v>0</v>
      </c>
      <c r="D69" s="0" t="n">
        <v>0</v>
      </c>
      <c r="E69" s="0" t="n">
        <v>0</v>
      </c>
      <c r="F69" s="0" t="n">
        <f aca="false">AVERAGE(C69:E69)</f>
        <v>0</v>
      </c>
      <c r="G69" s="0" t="n">
        <f aca="false">STDEV(C69:E69)</f>
        <v>0</v>
      </c>
      <c r="H69" s="0" t="n">
        <v>22626</v>
      </c>
      <c r="I69" s="0" t="n">
        <v>21841</v>
      </c>
      <c r="J69" s="0" t="n">
        <v>58667</v>
      </c>
      <c r="K69" s="0" t="n">
        <f aca="false">AVERAGE(H69:J69)</f>
        <v>34378</v>
      </c>
      <c r="L69" s="0" t="n">
        <f aca="false">STDEV(H69:J69)</f>
        <v>21038.5526355783</v>
      </c>
      <c r="M69" s="0" t="n">
        <v>27658330</v>
      </c>
      <c r="N69" s="0" t="n">
        <v>26042946</v>
      </c>
      <c r="O69" s="0" t="n">
        <v>37705870</v>
      </c>
      <c r="P69" s="0" t="n">
        <f aca="false">AVERAGE(M69:O69)</f>
        <v>30469048.6666667</v>
      </c>
      <c r="Q69" s="0" t="n">
        <f aca="false">STDEV(M69:O69)</f>
        <v>6319102.27997659</v>
      </c>
      <c r="R69" s="0" t="n">
        <v>14133540</v>
      </c>
      <c r="S69" s="0" t="n">
        <v>20742273</v>
      </c>
      <c r="T69" s="0" t="n">
        <v>18478937</v>
      </c>
      <c r="U69" s="0" t="n">
        <f aca="false">AVERAGE(R69:T69)</f>
        <v>17784916.6666667</v>
      </c>
      <c r="V69" s="0" t="n">
        <f aca="false">STDEV(R69:T69)</f>
        <v>3358583.94768276</v>
      </c>
      <c r="W69" s="0" t="n">
        <v>886.289</v>
      </c>
      <c r="X69" s="3" t="n">
        <v>0.0141</v>
      </c>
      <c r="Y69" s="0" t="n">
        <v>517.331</v>
      </c>
      <c r="Z69" s="3" t="n">
        <v>0.0117</v>
      </c>
      <c r="AA69" s="0" t="n">
        <f aca="false">P69/U69</f>
        <v>1.71319603221831</v>
      </c>
    </row>
    <row r="70" customFormat="false" ht="15" hidden="false" customHeight="false" outlineLevel="0" collapsed="false">
      <c r="A70" s="0" t="n">
        <v>451.0193</v>
      </c>
      <c r="B70" s="0" t="n">
        <v>20.69</v>
      </c>
      <c r="C70" s="0" t="n">
        <v>0</v>
      </c>
      <c r="D70" s="0" t="n">
        <v>0</v>
      </c>
      <c r="E70" s="0" t="n">
        <v>0</v>
      </c>
      <c r="F70" s="0" t="n">
        <f aca="false">AVERAGE(C70:E70)</f>
        <v>0</v>
      </c>
      <c r="G70" s="0" t="n">
        <f aca="false">STDEV(C70:E70)</f>
        <v>0</v>
      </c>
      <c r="H70" s="0" t="n">
        <v>3791</v>
      </c>
      <c r="I70" s="0" t="n">
        <v>19695</v>
      </c>
      <c r="J70" s="0" t="n">
        <v>12279</v>
      </c>
      <c r="K70" s="0" t="n">
        <f aca="false">AVERAGE(H70:J70)</f>
        <v>11921.6666666667</v>
      </c>
      <c r="L70" s="0" t="n">
        <f aca="false">STDEV(H70:J70)</f>
        <v>7958.01918402647</v>
      </c>
      <c r="M70" s="0" t="n">
        <v>12350006</v>
      </c>
      <c r="N70" s="0" t="n">
        <v>7706536</v>
      </c>
      <c r="O70" s="0" t="n">
        <v>10864517</v>
      </c>
      <c r="P70" s="0" t="n">
        <f aca="false">AVERAGE(M70:O70)</f>
        <v>10307019.6666667</v>
      </c>
      <c r="Q70" s="0" t="n">
        <f aca="false">STDEV(M70:O70)</f>
        <v>2371403.77576876</v>
      </c>
      <c r="R70" s="0" t="n">
        <v>14777767</v>
      </c>
      <c r="S70" s="0" t="n">
        <v>13977388</v>
      </c>
      <c r="T70" s="0" t="n">
        <v>15950927</v>
      </c>
      <c r="U70" s="0" t="n">
        <f aca="false">AVERAGE(R70:T70)</f>
        <v>14902027.3333333</v>
      </c>
      <c r="V70" s="0" t="n">
        <f aca="false">STDEV(R70:T70)</f>
        <v>992620.027482991</v>
      </c>
      <c r="W70" s="0" t="n">
        <v>864.572</v>
      </c>
      <c r="X70" s="3" t="n">
        <v>0.0172</v>
      </c>
      <c r="Y70" s="0" t="n">
        <v>1250.01</v>
      </c>
      <c r="Z70" s="3" t="n">
        <v>0.00148</v>
      </c>
      <c r="AA70" s="0" t="n">
        <f aca="false">P70/U70</f>
        <v>0.691652178332246</v>
      </c>
    </row>
    <row r="71" customFormat="false" ht="15" hidden="false" customHeight="false" outlineLevel="0" collapsed="false">
      <c r="A71" s="0" t="n">
        <v>374.9478</v>
      </c>
      <c r="B71" s="0" t="n">
        <v>43.7</v>
      </c>
      <c r="C71" s="0" t="n">
        <v>0</v>
      </c>
      <c r="D71" s="0" t="n">
        <v>2572</v>
      </c>
      <c r="E71" s="0" t="n">
        <v>0</v>
      </c>
      <c r="F71" s="0" t="n">
        <f aca="false">AVERAGE(C71:E71)</f>
        <v>857.333333333333</v>
      </c>
      <c r="G71" s="0" t="n">
        <f aca="false">STDEV(C71:E71)</f>
        <v>1484.94489235572</v>
      </c>
      <c r="H71" s="0" t="n">
        <v>9232</v>
      </c>
      <c r="I71" s="0" t="n">
        <v>7777</v>
      </c>
      <c r="J71" s="0" t="n">
        <v>43438</v>
      </c>
      <c r="K71" s="0" t="n">
        <f aca="false">AVERAGE(H71:J71)</f>
        <v>20149</v>
      </c>
      <c r="L71" s="0" t="n">
        <f aca="false">STDEV(H71:J71)</f>
        <v>20181.981988893</v>
      </c>
      <c r="M71" s="0" t="n">
        <v>12465435</v>
      </c>
      <c r="N71" s="0" t="n">
        <v>16216978</v>
      </c>
      <c r="O71" s="0" t="n">
        <v>21969584</v>
      </c>
      <c r="P71" s="0" t="n">
        <f aca="false">AVERAGE(M71:O71)</f>
        <v>16883999</v>
      </c>
      <c r="Q71" s="0" t="n">
        <f aca="false">STDEV(M71:O71)</f>
        <v>4787055.44300262</v>
      </c>
      <c r="R71" s="0" t="n">
        <v>5236206</v>
      </c>
      <c r="S71" s="0" t="n">
        <v>12627444</v>
      </c>
      <c r="T71" s="0" t="n">
        <v>11704126</v>
      </c>
      <c r="U71" s="0" t="n">
        <f aca="false">AVERAGE(R71:T71)</f>
        <v>9855925.33333333</v>
      </c>
      <c r="V71" s="0" t="n">
        <f aca="false">STDEV(R71:T71)</f>
        <v>4027342.06038689</v>
      </c>
      <c r="W71" s="0" t="n">
        <v>837.952</v>
      </c>
      <c r="X71" s="3" t="n">
        <v>0.0258</v>
      </c>
      <c r="Y71" s="0" t="n">
        <v>489.149</v>
      </c>
      <c r="Z71" s="3" t="n">
        <v>0.0516</v>
      </c>
      <c r="AA71" s="0" t="n">
        <f aca="false">P71/U71</f>
        <v>1.71308105824395</v>
      </c>
    </row>
    <row r="72" customFormat="false" ht="15" hidden="false" customHeight="false" outlineLevel="0" collapsed="false">
      <c r="A72" s="0" t="n">
        <v>170.9931</v>
      </c>
      <c r="B72" s="0" t="n">
        <v>44.94</v>
      </c>
      <c r="C72" s="0" t="n">
        <v>0</v>
      </c>
      <c r="D72" s="0" t="n">
        <v>0</v>
      </c>
      <c r="E72" s="0" t="n">
        <v>0</v>
      </c>
      <c r="F72" s="0" t="n">
        <f aca="false">AVERAGE(C72:E72)</f>
        <v>0</v>
      </c>
      <c r="G72" s="0" t="n">
        <f aca="false">STDEV(C72:E72)</f>
        <v>0</v>
      </c>
      <c r="H72" s="0" t="n">
        <v>9611</v>
      </c>
      <c r="I72" s="0" t="n">
        <v>1718</v>
      </c>
      <c r="J72" s="0" t="n">
        <v>24544</v>
      </c>
      <c r="K72" s="0" t="n">
        <f aca="false">AVERAGE(H72:J72)</f>
        <v>11957.6666666667</v>
      </c>
      <c r="L72" s="0" t="n">
        <f aca="false">STDEV(H72:J72)</f>
        <v>11592.5278664031</v>
      </c>
      <c r="M72" s="0" t="n">
        <v>5858242</v>
      </c>
      <c r="N72" s="0" t="n">
        <v>9801214</v>
      </c>
      <c r="O72" s="0" t="n">
        <v>13513714</v>
      </c>
      <c r="P72" s="0" t="n">
        <f aca="false">AVERAGE(M72:O72)</f>
        <v>9724390</v>
      </c>
      <c r="Q72" s="0" t="n">
        <f aca="false">STDEV(M72:O72)</f>
        <v>3828314.16303939</v>
      </c>
      <c r="R72" s="0" t="n">
        <v>1345253</v>
      </c>
      <c r="S72" s="0" t="n">
        <v>6276216</v>
      </c>
      <c r="T72" s="0" t="n">
        <v>6450585</v>
      </c>
      <c r="U72" s="0" t="n">
        <f aca="false">AVERAGE(R72:T72)</f>
        <v>4690684.66666667</v>
      </c>
      <c r="V72" s="0" t="n">
        <f aca="false">STDEV(R72:T72)</f>
        <v>2898540.30751555</v>
      </c>
      <c r="W72" s="0" t="n">
        <v>813.252</v>
      </c>
      <c r="X72" s="3" t="n">
        <v>0.0481</v>
      </c>
      <c r="Y72" s="0" t="n">
        <v>392.282</v>
      </c>
      <c r="Z72" s="3" t="n">
        <v>0.108</v>
      </c>
      <c r="AA72" s="0" t="n">
        <f aca="false">P72/U72</f>
        <v>2.07312805934372</v>
      </c>
    </row>
    <row r="73" customFormat="false" ht="15" hidden="false" customHeight="false" outlineLevel="0" collapsed="false">
      <c r="A73" s="0" t="n">
        <v>463.9072</v>
      </c>
      <c r="B73" s="0" t="n">
        <v>44.36</v>
      </c>
      <c r="C73" s="0" t="n">
        <v>0</v>
      </c>
      <c r="D73" s="0" t="n">
        <v>0</v>
      </c>
      <c r="E73" s="0" t="n">
        <v>0</v>
      </c>
      <c r="F73" s="0" t="n">
        <f aca="false">AVERAGE(C73:E73)</f>
        <v>0</v>
      </c>
      <c r="G73" s="0" t="n">
        <f aca="false">STDEV(C73:E73)</f>
        <v>0</v>
      </c>
      <c r="H73" s="0" t="n">
        <v>5807</v>
      </c>
      <c r="I73" s="0" t="n">
        <v>6044</v>
      </c>
      <c r="J73" s="0" t="n">
        <v>50512</v>
      </c>
      <c r="K73" s="0" t="n">
        <f aca="false">AVERAGE(H73:J73)</f>
        <v>20787.6666666667</v>
      </c>
      <c r="L73" s="0" t="n">
        <f aca="false">STDEV(H73:J73)</f>
        <v>25742.3005252703</v>
      </c>
      <c r="M73" s="0" t="n">
        <v>12127894</v>
      </c>
      <c r="N73" s="0" t="n">
        <v>17285858</v>
      </c>
      <c r="O73" s="0" t="n">
        <v>19750173</v>
      </c>
      <c r="P73" s="0" t="n">
        <f aca="false">AVERAGE(M73:O73)</f>
        <v>16387975</v>
      </c>
      <c r="Q73" s="0" t="n">
        <f aca="false">STDEV(M73:O73)</f>
        <v>3889656.75860056</v>
      </c>
      <c r="R73" s="0" t="n">
        <v>4389698</v>
      </c>
      <c r="S73" s="0" t="n">
        <v>13900071</v>
      </c>
      <c r="T73" s="0" t="n">
        <v>13562804</v>
      </c>
      <c r="U73" s="0" t="n">
        <f aca="false">AVERAGE(R73:T73)</f>
        <v>10617524.3333333</v>
      </c>
      <c r="V73" s="0" t="n">
        <f aca="false">STDEV(R73:T73)</f>
        <v>5396091.44529097</v>
      </c>
      <c r="W73" s="0" t="n">
        <v>788.359</v>
      </c>
      <c r="X73" s="3" t="n">
        <v>0.0183</v>
      </c>
      <c r="Y73" s="0" t="n">
        <v>510.766</v>
      </c>
      <c r="Z73" s="3" t="n">
        <v>0.0766</v>
      </c>
      <c r="AA73" s="0" t="n">
        <f aca="false">P73/U73</f>
        <v>1.54348363003516</v>
      </c>
    </row>
    <row r="74" customFormat="false" ht="15" hidden="false" customHeight="false" outlineLevel="0" collapsed="false">
      <c r="A74" s="0" t="n">
        <v>330.8546</v>
      </c>
      <c r="B74" s="0" t="n">
        <v>45.48</v>
      </c>
      <c r="C74" s="0" t="n">
        <v>0</v>
      </c>
      <c r="D74" s="0" t="n">
        <v>0</v>
      </c>
      <c r="E74" s="0" t="n">
        <v>0</v>
      </c>
      <c r="F74" s="0" t="n">
        <f aca="false">AVERAGE(C74:E74)</f>
        <v>0</v>
      </c>
      <c r="G74" s="0" t="n">
        <f aca="false">STDEV(C74:E74)</f>
        <v>0</v>
      </c>
      <c r="H74" s="0" t="n">
        <v>14641</v>
      </c>
      <c r="I74" s="0" t="n">
        <v>7543</v>
      </c>
      <c r="J74" s="0" t="n">
        <v>54078</v>
      </c>
      <c r="K74" s="0" t="n">
        <f aca="false">AVERAGE(H74:J74)</f>
        <v>25420.6666666667</v>
      </c>
      <c r="L74" s="0" t="n">
        <f aca="false">STDEV(H74:J74)</f>
        <v>25070.4500624407</v>
      </c>
      <c r="M74" s="0" t="n">
        <v>11535665</v>
      </c>
      <c r="N74" s="0" t="n">
        <v>20562538</v>
      </c>
      <c r="O74" s="0" t="n">
        <v>26956586</v>
      </c>
      <c r="P74" s="0" t="n">
        <f aca="false">AVERAGE(M74:O74)</f>
        <v>19684929.6666667</v>
      </c>
      <c r="Q74" s="0" t="n">
        <f aca="false">STDEV(M74:O74)</f>
        <v>7747828.62562875</v>
      </c>
      <c r="R74" s="0" t="n">
        <v>1902547</v>
      </c>
      <c r="S74" s="0" t="n">
        <v>12445402</v>
      </c>
      <c r="T74" s="0" t="n">
        <v>12750287</v>
      </c>
      <c r="U74" s="0" t="n">
        <f aca="false">AVERAGE(R74:T74)</f>
        <v>9032745.33333333</v>
      </c>
      <c r="V74" s="0" t="n">
        <f aca="false">STDEV(R74:T74)</f>
        <v>6176814.3019123</v>
      </c>
      <c r="W74" s="0" t="n">
        <v>774.369</v>
      </c>
      <c r="X74" s="3" t="n">
        <v>0.0481</v>
      </c>
      <c r="Y74" s="0" t="n">
        <v>355.332</v>
      </c>
      <c r="Z74" s="3" t="n">
        <v>0.127</v>
      </c>
      <c r="AA74" s="0" t="n">
        <f aca="false">P74/U74</f>
        <v>2.17928536012455</v>
      </c>
    </row>
    <row r="75" customFormat="false" ht="15" hidden="false" customHeight="false" outlineLevel="0" collapsed="false">
      <c r="A75" s="0" t="n">
        <v>234.938</v>
      </c>
      <c r="B75" s="0" t="n">
        <v>43.71</v>
      </c>
      <c r="C75" s="0" t="n">
        <v>0</v>
      </c>
      <c r="D75" s="0" t="n">
        <v>0</v>
      </c>
      <c r="E75" s="0" t="n">
        <v>0</v>
      </c>
      <c r="F75" s="0" t="n">
        <f aca="false">AVERAGE(C75:E75)</f>
        <v>0</v>
      </c>
      <c r="G75" s="0" t="n">
        <f aca="false">STDEV(C75:E75)</f>
        <v>0</v>
      </c>
      <c r="H75" s="0" t="n">
        <v>23204</v>
      </c>
      <c r="I75" s="0" t="n">
        <v>4214</v>
      </c>
      <c r="J75" s="0" t="n">
        <v>77524</v>
      </c>
      <c r="K75" s="0" t="n">
        <f aca="false">AVERAGE(H75:J75)</f>
        <v>34980.6666666667</v>
      </c>
      <c r="L75" s="0" t="n">
        <f aca="false">STDEV(H75:J75)</f>
        <v>38047.4234782506</v>
      </c>
      <c r="M75" s="0" t="n">
        <v>19221671</v>
      </c>
      <c r="N75" s="0" t="n">
        <v>25994639</v>
      </c>
      <c r="O75" s="0" t="n">
        <v>34301495</v>
      </c>
      <c r="P75" s="0" t="n">
        <f aca="false">AVERAGE(M75:O75)</f>
        <v>26505935</v>
      </c>
      <c r="Q75" s="0" t="n">
        <f aca="false">STDEV(M75:O75)</f>
        <v>7552902.79743199</v>
      </c>
      <c r="R75" s="0" t="n">
        <v>8094968</v>
      </c>
      <c r="S75" s="0" t="n">
        <v>19188707</v>
      </c>
      <c r="T75" s="0" t="n">
        <v>17660045</v>
      </c>
      <c r="U75" s="0" t="n">
        <f aca="false">AVERAGE(R75:T75)</f>
        <v>14981240</v>
      </c>
      <c r="V75" s="0" t="n">
        <f aca="false">STDEV(R75:T75)</f>
        <v>6012466.91642033</v>
      </c>
      <c r="W75" s="0" t="n">
        <v>757.726</v>
      </c>
      <c r="X75" s="3" t="n">
        <v>0.0261</v>
      </c>
      <c r="Y75" s="0" t="n">
        <v>428.269</v>
      </c>
      <c r="Z75" s="3" t="n">
        <v>0.0499</v>
      </c>
      <c r="AA75" s="0" t="n">
        <f aca="false">P75/U75</f>
        <v>1.76927510673349</v>
      </c>
    </row>
    <row r="76" customFormat="false" ht="15" hidden="false" customHeight="false" outlineLevel="0" collapsed="false">
      <c r="A76" s="0" t="n">
        <v>234.938</v>
      </c>
      <c r="B76" s="0" t="n">
        <v>44.94</v>
      </c>
      <c r="C76" s="0" t="n">
        <v>0</v>
      </c>
      <c r="D76" s="0" t="n">
        <v>0</v>
      </c>
      <c r="E76" s="0" t="n">
        <v>0</v>
      </c>
      <c r="F76" s="0" t="n">
        <f aca="false">AVERAGE(C76:E76)</f>
        <v>0</v>
      </c>
      <c r="G76" s="0" t="n">
        <f aca="false">STDEV(C76:E76)</f>
        <v>0</v>
      </c>
      <c r="H76" s="0" t="n">
        <v>20647</v>
      </c>
      <c r="I76" s="0" t="n">
        <v>7221</v>
      </c>
      <c r="J76" s="0" t="n">
        <v>62140</v>
      </c>
      <c r="K76" s="0" t="n">
        <f aca="false">AVERAGE(H76:J76)</f>
        <v>30002.6666666667</v>
      </c>
      <c r="L76" s="0" t="n">
        <f aca="false">STDEV(H76:J76)</f>
        <v>28629.8884792333</v>
      </c>
      <c r="M76" s="0" t="n">
        <v>12856628</v>
      </c>
      <c r="N76" s="0" t="n">
        <v>22576691</v>
      </c>
      <c r="O76" s="0" t="n">
        <v>30375508</v>
      </c>
      <c r="P76" s="0" t="n">
        <f aca="false">AVERAGE(M76:O76)</f>
        <v>21936275.6666667</v>
      </c>
      <c r="Q76" s="0" t="n">
        <f aca="false">STDEV(M76:O76)</f>
        <v>8776980.57209746</v>
      </c>
      <c r="R76" s="0" t="n">
        <v>2956577</v>
      </c>
      <c r="S76" s="0" t="n">
        <v>14847076</v>
      </c>
      <c r="T76" s="0" t="n">
        <v>14327448</v>
      </c>
      <c r="U76" s="0" t="n">
        <f aca="false">AVERAGE(R76:T76)</f>
        <v>10710367</v>
      </c>
      <c r="V76" s="0" t="n">
        <f aca="false">STDEV(R76:T76)</f>
        <v>6720003.55934958</v>
      </c>
      <c r="W76" s="0" t="n">
        <v>731.146</v>
      </c>
      <c r="X76" s="3" t="n">
        <v>0.0496</v>
      </c>
      <c r="Y76" s="0" t="n">
        <v>356.981</v>
      </c>
      <c r="Z76" s="3" t="n">
        <v>0.111</v>
      </c>
      <c r="AA76" s="0" t="n">
        <f aca="false">P76/U76</f>
        <v>2.04813482737489</v>
      </c>
    </row>
    <row r="77" customFormat="false" ht="15" hidden="false" customHeight="false" outlineLevel="0" collapsed="false">
      <c r="A77" s="0" t="n">
        <v>268.9062</v>
      </c>
      <c r="B77" s="0" t="n">
        <v>44.36</v>
      </c>
      <c r="C77" s="0" t="n">
        <v>0</v>
      </c>
      <c r="D77" s="0" t="n">
        <v>0</v>
      </c>
      <c r="E77" s="0" t="n">
        <v>0</v>
      </c>
      <c r="F77" s="0" t="n">
        <f aca="false">AVERAGE(C77:E77)</f>
        <v>0</v>
      </c>
      <c r="G77" s="0" t="n">
        <f aca="false">STDEV(C77:E77)</f>
        <v>0</v>
      </c>
      <c r="H77" s="0" t="n">
        <v>5522</v>
      </c>
      <c r="I77" s="0" t="n">
        <v>5420</v>
      </c>
      <c r="J77" s="0" t="n">
        <v>45140</v>
      </c>
      <c r="K77" s="0" t="n">
        <f aca="false">AVERAGE(H77:J77)</f>
        <v>18694</v>
      </c>
      <c r="L77" s="0" t="n">
        <f aca="false">STDEV(H77:J77)</f>
        <v>22902.9646115956</v>
      </c>
      <c r="M77" s="0" t="n">
        <v>8314389</v>
      </c>
      <c r="N77" s="0" t="n">
        <v>13718424</v>
      </c>
      <c r="O77" s="0" t="n">
        <v>18152255</v>
      </c>
      <c r="P77" s="0" t="n">
        <f aca="false">AVERAGE(M77:O77)</f>
        <v>13395022.6666667</v>
      </c>
      <c r="Q77" s="0" t="n">
        <f aca="false">STDEV(M77:O77)</f>
        <v>4926899.95588406</v>
      </c>
      <c r="R77" s="0" t="n">
        <v>2418577</v>
      </c>
      <c r="S77" s="0" t="n">
        <v>9539822</v>
      </c>
      <c r="T77" s="0" t="n">
        <v>8920530</v>
      </c>
      <c r="U77" s="0" t="n">
        <f aca="false">AVERAGE(R77:T77)</f>
        <v>6959643</v>
      </c>
      <c r="V77" s="0" t="n">
        <f aca="false">STDEV(R77:T77)</f>
        <v>3944849.92839816</v>
      </c>
      <c r="W77" s="0" t="n">
        <v>716.539</v>
      </c>
      <c r="X77" s="3" t="n">
        <v>0.0424</v>
      </c>
      <c r="Y77" s="0" t="n">
        <v>372.292</v>
      </c>
      <c r="Z77" s="3" t="n">
        <v>0.0929</v>
      </c>
      <c r="AA77" s="0" t="n">
        <f aca="false">P77/U77</f>
        <v>1.92467094456809</v>
      </c>
    </row>
    <row r="78" customFormat="false" ht="15" hidden="false" customHeight="false" outlineLevel="0" collapsed="false">
      <c r="A78" s="0" t="n">
        <v>289.0667</v>
      </c>
      <c r="B78" s="0" t="n">
        <v>21.96</v>
      </c>
      <c r="C78" s="0" t="n">
        <v>0</v>
      </c>
      <c r="D78" s="0" t="n">
        <v>0</v>
      </c>
      <c r="E78" s="0" t="n">
        <v>2266</v>
      </c>
      <c r="F78" s="0" t="n">
        <f aca="false">AVERAGE(C78:E78)</f>
        <v>755.333333333333</v>
      </c>
      <c r="G78" s="0" t="n">
        <f aca="false">STDEV(C78:E78)</f>
        <v>1308.27570998369</v>
      </c>
      <c r="H78" s="0" t="n">
        <v>0</v>
      </c>
      <c r="I78" s="0" t="n">
        <v>0</v>
      </c>
      <c r="J78" s="0" t="n">
        <v>10001</v>
      </c>
      <c r="K78" s="0" t="n">
        <f aca="false">AVERAGE(H78:J78)</f>
        <v>3333.66666666667</v>
      </c>
      <c r="L78" s="0" t="n">
        <f aca="false">STDEV(H78:J78)</f>
        <v>5774.08004216545</v>
      </c>
      <c r="M78" s="0" t="n">
        <v>2719577</v>
      </c>
      <c r="N78" s="0" t="n">
        <v>1461388</v>
      </c>
      <c r="O78" s="0" t="n">
        <v>2903854</v>
      </c>
      <c r="P78" s="0" t="n">
        <f aca="false">AVERAGE(M78:O78)</f>
        <v>2361606.33333333</v>
      </c>
      <c r="Q78" s="0" t="n">
        <f aca="false">STDEV(M78:O78)</f>
        <v>785037.762744146</v>
      </c>
      <c r="R78" s="0" t="n">
        <v>12903816</v>
      </c>
      <c r="S78" s="0" t="n">
        <v>14350919</v>
      </c>
      <c r="T78" s="0" t="n">
        <v>12184405</v>
      </c>
      <c r="U78" s="0" t="n">
        <f aca="false">AVERAGE(R78:T78)</f>
        <v>13146380</v>
      </c>
      <c r="V78" s="0" t="n">
        <f aca="false">STDEV(R78:T78)</f>
        <v>1103437.22006329</v>
      </c>
      <c r="W78" s="0" t="n">
        <v>708.403</v>
      </c>
      <c r="X78" s="3" t="n">
        <v>0.035</v>
      </c>
      <c r="Y78" s="0" t="n">
        <v>3943.473</v>
      </c>
      <c r="Z78" s="3" t="n">
        <v>0.00234</v>
      </c>
      <c r="AA78" s="0" t="n">
        <f aca="false">P78/U78</f>
        <v>0.179639287266406</v>
      </c>
    </row>
    <row r="79" customFormat="false" ht="15" hidden="false" customHeight="false" outlineLevel="0" collapsed="false">
      <c r="A79" s="0" t="n">
        <v>399.9631</v>
      </c>
      <c r="B79" s="0" t="n">
        <v>42.95</v>
      </c>
      <c r="C79" s="0" t="n">
        <v>0</v>
      </c>
      <c r="D79" s="0" t="n">
        <v>0</v>
      </c>
      <c r="E79" s="0" t="n">
        <v>0</v>
      </c>
      <c r="F79" s="0" t="n">
        <f aca="false">AVERAGE(C79:E79)</f>
        <v>0</v>
      </c>
      <c r="G79" s="0" t="n">
        <f aca="false">STDEV(C79:E79)</f>
        <v>0</v>
      </c>
      <c r="H79" s="0" t="n">
        <v>11223</v>
      </c>
      <c r="I79" s="0" t="n">
        <v>3498</v>
      </c>
      <c r="J79" s="0" t="n">
        <v>41966</v>
      </c>
      <c r="K79" s="0" t="n">
        <f aca="false">AVERAGE(H79:J79)</f>
        <v>18895.6666666667</v>
      </c>
      <c r="L79" s="0" t="n">
        <f aca="false">STDEV(H79:J79)</f>
        <v>20349.4254546248</v>
      </c>
      <c r="M79" s="0" t="n">
        <v>12450926</v>
      </c>
      <c r="N79" s="0" t="n">
        <v>12838570</v>
      </c>
      <c r="O79" s="0" t="n">
        <v>14579465</v>
      </c>
      <c r="P79" s="0" t="n">
        <f aca="false">AVERAGE(M79:O79)</f>
        <v>13289653.6666667</v>
      </c>
      <c r="Q79" s="0" t="n">
        <f aca="false">STDEV(M79:O79)</f>
        <v>1133700.5444033</v>
      </c>
      <c r="R79" s="0" t="n">
        <v>9072182</v>
      </c>
      <c r="S79" s="0" t="n">
        <v>11030289</v>
      </c>
      <c r="T79" s="0" t="n">
        <v>10592764</v>
      </c>
      <c r="U79" s="0" t="n">
        <f aca="false">AVERAGE(R79:T79)</f>
        <v>10231745</v>
      </c>
      <c r="V79" s="0" t="n">
        <f aca="false">STDEV(R79:T79)</f>
        <v>1027763.00509067</v>
      </c>
      <c r="W79" s="0" t="n">
        <v>703.322</v>
      </c>
      <c r="X79" s="3" t="n">
        <v>0.00242</v>
      </c>
      <c r="Y79" s="0" t="n">
        <v>541.489</v>
      </c>
      <c r="Z79" s="3" t="n">
        <v>0.00335</v>
      </c>
      <c r="AA79" s="0" t="n">
        <f aca="false">P79/U79</f>
        <v>1.29886482380734</v>
      </c>
    </row>
    <row r="80" customFormat="false" ht="15" hidden="false" customHeight="false" outlineLevel="0" collapsed="false">
      <c r="A80" s="0" t="n">
        <v>234.938</v>
      </c>
      <c r="B80" s="0" t="n">
        <v>42.93</v>
      </c>
      <c r="C80" s="0" t="n">
        <v>0</v>
      </c>
      <c r="D80" s="0" t="n">
        <v>0</v>
      </c>
      <c r="E80" s="0" t="n">
        <v>0</v>
      </c>
      <c r="F80" s="0" t="n">
        <f aca="false">AVERAGE(C80:E80)</f>
        <v>0</v>
      </c>
      <c r="G80" s="0" t="n">
        <f aca="false">STDEV(C80:E80)</f>
        <v>0</v>
      </c>
      <c r="H80" s="0" t="n">
        <v>86434</v>
      </c>
      <c r="I80" s="0" t="n">
        <v>71596</v>
      </c>
      <c r="J80" s="0" t="n">
        <v>133364</v>
      </c>
      <c r="K80" s="0" t="n">
        <f aca="false">AVERAGE(H80:J80)</f>
        <v>97131.3333333333</v>
      </c>
      <c r="L80" s="0" t="n">
        <f aca="false">STDEV(H80:J80)</f>
        <v>32243.5444908486</v>
      </c>
      <c r="M80" s="0" t="n">
        <v>57161182</v>
      </c>
      <c r="N80" s="0" t="n">
        <v>54136295</v>
      </c>
      <c r="O80" s="0" t="n">
        <v>77271821</v>
      </c>
      <c r="P80" s="0" t="n">
        <f aca="false">AVERAGE(M80:O80)</f>
        <v>62856432.6666667</v>
      </c>
      <c r="Q80" s="0" t="n">
        <f aca="false">STDEV(M80:O80)</f>
        <v>12575374.7833333</v>
      </c>
      <c r="R80" s="0" t="n">
        <v>28462900</v>
      </c>
      <c r="S80" s="0" t="n">
        <v>42431829</v>
      </c>
      <c r="T80" s="0" t="n">
        <v>36611136</v>
      </c>
      <c r="U80" s="0" t="n">
        <f aca="false">AVERAGE(R80:T80)</f>
        <v>35835288.3333333</v>
      </c>
      <c r="V80" s="0" t="n">
        <f aca="false">STDEV(R80:T80)</f>
        <v>7016708.56264989</v>
      </c>
      <c r="W80" s="0" t="n">
        <v>647.127</v>
      </c>
      <c r="X80" s="3" t="n">
        <v>0.0131</v>
      </c>
      <c r="Y80" s="0" t="n">
        <v>368.936</v>
      </c>
      <c r="Z80" s="3" t="n">
        <v>0.0126</v>
      </c>
      <c r="AA80" s="0" t="n">
        <f aca="false">P80/U80</f>
        <v>1.75403730763898</v>
      </c>
    </row>
    <row r="81" customFormat="false" ht="15" hidden="false" customHeight="false" outlineLevel="0" collapsed="false">
      <c r="A81" s="0" t="n">
        <v>409.9866</v>
      </c>
      <c r="B81" s="0" t="n">
        <v>40.61</v>
      </c>
      <c r="C81" s="0" t="n">
        <v>0</v>
      </c>
      <c r="D81" s="0" t="n">
        <v>0</v>
      </c>
      <c r="E81" s="0" t="n">
        <v>0</v>
      </c>
      <c r="F81" s="0" t="n">
        <f aca="false">AVERAGE(C81:E81)</f>
        <v>0</v>
      </c>
      <c r="G81" s="0" t="n">
        <f aca="false">STDEV(C81:E81)</f>
        <v>0</v>
      </c>
      <c r="H81" s="0" t="n">
        <v>42771</v>
      </c>
      <c r="I81" s="0" t="n">
        <v>11770</v>
      </c>
      <c r="J81" s="0" t="n">
        <v>14385</v>
      </c>
      <c r="K81" s="0" t="n">
        <f aca="false">AVERAGE(H81:J81)</f>
        <v>22975.3333333333</v>
      </c>
      <c r="L81" s="0" t="n">
        <f aca="false">STDEV(H81:J81)</f>
        <v>17193.3379636804</v>
      </c>
      <c r="M81" s="0" t="n">
        <v>14860474</v>
      </c>
      <c r="N81" s="0" t="n">
        <v>10130460</v>
      </c>
      <c r="O81" s="0" t="n">
        <v>17784876</v>
      </c>
      <c r="P81" s="0" t="n">
        <f aca="false">AVERAGE(M81:O81)</f>
        <v>14258603.3333333</v>
      </c>
      <c r="Q81" s="0" t="n">
        <f aca="false">STDEV(M81:O81)</f>
        <v>3862538.97065251</v>
      </c>
      <c r="R81" s="0" t="n">
        <v>6193052</v>
      </c>
      <c r="S81" s="0" t="n">
        <v>6967075</v>
      </c>
      <c r="T81" s="0" t="n">
        <v>5908574</v>
      </c>
      <c r="U81" s="0" t="n">
        <f aca="false">AVERAGE(R81:T81)</f>
        <v>6356233.66666667</v>
      </c>
      <c r="V81" s="0" t="n">
        <f aca="false">STDEV(R81:T81)</f>
        <v>547793.103281096</v>
      </c>
      <c r="W81" s="0" t="n">
        <v>620.604</v>
      </c>
      <c r="X81" s="3" t="n">
        <v>0.0237</v>
      </c>
      <c r="Y81" s="0" t="n">
        <v>276.654</v>
      </c>
      <c r="Z81" s="3" t="n">
        <v>0.00246</v>
      </c>
      <c r="AA81" s="0" t="n">
        <f aca="false">P81/U81</f>
        <v>2.24324719339823</v>
      </c>
    </row>
    <row r="82" customFormat="false" ht="15" hidden="false" customHeight="false" outlineLevel="0" collapsed="false">
      <c r="A82" s="0" t="n">
        <v>468.8683</v>
      </c>
      <c r="B82" s="0" t="n">
        <v>45.48</v>
      </c>
      <c r="C82" s="0" t="n">
        <v>0</v>
      </c>
      <c r="D82" s="0" t="n">
        <v>959</v>
      </c>
      <c r="E82" s="0" t="n">
        <v>0</v>
      </c>
      <c r="F82" s="0" t="n">
        <f aca="false">AVERAGE(C82:E82)</f>
        <v>319.666666666667</v>
      </c>
      <c r="G82" s="0" t="n">
        <f aca="false">STDEV(C82:E82)</f>
        <v>553.678908152851</v>
      </c>
      <c r="H82" s="0" t="n">
        <v>50573</v>
      </c>
      <c r="I82" s="0" t="n">
        <v>22111</v>
      </c>
      <c r="J82" s="0" t="n">
        <v>80463</v>
      </c>
      <c r="K82" s="0" t="n">
        <f aca="false">AVERAGE(H82:J82)</f>
        <v>51049</v>
      </c>
      <c r="L82" s="0" t="n">
        <f aca="false">STDEV(H82:J82)</f>
        <v>29178.912042775</v>
      </c>
      <c r="M82" s="0" t="n">
        <v>17263112</v>
      </c>
      <c r="N82" s="0" t="n">
        <v>31142438</v>
      </c>
      <c r="O82" s="0" t="n">
        <v>40407169</v>
      </c>
      <c r="P82" s="0" t="n">
        <f aca="false">AVERAGE(M82:O82)</f>
        <v>29604239.6666667</v>
      </c>
      <c r="Q82" s="0" t="n">
        <f aca="false">STDEV(M82:O82)</f>
        <v>11648449.8620767</v>
      </c>
      <c r="R82" s="0" t="n">
        <v>2841359</v>
      </c>
      <c r="S82" s="0" t="n">
        <v>18806581</v>
      </c>
      <c r="T82" s="0" t="n">
        <v>19092758</v>
      </c>
      <c r="U82" s="0" t="n">
        <f aca="false">AVERAGE(R82:T82)</f>
        <v>13580232.6666667</v>
      </c>
      <c r="V82" s="0" t="n">
        <f aca="false">STDEV(R82:T82)</f>
        <v>9301238.09179737</v>
      </c>
      <c r="W82" s="0" t="n">
        <v>579.919</v>
      </c>
      <c r="X82" s="3" t="n">
        <v>0.0481</v>
      </c>
      <c r="Y82" s="0" t="n">
        <v>266.024</v>
      </c>
      <c r="Z82" s="3" t="n">
        <v>0.128</v>
      </c>
      <c r="AA82" s="0" t="n">
        <f aca="false">P82/U82</f>
        <v>2.17995084423934</v>
      </c>
    </row>
    <row r="83" customFormat="false" ht="15" hidden="false" customHeight="false" outlineLevel="0" collapsed="false">
      <c r="A83" s="0" t="n">
        <v>309.0081</v>
      </c>
      <c r="B83" s="0" t="n">
        <v>42.08</v>
      </c>
      <c r="C83" s="0" t="n">
        <v>0</v>
      </c>
      <c r="D83" s="0" t="n">
        <v>0</v>
      </c>
      <c r="E83" s="0" t="n">
        <v>0</v>
      </c>
      <c r="F83" s="0" t="n">
        <f aca="false">AVERAGE(C83:E83)</f>
        <v>0</v>
      </c>
      <c r="G83" s="0" t="n">
        <f aca="false">STDEV(C83:E83)</f>
        <v>0</v>
      </c>
      <c r="H83" s="0" t="n">
        <v>169890</v>
      </c>
      <c r="I83" s="0" t="n">
        <v>106675</v>
      </c>
      <c r="J83" s="0" t="n">
        <v>79584</v>
      </c>
      <c r="K83" s="0" t="n">
        <f aca="false">AVERAGE(H83:J83)</f>
        <v>118716.333333333</v>
      </c>
      <c r="L83" s="0" t="n">
        <f aca="false">STDEV(H83:J83)</f>
        <v>46341.5438924226</v>
      </c>
      <c r="M83" s="0" t="n">
        <v>73089672</v>
      </c>
      <c r="N83" s="0" t="n">
        <v>53227383</v>
      </c>
      <c r="O83" s="0" t="n">
        <v>79048663</v>
      </c>
      <c r="P83" s="0" t="n">
        <f aca="false">AVERAGE(M83:O83)</f>
        <v>68455239.3333333</v>
      </c>
      <c r="Q83" s="0" t="n">
        <f aca="false">STDEV(M83:O83)</f>
        <v>13520099.8448976</v>
      </c>
      <c r="R83" s="0" t="n">
        <v>53395324</v>
      </c>
      <c r="S83" s="0" t="n">
        <v>61873358</v>
      </c>
      <c r="T83" s="0" t="n">
        <v>53260628</v>
      </c>
      <c r="U83" s="0" t="n">
        <f aca="false">AVERAGE(R83:T83)</f>
        <v>56176436.6666667</v>
      </c>
      <c r="V83" s="0" t="n">
        <f aca="false">STDEV(R83:T83)</f>
        <v>4934138.24915206</v>
      </c>
      <c r="W83" s="0" t="n">
        <v>576.627</v>
      </c>
      <c r="X83" s="3" t="n">
        <v>0.0128</v>
      </c>
      <c r="Y83" s="0" t="n">
        <v>473.198</v>
      </c>
      <c r="Z83" s="3" t="n">
        <v>0.00257</v>
      </c>
      <c r="AA83" s="0" t="n">
        <f aca="false">P83/U83</f>
        <v>1.21857567683627</v>
      </c>
    </row>
    <row r="84" customFormat="false" ht="15" hidden="false" customHeight="false" outlineLevel="0" collapsed="false">
      <c r="A84" s="0" t="n">
        <v>266.9103</v>
      </c>
      <c r="B84" s="0" t="n">
        <v>43.71</v>
      </c>
      <c r="C84" s="0" t="n">
        <v>0</v>
      </c>
      <c r="D84" s="0" t="n">
        <v>4924</v>
      </c>
      <c r="E84" s="0" t="n">
        <v>0</v>
      </c>
      <c r="F84" s="0" t="n">
        <f aca="false">AVERAGE(C84:E84)</f>
        <v>1641.33333333333</v>
      </c>
      <c r="G84" s="0" t="n">
        <f aca="false">STDEV(C84:E84)</f>
        <v>2842.87272548972</v>
      </c>
      <c r="H84" s="0" t="n">
        <v>86820</v>
      </c>
      <c r="I84" s="0" t="n">
        <v>21524</v>
      </c>
      <c r="J84" s="0" t="n">
        <v>194297</v>
      </c>
      <c r="K84" s="0" t="n">
        <f aca="false">AVERAGE(H84:J84)</f>
        <v>100880.333333333</v>
      </c>
      <c r="L84" s="0" t="n">
        <f aca="false">STDEV(H84:J84)</f>
        <v>87240.4557091109</v>
      </c>
      <c r="M84" s="0" t="n">
        <v>39951361</v>
      </c>
      <c r="N84" s="0" t="n">
        <v>54591319</v>
      </c>
      <c r="O84" s="0" t="n">
        <v>72741884</v>
      </c>
      <c r="P84" s="0" t="n">
        <f aca="false">AVERAGE(M84:O84)</f>
        <v>55761521.3333333</v>
      </c>
      <c r="Q84" s="0" t="n">
        <f aca="false">STDEV(M84:O84)</f>
        <v>16426552.5835181</v>
      </c>
      <c r="R84" s="0" t="n">
        <v>16542625</v>
      </c>
      <c r="S84" s="0" t="n">
        <v>40092260</v>
      </c>
      <c r="T84" s="0" t="n">
        <v>37513363</v>
      </c>
      <c r="U84" s="0" t="n">
        <f aca="false">AVERAGE(R84:T84)</f>
        <v>31382749.3333333</v>
      </c>
      <c r="V84" s="0" t="n">
        <f aca="false">STDEV(R84:T84)</f>
        <v>12916448.625909</v>
      </c>
      <c r="W84" s="0" t="n">
        <v>552.749</v>
      </c>
      <c r="X84" s="3" t="n">
        <v>0.0278</v>
      </c>
      <c r="Y84" s="0" t="n">
        <v>311.089</v>
      </c>
      <c r="Z84" s="3" t="n">
        <v>0.0524</v>
      </c>
      <c r="AA84" s="0" t="n">
        <f aca="false">P84/U84</f>
        <v>1.77682078587379</v>
      </c>
    </row>
    <row r="85" customFormat="false" ht="15" hidden="false" customHeight="false" outlineLevel="0" collapsed="false">
      <c r="A85" s="0" t="n">
        <v>382.9675</v>
      </c>
      <c r="B85" s="0" t="n">
        <v>40.62</v>
      </c>
      <c r="C85" s="0" t="n">
        <v>0</v>
      </c>
      <c r="D85" s="0" t="n">
        <v>0</v>
      </c>
      <c r="E85" s="0" t="n">
        <v>0</v>
      </c>
      <c r="F85" s="0" t="n">
        <f aca="false">AVERAGE(C85:E85)</f>
        <v>0</v>
      </c>
      <c r="G85" s="0" t="n">
        <f aca="false">STDEV(C85:E85)</f>
        <v>0</v>
      </c>
      <c r="H85" s="0" t="n">
        <v>59043</v>
      </c>
      <c r="I85" s="0" t="n">
        <v>32737</v>
      </c>
      <c r="J85" s="0" t="n">
        <v>22337</v>
      </c>
      <c r="K85" s="0" t="n">
        <f aca="false">AVERAGE(H85:J85)</f>
        <v>38039</v>
      </c>
      <c r="L85" s="0" t="n">
        <f aca="false">STDEV(H85:J85)</f>
        <v>18918.6683463715</v>
      </c>
      <c r="M85" s="0" t="n">
        <v>20984965</v>
      </c>
      <c r="N85" s="0" t="n">
        <v>13110518</v>
      </c>
      <c r="O85" s="0" t="n">
        <v>24961654</v>
      </c>
      <c r="P85" s="0" t="n">
        <f aca="false">AVERAGE(M85:O85)</f>
        <v>19685712.3333333</v>
      </c>
      <c r="Q85" s="0" t="n">
        <f aca="false">STDEV(M85:O85)</f>
        <v>6031450.84051129</v>
      </c>
      <c r="R85" s="0" t="n">
        <v>8890025</v>
      </c>
      <c r="S85" s="0" t="n">
        <v>10709045</v>
      </c>
      <c r="T85" s="0" t="n">
        <v>8980149</v>
      </c>
      <c r="U85" s="0" t="n">
        <f aca="false">AVERAGE(R85:T85)</f>
        <v>9526406.33333333</v>
      </c>
      <c r="V85" s="0" t="n">
        <f aca="false">STDEV(R85:T85)</f>
        <v>1025185.95667583</v>
      </c>
      <c r="W85" s="0" t="n">
        <v>517.515</v>
      </c>
      <c r="X85" s="3" t="n">
        <v>0.03</v>
      </c>
      <c r="Y85" s="0" t="n">
        <v>250.438</v>
      </c>
      <c r="Z85" s="3" t="n">
        <v>0.00386</v>
      </c>
      <c r="AA85" s="0" t="n">
        <f aca="false">P85/U85</f>
        <v>2.06643635013259</v>
      </c>
    </row>
    <row r="86" customFormat="false" ht="15" hidden="false" customHeight="false" outlineLevel="0" collapsed="false">
      <c r="A86" s="0" t="n">
        <v>202.9655</v>
      </c>
      <c r="B86" s="0" t="n">
        <v>44.36</v>
      </c>
      <c r="C86" s="0" t="n">
        <v>0</v>
      </c>
      <c r="D86" s="0" t="n">
        <v>0</v>
      </c>
      <c r="E86" s="0" t="n">
        <v>0</v>
      </c>
      <c r="F86" s="0" t="n">
        <f aca="false">AVERAGE(C86:E86)</f>
        <v>0</v>
      </c>
      <c r="G86" s="0" t="n">
        <f aca="false">STDEV(C86:E86)</f>
        <v>0</v>
      </c>
      <c r="H86" s="0" t="n">
        <v>24747</v>
      </c>
      <c r="I86" s="0" t="n">
        <v>9126</v>
      </c>
      <c r="J86" s="0" t="n">
        <v>85249</v>
      </c>
      <c r="K86" s="0" t="n">
        <f aca="false">AVERAGE(H86:J86)</f>
        <v>39707.3333333333</v>
      </c>
      <c r="L86" s="0" t="n">
        <f aca="false">STDEV(H86:J86)</f>
        <v>40206.1744304694</v>
      </c>
      <c r="M86" s="0" t="n">
        <v>12652269</v>
      </c>
      <c r="N86" s="0" t="n">
        <v>20623907</v>
      </c>
      <c r="O86" s="0" t="n">
        <v>27413292</v>
      </c>
      <c r="P86" s="0" t="n">
        <f aca="false">AVERAGE(M86:O86)</f>
        <v>20229822.6666667</v>
      </c>
      <c r="Q86" s="0" t="n">
        <f aca="false">STDEV(M86:O86)</f>
        <v>7388398.12462528</v>
      </c>
      <c r="R86" s="0" t="n">
        <v>3858937</v>
      </c>
      <c r="S86" s="0" t="n">
        <v>14590745</v>
      </c>
      <c r="T86" s="0" t="n">
        <v>13173154</v>
      </c>
      <c r="U86" s="0" t="n">
        <f aca="false">AVERAGE(R86:T86)</f>
        <v>10540945.3333333</v>
      </c>
      <c r="V86" s="0" t="n">
        <f aca="false">STDEV(R86:T86)</f>
        <v>5830035.81342965</v>
      </c>
      <c r="W86" s="0" t="n">
        <v>509.473</v>
      </c>
      <c r="X86" s="3" t="n">
        <v>0.0419</v>
      </c>
      <c r="Y86" s="0" t="n">
        <v>265.466</v>
      </c>
      <c r="Z86" s="3" t="n">
        <v>0.0892</v>
      </c>
      <c r="AA86" s="0" t="n">
        <f aca="false">P86/U86</f>
        <v>1.9191658837936</v>
      </c>
    </row>
    <row r="87" customFormat="false" ht="15" hidden="false" customHeight="false" outlineLevel="0" collapsed="false">
      <c r="A87" s="0" t="n">
        <v>151.0247</v>
      </c>
      <c r="B87" s="0" t="n">
        <v>1.84</v>
      </c>
      <c r="C87" s="0" t="n">
        <v>0</v>
      </c>
      <c r="D87" s="0" t="n">
        <v>0</v>
      </c>
      <c r="E87" s="0" t="n">
        <v>0</v>
      </c>
      <c r="F87" s="0" t="n">
        <f aca="false">AVERAGE(C87:E87)</f>
        <v>0</v>
      </c>
      <c r="G87" s="0" t="n">
        <f aca="false">STDEV(C87:E87)</f>
        <v>0</v>
      </c>
      <c r="H87" s="0" t="n">
        <v>123373</v>
      </c>
      <c r="I87" s="0" t="n">
        <v>87068</v>
      </c>
      <c r="J87" s="0" t="n">
        <v>274676</v>
      </c>
      <c r="K87" s="0" t="n">
        <f aca="false">AVERAGE(H87:J87)</f>
        <v>161705.666666667</v>
      </c>
      <c r="L87" s="0" t="n">
        <f aca="false">STDEV(H87:J87)</f>
        <v>99504.9517176574</v>
      </c>
      <c r="M87" s="0" t="n">
        <v>87697250</v>
      </c>
      <c r="N87" s="0" t="n">
        <v>66833044</v>
      </c>
      <c r="O87" s="0" t="n">
        <v>90019960</v>
      </c>
      <c r="P87" s="0" t="n">
        <f aca="false">AVERAGE(M87:O87)</f>
        <v>81516751.3333333</v>
      </c>
      <c r="Q87" s="0" t="n">
        <f aca="false">STDEV(M87:O87)</f>
        <v>12769384.9195748</v>
      </c>
      <c r="R87" s="0" t="n">
        <v>180789886</v>
      </c>
      <c r="S87" s="0" t="n">
        <v>289116370</v>
      </c>
      <c r="T87" s="0" t="n">
        <v>194140408</v>
      </c>
      <c r="U87" s="0" t="n">
        <f aca="false">AVERAGE(R87:T87)</f>
        <v>221348888</v>
      </c>
      <c r="V87" s="0" t="n">
        <f aca="false">STDEV(R87:T87)</f>
        <v>59066765.7984028</v>
      </c>
      <c r="W87" s="0" t="n">
        <v>504.105</v>
      </c>
      <c r="X87" s="3" t="n">
        <v>0.00811</v>
      </c>
      <c r="Y87" s="0" t="n">
        <v>1368.837</v>
      </c>
      <c r="Z87" s="3" t="n">
        <v>0.023</v>
      </c>
      <c r="AA87" s="0" t="n">
        <f aca="false">P87/U87</f>
        <v>0.368272694161144</v>
      </c>
    </row>
    <row r="88" customFormat="false" ht="15" hidden="false" customHeight="false" outlineLevel="0" collapsed="false">
      <c r="A88" s="0" t="n">
        <v>436.8964</v>
      </c>
      <c r="B88" s="0" t="n">
        <v>44.94</v>
      </c>
      <c r="C88" s="0" t="n">
        <v>0</v>
      </c>
      <c r="D88" s="0" t="n">
        <v>0</v>
      </c>
      <c r="E88" s="0" t="n">
        <v>0</v>
      </c>
      <c r="F88" s="0" t="n">
        <f aca="false">AVERAGE(C88:E88)</f>
        <v>0</v>
      </c>
      <c r="G88" s="0" t="n">
        <f aca="false">STDEV(C88:E88)</f>
        <v>0</v>
      </c>
      <c r="H88" s="0" t="n">
        <v>49225</v>
      </c>
      <c r="I88" s="0" t="n">
        <v>31008</v>
      </c>
      <c r="J88" s="0" t="n">
        <v>134064</v>
      </c>
      <c r="K88" s="0" t="n">
        <f aca="false">AVERAGE(H88:J88)</f>
        <v>71432.3333333333</v>
      </c>
      <c r="L88" s="0" t="n">
        <f aca="false">STDEV(H88:J88)</f>
        <v>55000.0820393328</v>
      </c>
      <c r="M88" s="0" t="n">
        <v>20493615</v>
      </c>
      <c r="N88" s="0" t="n">
        <v>37075153</v>
      </c>
      <c r="O88" s="0" t="n">
        <v>48608583</v>
      </c>
      <c r="P88" s="0" t="n">
        <f aca="false">AVERAGE(M88:O88)</f>
        <v>35392450.3333333</v>
      </c>
      <c r="Q88" s="0" t="n">
        <f aca="false">STDEV(M88:O88)</f>
        <v>14132815.4522926</v>
      </c>
      <c r="R88" s="0" t="n">
        <v>4514305</v>
      </c>
      <c r="S88" s="0" t="n">
        <v>24219601</v>
      </c>
      <c r="T88" s="0" t="n">
        <v>24035100</v>
      </c>
      <c r="U88" s="0" t="n">
        <f aca="false">AVERAGE(R88:T88)</f>
        <v>17589668.6666667</v>
      </c>
      <c r="V88" s="0" t="n">
        <f aca="false">STDEV(R88:T88)</f>
        <v>11323972.8636393</v>
      </c>
      <c r="W88" s="0" t="n">
        <v>495.467</v>
      </c>
      <c r="X88" s="3" t="n">
        <v>0.0494</v>
      </c>
      <c r="Y88" s="0" t="n">
        <v>246.242</v>
      </c>
      <c r="Z88" s="3" t="n">
        <v>0.116</v>
      </c>
      <c r="AA88" s="0" t="n">
        <f aca="false">P88/U88</f>
        <v>2.01211580525129</v>
      </c>
    </row>
    <row r="89" customFormat="false" ht="15" hidden="false" customHeight="false" outlineLevel="0" collapsed="false">
      <c r="A89" s="0" t="n">
        <v>266.9103</v>
      </c>
      <c r="B89" s="0" t="n">
        <v>45.48</v>
      </c>
      <c r="C89" s="0" t="n">
        <v>0</v>
      </c>
      <c r="D89" s="0" t="n">
        <v>0</v>
      </c>
      <c r="E89" s="0" t="n">
        <v>0</v>
      </c>
      <c r="F89" s="0" t="n">
        <f aca="false">AVERAGE(C89:E89)</f>
        <v>0</v>
      </c>
      <c r="G89" s="0" t="n">
        <f aca="false">STDEV(C89:E89)</f>
        <v>0</v>
      </c>
      <c r="H89" s="0" t="n">
        <v>38320</v>
      </c>
      <c r="I89" s="0" t="n">
        <v>24462</v>
      </c>
      <c r="J89" s="0" t="n">
        <v>95288</v>
      </c>
      <c r="K89" s="0" t="n">
        <f aca="false">AVERAGE(H89:J89)</f>
        <v>52690</v>
      </c>
      <c r="L89" s="0" t="n">
        <f aca="false">STDEV(H89:J89)</f>
        <v>37536.0259484139</v>
      </c>
      <c r="M89" s="0" t="n">
        <v>14609400</v>
      </c>
      <c r="N89" s="0" t="n">
        <v>26027540</v>
      </c>
      <c r="O89" s="0" t="n">
        <v>34751162</v>
      </c>
      <c r="P89" s="0" t="n">
        <f aca="false">AVERAGE(M89:O89)</f>
        <v>25129367.3333333</v>
      </c>
      <c r="Q89" s="0" t="n">
        <f aca="false">STDEV(M89:O89)</f>
        <v>10100875.19577</v>
      </c>
      <c r="R89" s="0" t="n">
        <v>2585695</v>
      </c>
      <c r="S89" s="0" t="n">
        <v>15868167</v>
      </c>
      <c r="T89" s="0" t="n">
        <v>15823877</v>
      </c>
      <c r="U89" s="0" t="n">
        <f aca="false">AVERAGE(R89:T89)</f>
        <v>11425913</v>
      </c>
      <c r="V89" s="0" t="n">
        <f aca="false">STDEV(R89:T89)</f>
        <v>7655885.39077408</v>
      </c>
      <c r="W89" s="0" t="n">
        <v>476.93</v>
      </c>
      <c r="X89" s="3" t="n">
        <v>0.0501</v>
      </c>
      <c r="Y89" s="0" t="n">
        <v>216.852</v>
      </c>
      <c r="Z89" s="3" t="n">
        <v>0.124</v>
      </c>
      <c r="AA89" s="0" t="n">
        <f aca="false">P89/U89</f>
        <v>2.19933123360324</v>
      </c>
    </row>
    <row r="90" customFormat="false" ht="15" hidden="false" customHeight="false" outlineLevel="0" collapsed="false">
      <c r="A90" s="0" t="n">
        <v>211.0425</v>
      </c>
      <c r="B90" s="0" t="n">
        <v>22.94</v>
      </c>
      <c r="C90" s="0" t="n">
        <v>0</v>
      </c>
      <c r="D90" s="0" t="n">
        <v>0</v>
      </c>
      <c r="E90" s="0" t="n">
        <v>0</v>
      </c>
      <c r="F90" s="0" t="n">
        <f aca="false">AVERAGE(C90:E90)</f>
        <v>0</v>
      </c>
      <c r="G90" s="0" t="n">
        <f aca="false">STDEV(C90:E90)</f>
        <v>0</v>
      </c>
      <c r="H90" s="0" t="n">
        <v>8387</v>
      </c>
      <c r="I90" s="0" t="n">
        <v>14735</v>
      </c>
      <c r="J90" s="0" t="n">
        <v>11775</v>
      </c>
      <c r="K90" s="0" t="n">
        <f aca="false">AVERAGE(H90:J90)</f>
        <v>11632.3333333333</v>
      </c>
      <c r="L90" s="0" t="n">
        <f aca="false">STDEV(H90:J90)</f>
        <v>3176.40383662615</v>
      </c>
      <c r="M90" s="0" t="n">
        <v>6234269</v>
      </c>
      <c r="N90" s="0" t="n">
        <v>3526978</v>
      </c>
      <c r="O90" s="0" t="n">
        <v>6188893</v>
      </c>
      <c r="P90" s="0" t="n">
        <f aca="false">AVERAGE(M90:O90)</f>
        <v>5316713.33333333</v>
      </c>
      <c r="Q90" s="0" t="n">
        <f aca="false">STDEV(M90:O90)</f>
        <v>1550122.30739395</v>
      </c>
      <c r="R90" s="0" t="n">
        <v>9863392</v>
      </c>
      <c r="S90" s="0" t="n">
        <v>10739045</v>
      </c>
      <c r="T90" s="0" t="n">
        <v>8692637</v>
      </c>
      <c r="U90" s="0" t="n">
        <f aca="false">AVERAGE(R90:T90)</f>
        <v>9765024.66666667</v>
      </c>
      <c r="V90" s="0" t="n">
        <f aca="false">STDEV(R90:T90)</f>
        <v>1026744.1379508</v>
      </c>
      <c r="W90" s="0" t="n">
        <v>457.077</v>
      </c>
      <c r="X90" s="3" t="n">
        <v>0.0273</v>
      </c>
      <c r="Y90" s="0" t="n">
        <v>839.498</v>
      </c>
      <c r="Z90" s="3" t="n">
        <v>0.00367</v>
      </c>
      <c r="AA90" s="0" t="n">
        <f aca="false">P90/U90</f>
        <v>0.544464915842165</v>
      </c>
    </row>
    <row r="91" customFormat="false" ht="15" hidden="false" customHeight="false" outlineLevel="0" collapsed="false">
      <c r="A91" s="0" t="n">
        <v>404.9244</v>
      </c>
      <c r="B91" s="0" t="n">
        <v>44.35</v>
      </c>
      <c r="C91" s="0" t="n">
        <v>0</v>
      </c>
      <c r="D91" s="0" t="n">
        <v>0</v>
      </c>
      <c r="E91" s="0" t="n">
        <v>0</v>
      </c>
      <c r="F91" s="0" t="n">
        <f aca="false">AVERAGE(C91:E91)</f>
        <v>0</v>
      </c>
      <c r="G91" s="0" t="n">
        <f aca="false">STDEV(C91:E91)</f>
        <v>0</v>
      </c>
      <c r="H91" s="0" t="n">
        <v>66296</v>
      </c>
      <c r="I91" s="0" t="n">
        <v>64188</v>
      </c>
      <c r="J91" s="0" t="n">
        <v>174098</v>
      </c>
      <c r="K91" s="0" t="n">
        <f aca="false">AVERAGE(H91:J91)</f>
        <v>101527.333333333</v>
      </c>
      <c r="L91" s="0" t="n">
        <f aca="false">STDEV(H91:J91)</f>
        <v>62856.8783931666</v>
      </c>
      <c r="M91" s="0" t="n">
        <v>28843896</v>
      </c>
      <c r="N91" s="0" t="n">
        <v>47834694</v>
      </c>
      <c r="O91" s="0" t="n">
        <v>61044805</v>
      </c>
      <c r="P91" s="0" t="n">
        <f aca="false">AVERAGE(M91:O91)</f>
        <v>45907798.3333333</v>
      </c>
      <c r="Q91" s="0" t="n">
        <f aca="false">STDEV(M91:O91)</f>
        <v>16186702.2672697</v>
      </c>
      <c r="R91" s="0" t="n">
        <v>8757362</v>
      </c>
      <c r="S91" s="0" t="n">
        <v>33544115</v>
      </c>
      <c r="T91" s="0" t="n">
        <v>31643133</v>
      </c>
      <c r="U91" s="0" t="n">
        <f aca="false">AVERAGE(R91:T91)</f>
        <v>24648203.3333333</v>
      </c>
      <c r="V91" s="0" t="n">
        <f aca="false">STDEV(R91:T91)</f>
        <v>13794657.0037809</v>
      </c>
      <c r="W91" s="0" t="n">
        <v>452.172</v>
      </c>
      <c r="X91" s="3" t="n">
        <v>0.0392</v>
      </c>
      <c r="Y91" s="0" t="n">
        <v>242.774</v>
      </c>
      <c r="Z91" s="3" t="n">
        <v>0.0911</v>
      </c>
      <c r="AA91" s="0" t="n">
        <f aca="false">P91/U91</f>
        <v>1.86252108165828</v>
      </c>
    </row>
    <row r="92" customFormat="false" ht="15" hidden="false" customHeight="false" outlineLevel="0" collapsed="false">
      <c r="A92" s="0" t="n">
        <v>340.9802</v>
      </c>
      <c r="B92" s="0" t="n">
        <v>42.93</v>
      </c>
      <c r="C92" s="0" t="n">
        <v>0</v>
      </c>
      <c r="D92" s="0" t="n">
        <v>0</v>
      </c>
      <c r="E92" s="0" t="n">
        <v>0</v>
      </c>
      <c r="F92" s="0" t="n">
        <f aca="false">AVERAGE(C92:E92)</f>
        <v>0</v>
      </c>
      <c r="G92" s="0" t="n">
        <f aca="false">STDEV(C92:E92)</f>
        <v>0</v>
      </c>
      <c r="H92" s="0" t="n">
        <v>221234</v>
      </c>
      <c r="I92" s="0" t="n">
        <v>199343</v>
      </c>
      <c r="J92" s="0" t="n">
        <v>371011</v>
      </c>
      <c r="K92" s="0" t="n">
        <f aca="false">AVERAGE(H92:J92)</f>
        <v>263862.666666667</v>
      </c>
      <c r="L92" s="0" t="n">
        <f aca="false">STDEV(H92:J92)</f>
        <v>93436.4916525301</v>
      </c>
      <c r="M92" s="0" t="n">
        <v>105989627</v>
      </c>
      <c r="N92" s="0" t="n">
        <v>101608356</v>
      </c>
      <c r="O92" s="0" t="n">
        <v>142348446</v>
      </c>
      <c r="P92" s="0" t="n">
        <f aca="false">AVERAGE(M92:O92)</f>
        <v>116648809.666667</v>
      </c>
      <c r="Q92" s="0" t="n">
        <f aca="false">STDEV(M92:O92)</f>
        <v>22364086.4924783</v>
      </c>
      <c r="R92" s="0" t="n">
        <v>55460448</v>
      </c>
      <c r="S92" s="0" t="n">
        <v>80245178</v>
      </c>
      <c r="T92" s="0" t="n">
        <v>71312300</v>
      </c>
      <c r="U92" s="0" t="n">
        <f aca="false">AVERAGE(R92:T92)</f>
        <v>69005975.3333333</v>
      </c>
      <c r="V92" s="0" t="n">
        <f aca="false">STDEV(R92:T92)</f>
        <v>12552293.0333179</v>
      </c>
      <c r="W92" s="0" t="n">
        <v>442.081</v>
      </c>
      <c r="X92" s="3" t="n">
        <v>0.0121</v>
      </c>
      <c r="Y92" s="0" t="n">
        <v>261.522</v>
      </c>
      <c r="Z92" s="3" t="n">
        <v>0.0109</v>
      </c>
      <c r="AA92" s="0" t="n">
        <f aca="false">P92/U92</f>
        <v>1.69041607053874</v>
      </c>
    </row>
    <row r="93" customFormat="false" ht="15" hidden="false" customHeight="false" outlineLevel="0" collapsed="false">
      <c r="A93" s="0" t="n">
        <v>137.0052</v>
      </c>
      <c r="B93" s="0" t="n">
        <v>42.93</v>
      </c>
      <c r="C93" s="0" t="n">
        <v>0</v>
      </c>
      <c r="D93" s="0" t="n">
        <v>0</v>
      </c>
      <c r="E93" s="0" t="n">
        <v>0</v>
      </c>
      <c r="F93" s="0" t="n">
        <f aca="false">AVERAGE(C93:E93)</f>
        <v>0</v>
      </c>
      <c r="G93" s="0" t="n">
        <f aca="false">STDEV(C93:E93)</f>
        <v>0</v>
      </c>
      <c r="H93" s="0" t="n">
        <v>231695</v>
      </c>
      <c r="I93" s="0" t="n">
        <v>151645</v>
      </c>
      <c r="J93" s="0" t="n">
        <v>377636</v>
      </c>
      <c r="K93" s="0" t="n">
        <f aca="false">AVERAGE(H93:J93)</f>
        <v>253658.666666667</v>
      </c>
      <c r="L93" s="0" t="n">
        <f aca="false">STDEV(H93:J93)</f>
        <v>114585.273968051</v>
      </c>
      <c r="M93" s="0" t="n">
        <v>101508035</v>
      </c>
      <c r="N93" s="0" t="n">
        <v>94605345</v>
      </c>
      <c r="O93" s="0" t="n">
        <v>139265424</v>
      </c>
      <c r="P93" s="0" t="n">
        <f aca="false">AVERAGE(M93:O93)</f>
        <v>111792934.666667</v>
      </c>
      <c r="Q93" s="0" t="n">
        <f aca="false">STDEV(M93:O93)</f>
        <v>24040903.3718912</v>
      </c>
      <c r="R93" s="0" t="n">
        <v>52619133</v>
      </c>
      <c r="S93" s="0" t="n">
        <v>77154202</v>
      </c>
      <c r="T93" s="0" t="n">
        <v>67578794</v>
      </c>
      <c r="U93" s="0" t="n">
        <f aca="false">AVERAGE(R93:T93)</f>
        <v>65784043</v>
      </c>
      <c r="V93" s="0" t="n">
        <f aca="false">STDEV(R93:T93)</f>
        <v>12365607.5901142</v>
      </c>
      <c r="W93" s="0" t="n">
        <v>440.722</v>
      </c>
      <c r="X93" s="3" t="n">
        <v>0.0151</v>
      </c>
      <c r="Y93" s="0" t="n">
        <v>259.341</v>
      </c>
      <c r="Z93" s="3" t="n">
        <v>0.0117</v>
      </c>
      <c r="AA93" s="0" t="n">
        <f aca="false">P93/U93</f>
        <v>1.69939288569823</v>
      </c>
    </row>
    <row r="94" customFormat="false" ht="15" hidden="false" customHeight="false" outlineLevel="0" collapsed="false">
      <c r="A94" s="0" t="n">
        <v>495.8794</v>
      </c>
      <c r="B94" s="0" t="n">
        <v>44.93</v>
      </c>
      <c r="C94" s="0" t="n">
        <v>0</v>
      </c>
      <c r="D94" s="0" t="n">
        <v>0</v>
      </c>
      <c r="E94" s="0" t="n">
        <v>0</v>
      </c>
      <c r="F94" s="0" t="n">
        <f aca="false">AVERAGE(C94:E94)</f>
        <v>0</v>
      </c>
      <c r="G94" s="0" t="n">
        <f aca="false">STDEV(C94:E94)</f>
        <v>0</v>
      </c>
      <c r="H94" s="0" t="n">
        <v>30031</v>
      </c>
      <c r="I94" s="0" t="n">
        <v>5974</v>
      </c>
      <c r="J94" s="0" t="n">
        <v>49631</v>
      </c>
      <c r="K94" s="0" t="n">
        <f aca="false">AVERAGE(H94:J94)</f>
        <v>28545.3333333333</v>
      </c>
      <c r="L94" s="0" t="n">
        <f aca="false">STDEV(H94:J94)</f>
        <v>21866.38553427</v>
      </c>
      <c r="M94" s="0" t="n">
        <v>8356034</v>
      </c>
      <c r="N94" s="0" t="n">
        <v>13119132</v>
      </c>
      <c r="O94" s="0" t="n">
        <v>15331882</v>
      </c>
      <c r="P94" s="0" t="n">
        <f aca="false">AVERAGE(M94:O94)</f>
        <v>12269016</v>
      </c>
      <c r="Q94" s="0" t="n">
        <f aca="false">STDEV(M94:O94)</f>
        <v>3564777.23565835</v>
      </c>
      <c r="R94" s="0" t="n">
        <v>2092858</v>
      </c>
      <c r="S94" s="0" t="n">
        <v>9059954</v>
      </c>
      <c r="T94" s="0" t="n">
        <v>9570190</v>
      </c>
      <c r="U94" s="0" t="n">
        <f aca="false">AVERAGE(R94:T94)</f>
        <v>6907667.33333333</v>
      </c>
      <c r="V94" s="0" t="n">
        <f aca="false">STDEV(R94:T94)</f>
        <v>4177544.36017014</v>
      </c>
      <c r="W94" s="0" t="n">
        <v>429.808</v>
      </c>
      <c r="X94" s="3" t="n">
        <v>0.0271</v>
      </c>
      <c r="Y94" s="0" t="n">
        <v>241.99</v>
      </c>
      <c r="Z94" s="3" t="n">
        <v>0.104</v>
      </c>
      <c r="AA94" s="0" t="n">
        <f aca="false">P94/U94</f>
        <v>1.77614459526665</v>
      </c>
    </row>
    <row r="95" customFormat="false" ht="15" hidden="false" customHeight="false" outlineLevel="0" collapsed="false">
      <c r="A95" s="0" t="n">
        <v>137.0052</v>
      </c>
      <c r="B95" s="0" t="n">
        <v>42.08</v>
      </c>
      <c r="C95" s="0" t="n">
        <v>0</v>
      </c>
      <c r="D95" s="0" t="n">
        <v>0</v>
      </c>
      <c r="E95" s="0" t="n">
        <v>0</v>
      </c>
      <c r="F95" s="0" t="n">
        <f aca="false">AVERAGE(C95:E95)</f>
        <v>0</v>
      </c>
      <c r="G95" s="0" t="n">
        <f aca="false">STDEV(C95:E95)</f>
        <v>0</v>
      </c>
      <c r="H95" s="0" t="n">
        <v>388105</v>
      </c>
      <c r="I95" s="0" t="n">
        <v>277288</v>
      </c>
      <c r="J95" s="0" t="n">
        <v>289740</v>
      </c>
      <c r="K95" s="0" t="n">
        <f aca="false">AVERAGE(H95:J95)</f>
        <v>318377.666666667</v>
      </c>
      <c r="L95" s="0" t="n">
        <f aca="false">STDEV(H95:J95)</f>
        <v>60705.7562042788</v>
      </c>
      <c r="M95" s="0" t="n">
        <v>144367276</v>
      </c>
      <c r="N95" s="0" t="n">
        <v>103600508</v>
      </c>
      <c r="O95" s="0" t="n">
        <v>161180354</v>
      </c>
      <c r="P95" s="0" t="n">
        <f aca="false">AVERAGE(M95:O95)</f>
        <v>136382712.666667</v>
      </c>
      <c r="Q95" s="0" t="n">
        <f aca="false">STDEV(M95:O95)</f>
        <v>29608691.3770929</v>
      </c>
      <c r="R95" s="0" t="n">
        <v>106026533</v>
      </c>
      <c r="S95" s="0" t="n">
        <v>124933586</v>
      </c>
      <c r="T95" s="0" t="n">
        <v>105529662</v>
      </c>
      <c r="U95" s="0" t="n">
        <f aca="false">AVERAGE(R95:T95)</f>
        <v>112163260.333333</v>
      </c>
      <c r="V95" s="0" t="n">
        <f aca="false">STDEV(R95:T95)</f>
        <v>11062216.4787263</v>
      </c>
      <c r="W95" s="0" t="n">
        <v>428.367</v>
      </c>
      <c r="X95" s="3" t="n">
        <v>0.0154</v>
      </c>
      <c r="Y95" s="0" t="n">
        <v>352.296</v>
      </c>
      <c r="Z95" s="3" t="n">
        <v>0.00324</v>
      </c>
      <c r="AA95" s="0" t="n">
        <f aca="false">P95/U95</f>
        <v>1.21593035242874</v>
      </c>
    </row>
    <row r="96" customFormat="false" ht="15" hidden="false" customHeight="false" outlineLevel="0" collapsed="false">
      <c r="A96" s="0" t="n">
        <v>247.0551</v>
      </c>
      <c r="B96" s="0" t="n">
        <v>19.65</v>
      </c>
      <c r="C96" s="0" t="n">
        <v>0</v>
      </c>
      <c r="D96" s="0" t="n">
        <v>0</v>
      </c>
      <c r="E96" s="0" t="n">
        <v>0</v>
      </c>
      <c r="F96" s="0" t="n">
        <f aca="false">AVERAGE(C96:E96)</f>
        <v>0</v>
      </c>
      <c r="G96" s="0" t="n">
        <f aca="false">STDEV(C96:E96)</f>
        <v>0</v>
      </c>
      <c r="H96" s="0" t="n">
        <v>3354</v>
      </c>
      <c r="I96" s="0" t="n">
        <v>3833</v>
      </c>
      <c r="J96" s="0" t="n">
        <v>4129</v>
      </c>
      <c r="K96" s="0" t="n">
        <f aca="false">AVERAGE(H96:J96)</f>
        <v>3772</v>
      </c>
      <c r="L96" s="0" t="n">
        <f aca="false">STDEV(H96:J96)</f>
        <v>391.084389870013</v>
      </c>
      <c r="M96" s="0" t="n">
        <v>1884545</v>
      </c>
      <c r="N96" s="0" t="n">
        <v>807769</v>
      </c>
      <c r="O96" s="0" t="n">
        <v>2150684</v>
      </c>
      <c r="P96" s="0" t="n">
        <f aca="false">AVERAGE(M96:O96)</f>
        <v>1614332.66666667</v>
      </c>
      <c r="Q96" s="0" t="n">
        <f aca="false">STDEV(M96:O96)</f>
        <v>711066.947003117</v>
      </c>
      <c r="R96" s="0" t="n">
        <v>16871818</v>
      </c>
      <c r="S96" s="0" t="n">
        <v>18502781</v>
      </c>
      <c r="T96" s="0" t="n">
        <v>15882682</v>
      </c>
      <c r="U96" s="0" t="n">
        <f aca="false">AVERAGE(R96:T96)</f>
        <v>17085760.3333333</v>
      </c>
      <c r="V96" s="0" t="n">
        <f aca="false">STDEV(R96:T96)</f>
        <v>1323086.61241218</v>
      </c>
      <c r="W96" s="0" t="n">
        <v>427.98</v>
      </c>
      <c r="X96" s="3" t="n">
        <v>0.0593</v>
      </c>
      <c r="Y96" s="0" t="n">
        <v>4529.655</v>
      </c>
      <c r="Z96" s="3" t="n">
        <v>0.00199</v>
      </c>
      <c r="AA96" s="0" t="n">
        <f aca="false">P96/U96</f>
        <v>0.0944840987566235</v>
      </c>
    </row>
    <row r="97" customFormat="false" ht="15" hidden="false" customHeight="false" outlineLevel="0" collapsed="false">
      <c r="A97" s="0" t="n">
        <v>372.9522</v>
      </c>
      <c r="B97" s="0" t="n">
        <v>43.71</v>
      </c>
      <c r="C97" s="0" t="n">
        <v>0</v>
      </c>
      <c r="D97" s="0" t="n">
        <v>0</v>
      </c>
      <c r="E97" s="0" t="n">
        <v>0</v>
      </c>
      <c r="F97" s="0" t="n">
        <f aca="false">AVERAGE(C97:E97)</f>
        <v>0</v>
      </c>
      <c r="G97" s="0" t="n">
        <f aca="false">STDEV(C97:E97)</f>
        <v>0</v>
      </c>
      <c r="H97" s="0" t="n">
        <v>138001</v>
      </c>
      <c r="I97" s="0" t="n">
        <v>82644</v>
      </c>
      <c r="J97" s="0" t="n">
        <v>320336</v>
      </c>
      <c r="K97" s="0" t="n">
        <f aca="false">AVERAGE(H97:J97)</f>
        <v>180327</v>
      </c>
      <c r="L97" s="0" t="n">
        <f aca="false">STDEV(H97:J97)</f>
        <v>124370.371966156</v>
      </c>
      <c r="M97" s="0" t="n">
        <v>56167431</v>
      </c>
      <c r="N97" s="0" t="n">
        <v>75454780</v>
      </c>
      <c r="O97" s="0" t="n">
        <v>99341298</v>
      </c>
      <c r="P97" s="0" t="n">
        <f aca="false">AVERAGE(M97:O97)</f>
        <v>76987836.3333333</v>
      </c>
      <c r="Q97" s="0" t="n">
        <f aca="false">STDEV(M97:O97)</f>
        <v>21627722.8164294</v>
      </c>
      <c r="R97" s="0" t="n">
        <v>24766275</v>
      </c>
      <c r="S97" s="0" t="n">
        <v>58303957</v>
      </c>
      <c r="T97" s="0" t="n">
        <v>53699795</v>
      </c>
      <c r="U97" s="0" t="n">
        <f aca="false">AVERAGE(R97:T97)</f>
        <v>45590009</v>
      </c>
      <c r="V97" s="0" t="n">
        <f aca="false">STDEV(R97:T97)</f>
        <v>18180222.7766226</v>
      </c>
      <c r="W97" s="0" t="n">
        <v>426.934</v>
      </c>
      <c r="X97" s="3" t="n">
        <v>0.0254</v>
      </c>
      <c r="Y97" s="0" t="n">
        <v>252.818</v>
      </c>
      <c r="Z97" s="3" t="n">
        <v>0.0495</v>
      </c>
      <c r="AA97" s="0" t="n">
        <f aca="false">P97/U97</f>
        <v>1.68869973974634</v>
      </c>
    </row>
    <row r="98" customFormat="false" ht="15" hidden="false" customHeight="false" outlineLevel="0" collapsed="false">
      <c r="A98" s="0" t="n">
        <v>277.0564</v>
      </c>
      <c r="B98" s="0" t="n">
        <v>19.64</v>
      </c>
      <c r="C98" s="0" t="n">
        <v>0</v>
      </c>
      <c r="D98" s="0" t="n">
        <v>0</v>
      </c>
      <c r="E98" s="0" t="n">
        <v>0</v>
      </c>
      <c r="F98" s="0" t="n">
        <f aca="false">AVERAGE(C98:E98)</f>
        <v>0</v>
      </c>
      <c r="G98" s="0" t="n">
        <f aca="false">STDEV(C98:E98)</f>
        <v>0</v>
      </c>
      <c r="H98" s="0" t="n">
        <v>15185</v>
      </c>
      <c r="I98" s="0" t="n">
        <v>4902</v>
      </c>
      <c r="J98" s="0" t="n">
        <v>0</v>
      </c>
      <c r="K98" s="0" t="n">
        <f aca="false">AVERAGE(H98:J98)</f>
        <v>6695.66666666667</v>
      </c>
      <c r="L98" s="0" t="n">
        <f aca="false">STDEV(H98:J98)</f>
        <v>7749.77330851254</v>
      </c>
      <c r="M98" s="0" t="n">
        <v>2854396</v>
      </c>
      <c r="N98" s="0" t="n">
        <v>2028299</v>
      </c>
      <c r="O98" s="0" t="n">
        <v>3162706</v>
      </c>
      <c r="P98" s="0" t="n">
        <f aca="false">AVERAGE(M98:O98)</f>
        <v>2681800.33333333</v>
      </c>
      <c r="Q98" s="0" t="n">
        <f aca="false">STDEV(M98:O98)</f>
        <v>586567.778288523</v>
      </c>
      <c r="R98" s="0" t="n">
        <v>16052246</v>
      </c>
      <c r="S98" s="0" t="n">
        <v>16959283</v>
      </c>
      <c r="T98" s="0" t="n">
        <v>15552656</v>
      </c>
      <c r="U98" s="0" t="n">
        <f aca="false">AVERAGE(R98:T98)</f>
        <v>16188061.6666667</v>
      </c>
      <c r="V98" s="0" t="n">
        <f aca="false">STDEV(R98:T98)</f>
        <v>713080.851493246</v>
      </c>
      <c r="W98" s="0" t="n">
        <v>400.536</v>
      </c>
      <c r="X98" s="3" t="n">
        <v>0.0156</v>
      </c>
      <c r="Y98" s="0" t="n">
        <v>2417.744</v>
      </c>
      <c r="Z98" s="3" t="n">
        <v>0.000646</v>
      </c>
      <c r="AA98" s="0" t="n">
        <f aca="false">P98/U98</f>
        <v>0.165665314881739</v>
      </c>
    </row>
    <row r="99" customFormat="false" ht="15" hidden="false" customHeight="false" outlineLevel="0" collapsed="false">
      <c r="A99" s="0" t="n">
        <v>137.0051</v>
      </c>
      <c r="B99" s="0" t="n">
        <v>40.73</v>
      </c>
      <c r="C99" s="0" t="n">
        <v>0</v>
      </c>
      <c r="D99" s="0" t="n">
        <v>0</v>
      </c>
      <c r="E99" s="0" t="n">
        <v>0</v>
      </c>
      <c r="F99" s="0" t="n">
        <f aca="false">AVERAGE(C99:E99)</f>
        <v>0</v>
      </c>
      <c r="G99" s="0" t="n">
        <f aca="false">STDEV(C99:E99)</f>
        <v>0</v>
      </c>
      <c r="H99" s="0" t="n">
        <v>416476</v>
      </c>
      <c r="I99" s="0" t="n">
        <v>388877</v>
      </c>
      <c r="J99" s="0" t="n">
        <v>301509</v>
      </c>
      <c r="K99" s="0" t="n">
        <f aca="false">AVERAGE(H99:J99)</f>
        <v>368954</v>
      </c>
      <c r="L99" s="0" t="n">
        <f aca="false">STDEV(H99:J99)</f>
        <v>60017.0577336144</v>
      </c>
      <c r="M99" s="0" t="n">
        <v>148593453</v>
      </c>
      <c r="N99" s="0" t="n">
        <v>96930019</v>
      </c>
      <c r="O99" s="0" t="n">
        <v>148016538</v>
      </c>
      <c r="P99" s="0" t="n">
        <f aca="false">AVERAGE(M99:O99)</f>
        <v>131180003.333333</v>
      </c>
      <c r="Q99" s="0" t="n">
        <f aca="false">STDEV(M99:O99)</f>
        <v>29662759.1072457</v>
      </c>
      <c r="R99" s="0" t="n">
        <v>151908279</v>
      </c>
      <c r="S99" s="0" t="n">
        <v>165069479</v>
      </c>
      <c r="T99" s="0" t="n">
        <v>140242250</v>
      </c>
      <c r="U99" s="0" t="n">
        <f aca="false">AVERAGE(R99:T99)</f>
        <v>152406669.333333</v>
      </c>
      <c r="V99" s="0" t="n">
        <f aca="false">STDEV(R99:T99)</f>
        <v>12421115.8777253</v>
      </c>
      <c r="W99" s="0" t="n">
        <v>355.546</v>
      </c>
      <c r="X99" s="3" t="n">
        <v>0.0167</v>
      </c>
      <c r="Y99" s="0" t="n">
        <v>413.078</v>
      </c>
      <c r="Z99" s="3" t="n">
        <v>0.00222</v>
      </c>
      <c r="AA99" s="0" t="n">
        <f aca="false">P99/U99</f>
        <v>0.860723509720073</v>
      </c>
    </row>
    <row r="100" customFormat="false" ht="15" hidden="false" customHeight="false" outlineLevel="0" collapsed="false">
      <c r="A100" s="0" t="n">
        <v>266.9103</v>
      </c>
      <c r="B100" s="0" t="n">
        <v>44.36</v>
      </c>
      <c r="C100" s="0" t="n">
        <v>0</v>
      </c>
      <c r="D100" s="0" t="n">
        <v>0</v>
      </c>
      <c r="E100" s="0" t="n">
        <v>0</v>
      </c>
      <c r="F100" s="0" t="n">
        <f aca="false">AVERAGE(C100:E100)</f>
        <v>0</v>
      </c>
      <c r="G100" s="0" t="n">
        <f aca="false">STDEV(C100:E100)</f>
        <v>0</v>
      </c>
      <c r="H100" s="0" t="n">
        <v>137905</v>
      </c>
      <c r="I100" s="0" t="n">
        <v>94168</v>
      </c>
      <c r="J100" s="0" t="n">
        <v>283492</v>
      </c>
      <c r="K100" s="0" t="n">
        <f aca="false">AVERAGE(H100:J100)</f>
        <v>171855</v>
      </c>
      <c r="L100" s="0" t="n">
        <f aca="false">STDEV(H100:J100)</f>
        <v>99122.8839320164</v>
      </c>
      <c r="M100" s="0" t="n">
        <v>37465795</v>
      </c>
      <c r="N100" s="0" t="n">
        <v>61853527</v>
      </c>
      <c r="O100" s="0" t="n">
        <v>80877763</v>
      </c>
      <c r="P100" s="0" t="n">
        <f aca="false">AVERAGE(M100:O100)</f>
        <v>60065695</v>
      </c>
      <c r="Q100" s="0" t="n">
        <f aca="false">STDEV(M100:O100)</f>
        <v>21761135.0543446</v>
      </c>
      <c r="R100" s="0" t="n">
        <v>11452540</v>
      </c>
      <c r="S100" s="0" t="n">
        <v>43202504</v>
      </c>
      <c r="T100" s="0" t="n">
        <v>39888919</v>
      </c>
      <c r="U100" s="0" t="n">
        <f aca="false">AVERAGE(R100:T100)</f>
        <v>31514654.3333333</v>
      </c>
      <c r="V100" s="0" t="n">
        <f aca="false">STDEV(R100:T100)</f>
        <v>17453116.7712492</v>
      </c>
      <c r="W100" s="0" t="n">
        <v>349.514</v>
      </c>
      <c r="X100" s="3" t="n">
        <v>0.0413</v>
      </c>
      <c r="Y100" s="0" t="n">
        <v>183.379</v>
      </c>
      <c r="Z100" s="3" t="n">
        <v>0.0897</v>
      </c>
      <c r="AA100" s="0" t="n">
        <f aca="false">P100/U100</f>
        <v>1.90596077509465</v>
      </c>
    </row>
    <row r="101" customFormat="false" ht="15" hidden="false" customHeight="false" outlineLevel="0" collapsed="false">
      <c r="A101" s="0" t="n">
        <v>137.0052</v>
      </c>
      <c r="B101" s="0" t="n">
        <v>43.71</v>
      </c>
      <c r="C101" s="0" t="n">
        <v>0</v>
      </c>
      <c r="D101" s="0" t="n">
        <v>0</v>
      </c>
      <c r="E101" s="0" t="n">
        <v>0</v>
      </c>
      <c r="F101" s="0" t="n">
        <f aca="false">AVERAGE(C101:E101)</f>
        <v>0</v>
      </c>
      <c r="G101" s="0" t="n">
        <f aca="false">STDEV(C101:E101)</f>
        <v>0</v>
      </c>
      <c r="H101" s="0" t="n">
        <v>186041</v>
      </c>
      <c r="I101" s="0" t="n">
        <v>101677</v>
      </c>
      <c r="J101" s="0" t="n">
        <v>408219</v>
      </c>
      <c r="K101" s="0" t="n">
        <f aca="false">AVERAGE(H101:J101)</f>
        <v>231979</v>
      </c>
      <c r="L101" s="0" t="n">
        <f aca="false">STDEV(H101:J101)</f>
        <v>158350.005759394</v>
      </c>
      <c r="M101" s="0" t="n">
        <v>58100384</v>
      </c>
      <c r="N101" s="0" t="n">
        <v>77643559</v>
      </c>
      <c r="O101" s="0" t="n">
        <v>105861131</v>
      </c>
      <c r="P101" s="0" t="n">
        <f aca="false">AVERAGE(M101:O101)</f>
        <v>80535024.6666667</v>
      </c>
      <c r="Q101" s="0" t="n">
        <f aca="false">STDEV(M101:O101)</f>
        <v>24011302.9379006</v>
      </c>
      <c r="R101" s="0" t="n">
        <v>24889404</v>
      </c>
      <c r="S101" s="0" t="n">
        <v>59453255</v>
      </c>
      <c r="T101" s="0" t="n">
        <v>53214451</v>
      </c>
      <c r="U101" s="0" t="n">
        <f aca="false">AVERAGE(R101:T101)</f>
        <v>45852370</v>
      </c>
      <c r="V101" s="0" t="n">
        <f aca="false">STDEV(R101:T101)</f>
        <v>18420508.3120817</v>
      </c>
      <c r="W101" s="0" t="n">
        <v>347.165</v>
      </c>
      <c r="X101" s="3" t="n">
        <v>0.0285</v>
      </c>
      <c r="Y101" s="0" t="n">
        <v>197.658</v>
      </c>
      <c r="Z101" s="3" t="n">
        <v>0.0503</v>
      </c>
      <c r="AA101" s="0" t="n">
        <f aca="false">P101/U101</f>
        <v>1.75639829885929</v>
      </c>
    </row>
    <row r="102" customFormat="false" ht="15" hidden="false" customHeight="false" outlineLevel="0" collapsed="false">
      <c r="A102" s="0" t="n">
        <v>253.0899</v>
      </c>
      <c r="B102" s="0" t="n">
        <v>23.39</v>
      </c>
      <c r="C102" s="0" t="n">
        <v>6391</v>
      </c>
      <c r="D102" s="0" t="n">
        <v>0</v>
      </c>
      <c r="E102" s="0" t="n">
        <v>0</v>
      </c>
      <c r="F102" s="0" t="n">
        <f aca="false">AVERAGE(C102:E102)</f>
        <v>2130.33333333333</v>
      </c>
      <c r="G102" s="0" t="n">
        <f aca="false">STDEV(C102:E102)</f>
        <v>3689.8455703909</v>
      </c>
      <c r="H102" s="0" t="n">
        <v>2647</v>
      </c>
      <c r="I102" s="0" t="n">
        <v>3580</v>
      </c>
      <c r="J102" s="0" t="n">
        <v>31684</v>
      </c>
      <c r="K102" s="0" t="n">
        <f aca="false">AVERAGE(H102:J102)</f>
        <v>12637</v>
      </c>
      <c r="L102" s="0" t="n">
        <f aca="false">STDEV(H102:J102)</f>
        <v>16501.7810856889</v>
      </c>
      <c r="M102" s="0" t="n">
        <v>4948452</v>
      </c>
      <c r="N102" s="0" t="n">
        <v>3119360</v>
      </c>
      <c r="O102" s="0" t="n">
        <v>4947949</v>
      </c>
      <c r="P102" s="0" t="n">
        <f aca="false">AVERAGE(M102:O102)</f>
        <v>4338587</v>
      </c>
      <c r="Q102" s="0" t="n">
        <f aca="false">STDEV(M102:O102)</f>
        <v>1055881.58493223</v>
      </c>
      <c r="R102" s="0" t="n">
        <v>40687220</v>
      </c>
      <c r="S102" s="0" t="n">
        <v>44601861</v>
      </c>
      <c r="T102" s="0" t="n">
        <v>37748023</v>
      </c>
      <c r="U102" s="0" t="n">
        <f aca="false">AVERAGE(R102:T102)</f>
        <v>41012368</v>
      </c>
      <c r="V102" s="0" t="n">
        <f aca="false">STDEV(R102:T102)</f>
        <v>3438468.37254453</v>
      </c>
      <c r="W102" s="0" t="n">
        <v>343.324</v>
      </c>
      <c r="X102" s="3" t="n">
        <v>0.0193</v>
      </c>
      <c r="Y102" s="0" t="n">
        <v>3245.421</v>
      </c>
      <c r="Z102" s="3" t="n">
        <v>0.00234</v>
      </c>
      <c r="AA102" s="0" t="n">
        <f aca="false">P102/U102</f>
        <v>0.105787283484826</v>
      </c>
    </row>
    <row r="103" customFormat="false" ht="15" hidden="false" customHeight="false" outlineLevel="0" collapsed="false">
      <c r="A103" s="0" t="n">
        <v>234.938</v>
      </c>
      <c r="B103" s="0" t="n">
        <v>44.37</v>
      </c>
      <c r="C103" s="0" t="n">
        <v>0</v>
      </c>
      <c r="D103" s="0" t="n">
        <v>0</v>
      </c>
      <c r="E103" s="0" t="n">
        <v>0</v>
      </c>
      <c r="F103" s="0" t="n">
        <f aca="false">AVERAGE(C103:E103)</f>
        <v>0</v>
      </c>
      <c r="G103" s="0" t="n">
        <f aca="false">STDEV(C103:E103)</f>
        <v>0</v>
      </c>
      <c r="H103" s="0" t="n">
        <v>18932</v>
      </c>
      <c r="I103" s="0" t="n">
        <v>2545</v>
      </c>
      <c r="J103" s="0" t="n">
        <v>63884</v>
      </c>
      <c r="K103" s="0" t="n">
        <f aca="false">AVERAGE(H103:J103)</f>
        <v>28453.6666666667</v>
      </c>
      <c r="L103" s="0" t="n">
        <f aca="false">STDEV(H103:J103)</f>
        <v>31758.6969558471</v>
      </c>
      <c r="M103" s="0" t="n">
        <v>6050749</v>
      </c>
      <c r="N103" s="0" t="n">
        <v>9484474</v>
      </c>
      <c r="O103" s="0" t="n">
        <v>12638738</v>
      </c>
      <c r="P103" s="0" t="n">
        <f aca="false">AVERAGE(M103:O103)</f>
        <v>9391320.33333333</v>
      </c>
      <c r="Q103" s="0" t="n">
        <f aca="false">STDEV(M103:O103)</f>
        <v>3294982.24126327</v>
      </c>
      <c r="R103" s="0" t="n">
        <v>2196794</v>
      </c>
      <c r="S103" s="0" t="n">
        <v>7453271</v>
      </c>
      <c r="T103" s="0" t="n">
        <v>6351819</v>
      </c>
      <c r="U103" s="0" t="n">
        <f aca="false">AVERAGE(R103:T103)</f>
        <v>5333961.33333333</v>
      </c>
      <c r="V103" s="0" t="n">
        <f aca="false">STDEV(R103:T103)</f>
        <v>2772122.52346038</v>
      </c>
      <c r="W103" s="0" t="n">
        <v>330.061</v>
      </c>
      <c r="X103" s="3" t="n">
        <v>0.0389</v>
      </c>
      <c r="Y103" s="0" t="n">
        <v>187.464</v>
      </c>
      <c r="Z103" s="3" t="n">
        <v>0.0802</v>
      </c>
      <c r="AA103" s="0" t="n">
        <f aca="false">P103/U103</f>
        <v>1.7606652441675</v>
      </c>
    </row>
    <row r="104" customFormat="false" ht="15" hidden="false" customHeight="false" outlineLevel="0" collapsed="false">
      <c r="A104" s="0" t="n">
        <v>137.0052</v>
      </c>
      <c r="B104" s="0" t="n">
        <v>46.51</v>
      </c>
      <c r="C104" s="0" t="n">
        <v>0</v>
      </c>
      <c r="D104" s="0" t="n">
        <v>0</v>
      </c>
      <c r="E104" s="0" t="n">
        <v>0</v>
      </c>
      <c r="F104" s="0" t="n">
        <f aca="false">AVERAGE(C104:E104)</f>
        <v>0</v>
      </c>
      <c r="G104" s="0" t="n">
        <f aca="false">STDEV(C104:E104)</f>
        <v>0</v>
      </c>
      <c r="H104" s="0" t="n">
        <v>54840</v>
      </c>
      <c r="I104" s="0" t="n">
        <v>34535</v>
      </c>
      <c r="J104" s="0" t="n">
        <v>128168</v>
      </c>
      <c r="K104" s="0" t="n">
        <f aca="false">AVERAGE(H104:J104)</f>
        <v>72514.3333333333</v>
      </c>
      <c r="L104" s="0" t="n">
        <f aca="false">STDEV(H104:J104)</f>
        <v>49255.1643620579</v>
      </c>
      <c r="M104" s="0" t="n">
        <v>14854117</v>
      </c>
      <c r="N104" s="0" t="n">
        <v>20514500</v>
      </c>
      <c r="O104" s="0" t="n">
        <v>31113911</v>
      </c>
      <c r="P104" s="0" t="n">
        <f aca="false">AVERAGE(M104:O104)</f>
        <v>22160842.6666667</v>
      </c>
      <c r="Q104" s="0" t="n">
        <f aca="false">STDEV(M104:O104)</f>
        <v>8253972.277799</v>
      </c>
      <c r="R104" s="0" t="n">
        <v>2712823</v>
      </c>
      <c r="S104" s="0" t="n">
        <v>11297505</v>
      </c>
      <c r="T104" s="0" t="n">
        <v>10903391</v>
      </c>
      <c r="U104" s="0" t="n">
        <f aca="false">AVERAGE(R104:T104)</f>
        <v>8304573</v>
      </c>
      <c r="V104" s="0" t="n">
        <f aca="false">STDEV(R104:T104)</f>
        <v>4846605.25606573</v>
      </c>
      <c r="W104" s="0" t="n">
        <v>305.607</v>
      </c>
      <c r="X104" s="3" t="n">
        <v>0.0435</v>
      </c>
      <c r="Y104" s="0" t="n">
        <v>114.523</v>
      </c>
      <c r="Z104" s="3" t="n">
        <v>0.0987</v>
      </c>
      <c r="AA104" s="0" t="n">
        <f aca="false">P104/U104</f>
        <v>2.66851079118296</v>
      </c>
    </row>
    <row r="105" customFormat="false" ht="15" hidden="false" customHeight="false" outlineLevel="0" collapsed="false">
      <c r="A105" s="0" t="n">
        <v>397.1288</v>
      </c>
      <c r="B105" s="0" t="n">
        <v>31.46</v>
      </c>
      <c r="C105" s="0" t="n">
        <v>0</v>
      </c>
      <c r="D105" s="0" t="n">
        <v>0</v>
      </c>
      <c r="E105" s="0" t="n">
        <v>2793</v>
      </c>
      <c r="F105" s="0" t="n">
        <f aca="false">AVERAGE(C105:E105)</f>
        <v>931</v>
      </c>
      <c r="G105" s="0" t="n">
        <f aca="false">STDEV(C105:E105)</f>
        <v>1612.53930184662</v>
      </c>
      <c r="H105" s="0" t="n">
        <v>148327</v>
      </c>
      <c r="I105" s="0" t="n">
        <v>154374</v>
      </c>
      <c r="J105" s="0" t="n">
        <v>109336</v>
      </c>
      <c r="K105" s="0" t="n">
        <f aca="false">AVERAGE(H105:J105)</f>
        <v>137345.666666667</v>
      </c>
      <c r="L105" s="0" t="n">
        <f aca="false">STDEV(H105:J105)</f>
        <v>24444.7872220916</v>
      </c>
      <c r="M105" s="0" t="n">
        <v>41905526</v>
      </c>
      <c r="N105" s="0" t="n">
        <v>26713298</v>
      </c>
      <c r="O105" s="0" t="n">
        <v>53528089</v>
      </c>
      <c r="P105" s="0" t="n">
        <f aca="false">AVERAGE(M105:O105)</f>
        <v>40715637.6666667</v>
      </c>
      <c r="Q105" s="0" t="n">
        <f aca="false">STDEV(M105:O105)</f>
        <v>13446937.5613101</v>
      </c>
      <c r="R105" s="0" t="n">
        <v>45780944</v>
      </c>
      <c r="S105" s="0" t="n">
        <v>59360529</v>
      </c>
      <c r="T105" s="0" t="n">
        <v>42913856</v>
      </c>
      <c r="U105" s="0" t="n">
        <f aca="false">AVERAGE(R105:T105)</f>
        <v>49351776.3333333</v>
      </c>
      <c r="V105" s="0" t="n">
        <f aca="false">STDEV(R105:T105)</f>
        <v>8785578.85724193</v>
      </c>
      <c r="W105" s="0" t="n">
        <v>296.446</v>
      </c>
      <c r="X105" s="3" t="n">
        <v>0.0347</v>
      </c>
      <c r="Y105" s="0" t="n">
        <v>359.324</v>
      </c>
      <c r="Z105" s="3" t="n">
        <v>0.0105</v>
      </c>
      <c r="AA105" s="0" t="n">
        <f aca="false">P105/U105</f>
        <v>0.825008554741045</v>
      </c>
    </row>
    <row r="106" customFormat="false" ht="15" hidden="false" customHeight="false" outlineLevel="0" collapsed="false">
      <c r="A106" s="0" t="n">
        <v>137.0052</v>
      </c>
      <c r="B106" s="0" t="n">
        <v>44.36</v>
      </c>
      <c r="C106" s="0" t="n">
        <v>0</v>
      </c>
      <c r="D106" s="0" t="n">
        <v>0</v>
      </c>
      <c r="E106" s="0" t="n">
        <v>1100</v>
      </c>
      <c r="F106" s="0" t="n">
        <f aca="false">AVERAGE(C106:E106)</f>
        <v>366.666666666667</v>
      </c>
      <c r="G106" s="0" t="n">
        <f aca="false">STDEV(C106:E106)</f>
        <v>635.085296108588</v>
      </c>
      <c r="H106" s="0" t="n">
        <v>152586</v>
      </c>
      <c r="I106" s="0" t="n">
        <v>125301</v>
      </c>
      <c r="J106" s="0" t="n">
        <v>425832</v>
      </c>
      <c r="K106" s="0" t="n">
        <f aca="false">AVERAGE(H106:J106)</f>
        <v>234573</v>
      </c>
      <c r="L106" s="0" t="n">
        <f aca="false">STDEV(H106:J106)</f>
        <v>166196.03369816</v>
      </c>
      <c r="M106" s="0" t="n">
        <v>41499041</v>
      </c>
      <c r="N106" s="0" t="n">
        <v>65381949</v>
      </c>
      <c r="O106" s="0" t="n">
        <v>86899910</v>
      </c>
      <c r="P106" s="0" t="n">
        <f aca="false">AVERAGE(M106:O106)</f>
        <v>64593633.3333333</v>
      </c>
      <c r="Q106" s="0" t="n">
        <f aca="false">STDEV(M106:O106)</f>
        <v>22710698.0888198</v>
      </c>
      <c r="R106" s="0" t="n">
        <v>12980732</v>
      </c>
      <c r="S106" s="0" t="n">
        <v>46775218</v>
      </c>
      <c r="T106" s="0" t="n">
        <v>42844538</v>
      </c>
      <c r="U106" s="0" t="n">
        <f aca="false">AVERAGE(R106:T106)</f>
        <v>34200162.6666667</v>
      </c>
      <c r="V106" s="0" t="n">
        <f aca="false">STDEV(R106:T106)</f>
        <v>18481361.9541068</v>
      </c>
      <c r="W106" s="0" t="n">
        <v>275.367</v>
      </c>
      <c r="X106" s="3" t="n">
        <v>0.0391</v>
      </c>
      <c r="Y106" s="0" t="n">
        <v>145.797</v>
      </c>
      <c r="Z106" s="3" t="n">
        <v>0.0861</v>
      </c>
      <c r="AA106" s="0" t="n">
        <f aca="false">P106/U106</f>
        <v>1.88869374578413</v>
      </c>
    </row>
    <row r="107" customFormat="false" ht="15" hidden="false" customHeight="false" outlineLevel="0" collapsed="false">
      <c r="A107" s="0" t="n">
        <v>408.929</v>
      </c>
      <c r="B107" s="0" t="n">
        <v>43.71</v>
      </c>
      <c r="C107" s="0" t="n">
        <v>0</v>
      </c>
      <c r="D107" s="0" t="n">
        <v>0</v>
      </c>
      <c r="E107" s="0" t="n">
        <v>0</v>
      </c>
      <c r="F107" s="0" t="n">
        <f aca="false">AVERAGE(C107:E107)</f>
        <v>0</v>
      </c>
      <c r="G107" s="0" t="n">
        <f aca="false">STDEV(C107:E107)</f>
        <v>0</v>
      </c>
      <c r="H107" s="0" t="n">
        <v>0</v>
      </c>
      <c r="I107" s="0" t="n">
        <v>23408</v>
      </c>
      <c r="J107" s="0" t="n">
        <v>58075</v>
      </c>
      <c r="K107" s="0" t="n">
        <f aca="false">AVERAGE(H107:J107)</f>
        <v>27161</v>
      </c>
      <c r="L107" s="0" t="n">
        <f aca="false">STDEV(H107:J107)</f>
        <v>29218.8323346434</v>
      </c>
      <c r="M107" s="0" t="n">
        <v>5563598</v>
      </c>
      <c r="N107" s="0" t="n">
        <v>6973487</v>
      </c>
      <c r="O107" s="0" t="n">
        <v>9502151</v>
      </c>
      <c r="P107" s="0" t="n">
        <f aca="false">AVERAGE(M107:O107)</f>
        <v>7346412</v>
      </c>
      <c r="Q107" s="0" t="n">
        <f aca="false">STDEV(M107:O107)</f>
        <v>1995583.8055995</v>
      </c>
      <c r="R107" s="0" t="n">
        <v>2633818</v>
      </c>
      <c r="S107" s="0" t="n">
        <v>6160097</v>
      </c>
      <c r="T107" s="0" t="n">
        <v>5655081</v>
      </c>
      <c r="U107" s="0" t="n">
        <f aca="false">AVERAGE(R107:T107)</f>
        <v>4816332</v>
      </c>
      <c r="V107" s="0" t="n">
        <f aca="false">STDEV(R107:T107)</f>
        <v>1906904.77219262</v>
      </c>
      <c r="W107" s="0" t="n">
        <v>270.476</v>
      </c>
      <c r="X107" s="3" t="n">
        <v>0.0239</v>
      </c>
      <c r="Y107" s="0" t="n">
        <v>177.325</v>
      </c>
      <c r="Z107" s="3" t="n">
        <v>0.049</v>
      </c>
      <c r="AA107" s="0" t="n">
        <f aca="false">P107/U107</f>
        <v>1.52531262379753</v>
      </c>
    </row>
    <row r="108" customFormat="false" ht="15" hidden="false" customHeight="false" outlineLevel="0" collapsed="false">
      <c r="A108" s="0" t="n">
        <v>266.9103</v>
      </c>
      <c r="B108" s="0" t="n">
        <v>44.94</v>
      </c>
      <c r="C108" s="0" t="n">
        <v>0</v>
      </c>
      <c r="D108" s="0" t="n">
        <v>1581</v>
      </c>
      <c r="E108" s="0" t="n">
        <v>0</v>
      </c>
      <c r="F108" s="0" t="n">
        <f aca="false">AVERAGE(C108:E108)</f>
        <v>527</v>
      </c>
      <c r="G108" s="0" t="n">
        <f aca="false">STDEV(C108:E108)</f>
        <v>912.790775588798</v>
      </c>
      <c r="H108" s="0" t="n">
        <v>28987</v>
      </c>
      <c r="I108" s="0" t="n">
        <v>23789</v>
      </c>
      <c r="J108" s="0" t="n">
        <v>101845</v>
      </c>
      <c r="K108" s="0" t="n">
        <f aca="false">AVERAGE(H108:J108)</f>
        <v>51540.3333333333</v>
      </c>
      <c r="L108" s="0" t="n">
        <f aca="false">STDEV(H108:J108)</f>
        <v>43642.5757412797</v>
      </c>
      <c r="M108" s="0" t="n">
        <v>8325925</v>
      </c>
      <c r="N108" s="0" t="n">
        <v>14110059</v>
      </c>
      <c r="O108" s="0" t="n">
        <v>19235686</v>
      </c>
      <c r="P108" s="0" t="n">
        <f aca="false">AVERAGE(M108:O108)</f>
        <v>13890556.6666667</v>
      </c>
      <c r="Q108" s="0" t="n">
        <f aca="false">STDEV(M108:O108)</f>
        <v>5458191.75414664</v>
      </c>
      <c r="R108" s="0" t="n">
        <v>2159531</v>
      </c>
      <c r="S108" s="0" t="n">
        <v>9923063</v>
      </c>
      <c r="T108" s="0" t="n">
        <v>9327004</v>
      </c>
      <c r="U108" s="0" t="n">
        <f aca="false">AVERAGE(R108:T108)</f>
        <v>7136532.66666667</v>
      </c>
      <c r="V108" s="0" t="n">
        <f aca="false">STDEV(R108:T108)</f>
        <v>4320501.21807324</v>
      </c>
      <c r="W108" s="0" t="n">
        <v>269.508</v>
      </c>
      <c r="X108" s="3" t="n">
        <v>0.0481</v>
      </c>
      <c r="Y108" s="0" t="n">
        <v>138.465</v>
      </c>
      <c r="Z108" s="3" t="n">
        <v>0.105</v>
      </c>
      <c r="AA108" s="0" t="n">
        <f aca="false">P108/U108</f>
        <v>1.94640132897404</v>
      </c>
    </row>
    <row r="109" customFormat="false" ht="15" hidden="false" customHeight="false" outlineLevel="0" collapsed="false">
      <c r="A109" s="0" t="n">
        <v>137.0052</v>
      </c>
      <c r="B109" s="0" t="n">
        <v>46.01</v>
      </c>
      <c r="C109" s="0" t="n">
        <v>0</v>
      </c>
      <c r="D109" s="0" t="n">
        <v>1655</v>
      </c>
      <c r="E109" s="0" t="n">
        <v>0</v>
      </c>
      <c r="F109" s="0" t="n">
        <f aca="false">AVERAGE(C109:E109)</f>
        <v>551.666666666667</v>
      </c>
      <c r="G109" s="0" t="n">
        <f aca="false">STDEV(C109:E109)</f>
        <v>955.514695508831</v>
      </c>
      <c r="H109" s="0" t="n">
        <v>101926</v>
      </c>
      <c r="I109" s="0" t="n">
        <v>58125</v>
      </c>
      <c r="J109" s="0" t="n">
        <v>233703</v>
      </c>
      <c r="K109" s="0" t="n">
        <f aca="false">AVERAGE(H109:J109)</f>
        <v>131251.333333333</v>
      </c>
      <c r="L109" s="0" t="n">
        <f aca="false">STDEV(H109:J109)</f>
        <v>91388.674912887</v>
      </c>
      <c r="M109" s="0" t="n">
        <v>19245687</v>
      </c>
      <c r="N109" s="0" t="n">
        <v>31282336</v>
      </c>
      <c r="O109" s="0" t="n">
        <v>44343718</v>
      </c>
      <c r="P109" s="0" t="n">
        <f aca="false">AVERAGE(M109:O109)</f>
        <v>31623913.6666667</v>
      </c>
      <c r="Q109" s="0" t="n">
        <f aca="false">STDEV(M109:O109)</f>
        <v>12552501.6031074</v>
      </c>
      <c r="R109" s="0" t="n">
        <v>3646173</v>
      </c>
      <c r="S109" s="0" t="n">
        <v>18534325</v>
      </c>
      <c r="T109" s="0" t="n">
        <v>18452898</v>
      </c>
      <c r="U109" s="0" t="n">
        <f aca="false">AVERAGE(R109:T109)</f>
        <v>13544465.3333333</v>
      </c>
      <c r="V109" s="0" t="n">
        <f aca="false">STDEV(R109:T109)</f>
        <v>8572269.29850995</v>
      </c>
      <c r="W109" s="0" t="n">
        <v>240.941</v>
      </c>
      <c r="X109" s="3" t="n">
        <v>0.0491</v>
      </c>
      <c r="Y109" s="0" t="n">
        <v>103.195</v>
      </c>
      <c r="Z109" s="3" t="n">
        <v>0.113</v>
      </c>
      <c r="AA109" s="0" t="n">
        <f aca="false">P109/U109</f>
        <v>2.33482185441748</v>
      </c>
    </row>
    <row r="110" customFormat="false" ht="15" hidden="false" customHeight="false" outlineLevel="0" collapsed="false">
      <c r="A110" s="0" t="n">
        <v>431.9352</v>
      </c>
      <c r="B110" s="0" t="n">
        <v>43.71</v>
      </c>
      <c r="C110" s="0" t="n">
        <v>33728</v>
      </c>
      <c r="D110" s="0" t="n">
        <v>60185</v>
      </c>
      <c r="E110" s="0" t="n">
        <v>57966</v>
      </c>
      <c r="F110" s="0" t="n">
        <f aca="false">AVERAGE(C110:E110)</f>
        <v>50626.3333333333</v>
      </c>
      <c r="G110" s="0" t="n">
        <f aca="false">STDEV(C110:E110)</f>
        <v>14676.3838302674</v>
      </c>
      <c r="H110" s="0" t="n">
        <v>61536</v>
      </c>
      <c r="I110" s="0" t="n">
        <v>21592</v>
      </c>
      <c r="J110" s="0" t="n">
        <v>175748</v>
      </c>
      <c r="K110" s="0" t="n">
        <f aca="false">AVERAGE(H110:J110)</f>
        <v>86292</v>
      </c>
      <c r="L110" s="0" t="n">
        <f aca="false">STDEV(H110:J110)</f>
        <v>80004.1419927744</v>
      </c>
      <c r="M110" s="0" t="n">
        <v>16508152</v>
      </c>
      <c r="N110" s="0" t="n">
        <v>19986475</v>
      </c>
      <c r="O110" s="0" t="n">
        <v>23233506</v>
      </c>
      <c r="P110" s="0" t="n">
        <f aca="false">AVERAGE(M110:O110)</f>
        <v>19909377.6666667</v>
      </c>
      <c r="Q110" s="0" t="n">
        <f aca="false">STDEV(M110:O110)</f>
        <v>3363339.79928201</v>
      </c>
      <c r="R110" s="0" t="n">
        <v>9844356</v>
      </c>
      <c r="S110" s="0" t="n">
        <v>17993028</v>
      </c>
      <c r="T110" s="0" t="n">
        <v>16962108</v>
      </c>
      <c r="U110" s="0" t="n">
        <f aca="false">AVERAGE(R110:T110)</f>
        <v>14933164</v>
      </c>
      <c r="V110" s="0" t="n">
        <f aca="false">STDEV(R110:T110)</f>
        <v>4437079.46257986</v>
      </c>
      <c r="W110" s="0" t="n">
        <v>230.721</v>
      </c>
      <c r="X110" s="3" t="n">
        <v>0.00943</v>
      </c>
      <c r="Y110" s="0" t="n">
        <v>173.054</v>
      </c>
      <c r="Z110" s="3" t="n">
        <v>0.0285</v>
      </c>
      <c r="AA110" s="0" t="n">
        <f aca="false">P110/U110</f>
        <v>1.33323237236708</v>
      </c>
    </row>
    <row r="111" customFormat="false" ht="15" hidden="false" customHeight="false" outlineLevel="0" collapsed="false">
      <c r="A111" s="0" t="n">
        <v>137.0052</v>
      </c>
      <c r="B111" s="0" t="n">
        <v>45.48</v>
      </c>
      <c r="C111" s="0" t="n">
        <v>0</v>
      </c>
      <c r="D111" s="0" t="n">
        <v>0</v>
      </c>
      <c r="E111" s="0" t="n">
        <v>0</v>
      </c>
      <c r="F111" s="0" t="n">
        <f aca="false">AVERAGE(C111:E111)</f>
        <v>0</v>
      </c>
      <c r="G111" s="0" t="n">
        <f aca="false">STDEV(C111:E111)</f>
        <v>0</v>
      </c>
      <c r="H111" s="0" t="n">
        <v>110273</v>
      </c>
      <c r="I111" s="0" t="n">
        <v>79464</v>
      </c>
      <c r="J111" s="0" t="n">
        <v>293705</v>
      </c>
      <c r="K111" s="0" t="n">
        <f aca="false">AVERAGE(H111:J111)</f>
        <v>161147.333333333</v>
      </c>
      <c r="L111" s="0" t="n">
        <f aca="false">STDEV(H111:J111)</f>
        <v>115827.241460432</v>
      </c>
      <c r="M111" s="0" t="n">
        <v>22013065</v>
      </c>
      <c r="N111" s="0" t="n">
        <v>37368958</v>
      </c>
      <c r="O111" s="0" t="n">
        <v>50125984</v>
      </c>
      <c r="P111" s="0" t="n">
        <f aca="false">AVERAGE(M111:O111)</f>
        <v>36502669</v>
      </c>
      <c r="Q111" s="0" t="n">
        <f aca="false">STDEV(M111:O111)</f>
        <v>14076466.039059</v>
      </c>
      <c r="R111" s="0" t="n">
        <v>4614351</v>
      </c>
      <c r="S111" s="0" t="n">
        <v>23844010</v>
      </c>
      <c r="T111" s="0" t="n">
        <v>23485355</v>
      </c>
      <c r="U111" s="0" t="n">
        <f aca="false">AVERAGE(R111:T111)</f>
        <v>17314572</v>
      </c>
      <c r="V111" s="0" t="n">
        <f aca="false">STDEV(R111:T111)</f>
        <v>11000175.8367258</v>
      </c>
      <c r="W111" s="0" t="n">
        <v>226.518</v>
      </c>
      <c r="X111" s="3" t="n">
        <v>0.0465</v>
      </c>
      <c r="Y111" s="0" t="n">
        <v>107.446</v>
      </c>
      <c r="Z111" s="3" t="n">
        <v>0.114</v>
      </c>
      <c r="AA111" s="0" t="n">
        <f aca="false">P111/U111</f>
        <v>2.10820510030511</v>
      </c>
    </row>
    <row r="112" customFormat="false" ht="15" hidden="false" customHeight="false" outlineLevel="0" collapsed="false">
      <c r="A112" s="0" t="n">
        <v>137.0052</v>
      </c>
      <c r="B112" s="0" t="n">
        <v>44.94</v>
      </c>
      <c r="C112" s="0" t="n">
        <v>0</v>
      </c>
      <c r="D112" s="0" t="n">
        <v>0</v>
      </c>
      <c r="E112" s="0" t="n">
        <v>0</v>
      </c>
      <c r="F112" s="0" t="n">
        <f aca="false">AVERAGE(C112:E112)</f>
        <v>0</v>
      </c>
      <c r="G112" s="0" t="n">
        <f aca="false">STDEV(C112:E112)</f>
        <v>0</v>
      </c>
      <c r="H112" s="0" t="n">
        <v>172581</v>
      </c>
      <c r="I112" s="0" t="n">
        <v>89726</v>
      </c>
      <c r="J112" s="0" t="n">
        <v>371275</v>
      </c>
      <c r="K112" s="0" t="n">
        <f aca="false">AVERAGE(H112:J112)</f>
        <v>211194</v>
      </c>
      <c r="L112" s="0" t="n">
        <f aca="false">STDEV(H112:J112)</f>
        <v>144691.681436771</v>
      </c>
      <c r="M112" s="0" t="n">
        <v>25486042</v>
      </c>
      <c r="N112" s="0" t="n">
        <v>43923044</v>
      </c>
      <c r="O112" s="0" t="n">
        <v>60090345</v>
      </c>
      <c r="P112" s="0" t="n">
        <f aca="false">AVERAGE(M112:O112)</f>
        <v>43166477</v>
      </c>
      <c r="Q112" s="0" t="n">
        <f aca="false">STDEV(M112:O112)</f>
        <v>17314552.8890604</v>
      </c>
      <c r="R112" s="0" t="n">
        <v>6789749</v>
      </c>
      <c r="S112" s="0" t="n">
        <v>29805897</v>
      </c>
      <c r="T112" s="0" t="n">
        <v>28843379</v>
      </c>
      <c r="U112" s="0" t="n">
        <f aca="false">AVERAGE(R112:T112)</f>
        <v>21813008.3333333</v>
      </c>
      <c r="V112" s="0" t="n">
        <f aca="false">STDEV(R112:T112)</f>
        <v>13019422.0675313</v>
      </c>
      <c r="W112" s="0" t="n">
        <v>204.392</v>
      </c>
      <c r="X112" s="3" t="n">
        <v>0.0501</v>
      </c>
      <c r="Y112" s="0" t="n">
        <v>103.284</v>
      </c>
      <c r="Z112" s="3" t="n">
        <v>0.103</v>
      </c>
      <c r="AA112" s="0" t="n">
        <f aca="false">P112/U112</f>
        <v>1.97893276985713</v>
      </c>
    </row>
    <row r="113" customFormat="false" ht="15" hidden="false" customHeight="false" outlineLevel="0" collapsed="false">
      <c r="A113" s="0" t="n">
        <v>501.2837</v>
      </c>
      <c r="B113" s="0" t="n">
        <v>43.46</v>
      </c>
      <c r="C113" s="0" t="n">
        <v>12766</v>
      </c>
      <c r="D113" s="0" t="n">
        <v>6881</v>
      </c>
      <c r="E113" s="0" t="n">
        <v>0</v>
      </c>
      <c r="F113" s="0" t="n">
        <f aca="false">AVERAGE(C113:E113)</f>
        <v>6549</v>
      </c>
      <c r="G113" s="0" t="n">
        <f aca="false">STDEV(C113:E113)</f>
        <v>6389.47235693214</v>
      </c>
      <c r="H113" s="0" t="n">
        <v>22068</v>
      </c>
      <c r="I113" s="0" t="n">
        <v>24389</v>
      </c>
      <c r="J113" s="0" t="n">
        <v>27268</v>
      </c>
      <c r="K113" s="0" t="n">
        <f aca="false">AVERAGE(H113:J113)</f>
        <v>24575</v>
      </c>
      <c r="L113" s="0" t="n">
        <f aca="false">STDEV(H113:J113)</f>
        <v>2604.98502874777</v>
      </c>
      <c r="M113" s="0" t="n">
        <v>11026281</v>
      </c>
      <c r="N113" s="0" t="n">
        <v>1233430</v>
      </c>
      <c r="O113" s="0" t="n">
        <v>1864120</v>
      </c>
      <c r="P113" s="0" t="n">
        <f aca="false">AVERAGE(M113:O113)</f>
        <v>4707943.66666667</v>
      </c>
      <c r="Q113" s="0" t="n">
        <f aca="false">STDEV(M113:O113)</f>
        <v>5480919.855496</v>
      </c>
      <c r="R113" s="0" t="n">
        <v>10182516</v>
      </c>
      <c r="S113" s="0" t="n">
        <v>2149410</v>
      </c>
      <c r="T113" s="0" t="n">
        <v>1334410</v>
      </c>
      <c r="U113" s="0" t="n">
        <f aca="false">AVERAGE(R113:T113)</f>
        <v>4555445.33333333</v>
      </c>
      <c r="V113" s="0" t="n">
        <f aca="false">STDEV(R113:T113)</f>
        <v>4890194.21554455</v>
      </c>
      <c r="W113" s="0" t="n">
        <v>191.575</v>
      </c>
      <c r="X113" s="3" t="n">
        <v>0.277</v>
      </c>
      <c r="Y113" s="0" t="n">
        <v>185.369</v>
      </c>
      <c r="Z113" s="3" t="n">
        <v>0.25</v>
      </c>
      <c r="AA113" s="0" t="n">
        <f aca="false">P113/U113</f>
        <v>1.03347605385964</v>
      </c>
    </row>
    <row r="114" customFormat="false" ht="15" hidden="false" customHeight="false" outlineLevel="0" collapsed="false">
      <c r="A114" s="0" t="n">
        <v>245.058</v>
      </c>
      <c r="B114" s="0" t="n">
        <v>19.65</v>
      </c>
      <c r="C114" s="0" t="n">
        <v>0</v>
      </c>
      <c r="D114" s="0" t="n">
        <v>0</v>
      </c>
      <c r="E114" s="0" t="n">
        <v>0</v>
      </c>
      <c r="F114" s="0" t="n">
        <f aca="false">AVERAGE(C114:E114)</f>
        <v>0</v>
      </c>
      <c r="G114" s="0" t="n">
        <f aca="false">STDEV(C114:E114)</f>
        <v>0</v>
      </c>
      <c r="H114" s="0" t="n">
        <v>39665</v>
      </c>
      <c r="I114" s="0" t="n">
        <v>38398</v>
      </c>
      <c r="J114" s="0" t="n">
        <v>17056</v>
      </c>
      <c r="K114" s="0" t="n">
        <f aca="false">AVERAGE(H114:J114)</f>
        <v>31706.3333333333</v>
      </c>
      <c r="L114" s="0" t="n">
        <f aca="false">STDEV(H114:J114)</f>
        <v>12703.3665747838</v>
      </c>
      <c r="M114" s="0" t="n">
        <v>5968908</v>
      </c>
      <c r="N114" s="0" t="n">
        <v>2590683</v>
      </c>
      <c r="O114" s="0" t="n">
        <v>6609640</v>
      </c>
      <c r="P114" s="0" t="n">
        <f aca="false">AVERAGE(M114:O114)</f>
        <v>5056410.33333333</v>
      </c>
      <c r="Q114" s="0" t="n">
        <f aca="false">STDEV(M114:O114)</f>
        <v>2159280.62921806</v>
      </c>
      <c r="R114" s="0" t="n">
        <v>52193992</v>
      </c>
      <c r="S114" s="0" t="n">
        <v>58098978</v>
      </c>
      <c r="T114" s="0" t="n">
        <v>48983730</v>
      </c>
      <c r="U114" s="0" t="n">
        <f aca="false">AVERAGE(R114:T114)</f>
        <v>53092233.3333333</v>
      </c>
      <c r="V114" s="0" t="n">
        <f aca="false">STDEV(R114:T114)</f>
        <v>4623533.78327198</v>
      </c>
      <c r="W114" s="0" t="n">
        <v>159.477</v>
      </c>
      <c r="X114" s="3" t="n">
        <v>0.0564</v>
      </c>
      <c r="Y114" s="0" t="n">
        <v>1674.501</v>
      </c>
      <c r="Z114" s="3" t="n">
        <v>0.00252</v>
      </c>
      <c r="AA114" s="0" t="n">
        <f aca="false">P114/U114</f>
        <v>0.0952382300738275</v>
      </c>
    </row>
    <row r="115" customFormat="false" ht="15" hidden="false" customHeight="false" outlineLevel="0" collapsed="false">
      <c r="A115" s="0" t="n">
        <v>137.0051</v>
      </c>
      <c r="B115" s="0" t="n">
        <v>39.14</v>
      </c>
      <c r="C115" s="0" t="n">
        <v>0</v>
      </c>
      <c r="D115" s="0" t="n">
        <v>0</v>
      </c>
      <c r="E115" s="0" t="n">
        <v>0</v>
      </c>
      <c r="F115" s="0" t="n">
        <f aca="false">AVERAGE(C115:E115)</f>
        <v>0</v>
      </c>
      <c r="G115" s="0" t="n">
        <f aca="false">STDEV(C115:E115)</f>
        <v>0</v>
      </c>
      <c r="H115" s="0" t="n">
        <v>290699</v>
      </c>
      <c r="I115" s="0" t="n">
        <v>207363</v>
      </c>
      <c r="J115" s="0" t="n">
        <v>178224</v>
      </c>
      <c r="K115" s="0" t="n">
        <f aca="false">AVERAGE(H115:J115)</f>
        <v>225428.666666667</v>
      </c>
      <c r="L115" s="0" t="n">
        <f aca="false">STDEV(H115:J115)</f>
        <v>58373.2185195688</v>
      </c>
      <c r="M115" s="0" t="n">
        <v>29305373</v>
      </c>
      <c r="N115" s="0" t="n">
        <v>17803091</v>
      </c>
      <c r="O115" s="0" t="n">
        <v>31785908</v>
      </c>
      <c r="P115" s="0" t="n">
        <f aca="false">AVERAGE(M115:O115)</f>
        <v>26298124</v>
      </c>
      <c r="Q115" s="0" t="n">
        <f aca="false">STDEV(M115:O115)</f>
        <v>7460727.3589693</v>
      </c>
      <c r="R115" s="0" t="n">
        <v>29112562</v>
      </c>
      <c r="S115" s="0" t="n">
        <v>32538474</v>
      </c>
      <c r="T115" s="0" t="n">
        <v>27413486</v>
      </c>
      <c r="U115" s="0" t="n">
        <f aca="false">AVERAGE(R115:T115)</f>
        <v>29688174</v>
      </c>
      <c r="V115" s="0" t="n">
        <f aca="false">STDEV(R115:T115)</f>
        <v>2610531.05343415</v>
      </c>
      <c r="W115" s="0" t="n">
        <v>116.658</v>
      </c>
      <c r="X115" s="3" t="n">
        <v>0.0262</v>
      </c>
      <c r="Y115" s="0" t="n">
        <v>131.697</v>
      </c>
      <c r="Z115" s="3" t="n">
        <v>0.0026</v>
      </c>
      <c r="AA115" s="0" t="n">
        <f aca="false">P115/U115</f>
        <v>0.885811434546294</v>
      </c>
    </row>
    <row r="116" customFormat="false" ht="15" hidden="false" customHeight="false" outlineLevel="0" collapsed="false">
      <c r="A116" s="0" t="n">
        <v>259.0375</v>
      </c>
      <c r="B116" s="0" t="n">
        <v>7.69</v>
      </c>
      <c r="C116" s="0" t="n">
        <v>0</v>
      </c>
      <c r="D116" s="0" t="n">
        <v>0</v>
      </c>
      <c r="E116" s="0" t="n">
        <v>0</v>
      </c>
      <c r="F116" s="0" t="n">
        <f aca="false">AVERAGE(C116:E116)</f>
        <v>0</v>
      </c>
      <c r="G116" s="0" t="n">
        <f aca="false">STDEV(C116:E116)</f>
        <v>0</v>
      </c>
      <c r="H116" s="0" t="n">
        <v>94263</v>
      </c>
      <c r="I116" s="0" t="n">
        <v>118465</v>
      </c>
      <c r="J116" s="0" t="n">
        <v>88584</v>
      </c>
      <c r="K116" s="0" t="n">
        <f aca="false">AVERAGE(H116:J116)</f>
        <v>100437.333333333</v>
      </c>
      <c r="L116" s="0" t="n">
        <f aca="false">STDEV(H116:J116)</f>
        <v>15868.5328349326</v>
      </c>
      <c r="M116" s="0" t="n">
        <v>12317092</v>
      </c>
      <c r="N116" s="0" t="n">
        <v>5766745</v>
      </c>
      <c r="O116" s="0" t="n">
        <v>13077297</v>
      </c>
      <c r="P116" s="0" t="n">
        <f aca="false">AVERAGE(M116:O116)</f>
        <v>10387044.6666667</v>
      </c>
      <c r="Q116" s="0" t="n">
        <f aca="false">STDEV(M116:O116)</f>
        <v>4019310.22289352</v>
      </c>
      <c r="R116" s="0" t="n">
        <v>6180305</v>
      </c>
      <c r="S116" s="0" t="n">
        <v>7448174</v>
      </c>
      <c r="T116" s="0" t="n">
        <v>5584025</v>
      </c>
      <c r="U116" s="0" t="n">
        <f aca="false">AVERAGE(R116:T116)</f>
        <v>6404168</v>
      </c>
      <c r="V116" s="0" t="n">
        <f aca="false">STDEV(R116:T116)</f>
        <v>952023.558336137</v>
      </c>
      <c r="W116" s="0" t="n">
        <v>103.418</v>
      </c>
      <c r="X116" s="3" t="n">
        <v>0.0473</v>
      </c>
      <c r="Y116" s="0" t="n">
        <v>63.763</v>
      </c>
      <c r="Z116" s="3" t="n">
        <v>0.0075</v>
      </c>
      <c r="AA116" s="0" t="n">
        <f aca="false">P116/U116</f>
        <v>1.62191945412217</v>
      </c>
    </row>
    <row r="117" customFormat="false" ht="15" hidden="false" customHeight="false" outlineLevel="0" collapsed="false">
      <c r="A117" s="0" t="n">
        <v>470.1967</v>
      </c>
      <c r="B117" s="0" t="n">
        <v>28.38</v>
      </c>
      <c r="C117" s="0" t="n">
        <v>0</v>
      </c>
      <c r="D117" s="0" t="n">
        <v>0</v>
      </c>
      <c r="E117" s="0" t="n">
        <v>0</v>
      </c>
      <c r="F117" s="0" t="n">
        <f aca="false">AVERAGE(C117:E117)</f>
        <v>0</v>
      </c>
      <c r="G117" s="0" t="n">
        <f aca="false">STDEV(C117:E117)</f>
        <v>0</v>
      </c>
      <c r="H117" s="0" t="n">
        <v>14532</v>
      </c>
      <c r="I117" s="0" t="n">
        <v>42834</v>
      </c>
      <c r="J117" s="0" t="n">
        <v>86551</v>
      </c>
      <c r="K117" s="0" t="n">
        <f aca="false">AVERAGE(H117:J117)</f>
        <v>47972.3333333333</v>
      </c>
      <c r="L117" s="0" t="n">
        <f aca="false">STDEV(H117:J117)</f>
        <v>36283.4113932708</v>
      </c>
      <c r="M117" s="0" t="n">
        <v>4769712</v>
      </c>
      <c r="N117" s="0" t="n">
        <v>3038015</v>
      </c>
      <c r="O117" s="0" t="n">
        <v>5159937</v>
      </c>
      <c r="P117" s="0" t="n">
        <f aca="false">AVERAGE(M117:O117)</f>
        <v>4322554.66666667</v>
      </c>
      <c r="Q117" s="0" t="n">
        <f aca="false">STDEV(M117:O117)</f>
        <v>1129424.8554403</v>
      </c>
      <c r="R117" s="0" t="n">
        <v>11349815</v>
      </c>
      <c r="S117" s="0" t="n">
        <v>13609068</v>
      </c>
      <c r="T117" s="0" t="n">
        <v>11685262</v>
      </c>
      <c r="U117" s="0" t="n">
        <f aca="false">AVERAGE(R117:T117)</f>
        <v>12214715</v>
      </c>
      <c r="V117" s="0" t="n">
        <f aca="false">STDEV(R117:T117)</f>
        <v>1219137.5594694</v>
      </c>
      <c r="W117" s="0" t="n">
        <v>90.105</v>
      </c>
      <c r="X117" s="3" t="n">
        <v>0.0224</v>
      </c>
      <c r="Y117" s="0" t="n">
        <v>254.62</v>
      </c>
      <c r="Z117" s="3" t="n">
        <v>0.00331</v>
      </c>
      <c r="AA117" s="0" t="n">
        <f aca="false">P117/U117</f>
        <v>0.353880926952996</v>
      </c>
    </row>
    <row r="118" customFormat="false" ht="15" hidden="false" customHeight="false" outlineLevel="0" collapsed="false">
      <c r="A118" s="0" t="n">
        <v>317.1393</v>
      </c>
      <c r="B118" s="0" t="n">
        <v>22.54</v>
      </c>
      <c r="C118" s="0" t="n">
        <v>0</v>
      </c>
      <c r="D118" s="0" t="n">
        <v>0</v>
      </c>
      <c r="E118" s="0" t="n">
        <v>0</v>
      </c>
      <c r="F118" s="0" t="n">
        <f aca="false">AVERAGE(C118:E118)</f>
        <v>0</v>
      </c>
      <c r="G118" s="0" t="n">
        <f aca="false">STDEV(C118:E118)</f>
        <v>0</v>
      </c>
      <c r="H118" s="0" t="n">
        <v>156943</v>
      </c>
      <c r="I118" s="0" t="n">
        <v>158397</v>
      </c>
      <c r="J118" s="0" t="n">
        <v>86843</v>
      </c>
      <c r="K118" s="0" t="n">
        <f aca="false">AVERAGE(H118:J118)</f>
        <v>134061</v>
      </c>
      <c r="L118" s="0" t="n">
        <f aca="false">STDEV(H118:J118)</f>
        <v>40898.4495060632</v>
      </c>
      <c r="M118" s="0" t="n">
        <v>13089955</v>
      </c>
      <c r="N118" s="0" t="n">
        <v>7693021</v>
      </c>
      <c r="O118" s="0" t="n">
        <v>14239473</v>
      </c>
      <c r="P118" s="0" t="n">
        <f aca="false">AVERAGE(M118:O118)</f>
        <v>11674149.6666667</v>
      </c>
      <c r="Q118" s="0" t="n">
        <f aca="false">STDEV(M118:O118)</f>
        <v>3495337.89546838</v>
      </c>
      <c r="R118" s="0" t="n">
        <v>2953512</v>
      </c>
      <c r="S118" s="0" t="n">
        <v>4000347</v>
      </c>
      <c r="T118" s="0" t="n">
        <v>2827334</v>
      </c>
      <c r="U118" s="0" t="n">
        <f aca="false">AVERAGE(R118:T118)</f>
        <v>3260397.66666667</v>
      </c>
      <c r="V118" s="0" t="n">
        <f aca="false">STDEV(R118:T118)</f>
        <v>643913.025063427</v>
      </c>
      <c r="W118" s="0" t="n">
        <v>87.081</v>
      </c>
      <c r="X118" s="3" t="n">
        <v>0.0292</v>
      </c>
      <c r="Y118" s="0" t="n">
        <v>24.32</v>
      </c>
      <c r="Z118" s="3" t="n">
        <v>0.0136</v>
      </c>
      <c r="AA118" s="0" t="n">
        <f aca="false">P118/U118</f>
        <v>3.58059073162139</v>
      </c>
    </row>
    <row r="119" customFormat="false" ht="15" hidden="false" customHeight="false" outlineLevel="0" collapsed="false">
      <c r="A119" s="0" t="n">
        <v>279.1236</v>
      </c>
      <c r="B119" s="0" t="n">
        <v>24.42</v>
      </c>
      <c r="C119" s="0" t="n">
        <v>0</v>
      </c>
      <c r="D119" s="0" t="n">
        <v>0</v>
      </c>
      <c r="E119" s="0" t="n">
        <v>0</v>
      </c>
      <c r="F119" s="0" t="n">
        <f aca="false">AVERAGE(C119:E119)</f>
        <v>0</v>
      </c>
      <c r="G119" s="0" t="n">
        <f aca="false">STDEV(C119:E119)</f>
        <v>0</v>
      </c>
      <c r="H119" s="0" t="n">
        <v>380283</v>
      </c>
      <c r="I119" s="0" t="n">
        <v>300711</v>
      </c>
      <c r="J119" s="0" t="n">
        <v>325116</v>
      </c>
      <c r="K119" s="0" t="n">
        <f aca="false">AVERAGE(H119:J119)</f>
        <v>335370</v>
      </c>
      <c r="L119" s="0" t="n">
        <f aca="false">STDEV(H119:J119)</f>
        <v>40764.9872194264</v>
      </c>
      <c r="M119" s="0" t="n">
        <v>29818338</v>
      </c>
      <c r="N119" s="0" t="n">
        <v>20199698</v>
      </c>
      <c r="O119" s="0" t="n">
        <v>32318890</v>
      </c>
      <c r="P119" s="0" t="n">
        <f aca="false">AVERAGE(M119:O119)</f>
        <v>27445642</v>
      </c>
      <c r="Q119" s="0" t="n">
        <f aca="false">STDEV(M119:O119)</f>
        <v>6398512.98463385</v>
      </c>
      <c r="R119" s="0" t="n">
        <v>1448356</v>
      </c>
      <c r="S119" s="0" t="n">
        <v>1497727</v>
      </c>
      <c r="T119" s="0" t="n">
        <v>1250940</v>
      </c>
      <c r="U119" s="0" t="n">
        <f aca="false">AVERAGE(R119:T119)</f>
        <v>1399007.66666667</v>
      </c>
      <c r="V119" s="0" t="n">
        <f aca="false">STDEV(R119:T119)</f>
        <v>130584.835813096</v>
      </c>
      <c r="W119" s="0" t="n">
        <v>81.837</v>
      </c>
      <c r="X119" s="3" t="n">
        <v>0.0181</v>
      </c>
      <c r="Y119" s="0" t="n">
        <v>4.172</v>
      </c>
      <c r="Z119" s="3" t="n">
        <v>0.00263</v>
      </c>
      <c r="AA119" s="0" t="n">
        <f aca="false">P119/U119</f>
        <v>19.6179353794344</v>
      </c>
    </row>
    <row r="120" customFormat="false" ht="15" hidden="false" customHeight="false" outlineLevel="0" collapsed="false">
      <c r="A120" s="0" t="n">
        <v>243.0149</v>
      </c>
      <c r="B120" s="0" t="n">
        <v>31.69</v>
      </c>
      <c r="C120" s="0" t="n">
        <v>0</v>
      </c>
      <c r="D120" s="0" t="n">
        <v>0</v>
      </c>
      <c r="E120" s="0" t="n">
        <v>0</v>
      </c>
      <c r="F120" s="0" t="n">
        <f aca="false">AVERAGE(C120:E120)</f>
        <v>0</v>
      </c>
      <c r="G120" s="0" t="n">
        <f aca="false">STDEV(C120:E120)</f>
        <v>0</v>
      </c>
      <c r="H120" s="0" t="n">
        <v>331979</v>
      </c>
      <c r="I120" s="0" t="n">
        <v>244680</v>
      </c>
      <c r="J120" s="0" t="n">
        <v>206018</v>
      </c>
      <c r="K120" s="0" t="n">
        <f aca="false">AVERAGE(H120:J120)</f>
        <v>260892.333333333</v>
      </c>
      <c r="L120" s="0" t="n">
        <f aca="false">STDEV(H120:J120)</f>
        <v>64526.5309336658</v>
      </c>
      <c r="M120" s="0" t="n">
        <v>23475781</v>
      </c>
      <c r="N120" s="0" t="n">
        <v>12924275</v>
      </c>
      <c r="O120" s="0" t="n">
        <v>23232989</v>
      </c>
      <c r="P120" s="0" t="n">
        <f aca="false">AVERAGE(M120:O120)</f>
        <v>19877681.6666667</v>
      </c>
      <c r="Q120" s="0" t="n">
        <f aca="false">STDEV(M120:O120)</f>
        <v>6023050.32295508</v>
      </c>
      <c r="R120" s="0" t="n">
        <v>26405180</v>
      </c>
      <c r="S120" s="0" t="n">
        <v>30702185</v>
      </c>
      <c r="T120" s="0" t="n">
        <v>23189682</v>
      </c>
      <c r="U120" s="0" t="n">
        <f aca="false">AVERAGE(R120:T120)</f>
        <v>26765682.3333333</v>
      </c>
      <c r="V120" s="0" t="n">
        <f aca="false">STDEV(R120:T120)</f>
        <v>3769203.73295293</v>
      </c>
      <c r="W120" s="0" t="n">
        <v>76.191</v>
      </c>
      <c r="X120" s="3" t="n">
        <v>0.03</v>
      </c>
      <c r="Y120" s="0" t="n">
        <v>102.593</v>
      </c>
      <c r="Z120" s="3" t="n">
        <v>0.00666</v>
      </c>
      <c r="AA120" s="0" t="n">
        <f aca="false">P120/U120</f>
        <v>0.742655517580865</v>
      </c>
    </row>
    <row r="121" customFormat="false" ht="15" hidden="false" customHeight="false" outlineLevel="0" collapsed="false">
      <c r="A121" s="0" t="n">
        <v>293.0341</v>
      </c>
      <c r="B121" s="0" t="n">
        <v>19.65</v>
      </c>
      <c r="C121" s="0" t="n">
        <v>0</v>
      </c>
      <c r="D121" s="0" t="n">
        <v>0</v>
      </c>
      <c r="E121" s="0" t="n">
        <v>0</v>
      </c>
      <c r="F121" s="0" t="n">
        <f aca="false">AVERAGE(C121:E121)</f>
        <v>0</v>
      </c>
      <c r="G121" s="0" t="n">
        <f aca="false">STDEV(C121:E121)</f>
        <v>0</v>
      </c>
      <c r="H121" s="0" t="n">
        <v>233787</v>
      </c>
      <c r="I121" s="0" t="n">
        <v>208303</v>
      </c>
      <c r="J121" s="0" t="n">
        <v>182026</v>
      </c>
      <c r="K121" s="0" t="n">
        <f aca="false">AVERAGE(H121:J121)</f>
        <v>208038.666666667</v>
      </c>
      <c r="L121" s="0" t="n">
        <f aca="false">STDEV(H121:J121)</f>
        <v>25881.5124042884</v>
      </c>
      <c r="M121" s="0" t="n">
        <v>16547484</v>
      </c>
      <c r="N121" s="0" t="n">
        <v>11856341</v>
      </c>
      <c r="O121" s="0" t="n">
        <v>18006404</v>
      </c>
      <c r="P121" s="0" t="n">
        <f aca="false">AVERAGE(M121:O121)</f>
        <v>15470076.3333333</v>
      </c>
      <c r="Q121" s="0" t="n">
        <f aca="false">STDEV(M121:O121)</f>
        <v>3213475.40618196</v>
      </c>
      <c r="R121" s="0" t="n">
        <v>92845507</v>
      </c>
      <c r="S121" s="0" t="n">
        <v>96339607</v>
      </c>
      <c r="T121" s="0" t="n">
        <v>87618300</v>
      </c>
      <c r="U121" s="0" t="n">
        <f aca="false">AVERAGE(R121:T121)</f>
        <v>92267804.6666667</v>
      </c>
      <c r="V121" s="0" t="n">
        <f aca="false">STDEV(R121:T121)</f>
        <v>4389260.06708606</v>
      </c>
      <c r="W121" s="0" t="n">
        <v>74.362</v>
      </c>
      <c r="X121" s="3" t="n">
        <v>0.0145</v>
      </c>
      <c r="Y121" s="0" t="n">
        <v>443.513</v>
      </c>
      <c r="Z121" s="3" t="n">
        <v>0.000757</v>
      </c>
      <c r="AA121" s="0" t="n">
        <f aca="false">P121/U121</f>
        <v>0.167664944334827</v>
      </c>
    </row>
    <row r="122" customFormat="false" ht="15" hidden="false" customHeight="false" outlineLevel="0" collapsed="false">
      <c r="A122" s="0" t="n">
        <v>564.235</v>
      </c>
      <c r="B122" s="0" t="n">
        <v>27.93</v>
      </c>
      <c r="C122" s="0" t="n">
        <v>0</v>
      </c>
      <c r="D122" s="0" t="n">
        <v>0</v>
      </c>
      <c r="E122" s="0" t="n">
        <v>0</v>
      </c>
      <c r="F122" s="0" t="n">
        <f aca="false">AVERAGE(C122:E122)</f>
        <v>0</v>
      </c>
      <c r="G122" s="0" t="n">
        <f aca="false">STDEV(C122:E122)</f>
        <v>0</v>
      </c>
      <c r="H122" s="0" t="n">
        <v>212693</v>
      </c>
      <c r="I122" s="0" t="n">
        <v>270898</v>
      </c>
      <c r="J122" s="0" t="n">
        <v>163327</v>
      </c>
      <c r="K122" s="0" t="n">
        <f aca="false">AVERAGE(H122:J122)</f>
        <v>215639.333333333</v>
      </c>
      <c r="L122" s="0" t="n">
        <f aca="false">STDEV(H122:J122)</f>
        <v>53845.9902902095</v>
      </c>
      <c r="M122" s="0" t="n">
        <v>16598839</v>
      </c>
      <c r="N122" s="0" t="n">
        <v>7085093</v>
      </c>
      <c r="O122" s="0" t="n">
        <v>18738039</v>
      </c>
      <c r="P122" s="0" t="n">
        <f aca="false">AVERAGE(M122:O122)</f>
        <v>14140657</v>
      </c>
      <c r="Q122" s="0" t="n">
        <f aca="false">STDEV(M122:O122)</f>
        <v>6203207.37027</v>
      </c>
      <c r="R122" s="0" t="n">
        <v>11041289</v>
      </c>
      <c r="S122" s="0" t="n">
        <v>12597655</v>
      </c>
      <c r="T122" s="0" t="n">
        <v>10304289</v>
      </c>
      <c r="U122" s="0" t="n">
        <f aca="false">AVERAGE(R122:T122)</f>
        <v>11314411</v>
      </c>
      <c r="V122" s="0" t="n">
        <f aca="false">STDEV(R122:T122)</f>
        <v>1170823.9076189</v>
      </c>
      <c r="W122" s="0" t="n">
        <v>65.575</v>
      </c>
      <c r="X122" s="3" t="n">
        <v>0.0602</v>
      </c>
      <c r="Y122" s="0" t="n">
        <v>52.469</v>
      </c>
      <c r="Z122" s="3" t="n">
        <v>0.00363</v>
      </c>
      <c r="AA122" s="0" t="n">
        <f aca="false">P122/U122</f>
        <v>1.2497917036954</v>
      </c>
    </row>
    <row r="123" customFormat="false" ht="15" hidden="false" customHeight="false" outlineLevel="0" collapsed="false">
      <c r="A123" s="0" t="n">
        <v>805.4184</v>
      </c>
      <c r="B123" s="0" t="n">
        <v>40.27</v>
      </c>
      <c r="C123" s="0" t="n">
        <v>0</v>
      </c>
      <c r="D123" s="0" t="n">
        <v>0</v>
      </c>
      <c r="E123" s="0" t="n">
        <v>0</v>
      </c>
      <c r="F123" s="0" t="n">
        <f aca="false">AVERAGE(C123:E123)</f>
        <v>0</v>
      </c>
      <c r="G123" s="0" t="n">
        <f aca="false">STDEV(C123:E123)</f>
        <v>0</v>
      </c>
      <c r="H123" s="0" t="n">
        <v>155152</v>
      </c>
      <c r="I123" s="0" t="n">
        <v>210939</v>
      </c>
      <c r="J123" s="0" t="n">
        <v>109499</v>
      </c>
      <c r="K123" s="0" t="n">
        <f aca="false">AVERAGE(H123:J123)</f>
        <v>158530</v>
      </c>
      <c r="L123" s="0" t="n">
        <f aca="false">STDEV(H123:J123)</f>
        <v>50804.2966982125</v>
      </c>
      <c r="M123" s="0" t="n">
        <v>7324992</v>
      </c>
      <c r="N123" s="0" t="n">
        <v>8857128</v>
      </c>
      <c r="O123" s="0" t="n">
        <v>13290227</v>
      </c>
      <c r="P123" s="0" t="n">
        <f aca="false">AVERAGE(M123:O123)</f>
        <v>9824115.66666667</v>
      </c>
      <c r="Q123" s="0" t="n">
        <f aca="false">STDEV(M123:O123)</f>
        <v>3097951.90600505</v>
      </c>
      <c r="R123" s="0" t="n">
        <v>6642773</v>
      </c>
      <c r="S123" s="0" t="n">
        <v>13697973</v>
      </c>
      <c r="T123" s="0" t="n">
        <v>11956009</v>
      </c>
      <c r="U123" s="0" t="n">
        <f aca="false">AVERAGE(R123:T123)</f>
        <v>10765585</v>
      </c>
      <c r="V123" s="0" t="n">
        <f aca="false">STDEV(R123:T123)</f>
        <v>3675159.00810183</v>
      </c>
      <c r="W123" s="0" t="n">
        <v>61.97</v>
      </c>
      <c r="X123" s="3" t="n">
        <v>0.0325</v>
      </c>
      <c r="Y123" s="0" t="n">
        <v>67.909</v>
      </c>
      <c r="Z123" s="3" t="n">
        <v>0.0377</v>
      </c>
      <c r="AA123" s="0" t="n">
        <f aca="false">P123/U123</f>
        <v>0.912548242075713</v>
      </c>
    </row>
    <row r="124" customFormat="false" ht="15" hidden="false" customHeight="false" outlineLevel="0" collapsed="false">
      <c r="A124" s="0" t="n">
        <v>545.2291</v>
      </c>
      <c r="B124" s="0" t="n">
        <v>23.93</v>
      </c>
      <c r="C124" s="0" t="n">
        <v>0</v>
      </c>
      <c r="D124" s="0" t="n">
        <v>0</v>
      </c>
      <c r="E124" s="0" t="n">
        <v>0</v>
      </c>
      <c r="F124" s="0" t="n">
        <f aca="false">AVERAGE(C124:E124)</f>
        <v>0</v>
      </c>
      <c r="G124" s="0" t="n">
        <f aca="false">STDEV(C124:E124)</f>
        <v>0</v>
      </c>
      <c r="H124" s="0" t="n">
        <v>393672</v>
      </c>
      <c r="I124" s="0" t="n">
        <v>347079</v>
      </c>
      <c r="J124" s="0" t="n">
        <v>269199</v>
      </c>
      <c r="K124" s="0" t="n">
        <f aca="false">AVERAGE(H124:J124)</f>
        <v>336650</v>
      </c>
      <c r="L124" s="0" t="n">
        <f aca="false">STDEV(H124:J124)</f>
        <v>62888.4326645211</v>
      </c>
      <c r="M124" s="0" t="n">
        <v>22244364</v>
      </c>
      <c r="N124" s="0" t="n">
        <v>14378462</v>
      </c>
      <c r="O124" s="0" t="n">
        <v>23196228</v>
      </c>
      <c r="P124" s="0" t="n">
        <f aca="false">AVERAGE(M124:O124)</f>
        <v>19939684.6666667</v>
      </c>
      <c r="Q124" s="0" t="n">
        <f aca="false">STDEV(M124:O124)</f>
        <v>4839618.72773149</v>
      </c>
      <c r="R124" s="0" t="n">
        <v>13199115</v>
      </c>
      <c r="S124" s="0" t="n">
        <v>13363706</v>
      </c>
      <c r="T124" s="0" t="n">
        <v>12171307</v>
      </c>
      <c r="U124" s="0" t="n">
        <f aca="false">AVERAGE(R124:T124)</f>
        <v>12911376</v>
      </c>
      <c r="V124" s="0" t="n">
        <f aca="false">STDEV(R124:T124)</f>
        <v>646180.425957797</v>
      </c>
      <c r="W124" s="0" t="n">
        <v>59.23</v>
      </c>
      <c r="X124" s="3" t="n">
        <v>0.0197</v>
      </c>
      <c r="Y124" s="0" t="n">
        <v>38.353</v>
      </c>
      <c r="Z124" s="3" t="n">
        <v>0.000796</v>
      </c>
      <c r="AA124" s="0" t="n">
        <f aca="false">P124/U124</f>
        <v>1.54435008837684</v>
      </c>
    </row>
    <row r="125" customFormat="false" ht="15" hidden="false" customHeight="false" outlineLevel="0" collapsed="false">
      <c r="A125" s="0" t="n">
        <v>209.0809</v>
      </c>
      <c r="B125" s="0" t="n">
        <v>19.65</v>
      </c>
      <c r="C125" s="0" t="n">
        <v>0</v>
      </c>
      <c r="D125" s="0" t="n">
        <v>0</v>
      </c>
      <c r="E125" s="0" t="n">
        <v>0</v>
      </c>
      <c r="F125" s="0" t="n">
        <f aca="false">AVERAGE(C125:E125)</f>
        <v>0</v>
      </c>
      <c r="G125" s="0" t="n">
        <f aca="false">STDEV(C125:E125)</f>
        <v>0</v>
      </c>
      <c r="H125" s="0" t="n">
        <v>2596089</v>
      </c>
      <c r="I125" s="0" t="n">
        <v>2704804</v>
      </c>
      <c r="J125" s="0" t="n">
        <v>2450478</v>
      </c>
      <c r="K125" s="0" t="n">
        <f aca="false">AVERAGE(H125:J125)</f>
        <v>2583790.33333333</v>
      </c>
      <c r="L125" s="0" t="n">
        <f aca="false">STDEV(H125:J125)</f>
        <v>127608.273518347</v>
      </c>
      <c r="M125" s="0" t="n">
        <v>144862297</v>
      </c>
      <c r="N125" s="0" t="n">
        <v>96634979</v>
      </c>
      <c r="O125" s="0" t="n">
        <v>159164209</v>
      </c>
      <c r="P125" s="0" t="n">
        <f aca="false">AVERAGE(M125:O125)</f>
        <v>133553828.333333</v>
      </c>
      <c r="Q125" s="0" t="n">
        <f aca="false">STDEV(M125:O125)</f>
        <v>32762589.1648838</v>
      </c>
      <c r="R125" s="0" t="n">
        <v>999161121</v>
      </c>
      <c r="S125" s="0" t="n">
        <v>1086750849</v>
      </c>
      <c r="T125" s="0" t="n">
        <v>938836832</v>
      </c>
      <c r="U125" s="0" t="n">
        <f aca="false">AVERAGE(R125:T125)</f>
        <v>1008249600.66667</v>
      </c>
      <c r="V125" s="0" t="n">
        <f aca="false">STDEV(R125:T125)</f>
        <v>74374655.987491</v>
      </c>
      <c r="W125" s="0" t="n">
        <v>51.689</v>
      </c>
      <c r="X125" s="3" t="n">
        <v>0.0202</v>
      </c>
      <c r="Y125" s="0" t="n">
        <v>390.221</v>
      </c>
      <c r="Z125" s="3" t="n">
        <v>0.00182</v>
      </c>
      <c r="AA125" s="0" t="n">
        <f aca="false">P125/U125</f>
        <v>0.13246107734139</v>
      </c>
    </row>
    <row r="126" customFormat="false" ht="15" hidden="false" customHeight="false" outlineLevel="0" collapsed="false">
      <c r="A126" s="0" t="n">
        <v>390.912</v>
      </c>
      <c r="B126" s="0" t="n">
        <v>40.73</v>
      </c>
      <c r="C126" s="0" t="n">
        <v>0</v>
      </c>
      <c r="D126" s="0" t="n">
        <v>0</v>
      </c>
      <c r="E126" s="0" t="n">
        <v>0</v>
      </c>
      <c r="F126" s="0" t="n">
        <f aca="false">AVERAGE(C126:E126)</f>
        <v>0</v>
      </c>
      <c r="G126" s="0" t="n">
        <f aca="false">STDEV(C126:E126)</f>
        <v>0</v>
      </c>
      <c r="H126" s="0" t="n">
        <v>124404</v>
      </c>
      <c r="I126" s="0" t="n">
        <v>131709</v>
      </c>
      <c r="J126" s="0" t="n">
        <v>119197</v>
      </c>
      <c r="K126" s="0" t="n">
        <f aca="false">AVERAGE(H126:J126)</f>
        <v>125103.333333333</v>
      </c>
      <c r="L126" s="0" t="n">
        <f aca="false">STDEV(H126:J126)</f>
        <v>6285.24751567775</v>
      </c>
      <c r="M126" s="0" t="n">
        <v>6877793</v>
      </c>
      <c r="N126" s="0" t="n">
        <v>4512149</v>
      </c>
      <c r="O126" s="0" t="n">
        <v>7379553</v>
      </c>
      <c r="P126" s="0" t="n">
        <f aca="false">AVERAGE(M126:O126)</f>
        <v>6256498.33333333</v>
      </c>
      <c r="Q126" s="0" t="n">
        <f aca="false">STDEV(M126:O126)</f>
        <v>1531341.47789621</v>
      </c>
      <c r="R126" s="0" t="n">
        <v>3301161</v>
      </c>
      <c r="S126" s="0" t="n">
        <v>3460955</v>
      </c>
      <c r="T126" s="0" t="n">
        <v>3234490</v>
      </c>
      <c r="U126" s="0" t="n">
        <f aca="false">AVERAGE(R126:T126)</f>
        <v>3332202</v>
      </c>
      <c r="V126" s="0" t="n">
        <f aca="false">STDEV(R126:T126)</f>
        <v>116379.795570365</v>
      </c>
      <c r="W126" s="0" t="n">
        <v>50.011</v>
      </c>
      <c r="X126" s="3" t="n">
        <v>0.0202</v>
      </c>
      <c r="Y126" s="0" t="n">
        <v>26.636</v>
      </c>
      <c r="Z126" s="3" t="n">
        <v>0.000424</v>
      </c>
      <c r="AA126" s="0" t="n">
        <f aca="false">P126/U126</f>
        <v>1.87758675294395</v>
      </c>
    </row>
    <row r="127" customFormat="false" ht="15" hidden="false" customHeight="false" outlineLevel="0" collapsed="false">
      <c r="A127" s="0" t="n">
        <v>805.4175</v>
      </c>
      <c r="B127" s="0" t="n">
        <v>38.66</v>
      </c>
      <c r="C127" s="0" t="n">
        <v>0</v>
      </c>
      <c r="D127" s="0" t="n">
        <v>0</v>
      </c>
      <c r="E127" s="0" t="n">
        <v>0</v>
      </c>
      <c r="F127" s="0" t="n">
        <f aca="false">AVERAGE(C127:E127)</f>
        <v>0</v>
      </c>
      <c r="G127" s="0" t="n">
        <f aca="false">STDEV(C127:E127)</f>
        <v>0</v>
      </c>
      <c r="H127" s="0" t="n">
        <v>203892</v>
      </c>
      <c r="I127" s="0" t="n">
        <v>195991</v>
      </c>
      <c r="J127" s="0" t="n">
        <v>163144</v>
      </c>
      <c r="K127" s="0" t="n">
        <f aca="false">AVERAGE(H127:J127)</f>
        <v>187675.666666667</v>
      </c>
      <c r="L127" s="0" t="n">
        <f aca="false">STDEV(H127:J127)</f>
        <v>21609.2214652295</v>
      </c>
      <c r="M127" s="0" t="n">
        <v>6277425</v>
      </c>
      <c r="N127" s="0" t="n">
        <v>7098600</v>
      </c>
      <c r="O127" s="0" t="n">
        <v>11152289</v>
      </c>
      <c r="P127" s="0" t="n">
        <f aca="false">AVERAGE(M127:O127)</f>
        <v>8176104.66666667</v>
      </c>
      <c r="Q127" s="0" t="n">
        <f aca="false">STDEV(M127:O127)</f>
        <v>2609949.61342941</v>
      </c>
      <c r="R127" s="0" t="n">
        <v>5304294</v>
      </c>
      <c r="S127" s="0" t="n">
        <v>10874292</v>
      </c>
      <c r="T127" s="0" t="n">
        <v>9723907</v>
      </c>
      <c r="U127" s="0" t="n">
        <f aca="false">AVERAGE(R127:T127)</f>
        <v>8634164.33333333</v>
      </c>
      <c r="V127" s="0" t="n">
        <f aca="false">STDEV(R127:T127)</f>
        <v>2940556.70573895</v>
      </c>
      <c r="W127" s="0" t="n">
        <v>43.565</v>
      </c>
      <c r="X127" s="3" t="n">
        <v>0.0338</v>
      </c>
      <c r="Y127" s="0" t="n">
        <v>46.006</v>
      </c>
      <c r="Z127" s="3" t="n">
        <v>0.0381</v>
      </c>
      <c r="AA127" s="0" t="n">
        <f aca="false">P127/U127</f>
        <v>0.94694800226372</v>
      </c>
    </row>
    <row r="128" customFormat="false" ht="15" hidden="false" customHeight="false" outlineLevel="0" collapsed="false">
      <c r="A128" s="0" t="n">
        <v>566.2506</v>
      </c>
      <c r="B128" s="0" t="n">
        <v>28.86</v>
      </c>
      <c r="C128" s="0" t="n">
        <v>0</v>
      </c>
      <c r="D128" s="0" t="n">
        <v>0</v>
      </c>
      <c r="E128" s="0" t="n">
        <v>0</v>
      </c>
      <c r="F128" s="0" t="n">
        <f aca="false">AVERAGE(C128:E128)</f>
        <v>0</v>
      </c>
      <c r="G128" s="0" t="n">
        <f aca="false">STDEV(C128:E128)</f>
        <v>0</v>
      </c>
      <c r="H128" s="0" t="n">
        <v>271887</v>
      </c>
      <c r="I128" s="0" t="n">
        <v>261204</v>
      </c>
      <c r="J128" s="0" t="n">
        <v>155660</v>
      </c>
      <c r="K128" s="0" t="n">
        <f aca="false">AVERAGE(H128:J128)</f>
        <v>229583.666666667</v>
      </c>
      <c r="L128" s="0" t="n">
        <f aca="false">STDEV(H128:J128)</f>
        <v>64242.2212593348</v>
      </c>
      <c r="M128" s="0" t="n">
        <v>11329406</v>
      </c>
      <c r="N128" s="0" t="n">
        <v>4821305</v>
      </c>
      <c r="O128" s="0" t="n">
        <v>13245118</v>
      </c>
      <c r="P128" s="0" t="n">
        <f aca="false">AVERAGE(M128:O128)</f>
        <v>9798609.66666667</v>
      </c>
      <c r="Q128" s="0" t="n">
        <f aca="false">STDEV(M128:O128)</f>
        <v>4415615.40731893</v>
      </c>
      <c r="R128" s="0" t="n">
        <v>10191837</v>
      </c>
      <c r="S128" s="0" t="n">
        <v>12587356</v>
      </c>
      <c r="T128" s="0" t="n">
        <v>9635765</v>
      </c>
      <c r="U128" s="0" t="n">
        <f aca="false">AVERAGE(R128:T128)</f>
        <v>10804986</v>
      </c>
      <c r="V128" s="0" t="n">
        <f aca="false">STDEV(R128:T128)</f>
        <v>1568418.35298207</v>
      </c>
      <c r="W128" s="0" t="n">
        <v>42.68</v>
      </c>
      <c r="X128" s="3" t="n">
        <v>0.0642</v>
      </c>
      <c r="Y128" s="0" t="n">
        <v>47.063</v>
      </c>
      <c r="Z128" s="3" t="n">
        <v>0.00718</v>
      </c>
      <c r="AA128" s="0" t="n">
        <f aca="false">P128/U128</f>
        <v>0.906860005803494</v>
      </c>
    </row>
    <row r="129" customFormat="false" ht="15" hidden="false" customHeight="false" outlineLevel="0" collapsed="false">
      <c r="A129" s="0" t="n">
        <v>361.1294</v>
      </c>
      <c r="B129" s="0" t="n">
        <v>15.97</v>
      </c>
      <c r="C129" s="0" t="n">
        <v>0</v>
      </c>
      <c r="D129" s="0" t="n">
        <v>0</v>
      </c>
      <c r="E129" s="0" t="n">
        <v>0</v>
      </c>
      <c r="F129" s="0" t="n">
        <f aca="false">AVERAGE(C129:E129)</f>
        <v>0</v>
      </c>
      <c r="G129" s="0" t="n">
        <f aca="false">STDEV(C129:E129)</f>
        <v>0</v>
      </c>
      <c r="H129" s="0" t="n">
        <v>261499</v>
      </c>
      <c r="I129" s="0" t="n">
        <v>266431</v>
      </c>
      <c r="J129" s="0" t="n">
        <v>193248</v>
      </c>
      <c r="K129" s="0" t="n">
        <f aca="false">AVERAGE(H129:J129)</f>
        <v>240392.666666667</v>
      </c>
      <c r="L129" s="0" t="n">
        <f aca="false">STDEV(H129:J129)</f>
        <v>40902.8831787361</v>
      </c>
      <c r="M129" s="0" t="n">
        <v>11429471</v>
      </c>
      <c r="N129" s="0" t="n">
        <v>6816411</v>
      </c>
      <c r="O129" s="0" t="n">
        <v>11803185</v>
      </c>
      <c r="P129" s="0" t="n">
        <f aca="false">AVERAGE(M129:O129)</f>
        <v>10016355.6666667</v>
      </c>
      <c r="Q129" s="0" t="n">
        <f aca="false">STDEV(M129:O129)</f>
        <v>2777525.8668004</v>
      </c>
      <c r="R129" s="0" t="n">
        <v>1131193</v>
      </c>
      <c r="S129" s="0" t="n">
        <v>1469943</v>
      </c>
      <c r="T129" s="0" t="n">
        <v>959210</v>
      </c>
      <c r="U129" s="0" t="n">
        <f aca="false">AVERAGE(R129:T129)</f>
        <v>1186782</v>
      </c>
      <c r="V129" s="0" t="n">
        <f aca="false">STDEV(R129:T129)</f>
        <v>259864.680195289</v>
      </c>
      <c r="W129" s="0" t="n">
        <v>41.667</v>
      </c>
      <c r="X129" s="3" t="n">
        <v>0.0258</v>
      </c>
      <c r="Y129" s="0" t="n">
        <v>4.937</v>
      </c>
      <c r="Z129" s="3" t="n">
        <v>0.022</v>
      </c>
      <c r="AA129" s="0" t="n">
        <f aca="false">P129/U129</f>
        <v>8.43992887208153</v>
      </c>
    </row>
    <row r="130" customFormat="false" ht="15" hidden="false" customHeight="false" outlineLevel="0" collapsed="false">
      <c r="A130" s="0" t="n">
        <v>537.216</v>
      </c>
      <c r="B130" s="0" t="n">
        <v>27.92</v>
      </c>
      <c r="C130" s="0" t="n">
        <v>0</v>
      </c>
      <c r="D130" s="0" t="n">
        <v>0</v>
      </c>
      <c r="E130" s="0" t="n">
        <v>0</v>
      </c>
      <c r="F130" s="0" t="n">
        <f aca="false">AVERAGE(C130:E130)</f>
        <v>0</v>
      </c>
      <c r="G130" s="0" t="n">
        <f aca="false">STDEV(C130:E130)</f>
        <v>0</v>
      </c>
      <c r="H130" s="0" t="n">
        <v>516214</v>
      </c>
      <c r="I130" s="0" t="n">
        <v>531900</v>
      </c>
      <c r="J130" s="0" t="n">
        <v>424499</v>
      </c>
      <c r="K130" s="0" t="n">
        <f aca="false">AVERAGE(H130:J130)</f>
        <v>490871</v>
      </c>
      <c r="L130" s="0" t="n">
        <f aca="false">STDEV(H130:J130)</f>
        <v>58012.4507067233</v>
      </c>
      <c r="M130" s="0" t="n">
        <v>20383726</v>
      </c>
      <c r="N130" s="0" t="n">
        <v>10349183</v>
      </c>
      <c r="O130" s="0" t="n">
        <v>22823884</v>
      </c>
      <c r="P130" s="0" t="n">
        <f aca="false">AVERAGE(M130:O130)</f>
        <v>17852264.3333333</v>
      </c>
      <c r="Q130" s="0" t="n">
        <f aca="false">STDEV(M130:O130)</f>
        <v>6611411.716661</v>
      </c>
      <c r="R130" s="0" t="n">
        <v>14710639</v>
      </c>
      <c r="S130" s="0" t="n">
        <v>16682109</v>
      </c>
      <c r="T130" s="0" t="n">
        <v>14134351</v>
      </c>
      <c r="U130" s="0" t="n">
        <f aca="false">AVERAGE(R130:T130)</f>
        <v>15175699.6666667</v>
      </c>
      <c r="V130" s="0" t="n">
        <f aca="false">STDEV(R130:T130)</f>
        <v>1336030.97808447</v>
      </c>
      <c r="W130" s="0" t="n">
        <v>36.369</v>
      </c>
      <c r="X130" s="3" t="n">
        <v>0.0451</v>
      </c>
      <c r="Y130" s="0" t="n">
        <v>30.916</v>
      </c>
      <c r="Z130" s="3" t="n">
        <v>0.00271</v>
      </c>
      <c r="AA130" s="0" t="n">
        <f aca="false">P130/U130</f>
        <v>1.17637174729714</v>
      </c>
    </row>
    <row r="131" customFormat="false" ht="15" hidden="false" customHeight="false" outlineLevel="0" collapsed="false">
      <c r="A131" s="0" t="n">
        <v>395.1972</v>
      </c>
      <c r="B131" s="0" t="n">
        <v>27.89</v>
      </c>
      <c r="C131" s="0" t="n">
        <v>0</v>
      </c>
      <c r="D131" s="0" t="n">
        <v>0</v>
      </c>
      <c r="E131" s="0" t="n">
        <v>0</v>
      </c>
      <c r="F131" s="0" t="n">
        <f aca="false">AVERAGE(C131:E131)</f>
        <v>0</v>
      </c>
      <c r="G131" s="0" t="n">
        <f aca="false">STDEV(C131:E131)</f>
        <v>0</v>
      </c>
      <c r="H131" s="0" t="n">
        <v>349306</v>
      </c>
      <c r="I131" s="0" t="n">
        <v>395441</v>
      </c>
      <c r="J131" s="0" t="n">
        <v>320100</v>
      </c>
      <c r="K131" s="0" t="n">
        <f aca="false">AVERAGE(H131:J131)</f>
        <v>354949</v>
      </c>
      <c r="L131" s="0" t="n">
        <f aca="false">STDEV(H131:J131)</f>
        <v>37986.1706019441</v>
      </c>
      <c r="M131" s="0" t="n">
        <v>13146044</v>
      </c>
      <c r="N131" s="0" t="n">
        <v>7928678</v>
      </c>
      <c r="O131" s="0" t="n">
        <v>14571292</v>
      </c>
      <c r="P131" s="0" t="n">
        <f aca="false">AVERAGE(M131:O131)</f>
        <v>11882004.6666667</v>
      </c>
      <c r="Q131" s="0" t="n">
        <f aca="false">STDEV(M131:O131)</f>
        <v>3497059.73146147</v>
      </c>
      <c r="R131" s="0" t="n">
        <v>10141676</v>
      </c>
      <c r="S131" s="0" t="n">
        <v>11121861</v>
      </c>
      <c r="T131" s="0" t="n">
        <v>9524409</v>
      </c>
      <c r="U131" s="0" t="n">
        <f aca="false">AVERAGE(R131:T131)</f>
        <v>10262648.6666667</v>
      </c>
      <c r="V131" s="0" t="n">
        <f aca="false">STDEV(R131:T131)</f>
        <v>805567.509670253</v>
      </c>
      <c r="W131" s="0" t="n">
        <v>33.475</v>
      </c>
      <c r="X131" s="3" t="n">
        <v>0.0293</v>
      </c>
      <c r="Y131" s="0" t="n">
        <v>28.913</v>
      </c>
      <c r="Z131" s="3" t="n">
        <v>0.00215</v>
      </c>
      <c r="AA131" s="0" t="n">
        <f aca="false">P131/U131</f>
        <v>1.15779123427071</v>
      </c>
    </row>
    <row r="132" customFormat="false" ht="15" hidden="false" customHeight="false" outlineLevel="0" collapsed="false">
      <c r="A132" s="0" t="n">
        <v>308.9553</v>
      </c>
      <c r="B132" s="0" t="n">
        <v>40.73</v>
      </c>
      <c r="C132" s="0" t="n">
        <v>0</v>
      </c>
      <c r="D132" s="0" t="n">
        <v>4211</v>
      </c>
      <c r="E132" s="0" t="n">
        <v>0</v>
      </c>
      <c r="F132" s="0" t="n">
        <f aca="false">AVERAGE(C132:E132)</f>
        <v>1403.66666666667</v>
      </c>
      <c r="G132" s="0" t="n">
        <f aca="false">STDEV(C132:E132)</f>
        <v>2431.22198355751</v>
      </c>
      <c r="H132" s="0" t="n">
        <v>291076</v>
      </c>
      <c r="I132" s="0" t="n">
        <v>268144</v>
      </c>
      <c r="J132" s="0" t="n">
        <v>168452</v>
      </c>
      <c r="K132" s="0" t="n">
        <f aca="false">AVERAGE(H132:J132)</f>
        <v>242557.333333333</v>
      </c>
      <c r="L132" s="0" t="n">
        <f aca="false">STDEV(H132:J132)</f>
        <v>65193.3238708791</v>
      </c>
      <c r="M132" s="0" t="n">
        <v>7541926</v>
      </c>
      <c r="N132" s="0" t="n">
        <v>4330178</v>
      </c>
      <c r="O132" s="0" t="n">
        <v>9324385</v>
      </c>
      <c r="P132" s="0" t="n">
        <f aca="false">AVERAGE(M132:O132)</f>
        <v>7065496.33333333</v>
      </c>
      <c r="Q132" s="0" t="n">
        <f aca="false">STDEV(M132:O132)</f>
        <v>2530961.24232915</v>
      </c>
      <c r="R132" s="0" t="n">
        <v>3525430</v>
      </c>
      <c r="S132" s="0" t="n">
        <v>4371525</v>
      </c>
      <c r="T132" s="0" t="n">
        <v>3635012</v>
      </c>
      <c r="U132" s="0" t="n">
        <f aca="false">AVERAGE(R132:T132)</f>
        <v>3843989</v>
      </c>
      <c r="V132" s="0" t="n">
        <f aca="false">STDEV(R132:T132)</f>
        <v>460133.379742222</v>
      </c>
      <c r="W132" s="0" t="n">
        <v>29.129</v>
      </c>
      <c r="X132" s="3" t="n">
        <v>0.0429</v>
      </c>
      <c r="Y132" s="0" t="n">
        <v>15.848</v>
      </c>
      <c r="Z132" s="3" t="n">
        <v>0.00471</v>
      </c>
      <c r="AA132" s="0" t="n">
        <f aca="false">P132/U132</f>
        <v>1.83806361915534</v>
      </c>
    </row>
    <row r="133" customFormat="false" ht="15" hidden="false" customHeight="false" outlineLevel="0" collapsed="false">
      <c r="A133" s="0" t="n">
        <v>539.2317</v>
      </c>
      <c r="B133" s="0" t="n">
        <v>28.86</v>
      </c>
      <c r="C133" s="0" t="n">
        <v>0</v>
      </c>
      <c r="D133" s="0" t="n">
        <v>0</v>
      </c>
      <c r="E133" s="0" t="n">
        <v>0</v>
      </c>
      <c r="F133" s="0" t="n">
        <f aca="false">AVERAGE(C133:E133)</f>
        <v>0</v>
      </c>
      <c r="G133" s="0" t="n">
        <f aca="false">STDEV(C133:E133)</f>
        <v>0</v>
      </c>
      <c r="H133" s="0" t="n">
        <v>459654</v>
      </c>
      <c r="I133" s="0" t="n">
        <v>510488</v>
      </c>
      <c r="J133" s="0" t="n">
        <v>383624</v>
      </c>
      <c r="K133" s="0" t="n">
        <f aca="false">AVERAGE(H133:J133)</f>
        <v>451255.333333333</v>
      </c>
      <c r="L133" s="0" t="n">
        <f aca="false">STDEV(H133:J133)</f>
        <v>63847.6454173005</v>
      </c>
      <c r="M133" s="0" t="n">
        <v>14412659</v>
      </c>
      <c r="N133" s="0" t="n">
        <v>7262914</v>
      </c>
      <c r="O133" s="0" t="n">
        <v>16519204</v>
      </c>
      <c r="P133" s="0" t="n">
        <f aca="false">AVERAGE(M133:O133)</f>
        <v>12731592.3333333</v>
      </c>
      <c r="Q133" s="0" t="n">
        <f aca="false">STDEV(M133:O133)</f>
        <v>4851722.88927947</v>
      </c>
      <c r="R133" s="0" t="n">
        <v>13637566</v>
      </c>
      <c r="S133" s="0" t="n">
        <v>15854667</v>
      </c>
      <c r="T133" s="0" t="n">
        <v>12929082</v>
      </c>
      <c r="U133" s="0" t="n">
        <f aca="false">AVERAGE(R133:T133)</f>
        <v>14140438.3333333</v>
      </c>
      <c r="V133" s="0" t="n">
        <f aca="false">STDEV(R133:T133)</f>
        <v>1526244.52031132</v>
      </c>
      <c r="W133" s="0" t="n">
        <v>28.214</v>
      </c>
      <c r="X133" s="3" t="n">
        <v>0.0483</v>
      </c>
      <c r="Y133" s="0" t="n">
        <v>31.336</v>
      </c>
      <c r="Z133" s="3" t="n">
        <v>0.00407</v>
      </c>
      <c r="AA133" s="0" t="n">
        <f aca="false">P133/U133</f>
        <v>0.900367586436206</v>
      </c>
    </row>
    <row r="134" customFormat="false" ht="15" hidden="false" customHeight="false" outlineLevel="0" collapsed="false">
      <c r="A134" s="0" t="n">
        <v>274.9875</v>
      </c>
      <c r="B134" s="0" t="n">
        <v>38.33</v>
      </c>
      <c r="C134" s="0" t="n">
        <v>0</v>
      </c>
      <c r="D134" s="0" t="n">
        <v>0</v>
      </c>
      <c r="E134" s="0" t="n">
        <v>0</v>
      </c>
      <c r="F134" s="0" t="n">
        <f aca="false">AVERAGE(C134:E134)</f>
        <v>0</v>
      </c>
      <c r="G134" s="0" t="n">
        <f aca="false">STDEV(C134:E134)</f>
        <v>0</v>
      </c>
      <c r="H134" s="0" t="n">
        <v>1164502</v>
      </c>
      <c r="I134" s="0" t="n">
        <v>985153</v>
      </c>
      <c r="J134" s="0" t="n">
        <v>856332</v>
      </c>
      <c r="K134" s="0" t="n">
        <f aca="false">AVERAGE(H134:J134)</f>
        <v>1001995.66666667</v>
      </c>
      <c r="L134" s="0" t="n">
        <f aca="false">STDEV(H134:J134)</f>
        <v>154773.847242786</v>
      </c>
      <c r="M134" s="0" t="n">
        <v>32221009</v>
      </c>
      <c r="N134" s="0" t="n">
        <v>17388765</v>
      </c>
      <c r="O134" s="0" t="n">
        <v>34020677</v>
      </c>
      <c r="P134" s="0" t="n">
        <f aca="false">AVERAGE(M134:O134)</f>
        <v>27876817</v>
      </c>
      <c r="Q134" s="0" t="n">
        <f aca="false">STDEV(M134:O134)</f>
        <v>9127383.37606041</v>
      </c>
      <c r="R134" s="0" t="n">
        <v>25003446</v>
      </c>
      <c r="S134" s="0" t="n">
        <v>28938043</v>
      </c>
      <c r="T134" s="0" t="n">
        <v>23443167</v>
      </c>
      <c r="U134" s="0" t="n">
        <f aca="false">AVERAGE(R134:T134)</f>
        <v>25794885.3333333</v>
      </c>
      <c r="V134" s="0" t="n">
        <f aca="false">STDEV(R134:T134)</f>
        <v>2831642.23156887</v>
      </c>
      <c r="W134" s="0" t="n">
        <v>27.821</v>
      </c>
      <c r="X134" s="3" t="n">
        <v>0.0363</v>
      </c>
      <c r="Y134" s="0" t="n">
        <v>25.744</v>
      </c>
      <c r="Z134" s="3" t="n">
        <v>0.00423</v>
      </c>
      <c r="AA134" s="0" t="n">
        <f aca="false">P134/U134</f>
        <v>1.08071102622721</v>
      </c>
    </row>
    <row r="135" customFormat="false" ht="15" hidden="false" customHeight="false" outlineLevel="0" collapsed="false">
      <c r="A135" s="0" t="n">
        <v>223.0604</v>
      </c>
      <c r="B135" s="0" t="n">
        <v>7.68</v>
      </c>
      <c r="C135" s="0" t="n">
        <v>0</v>
      </c>
      <c r="D135" s="0" t="n">
        <v>0</v>
      </c>
      <c r="E135" s="0" t="n">
        <v>0</v>
      </c>
      <c r="F135" s="0" t="n">
        <f aca="false">AVERAGE(C135:E135)</f>
        <v>0</v>
      </c>
      <c r="G135" s="0" t="n">
        <f aca="false">STDEV(C135:E135)</f>
        <v>0</v>
      </c>
      <c r="H135" s="0" t="n">
        <v>2778040</v>
      </c>
      <c r="I135" s="0" t="n">
        <v>2512498</v>
      </c>
      <c r="J135" s="0" t="n">
        <v>2292309</v>
      </c>
      <c r="K135" s="0" t="n">
        <f aca="false">AVERAGE(H135:J135)</f>
        <v>2527615.66666667</v>
      </c>
      <c r="L135" s="0" t="n">
        <f aca="false">STDEV(H135:J135)</f>
        <v>243218.130439187</v>
      </c>
      <c r="M135" s="0" t="n">
        <v>77056353</v>
      </c>
      <c r="N135" s="0" t="n">
        <v>41366383</v>
      </c>
      <c r="O135" s="0" t="n">
        <v>81114654</v>
      </c>
      <c r="P135" s="0" t="n">
        <f aca="false">AVERAGE(M135:O135)</f>
        <v>66512463.3333333</v>
      </c>
      <c r="Q135" s="0" t="n">
        <f aca="false">STDEV(M135:O135)</f>
        <v>21871476.147016</v>
      </c>
      <c r="R135" s="0" t="n">
        <v>39246214</v>
      </c>
      <c r="S135" s="0" t="n">
        <v>45185892</v>
      </c>
      <c r="T135" s="0" t="n">
        <v>35464864</v>
      </c>
      <c r="U135" s="0" t="n">
        <f aca="false">AVERAGE(R135:T135)</f>
        <v>39965656.6666667</v>
      </c>
      <c r="V135" s="0" t="n">
        <f aca="false">STDEV(R135:T135)</f>
        <v>4900285.16080048</v>
      </c>
      <c r="W135" s="0" t="n">
        <v>26.314</v>
      </c>
      <c r="X135" s="3" t="n">
        <v>0.0368</v>
      </c>
      <c r="Y135" s="0" t="n">
        <v>15.812</v>
      </c>
      <c r="Z135" s="3" t="n">
        <v>0.00557</v>
      </c>
      <c r="AA135" s="0" t="n">
        <f aca="false">P135/U135</f>
        <v>1.66424047246565</v>
      </c>
    </row>
    <row r="136" customFormat="false" ht="15" hidden="false" customHeight="false" outlineLevel="0" collapsed="false">
      <c r="A136" s="0" t="n">
        <v>501.2393</v>
      </c>
      <c r="B136" s="0" t="n">
        <v>26.85</v>
      </c>
      <c r="C136" s="0" t="n">
        <v>0</v>
      </c>
      <c r="D136" s="0" t="n">
        <v>0</v>
      </c>
      <c r="E136" s="0" t="n">
        <v>0</v>
      </c>
      <c r="F136" s="0" t="n">
        <f aca="false">AVERAGE(C136:E136)</f>
        <v>0</v>
      </c>
      <c r="G136" s="0" t="n">
        <f aca="false">STDEV(C136:E136)</f>
        <v>0</v>
      </c>
      <c r="H136" s="0" t="n">
        <v>6639161</v>
      </c>
      <c r="I136" s="0" t="n">
        <v>7117888</v>
      </c>
      <c r="J136" s="0" t="n">
        <v>5948327</v>
      </c>
      <c r="K136" s="0" t="n">
        <f aca="false">AVERAGE(H136:J136)</f>
        <v>6568458.66666667</v>
      </c>
      <c r="L136" s="0" t="n">
        <f aca="false">STDEV(H136:J136)</f>
        <v>587977.336412156</v>
      </c>
      <c r="M136" s="0" t="n">
        <v>174537008</v>
      </c>
      <c r="N136" s="0" t="n">
        <v>116887812</v>
      </c>
      <c r="O136" s="0" t="n">
        <v>193267289</v>
      </c>
      <c r="P136" s="0" t="n">
        <f aca="false">AVERAGE(M136:O136)</f>
        <v>161564036.333333</v>
      </c>
      <c r="Q136" s="0" t="n">
        <f aca="false">STDEV(M136:O136)</f>
        <v>39808034.6424749</v>
      </c>
      <c r="R136" s="0" t="n">
        <v>132781004</v>
      </c>
      <c r="S136" s="0" t="n">
        <v>141665460</v>
      </c>
      <c r="T136" s="0" t="n">
        <v>131145455</v>
      </c>
      <c r="U136" s="0" t="n">
        <f aca="false">AVERAGE(R136:T136)</f>
        <v>135197306.333333</v>
      </c>
      <c r="V136" s="0" t="n">
        <f aca="false">STDEV(R136:T136)</f>
        <v>5660964.05434272</v>
      </c>
      <c r="W136" s="0" t="n">
        <v>24.597</v>
      </c>
      <c r="X136" s="3" t="n">
        <v>0.0213</v>
      </c>
      <c r="Y136" s="0" t="n">
        <v>20.583</v>
      </c>
      <c r="Z136" s="3" t="n">
        <v>0.000573</v>
      </c>
      <c r="AA136" s="0" t="n">
        <f aca="false">P136/U136</f>
        <v>1.19502407788356</v>
      </c>
    </row>
    <row r="137" customFormat="false" ht="15" hidden="false" customHeight="false" outlineLevel="0" collapsed="false">
      <c r="A137" s="0" t="n">
        <v>306.9594</v>
      </c>
      <c r="B137" s="0" t="n">
        <v>40.72</v>
      </c>
      <c r="C137" s="0" t="n">
        <v>0</v>
      </c>
      <c r="D137" s="0" t="n">
        <v>0</v>
      </c>
      <c r="E137" s="0" t="n">
        <v>0</v>
      </c>
      <c r="F137" s="0" t="n">
        <f aca="false">AVERAGE(C137:E137)</f>
        <v>0</v>
      </c>
      <c r="G137" s="0" t="n">
        <f aca="false">STDEV(C137:E137)</f>
        <v>0</v>
      </c>
      <c r="H137" s="0" t="n">
        <v>1917823</v>
      </c>
      <c r="I137" s="0" t="n">
        <v>1647120</v>
      </c>
      <c r="J137" s="0" t="n">
        <v>1591509</v>
      </c>
      <c r="K137" s="0" t="n">
        <f aca="false">AVERAGE(H137:J137)</f>
        <v>1718817.33333333</v>
      </c>
      <c r="L137" s="0" t="n">
        <f aca="false">STDEV(H137:J137)</f>
        <v>174572.58477302</v>
      </c>
      <c r="M137" s="0" t="n">
        <v>44976911</v>
      </c>
      <c r="N137" s="0" t="n">
        <v>25371337</v>
      </c>
      <c r="O137" s="0" t="n">
        <v>51811964</v>
      </c>
      <c r="P137" s="0" t="n">
        <f aca="false">AVERAGE(M137:O137)</f>
        <v>40720070.6666667</v>
      </c>
      <c r="Q137" s="0" t="n">
        <f aca="false">STDEV(M137:O137)</f>
        <v>13724693.3027992</v>
      </c>
      <c r="R137" s="0" t="n">
        <v>20672937</v>
      </c>
      <c r="S137" s="0" t="n">
        <v>24324110</v>
      </c>
      <c r="T137" s="0" t="n">
        <v>21862317</v>
      </c>
      <c r="U137" s="0" t="n">
        <f aca="false">AVERAGE(R137:T137)</f>
        <v>22286454.6666667</v>
      </c>
      <c r="V137" s="0" t="n">
        <f aca="false">STDEV(R137:T137)</f>
        <v>1862172.29041685</v>
      </c>
      <c r="W137" s="0" t="n">
        <v>23.691</v>
      </c>
      <c r="X137" s="3" t="n">
        <v>0.0389</v>
      </c>
      <c r="Y137" s="0" t="n">
        <v>12.966</v>
      </c>
      <c r="Z137" s="3" t="n">
        <v>0.00253</v>
      </c>
      <c r="AA137" s="0" t="n">
        <f aca="false">P137/U137</f>
        <v>1.82712195706797</v>
      </c>
    </row>
    <row r="138" customFormat="false" ht="15" hidden="false" customHeight="false" outlineLevel="0" collapsed="false">
      <c r="A138" s="0" t="n">
        <v>501.2393</v>
      </c>
      <c r="B138" s="0" t="n">
        <v>27.93</v>
      </c>
      <c r="C138" s="0" t="n">
        <v>0</v>
      </c>
      <c r="D138" s="0" t="n">
        <v>0</v>
      </c>
      <c r="E138" s="0" t="n">
        <v>0</v>
      </c>
      <c r="F138" s="0" t="n">
        <f aca="false">AVERAGE(C138:E138)</f>
        <v>0</v>
      </c>
      <c r="G138" s="0" t="n">
        <f aca="false">STDEV(C138:E138)</f>
        <v>0</v>
      </c>
      <c r="H138" s="0" t="n">
        <v>12514271</v>
      </c>
      <c r="I138" s="0" t="n">
        <v>12858142</v>
      </c>
      <c r="J138" s="0" t="n">
        <v>11199834</v>
      </c>
      <c r="K138" s="0" t="n">
        <f aca="false">AVERAGE(H138:J138)</f>
        <v>12190749</v>
      </c>
      <c r="L138" s="0" t="n">
        <f aca="false">STDEV(H138:J138)</f>
        <v>875212.099481606</v>
      </c>
      <c r="M138" s="0" t="n">
        <v>303685382</v>
      </c>
      <c r="N138" s="0" t="n">
        <v>200887760</v>
      </c>
      <c r="O138" s="0" t="n">
        <v>335777449</v>
      </c>
      <c r="P138" s="0" t="n">
        <f aca="false">AVERAGE(M138:O138)</f>
        <v>280116863.666667</v>
      </c>
      <c r="Q138" s="0" t="n">
        <f aca="false">STDEV(M138:O138)</f>
        <v>70465689.111444</v>
      </c>
      <c r="R138" s="0" t="n">
        <v>237156225</v>
      </c>
      <c r="S138" s="0" t="n">
        <v>252709595</v>
      </c>
      <c r="T138" s="0" t="n">
        <v>226521275</v>
      </c>
      <c r="U138" s="0" t="n">
        <f aca="false">AVERAGE(R138:T138)</f>
        <v>238795698.333333</v>
      </c>
      <c r="V138" s="0" t="n">
        <f aca="false">STDEV(R138:T138)</f>
        <v>13170912.2961788</v>
      </c>
      <c r="W138" s="0" t="n">
        <v>22.978</v>
      </c>
      <c r="X138" s="3" t="n">
        <v>0.0223</v>
      </c>
      <c r="Y138" s="0" t="n">
        <v>19.588</v>
      </c>
      <c r="Z138" s="3" t="n">
        <v>0.00108</v>
      </c>
      <c r="AA138" s="0" t="n">
        <f aca="false">P138/U138</f>
        <v>1.17303982283489</v>
      </c>
    </row>
    <row r="139" customFormat="false" ht="15" hidden="false" customHeight="false" outlineLevel="0" collapsed="false">
      <c r="A139" s="0" t="n">
        <v>200.9167</v>
      </c>
      <c r="B139" s="0" t="n">
        <v>40.72</v>
      </c>
      <c r="C139" s="0" t="n">
        <v>117055</v>
      </c>
      <c r="D139" s="0" t="n">
        <v>114553</v>
      </c>
      <c r="E139" s="0" t="n">
        <v>60955</v>
      </c>
      <c r="F139" s="0" t="n">
        <f aca="false">AVERAGE(C139:E139)</f>
        <v>97521</v>
      </c>
      <c r="G139" s="0" t="n">
        <f aca="false">STDEV(C139:E139)</f>
        <v>31691.7854971915</v>
      </c>
      <c r="H139" s="0" t="n">
        <v>707331</v>
      </c>
      <c r="I139" s="0" t="n">
        <v>613438</v>
      </c>
      <c r="J139" s="0" t="n">
        <v>592379</v>
      </c>
      <c r="K139" s="0" t="n">
        <f aca="false">AVERAGE(H139:J139)</f>
        <v>637716</v>
      </c>
      <c r="L139" s="0" t="n">
        <f aca="false">STDEV(H139:J139)</f>
        <v>61200.9521086069</v>
      </c>
      <c r="M139" s="0" t="n">
        <v>15956654</v>
      </c>
      <c r="N139" s="0" t="n">
        <v>9230033</v>
      </c>
      <c r="O139" s="0" t="n">
        <v>18448879</v>
      </c>
      <c r="P139" s="0" t="n">
        <f aca="false">AVERAGE(M139:O139)</f>
        <v>14545188.6666667</v>
      </c>
      <c r="Q139" s="0" t="n">
        <f aca="false">STDEV(M139:O139)</f>
        <v>4768747.86325827</v>
      </c>
      <c r="R139" s="0" t="n">
        <v>7609302</v>
      </c>
      <c r="S139" s="0" t="n">
        <v>9041694</v>
      </c>
      <c r="T139" s="0" t="n">
        <v>7800889</v>
      </c>
      <c r="U139" s="0" t="n">
        <f aca="false">AVERAGE(R139:T139)</f>
        <v>8150628.33333333</v>
      </c>
      <c r="V139" s="0" t="n">
        <f aca="false">STDEV(R139:T139)</f>
        <v>777608.456343122</v>
      </c>
      <c r="W139" s="0" t="n">
        <v>22.808</v>
      </c>
      <c r="X139" s="3" t="n">
        <v>0.037</v>
      </c>
      <c r="Y139" s="0" t="n">
        <v>12.781</v>
      </c>
      <c r="Z139" s="3" t="n">
        <v>0.00339</v>
      </c>
      <c r="AA139" s="0" t="n">
        <f aca="false">P139/U139</f>
        <v>1.78454814424328</v>
      </c>
    </row>
    <row r="140" customFormat="false" ht="15" hidden="false" customHeight="false" outlineLevel="0" collapsed="false">
      <c r="A140" s="0" t="n">
        <v>585.1918</v>
      </c>
      <c r="B140" s="0" t="n">
        <v>27.93</v>
      </c>
      <c r="C140" s="0" t="n">
        <v>0</v>
      </c>
      <c r="D140" s="0" t="n">
        <v>0</v>
      </c>
      <c r="E140" s="0" t="n">
        <v>0</v>
      </c>
      <c r="F140" s="0" t="n">
        <f aca="false">AVERAGE(C140:E140)</f>
        <v>0</v>
      </c>
      <c r="G140" s="0" t="n">
        <f aca="false">STDEV(C140:E140)</f>
        <v>0</v>
      </c>
      <c r="H140" s="0" t="n">
        <v>1670412</v>
      </c>
      <c r="I140" s="0" t="n">
        <v>1769275</v>
      </c>
      <c r="J140" s="0" t="n">
        <v>1505989</v>
      </c>
      <c r="K140" s="0" t="n">
        <f aca="false">AVERAGE(H140:J140)</f>
        <v>1648558.66666667</v>
      </c>
      <c r="L140" s="0" t="n">
        <f aca="false">STDEV(H140:J140)</f>
        <v>132996.449510253</v>
      </c>
      <c r="M140" s="0" t="n">
        <v>39957706</v>
      </c>
      <c r="N140" s="0" t="n">
        <v>28781893</v>
      </c>
      <c r="O140" s="0" t="n">
        <v>43428234</v>
      </c>
      <c r="P140" s="0" t="n">
        <f aca="false">AVERAGE(M140:O140)</f>
        <v>37389277.6666667</v>
      </c>
      <c r="Q140" s="0" t="n">
        <f aca="false">STDEV(M140:O140)</f>
        <v>7653524.95584044</v>
      </c>
      <c r="R140" s="0" t="n">
        <v>31766918</v>
      </c>
      <c r="S140" s="0" t="n">
        <v>32879072</v>
      </c>
      <c r="T140" s="0" t="n">
        <v>30416943</v>
      </c>
      <c r="U140" s="0" t="n">
        <f aca="false">AVERAGE(R140:T140)</f>
        <v>31687644.3333333</v>
      </c>
      <c r="V140" s="0" t="n">
        <f aca="false">STDEV(R140:T140)</f>
        <v>1232977.30669722</v>
      </c>
      <c r="W140" s="0" t="n">
        <v>22.68</v>
      </c>
      <c r="X140" s="3" t="n">
        <v>0.0149</v>
      </c>
      <c r="Y140" s="0" t="n">
        <v>19.221</v>
      </c>
      <c r="Z140" s="3" t="n">
        <v>0.000492</v>
      </c>
      <c r="AA140" s="0" t="n">
        <f aca="false">P140/U140</f>
        <v>1.17993238226723</v>
      </c>
    </row>
    <row r="141" customFormat="false" ht="15" hidden="false" customHeight="false" outlineLevel="0" collapsed="false">
      <c r="A141" s="0" t="n">
        <v>587.2073</v>
      </c>
      <c r="B141" s="0" t="n">
        <v>27.15</v>
      </c>
      <c r="C141" s="0" t="n">
        <v>0</v>
      </c>
      <c r="D141" s="0" t="n">
        <v>0</v>
      </c>
      <c r="E141" s="0" t="n">
        <v>0</v>
      </c>
      <c r="F141" s="0" t="n">
        <f aca="false">AVERAGE(C141:E141)</f>
        <v>0</v>
      </c>
      <c r="G141" s="0" t="n">
        <f aca="false">STDEV(C141:E141)</f>
        <v>0</v>
      </c>
      <c r="H141" s="0" t="n">
        <v>937124</v>
      </c>
      <c r="I141" s="0" t="n">
        <v>1064595</v>
      </c>
      <c r="J141" s="0" t="n">
        <v>869157</v>
      </c>
      <c r="K141" s="0" t="n">
        <f aca="false">AVERAGE(H141:J141)</f>
        <v>956958.666666667</v>
      </c>
      <c r="L141" s="0" t="n">
        <f aca="false">STDEV(H141:J141)</f>
        <v>99217.2538540214</v>
      </c>
      <c r="M141" s="0" t="n">
        <v>23444708</v>
      </c>
      <c r="N141" s="0" t="n">
        <v>16479150</v>
      </c>
      <c r="O141" s="0" t="n">
        <v>24963970</v>
      </c>
      <c r="P141" s="0" t="n">
        <f aca="false">AVERAGE(M141:O141)</f>
        <v>21629276</v>
      </c>
      <c r="Q141" s="0" t="n">
        <f aca="false">STDEV(M141:O141)</f>
        <v>4524365.99072931</v>
      </c>
      <c r="R141" s="0" t="n">
        <v>15006233</v>
      </c>
      <c r="S141" s="0" t="n">
        <v>15372271</v>
      </c>
      <c r="T141" s="0" t="n">
        <v>14289094</v>
      </c>
      <c r="U141" s="0" t="n">
        <f aca="false">AVERAGE(R141:T141)</f>
        <v>14889199.3333333</v>
      </c>
      <c r="V141" s="0" t="n">
        <f aca="false">STDEV(R141:T141)</f>
        <v>550990.710159739</v>
      </c>
      <c r="W141" s="0" t="n">
        <v>22.602</v>
      </c>
      <c r="X141" s="3" t="n">
        <v>0.0156</v>
      </c>
      <c r="Y141" s="0" t="n">
        <v>15.559</v>
      </c>
      <c r="Z141" s="3" t="n">
        <v>0.00036</v>
      </c>
      <c r="AA141" s="0" t="n">
        <f aca="false">P141/U141</f>
        <v>1.4526822776546</v>
      </c>
    </row>
    <row r="142" customFormat="false" ht="15" hidden="false" customHeight="false" outlineLevel="0" collapsed="false">
      <c r="A142" s="0" t="n">
        <v>585.1917</v>
      </c>
      <c r="B142" s="0" t="n">
        <v>26.85</v>
      </c>
      <c r="C142" s="0" t="n">
        <v>0</v>
      </c>
      <c r="D142" s="0" t="n">
        <v>0</v>
      </c>
      <c r="E142" s="0" t="n">
        <v>0</v>
      </c>
      <c r="F142" s="0" t="n">
        <f aca="false">AVERAGE(C142:E142)</f>
        <v>0</v>
      </c>
      <c r="G142" s="0" t="n">
        <f aca="false">STDEV(C142:E142)</f>
        <v>0</v>
      </c>
      <c r="H142" s="0" t="n">
        <v>936105</v>
      </c>
      <c r="I142" s="0" t="n">
        <v>947008</v>
      </c>
      <c r="J142" s="0" t="n">
        <v>815665</v>
      </c>
      <c r="K142" s="0" t="n">
        <f aca="false">AVERAGE(H142:J142)</f>
        <v>899592.666666667</v>
      </c>
      <c r="L142" s="0" t="n">
        <f aca="false">STDEV(H142:J142)</f>
        <v>72887.6448812371</v>
      </c>
      <c r="M142" s="0" t="n">
        <v>21242763</v>
      </c>
      <c r="N142" s="0" t="n">
        <v>15887569</v>
      </c>
      <c r="O142" s="0" t="n">
        <v>23303061</v>
      </c>
      <c r="P142" s="0" t="n">
        <f aca="false">AVERAGE(M142:O142)</f>
        <v>20144464.3333333</v>
      </c>
      <c r="Q142" s="0" t="n">
        <f aca="false">STDEV(M142:O142)</f>
        <v>3827802.94312773</v>
      </c>
      <c r="R142" s="0" t="n">
        <v>16961094</v>
      </c>
      <c r="S142" s="0" t="n">
        <v>17541790</v>
      </c>
      <c r="T142" s="0" t="n">
        <v>16464137</v>
      </c>
      <c r="U142" s="0" t="n">
        <f aca="false">AVERAGE(R142:T142)</f>
        <v>16989007</v>
      </c>
      <c r="V142" s="0" t="n">
        <f aca="false">STDEV(R142:T142)</f>
        <v>539368.472177416</v>
      </c>
      <c r="W142" s="0" t="n">
        <v>22.393</v>
      </c>
      <c r="X142" s="3" t="n">
        <v>0.0129</v>
      </c>
      <c r="Y142" s="0" t="n">
        <v>18.885</v>
      </c>
      <c r="Z142" s="3" t="n">
        <v>0.0003</v>
      </c>
      <c r="AA142" s="0" t="n">
        <f aca="false">P142/U142</f>
        <v>1.18573524240312</v>
      </c>
    </row>
    <row r="143" customFormat="false" ht="15" hidden="false" customHeight="false" outlineLevel="0" collapsed="false">
      <c r="A143" s="0" t="n">
        <v>503.255</v>
      </c>
      <c r="B143" s="0" t="n">
        <v>27.15</v>
      </c>
      <c r="C143" s="0" t="n">
        <v>0</v>
      </c>
      <c r="D143" s="0" t="n">
        <v>0</v>
      </c>
      <c r="E143" s="0" t="n">
        <v>0</v>
      </c>
      <c r="F143" s="0" t="n">
        <f aca="false">AVERAGE(C143:E143)</f>
        <v>0</v>
      </c>
      <c r="G143" s="0" t="n">
        <f aca="false">STDEV(C143:E143)</f>
        <v>0</v>
      </c>
      <c r="H143" s="0" t="n">
        <v>8109739</v>
      </c>
      <c r="I143" s="0" t="n">
        <v>8519754</v>
      </c>
      <c r="J143" s="0" t="n">
        <v>7061850</v>
      </c>
      <c r="K143" s="0" t="n">
        <f aca="false">AVERAGE(H143:J143)</f>
        <v>7897114.33333333</v>
      </c>
      <c r="L143" s="0" t="n">
        <f aca="false">STDEV(H143:J143)</f>
        <v>751849.689073776</v>
      </c>
      <c r="M143" s="0" t="n">
        <v>186885584</v>
      </c>
      <c r="N143" s="0" t="n">
        <v>120632814</v>
      </c>
      <c r="O143" s="0" t="n">
        <v>201466563</v>
      </c>
      <c r="P143" s="0" t="n">
        <f aca="false">AVERAGE(M143:O143)</f>
        <v>169661653.666667</v>
      </c>
      <c r="Q143" s="0" t="n">
        <f aca="false">STDEV(M143:O143)</f>
        <v>43081568.8716694</v>
      </c>
      <c r="R143" s="0" t="n">
        <v>111723239</v>
      </c>
      <c r="S143" s="0" t="n">
        <v>116156738</v>
      </c>
      <c r="T143" s="0" t="n">
        <v>107163186</v>
      </c>
      <c r="U143" s="0" t="n">
        <f aca="false">AVERAGE(R143:T143)</f>
        <v>111681054.333333</v>
      </c>
      <c r="V143" s="0" t="n">
        <f aca="false">STDEV(R143:T143)</f>
        <v>4496924.39938146</v>
      </c>
      <c r="W143" s="0" t="n">
        <v>21.484</v>
      </c>
      <c r="X143" s="3" t="n">
        <v>0.0228</v>
      </c>
      <c r="Y143" s="0" t="n">
        <v>14.142</v>
      </c>
      <c r="Z143" s="3" t="n">
        <v>0.000459</v>
      </c>
      <c r="AA143" s="0" t="n">
        <f aca="false">P143/U143</f>
        <v>1.51916235640361</v>
      </c>
    </row>
    <row r="144" customFormat="false" ht="15" hidden="false" customHeight="false" outlineLevel="0" collapsed="false">
      <c r="A144" s="0" t="n">
        <v>338.9315</v>
      </c>
      <c r="B144" s="0" t="n">
        <v>41.89</v>
      </c>
      <c r="C144" s="0" t="n">
        <v>0</v>
      </c>
      <c r="D144" s="0" t="n">
        <v>0</v>
      </c>
      <c r="E144" s="0" t="n">
        <v>0</v>
      </c>
      <c r="F144" s="0" t="n">
        <f aca="false">AVERAGE(C144:E144)</f>
        <v>0</v>
      </c>
      <c r="G144" s="0" t="n">
        <f aca="false">STDEV(C144:E144)</f>
        <v>0</v>
      </c>
      <c r="H144" s="0" t="n">
        <v>317887</v>
      </c>
      <c r="I144" s="0" t="n">
        <v>384071</v>
      </c>
      <c r="J144" s="0" t="n">
        <v>355221</v>
      </c>
      <c r="K144" s="0" t="n">
        <f aca="false">AVERAGE(H144:J144)</f>
        <v>352393</v>
      </c>
      <c r="L144" s="0" t="n">
        <f aca="false">STDEV(H144:J144)</f>
        <v>33182.5052098241</v>
      </c>
      <c r="M144" s="0" t="n">
        <v>7427406</v>
      </c>
      <c r="N144" s="0" t="n">
        <v>4881166</v>
      </c>
      <c r="O144" s="0" t="n">
        <v>8829554</v>
      </c>
      <c r="P144" s="0" t="n">
        <f aca="false">AVERAGE(M144:O144)</f>
        <v>7046042</v>
      </c>
      <c r="Q144" s="0" t="n">
        <f aca="false">STDEV(M144:O144)</f>
        <v>2001629.54239989</v>
      </c>
      <c r="R144" s="0" t="n">
        <v>2288533</v>
      </c>
      <c r="S144" s="0" t="n">
        <v>2803601</v>
      </c>
      <c r="T144" s="0" t="n">
        <v>2486642</v>
      </c>
      <c r="U144" s="0" t="n">
        <f aca="false">AVERAGE(R144:T144)</f>
        <v>2526258.66666667</v>
      </c>
      <c r="V144" s="0" t="n">
        <f aca="false">STDEV(R144:T144)</f>
        <v>259809.298071361</v>
      </c>
      <c r="W144" s="0" t="n">
        <v>19.995</v>
      </c>
      <c r="X144" s="3" t="n">
        <v>0.0285</v>
      </c>
      <c r="Y144" s="0" t="n">
        <v>7.169</v>
      </c>
      <c r="Z144" s="3" t="n">
        <v>0.00421</v>
      </c>
      <c r="AA144" s="0" t="n">
        <f aca="false">P144/U144</f>
        <v>2.78912135679957</v>
      </c>
    </row>
    <row r="145" customFormat="false" ht="15" hidden="false" customHeight="false" outlineLevel="0" collapsed="false">
      <c r="A145" s="0" t="n">
        <v>587.2075</v>
      </c>
      <c r="B145" s="0" t="n">
        <v>28.86</v>
      </c>
      <c r="C145" s="0" t="n">
        <v>0</v>
      </c>
      <c r="D145" s="0" t="n">
        <v>0</v>
      </c>
      <c r="E145" s="0" t="n">
        <v>0</v>
      </c>
      <c r="F145" s="0" t="n">
        <f aca="false">AVERAGE(C145:E145)</f>
        <v>0</v>
      </c>
      <c r="G145" s="0" t="n">
        <f aca="false">STDEV(C145:E145)</f>
        <v>0</v>
      </c>
      <c r="H145" s="0" t="n">
        <v>1470995</v>
      </c>
      <c r="I145" s="0" t="n">
        <v>1546080</v>
      </c>
      <c r="J145" s="0" t="n">
        <v>1278621</v>
      </c>
      <c r="K145" s="0" t="n">
        <f aca="false">AVERAGE(H145:J145)</f>
        <v>1431898.66666667</v>
      </c>
      <c r="L145" s="0" t="n">
        <f aca="false">STDEV(H145:J145)</f>
        <v>137949.163209979</v>
      </c>
      <c r="M145" s="0" t="n">
        <v>28824309</v>
      </c>
      <c r="N145" s="0" t="n">
        <v>21048049</v>
      </c>
      <c r="O145" s="0" t="n">
        <v>31583903</v>
      </c>
      <c r="P145" s="0" t="n">
        <f aca="false">AVERAGE(M145:O145)</f>
        <v>27152087</v>
      </c>
      <c r="Q145" s="0" t="n">
        <f aca="false">STDEV(M145:O145)</f>
        <v>5463359.74381076</v>
      </c>
      <c r="R145" s="0" t="n">
        <v>28093593</v>
      </c>
      <c r="S145" s="0" t="n">
        <v>29551580</v>
      </c>
      <c r="T145" s="0" t="n">
        <v>27692695</v>
      </c>
      <c r="U145" s="0" t="n">
        <f aca="false">AVERAGE(R145:T145)</f>
        <v>28445956</v>
      </c>
      <c r="V145" s="0" t="n">
        <f aca="false">STDEV(R145:T145)</f>
        <v>978255.142400489</v>
      </c>
      <c r="W145" s="0" t="n">
        <v>18.962</v>
      </c>
      <c r="X145" s="3" t="n">
        <v>0.0147</v>
      </c>
      <c r="Y145" s="0" t="n">
        <v>19.866</v>
      </c>
      <c r="Z145" s="3" t="n">
        <v>0.000346</v>
      </c>
      <c r="AA145" s="0" t="n">
        <f aca="false">P145/U145</f>
        <v>0.954514835078842</v>
      </c>
    </row>
    <row r="146" customFormat="false" ht="15" hidden="false" customHeight="false" outlineLevel="0" collapsed="false">
      <c r="A146" s="0" t="n">
        <v>503.255</v>
      </c>
      <c r="B146" s="0" t="n">
        <v>28.86</v>
      </c>
      <c r="C146" s="0" t="n">
        <v>0</v>
      </c>
      <c r="D146" s="0" t="n">
        <v>0</v>
      </c>
      <c r="E146" s="0" t="n">
        <v>0</v>
      </c>
      <c r="F146" s="0" t="n">
        <f aca="false">AVERAGE(C146:E146)</f>
        <v>0</v>
      </c>
      <c r="G146" s="0" t="n">
        <f aca="false">STDEV(C146:E146)</f>
        <v>0</v>
      </c>
      <c r="H146" s="0" t="n">
        <v>11557925</v>
      </c>
      <c r="I146" s="0" t="n">
        <v>11995437</v>
      </c>
      <c r="J146" s="0" t="n">
        <v>10112208</v>
      </c>
      <c r="K146" s="0" t="n">
        <f aca="false">AVERAGE(H146:J146)</f>
        <v>11221856.6666667</v>
      </c>
      <c r="L146" s="0" t="n">
        <f aca="false">STDEV(H146:J146)</f>
        <v>985568.013945427</v>
      </c>
      <c r="M146" s="0" t="n">
        <v>224904035</v>
      </c>
      <c r="N146" s="0" t="n">
        <v>152197194</v>
      </c>
      <c r="O146" s="0" t="n">
        <v>248968872</v>
      </c>
      <c r="P146" s="0" t="n">
        <f aca="false">AVERAGE(M146:O146)</f>
        <v>208690033.666667</v>
      </c>
      <c r="Q146" s="0" t="n">
        <f aca="false">STDEV(M146:O146)</f>
        <v>50382137.6597095</v>
      </c>
      <c r="R146" s="0" t="n">
        <v>218996592</v>
      </c>
      <c r="S146" s="0" t="n">
        <v>237929199</v>
      </c>
      <c r="T146" s="0" t="n">
        <v>213045274</v>
      </c>
      <c r="U146" s="0" t="n">
        <f aca="false">AVERAGE(R146:T146)</f>
        <v>223323688.333333</v>
      </c>
      <c r="V146" s="0" t="n">
        <f aca="false">STDEV(R146:T146)</f>
        <v>12994046.8238292</v>
      </c>
      <c r="W146" s="0" t="n">
        <v>18.597</v>
      </c>
      <c r="X146" s="3" t="n">
        <v>0.021</v>
      </c>
      <c r="Y146" s="0" t="n">
        <v>19.901</v>
      </c>
      <c r="Z146" s="3" t="n">
        <v>0.00118</v>
      </c>
      <c r="AA146" s="0" t="n">
        <f aca="false">P146/U146</f>
        <v>0.934473343262966</v>
      </c>
    </row>
    <row r="147" customFormat="false" ht="15" hidden="false" customHeight="false" outlineLevel="0" collapsed="false">
      <c r="A147" s="0" t="n">
        <v>378.1708</v>
      </c>
      <c r="B147" s="0" t="n">
        <v>22.75</v>
      </c>
      <c r="C147" s="0" t="n">
        <v>0</v>
      </c>
      <c r="D147" s="0" t="n">
        <v>0</v>
      </c>
      <c r="E147" s="0" t="n">
        <v>0</v>
      </c>
      <c r="F147" s="0" t="n">
        <f aca="false">AVERAGE(C147:E147)</f>
        <v>0</v>
      </c>
      <c r="G147" s="0" t="n">
        <f aca="false">STDEV(C147:E147)</f>
        <v>0</v>
      </c>
      <c r="H147" s="0" t="n">
        <v>800798</v>
      </c>
      <c r="I147" s="0" t="n">
        <v>833960</v>
      </c>
      <c r="J147" s="0" t="n">
        <v>649805</v>
      </c>
      <c r="K147" s="0" t="n">
        <f aca="false">AVERAGE(H147:J147)</f>
        <v>761521</v>
      </c>
      <c r="L147" s="0" t="n">
        <f aca="false">STDEV(H147:J147)</f>
        <v>98159.4521836792</v>
      </c>
      <c r="M147" s="0" t="n">
        <v>14489307</v>
      </c>
      <c r="N147" s="0" t="n">
        <v>9049679</v>
      </c>
      <c r="O147" s="0" t="n">
        <v>15854571</v>
      </c>
      <c r="P147" s="0" t="n">
        <f aca="false">AVERAGE(M147:O147)</f>
        <v>13131185.6666667</v>
      </c>
      <c r="Q147" s="0" t="n">
        <f aca="false">STDEV(M147:O147)</f>
        <v>3600001.24304942</v>
      </c>
      <c r="R147" s="0" t="n">
        <v>23597204</v>
      </c>
      <c r="S147" s="0" t="n">
        <v>28288617</v>
      </c>
      <c r="T147" s="0" t="n">
        <v>23310674</v>
      </c>
      <c r="U147" s="0" t="n">
        <f aca="false">AVERAGE(R147:T147)</f>
        <v>25065498.3333333</v>
      </c>
      <c r="V147" s="0" t="n">
        <f aca="false">STDEV(R147:T147)</f>
        <v>2794976.80040217</v>
      </c>
      <c r="W147" s="0" t="n">
        <v>17.243</v>
      </c>
      <c r="X147" s="3" t="n">
        <v>0.027</v>
      </c>
      <c r="Y147" s="0" t="n">
        <v>32.915</v>
      </c>
      <c r="Z147" s="3" t="n">
        <v>0.00434</v>
      </c>
      <c r="AA147" s="0" t="n">
        <f aca="false">P147/U147</f>
        <v>0.523874909329218</v>
      </c>
    </row>
    <row r="148" customFormat="false" ht="15" hidden="false" customHeight="false" outlineLevel="0" collapsed="false">
      <c r="A148" s="0" t="n">
        <v>378.1706</v>
      </c>
      <c r="B148" s="0" t="n">
        <v>23.25</v>
      </c>
      <c r="C148" s="0" t="n">
        <v>0</v>
      </c>
      <c r="D148" s="0" t="n">
        <v>0</v>
      </c>
      <c r="E148" s="0" t="n">
        <v>0</v>
      </c>
      <c r="F148" s="0" t="n">
        <f aca="false">AVERAGE(C148:E148)</f>
        <v>0</v>
      </c>
      <c r="G148" s="0" t="n">
        <f aca="false">STDEV(C148:E148)</f>
        <v>0</v>
      </c>
      <c r="H148" s="0" t="n">
        <v>635152</v>
      </c>
      <c r="I148" s="0" t="n">
        <v>784220</v>
      </c>
      <c r="J148" s="0" t="n">
        <v>612760</v>
      </c>
      <c r="K148" s="0" t="n">
        <f aca="false">AVERAGE(H148:J148)</f>
        <v>677377.333333333</v>
      </c>
      <c r="L148" s="0" t="n">
        <f aca="false">STDEV(H148:J148)</f>
        <v>93203.3635730671</v>
      </c>
      <c r="M148" s="0" t="n">
        <v>12334934</v>
      </c>
      <c r="N148" s="0" t="n">
        <v>8317480</v>
      </c>
      <c r="O148" s="0" t="n">
        <v>13623885</v>
      </c>
      <c r="P148" s="0" t="n">
        <f aca="false">AVERAGE(M148:O148)</f>
        <v>11425433</v>
      </c>
      <c r="Q148" s="0" t="n">
        <f aca="false">STDEV(M148:O148)</f>
        <v>2767648.38044088</v>
      </c>
      <c r="R148" s="0" t="n">
        <v>18131097</v>
      </c>
      <c r="S148" s="0" t="n">
        <v>21804626</v>
      </c>
      <c r="T148" s="0" t="n">
        <v>18039600</v>
      </c>
      <c r="U148" s="0" t="n">
        <f aca="false">AVERAGE(R148:T148)</f>
        <v>19325107.6666667</v>
      </c>
      <c r="V148" s="0" t="n">
        <f aca="false">STDEV(R148:T148)</f>
        <v>2147813.1434681</v>
      </c>
      <c r="W148" s="0" t="n">
        <v>16.867</v>
      </c>
      <c r="X148" s="3" t="n">
        <v>0.0213</v>
      </c>
      <c r="Y148" s="0" t="n">
        <v>28.529</v>
      </c>
      <c r="Z148" s="3" t="n">
        <v>0.00433</v>
      </c>
      <c r="AA148" s="0" t="n">
        <f aca="false">P148/U148</f>
        <v>0.591222217080188</v>
      </c>
    </row>
    <row r="149" customFormat="false" ht="15" hidden="false" customHeight="false" outlineLevel="0" collapsed="false">
      <c r="A149" s="0" t="n">
        <v>225.0398</v>
      </c>
      <c r="B149" s="0" t="n">
        <v>16.05</v>
      </c>
      <c r="C149" s="0" t="n">
        <v>0</v>
      </c>
      <c r="D149" s="0" t="n">
        <v>0</v>
      </c>
      <c r="E149" s="0" t="n">
        <v>0</v>
      </c>
      <c r="F149" s="0" t="n">
        <f aca="false">AVERAGE(C149:E149)</f>
        <v>0</v>
      </c>
      <c r="G149" s="0" t="n">
        <f aca="false">STDEV(C149:E149)</f>
        <v>0</v>
      </c>
      <c r="H149" s="0" t="n">
        <v>1430191</v>
      </c>
      <c r="I149" s="0" t="n">
        <v>1343463</v>
      </c>
      <c r="J149" s="0" t="n">
        <v>1219021</v>
      </c>
      <c r="K149" s="0" t="n">
        <f aca="false">AVERAGE(H149:J149)</f>
        <v>1330891.66666667</v>
      </c>
      <c r="L149" s="0" t="n">
        <f aca="false">STDEV(H149:J149)</f>
        <v>106144.811655273</v>
      </c>
      <c r="M149" s="0" t="n">
        <v>25186802</v>
      </c>
      <c r="N149" s="0" t="n">
        <v>12883728</v>
      </c>
      <c r="O149" s="0" t="n">
        <v>27417796</v>
      </c>
      <c r="P149" s="0" t="n">
        <f aca="false">AVERAGE(M149:O149)</f>
        <v>21829442</v>
      </c>
      <c r="Q149" s="0" t="n">
        <f aca="false">STDEV(M149:O149)</f>
        <v>7827112.03346138</v>
      </c>
      <c r="R149" s="0" t="n">
        <v>11263434</v>
      </c>
      <c r="S149" s="0" t="n">
        <v>15662055</v>
      </c>
      <c r="T149" s="0" t="n">
        <v>9137666</v>
      </c>
      <c r="U149" s="0" t="n">
        <f aca="false">AVERAGE(R149:T149)</f>
        <v>12021051.6666667</v>
      </c>
      <c r="V149" s="0" t="n">
        <f aca="false">STDEV(R149:T149)</f>
        <v>3327521.80345439</v>
      </c>
      <c r="W149" s="0" t="n">
        <v>16.402</v>
      </c>
      <c r="X149" s="3" t="n">
        <v>0.0453</v>
      </c>
      <c r="Y149" s="0" t="n">
        <v>9.032</v>
      </c>
      <c r="Z149" s="3" t="n">
        <v>0.0307</v>
      </c>
      <c r="AA149" s="0" t="n">
        <f aca="false">P149/U149</f>
        <v>1.81593446275014</v>
      </c>
    </row>
    <row r="150" customFormat="false" ht="15" hidden="false" customHeight="false" outlineLevel="0" collapsed="false">
      <c r="A150" s="0" t="n">
        <v>397.2127</v>
      </c>
      <c r="B150" s="0" t="n">
        <v>28.85</v>
      </c>
      <c r="C150" s="0" t="n">
        <v>0</v>
      </c>
      <c r="D150" s="0" t="n">
        <v>0</v>
      </c>
      <c r="E150" s="0" t="n">
        <v>0</v>
      </c>
      <c r="F150" s="0" t="n">
        <f aca="false">AVERAGE(C150:E150)</f>
        <v>0</v>
      </c>
      <c r="G150" s="0" t="n">
        <f aca="false">STDEV(C150:E150)</f>
        <v>0</v>
      </c>
      <c r="H150" s="0" t="n">
        <v>854848</v>
      </c>
      <c r="I150" s="0" t="n">
        <v>867644</v>
      </c>
      <c r="J150" s="0" t="n">
        <v>696618</v>
      </c>
      <c r="K150" s="0" t="n">
        <f aca="false">AVERAGE(H150:J150)</f>
        <v>806370</v>
      </c>
      <c r="L150" s="0" t="n">
        <f aca="false">STDEV(H150:J150)</f>
        <v>95263.112126363</v>
      </c>
      <c r="M150" s="0" t="n">
        <v>13959924</v>
      </c>
      <c r="N150" s="0" t="n">
        <v>9421287</v>
      </c>
      <c r="O150" s="0" t="n">
        <v>15657928</v>
      </c>
      <c r="P150" s="0" t="n">
        <f aca="false">AVERAGE(M150:O150)</f>
        <v>13013046.3333333</v>
      </c>
      <c r="Q150" s="0" t="n">
        <f aca="false">STDEV(M150:O150)</f>
        <v>3224338.02933941</v>
      </c>
      <c r="R150" s="0" t="n">
        <v>13538262</v>
      </c>
      <c r="S150" s="0" t="n">
        <v>14738246</v>
      </c>
      <c r="T150" s="0" t="n">
        <v>12927898</v>
      </c>
      <c r="U150" s="0" t="n">
        <f aca="false">AVERAGE(R150:T150)</f>
        <v>13734802</v>
      </c>
      <c r="V150" s="0" t="n">
        <f aca="false">STDEV(R150:T150)</f>
        <v>921037.973688382</v>
      </c>
      <c r="W150" s="0" t="n">
        <v>16.138</v>
      </c>
      <c r="X150" s="3" t="n">
        <v>0.0224</v>
      </c>
      <c r="Y150" s="0" t="n">
        <v>17.033</v>
      </c>
      <c r="Z150" s="3" t="n">
        <v>0.00153</v>
      </c>
      <c r="AA150" s="0" t="n">
        <f aca="false">P150/U150</f>
        <v>0.947450595453312</v>
      </c>
    </row>
    <row r="151" customFormat="false" ht="15" hidden="false" customHeight="false" outlineLevel="0" collapsed="false">
      <c r="A151" s="0" t="n">
        <v>233.0812</v>
      </c>
      <c r="B151" s="0" t="n">
        <v>17.92</v>
      </c>
      <c r="C151" s="0" t="n">
        <v>0</v>
      </c>
      <c r="D151" s="0" t="n">
        <v>0</v>
      </c>
      <c r="E151" s="0" t="n">
        <v>0</v>
      </c>
      <c r="F151" s="0" t="n">
        <f aca="false">AVERAGE(C151:E151)</f>
        <v>0</v>
      </c>
      <c r="G151" s="0" t="n">
        <f aca="false">STDEV(C151:E151)</f>
        <v>0</v>
      </c>
      <c r="H151" s="0" t="n">
        <v>118939</v>
      </c>
      <c r="I151" s="0" t="n">
        <v>64695</v>
      </c>
      <c r="J151" s="0" t="n">
        <v>146310</v>
      </c>
      <c r="K151" s="0" t="n">
        <f aca="false">AVERAGE(H151:J151)</f>
        <v>109981.333333333</v>
      </c>
      <c r="L151" s="0" t="n">
        <f aca="false">STDEV(H151:J151)</f>
        <v>41538.3184581819</v>
      </c>
      <c r="M151" s="0" t="n">
        <v>2204503</v>
      </c>
      <c r="N151" s="0" t="n">
        <v>927604</v>
      </c>
      <c r="O151" s="0" t="n">
        <v>2171865</v>
      </c>
      <c r="P151" s="0" t="n">
        <f aca="false">AVERAGE(M151:O151)</f>
        <v>1767990.66666667</v>
      </c>
      <c r="Q151" s="0" t="n">
        <f aca="false">STDEV(M151:O151)</f>
        <v>727979.135617453</v>
      </c>
      <c r="R151" s="0" t="n">
        <v>15056828</v>
      </c>
      <c r="S151" s="0" t="n">
        <v>16973433</v>
      </c>
      <c r="T151" s="0" t="n">
        <v>12992006</v>
      </c>
      <c r="U151" s="0" t="n">
        <f aca="false">AVERAGE(R151:T151)</f>
        <v>15007422.3333333</v>
      </c>
      <c r="V151" s="0" t="n">
        <f aca="false">STDEV(R151:T151)</f>
        <v>1991173.25439208</v>
      </c>
      <c r="W151" s="0" t="n">
        <v>16.075</v>
      </c>
      <c r="X151" s="3" t="n">
        <v>0.0582</v>
      </c>
      <c r="Y151" s="0" t="n">
        <v>136.454</v>
      </c>
      <c r="Z151" s="3" t="n">
        <v>0.00589</v>
      </c>
      <c r="AA151" s="0" t="n">
        <f aca="false">P151/U151</f>
        <v>0.117807750551522</v>
      </c>
    </row>
    <row r="152" customFormat="false" ht="15" hidden="false" customHeight="false" outlineLevel="0" collapsed="false">
      <c r="A152" s="0" t="n">
        <v>215.0705</v>
      </c>
      <c r="B152" s="0" t="n">
        <v>31.24</v>
      </c>
      <c r="C152" s="0" t="n">
        <v>0</v>
      </c>
      <c r="D152" s="0" t="n">
        <v>0</v>
      </c>
      <c r="E152" s="0" t="n">
        <v>0</v>
      </c>
      <c r="F152" s="0" t="n">
        <f aca="false">AVERAGE(C152:E152)</f>
        <v>0</v>
      </c>
      <c r="G152" s="0" t="n">
        <f aca="false">STDEV(C152:E152)</f>
        <v>0</v>
      </c>
      <c r="H152" s="0" t="n">
        <v>1264319</v>
      </c>
      <c r="I152" s="0" t="n">
        <v>1256732</v>
      </c>
      <c r="J152" s="0" t="n">
        <v>1078187</v>
      </c>
      <c r="K152" s="0" t="n">
        <f aca="false">AVERAGE(H152:J152)</f>
        <v>1199746</v>
      </c>
      <c r="L152" s="0" t="n">
        <f aca="false">STDEV(H152:J152)</f>
        <v>105341.508926918</v>
      </c>
      <c r="M152" s="0" t="n">
        <v>21311957</v>
      </c>
      <c r="N152" s="0" t="n">
        <v>11098803</v>
      </c>
      <c r="O152" s="0" t="n">
        <v>24660817</v>
      </c>
      <c r="P152" s="0" t="n">
        <f aca="false">AVERAGE(M152:O152)</f>
        <v>19023859</v>
      </c>
      <c r="Q152" s="0" t="n">
        <f aca="false">STDEV(M152:O152)</f>
        <v>7064601.91923452</v>
      </c>
      <c r="R152" s="0" t="n">
        <v>22859065</v>
      </c>
      <c r="S152" s="0" t="n">
        <v>26786248</v>
      </c>
      <c r="T152" s="0" t="n">
        <v>22535178</v>
      </c>
      <c r="U152" s="0" t="n">
        <f aca="false">AVERAGE(R152:T152)</f>
        <v>24060163.6666667</v>
      </c>
      <c r="V152" s="0" t="n">
        <f aca="false">STDEV(R152:T152)</f>
        <v>2366406.03902338</v>
      </c>
      <c r="W152" s="0" t="n">
        <v>15.857</v>
      </c>
      <c r="X152" s="3" t="n">
        <v>0.0486</v>
      </c>
      <c r="Y152" s="0" t="n">
        <v>20.054</v>
      </c>
      <c r="Z152" s="3" t="n">
        <v>0.0035</v>
      </c>
      <c r="AA152" s="0" t="n">
        <f aca="false">P152/U152</f>
        <v>0.790678702919879</v>
      </c>
    </row>
    <row r="153" customFormat="false" ht="15" hidden="false" customHeight="false" outlineLevel="0" collapsed="false">
      <c r="A153" s="0" t="n">
        <v>226.0539</v>
      </c>
      <c r="B153" s="0" t="n">
        <v>6.98</v>
      </c>
      <c r="C153" s="0" t="n">
        <v>0</v>
      </c>
      <c r="D153" s="0" t="n">
        <v>0</v>
      </c>
      <c r="E153" s="0" t="n">
        <v>0</v>
      </c>
      <c r="F153" s="0" t="n">
        <f aca="false">AVERAGE(C153:E153)</f>
        <v>0</v>
      </c>
      <c r="G153" s="0" t="n">
        <f aca="false">STDEV(C153:E153)</f>
        <v>0</v>
      </c>
      <c r="H153" s="0" t="n">
        <v>1777026</v>
      </c>
      <c r="I153" s="0" t="n">
        <v>1773541</v>
      </c>
      <c r="J153" s="0" t="n">
        <v>1623031</v>
      </c>
      <c r="K153" s="0" t="n">
        <f aca="false">AVERAGE(H153:J153)</f>
        <v>1724532.66666667</v>
      </c>
      <c r="L153" s="0" t="n">
        <f aca="false">STDEV(H153:J153)</f>
        <v>87920.2909363551</v>
      </c>
      <c r="M153" s="0" t="n">
        <v>31519304</v>
      </c>
      <c r="N153" s="0" t="n">
        <v>19703442</v>
      </c>
      <c r="O153" s="0" t="n">
        <v>30386988</v>
      </c>
      <c r="P153" s="0" t="n">
        <f aca="false">AVERAGE(M153:O153)</f>
        <v>27203244.6666667</v>
      </c>
      <c r="Q153" s="0" t="n">
        <f aca="false">STDEV(M153:O153)</f>
        <v>6519648.37319999</v>
      </c>
      <c r="R153" s="0" t="n">
        <v>26076974</v>
      </c>
      <c r="S153" s="0" t="n">
        <v>27983153</v>
      </c>
      <c r="T153" s="0" t="n">
        <v>22982722</v>
      </c>
      <c r="U153" s="0" t="n">
        <f aca="false">AVERAGE(R153:T153)</f>
        <v>25680949.6666667</v>
      </c>
      <c r="V153" s="0" t="n">
        <f aca="false">STDEV(R153:T153)</f>
        <v>2523629.13299168</v>
      </c>
      <c r="W153" s="0" t="n">
        <v>15.774</v>
      </c>
      <c r="X153" s="3" t="n">
        <v>0.0211</v>
      </c>
      <c r="Y153" s="0" t="n">
        <v>14.892</v>
      </c>
      <c r="Z153" s="3" t="n">
        <v>0.00364</v>
      </c>
      <c r="AA153" s="0" t="n">
        <f aca="false">P153/U153</f>
        <v>1.05927720819359</v>
      </c>
    </row>
    <row r="154" customFormat="false" ht="15" hidden="false" customHeight="false" outlineLevel="0" collapsed="false">
      <c r="A154" s="0" t="n">
        <v>310.007</v>
      </c>
      <c r="B154" s="0" t="n">
        <v>6.98</v>
      </c>
      <c r="C154" s="0" t="n">
        <v>0</v>
      </c>
      <c r="D154" s="0" t="n">
        <v>0</v>
      </c>
      <c r="E154" s="0" t="n">
        <v>0</v>
      </c>
      <c r="F154" s="0" t="n">
        <f aca="false">AVERAGE(C154:E154)</f>
        <v>0</v>
      </c>
      <c r="G154" s="0" t="n">
        <f aca="false">STDEV(C154:E154)</f>
        <v>0</v>
      </c>
      <c r="H154" s="0" t="n">
        <v>949134</v>
      </c>
      <c r="I154" s="0" t="n">
        <v>901086</v>
      </c>
      <c r="J154" s="0" t="n">
        <v>948730</v>
      </c>
      <c r="K154" s="0" t="n">
        <f aca="false">AVERAGE(H154:J154)</f>
        <v>932983.333333333</v>
      </c>
      <c r="L154" s="0" t="n">
        <f aca="false">STDEV(H154:J154)</f>
        <v>27624.6395330932</v>
      </c>
      <c r="M154" s="0" t="n">
        <v>13866645</v>
      </c>
      <c r="N154" s="0" t="n">
        <v>9381978</v>
      </c>
      <c r="O154" s="0" t="n">
        <v>13704172</v>
      </c>
      <c r="P154" s="0" t="n">
        <f aca="false">AVERAGE(M154:O154)</f>
        <v>12317598.3333333</v>
      </c>
      <c r="Q154" s="0" t="n">
        <f aca="false">STDEV(M154:O154)</f>
        <v>2543619.35537579</v>
      </c>
      <c r="R154" s="0" t="n">
        <v>11835424</v>
      </c>
      <c r="S154" s="0" t="n">
        <v>12169372</v>
      </c>
      <c r="T154" s="0" t="n">
        <v>10502825</v>
      </c>
      <c r="U154" s="0" t="n">
        <f aca="false">AVERAGE(R154:T154)</f>
        <v>11502540.3333333</v>
      </c>
      <c r="V154" s="0" t="n">
        <f aca="false">STDEV(R154:T154)</f>
        <v>881733.16680974</v>
      </c>
      <c r="W154" s="0" t="n">
        <v>13.202</v>
      </c>
      <c r="X154" s="3" t="n">
        <v>0.0162</v>
      </c>
      <c r="Y154" s="0" t="n">
        <v>12.329</v>
      </c>
      <c r="Z154" s="3" t="n">
        <v>0.00229</v>
      </c>
      <c r="AA154" s="0" t="n">
        <f aca="false">P154/U154</f>
        <v>1.07085895605495</v>
      </c>
    </row>
    <row r="155" customFormat="false" ht="15" hidden="false" customHeight="false" outlineLevel="0" collapsed="false">
      <c r="A155" s="0" t="n">
        <v>169.0129</v>
      </c>
      <c r="B155" s="0" t="n">
        <v>9.88</v>
      </c>
      <c r="C155" s="0" t="n">
        <v>0</v>
      </c>
      <c r="D155" s="0" t="n">
        <v>4966</v>
      </c>
      <c r="E155" s="0" t="n">
        <v>0</v>
      </c>
      <c r="F155" s="0" t="n">
        <f aca="false">AVERAGE(C155:E155)</f>
        <v>1655.33333333333</v>
      </c>
      <c r="G155" s="0" t="n">
        <f aca="false">STDEV(C155:E155)</f>
        <v>2867.12143679568</v>
      </c>
      <c r="H155" s="0" t="n">
        <v>1259683</v>
      </c>
      <c r="I155" s="0" t="n">
        <v>1141907</v>
      </c>
      <c r="J155" s="0" t="n">
        <v>948275</v>
      </c>
      <c r="K155" s="0" t="n">
        <f aca="false">AVERAGE(H155:J155)</f>
        <v>1116621.66666667</v>
      </c>
      <c r="L155" s="0" t="n">
        <f aca="false">STDEV(H155:J155)</f>
        <v>157236.276594599</v>
      </c>
      <c r="M155" s="0" t="n">
        <v>17289789</v>
      </c>
      <c r="N155" s="0" t="n">
        <v>8789845</v>
      </c>
      <c r="O155" s="0" t="n">
        <v>17618881</v>
      </c>
      <c r="P155" s="0" t="n">
        <f aca="false">AVERAGE(M155:O155)</f>
        <v>14566171.6666667</v>
      </c>
      <c r="Q155" s="0" t="n">
        <f aca="false">STDEV(M155:O155)</f>
        <v>5005151.11721408</v>
      </c>
      <c r="R155" s="0" t="n">
        <v>17397660</v>
      </c>
      <c r="S155" s="0" t="n">
        <v>21264151</v>
      </c>
      <c r="T155" s="0" t="n">
        <v>16495944</v>
      </c>
      <c r="U155" s="0" t="n">
        <f aca="false">AVERAGE(R155:T155)</f>
        <v>18385918.3333333</v>
      </c>
      <c r="V155" s="0" t="n">
        <f aca="false">STDEV(R155:T155)</f>
        <v>2533069.36319642</v>
      </c>
      <c r="W155" s="0" t="n">
        <v>13.045</v>
      </c>
      <c r="X155" s="3" t="n">
        <v>0.0431</v>
      </c>
      <c r="Y155" s="0" t="n">
        <v>16.466</v>
      </c>
      <c r="Z155" s="3" t="n">
        <v>0.00693</v>
      </c>
      <c r="AA155" s="0" t="n">
        <f aca="false">P155/U155</f>
        <v>0.79224607673028</v>
      </c>
    </row>
    <row r="156" customFormat="false" ht="15" hidden="false" customHeight="false" outlineLevel="0" collapsed="false">
      <c r="A156" s="0" t="n">
        <v>181.0494</v>
      </c>
      <c r="B156" s="0" t="n">
        <v>4.69</v>
      </c>
      <c r="C156" s="0" t="n">
        <v>11967</v>
      </c>
      <c r="D156" s="0" t="n">
        <v>10158</v>
      </c>
      <c r="E156" s="0" t="n">
        <v>1441</v>
      </c>
      <c r="F156" s="0" t="n">
        <f aca="false">AVERAGE(C156:E156)</f>
        <v>7855.33333333333</v>
      </c>
      <c r="G156" s="0" t="n">
        <f aca="false">STDEV(C156:E156)</f>
        <v>5628.13240190148</v>
      </c>
      <c r="H156" s="0" t="n">
        <v>4775411</v>
      </c>
      <c r="I156" s="0" t="n">
        <v>4451968</v>
      </c>
      <c r="J156" s="0" t="n">
        <v>4411355</v>
      </c>
      <c r="K156" s="0" t="n">
        <f aca="false">AVERAGE(H156:J156)</f>
        <v>4546244.66666667</v>
      </c>
      <c r="L156" s="0" t="n">
        <f aca="false">STDEV(H156:J156)</f>
        <v>199500.025544693</v>
      </c>
      <c r="M156" s="0" t="n">
        <v>63660001</v>
      </c>
      <c r="N156" s="0" t="n">
        <v>32996310</v>
      </c>
      <c r="O156" s="0" t="n">
        <v>80241149</v>
      </c>
      <c r="P156" s="0" t="n">
        <f aca="false">AVERAGE(M156:O156)</f>
        <v>58965820</v>
      </c>
      <c r="Q156" s="0" t="n">
        <f aca="false">STDEV(M156:O156)</f>
        <v>23969672.5985056</v>
      </c>
      <c r="R156" s="0" t="n">
        <v>6651476</v>
      </c>
      <c r="S156" s="0" t="n">
        <v>7743567</v>
      </c>
      <c r="T156" s="0" t="n">
        <v>6227855</v>
      </c>
      <c r="U156" s="0" t="n">
        <f aca="false">AVERAGE(R156:T156)</f>
        <v>6874299.33333333</v>
      </c>
      <c r="V156" s="0" t="n">
        <f aca="false">STDEV(R156:T156)</f>
        <v>782037.975512912</v>
      </c>
      <c r="W156" s="0" t="n">
        <v>12.97</v>
      </c>
      <c r="X156" s="3" t="n">
        <v>0.059</v>
      </c>
      <c r="Y156" s="0" t="n">
        <v>1.512</v>
      </c>
      <c r="Z156" s="3" t="n">
        <v>0.0293</v>
      </c>
      <c r="AA156" s="0" t="n">
        <f aca="false">P156/U156</f>
        <v>8.57772074516394</v>
      </c>
    </row>
    <row r="157" customFormat="false" ht="15" hidden="false" customHeight="false" outlineLevel="0" collapsed="false">
      <c r="A157" s="0" t="n">
        <v>225.0762</v>
      </c>
      <c r="B157" s="0" t="n">
        <v>8.88</v>
      </c>
      <c r="C157" s="0" t="n">
        <v>0</v>
      </c>
      <c r="D157" s="0" t="n">
        <v>0</v>
      </c>
      <c r="E157" s="0" t="n">
        <v>0</v>
      </c>
      <c r="F157" s="0" t="n">
        <f aca="false">AVERAGE(C157:E157)</f>
        <v>0</v>
      </c>
      <c r="G157" s="0" t="n">
        <f aca="false">STDEV(C157:E157)</f>
        <v>0</v>
      </c>
      <c r="H157" s="0" t="n">
        <v>2156185</v>
      </c>
      <c r="I157" s="0" t="n">
        <v>2151417</v>
      </c>
      <c r="J157" s="0" t="n">
        <v>1936947</v>
      </c>
      <c r="K157" s="0" t="n">
        <f aca="false">AVERAGE(H157:J157)</f>
        <v>2081516.33333333</v>
      </c>
      <c r="L157" s="0" t="n">
        <f aca="false">STDEV(H157:J157)</f>
        <v>125223.410596155</v>
      </c>
      <c r="M157" s="0" t="n">
        <v>29131994</v>
      </c>
      <c r="N157" s="0" t="n">
        <v>18949972</v>
      </c>
      <c r="O157" s="0" t="n">
        <v>31832764</v>
      </c>
      <c r="P157" s="0" t="n">
        <f aca="false">AVERAGE(M157:O157)</f>
        <v>26638243.3333333</v>
      </c>
      <c r="Q157" s="0" t="n">
        <f aca="false">STDEV(M157:O157)</f>
        <v>6793796.92951161</v>
      </c>
      <c r="R157" s="0" t="n">
        <v>45920834</v>
      </c>
      <c r="S157" s="0" t="n">
        <v>48981601</v>
      </c>
      <c r="T157" s="0" t="n">
        <v>41194591</v>
      </c>
      <c r="U157" s="0" t="n">
        <f aca="false">AVERAGE(R157:T157)</f>
        <v>45365675.3333333</v>
      </c>
      <c r="V157" s="0" t="n">
        <f aca="false">STDEV(R157:T157)</f>
        <v>3923076.85929123</v>
      </c>
      <c r="W157" s="0" t="n">
        <v>12.798</v>
      </c>
      <c r="X157" s="3" t="n">
        <v>0.0245</v>
      </c>
      <c r="Y157" s="0" t="n">
        <v>21.795</v>
      </c>
      <c r="Z157" s="3" t="n">
        <v>0.0027</v>
      </c>
      <c r="AA157" s="0" t="n">
        <f aca="false">P157/U157</f>
        <v>0.587189392367766</v>
      </c>
    </row>
    <row r="158" customFormat="false" ht="15" hidden="false" customHeight="false" outlineLevel="0" collapsed="false">
      <c r="A158" s="0" t="n">
        <v>163.0751</v>
      </c>
      <c r="B158" s="0" t="n">
        <v>12.34</v>
      </c>
      <c r="C158" s="0" t="n">
        <v>0</v>
      </c>
      <c r="D158" s="0" t="n">
        <v>0</v>
      </c>
      <c r="E158" s="0" t="n">
        <v>0</v>
      </c>
      <c r="F158" s="0" t="n">
        <f aca="false">AVERAGE(C158:E158)</f>
        <v>0</v>
      </c>
      <c r="G158" s="0" t="n">
        <f aca="false">STDEV(C158:E158)</f>
        <v>0</v>
      </c>
      <c r="H158" s="0" t="n">
        <v>1727461</v>
      </c>
      <c r="I158" s="0" t="n">
        <v>1823273</v>
      </c>
      <c r="J158" s="0" t="n">
        <v>1603632</v>
      </c>
      <c r="K158" s="0" t="n">
        <f aca="false">AVERAGE(H158:J158)</f>
        <v>1718122</v>
      </c>
      <c r="L158" s="0" t="n">
        <f aca="false">STDEV(H158:J158)</f>
        <v>110117.913669848</v>
      </c>
      <c r="M158" s="0" t="n">
        <v>22927410</v>
      </c>
      <c r="N158" s="0" t="n">
        <v>15628772</v>
      </c>
      <c r="O158" s="0" t="n">
        <v>24555847</v>
      </c>
      <c r="P158" s="0" t="n">
        <f aca="false">AVERAGE(M158:O158)</f>
        <v>21037343</v>
      </c>
      <c r="Q158" s="0" t="n">
        <f aca="false">STDEV(M158:O158)</f>
        <v>4754201.50627558</v>
      </c>
      <c r="R158" s="0" t="n">
        <v>4264212</v>
      </c>
      <c r="S158" s="0" t="n">
        <v>4637334</v>
      </c>
      <c r="T158" s="0" t="n">
        <v>3772591</v>
      </c>
      <c r="U158" s="0" t="n">
        <f aca="false">AVERAGE(R158:T158)</f>
        <v>4224712.33333333</v>
      </c>
      <c r="V158" s="0" t="n">
        <f aca="false">STDEV(R158:T158)</f>
        <v>433722.586179615</v>
      </c>
      <c r="W158" s="0" t="n">
        <v>12.244</v>
      </c>
      <c r="X158" s="3" t="n">
        <v>0.0195</v>
      </c>
      <c r="Y158" s="0" t="n">
        <v>2.459</v>
      </c>
      <c r="Z158" s="3" t="n">
        <v>0.00694</v>
      </c>
      <c r="AA158" s="0" t="n">
        <f aca="false">P158/U158</f>
        <v>4.97959182546315</v>
      </c>
    </row>
    <row r="159" customFormat="false" ht="15" hidden="false" customHeight="false" outlineLevel="0" collapsed="false">
      <c r="A159" s="0" t="n">
        <v>333.1344</v>
      </c>
      <c r="B159" s="0" t="n">
        <v>17.47</v>
      </c>
      <c r="C159" s="0" t="n">
        <v>0</v>
      </c>
      <c r="D159" s="0" t="n">
        <v>0</v>
      </c>
      <c r="E159" s="0" t="n">
        <v>0</v>
      </c>
      <c r="F159" s="0" t="n">
        <f aca="false">AVERAGE(C159:E159)</f>
        <v>0</v>
      </c>
      <c r="G159" s="0" t="n">
        <f aca="false">STDEV(C159:E159)</f>
        <v>0</v>
      </c>
      <c r="H159" s="0" t="n">
        <v>676009</v>
      </c>
      <c r="I159" s="0" t="n">
        <v>698198</v>
      </c>
      <c r="J159" s="0" t="n">
        <v>576697</v>
      </c>
      <c r="K159" s="0" t="n">
        <f aca="false">AVERAGE(H159:J159)</f>
        <v>650301.333333333</v>
      </c>
      <c r="L159" s="0" t="n">
        <f aca="false">STDEV(H159:J159)</f>
        <v>64701.5173263605</v>
      </c>
      <c r="M159" s="0" t="n">
        <v>9550818</v>
      </c>
      <c r="N159" s="0" t="n">
        <v>4733746</v>
      </c>
      <c r="O159" s="0" t="n">
        <v>9331044</v>
      </c>
      <c r="P159" s="0" t="n">
        <f aca="false">AVERAGE(M159:O159)</f>
        <v>7871869.33333333</v>
      </c>
      <c r="Q159" s="0" t="n">
        <f aca="false">STDEV(M159:O159)</f>
        <v>2719915.19981365</v>
      </c>
      <c r="R159" s="0" t="n">
        <v>1972804</v>
      </c>
      <c r="S159" s="0" t="n">
        <v>2775851</v>
      </c>
      <c r="T159" s="0" t="n">
        <v>1833442</v>
      </c>
      <c r="U159" s="0" t="n">
        <f aca="false">AVERAGE(R159:T159)</f>
        <v>2194032.33333333</v>
      </c>
      <c r="V159" s="0" t="n">
        <f aca="false">STDEV(R159:T159)</f>
        <v>508665.078831183</v>
      </c>
      <c r="W159" s="0" t="n">
        <v>12.105</v>
      </c>
      <c r="X159" s="3" t="n">
        <v>0.0441</v>
      </c>
      <c r="Y159" s="0" t="n">
        <v>3.374</v>
      </c>
      <c r="Z159" s="3" t="n">
        <v>0.0326</v>
      </c>
      <c r="AA159" s="0" t="n">
        <f aca="false">P159/U159</f>
        <v>3.58785475206458</v>
      </c>
    </row>
    <row r="160" customFormat="false" ht="15" hidden="false" customHeight="false" outlineLevel="0" collapsed="false">
      <c r="A160" s="0" t="n">
        <v>207.0654</v>
      </c>
      <c r="B160" s="0" t="n">
        <v>12.34</v>
      </c>
      <c r="C160" s="0" t="n">
        <v>1355</v>
      </c>
      <c r="D160" s="0" t="n">
        <v>0</v>
      </c>
      <c r="E160" s="0" t="n">
        <v>0</v>
      </c>
      <c r="F160" s="0" t="n">
        <f aca="false">AVERAGE(C160:E160)</f>
        <v>451.666666666667</v>
      </c>
      <c r="G160" s="0" t="n">
        <f aca="false">STDEV(C160:E160)</f>
        <v>782.309614751943</v>
      </c>
      <c r="H160" s="0" t="n">
        <v>98894665</v>
      </c>
      <c r="I160" s="0" t="n">
        <v>101634743</v>
      </c>
      <c r="J160" s="0" t="n">
        <v>89794538</v>
      </c>
      <c r="K160" s="0" t="n">
        <f aca="false">AVERAGE(H160:J160)</f>
        <v>96774648.6666667</v>
      </c>
      <c r="L160" s="0" t="n">
        <f aca="false">STDEV(H160:J160)</f>
        <v>6198263.10757347</v>
      </c>
      <c r="M160" s="0" t="n">
        <v>1190175025</v>
      </c>
      <c r="N160" s="0" t="n">
        <v>826258895</v>
      </c>
      <c r="O160" s="0" t="n">
        <v>1243638147</v>
      </c>
      <c r="P160" s="0" t="n">
        <f aca="false">AVERAGE(M160:O160)</f>
        <v>1086690689</v>
      </c>
      <c r="Q160" s="0" t="n">
        <f aca="false">STDEV(M160:O160)</f>
        <v>227119166.624133</v>
      </c>
      <c r="R160" s="0" t="n">
        <v>234966216</v>
      </c>
      <c r="S160" s="0" t="n">
        <v>246100147</v>
      </c>
      <c r="T160" s="0" t="n">
        <v>205989481</v>
      </c>
      <c r="U160" s="0" t="n">
        <f aca="false">AVERAGE(R160:T160)</f>
        <v>229018614.666667</v>
      </c>
      <c r="V160" s="0" t="n">
        <f aca="false">STDEV(R160:T160)</f>
        <v>20706203.2482078</v>
      </c>
      <c r="W160" s="0" t="n">
        <v>11.229</v>
      </c>
      <c r="X160" s="3" t="n">
        <v>0.017</v>
      </c>
      <c r="Y160" s="0" t="n">
        <v>2.367</v>
      </c>
      <c r="Z160" s="3" t="n">
        <v>0.00485</v>
      </c>
      <c r="AA160" s="0" t="n">
        <f aca="false">P160/U160</f>
        <v>4.74498848306136</v>
      </c>
    </row>
    <row r="161" customFormat="false" ht="15" hidden="false" customHeight="false" outlineLevel="0" collapsed="false">
      <c r="A161" s="0" t="n">
        <v>293.1031</v>
      </c>
      <c r="B161" s="0" t="n">
        <v>10.15</v>
      </c>
      <c r="C161" s="0" t="n">
        <v>0</v>
      </c>
      <c r="D161" s="0" t="n">
        <v>0</v>
      </c>
      <c r="E161" s="0" t="n">
        <v>0</v>
      </c>
      <c r="F161" s="0" t="n">
        <f aca="false">AVERAGE(C161:E161)</f>
        <v>0</v>
      </c>
      <c r="G161" s="0" t="n">
        <f aca="false">STDEV(C161:E161)</f>
        <v>0</v>
      </c>
      <c r="H161" s="0" t="n">
        <v>770498</v>
      </c>
      <c r="I161" s="0" t="n">
        <v>756289</v>
      </c>
      <c r="J161" s="0" t="n">
        <v>602787</v>
      </c>
      <c r="K161" s="0" t="n">
        <f aca="false">AVERAGE(H161:J161)</f>
        <v>709858</v>
      </c>
      <c r="L161" s="0" t="n">
        <f aca="false">STDEV(H161:J161)</f>
        <v>92997.9741768604</v>
      </c>
      <c r="M161" s="0" t="n">
        <v>8607298</v>
      </c>
      <c r="N161" s="0" t="n">
        <v>3694654</v>
      </c>
      <c r="O161" s="0" t="n">
        <v>8970992</v>
      </c>
      <c r="P161" s="0" t="n">
        <f aca="false">AVERAGE(M161:O161)</f>
        <v>7090981.33333333</v>
      </c>
      <c r="Q161" s="0" t="n">
        <f aca="false">STDEV(M161:O161)</f>
        <v>2946921.75799924</v>
      </c>
      <c r="R161" s="0" t="n">
        <v>2453538</v>
      </c>
      <c r="S161" s="0" t="n">
        <v>3033468</v>
      </c>
      <c r="T161" s="0" t="n">
        <v>2230679</v>
      </c>
      <c r="U161" s="0" t="n">
        <f aca="false">AVERAGE(R161:T161)</f>
        <v>2572561.66666667</v>
      </c>
      <c r="V161" s="0" t="n">
        <f aca="false">STDEV(R161:T161)</f>
        <v>414418.290559591</v>
      </c>
      <c r="W161" s="0" t="n">
        <v>9.989</v>
      </c>
      <c r="X161" s="3" t="n">
        <v>0.0642</v>
      </c>
      <c r="Y161" s="0" t="n">
        <v>3.624</v>
      </c>
      <c r="Z161" s="3" t="n">
        <v>0.0128</v>
      </c>
      <c r="AA161" s="0" t="n">
        <f aca="false">P161/U161</f>
        <v>2.75638925403149</v>
      </c>
    </row>
    <row r="162" customFormat="false" ht="15" hidden="false" customHeight="false" outlineLevel="0" collapsed="false">
      <c r="A162" s="0" t="n">
        <v>153.0179</v>
      </c>
      <c r="B162" s="0" t="n">
        <v>9.87</v>
      </c>
      <c r="C162" s="0" t="n">
        <v>0</v>
      </c>
      <c r="D162" s="0" t="n">
        <v>9004</v>
      </c>
      <c r="E162" s="0" t="n">
        <v>0</v>
      </c>
      <c r="F162" s="0" t="n">
        <f aca="false">AVERAGE(C162:E162)</f>
        <v>3001.33333333333</v>
      </c>
      <c r="G162" s="0" t="n">
        <f aca="false">STDEV(C162:E162)</f>
        <v>5198.46182378339</v>
      </c>
      <c r="H162" s="0" t="n">
        <v>12648051</v>
      </c>
      <c r="I162" s="0" t="n">
        <v>11938466</v>
      </c>
      <c r="J162" s="0" t="n">
        <v>11203143</v>
      </c>
      <c r="K162" s="0" t="n">
        <f aca="false">AVERAGE(H162:J162)</f>
        <v>11929886.6666667</v>
      </c>
      <c r="L162" s="0" t="n">
        <f aca="false">STDEV(H162:J162)</f>
        <v>722492.204688973</v>
      </c>
      <c r="M162" s="0" t="n">
        <v>136456026</v>
      </c>
      <c r="N162" s="0" t="n">
        <v>74827572</v>
      </c>
      <c r="O162" s="0" t="n">
        <v>146036675</v>
      </c>
      <c r="P162" s="0" t="n">
        <f aca="false">AVERAGE(M162:O162)</f>
        <v>119106757.666667</v>
      </c>
      <c r="Q162" s="0" t="n">
        <f aca="false">STDEV(M162:O162)</f>
        <v>38644946.9050309</v>
      </c>
      <c r="R162" s="0" t="n">
        <v>148074128</v>
      </c>
      <c r="S162" s="0" t="n">
        <v>173807085</v>
      </c>
      <c r="T162" s="0" t="n">
        <v>143126934</v>
      </c>
      <c r="U162" s="0" t="n">
        <f aca="false">AVERAGE(R162:T162)</f>
        <v>155002715.666667</v>
      </c>
      <c r="V162" s="0" t="n">
        <f aca="false">STDEV(R162:T162)</f>
        <v>16471852.1009847</v>
      </c>
      <c r="W162" s="0" t="n">
        <v>9.984</v>
      </c>
      <c r="X162" s="3" t="n">
        <v>0.0407</v>
      </c>
      <c r="Y162" s="0" t="n">
        <v>12.993</v>
      </c>
      <c r="Z162" s="3" t="n">
        <v>0.00433</v>
      </c>
      <c r="AA162" s="0" t="n">
        <f aca="false">P162/U162</f>
        <v>0.768417231623256</v>
      </c>
    </row>
    <row r="163" customFormat="false" ht="15" hidden="false" customHeight="false" outlineLevel="0" collapsed="false">
      <c r="A163" s="0" t="n">
        <v>155.0335</v>
      </c>
      <c r="B163" s="0" t="n">
        <v>1.91</v>
      </c>
      <c r="C163" s="0" t="n">
        <v>2013</v>
      </c>
      <c r="D163" s="0" t="n">
        <v>0</v>
      </c>
      <c r="E163" s="0" t="n">
        <v>0</v>
      </c>
      <c r="F163" s="0" t="n">
        <f aca="false">AVERAGE(C163:E163)</f>
        <v>671</v>
      </c>
      <c r="G163" s="0" t="n">
        <f aca="false">STDEV(C163:E163)</f>
        <v>1162.20609187872</v>
      </c>
      <c r="H163" s="0" t="n">
        <v>831934</v>
      </c>
      <c r="I163" s="0" t="n">
        <v>885272</v>
      </c>
      <c r="J163" s="0" t="n">
        <v>857815</v>
      </c>
      <c r="K163" s="0" t="n">
        <f aca="false">AVERAGE(H163:J163)</f>
        <v>858340.333333333</v>
      </c>
      <c r="L163" s="0" t="n">
        <f aca="false">STDEV(H163:J163)</f>
        <v>26672.8802781652</v>
      </c>
      <c r="M163" s="0" t="n">
        <v>9080365</v>
      </c>
      <c r="N163" s="0" t="n">
        <v>6308939</v>
      </c>
      <c r="O163" s="0" t="n">
        <v>9874998</v>
      </c>
      <c r="P163" s="0" t="n">
        <f aca="false">AVERAGE(M163:O163)</f>
        <v>8421434</v>
      </c>
      <c r="Q163" s="0" t="n">
        <f aca="false">STDEV(M163:O163)</f>
        <v>1872120.92155956</v>
      </c>
      <c r="R163" s="0" t="n">
        <v>13765622</v>
      </c>
      <c r="S163" s="0" t="n">
        <v>14658817</v>
      </c>
      <c r="T163" s="0" t="n">
        <v>12485337</v>
      </c>
      <c r="U163" s="0" t="n">
        <f aca="false">AVERAGE(R163:T163)</f>
        <v>13636592</v>
      </c>
      <c r="V163" s="0" t="n">
        <f aca="false">STDEV(R163:T163)</f>
        <v>1092469.85462987</v>
      </c>
      <c r="W163" s="0" t="n">
        <v>9.811</v>
      </c>
      <c r="X163" s="3" t="n">
        <v>0.0198</v>
      </c>
      <c r="Y163" s="0" t="n">
        <v>15.887</v>
      </c>
      <c r="Z163" s="3" t="n">
        <v>0.00242</v>
      </c>
      <c r="AA163" s="0" t="n">
        <f aca="false">P163/U163</f>
        <v>0.617561484570338</v>
      </c>
    </row>
    <row r="164" customFormat="false" ht="15" hidden="false" customHeight="false" outlineLevel="0" collapsed="false">
      <c r="A164" s="0" t="n">
        <v>157.0492</v>
      </c>
      <c r="B164" s="0" t="n">
        <v>2.65</v>
      </c>
      <c r="C164" s="0" t="n">
        <v>10154</v>
      </c>
      <c r="D164" s="0" t="n">
        <v>12133</v>
      </c>
      <c r="E164" s="0" t="n">
        <v>6772</v>
      </c>
      <c r="F164" s="0" t="n">
        <f aca="false">AVERAGE(C164:E164)</f>
        <v>9686.33333333333</v>
      </c>
      <c r="G164" s="0" t="n">
        <f aca="false">STDEV(C164:E164)</f>
        <v>2710.92499588855</v>
      </c>
      <c r="H164" s="0" t="n">
        <v>30479536</v>
      </c>
      <c r="I164" s="0" t="n">
        <v>31837428</v>
      </c>
      <c r="J164" s="0" t="n">
        <v>27467733</v>
      </c>
      <c r="K164" s="0" t="n">
        <f aca="false">AVERAGE(H164:J164)</f>
        <v>29928232.3333333</v>
      </c>
      <c r="L164" s="0" t="n">
        <f aca="false">STDEV(H164:J164)</f>
        <v>2236405.68723931</v>
      </c>
      <c r="M164" s="0" t="n">
        <v>289081416</v>
      </c>
      <c r="N164" s="0" t="n">
        <v>183119262</v>
      </c>
      <c r="O164" s="0" t="n">
        <v>304963929</v>
      </c>
      <c r="P164" s="0" t="n">
        <f aca="false">AVERAGE(M164:O164)</f>
        <v>259054869</v>
      </c>
      <c r="Q164" s="0" t="n">
        <f aca="false">STDEV(M164:O164)</f>
        <v>66239911.4027384</v>
      </c>
      <c r="R164" s="0" t="n">
        <v>371821968</v>
      </c>
      <c r="S164" s="0" t="n">
        <v>412329234</v>
      </c>
      <c r="T164" s="0" t="n">
        <v>359030931</v>
      </c>
      <c r="U164" s="0" t="n">
        <f aca="false">AVERAGE(R164:T164)</f>
        <v>381060711</v>
      </c>
      <c r="V164" s="0" t="n">
        <f aca="false">STDEV(R164:T164)</f>
        <v>27824324.8765354</v>
      </c>
      <c r="W164" s="0" t="n">
        <v>8.656</v>
      </c>
      <c r="X164" s="3" t="n">
        <v>0.0266</v>
      </c>
      <c r="Y164" s="0" t="n">
        <v>12.732</v>
      </c>
      <c r="Z164" s="3" t="n">
        <v>0.00197</v>
      </c>
      <c r="AA164" s="0" t="n">
        <f aca="false">P164/U164</f>
        <v>0.679825711551774</v>
      </c>
    </row>
    <row r="165" customFormat="false" ht="15" hidden="false" customHeight="false" outlineLevel="0" collapsed="false">
      <c r="A165" s="0" t="n">
        <v>181.0857</v>
      </c>
      <c r="B165" s="0" t="n">
        <v>13.06</v>
      </c>
      <c r="C165" s="0" t="n">
        <v>0</v>
      </c>
      <c r="D165" s="0" t="n">
        <v>0</v>
      </c>
      <c r="E165" s="0" t="n">
        <v>0</v>
      </c>
      <c r="F165" s="0" t="n">
        <f aca="false">AVERAGE(C165:E165)</f>
        <v>0</v>
      </c>
      <c r="G165" s="0" t="n">
        <f aca="false">STDEV(C165:E165)</f>
        <v>0</v>
      </c>
      <c r="H165" s="0" t="n">
        <v>799982</v>
      </c>
      <c r="I165" s="0" t="n">
        <v>750743</v>
      </c>
      <c r="J165" s="0" t="n">
        <v>722656</v>
      </c>
      <c r="K165" s="0" t="n">
        <f aca="false">AVERAGE(H165:J165)</f>
        <v>757793.666666667</v>
      </c>
      <c r="L165" s="0" t="n">
        <f aca="false">STDEV(H165:J165)</f>
        <v>39142.1958292242</v>
      </c>
      <c r="M165" s="0" t="n">
        <v>6656646</v>
      </c>
      <c r="N165" s="0" t="n">
        <v>4135674</v>
      </c>
      <c r="O165" s="0" t="n">
        <v>7207156</v>
      </c>
      <c r="P165" s="0" t="n">
        <f aca="false">AVERAGE(M165:O165)</f>
        <v>5999825.33333333</v>
      </c>
      <c r="Q165" s="0" t="n">
        <f aca="false">STDEV(M165:O165)</f>
        <v>1637699.74665728</v>
      </c>
      <c r="R165" s="0" t="n">
        <v>11167915</v>
      </c>
      <c r="S165" s="0" t="n">
        <v>12310841</v>
      </c>
      <c r="T165" s="0" t="n">
        <v>10606091</v>
      </c>
      <c r="U165" s="0" t="n">
        <f aca="false">AVERAGE(R165:T165)</f>
        <v>11361615.6666667</v>
      </c>
      <c r="V165" s="0" t="n">
        <f aca="false">STDEV(R165:T165)</f>
        <v>868724.986301956</v>
      </c>
      <c r="W165" s="0" t="n">
        <v>7.917</v>
      </c>
      <c r="X165" s="3" t="n">
        <v>0.031</v>
      </c>
      <c r="Y165" s="0" t="n">
        <v>14.993</v>
      </c>
      <c r="Z165" s="3" t="n">
        <v>0.00219</v>
      </c>
      <c r="AA165" s="0" t="n">
        <f aca="false">P165/U165</f>
        <v>0.528078532962169</v>
      </c>
    </row>
    <row r="166" customFormat="false" ht="15" hidden="false" customHeight="false" outlineLevel="0" collapsed="false">
      <c r="A166" s="0" t="n">
        <v>301.1441</v>
      </c>
      <c r="B166" s="0" t="n">
        <v>27.76</v>
      </c>
      <c r="C166" s="0" t="n">
        <v>0</v>
      </c>
      <c r="D166" s="0" t="n">
        <v>0</v>
      </c>
      <c r="E166" s="0" t="n">
        <v>0</v>
      </c>
      <c r="F166" s="0" t="n">
        <f aca="false">AVERAGE(C166:E166)</f>
        <v>0</v>
      </c>
      <c r="G166" s="0" t="n">
        <f aca="false">STDEV(C166:E166)</f>
        <v>0</v>
      </c>
      <c r="H166" s="0" t="n">
        <v>1505222</v>
      </c>
      <c r="I166" s="0" t="n">
        <v>1471123</v>
      </c>
      <c r="J166" s="0" t="n">
        <v>1437994</v>
      </c>
      <c r="K166" s="0" t="n">
        <f aca="false">AVERAGE(H166:J166)</f>
        <v>1471446.33333333</v>
      </c>
      <c r="L166" s="0" t="n">
        <f aca="false">STDEV(H166:J166)</f>
        <v>33615.1662844814</v>
      </c>
      <c r="M166" s="0" t="n">
        <v>12032017</v>
      </c>
      <c r="N166" s="0" t="n">
        <v>7779880</v>
      </c>
      <c r="O166" s="0" t="n">
        <v>14126221</v>
      </c>
      <c r="P166" s="0" t="n">
        <f aca="false">AVERAGE(M166:O166)</f>
        <v>11312706</v>
      </c>
      <c r="Q166" s="0" t="n">
        <f aca="false">STDEV(M166:O166)</f>
        <v>3233738.89764016</v>
      </c>
      <c r="R166" s="0" t="n">
        <v>36912184</v>
      </c>
      <c r="S166" s="0" t="n">
        <v>42803309</v>
      </c>
      <c r="T166" s="0" t="n">
        <v>35218072</v>
      </c>
      <c r="U166" s="0" t="n">
        <f aca="false">AVERAGE(R166:T166)</f>
        <v>38311188.3333333</v>
      </c>
      <c r="V166" s="0" t="n">
        <f aca="false">STDEV(R166:T166)</f>
        <v>3981440.05732302</v>
      </c>
      <c r="W166" s="0" t="n">
        <v>7.688</v>
      </c>
      <c r="X166" s="3" t="n">
        <v>0.0341</v>
      </c>
      <c r="Y166" s="0" t="n">
        <v>26.036</v>
      </c>
      <c r="Z166" s="3" t="n">
        <v>0.00387</v>
      </c>
      <c r="AA166" s="0" t="n">
        <f aca="false">P166/U166</f>
        <v>0.295284654226118</v>
      </c>
    </row>
    <row r="167" customFormat="false" ht="15" hidden="false" customHeight="false" outlineLevel="0" collapsed="false">
      <c r="A167" s="0" t="n">
        <v>337.1209</v>
      </c>
      <c r="B167" s="0" t="n">
        <v>27.74</v>
      </c>
      <c r="C167" s="0" t="n">
        <v>0</v>
      </c>
      <c r="D167" s="0" t="n">
        <v>0</v>
      </c>
      <c r="E167" s="0" t="n">
        <v>0</v>
      </c>
      <c r="F167" s="0" t="n">
        <f aca="false">AVERAGE(C167:E167)</f>
        <v>0</v>
      </c>
      <c r="G167" s="0" t="n">
        <f aca="false">STDEV(C167:E167)</f>
        <v>0</v>
      </c>
      <c r="H167" s="0" t="n">
        <v>580180</v>
      </c>
      <c r="I167" s="0" t="n">
        <v>605975</v>
      </c>
      <c r="J167" s="0" t="n">
        <v>538566</v>
      </c>
      <c r="K167" s="0" t="n">
        <f aca="false">AVERAGE(H167:J167)</f>
        <v>574907</v>
      </c>
      <c r="L167" s="0" t="n">
        <f aca="false">STDEV(H167:J167)</f>
        <v>34012.4494413443</v>
      </c>
      <c r="M167" s="0" t="n">
        <v>4910945</v>
      </c>
      <c r="N167" s="0" t="n">
        <v>2068693</v>
      </c>
      <c r="O167" s="0" t="n">
        <v>6181236</v>
      </c>
      <c r="P167" s="0" t="n">
        <f aca="false">AVERAGE(M167:O167)</f>
        <v>4386958</v>
      </c>
      <c r="Q167" s="0" t="n">
        <f aca="false">STDEV(M167:O167)</f>
        <v>2105747.9108001</v>
      </c>
      <c r="R167" s="0" t="n">
        <v>13522812</v>
      </c>
      <c r="S167" s="0" t="n">
        <v>16765822</v>
      </c>
      <c r="T167" s="0" t="n">
        <v>12438771</v>
      </c>
      <c r="U167" s="0" t="n">
        <f aca="false">AVERAGE(R167:T167)</f>
        <v>14242468.3333333</v>
      </c>
      <c r="V167" s="0" t="n">
        <f aca="false">STDEV(R167:T167)</f>
        <v>2251504.27886121</v>
      </c>
      <c r="W167" s="0" t="n">
        <v>7.631</v>
      </c>
      <c r="X167" s="3" t="n">
        <v>0.0884</v>
      </c>
      <c r="Y167" s="0" t="n">
        <v>24.774</v>
      </c>
      <c r="Z167" s="3" t="n">
        <v>0.00891</v>
      </c>
      <c r="AA167" s="0" t="n">
        <f aca="false">P167/U167</f>
        <v>0.308019501769415</v>
      </c>
    </row>
    <row r="168" customFormat="false" ht="15" hidden="false" customHeight="false" outlineLevel="0" collapsed="false">
      <c r="A168" s="0" t="n">
        <v>289.9986</v>
      </c>
      <c r="B168" s="0" t="n">
        <v>18.05</v>
      </c>
      <c r="C168" s="0" t="n">
        <v>0</v>
      </c>
      <c r="D168" s="0" t="n">
        <v>0</v>
      </c>
      <c r="E168" s="0" t="n">
        <v>0</v>
      </c>
      <c r="F168" s="0" t="n">
        <f aca="false">AVERAGE(C168:E168)</f>
        <v>0</v>
      </c>
      <c r="G168" s="0" t="n">
        <f aca="false">STDEV(C168:E168)</f>
        <v>0</v>
      </c>
      <c r="H168" s="0" t="n">
        <v>1929509</v>
      </c>
      <c r="I168" s="0" t="n">
        <v>1695484</v>
      </c>
      <c r="J168" s="0" t="n">
        <v>1347032</v>
      </c>
      <c r="K168" s="0" t="n">
        <f aca="false">AVERAGE(H168:J168)</f>
        <v>1657341.66666667</v>
      </c>
      <c r="L168" s="0" t="n">
        <f aca="false">STDEV(H168:J168)</f>
        <v>293105.769435426</v>
      </c>
      <c r="M168" s="0" t="n">
        <v>14504150</v>
      </c>
      <c r="N168" s="0" t="n">
        <v>8805686</v>
      </c>
      <c r="O168" s="0" t="n">
        <v>14220586</v>
      </c>
      <c r="P168" s="0" t="n">
        <f aca="false">AVERAGE(M168:O168)</f>
        <v>12510140.6666667</v>
      </c>
      <c r="Q168" s="0" t="n">
        <f aca="false">STDEV(M168:O168)</f>
        <v>3211283.29777448</v>
      </c>
      <c r="R168" s="0" t="n">
        <v>1880258</v>
      </c>
      <c r="S168" s="0" t="n">
        <v>1692057</v>
      </c>
      <c r="T168" s="0" t="n">
        <v>1160773</v>
      </c>
      <c r="U168" s="0" t="n">
        <f aca="false">AVERAGE(R168:T168)</f>
        <v>1577696</v>
      </c>
      <c r="V168" s="0" t="n">
        <f aca="false">STDEV(R168:T168)</f>
        <v>373126.64746303</v>
      </c>
      <c r="W168" s="0" t="n">
        <v>7.548</v>
      </c>
      <c r="X168" s="3" t="n">
        <v>0.0271</v>
      </c>
      <c r="Y168" s="0" t="n">
        <v>0.952</v>
      </c>
      <c r="Z168" s="3" t="n">
        <v>0.786</v>
      </c>
      <c r="AA168" s="0" t="n">
        <f aca="false">P168/U168</f>
        <v>7.92937338160626</v>
      </c>
    </row>
    <row r="169" customFormat="false" ht="15" hidden="false" customHeight="false" outlineLevel="0" collapsed="false">
      <c r="A169" s="0" t="n">
        <v>457.2575</v>
      </c>
      <c r="B169" s="0" t="n">
        <v>43.31</v>
      </c>
      <c r="C169" s="0" t="n">
        <v>28896</v>
      </c>
      <c r="D169" s="0" t="n">
        <v>9796</v>
      </c>
      <c r="E169" s="0" t="n">
        <v>1980</v>
      </c>
      <c r="F169" s="0" t="n">
        <f aca="false">AVERAGE(C169:E169)</f>
        <v>13557.3333333333</v>
      </c>
      <c r="G169" s="0" t="n">
        <f aca="false">STDEV(C169:E169)</f>
        <v>13846.6055527459</v>
      </c>
      <c r="H169" s="0" t="n">
        <v>824392</v>
      </c>
      <c r="I169" s="0" t="n">
        <v>779479</v>
      </c>
      <c r="J169" s="0" t="n">
        <v>1005898</v>
      </c>
      <c r="K169" s="0" t="n">
        <f aca="false">AVERAGE(H169:J169)</f>
        <v>869923</v>
      </c>
      <c r="L169" s="0" t="n">
        <f aca="false">STDEV(H169:J169)</f>
        <v>119879.918505978</v>
      </c>
      <c r="M169" s="0" t="n">
        <v>15127955</v>
      </c>
      <c r="N169" s="0" t="n">
        <v>1841663</v>
      </c>
      <c r="O169" s="0" t="n">
        <v>2609889</v>
      </c>
      <c r="P169" s="0" t="n">
        <f aca="false">AVERAGE(M169:O169)</f>
        <v>6526502.33333333</v>
      </c>
      <c r="Q169" s="0" t="n">
        <f aca="false">STDEV(M169:O169)</f>
        <v>7458973.37302188</v>
      </c>
      <c r="R169" s="0" t="n">
        <v>12765497</v>
      </c>
      <c r="S169" s="0" t="n">
        <v>2883856</v>
      </c>
      <c r="T169" s="0" t="n">
        <v>1858792</v>
      </c>
      <c r="U169" s="0" t="n">
        <f aca="false">AVERAGE(R169:T169)</f>
        <v>5836048.33333333</v>
      </c>
      <c r="V169" s="0" t="n">
        <f aca="false">STDEV(R169:T169)</f>
        <v>6022925.63203302</v>
      </c>
      <c r="W169" s="0" t="n">
        <v>7.502</v>
      </c>
      <c r="X169" s="3" t="n">
        <v>0.319</v>
      </c>
      <c r="Y169" s="0" t="n">
        <v>6.709</v>
      </c>
      <c r="Z169" s="3" t="n">
        <v>0.289</v>
      </c>
      <c r="AA169" s="0" t="n">
        <f aca="false">P169/U169</f>
        <v>1.11830847871091</v>
      </c>
    </row>
    <row r="170" customFormat="false" ht="15" hidden="false" customHeight="false" outlineLevel="0" collapsed="false">
      <c r="A170" s="0" t="n">
        <v>245.0396</v>
      </c>
      <c r="B170" s="0" t="n">
        <v>12.34</v>
      </c>
      <c r="C170" s="0" t="n">
        <v>0</v>
      </c>
      <c r="D170" s="0" t="n">
        <v>0</v>
      </c>
      <c r="E170" s="0" t="n">
        <v>0</v>
      </c>
      <c r="F170" s="0" t="n">
        <f aca="false">AVERAGE(C170:E170)</f>
        <v>0</v>
      </c>
      <c r="G170" s="0" t="n">
        <f aca="false">STDEV(C170:E170)</f>
        <v>0</v>
      </c>
      <c r="H170" s="0" t="n">
        <v>3246908</v>
      </c>
      <c r="I170" s="0" t="n">
        <v>3321382</v>
      </c>
      <c r="J170" s="0" t="n">
        <v>2903556</v>
      </c>
      <c r="K170" s="0" t="n">
        <f aca="false">AVERAGE(H170:J170)</f>
        <v>3157282</v>
      </c>
      <c r="L170" s="0" t="n">
        <f aca="false">STDEV(H170:J170)</f>
        <v>222866.005653621</v>
      </c>
      <c r="M170" s="0" t="n">
        <v>26343698</v>
      </c>
      <c r="N170" s="0" t="n">
        <v>17886102</v>
      </c>
      <c r="O170" s="0" t="n">
        <v>26472713</v>
      </c>
      <c r="P170" s="0" t="n">
        <f aca="false">AVERAGE(M170:O170)</f>
        <v>23567504.3333333</v>
      </c>
      <c r="Q170" s="0" t="n">
        <f aca="false">STDEV(M170:O170)</f>
        <v>4920661.59905966</v>
      </c>
      <c r="R170" s="0" t="n">
        <v>7204232</v>
      </c>
      <c r="S170" s="0" t="n">
        <v>7305631</v>
      </c>
      <c r="T170" s="0" t="n">
        <v>6324858</v>
      </c>
      <c r="U170" s="0" t="n">
        <f aca="false">AVERAGE(R170:T170)</f>
        <v>6944907</v>
      </c>
      <c r="V170" s="0" t="n">
        <f aca="false">STDEV(R170:T170)</f>
        <v>539366.305122039</v>
      </c>
      <c r="W170" s="0" t="n">
        <v>7.464</v>
      </c>
      <c r="X170" s="3" t="n">
        <v>0.0187</v>
      </c>
      <c r="Y170" s="0" t="n">
        <v>2.2</v>
      </c>
      <c r="Z170" s="3" t="n">
        <v>0.00256</v>
      </c>
      <c r="AA170" s="0" t="n">
        <f aca="false">P170/U170</f>
        <v>3.39349459011234</v>
      </c>
    </row>
    <row r="171" customFormat="false" ht="15" hidden="false" customHeight="false" outlineLevel="0" collapsed="false">
      <c r="A171" s="0" t="n">
        <v>243.0425</v>
      </c>
      <c r="B171" s="0" t="n">
        <v>12.33</v>
      </c>
      <c r="C171" s="0" t="n">
        <v>0</v>
      </c>
      <c r="D171" s="0" t="n">
        <v>0</v>
      </c>
      <c r="E171" s="0" t="n">
        <v>0</v>
      </c>
      <c r="F171" s="0" t="n">
        <f aca="false">AVERAGE(C171:E171)</f>
        <v>0</v>
      </c>
      <c r="G171" s="0" t="n">
        <f aca="false">STDEV(C171:E171)</f>
        <v>0</v>
      </c>
      <c r="H171" s="0" t="n">
        <v>10374510</v>
      </c>
      <c r="I171" s="0" t="n">
        <v>10323885</v>
      </c>
      <c r="J171" s="0" t="n">
        <v>9453962</v>
      </c>
      <c r="K171" s="0" t="n">
        <f aca="false">AVERAGE(H171:J171)</f>
        <v>10050785.6666667</v>
      </c>
      <c r="L171" s="0" t="n">
        <f aca="false">STDEV(H171:J171)</f>
        <v>517483.902625322</v>
      </c>
      <c r="M171" s="0" t="n">
        <v>80278947</v>
      </c>
      <c r="N171" s="0" t="n">
        <v>54717681</v>
      </c>
      <c r="O171" s="0" t="n">
        <v>81848879</v>
      </c>
      <c r="P171" s="0" t="n">
        <f aca="false">AVERAGE(M171:O171)</f>
        <v>72281835.6666667</v>
      </c>
      <c r="Q171" s="0" t="n">
        <f aca="false">STDEV(M171:O171)</f>
        <v>15231244.8108189</v>
      </c>
      <c r="R171" s="0" t="n">
        <v>22143984</v>
      </c>
      <c r="S171" s="0" t="n">
        <v>23390543</v>
      </c>
      <c r="T171" s="0" t="n">
        <v>19835523</v>
      </c>
      <c r="U171" s="0" t="n">
        <f aca="false">AVERAGE(R171:T171)</f>
        <v>21790016.6666667</v>
      </c>
      <c r="V171" s="0" t="n">
        <f aca="false">STDEV(R171:T171)</f>
        <v>1803749.2771725</v>
      </c>
      <c r="W171" s="0" t="n">
        <v>7.192</v>
      </c>
      <c r="X171" s="3" t="n">
        <v>0.0193</v>
      </c>
      <c r="Y171" s="0" t="n">
        <v>2.168</v>
      </c>
      <c r="Z171" s="3" t="n">
        <v>0.00483</v>
      </c>
      <c r="AA171" s="0" t="n">
        <f aca="false">P171/U171</f>
        <v>3.31719965029857</v>
      </c>
    </row>
    <row r="172" customFormat="false" ht="15" hidden="false" customHeight="false" outlineLevel="0" collapsed="false">
      <c r="A172" s="0" t="n">
        <v>165.0544</v>
      </c>
      <c r="B172" s="0" t="n">
        <v>8.56</v>
      </c>
      <c r="C172" s="0" t="n">
        <v>8619</v>
      </c>
      <c r="D172" s="0" t="n">
        <v>10547</v>
      </c>
      <c r="E172" s="0" t="n">
        <v>6108</v>
      </c>
      <c r="F172" s="0" t="n">
        <f aca="false">AVERAGE(C172:E172)</f>
        <v>8424.66666666667</v>
      </c>
      <c r="G172" s="0" t="n">
        <f aca="false">STDEV(C172:E172)</f>
        <v>2225.87158958762</v>
      </c>
      <c r="H172" s="0" t="n">
        <v>2870145</v>
      </c>
      <c r="I172" s="0" t="n">
        <v>3029286</v>
      </c>
      <c r="J172" s="0" t="n">
        <v>2864953</v>
      </c>
      <c r="K172" s="0" t="n">
        <f aca="false">AVERAGE(H172:J172)</f>
        <v>2921461.33333333</v>
      </c>
      <c r="L172" s="0" t="n">
        <f aca="false">STDEV(H172:J172)</f>
        <v>93414.9788435095</v>
      </c>
      <c r="M172" s="0" t="n">
        <v>24203918</v>
      </c>
      <c r="N172" s="0" t="n">
        <v>13933634</v>
      </c>
      <c r="O172" s="0" t="n">
        <v>24596729</v>
      </c>
      <c r="P172" s="0" t="n">
        <f aca="false">AVERAGE(M172:O172)</f>
        <v>20911427</v>
      </c>
      <c r="Q172" s="0" t="n">
        <f aca="false">STDEV(M172:O172)</f>
        <v>6046136.90579092</v>
      </c>
      <c r="R172" s="0" t="n">
        <v>7469026</v>
      </c>
      <c r="S172" s="0" t="n">
        <v>5917464</v>
      </c>
      <c r="T172" s="0" t="n">
        <v>5226158</v>
      </c>
      <c r="U172" s="0" t="n">
        <f aca="false">AVERAGE(R172:T172)</f>
        <v>6204216</v>
      </c>
      <c r="V172" s="0" t="n">
        <f aca="false">STDEV(R172:T172)</f>
        <v>1148600.99620538</v>
      </c>
      <c r="W172" s="0" t="n">
        <v>7.158</v>
      </c>
      <c r="X172" s="3" t="n">
        <v>0.0356</v>
      </c>
      <c r="Y172" s="0" t="n">
        <v>2.124</v>
      </c>
      <c r="Z172" s="3" t="n">
        <v>0.0377</v>
      </c>
      <c r="AA172" s="0" t="n">
        <f aca="false">P172/U172</f>
        <v>3.37051885363114</v>
      </c>
    </row>
    <row r="173" customFormat="false" ht="15" hidden="false" customHeight="false" outlineLevel="0" collapsed="false">
      <c r="A173" s="0" t="n">
        <v>331.2487</v>
      </c>
      <c r="B173" s="0" t="n">
        <v>39.26</v>
      </c>
      <c r="C173" s="0" t="n">
        <v>0</v>
      </c>
      <c r="D173" s="0" t="n">
        <v>0</v>
      </c>
      <c r="E173" s="0" t="n">
        <v>0</v>
      </c>
      <c r="F173" s="0" t="n">
        <f aca="false">AVERAGE(C173:E173)</f>
        <v>0</v>
      </c>
      <c r="G173" s="0" t="n">
        <f aca="false">STDEV(C173:E173)</f>
        <v>0</v>
      </c>
      <c r="H173" s="0" t="n">
        <v>406935</v>
      </c>
      <c r="I173" s="0" t="n">
        <v>468780</v>
      </c>
      <c r="J173" s="0" t="n">
        <v>440614</v>
      </c>
      <c r="K173" s="0" t="n">
        <f aca="false">AVERAGE(H173:J173)</f>
        <v>438776.333333333</v>
      </c>
      <c r="L173" s="0" t="n">
        <f aca="false">STDEV(H173:J173)</f>
        <v>30963.4263338755</v>
      </c>
      <c r="M173" s="0" t="n">
        <v>3181158</v>
      </c>
      <c r="N173" s="0" t="n">
        <v>2174978</v>
      </c>
      <c r="O173" s="0" t="n">
        <v>3687229</v>
      </c>
      <c r="P173" s="0" t="n">
        <f aca="false">AVERAGE(M173:O173)</f>
        <v>3014455</v>
      </c>
      <c r="Q173" s="0" t="n">
        <f aca="false">STDEV(M173:O173)</f>
        <v>769784.508422325</v>
      </c>
      <c r="R173" s="0" t="n">
        <v>17002519</v>
      </c>
      <c r="S173" s="0" t="n">
        <v>20875461</v>
      </c>
      <c r="T173" s="0" t="n">
        <v>18713752</v>
      </c>
      <c r="U173" s="0" t="n">
        <f aca="false">AVERAGE(R173:T173)</f>
        <v>18863910.6666667</v>
      </c>
      <c r="V173" s="0" t="n">
        <f aca="false">STDEV(R173:T173)</f>
        <v>1940832.46384698</v>
      </c>
      <c r="W173" s="0" t="n">
        <v>6.87</v>
      </c>
      <c r="X173" s="3" t="n">
        <v>0.0283</v>
      </c>
      <c r="Y173" s="0" t="n">
        <v>42.992</v>
      </c>
      <c r="Z173" s="3" t="n">
        <v>0.00367</v>
      </c>
      <c r="AA173" s="0" t="n">
        <f aca="false">P173/U173</f>
        <v>0.159800110023139</v>
      </c>
    </row>
    <row r="174" customFormat="false" ht="15" hidden="false" customHeight="false" outlineLevel="0" collapsed="false">
      <c r="A174" s="0" t="n">
        <v>493.1654</v>
      </c>
      <c r="B174" s="0" t="n">
        <v>20.75</v>
      </c>
      <c r="C174" s="0" t="n">
        <v>3658</v>
      </c>
      <c r="D174" s="0" t="n">
        <v>0</v>
      </c>
      <c r="E174" s="0" t="n">
        <v>0</v>
      </c>
      <c r="F174" s="0" t="n">
        <f aca="false">AVERAGE(C174:E174)</f>
        <v>1219.33333333333</v>
      </c>
      <c r="G174" s="0" t="n">
        <f aca="false">STDEV(C174:E174)</f>
        <v>2111.94728469565</v>
      </c>
      <c r="H174" s="0" t="n">
        <v>798821</v>
      </c>
      <c r="I174" s="0" t="n">
        <v>824286</v>
      </c>
      <c r="J174" s="0" t="n">
        <v>783846</v>
      </c>
      <c r="K174" s="0" t="n">
        <f aca="false">AVERAGE(H174:J174)</f>
        <v>802317.666666667</v>
      </c>
      <c r="L174" s="0" t="n">
        <f aca="false">STDEV(H174:J174)</f>
        <v>20445.4984858118</v>
      </c>
      <c r="M174" s="0" t="n">
        <v>5695657</v>
      </c>
      <c r="N174" s="0" t="n">
        <v>4011634</v>
      </c>
      <c r="O174" s="0" t="n">
        <v>5927544</v>
      </c>
      <c r="P174" s="0" t="n">
        <f aca="false">AVERAGE(M174:O174)</f>
        <v>5211611.66666667</v>
      </c>
      <c r="Q174" s="0" t="n">
        <f aca="false">STDEV(M174:O174)</f>
        <v>1045658.97670624</v>
      </c>
      <c r="R174" s="0" t="n">
        <v>9376496</v>
      </c>
      <c r="S174" s="0" t="n">
        <v>10398326</v>
      </c>
      <c r="T174" s="0" t="n">
        <v>9195392</v>
      </c>
      <c r="U174" s="0" t="n">
        <f aca="false">AVERAGE(R174:T174)</f>
        <v>9656738</v>
      </c>
      <c r="V174" s="0" t="n">
        <f aca="false">STDEV(R174:T174)</f>
        <v>648586.336590588</v>
      </c>
      <c r="W174" s="0" t="n">
        <v>6.496</v>
      </c>
      <c r="X174" s="3" t="n">
        <v>0.0182</v>
      </c>
      <c r="Y174" s="0" t="n">
        <v>12.036</v>
      </c>
      <c r="Z174" s="3" t="n">
        <v>0.00177</v>
      </c>
      <c r="AA174" s="0" t="n">
        <f aca="false">P174/U174</f>
        <v>0.539686555301248</v>
      </c>
    </row>
    <row r="175" customFormat="false" ht="15" hidden="false" customHeight="false" outlineLevel="0" collapsed="false">
      <c r="A175" s="0" t="n">
        <v>333.1342</v>
      </c>
      <c r="B175" s="0" t="n">
        <v>14.06</v>
      </c>
      <c r="C175" s="0" t="n">
        <v>0</v>
      </c>
      <c r="D175" s="0" t="n">
        <v>0</v>
      </c>
      <c r="E175" s="0" t="n">
        <v>0</v>
      </c>
      <c r="F175" s="0" t="n">
        <f aca="false">AVERAGE(C175:E175)</f>
        <v>0</v>
      </c>
      <c r="G175" s="0" t="n">
        <f aca="false">STDEV(C175:E175)</f>
        <v>0</v>
      </c>
      <c r="H175" s="0" t="n">
        <v>399364</v>
      </c>
      <c r="I175" s="0" t="n">
        <v>366797</v>
      </c>
      <c r="J175" s="0" t="n">
        <v>344137</v>
      </c>
      <c r="K175" s="0" t="n">
        <f aca="false">AVERAGE(H175:J175)</f>
        <v>370099.333333333</v>
      </c>
      <c r="L175" s="0" t="n">
        <f aca="false">STDEV(H175:J175)</f>
        <v>27761.2037983466</v>
      </c>
      <c r="M175" s="0" t="n">
        <v>2597376</v>
      </c>
      <c r="N175" s="0" t="n">
        <v>1672945</v>
      </c>
      <c r="O175" s="0" t="n">
        <v>2806305</v>
      </c>
      <c r="P175" s="0" t="n">
        <f aca="false">AVERAGE(M175:O175)</f>
        <v>2358875.33333333</v>
      </c>
      <c r="Q175" s="0" t="n">
        <f aca="false">STDEV(M175:O175)</f>
        <v>603148.529302968</v>
      </c>
      <c r="R175" s="0" t="n">
        <v>25799398</v>
      </c>
      <c r="S175" s="0" t="n">
        <v>28607459</v>
      </c>
      <c r="T175" s="0" t="n">
        <v>24771425</v>
      </c>
      <c r="U175" s="0" t="n">
        <f aca="false">AVERAGE(R175:T175)</f>
        <v>26392760.6666667</v>
      </c>
      <c r="V175" s="0" t="n">
        <f aca="false">STDEV(R175:T175)</f>
        <v>1985660.75978107</v>
      </c>
      <c r="W175" s="0" t="n">
        <v>6.374</v>
      </c>
      <c r="X175" s="3" t="n">
        <v>0.0291</v>
      </c>
      <c r="Y175" s="0" t="n">
        <v>71.313</v>
      </c>
      <c r="Z175" s="3" t="n">
        <v>0.00193</v>
      </c>
      <c r="AA175" s="0" t="n">
        <f aca="false">P175/U175</f>
        <v>0.0893758467757611</v>
      </c>
    </row>
    <row r="176" customFormat="false" ht="15" hidden="false" customHeight="false" outlineLevel="0" collapsed="false">
      <c r="A176" s="0" t="n">
        <v>153.0309</v>
      </c>
      <c r="B176" s="0" t="n">
        <v>2.91</v>
      </c>
      <c r="C176" s="0" t="n">
        <v>2299</v>
      </c>
      <c r="D176" s="0" t="n">
        <v>1787</v>
      </c>
      <c r="E176" s="0" t="n">
        <v>2163</v>
      </c>
      <c r="F176" s="0" t="n">
        <f aca="false">AVERAGE(C176:E176)</f>
        <v>2083</v>
      </c>
      <c r="G176" s="0" t="n">
        <f aca="false">STDEV(C176:E176)</f>
        <v>265.209351268012</v>
      </c>
      <c r="H176" s="0" t="n">
        <v>2216559</v>
      </c>
      <c r="I176" s="0" t="n">
        <v>2169884</v>
      </c>
      <c r="J176" s="0" t="n">
        <v>2079562</v>
      </c>
      <c r="K176" s="0" t="n">
        <f aca="false">AVERAGE(H176:J176)</f>
        <v>2155335</v>
      </c>
      <c r="L176" s="0" t="n">
        <f aca="false">STDEV(H176:J176)</f>
        <v>69647.6816053485</v>
      </c>
      <c r="M176" s="0" t="n">
        <v>31098351</v>
      </c>
      <c r="N176" s="0" t="n">
        <v>2625278</v>
      </c>
      <c r="O176" s="0" t="n">
        <v>5533488</v>
      </c>
      <c r="P176" s="0" t="n">
        <f aca="false">AVERAGE(M176:O176)</f>
        <v>13085705.6666667</v>
      </c>
      <c r="Q176" s="0" t="n">
        <f aca="false">STDEV(M176:O176)</f>
        <v>15667034.348573</v>
      </c>
      <c r="R176" s="0" t="n">
        <v>31960398</v>
      </c>
      <c r="S176" s="0" t="n">
        <v>6802971</v>
      </c>
      <c r="T176" s="0" t="n">
        <v>5854354</v>
      </c>
      <c r="U176" s="0" t="n">
        <f aca="false">AVERAGE(R176:T176)</f>
        <v>14872574.3333333</v>
      </c>
      <c r="V176" s="0" t="n">
        <f aca="false">STDEV(R176:T176)</f>
        <v>14806088.5044124</v>
      </c>
      <c r="W176" s="0" t="n">
        <v>6.071</v>
      </c>
      <c r="X176" s="3" t="n">
        <v>0.35</v>
      </c>
      <c r="Y176" s="0" t="n">
        <v>6.9</v>
      </c>
      <c r="Z176" s="3" t="n">
        <v>0.275</v>
      </c>
      <c r="AA176" s="0" t="n">
        <f aca="false">P176/U176</f>
        <v>0.879854783266282</v>
      </c>
    </row>
    <row r="177" customFormat="false" ht="15" hidden="false" customHeight="false" outlineLevel="0" collapsed="false">
      <c r="A177" s="0" t="n">
        <v>258.0262</v>
      </c>
      <c r="B177" s="0" t="n">
        <v>12.11</v>
      </c>
      <c r="C177" s="0" t="n">
        <v>0</v>
      </c>
      <c r="D177" s="0" t="n">
        <v>0</v>
      </c>
      <c r="E177" s="0" t="n">
        <v>0</v>
      </c>
      <c r="F177" s="0" t="n">
        <f aca="false">AVERAGE(C177:E177)</f>
        <v>0</v>
      </c>
      <c r="G177" s="0" t="n">
        <f aca="false">STDEV(C177:E177)</f>
        <v>0</v>
      </c>
      <c r="H177" s="0" t="n">
        <v>3327884</v>
      </c>
      <c r="I177" s="0" t="n">
        <v>2693865</v>
      </c>
      <c r="J177" s="0" t="n">
        <v>2463857</v>
      </c>
      <c r="K177" s="0" t="n">
        <f aca="false">AVERAGE(H177:J177)</f>
        <v>2828535.33333333</v>
      </c>
      <c r="L177" s="0" t="n">
        <f aca="false">STDEV(H177:J177)</f>
        <v>447479.315937992</v>
      </c>
      <c r="M177" s="0" t="n">
        <v>19479975</v>
      </c>
      <c r="N177" s="0" t="n">
        <v>12001621</v>
      </c>
      <c r="O177" s="0" t="n">
        <v>18417366</v>
      </c>
      <c r="P177" s="0" t="n">
        <f aca="false">AVERAGE(M177:O177)</f>
        <v>16632987.3333333</v>
      </c>
      <c r="Q177" s="0" t="n">
        <f aca="false">STDEV(M177:O177)</f>
        <v>4045917.70268135</v>
      </c>
      <c r="R177" s="0" t="n">
        <v>3818702</v>
      </c>
      <c r="S177" s="0" t="n">
        <v>3566044</v>
      </c>
      <c r="T177" s="0" t="n">
        <v>2508159</v>
      </c>
      <c r="U177" s="0" t="n">
        <f aca="false">AVERAGE(R177:T177)</f>
        <v>3297635</v>
      </c>
      <c r="V177" s="0" t="n">
        <f aca="false">STDEV(R177:T177)</f>
        <v>695279.283578189</v>
      </c>
      <c r="W177" s="0" t="n">
        <v>5.88</v>
      </c>
      <c r="X177" s="3" t="n">
        <v>0.0263</v>
      </c>
      <c r="Y177" s="0" t="n">
        <v>1.166</v>
      </c>
      <c r="Z177" s="3" t="n">
        <v>0.39</v>
      </c>
      <c r="AA177" s="0" t="n">
        <f aca="false">P177/U177</f>
        <v>5.04391399695034</v>
      </c>
    </row>
    <row r="178" customFormat="false" ht="15" hidden="false" customHeight="false" outlineLevel="0" collapsed="false">
      <c r="A178" s="0" t="n">
        <v>167.0337</v>
      </c>
      <c r="B178" s="0" t="n">
        <v>5.83</v>
      </c>
      <c r="C178" s="0" t="n">
        <v>6965</v>
      </c>
      <c r="D178" s="0" t="n">
        <v>1699</v>
      </c>
      <c r="E178" s="0" t="n">
        <v>0</v>
      </c>
      <c r="F178" s="0" t="n">
        <f aca="false">AVERAGE(C178:E178)</f>
        <v>2888</v>
      </c>
      <c r="G178" s="0" t="n">
        <f aca="false">STDEV(C178:E178)</f>
        <v>3631.54195900309</v>
      </c>
      <c r="H178" s="0" t="n">
        <v>2820121</v>
      </c>
      <c r="I178" s="0" t="n">
        <v>2715247</v>
      </c>
      <c r="J178" s="0" t="n">
        <v>2656623</v>
      </c>
      <c r="K178" s="0" t="n">
        <f aca="false">AVERAGE(H178:J178)</f>
        <v>2730663.66666667</v>
      </c>
      <c r="L178" s="0" t="n">
        <f aca="false">STDEV(H178:J178)</f>
        <v>82832.0844198269</v>
      </c>
      <c r="M178" s="0" t="n">
        <v>17957137</v>
      </c>
      <c r="N178" s="0" t="n">
        <v>9371156</v>
      </c>
      <c r="O178" s="0" t="n">
        <v>19492052</v>
      </c>
      <c r="P178" s="0" t="n">
        <f aca="false">AVERAGE(M178:O178)</f>
        <v>15606781.6666667</v>
      </c>
      <c r="Q178" s="0" t="n">
        <f aca="false">STDEV(M178:O178)</f>
        <v>5454471.70726921</v>
      </c>
      <c r="R178" s="0" t="n">
        <v>21578976</v>
      </c>
      <c r="S178" s="0" t="n">
        <v>25671634</v>
      </c>
      <c r="T178" s="0" t="n">
        <v>20877401</v>
      </c>
      <c r="U178" s="0" t="n">
        <f aca="false">AVERAGE(R178:T178)</f>
        <v>22709337</v>
      </c>
      <c r="V178" s="0" t="n">
        <f aca="false">STDEV(R178:T178)</f>
        <v>2589296.14129265</v>
      </c>
      <c r="W178" s="0" t="n">
        <v>5.715</v>
      </c>
      <c r="X178" s="3" t="n">
        <v>0.0549</v>
      </c>
      <c r="Y178" s="0" t="n">
        <v>8.316</v>
      </c>
      <c r="Z178" s="3" t="n">
        <v>0.00551</v>
      </c>
      <c r="AA178" s="0" t="n">
        <f aca="false">P178/U178</f>
        <v>0.687240744486141</v>
      </c>
    </row>
    <row r="179" customFormat="false" ht="15" hidden="false" customHeight="false" outlineLevel="0" collapsed="false">
      <c r="A179" s="0" t="n">
        <v>167.07</v>
      </c>
      <c r="B179" s="0" t="n">
        <v>8.64</v>
      </c>
      <c r="C179" s="0" t="n">
        <v>0</v>
      </c>
      <c r="D179" s="0" t="n">
        <v>0</v>
      </c>
      <c r="E179" s="0" t="n">
        <v>0</v>
      </c>
      <c r="F179" s="0" t="n">
        <f aca="false">AVERAGE(C179:E179)</f>
        <v>0</v>
      </c>
      <c r="G179" s="0" t="n">
        <f aca="false">STDEV(C179:E179)</f>
        <v>0</v>
      </c>
      <c r="H179" s="0" t="n">
        <v>4848827</v>
      </c>
      <c r="I179" s="0" t="n">
        <v>4846397</v>
      </c>
      <c r="J179" s="0" t="n">
        <v>4596952</v>
      </c>
      <c r="K179" s="0" t="n">
        <f aca="false">AVERAGE(H179:J179)</f>
        <v>4764058.66666667</v>
      </c>
      <c r="L179" s="0" t="n">
        <f aca="false">STDEV(H179:J179)</f>
        <v>144723.718713739</v>
      </c>
      <c r="M179" s="0" t="n">
        <v>29483247</v>
      </c>
      <c r="N179" s="0" t="n">
        <v>19200586</v>
      </c>
      <c r="O179" s="0" t="n">
        <v>32427324</v>
      </c>
      <c r="P179" s="0" t="n">
        <f aca="false">AVERAGE(M179:O179)</f>
        <v>27037052.3333333</v>
      </c>
      <c r="Q179" s="0" t="n">
        <f aca="false">STDEV(M179:O179)</f>
        <v>6944389.87892978</v>
      </c>
      <c r="R179" s="0" t="n">
        <v>125113985</v>
      </c>
      <c r="S179" s="0" t="n">
        <v>144982500</v>
      </c>
      <c r="T179" s="0" t="n">
        <v>118268446</v>
      </c>
      <c r="U179" s="0" t="n">
        <f aca="false">AVERAGE(R179:T179)</f>
        <v>129454977</v>
      </c>
      <c r="V179" s="0" t="n">
        <f aca="false">STDEV(R179:T179)</f>
        <v>13875998.3041501</v>
      </c>
      <c r="W179" s="0" t="n">
        <v>5.675</v>
      </c>
      <c r="X179" s="3" t="n">
        <v>0.0309</v>
      </c>
      <c r="Y179" s="0" t="n">
        <v>27.173</v>
      </c>
      <c r="Z179" s="3" t="n">
        <v>0.0041</v>
      </c>
      <c r="AA179" s="0" t="n">
        <f aca="false">P179/U179</f>
        <v>0.208852938372028</v>
      </c>
    </row>
    <row r="180" customFormat="false" ht="15" hidden="false" customHeight="false" outlineLevel="0" collapsed="false">
      <c r="A180" s="0" t="n">
        <v>183.065</v>
      </c>
      <c r="B180" s="0" t="n">
        <v>4.46</v>
      </c>
      <c r="C180" s="0" t="n">
        <v>0</v>
      </c>
      <c r="D180" s="0" t="n">
        <v>0</v>
      </c>
      <c r="E180" s="0" t="n">
        <v>0</v>
      </c>
      <c r="F180" s="0" t="n">
        <f aca="false">AVERAGE(C180:E180)</f>
        <v>0</v>
      </c>
      <c r="G180" s="0" t="n">
        <f aca="false">STDEV(C180:E180)</f>
        <v>0</v>
      </c>
      <c r="H180" s="0" t="n">
        <v>959970</v>
      </c>
      <c r="I180" s="0" t="n">
        <v>864571</v>
      </c>
      <c r="J180" s="0" t="n">
        <v>885168</v>
      </c>
      <c r="K180" s="0" t="n">
        <f aca="false">AVERAGE(H180:J180)</f>
        <v>903236.333333333</v>
      </c>
      <c r="L180" s="0" t="n">
        <f aca="false">STDEV(H180:J180)</f>
        <v>50200.5059967859</v>
      </c>
      <c r="M180" s="0" t="n">
        <v>5452702</v>
      </c>
      <c r="N180" s="0" t="n">
        <v>2871194</v>
      </c>
      <c r="O180" s="0" t="n">
        <v>6746481</v>
      </c>
      <c r="P180" s="0" t="n">
        <f aca="false">AVERAGE(M180:O180)</f>
        <v>5023459</v>
      </c>
      <c r="Q180" s="0" t="n">
        <f aca="false">STDEV(M180:O180)</f>
        <v>1972979.85237534</v>
      </c>
      <c r="R180" s="0" t="n">
        <v>6963776</v>
      </c>
      <c r="S180" s="0" t="n">
        <v>11527815</v>
      </c>
      <c r="T180" s="0" t="n">
        <v>5297439</v>
      </c>
      <c r="U180" s="0" t="n">
        <f aca="false">AVERAGE(R180:T180)</f>
        <v>7929676.66666667</v>
      </c>
      <c r="V180" s="0" t="n">
        <f aca="false">STDEV(R180:T180)</f>
        <v>3225541.71399849</v>
      </c>
      <c r="W180" s="0" t="n">
        <v>5.562</v>
      </c>
      <c r="X180" s="3" t="n">
        <v>0.0686</v>
      </c>
      <c r="Y180" s="0" t="n">
        <v>8.779</v>
      </c>
      <c r="Z180" s="3" t="n">
        <v>0.0636</v>
      </c>
      <c r="AA180" s="0" t="n">
        <f aca="false">P180/U180</f>
        <v>0.633501113748648</v>
      </c>
    </row>
    <row r="181" customFormat="false" ht="15" hidden="false" customHeight="false" outlineLevel="0" collapsed="false">
      <c r="A181" s="0" t="n">
        <v>151.0387</v>
      </c>
      <c r="B181" s="0" t="n">
        <v>9.38</v>
      </c>
      <c r="C181" s="0" t="n">
        <v>40673</v>
      </c>
      <c r="D181" s="0" t="n">
        <v>33188</v>
      </c>
      <c r="E181" s="0" t="n">
        <v>20694</v>
      </c>
      <c r="F181" s="0" t="n">
        <f aca="false">AVERAGE(C181:E181)</f>
        <v>31518.3333333333</v>
      </c>
      <c r="G181" s="0" t="n">
        <f aca="false">STDEV(C181:E181)</f>
        <v>10093.6093808574</v>
      </c>
      <c r="H181" s="0" t="n">
        <v>6513553</v>
      </c>
      <c r="I181" s="0" t="n">
        <v>6289621</v>
      </c>
      <c r="J181" s="0" t="n">
        <v>6282149</v>
      </c>
      <c r="K181" s="0" t="n">
        <f aca="false">AVERAGE(H181:J181)</f>
        <v>6361774.33333333</v>
      </c>
      <c r="L181" s="0" t="n">
        <f aca="false">STDEV(H181:J181)</f>
        <v>131497.263991816</v>
      </c>
      <c r="M181" s="0" t="n">
        <v>38653753</v>
      </c>
      <c r="N181" s="0" t="n">
        <v>22172331</v>
      </c>
      <c r="O181" s="0" t="n">
        <v>40548803</v>
      </c>
      <c r="P181" s="0" t="n">
        <f aca="false">AVERAGE(M181:O181)</f>
        <v>33791629</v>
      </c>
      <c r="Q181" s="0" t="n">
        <f aca="false">STDEV(M181:O181)</f>
        <v>10107119.6755173</v>
      </c>
      <c r="R181" s="0" t="n">
        <v>44380281</v>
      </c>
      <c r="S181" s="0" t="n">
        <v>50846136</v>
      </c>
      <c r="T181" s="0" t="n">
        <v>42623019</v>
      </c>
      <c r="U181" s="0" t="n">
        <f aca="false">AVERAGE(R181:T181)</f>
        <v>45949812</v>
      </c>
      <c r="V181" s="0" t="n">
        <f aca="false">STDEV(R181:T181)</f>
        <v>4330413.83344514</v>
      </c>
      <c r="W181" s="0" t="n">
        <v>5.312</v>
      </c>
      <c r="X181" s="3" t="n">
        <v>0.0424</v>
      </c>
      <c r="Y181" s="0" t="n">
        <v>7.223</v>
      </c>
      <c r="Z181" s="3" t="n">
        <v>0.00394</v>
      </c>
      <c r="AA181" s="0" t="n">
        <f aca="false">P181/U181</f>
        <v>0.735402987067717</v>
      </c>
    </row>
    <row r="182" customFormat="false" ht="15" hidden="false" customHeight="false" outlineLevel="0" collapsed="false">
      <c r="A182" s="0" t="n">
        <v>139.0387</v>
      </c>
      <c r="B182" s="0" t="n">
        <v>3</v>
      </c>
      <c r="C182" s="0" t="n">
        <v>0</v>
      </c>
      <c r="D182" s="0" t="n">
        <v>2081</v>
      </c>
      <c r="E182" s="0" t="n">
        <v>0</v>
      </c>
      <c r="F182" s="0" t="n">
        <f aca="false">AVERAGE(C182:E182)</f>
        <v>693.666666666667</v>
      </c>
      <c r="G182" s="0" t="n">
        <f aca="false">STDEV(C182:E182)</f>
        <v>1201.46591018361</v>
      </c>
      <c r="H182" s="0" t="n">
        <v>2043873</v>
      </c>
      <c r="I182" s="0" t="n">
        <v>1939286</v>
      </c>
      <c r="J182" s="0" t="n">
        <v>1869822</v>
      </c>
      <c r="K182" s="0" t="n">
        <f aca="false">AVERAGE(H182:J182)</f>
        <v>1950993.66666667</v>
      </c>
      <c r="L182" s="0" t="n">
        <f aca="false">STDEV(H182:J182)</f>
        <v>87614.1526486066</v>
      </c>
      <c r="M182" s="0" t="n">
        <v>11419596</v>
      </c>
      <c r="N182" s="0" t="n">
        <v>7152244</v>
      </c>
      <c r="O182" s="0" t="n">
        <v>12228529</v>
      </c>
      <c r="P182" s="0" t="n">
        <f aca="false">AVERAGE(M182:O182)</f>
        <v>10266789.6666667</v>
      </c>
      <c r="Q182" s="0" t="n">
        <f aca="false">STDEV(M182:O182)</f>
        <v>2727432.70896577</v>
      </c>
      <c r="R182" s="0" t="n">
        <v>9127460</v>
      </c>
      <c r="S182" s="0" t="n">
        <v>9916443</v>
      </c>
      <c r="T182" s="0" t="n">
        <v>9105292</v>
      </c>
      <c r="U182" s="0" t="n">
        <f aca="false">AVERAGE(R182:T182)</f>
        <v>9383065</v>
      </c>
      <c r="V182" s="0" t="n">
        <f aca="false">STDEV(R182:T182)</f>
        <v>462051.862044728</v>
      </c>
      <c r="W182" s="0" t="n">
        <v>5.262</v>
      </c>
      <c r="X182" s="3" t="n">
        <v>0.0339</v>
      </c>
      <c r="Y182" s="0" t="n">
        <v>4.809</v>
      </c>
      <c r="Z182" s="3" t="n">
        <v>0.000912</v>
      </c>
      <c r="AA182" s="0" t="n">
        <f aca="false">P182/U182</f>
        <v>1.09418294199887</v>
      </c>
    </row>
    <row r="183" customFormat="false" ht="15" hidden="false" customHeight="false" outlineLevel="0" collapsed="false">
      <c r="A183" s="0" t="n">
        <v>409.213</v>
      </c>
      <c r="B183" s="0" t="n">
        <v>20.75</v>
      </c>
      <c r="C183" s="0" t="n">
        <v>0</v>
      </c>
      <c r="D183" s="0" t="n">
        <v>0</v>
      </c>
      <c r="E183" s="0" t="n">
        <v>0</v>
      </c>
      <c r="F183" s="0" t="n">
        <f aca="false">AVERAGE(C183:E183)</f>
        <v>0</v>
      </c>
      <c r="G183" s="0" t="n">
        <f aca="false">STDEV(C183:E183)</f>
        <v>0</v>
      </c>
      <c r="H183" s="0" t="n">
        <v>6388487</v>
      </c>
      <c r="I183" s="0" t="n">
        <v>6518527</v>
      </c>
      <c r="J183" s="0" t="n">
        <v>5729141</v>
      </c>
      <c r="K183" s="0" t="n">
        <f aca="false">AVERAGE(H183:J183)</f>
        <v>6212051.66666667</v>
      </c>
      <c r="L183" s="0" t="n">
        <f aca="false">STDEV(H183:J183)</f>
        <v>423237.090039771</v>
      </c>
      <c r="M183" s="0" t="n">
        <v>35038968</v>
      </c>
      <c r="N183" s="0" t="n">
        <v>23676102</v>
      </c>
      <c r="O183" s="0" t="n">
        <v>37504006</v>
      </c>
      <c r="P183" s="0" t="n">
        <f aca="false">AVERAGE(M183:O183)</f>
        <v>32073025.3333333</v>
      </c>
      <c r="Q183" s="0" t="n">
        <f aca="false">STDEV(M183:O183)</f>
        <v>7375658.89834727</v>
      </c>
      <c r="R183" s="0" t="n">
        <v>56813613</v>
      </c>
      <c r="S183" s="0" t="n">
        <v>63578363</v>
      </c>
      <c r="T183" s="0" t="n">
        <v>55699449</v>
      </c>
      <c r="U183" s="0" t="n">
        <f aca="false">AVERAGE(R183:T183)</f>
        <v>58697141.6666667</v>
      </c>
      <c r="V183" s="0" t="n">
        <f aca="false">STDEV(R183:T183)</f>
        <v>4263810.69390579</v>
      </c>
      <c r="W183" s="0" t="n">
        <v>5.163</v>
      </c>
      <c r="X183" s="3" t="n">
        <v>0.0257</v>
      </c>
      <c r="Y183" s="0" t="n">
        <v>9.449</v>
      </c>
      <c r="Z183" s="3" t="n">
        <v>0.00201</v>
      </c>
      <c r="AA183" s="0" t="n">
        <f aca="false">P183/U183</f>
        <v>0.546415454358439</v>
      </c>
    </row>
    <row r="184" customFormat="false" ht="15" hidden="false" customHeight="false" outlineLevel="0" collapsed="false">
      <c r="A184" s="0" t="n">
        <v>197.0445</v>
      </c>
      <c r="B184" s="0" t="n">
        <v>2.99</v>
      </c>
      <c r="C184" s="0" t="n">
        <v>1089</v>
      </c>
      <c r="D184" s="0" t="n">
        <v>0</v>
      </c>
      <c r="E184" s="0" t="n">
        <v>0</v>
      </c>
      <c r="F184" s="0" t="n">
        <f aca="false">AVERAGE(C184:E184)</f>
        <v>363</v>
      </c>
      <c r="G184" s="0" t="n">
        <f aca="false">STDEV(C184:E184)</f>
        <v>628.734443147503</v>
      </c>
      <c r="H184" s="0" t="n">
        <v>3186042</v>
      </c>
      <c r="I184" s="0" t="n">
        <v>3059982</v>
      </c>
      <c r="J184" s="0" t="n">
        <v>2921353</v>
      </c>
      <c r="K184" s="0" t="n">
        <f aca="false">AVERAGE(H184:J184)</f>
        <v>3055792.33333333</v>
      </c>
      <c r="L184" s="0" t="n">
        <f aca="false">STDEV(H184:J184)</f>
        <v>132394.228198715</v>
      </c>
      <c r="M184" s="0" t="n">
        <v>17277469</v>
      </c>
      <c r="N184" s="0" t="n">
        <v>8696577</v>
      </c>
      <c r="O184" s="0" t="n">
        <v>18518165</v>
      </c>
      <c r="P184" s="0" t="n">
        <f aca="false">AVERAGE(M184:O184)</f>
        <v>14830737</v>
      </c>
      <c r="Q184" s="0" t="n">
        <f aca="false">STDEV(M184:O184)</f>
        <v>5348436.29674169</v>
      </c>
      <c r="R184" s="0" t="n">
        <v>19922645</v>
      </c>
      <c r="S184" s="0" t="n">
        <v>21245115</v>
      </c>
      <c r="T184" s="0" t="n">
        <v>18327361</v>
      </c>
      <c r="U184" s="0" t="n">
        <f aca="false">AVERAGE(R184:T184)</f>
        <v>19831707</v>
      </c>
      <c r="V184" s="0" t="n">
        <f aca="false">STDEV(R184:T184)</f>
        <v>1461001.16051015</v>
      </c>
      <c r="W184" s="0" t="n">
        <v>4.853</v>
      </c>
      <c r="X184" s="3" t="n">
        <v>0.0623</v>
      </c>
      <c r="Y184" s="0" t="n">
        <v>6.49</v>
      </c>
      <c r="Z184" s="3" t="n">
        <v>0.00235</v>
      </c>
      <c r="AA184" s="0" t="n">
        <f aca="false">P184/U184</f>
        <v>0.747829574125919</v>
      </c>
    </row>
    <row r="185" customFormat="false" ht="15" hidden="false" customHeight="false" outlineLevel="0" collapsed="false">
      <c r="A185" s="0" t="n">
        <v>151.0386</v>
      </c>
      <c r="B185" s="0" t="n">
        <v>9.3</v>
      </c>
      <c r="C185" s="0" t="n">
        <v>52352</v>
      </c>
      <c r="D185" s="0" t="n">
        <v>47331</v>
      </c>
      <c r="E185" s="0" t="n">
        <v>28303</v>
      </c>
      <c r="F185" s="0" t="n">
        <f aca="false">AVERAGE(C185:E185)</f>
        <v>42662</v>
      </c>
      <c r="G185" s="0" t="n">
        <f aca="false">STDEV(C185:E185)</f>
        <v>12686.1448438838</v>
      </c>
      <c r="H185" s="0" t="n">
        <v>7411916</v>
      </c>
      <c r="I185" s="0" t="n">
        <v>6975747</v>
      </c>
      <c r="J185" s="0" t="n">
        <v>7181677</v>
      </c>
      <c r="K185" s="0" t="n">
        <f aca="false">AVERAGE(H185:J185)</f>
        <v>7189780</v>
      </c>
      <c r="L185" s="0" t="n">
        <f aca="false">STDEV(H185:J185)</f>
        <v>218197.371883806</v>
      </c>
      <c r="M185" s="0" t="n">
        <v>39575992</v>
      </c>
      <c r="N185" s="0" t="n">
        <v>22715768</v>
      </c>
      <c r="O185" s="0" t="n">
        <v>41449824</v>
      </c>
      <c r="P185" s="0" t="n">
        <f aca="false">AVERAGE(M185:O185)</f>
        <v>34580528</v>
      </c>
      <c r="Q185" s="0" t="n">
        <f aca="false">STDEV(M185:O185)</f>
        <v>10317810.2804934</v>
      </c>
      <c r="R185" s="0" t="n">
        <v>45429101</v>
      </c>
      <c r="S185" s="0" t="n">
        <v>52929166</v>
      </c>
      <c r="T185" s="0" t="n">
        <v>44305167</v>
      </c>
      <c r="U185" s="0" t="n">
        <f aca="false">AVERAGE(R185:T185)</f>
        <v>47554478</v>
      </c>
      <c r="V185" s="0" t="n">
        <f aca="false">STDEV(R185:T185)</f>
        <v>4688417.66826474</v>
      </c>
      <c r="W185" s="0" t="n">
        <v>4.81</v>
      </c>
      <c r="X185" s="3" t="n">
        <v>0.0441</v>
      </c>
      <c r="Y185" s="0" t="n">
        <v>6.614</v>
      </c>
      <c r="Z185" s="3" t="n">
        <v>0.0044</v>
      </c>
      <c r="AA185" s="0" t="n">
        <f aca="false">P185/U185</f>
        <v>0.727177112531863</v>
      </c>
    </row>
    <row r="186" customFormat="false" ht="15" hidden="false" customHeight="false" outlineLevel="0" collapsed="false">
      <c r="A186" s="0" t="n">
        <v>331.2487</v>
      </c>
      <c r="B186" s="0" t="n">
        <v>40.05</v>
      </c>
      <c r="C186" s="0" t="n">
        <v>0</v>
      </c>
      <c r="D186" s="0" t="n">
        <v>0</v>
      </c>
      <c r="E186" s="0" t="n">
        <v>0</v>
      </c>
      <c r="F186" s="0" t="n">
        <f aca="false">AVERAGE(C186:E186)</f>
        <v>0</v>
      </c>
      <c r="G186" s="0" t="n">
        <f aca="false">STDEV(C186:E186)</f>
        <v>0</v>
      </c>
      <c r="H186" s="0" t="n">
        <v>1321088</v>
      </c>
      <c r="I186" s="0" t="n">
        <v>1274874</v>
      </c>
      <c r="J186" s="0" t="n">
        <v>1237405</v>
      </c>
      <c r="K186" s="0" t="n">
        <f aca="false">AVERAGE(H186:J186)</f>
        <v>1277789</v>
      </c>
      <c r="L186" s="0" t="n">
        <f aca="false">STDEV(H186:J186)</f>
        <v>41917.5862974003</v>
      </c>
      <c r="M186" s="0" t="n">
        <v>6199428</v>
      </c>
      <c r="N186" s="0" t="n">
        <v>4331290</v>
      </c>
      <c r="O186" s="0" t="n">
        <v>7067827</v>
      </c>
      <c r="P186" s="0" t="n">
        <f aca="false">AVERAGE(M186:O186)</f>
        <v>5866181.66666667</v>
      </c>
      <c r="Q186" s="0" t="n">
        <f aca="false">STDEV(M186:O186)</f>
        <v>1398373.52917678</v>
      </c>
      <c r="R186" s="0" t="n">
        <v>29737977</v>
      </c>
      <c r="S186" s="0" t="n">
        <v>38145357</v>
      </c>
      <c r="T186" s="0" t="n">
        <v>32505663</v>
      </c>
      <c r="U186" s="0" t="n">
        <f aca="false">AVERAGE(R186:T186)</f>
        <v>33462999</v>
      </c>
      <c r="V186" s="0" t="n">
        <f aca="false">STDEV(R186:T186)</f>
        <v>4284667.87263284</v>
      </c>
      <c r="W186" s="0" t="n">
        <v>4.591</v>
      </c>
      <c r="X186" s="3" t="n">
        <v>0.0295</v>
      </c>
      <c r="Y186" s="0" t="n">
        <v>26.188</v>
      </c>
      <c r="Z186" s="3" t="n">
        <v>0.00585</v>
      </c>
      <c r="AA186" s="0" t="n">
        <f aca="false">P186/U186</f>
        <v>0.175303524548612</v>
      </c>
    </row>
    <row r="187" customFormat="false" ht="15" hidden="false" customHeight="false" outlineLevel="0" collapsed="false">
      <c r="A187" s="0" t="n">
        <v>250.987</v>
      </c>
      <c r="B187" s="0" t="n">
        <v>16.77</v>
      </c>
      <c r="C187" s="0" t="n">
        <v>0</v>
      </c>
      <c r="D187" s="0" t="n">
        <v>0</v>
      </c>
      <c r="E187" s="0" t="n">
        <v>3220</v>
      </c>
      <c r="F187" s="0" t="n">
        <f aca="false">AVERAGE(C187:E187)</f>
        <v>1073.33333333333</v>
      </c>
      <c r="G187" s="0" t="n">
        <f aca="false">STDEV(C187:E187)</f>
        <v>1859.0678667906</v>
      </c>
      <c r="H187" s="0" t="n">
        <v>3107591</v>
      </c>
      <c r="I187" s="0" t="n">
        <v>3016158</v>
      </c>
      <c r="J187" s="0" t="n">
        <v>2735197</v>
      </c>
      <c r="K187" s="0" t="n">
        <f aca="false">AVERAGE(H187:J187)</f>
        <v>2952982</v>
      </c>
      <c r="L187" s="0" t="n">
        <f aca="false">STDEV(H187:J187)</f>
        <v>194068.874477594</v>
      </c>
      <c r="M187" s="0" t="n">
        <v>14324289</v>
      </c>
      <c r="N187" s="0" t="n">
        <v>10228104</v>
      </c>
      <c r="O187" s="0" t="n">
        <v>14966084</v>
      </c>
      <c r="P187" s="0" t="n">
        <f aca="false">AVERAGE(M187:O187)</f>
        <v>13172825.6666667</v>
      </c>
      <c r="Q187" s="0" t="n">
        <f aca="false">STDEV(M187:O187)</f>
        <v>2570314.08121816</v>
      </c>
      <c r="R187" s="0" t="n">
        <v>15983975</v>
      </c>
      <c r="S187" s="0" t="n">
        <v>16920288</v>
      </c>
      <c r="T187" s="0" t="n">
        <v>15470203</v>
      </c>
      <c r="U187" s="0" t="n">
        <f aca="false">AVERAGE(R187:T187)</f>
        <v>16124822</v>
      </c>
      <c r="V187" s="0" t="n">
        <f aca="false">STDEV(R187:T187)</f>
        <v>735231.279845329</v>
      </c>
      <c r="W187" s="0" t="n">
        <v>4.461</v>
      </c>
      <c r="X187" s="3" t="n">
        <v>0.02</v>
      </c>
      <c r="Y187" s="0" t="n">
        <v>5.461</v>
      </c>
      <c r="Z187" s="3" t="n">
        <v>0.000523</v>
      </c>
      <c r="AA187" s="0" t="n">
        <f aca="false">P187/U187</f>
        <v>0.816928439065353</v>
      </c>
    </row>
    <row r="188" customFormat="false" ht="15" hidden="false" customHeight="false" outlineLevel="0" collapsed="false">
      <c r="A188" s="0" t="n">
        <v>409.2128</v>
      </c>
      <c r="B188" s="0" t="n">
        <v>22.03</v>
      </c>
      <c r="C188" s="0" t="n">
        <v>0</v>
      </c>
      <c r="D188" s="0" t="n">
        <v>0</v>
      </c>
      <c r="E188" s="0" t="n">
        <v>0</v>
      </c>
      <c r="F188" s="0" t="n">
        <f aca="false">AVERAGE(C188:E188)</f>
        <v>0</v>
      </c>
      <c r="G188" s="0" t="n">
        <f aca="false">STDEV(C188:E188)</f>
        <v>0</v>
      </c>
      <c r="H188" s="0" t="n">
        <v>8312263</v>
      </c>
      <c r="I188" s="0" t="n">
        <v>8335591</v>
      </c>
      <c r="J188" s="0" t="n">
        <v>7654668</v>
      </c>
      <c r="K188" s="0" t="n">
        <f aca="false">AVERAGE(H188:J188)</f>
        <v>8100840.66666667</v>
      </c>
      <c r="L188" s="0" t="n">
        <f aca="false">STDEV(H188:J188)</f>
        <v>386572.871857731</v>
      </c>
      <c r="M188" s="0" t="n">
        <v>38641886</v>
      </c>
      <c r="N188" s="0" t="n">
        <v>26241828</v>
      </c>
      <c r="O188" s="0" t="n">
        <v>41641624</v>
      </c>
      <c r="P188" s="0" t="n">
        <f aca="false">AVERAGE(M188:O188)</f>
        <v>35508446</v>
      </c>
      <c r="Q188" s="0" t="n">
        <f aca="false">STDEV(M188:O188)</f>
        <v>8164083.77502363</v>
      </c>
      <c r="R188" s="0" t="n">
        <v>51182661</v>
      </c>
      <c r="S188" s="0" t="n">
        <v>59011757</v>
      </c>
      <c r="T188" s="0" t="n">
        <v>52136068</v>
      </c>
      <c r="U188" s="0" t="n">
        <f aca="false">AVERAGE(R188:T188)</f>
        <v>54110162</v>
      </c>
      <c r="V188" s="0" t="n">
        <f aca="false">STDEV(R188:T188)</f>
        <v>4271588.85953822</v>
      </c>
      <c r="W188" s="0" t="n">
        <v>4.383</v>
      </c>
      <c r="X188" s="3" t="n">
        <v>0.0281</v>
      </c>
      <c r="Y188" s="0" t="n">
        <v>6.68</v>
      </c>
      <c r="Z188" s="3" t="n">
        <v>0.00268</v>
      </c>
      <c r="AA188" s="0" t="n">
        <f aca="false">P188/U188</f>
        <v>0.656225091323881</v>
      </c>
    </row>
    <row r="189" customFormat="false" ht="15" hidden="false" customHeight="false" outlineLevel="0" collapsed="false">
      <c r="A189" s="0" t="n">
        <v>208.9938</v>
      </c>
      <c r="B189" s="0" t="n">
        <v>15.13</v>
      </c>
      <c r="C189" s="0" t="n">
        <v>0</v>
      </c>
      <c r="D189" s="0" t="n">
        <v>0</v>
      </c>
      <c r="E189" s="0" t="n">
        <v>0</v>
      </c>
      <c r="F189" s="0" t="n">
        <f aca="false">AVERAGE(C189:E189)</f>
        <v>0</v>
      </c>
      <c r="G189" s="0" t="n">
        <f aca="false">STDEV(C189:E189)</f>
        <v>0</v>
      </c>
      <c r="H189" s="0" t="n">
        <v>1474539</v>
      </c>
      <c r="I189" s="0" t="n">
        <v>1424898</v>
      </c>
      <c r="J189" s="0" t="n">
        <v>1412427</v>
      </c>
      <c r="K189" s="0" t="n">
        <f aca="false">AVERAGE(H189:J189)</f>
        <v>1437288</v>
      </c>
      <c r="L189" s="0" t="n">
        <f aca="false">STDEV(H189:J189)</f>
        <v>32857.4072470729</v>
      </c>
      <c r="M189" s="0" t="n">
        <v>7179535</v>
      </c>
      <c r="N189" s="0" t="n">
        <v>4181699</v>
      </c>
      <c r="O189" s="0" t="n">
        <v>7444664</v>
      </c>
      <c r="P189" s="0" t="n">
        <f aca="false">AVERAGE(M189:O189)</f>
        <v>6268632.66666667</v>
      </c>
      <c r="Q189" s="0" t="n">
        <f aca="false">STDEV(M189:O189)</f>
        <v>1812192.71697586</v>
      </c>
      <c r="R189" s="0" t="n">
        <v>9144459</v>
      </c>
      <c r="S189" s="0" t="n">
        <v>10771792</v>
      </c>
      <c r="T189" s="0" t="n">
        <v>8120048</v>
      </c>
      <c r="U189" s="0" t="n">
        <f aca="false">AVERAGE(R189:T189)</f>
        <v>9345433</v>
      </c>
      <c r="V189" s="0" t="n">
        <f aca="false">STDEV(R189:T189)</f>
        <v>1337246.97490441</v>
      </c>
      <c r="W189" s="0" t="n">
        <v>4.361</v>
      </c>
      <c r="X189" s="3" t="n">
        <v>0.0438</v>
      </c>
      <c r="Y189" s="0" t="n">
        <v>6.502</v>
      </c>
      <c r="Z189" s="3" t="n">
        <v>0.00936</v>
      </c>
      <c r="AA189" s="0" t="n">
        <f aca="false">P189/U189</f>
        <v>0.670769633324284</v>
      </c>
    </row>
    <row r="190" customFormat="false" ht="15" hidden="false" customHeight="false" outlineLevel="0" collapsed="false">
      <c r="A190" s="0" t="n">
        <v>223.0604</v>
      </c>
      <c r="B190" s="0" t="n">
        <v>9.79</v>
      </c>
      <c r="C190" s="0" t="n">
        <v>0</v>
      </c>
      <c r="D190" s="0" t="n">
        <v>0</v>
      </c>
      <c r="E190" s="0" t="n">
        <v>0</v>
      </c>
      <c r="F190" s="0" t="n">
        <f aca="false">AVERAGE(C190:E190)</f>
        <v>0</v>
      </c>
      <c r="G190" s="0" t="n">
        <f aca="false">STDEV(C190:E190)</f>
        <v>0</v>
      </c>
      <c r="H190" s="0" t="n">
        <v>1571245</v>
      </c>
      <c r="I190" s="0" t="n">
        <v>1514841</v>
      </c>
      <c r="J190" s="0" t="n">
        <v>1343331</v>
      </c>
      <c r="K190" s="0" t="n">
        <f aca="false">AVERAGE(H190:J190)</f>
        <v>1476472.33333333</v>
      </c>
      <c r="L190" s="0" t="n">
        <f aca="false">STDEV(H190:J190)</f>
        <v>118702.627541825</v>
      </c>
      <c r="M190" s="0" t="n">
        <v>6729501</v>
      </c>
      <c r="N190" s="0" t="n">
        <v>4430362</v>
      </c>
      <c r="O190" s="0" t="n">
        <v>7623069</v>
      </c>
      <c r="P190" s="0" t="n">
        <f aca="false">AVERAGE(M190:O190)</f>
        <v>6260977.33333333</v>
      </c>
      <c r="Q190" s="0" t="n">
        <f aca="false">STDEV(M190:O190)</f>
        <v>1647112.72128908</v>
      </c>
      <c r="R190" s="0" t="n">
        <v>15725324</v>
      </c>
      <c r="S190" s="0" t="n">
        <v>17059437</v>
      </c>
      <c r="T190" s="0" t="n">
        <v>15191528</v>
      </c>
      <c r="U190" s="0" t="n">
        <f aca="false">AVERAGE(R190:T190)</f>
        <v>15992096.3333333</v>
      </c>
      <c r="V190" s="0" t="n">
        <f aca="false">STDEV(R190:T190)</f>
        <v>962105.304238748</v>
      </c>
      <c r="W190" s="0" t="n">
        <v>4.24</v>
      </c>
      <c r="X190" s="3" t="n">
        <v>0.0367</v>
      </c>
      <c r="Y190" s="0" t="n">
        <v>10.831</v>
      </c>
      <c r="Z190" s="3" t="n">
        <v>0.00127</v>
      </c>
      <c r="AA190" s="0" t="n">
        <f aca="false">P190/U190</f>
        <v>0.391504478389314</v>
      </c>
    </row>
    <row r="191" customFormat="false" ht="15" hidden="false" customHeight="false" outlineLevel="0" collapsed="false">
      <c r="A191" s="0" t="n">
        <v>131.0698</v>
      </c>
      <c r="B191" s="0" t="n">
        <v>10.88</v>
      </c>
      <c r="C191" s="0" t="n">
        <v>216776</v>
      </c>
      <c r="D191" s="0" t="n">
        <v>204005</v>
      </c>
      <c r="E191" s="0" t="n">
        <v>210564</v>
      </c>
      <c r="F191" s="0" t="n">
        <f aca="false">AVERAGE(C191:E191)</f>
        <v>210448.333333333</v>
      </c>
      <c r="G191" s="0" t="n">
        <f aca="false">STDEV(C191:E191)</f>
        <v>6386.28564451461</v>
      </c>
      <c r="H191" s="0" t="n">
        <v>5471700</v>
      </c>
      <c r="I191" s="0" t="n">
        <v>5091234</v>
      </c>
      <c r="J191" s="0" t="n">
        <v>5156362</v>
      </c>
      <c r="K191" s="0" t="n">
        <f aca="false">AVERAGE(H191:J191)</f>
        <v>5239765.33333333</v>
      </c>
      <c r="L191" s="0" t="n">
        <f aca="false">STDEV(H191:J191)</f>
        <v>203483.860041364</v>
      </c>
      <c r="M191" s="0" t="n">
        <v>25457448</v>
      </c>
      <c r="N191" s="0" t="n">
        <v>15345682</v>
      </c>
      <c r="O191" s="0" t="n">
        <v>23626488</v>
      </c>
      <c r="P191" s="0" t="n">
        <f aca="false">AVERAGE(M191:O191)</f>
        <v>21476539.3333333</v>
      </c>
      <c r="Q191" s="0" t="n">
        <f aca="false">STDEV(M191:O191)</f>
        <v>5387825.38336807</v>
      </c>
      <c r="R191" s="0" t="n">
        <v>26473906</v>
      </c>
      <c r="S191" s="0" t="n">
        <v>38056842</v>
      </c>
      <c r="T191" s="0" t="n">
        <v>24933503</v>
      </c>
      <c r="U191" s="0" t="n">
        <f aca="false">AVERAGE(R191:T191)</f>
        <v>29821417</v>
      </c>
      <c r="V191" s="0" t="n">
        <f aca="false">STDEV(R191:T191)</f>
        <v>7173554.1434195</v>
      </c>
      <c r="W191" s="0" t="n">
        <v>4.099</v>
      </c>
      <c r="X191" s="3" t="n">
        <v>0.0346</v>
      </c>
      <c r="Y191" s="0" t="n">
        <v>5.691</v>
      </c>
      <c r="Z191" s="3" t="n">
        <v>0.0272</v>
      </c>
      <c r="AA191" s="0" t="n">
        <f aca="false">P191/U191</f>
        <v>0.720171658286168</v>
      </c>
    </row>
    <row r="192" customFormat="false" ht="15" hidden="false" customHeight="false" outlineLevel="0" collapsed="false">
      <c r="A192" s="0" t="n">
        <v>139.0385</v>
      </c>
      <c r="B192" s="0" t="n">
        <v>4.16</v>
      </c>
      <c r="C192" s="0" t="n">
        <v>1882</v>
      </c>
      <c r="D192" s="0" t="n">
        <v>0</v>
      </c>
      <c r="E192" s="0" t="n">
        <v>1332</v>
      </c>
      <c r="F192" s="0" t="n">
        <f aca="false">AVERAGE(C192:E192)</f>
        <v>1071.33333333333</v>
      </c>
      <c r="G192" s="0" t="n">
        <f aca="false">STDEV(C192:E192)</f>
        <v>967.698989011218</v>
      </c>
      <c r="H192" s="0" t="n">
        <v>3449658</v>
      </c>
      <c r="I192" s="0" t="n">
        <v>3777399</v>
      </c>
      <c r="J192" s="0" t="n">
        <v>3345838</v>
      </c>
      <c r="K192" s="0" t="n">
        <f aca="false">AVERAGE(H192:J192)</f>
        <v>3524298.33333333</v>
      </c>
      <c r="L192" s="0" t="n">
        <f aca="false">STDEV(H192:J192)</f>
        <v>225254.542019319</v>
      </c>
      <c r="M192" s="0" t="n">
        <v>15602080</v>
      </c>
      <c r="N192" s="0" t="n">
        <v>10083811</v>
      </c>
      <c r="O192" s="0" t="n">
        <v>16998009</v>
      </c>
      <c r="P192" s="0" t="n">
        <f aca="false">AVERAGE(M192:O192)</f>
        <v>14227966.6666667</v>
      </c>
      <c r="Q192" s="0" t="n">
        <f aca="false">STDEV(M192:O192)</f>
        <v>3656182.99397532</v>
      </c>
      <c r="R192" s="0" t="n">
        <v>18002932</v>
      </c>
      <c r="S192" s="0" t="n">
        <v>20243500</v>
      </c>
      <c r="T192" s="0" t="n">
        <v>16480231</v>
      </c>
      <c r="U192" s="0" t="n">
        <f aca="false">AVERAGE(R192:T192)</f>
        <v>18242221</v>
      </c>
      <c r="V192" s="0" t="n">
        <f aca="false">STDEV(R192:T192)</f>
        <v>1893011.57173721</v>
      </c>
      <c r="W192" s="0" t="n">
        <v>4.037</v>
      </c>
      <c r="X192" s="3" t="n">
        <v>0.0363</v>
      </c>
      <c r="Y192" s="0" t="n">
        <v>5.176</v>
      </c>
      <c r="Z192" s="3" t="n">
        <v>0.00497</v>
      </c>
      <c r="AA192" s="0" t="n">
        <f aca="false">P192/U192</f>
        <v>0.779947061636117</v>
      </c>
    </row>
    <row r="193" customFormat="false" ht="15" hidden="false" customHeight="false" outlineLevel="0" collapsed="false">
      <c r="A193" s="0" t="n">
        <v>365.0794</v>
      </c>
      <c r="B193" s="0" t="n">
        <v>21.89</v>
      </c>
      <c r="C193" s="0" t="n">
        <v>0</v>
      </c>
      <c r="D193" s="0" t="n">
        <v>0</v>
      </c>
      <c r="E193" s="0" t="n">
        <v>0</v>
      </c>
      <c r="F193" s="0" t="n">
        <f aca="false">AVERAGE(C193:E193)</f>
        <v>0</v>
      </c>
      <c r="G193" s="0" t="n">
        <f aca="false">STDEV(C193:E193)</f>
        <v>0</v>
      </c>
      <c r="H193" s="0" t="n">
        <v>1094152</v>
      </c>
      <c r="I193" s="0" t="n">
        <v>1043586</v>
      </c>
      <c r="J193" s="0" t="n">
        <v>1019185</v>
      </c>
      <c r="K193" s="0" t="n">
        <f aca="false">AVERAGE(H193:J193)</f>
        <v>1052307.66666667</v>
      </c>
      <c r="L193" s="0" t="n">
        <f aca="false">STDEV(H193:J193)</f>
        <v>38236.9373032587</v>
      </c>
      <c r="M193" s="0" t="n">
        <v>5031373</v>
      </c>
      <c r="N193" s="0" t="n">
        <v>2096769</v>
      </c>
      <c r="O193" s="0" t="n">
        <v>5302196</v>
      </c>
      <c r="P193" s="0" t="n">
        <f aca="false">AVERAGE(M193:O193)</f>
        <v>4143446</v>
      </c>
      <c r="Q193" s="0" t="n">
        <f aca="false">STDEV(M193:O193)</f>
        <v>1777639.2578583</v>
      </c>
      <c r="R193" s="0" t="n">
        <v>9623420</v>
      </c>
      <c r="S193" s="0" t="n">
        <v>11978135</v>
      </c>
      <c r="T193" s="0" t="n">
        <v>9172572</v>
      </c>
      <c r="U193" s="0" t="n">
        <f aca="false">AVERAGE(R193:T193)</f>
        <v>10258042.3333333</v>
      </c>
      <c r="V193" s="0" t="n">
        <f aca="false">STDEV(R193:T193)</f>
        <v>1506603.81859875</v>
      </c>
      <c r="W193" s="0" t="n">
        <v>3.937</v>
      </c>
      <c r="X193" s="3" t="n">
        <v>0.0948</v>
      </c>
      <c r="Y193" s="0" t="n">
        <v>9.748</v>
      </c>
      <c r="Z193" s="3" t="n">
        <v>0.00878</v>
      </c>
      <c r="AA193" s="0" t="n">
        <f aca="false">P193/U193</f>
        <v>0.4039217099481</v>
      </c>
    </row>
    <row r="194" customFormat="false" ht="15" hidden="false" customHeight="false" outlineLevel="0" collapsed="false">
      <c r="A194" s="0" t="n">
        <v>117.0541</v>
      </c>
      <c r="B194" s="0" t="n">
        <v>5.18</v>
      </c>
      <c r="C194" s="0" t="n">
        <v>17430</v>
      </c>
      <c r="D194" s="0" t="n">
        <v>25167</v>
      </c>
      <c r="E194" s="0" t="n">
        <v>18348</v>
      </c>
      <c r="F194" s="0" t="n">
        <f aca="false">AVERAGE(C194:E194)</f>
        <v>20315</v>
      </c>
      <c r="G194" s="0" t="n">
        <f aca="false">STDEV(C194:E194)</f>
        <v>4226.95031908349</v>
      </c>
      <c r="H194" s="0" t="n">
        <v>2920267</v>
      </c>
      <c r="I194" s="0" t="n">
        <v>3118022</v>
      </c>
      <c r="J194" s="0" t="n">
        <v>2738881</v>
      </c>
      <c r="K194" s="0" t="n">
        <f aca="false">AVERAGE(H194:J194)</f>
        <v>2925723.33333333</v>
      </c>
      <c r="L194" s="0" t="n">
        <f aca="false">STDEV(H194:J194)</f>
        <v>189629.383668073</v>
      </c>
      <c r="M194" s="0" t="n">
        <v>12549700</v>
      </c>
      <c r="N194" s="0" t="n">
        <v>7909272</v>
      </c>
      <c r="O194" s="0" t="n">
        <v>13276189</v>
      </c>
      <c r="P194" s="0" t="n">
        <f aca="false">AVERAGE(M194:O194)</f>
        <v>11245053.6666667</v>
      </c>
      <c r="Q194" s="0" t="n">
        <f aca="false">STDEV(M194:O194)</f>
        <v>2911619.14791965</v>
      </c>
      <c r="R194" s="0" t="n">
        <v>15571332</v>
      </c>
      <c r="S194" s="0" t="n">
        <v>16192195</v>
      </c>
      <c r="T194" s="0" t="n">
        <v>11703573</v>
      </c>
      <c r="U194" s="0" t="n">
        <f aca="false">AVERAGE(R194:T194)</f>
        <v>14489033.3333333</v>
      </c>
      <c r="V194" s="0" t="n">
        <f aca="false">STDEV(R194:T194)</f>
        <v>2432171.80059763</v>
      </c>
      <c r="W194" s="0" t="n">
        <v>3.844</v>
      </c>
      <c r="X194" s="3" t="n">
        <v>0.038</v>
      </c>
      <c r="Y194" s="0" t="n">
        <v>4.952</v>
      </c>
      <c r="Z194" s="3" t="n">
        <v>0.014</v>
      </c>
      <c r="AA194" s="0" t="n">
        <f aca="false">P194/U194</f>
        <v>0.776107929905607</v>
      </c>
    </row>
    <row r="195" customFormat="false" ht="15" hidden="false" customHeight="false" outlineLevel="0" collapsed="false">
      <c r="A195" s="0" t="n">
        <v>153.0179</v>
      </c>
      <c r="B195" s="0" t="n">
        <v>7.7</v>
      </c>
      <c r="C195" s="0" t="n">
        <v>13689</v>
      </c>
      <c r="D195" s="0" t="n">
        <v>2272</v>
      </c>
      <c r="E195" s="0" t="n">
        <v>12111</v>
      </c>
      <c r="F195" s="0" t="n">
        <f aca="false">AVERAGE(C195:E195)</f>
        <v>9357.33333333333</v>
      </c>
      <c r="G195" s="0" t="n">
        <f aca="false">STDEV(C195:E195)</f>
        <v>6186.59699134616</v>
      </c>
      <c r="H195" s="0" t="n">
        <v>10437960</v>
      </c>
      <c r="I195" s="0" t="n">
        <v>10441200</v>
      </c>
      <c r="J195" s="0" t="n">
        <v>9842950</v>
      </c>
      <c r="K195" s="0" t="n">
        <f aca="false">AVERAGE(H195:J195)</f>
        <v>10240703.3333333</v>
      </c>
      <c r="L195" s="0" t="n">
        <f aca="false">STDEV(H195:J195)</f>
        <v>344468.30047674</v>
      </c>
      <c r="M195" s="0" t="n">
        <v>43697976</v>
      </c>
      <c r="N195" s="0" t="n">
        <v>26815250</v>
      </c>
      <c r="O195" s="0" t="n">
        <v>45596458</v>
      </c>
      <c r="P195" s="0" t="n">
        <f aca="false">AVERAGE(M195:O195)</f>
        <v>38703228</v>
      </c>
      <c r="Q195" s="0" t="n">
        <f aca="false">STDEV(M195:O195)</f>
        <v>10338959.0468501</v>
      </c>
      <c r="R195" s="0" t="n">
        <v>46593395</v>
      </c>
      <c r="S195" s="0" t="n">
        <v>52376565</v>
      </c>
      <c r="T195" s="0" t="n">
        <v>45054338</v>
      </c>
      <c r="U195" s="0" t="n">
        <f aca="false">AVERAGE(R195:T195)</f>
        <v>48008099.3333333</v>
      </c>
      <c r="V195" s="0" t="n">
        <f aca="false">STDEV(R195:T195)</f>
        <v>3860672.65161737</v>
      </c>
      <c r="W195" s="0" t="n">
        <v>3.779</v>
      </c>
      <c r="X195" s="3" t="n">
        <v>0.0411</v>
      </c>
      <c r="Y195" s="0" t="n">
        <v>4.688</v>
      </c>
      <c r="Z195" s="3" t="n">
        <v>0.00326</v>
      </c>
      <c r="AA195" s="0" t="n">
        <f aca="false">P195/U195</f>
        <v>0.806181218116404</v>
      </c>
    </row>
    <row r="196" customFormat="false" ht="15" hidden="false" customHeight="false" outlineLevel="0" collapsed="false">
      <c r="A196" s="0" t="n">
        <v>317.1391</v>
      </c>
      <c r="B196" s="0" t="n">
        <v>20.38</v>
      </c>
      <c r="C196" s="0" t="n">
        <v>0</v>
      </c>
      <c r="D196" s="0" t="n">
        <v>0</v>
      </c>
      <c r="E196" s="0" t="n">
        <v>0</v>
      </c>
      <c r="F196" s="0" t="n">
        <f aca="false">AVERAGE(C196:E196)</f>
        <v>0</v>
      </c>
      <c r="G196" s="0" t="n">
        <f aca="false">STDEV(C196:E196)</f>
        <v>0</v>
      </c>
      <c r="H196" s="0" t="n">
        <v>199130</v>
      </c>
      <c r="I196" s="0" t="n">
        <v>167232</v>
      </c>
      <c r="J196" s="0" t="n">
        <v>239748</v>
      </c>
      <c r="K196" s="0" t="n">
        <f aca="false">AVERAGE(H196:J196)</f>
        <v>202036.666666667</v>
      </c>
      <c r="L196" s="0" t="n">
        <f aca="false">STDEV(H196:J196)</f>
        <v>36345.2761350541</v>
      </c>
      <c r="M196" s="0" t="n">
        <v>800012</v>
      </c>
      <c r="N196" s="0" t="n">
        <v>527490</v>
      </c>
      <c r="O196" s="0" t="n">
        <v>947274</v>
      </c>
      <c r="P196" s="0" t="n">
        <f aca="false">AVERAGE(M196:O196)</f>
        <v>758258.666666667</v>
      </c>
      <c r="Q196" s="0" t="n">
        <f aca="false">STDEV(M196:O196)</f>
        <v>212983.936711981</v>
      </c>
      <c r="R196" s="0" t="n">
        <v>10985848</v>
      </c>
      <c r="S196" s="0" t="n">
        <v>11794166</v>
      </c>
      <c r="T196" s="0" t="n">
        <v>11077636</v>
      </c>
      <c r="U196" s="0" t="n">
        <f aca="false">AVERAGE(R196:T196)</f>
        <v>11285883.3333333</v>
      </c>
      <c r="V196" s="0" t="n">
        <f aca="false">STDEV(R196:T196)</f>
        <v>442571.701717737</v>
      </c>
      <c r="W196" s="0" t="n">
        <v>3.753</v>
      </c>
      <c r="X196" s="3" t="n">
        <v>0.0421</v>
      </c>
      <c r="Y196" s="0" t="n">
        <v>55.861</v>
      </c>
      <c r="Z196" s="3" t="n">
        <v>0.000492</v>
      </c>
      <c r="AA196" s="0" t="n">
        <f aca="false">P196/U196</f>
        <v>0.0671864704136288</v>
      </c>
    </row>
    <row r="197" customFormat="false" ht="15" hidden="false" customHeight="false" outlineLevel="0" collapsed="false">
      <c r="A197" s="0" t="n">
        <v>131.0698</v>
      </c>
      <c r="B197" s="0" t="n">
        <v>10.52</v>
      </c>
      <c r="C197" s="0" t="n">
        <v>268575</v>
      </c>
      <c r="D197" s="0" t="n">
        <v>273224</v>
      </c>
      <c r="E197" s="0" t="n">
        <v>259300</v>
      </c>
      <c r="F197" s="0" t="n">
        <f aca="false">AVERAGE(C197:E197)</f>
        <v>267033</v>
      </c>
      <c r="G197" s="0" t="n">
        <f aca="false">STDEV(C197:E197)</f>
        <v>7088.91860582416</v>
      </c>
      <c r="H197" s="0" t="n">
        <v>7326735</v>
      </c>
      <c r="I197" s="0" t="n">
        <v>7429428</v>
      </c>
      <c r="J197" s="0" t="n">
        <v>6382091</v>
      </c>
      <c r="K197" s="0" t="n">
        <f aca="false">AVERAGE(H197:J197)</f>
        <v>7046084.66666667</v>
      </c>
      <c r="L197" s="0" t="n">
        <f aca="false">STDEV(H197:J197)</f>
        <v>577323.267409459</v>
      </c>
      <c r="M197" s="0" t="n">
        <v>28497582</v>
      </c>
      <c r="N197" s="0" t="n">
        <v>18430120</v>
      </c>
      <c r="O197" s="0" t="n">
        <v>29447463</v>
      </c>
      <c r="P197" s="0" t="n">
        <f aca="false">AVERAGE(M197:O197)</f>
        <v>25458388.3333333</v>
      </c>
      <c r="Q197" s="0" t="n">
        <f aca="false">STDEV(M197:O197)</f>
        <v>6105160.54682777</v>
      </c>
      <c r="R197" s="0" t="n">
        <v>33073169</v>
      </c>
      <c r="S197" s="0" t="n">
        <v>40353387</v>
      </c>
      <c r="T197" s="0" t="n">
        <v>26624925</v>
      </c>
      <c r="U197" s="0" t="n">
        <f aca="false">AVERAGE(R197:T197)</f>
        <v>33350493.6666667</v>
      </c>
      <c r="V197" s="0" t="n">
        <f aca="false">STDEV(R197:T197)</f>
        <v>6868431.33105496</v>
      </c>
      <c r="W197" s="0" t="n">
        <v>3.613</v>
      </c>
      <c r="X197" s="3" t="n">
        <v>0.0338</v>
      </c>
      <c r="Y197" s="0" t="n">
        <v>4.733</v>
      </c>
      <c r="Z197" s="3" t="n">
        <v>0.0214</v>
      </c>
      <c r="AA197" s="0" t="n">
        <f aca="false">P197/U197</f>
        <v>0.763358665325504</v>
      </c>
    </row>
    <row r="198" customFormat="false" ht="15" hidden="false" customHeight="false" outlineLevel="0" collapsed="false">
      <c r="A198" s="0" t="n">
        <v>495.1809</v>
      </c>
      <c r="B198" s="0" t="n">
        <v>23.94</v>
      </c>
      <c r="C198" s="0" t="n">
        <v>0</v>
      </c>
      <c r="D198" s="0" t="n">
        <v>0</v>
      </c>
      <c r="E198" s="0" t="n">
        <v>0</v>
      </c>
      <c r="F198" s="0" t="n">
        <f aca="false">AVERAGE(C198:E198)</f>
        <v>0</v>
      </c>
      <c r="G198" s="0" t="n">
        <f aca="false">STDEV(C198:E198)</f>
        <v>0</v>
      </c>
      <c r="H198" s="0" t="n">
        <v>1796977</v>
      </c>
      <c r="I198" s="0" t="n">
        <v>1875197</v>
      </c>
      <c r="J198" s="0" t="n">
        <v>1764625</v>
      </c>
      <c r="K198" s="0" t="n">
        <f aca="false">AVERAGE(H198:J198)</f>
        <v>1812266.33333333</v>
      </c>
      <c r="L198" s="0" t="n">
        <f aca="false">STDEV(H198:J198)</f>
        <v>56849.4905987145</v>
      </c>
      <c r="M198" s="0" t="n">
        <v>6959647</v>
      </c>
      <c r="N198" s="0" t="n">
        <v>4963981</v>
      </c>
      <c r="O198" s="0" t="n">
        <v>7363327</v>
      </c>
      <c r="P198" s="0" t="n">
        <f aca="false">AVERAGE(M198:O198)</f>
        <v>6428985</v>
      </c>
      <c r="Q198" s="0" t="n">
        <f aca="false">STDEV(M198:O198)</f>
        <v>1284685.53569035</v>
      </c>
      <c r="R198" s="0" t="n">
        <v>11058097</v>
      </c>
      <c r="S198" s="0" t="n">
        <v>12678690</v>
      </c>
      <c r="T198" s="0" t="n">
        <v>11268635</v>
      </c>
      <c r="U198" s="0" t="n">
        <f aca="false">AVERAGE(R198:T198)</f>
        <v>11668474</v>
      </c>
      <c r="V198" s="0" t="n">
        <f aca="false">STDEV(R198:T198)</f>
        <v>881183.203058819</v>
      </c>
      <c r="W198" s="0" t="n">
        <v>3.547</v>
      </c>
      <c r="X198" s="3" t="n">
        <v>0.0247</v>
      </c>
      <c r="Y198" s="0" t="n">
        <v>6.439</v>
      </c>
      <c r="Z198" s="3" t="n">
        <v>0.00256</v>
      </c>
      <c r="AA198" s="0" t="n">
        <f aca="false">P198/U198</f>
        <v>0.55097050394079</v>
      </c>
    </row>
    <row r="199" customFormat="false" ht="15" hidden="false" customHeight="false" outlineLevel="0" collapsed="false">
      <c r="A199" s="0" t="n">
        <v>331.2487</v>
      </c>
      <c r="B199" s="0" t="n">
        <v>39.74</v>
      </c>
      <c r="C199" s="0" t="n">
        <v>253077</v>
      </c>
      <c r="D199" s="0" t="n">
        <v>296631</v>
      </c>
      <c r="E199" s="0" t="n">
        <v>298730</v>
      </c>
      <c r="F199" s="0" t="n">
        <f aca="false">AVERAGE(C199:E199)</f>
        <v>282812.666666667</v>
      </c>
      <c r="G199" s="0" t="n">
        <f aca="false">STDEV(C199:E199)</f>
        <v>25773.2197122</v>
      </c>
      <c r="H199" s="0" t="n">
        <v>3348193</v>
      </c>
      <c r="I199" s="0" t="n">
        <v>3739969</v>
      </c>
      <c r="J199" s="0" t="n">
        <v>3450977</v>
      </c>
      <c r="K199" s="0" t="n">
        <f aca="false">AVERAGE(H199:J199)</f>
        <v>3513046.33333333</v>
      </c>
      <c r="L199" s="0" t="n">
        <f aca="false">STDEV(H199:J199)</f>
        <v>203129.417242637</v>
      </c>
      <c r="M199" s="0" t="n">
        <v>12815318</v>
      </c>
      <c r="N199" s="0" t="n">
        <v>8785173</v>
      </c>
      <c r="O199" s="0" t="n">
        <v>14894662</v>
      </c>
      <c r="P199" s="0" t="n">
        <f aca="false">AVERAGE(M199:O199)</f>
        <v>12165051</v>
      </c>
      <c r="Q199" s="0" t="n">
        <f aca="false">STDEV(M199:O199)</f>
        <v>3106219.46081519</v>
      </c>
      <c r="R199" s="0" t="n">
        <v>55688844</v>
      </c>
      <c r="S199" s="0" t="n">
        <v>70289433</v>
      </c>
      <c r="T199" s="0" t="n">
        <v>59840605</v>
      </c>
      <c r="U199" s="0" t="n">
        <f aca="false">AVERAGE(R199:T199)</f>
        <v>61939627.3333333</v>
      </c>
      <c r="V199" s="0" t="n">
        <f aca="false">STDEV(R199:T199)</f>
        <v>7523212.13668765</v>
      </c>
      <c r="W199" s="0" t="n">
        <v>3.463</v>
      </c>
      <c r="X199" s="3" t="n">
        <v>0.0399</v>
      </c>
      <c r="Y199" s="0" t="n">
        <v>17.631</v>
      </c>
      <c r="Z199" s="3" t="n">
        <v>0.00545</v>
      </c>
      <c r="AA199" s="0" t="n">
        <f aca="false">P199/U199</f>
        <v>0.196401746728839</v>
      </c>
    </row>
    <row r="200" customFormat="false" ht="15" hidden="false" customHeight="false" outlineLevel="0" collapsed="false">
      <c r="A200" s="0" t="n">
        <v>411.2287</v>
      </c>
      <c r="B200" s="0" t="n">
        <v>23.96</v>
      </c>
      <c r="C200" s="0" t="n">
        <v>0</v>
      </c>
      <c r="D200" s="0" t="n">
        <v>0</v>
      </c>
      <c r="E200" s="0" t="n">
        <v>0</v>
      </c>
      <c r="F200" s="0" t="n">
        <f aca="false">AVERAGE(C200:E200)</f>
        <v>0</v>
      </c>
      <c r="G200" s="0" t="n">
        <f aca="false">STDEV(C200:E200)</f>
        <v>0</v>
      </c>
      <c r="H200" s="0" t="n">
        <v>13122008</v>
      </c>
      <c r="I200" s="0" t="n">
        <v>13553892</v>
      </c>
      <c r="J200" s="0" t="n">
        <v>12647947</v>
      </c>
      <c r="K200" s="0" t="n">
        <f aca="false">AVERAGE(H200:J200)</f>
        <v>13107949</v>
      </c>
      <c r="L200" s="0" t="n">
        <f aca="false">STDEV(H200:J200)</f>
        <v>453136.102475846</v>
      </c>
      <c r="M200" s="0" t="n">
        <v>48698089</v>
      </c>
      <c r="N200" s="0" t="n">
        <v>31800237</v>
      </c>
      <c r="O200" s="0" t="n">
        <v>52371435</v>
      </c>
      <c r="P200" s="0" t="n">
        <f aca="false">AVERAGE(M200:O200)</f>
        <v>44289920.3333333</v>
      </c>
      <c r="Q200" s="0" t="n">
        <f aca="false">STDEV(M200:O200)</f>
        <v>10971212.7877522</v>
      </c>
      <c r="R200" s="0" t="n">
        <v>79254604</v>
      </c>
      <c r="S200" s="0" t="n">
        <v>90416740</v>
      </c>
      <c r="T200" s="0" t="n">
        <v>79361049</v>
      </c>
      <c r="U200" s="0" t="n">
        <f aca="false">AVERAGE(R200:T200)</f>
        <v>83010797.6666667</v>
      </c>
      <c r="V200" s="0" t="n">
        <f aca="false">STDEV(R200:T200)</f>
        <v>6413955.02151366</v>
      </c>
      <c r="W200" s="0" t="n">
        <v>3.379</v>
      </c>
      <c r="X200" s="3" t="n">
        <v>0.0387</v>
      </c>
      <c r="Y200" s="0" t="n">
        <v>6.333</v>
      </c>
      <c r="Z200" s="3" t="n">
        <v>0.00268</v>
      </c>
      <c r="AA200" s="0" t="n">
        <f aca="false">P200/U200</f>
        <v>0.533544087977342</v>
      </c>
    </row>
    <row r="201" customFormat="false" ht="15" hidden="false" customHeight="false" outlineLevel="0" collapsed="false">
      <c r="A201" s="0" t="n">
        <v>329.1029</v>
      </c>
      <c r="B201" s="0" t="n">
        <v>21.9</v>
      </c>
      <c r="C201" s="0" t="n">
        <v>0</v>
      </c>
      <c r="D201" s="0" t="n">
        <v>0</v>
      </c>
      <c r="E201" s="0" t="n">
        <v>1763</v>
      </c>
      <c r="F201" s="0" t="n">
        <f aca="false">AVERAGE(C201:E201)</f>
        <v>587.666666666667</v>
      </c>
      <c r="G201" s="0" t="n">
        <f aca="false">STDEV(C201:E201)</f>
        <v>1017.86852458131</v>
      </c>
      <c r="H201" s="0" t="n">
        <v>4642553</v>
      </c>
      <c r="I201" s="0" t="n">
        <v>4355253</v>
      </c>
      <c r="J201" s="0" t="n">
        <v>4509541</v>
      </c>
      <c r="K201" s="0" t="n">
        <f aca="false">AVERAGE(H201:J201)</f>
        <v>4502449</v>
      </c>
      <c r="L201" s="0" t="n">
        <f aca="false">STDEV(H201:J201)</f>
        <v>143781.239555096</v>
      </c>
      <c r="M201" s="0" t="n">
        <v>18176268</v>
      </c>
      <c r="N201" s="0" t="n">
        <v>8409339</v>
      </c>
      <c r="O201" s="0" t="n">
        <v>18655767</v>
      </c>
      <c r="P201" s="0" t="n">
        <f aca="false">AVERAGE(M201:O201)</f>
        <v>15080458</v>
      </c>
      <c r="Q201" s="0" t="n">
        <f aca="false">STDEV(M201:O201)</f>
        <v>5782330.96223928</v>
      </c>
      <c r="R201" s="0" t="n">
        <v>32468376</v>
      </c>
      <c r="S201" s="0" t="n">
        <v>40322132</v>
      </c>
      <c r="T201" s="0" t="n">
        <v>31329619</v>
      </c>
      <c r="U201" s="0" t="n">
        <f aca="false">AVERAGE(R201:T201)</f>
        <v>34706709</v>
      </c>
      <c r="V201" s="0" t="n">
        <f aca="false">STDEV(R201:T201)</f>
        <v>4896317.3383635</v>
      </c>
      <c r="W201" s="0" t="n">
        <v>3.349</v>
      </c>
      <c r="X201" s="3" t="n">
        <v>0.0867</v>
      </c>
      <c r="Y201" s="0" t="n">
        <v>7.708</v>
      </c>
      <c r="Z201" s="3" t="n">
        <v>0.0086</v>
      </c>
      <c r="AA201" s="0" t="n">
        <f aca="false">P201/U201</f>
        <v>0.434511321715925</v>
      </c>
    </row>
    <row r="202" customFormat="false" ht="15" hidden="false" customHeight="false" outlineLevel="0" collapsed="false">
      <c r="A202" s="0" t="n">
        <v>123.0436</v>
      </c>
      <c r="B202" s="0" t="n">
        <v>6.06</v>
      </c>
      <c r="C202" s="0" t="n">
        <v>21012</v>
      </c>
      <c r="D202" s="0" t="n">
        <v>3966</v>
      </c>
      <c r="E202" s="0" t="n">
        <v>5964</v>
      </c>
      <c r="F202" s="0" t="n">
        <f aca="false">AVERAGE(C202:E202)</f>
        <v>10314</v>
      </c>
      <c r="G202" s="0" t="n">
        <f aca="false">STDEV(C202:E202)</f>
        <v>9318.44429076013</v>
      </c>
      <c r="H202" s="0" t="n">
        <v>3966365</v>
      </c>
      <c r="I202" s="0" t="n">
        <v>4011640</v>
      </c>
      <c r="J202" s="0" t="n">
        <v>3507236</v>
      </c>
      <c r="K202" s="0" t="n">
        <f aca="false">AVERAGE(H202:J202)</f>
        <v>3828413.66666667</v>
      </c>
      <c r="L202" s="0" t="n">
        <f aca="false">STDEV(H202:J202)</f>
        <v>279067.691752975</v>
      </c>
      <c r="M202" s="0" t="n">
        <v>14198500</v>
      </c>
      <c r="N202" s="0" t="n">
        <v>9100296</v>
      </c>
      <c r="O202" s="0" t="n">
        <v>14687712</v>
      </c>
      <c r="P202" s="0" t="n">
        <f aca="false">AVERAGE(M202:O202)</f>
        <v>12662169.3333333</v>
      </c>
      <c r="Q202" s="0" t="n">
        <f aca="false">STDEV(M202:O202)</f>
        <v>3094355.88245265</v>
      </c>
      <c r="R202" s="0" t="n">
        <v>3259522</v>
      </c>
      <c r="S202" s="0" t="n">
        <v>5069145</v>
      </c>
      <c r="T202" s="0" t="n">
        <v>3378011</v>
      </c>
      <c r="U202" s="0" t="n">
        <f aca="false">AVERAGE(R202:T202)</f>
        <v>3902226</v>
      </c>
      <c r="V202" s="0" t="n">
        <f aca="false">STDEV(R202:T202)</f>
        <v>1012316.58842528</v>
      </c>
      <c r="W202" s="0" t="n">
        <v>3.307</v>
      </c>
      <c r="X202" s="3" t="n">
        <v>0.0376</v>
      </c>
      <c r="Y202" s="0" t="n">
        <v>1.019</v>
      </c>
      <c r="Z202" s="3" t="n">
        <v>0.913</v>
      </c>
      <c r="AA202" s="0" t="n">
        <f aca="false">P202/U202</f>
        <v>3.24485802035385</v>
      </c>
    </row>
    <row r="203" customFormat="false" ht="15" hidden="false" customHeight="false" outlineLevel="0" collapsed="false">
      <c r="A203" s="0" t="n">
        <v>313.1079</v>
      </c>
      <c r="B203" s="0" t="n">
        <v>26.92</v>
      </c>
      <c r="C203" s="0" t="n">
        <v>0</v>
      </c>
      <c r="D203" s="0" t="n">
        <v>0</v>
      </c>
      <c r="E203" s="0" t="n">
        <v>0</v>
      </c>
      <c r="F203" s="0" t="n">
        <f aca="false">AVERAGE(C203:E203)</f>
        <v>0</v>
      </c>
      <c r="G203" s="0" t="n">
        <f aca="false">STDEV(C203:E203)</f>
        <v>0</v>
      </c>
      <c r="H203" s="0" t="n">
        <v>4797951</v>
      </c>
      <c r="I203" s="0" t="n">
        <v>4455546</v>
      </c>
      <c r="J203" s="0" t="n">
        <v>4291739</v>
      </c>
      <c r="K203" s="0" t="n">
        <f aca="false">AVERAGE(H203:J203)</f>
        <v>4515078.66666667</v>
      </c>
      <c r="L203" s="0" t="n">
        <f aca="false">STDEV(H203:J203)</f>
        <v>258303.60244552</v>
      </c>
      <c r="M203" s="0" t="n">
        <v>16796759</v>
      </c>
      <c r="N203" s="0" t="n">
        <v>9319845</v>
      </c>
      <c r="O203" s="0" t="n">
        <v>18569321</v>
      </c>
      <c r="P203" s="0" t="n">
        <f aca="false">AVERAGE(M203:O203)</f>
        <v>14895308.3333333</v>
      </c>
      <c r="Q203" s="0" t="n">
        <f aca="false">STDEV(M203:O203)</f>
        <v>4909158.53756724</v>
      </c>
      <c r="R203" s="0" t="n">
        <v>34851870</v>
      </c>
      <c r="S203" s="0" t="n">
        <v>39640910</v>
      </c>
      <c r="T203" s="0" t="n">
        <v>33468979</v>
      </c>
      <c r="U203" s="0" t="n">
        <f aca="false">AVERAGE(R203:T203)</f>
        <v>35987253</v>
      </c>
      <c r="V203" s="0" t="n">
        <f aca="false">STDEV(R203:T203)</f>
        <v>3238827.56328691</v>
      </c>
      <c r="W203" s="0" t="n">
        <v>3.299</v>
      </c>
      <c r="X203" s="3" t="n">
        <v>0.0667</v>
      </c>
      <c r="Y203" s="0" t="n">
        <v>7.97</v>
      </c>
      <c r="Z203" s="3" t="n">
        <v>0.00334</v>
      </c>
      <c r="AA203" s="0" t="n">
        <f aca="false">P203/U203</f>
        <v>0.413905121719997</v>
      </c>
    </row>
    <row r="204" customFormat="false" ht="15" hidden="false" customHeight="false" outlineLevel="0" collapsed="false">
      <c r="A204" s="0" t="n">
        <v>313.1079</v>
      </c>
      <c r="B204" s="0" t="n">
        <v>27.18</v>
      </c>
      <c r="C204" s="0" t="n">
        <v>0</v>
      </c>
      <c r="D204" s="0" t="n">
        <v>0</v>
      </c>
      <c r="E204" s="0" t="n">
        <v>0</v>
      </c>
      <c r="F204" s="0" t="n">
        <f aca="false">AVERAGE(C204:E204)</f>
        <v>0</v>
      </c>
      <c r="G204" s="0" t="n">
        <f aca="false">STDEV(C204:E204)</f>
        <v>0</v>
      </c>
      <c r="H204" s="0" t="n">
        <v>4914353</v>
      </c>
      <c r="I204" s="0" t="n">
        <v>4563780</v>
      </c>
      <c r="J204" s="0" t="n">
        <v>4394907</v>
      </c>
      <c r="K204" s="0" t="n">
        <f aca="false">AVERAGE(H204:J204)</f>
        <v>4624346.66666667</v>
      </c>
      <c r="L204" s="0" t="n">
        <f aca="false">STDEV(H204:J204)</f>
        <v>264966.559328405</v>
      </c>
      <c r="M204" s="0" t="n">
        <v>17060436</v>
      </c>
      <c r="N204" s="0" t="n">
        <v>9475947</v>
      </c>
      <c r="O204" s="0" t="n">
        <v>18959377</v>
      </c>
      <c r="P204" s="0" t="n">
        <f aca="false">AVERAGE(M204:O204)</f>
        <v>15165253.3333333</v>
      </c>
      <c r="Q204" s="0" t="n">
        <f aca="false">STDEV(M204:O204)</f>
        <v>5017733.46703971</v>
      </c>
      <c r="R204" s="0" t="n">
        <v>35518883</v>
      </c>
      <c r="S204" s="0" t="n">
        <v>40570863</v>
      </c>
      <c r="T204" s="0" t="n">
        <v>34115355</v>
      </c>
      <c r="U204" s="0" t="n">
        <f aca="false">AVERAGE(R204:T204)</f>
        <v>36735033.6666667</v>
      </c>
      <c r="V204" s="0" t="n">
        <f aca="false">STDEV(R204:T204)</f>
        <v>3395241.18694701</v>
      </c>
      <c r="W204" s="0" t="n">
        <v>3.279</v>
      </c>
      <c r="X204" s="3" t="n">
        <v>0.0675</v>
      </c>
      <c r="Y204" s="0" t="n">
        <v>7.944</v>
      </c>
      <c r="Z204" s="3" t="n">
        <v>0.00354</v>
      </c>
      <c r="AA204" s="0" t="n">
        <f aca="false">P204/U204</f>
        <v>0.412828077713027</v>
      </c>
    </row>
    <row r="205" customFormat="false" ht="15" hidden="false" customHeight="false" outlineLevel="0" collapsed="false">
      <c r="A205" s="0" t="n">
        <v>181.0494</v>
      </c>
      <c r="B205" s="0" t="n">
        <v>6.66</v>
      </c>
      <c r="C205" s="0" t="n">
        <v>4791</v>
      </c>
      <c r="D205" s="0" t="n">
        <v>0</v>
      </c>
      <c r="E205" s="0" t="n">
        <v>4304</v>
      </c>
      <c r="F205" s="0" t="n">
        <f aca="false">AVERAGE(C205:E205)</f>
        <v>3031.66666666667</v>
      </c>
      <c r="G205" s="0" t="n">
        <f aca="false">STDEV(C205:E205)</f>
        <v>2636.76778145769</v>
      </c>
      <c r="H205" s="0" t="n">
        <v>4238573</v>
      </c>
      <c r="I205" s="0" t="n">
        <v>4148366</v>
      </c>
      <c r="J205" s="0" t="n">
        <v>4358524</v>
      </c>
      <c r="K205" s="0" t="n">
        <f aca="false">AVERAGE(H205:J205)</f>
        <v>4248487.66666667</v>
      </c>
      <c r="L205" s="0" t="n">
        <f aca="false">STDEV(H205:J205)</f>
        <v>105429.226034973</v>
      </c>
      <c r="M205" s="0" t="n">
        <v>16122612</v>
      </c>
      <c r="N205" s="0" t="n">
        <v>8140357</v>
      </c>
      <c r="O205" s="0" t="n">
        <v>16644475</v>
      </c>
      <c r="P205" s="0" t="n">
        <f aca="false">AVERAGE(M205:O205)</f>
        <v>13635814.6666667</v>
      </c>
      <c r="Q205" s="0" t="n">
        <f aca="false">STDEV(M205:O205)</f>
        <v>4766353.58238206</v>
      </c>
      <c r="R205" s="0" t="n">
        <v>23197067</v>
      </c>
      <c r="S205" s="0" t="n">
        <v>27462117</v>
      </c>
      <c r="T205" s="0" t="n">
        <v>21880655</v>
      </c>
      <c r="U205" s="0" t="n">
        <f aca="false">AVERAGE(R205:T205)</f>
        <v>24179946.3333333</v>
      </c>
      <c r="V205" s="0" t="n">
        <f aca="false">STDEV(R205:T205)</f>
        <v>2917656.31154208</v>
      </c>
      <c r="W205" s="0" t="n">
        <v>3.21</v>
      </c>
      <c r="X205" s="3" t="n">
        <v>0.0762</v>
      </c>
      <c r="Y205" s="0" t="n">
        <v>5.691</v>
      </c>
      <c r="Z205" s="3" t="n">
        <v>0.00701</v>
      </c>
      <c r="AA205" s="0" t="n">
        <f aca="false">P205/U205</f>
        <v>0.563930725018565</v>
      </c>
    </row>
    <row r="206" customFormat="false" ht="15" hidden="false" customHeight="false" outlineLevel="0" collapsed="false">
      <c r="A206" s="0" t="n">
        <v>153.0179</v>
      </c>
      <c r="B206" s="0" t="n">
        <v>4.93</v>
      </c>
      <c r="C206" s="0" t="n">
        <v>7906</v>
      </c>
      <c r="D206" s="0" t="n">
        <v>8333</v>
      </c>
      <c r="E206" s="0" t="n">
        <v>4504</v>
      </c>
      <c r="F206" s="0" t="n">
        <f aca="false">AVERAGE(C206:E206)</f>
        <v>6914.33333333333</v>
      </c>
      <c r="G206" s="0" t="n">
        <f aca="false">STDEV(C206:E206)</f>
        <v>2098.29986735293</v>
      </c>
      <c r="H206" s="0" t="n">
        <v>15770441</v>
      </c>
      <c r="I206" s="0" t="n">
        <v>15348613</v>
      </c>
      <c r="J206" s="0" t="n">
        <v>15414783</v>
      </c>
      <c r="K206" s="0" t="n">
        <f aca="false">AVERAGE(H206:J206)</f>
        <v>15511279</v>
      </c>
      <c r="L206" s="0" t="n">
        <f aca="false">STDEV(H206:J206)</f>
        <v>226866.312854068</v>
      </c>
      <c r="M206" s="0" t="n">
        <v>55404864</v>
      </c>
      <c r="N206" s="0" t="n">
        <v>34724789</v>
      </c>
      <c r="O206" s="0" t="n">
        <v>58055268</v>
      </c>
      <c r="P206" s="0" t="n">
        <f aca="false">AVERAGE(M206:O206)</f>
        <v>49394973.6666667</v>
      </c>
      <c r="Q206" s="0" t="n">
        <f aca="false">STDEV(M206:O206)</f>
        <v>12773679.9300899</v>
      </c>
      <c r="R206" s="0" t="n">
        <v>50653583</v>
      </c>
      <c r="S206" s="0" t="n">
        <v>53488217</v>
      </c>
      <c r="T206" s="0" t="n">
        <v>46647922</v>
      </c>
      <c r="U206" s="0" t="n">
        <f aca="false">AVERAGE(R206:T206)</f>
        <v>50263240.6666667</v>
      </c>
      <c r="V206" s="0" t="n">
        <f aca="false">STDEV(R206:T206)</f>
        <v>3436813.09859153</v>
      </c>
      <c r="W206" s="0" t="n">
        <v>3.184</v>
      </c>
      <c r="X206" s="3" t="n">
        <v>0.0442</v>
      </c>
      <c r="Y206" s="0" t="n">
        <v>3.24</v>
      </c>
      <c r="Z206" s="3" t="n">
        <v>0.00314</v>
      </c>
      <c r="AA206" s="0" t="n">
        <f aca="false">P206/U206</f>
        <v>0.982725606457448</v>
      </c>
    </row>
    <row r="207" customFormat="false" ht="15" hidden="false" customHeight="false" outlineLevel="0" collapsed="false">
      <c r="A207" s="0" t="n">
        <v>495.181</v>
      </c>
      <c r="B207" s="0" t="n">
        <v>21.4</v>
      </c>
      <c r="C207" s="0" t="n">
        <v>0</v>
      </c>
      <c r="D207" s="0" t="n">
        <v>0</v>
      </c>
      <c r="E207" s="0" t="n">
        <v>0</v>
      </c>
      <c r="F207" s="0" t="n">
        <f aca="false">AVERAGE(C207:E207)</f>
        <v>0</v>
      </c>
      <c r="G207" s="0" t="n">
        <f aca="false">STDEV(C207:E207)</f>
        <v>0</v>
      </c>
      <c r="H207" s="0" t="n">
        <v>2345704</v>
      </c>
      <c r="I207" s="0" t="n">
        <v>2436094</v>
      </c>
      <c r="J207" s="0" t="n">
        <v>2188239</v>
      </c>
      <c r="K207" s="0" t="n">
        <f aca="false">AVERAGE(H207:J207)</f>
        <v>2323345.66666667</v>
      </c>
      <c r="L207" s="0" t="n">
        <f aca="false">STDEV(H207:J207)</f>
        <v>125431.043040921</v>
      </c>
      <c r="M207" s="0" t="n">
        <v>7537943</v>
      </c>
      <c r="N207" s="0" t="n">
        <v>5447376</v>
      </c>
      <c r="O207" s="0" t="n">
        <v>8050513</v>
      </c>
      <c r="P207" s="0" t="n">
        <f aca="false">AVERAGE(M207:O207)</f>
        <v>7011944</v>
      </c>
      <c r="Q207" s="0" t="n">
        <f aca="false">STDEV(M207:O207)</f>
        <v>1378980.33749325</v>
      </c>
      <c r="R207" s="0" t="n">
        <v>10485816</v>
      </c>
      <c r="S207" s="0" t="n">
        <v>11568844</v>
      </c>
      <c r="T207" s="0" t="n">
        <v>10754561</v>
      </c>
      <c r="U207" s="0" t="n">
        <f aca="false">AVERAGE(R207:T207)</f>
        <v>10936407</v>
      </c>
      <c r="V207" s="0" t="n">
        <f aca="false">STDEV(R207:T207)</f>
        <v>563948.923204043</v>
      </c>
      <c r="W207" s="0" t="n">
        <v>3.018</v>
      </c>
      <c r="X207" s="3" t="n">
        <v>0.0268</v>
      </c>
      <c r="Y207" s="0" t="n">
        <v>4.707</v>
      </c>
      <c r="Z207" s="3" t="n">
        <v>0.000901</v>
      </c>
      <c r="AA207" s="0" t="n">
        <f aca="false">P207/U207</f>
        <v>0.641156094501604</v>
      </c>
    </row>
    <row r="208" customFormat="false" ht="15" hidden="false" customHeight="false" outlineLevel="0" collapsed="false">
      <c r="A208" s="0" t="n">
        <v>151.0387</v>
      </c>
      <c r="B208" s="0" t="n">
        <v>6.26</v>
      </c>
      <c r="C208" s="0" t="n">
        <v>39514</v>
      </c>
      <c r="D208" s="0" t="n">
        <v>29966</v>
      </c>
      <c r="E208" s="0" t="n">
        <v>23895</v>
      </c>
      <c r="F208" s="0" t="n">
        <f aca="false">AVERAGE(C208:E208)</f>
        <v>31125</v>
      </c>
      <c r="G208" s="0" t="n">
        <f aca="false">STDEV(C208:E208)</f>
        <v>7873.73805761914</v>
      </c>
      <c r="H208" s="0" t="n">
        <v>2622900</v>
      </c>
      <c r="I208" s="0" t="n">
        <v>2658662</v>
      </c>
      <c r="J208" s="0" t="n">
        <v>2480279</v>
      </c>
      <c r="K208" s="0" t="n">
        <f aca="false">AVERAGE(H208:J208)</f>
        <v>2587280.33333333</v>
      </c>
      <c r="L208" s="0" t="n">
        <f aca="false">STDEV(H208:J208)</f>
        <v>94375.2836410749</v>
      </c>
      <c r="M208" s="0" t="n">
        <v>8462880</v>
      </c>
      <c r="N208" s="0" t="n">
        <v>5819712</v>
      </c>
      <c r="O208" s="0" t="n">
        <v>8833050</v>
      </c>
      <c r="P208" s="0" t="n">
        <f aca="false">AVERAGE(M208:O208)</f>
        <v>7705214</v>
      </c>
      <c r="Q208" s="0" t="n">
        <f aca="false">STDEV(M208:O208)</f>
        <v>1643348.65479849</v>
      </c>
      <c r="R208" s="0" t="n">
        <v>10493597</v>
      </c>
      <c r="S208" s="0" t="n">
        <v>9870720</v>
      </c>
      <c r="T208" s="0" t="n">
        <v>8801715</v>
      </c>
      <c r="U208" s="0" t="n">
        <f aca="false">AVERAGE(R208:T208)</f>
        <v>9722010.66666667</v>
      </c>
      <c r="V208" s="0" t="n">
        <f aca="false">STDEV(R208:T208)</f>
        <v>855688.041780609</v>
      </c>
      <c r="W208" s="0" t="n">
        <v>2.978</v>
      </c>
      <c r="X208" s="3" t="n">
        <v>0.0323</v>
      </c>
      <c r="Y208" s="0" t="n">
        <v>3.758</v>
      </c>
      <c r="Z208" s="3" t="n">
        <v>0.00437</v>
      </c>
      <c r="AA208" s="0" t="n">
        <f aca="false">P208/U208</f>
        <v>0.792553543107955</v>
      </c>
    </row>
    <row r="209" customFormat="false" ht="15" hidden="false" customHeight="false" outlineLevel="0" collapsed="false">
      <c r="A209" s="0" t="n">
        <v>225.1124</v>
      </c>
      <c r="B209" s="0" t="n">
        <v>14.7</v>
      </c>
      <c r="C209" s="0" t="n">
        <v>0</v>
      </c>
      <c r="D209" s="0" t="n">
        <v>0</v>
      </c>
      <c r="E209" s="0" t="n">
        <v>0</v>
      </c>
      <c r="F209" s="0" t="n">
        <f aca="false">AVERAGE(C209:E209)</f>
        <v>0</v>
      </c>
      <c r="G209" s="0" t="n">
        <f aca="false">STDEV(C209:E209)</f>
        <v>0</v>
      </c>
      <c r="H209" s="0" t="n">
        <v>3550960</v>
      </c>
      <c r="I209" s="0" t="n">
        <v>3533372</v>
      </c>
      <c r="J209" s="0" t="n">
        <v>3464825</v>
      </c>
      <c r="K209" s="0" t="n">
        <f aca="false">AVERAGE(H209:J209)</f>
        <v>3516385.66666667</v>
      </c>
      <c r="L209" s="0" t="n">
        <f aca="false">STDEV(H209:J209)</f>
        <v>45510.5613713271</v>
      </c>
      <c r="M209" s="0" t="n">
        <v>11498793</v>
      </c>
      <c r="N209" s="0" t="n">
        <v>6897583</v>
      </c>
      <c r="O209" s="0" t="n">
        <v>12151374</v>
      </c>
      <c r="P209" s="0" t="n">
        <f aca="false">AVERAGE(M209:O209)</f>
        <v>10182583.3333333</v>
      </c>
      <c r="Q209" s="0" t="n">
        <f aca="false">STDEV(M209:O209)</f>
        <v>2863544.28687428</v>
      </c>
      <c r="R209" s="0" t="n">
        <v>12903382</v>
      </c>
      <c r="S209" s="0" t="n">
        <v>15026835</v>
      </c>
      <c r="T209" s="0" t="n">
        <v>12852150</v>
      </c>
      <c r="U209" s="0" t="n">
        <f aca="false">AVERAGE(R209:T209)</f>
        <v>13594122.3333333</v>
      </c>
      <c r="V209" s="0" t="n">
        <f aca="false">STDEV(R209:T209)</f>
        <v>1241029.96272303</v>
      </c>
      <c r="W209" s="0" t="n">
        <v>2.896</v>
      </c>
      <c r="X209" s="3" t="n">
        <v>0.0563</v>
      </c>
      <c r="Y209" s="0" t="n">
        <v>3.866</v>
      </c>
      <c r="Z209" s="3" t="n">
        <v>0.00497</v>
      </c>
      <c r="AA209" s="0" t="n">
        <f aca="false">P209/U209</f>
        <v>0.749043085213764</v>
      </c>
    </row>
    <row r="210" customFormat="false" ht="15" hidden="false" customHeight="false" outlineLevel="0" collapsed="false">
      <c r="A210" s="0" t="n">
        <v>285.1706</v>
      </c>
      <c r="B210" s="0" t="n">
        <v>13.27</v>
      </c>
      <c r="C210" s="0" t="n">
        <v>0</v>
      </c>
      <c r="D210" s="0" t="n">
        <v>0</v>
      </c>
      <c r="E210" s="0" t="n">
        <v>0</v>
      </c>
      <c r="F210" s="0" t="n">
        <f aca="false">AVERAGE(C210:E210)</f>
        <v>0</v>
      </c>
      <c r="G210" s="0" t="n">
        <f aca="false">STDEV(C210:E210)</f>
        <v>0</v>
      </c>
      <c r="H210" s="0" t="n">
        <v>4411735</v>
      </c>
      <c r="I210" s="0" t="n">
        <v>4157585</v>
      </c>
      <c r="J210" s="0" t="n">
        <v>4058806</v>
      </c>
      <c r="K210" s="0" t="n">
        <f aca="false">AVERAGE(H210:J210)</f>
        <v>4209375.33333333</v>
      </c>
      <c r="L210" s="0" t="n">
        <f aca="false">STDEV(H210:J210)</f>
        <v>182075.255678341</v>
      </c>
      <c r="M210" s="0" t="n">
        <v>13164185</v>
      </c>
      <c r="N210" s="0" t="n">
        <v>8606554</v>
      </c>
      <c r="O210" s="0" t="n">
        <v>14216149</v>
      </c>
      <c r="P210" s="0" t="n">
        <f aca="false">AVERAGE(M210:O210)</f>
        <v>11995629.3333333</v>
      </c>
      <c r="Q210" s="0" t="n">
        <f aca="false">STDEV(M210:O210)</f>
        <v>2981783.15368176</v>
      </c>
      <c r="R210" s="0" t="n">
        <v>10700091</v>
      </c>
      <c r="S210" s="0" t="n">
        <v>11935065</v>
      </c>
      <c r="T210" s="0" t="n">
        <v>10155127</v>
      </c>
      <c r="U210" s="0" t="n">
        <f aca="false">AVERAGE(R210:T210)</f>
        <v>10930094.3333333</v>
      </c>
      <c r="V210" s="0" t="n">
        <f aca="false">STDEV(R210:T210)</f>
        <v>911987.374347547</v>
      </c>
      <c r="W210" s="0" t="n">
        <v>2.85</v>
      </c>
      <c r="X210" s="3" t="n">
        <v>0.0451</v>
      </c>
      <c r="Y210" s="0" t="n">
        <v>2.597</v>
      </c>
      <c r="Z210" s="3" t="n">
        <v>0.0047</v>
      </c>
      <c r="AA210" s="0" t="n">
        <f aca="false">P210/U210</f>
        <v>1.09748634984334</v>
      </c>
    </row>
    <row r="211" customFormat="false" ht="15" hidden="false" customHeight="false" outlineLevel="0" collapsed="false">
      <c r="A211" s="0" t="n">
        <v>137.0229</v>
      </c>
      <c r="B211" s="0" t="n">
        <v>17.99</v>
      </c>
      <c r="C211" s="0" t="n">
        <v>1195547</v>
      </c>
      <c r="D211" s="0" t="n">
        <v>1120813</v>
      </c>
      <c r="E211" s="0" t="n">
        <v>866785</v>
      </c>
      <c r="F211" s="0" t="n">
        <f aca="false">AVERAGE(C211:E211)</f>
        <v>1061048.33333333</v>
      </c>
      <c r="G211" s="0" t="n">
        <f aca="false">STDEV(C211:E211)</f>
        <v>172336.805985644</v>
      </c>
      <c r="H211" s="0" t="n">
        <v>47986776</v>
      </c>
      <c r="I211" s="0" t="n">
        <v>46640023</v>
      </c>
      <c r="J211" s="0" t="n">
        <v>44628644</v>
      </c>
      <c r="K211" s="0" t="n">
        <f aca="false">AVERAGE(H211:J211)</f>
        <v>46418481</v>
      </c>
      <c r="L211" s="0" t="n">
        <f aca="false">STDEV(H211:J211)</f>
        <v>1689992.09337766</v>
      </c>
      <c r="M211" s="0" t="n">
        <v>144766502</v>
      </c>
      <c r="N211" s="0" t="n">
        <v>85937232</v>
      </c>
      <c r="O211" s="0" t="n">
        <v>151377786</v>
      </c>
      <c r="P211" s="0" t="n">
        <f aca="false">AVERAGE(M211:O211)</f>
        <v>127360506.666667</v>
      </c>
      <c r="Q211" s="0" t="n">
        <f aca="false">STDEV(M211:O211)</f>
        <v>36025588.5741614</v>
      </c>
      <c r="R211" s="0" t="n">
        <v>164405052</v>
      </c>
      <c r="S211" s="0" t="n">
        <v>184164046</v>
      </c>
      <c r="T211" s="0" t="n">
        <v>155347225</v>
      </c>
      <c r="U211" s="0" t="n">
        <f aca="false">AVERAGE(R211:T211)</f>
        <v>167972107.666667</v>
      </c>
      <c r="V211" s="0" t="n">
        <f aca="false">STDEV(R211:T211)</f>
        <v>14735847.7100347</v>
      </c>
      <c r="W211" s="0" t="n">
        <v>2.744</v>
      </c>
      <c r="X211" s="3" t="n">
        <v>0.0598</v>
      </c>
      <c r="Y211" s="0" t="n">
        <v>3.619</v>
      </c>
      <c r="Z211" s="3" t="n">
        <v>0.00443</v>
      </c>
      <c r="AA211" s="0" t="n">
        <f aca="false">P211/U211</f>
        <v>0.758224138732652</v>
      </c>
    </row>
    <row r="212" customFormat="false" ht="15" hidden="false" customHeight="false" outlineLevel="0" collapsed="false">
      <c r="A212" s="0" t="n">
        <v>153.0543</v>
      </c>
      <c r="B212" s="0" t="n">
        <v>5.13</v>
      </c>
      <c r="C212" s="0" t="n">
        <v>0</v>
      </c>
      <c r="D212" s="0" t="n">
        <v>1169</v>
      </c>
      <c r="E212" s="0" t="n">
        <v>0</v>
      </c>
      <c r="F212" s="0" t="n">
        <f aca="false">AVERAGE(C212:E212)</f>
        <v>389.666666666667</v>
      </c>
      <c r="G212" s="0" t="n">
        <f aca="false">STDEV(C212:E212)</f>
        <v>674.922464682673</v>
      </c>
      <c r="H212" s="0" t="n">
        <v>3681082</v>
      </c>
      <c r="I212" s="0" t="n">
        <v>3725248</v>
      </c>
      <c r="J212" s="0" t="n">
        <v>3473328</v>
      </c>
      <c r="K212" s="0" t="n">
        <f aca="false">AVERAGE(H212:J212)</f>
        <v>3626552.66666667</v>
      </c>
      <c r="L212" s="0" t="n">
        <f aca="false">STDEV(H212:J212)</f>
        <v>134521.402554885</v>
      </c>
      <c r="M212" s="0" t="n">
        <v>11038484</v>
      </c>
      <c r="N212" s="0" t="n">
        <v>6858457</v>
      </c>
      <c r="O212" s="0" t="n">
        <v>11699653</v>
      </c>
      <c r="P212" s="0" t="n">
        <f aca="false">AVERAGE(M212:O212)</f>
        <v>9865531.33333333</v>
      </c>
      <c r="Q212" s="0" t="n">
        <f aca="false">STDEV(M212:O212)</f>
        <v>2625101.54970895</v>
      </c>
      <c r="R212" s="0" t="n">
        <v>17866910</v>
      </c>
      <c r="S212" s="0" t="n">
        <v>20516079</v>
      </c>
      <c r="T212" s="0" t="n">
        <v>17309062</v>
      </c>
      <c r="U212" s="0" t="n">
        <f aca="false">AVERAGE(R212:T212)</f>
        <v>18564017</v>
      </c>
      <c r="V212" s="0" t="n">
        <f aca="false">STDEV(R212:T212)</f>
        <v>1713390.83009657</v>
      </c>
      <c r="W212" s="0" t="n">
        <v>2.72</v>
      </c>
      <c r="X212" s="3" t="n">
        <v>0.0539</v>
      </c>
      <c r="Y212" s="0" t="n">
        <v>5.119</v>
      </c>
      <c r="Z212" s="3" t="n">
        <v>0.00417</v>
      </c>
      <c r="AA212" s="0" t="n">
        <f aca="false">P212/U212</f>
        <v>0.531433004684995</v>
      </c>
    </row>
    <row r="213" customFormat="false" ht="15" hidden="false" customHeight="false" outlineLevel="0" collapsed="false">
      <c r="A213" s="0" t="n">
        <v>411.2287</v>
      </c>
      <c r="B213" s="0" t="n">
        <v>21.41</v>
      </c>
      <c r="C213" s="0" t="n">
        <v>0</v>
      </c>
      <c r="D213" s="0" t="n">
        <v>0</v>
      </c>
      <c r="E213" s="0" t="n">
        <v>0</v>
      </c>
      <c r="F213" s="0" t="n">
        <f aca="false">AVERAGE(C213:E213)</f>
        <v>0</v>
      </c>
      <c r="G213" s="0" t="n">
        <f aca="false">STDEV(C213:E213)</f>
        <v>0</v>
      </c>
      <c r="H213" s="0" t="n">
        <v>17669989</v>
      </c>
      <c r="I213" s="0" t="n">
        <v>19188429</v>
      </c>
      <c r="J213" s="0" t="n">
        <v>16804866</v>
      </c>
      <c r="K213" s="0" t="n">
        <f aca="false">AVERAGE(H213:J213)</f>
        <v>17887761.3333333</v>
      </c>
      <c r="L213" s="0" t="n">
        <f aca="false">STDEV(H213:J213)</f>
        <v>1206611.67556772</v>
      </c>
      <c r="M213" s="0" t="n">
        <v>52205272</v>
      </c>
      <c r="N213" s="0" t="n">
        <v>36697835</v>
      </c>
      <c r="O213" s="0" t="n">
        <v>56656709</v>
      </c>
      <c r="P213" s="0" t="n">
        <f aca="false">AVERAGE(M213:O213)</f>
        <v>48519938.6666667</v>
      </c>
      <c r="Q213" s="0" t="n">
        <f aca="false">STDEV(M213:O213)</f>
        <v>10477376.779056</v>
      </c>
      <c r="R213" s="0" t="n">
        <v>70806610</v>
      </c>
      <c r="S213" s="0" t="n">
        <v>79650573</v>
      </c>
      <c r="T213" s="0" t="n">
        <v>71803238</v>
      </c>
      <c r="U213" s="0" t="n">
        <f aca="false">AVERAGE(R213:T213)</f>
        <v>74086807</v>
      </c>
      <c r="V213" s="0" t="n">
        <f aca="false">STDEV(R213:T213)</f>
        <v>4844061.92359914</v>
      </c>
      <c r="W213" s="0" t="n">
        <v>2.712</v>
      </c>
      <c r="X213" s="3" t="n">
        <v>0.0354</v>
      </c>
      <c r="Y213" s="0" t="n">
        <v>4.142</v>
      </c>
      <c r="Z213" s="3" t="n">
        <v>0.00149</v>
      </c>
      <c r="AA213" s="0" t="n">
        <f aca="false">P213/U213</f>
        <v>0.654906597157935</v>
      </c>
    </row>
    <row r="214" customFormat="false" ht="15" hidden="false" customHeight="false" outlineLevel="0" collapsed="false">
      <c r="A214" s="0" t="n">
        <v>197.0446</v>
      </c>
      <c r="B214" s="0" t="n">
        <v>4.21</v>
      </c>
      <c r="C214" s="0" t="n">
        <v>0</v>
      </c>
      <c r="D214" s="0" t="n">
        <v>1350</v>
      </c>
      <c r="E214" s="0" t="n">
        <v>0</v>
      </c>
      <c r="F214" s="0" t="n">
        <f aca="false">AVERAGE(C214:E214)</f>
        <v>450</v>
      </c>
      <c r="G214" s="0" t="n">
        <f aca="false">STDEV(C214:E214)</f>
        <v>779.422863405995</v>
      </c>
      <c r="H214" s="0" t="n">
        <v>5415573</v>
      </c>
      <c r="I214" s="0" t="n">
        <v>4956743</v>
      </c>
      <c r="J214" s="0" t="n">
        <v>5270985</v>
      </c>
      <c r="K214" s="0" t="n">
        <f aca="false">AVERAGE(H214:J214)</f>
        <v>5214433.66666667</v>
      </c>
      <c r="L214" s="0" t="n">
        <f aca="false">STDEV(H214:J214)</f>
        <v>234584.27526442</v>
      </c>
      <c r="M214" s="0" t="n">
        <v>15804611</v>
      </c>
      <c r="N214" s="0" t="n">
        <v>8521057</v>
      </c>
      <c r="O214" s="0" t="n">
        <v>16854931</v>
      </c>
      <c r="P214" s="0" t="n">
        <f aca="false">AVERAGE(M214:O214)</f>
        <v>13726866.3333333</v>
      </c>
      <c r="Q214" s="0" t="n">
        <f aca="false">STDEV(M214:O214)</f>
        <v>4538846.89506766</v>
      </c>
      <c r="R214" s="0" t="n">
        <v>7280817</v>
      </c>
      <c r="S214" s="0" t="n">
        <v>9810659</v>
      </c>
      <c r="T214" s="0" t="n">
        <v>7677348</v>
      </c>
      <c r="U214" s="0" t="n">
        <f aca="false">AVERAGE(R214:T214)</f>
        <v>8256274.66666667</v>
      </c>
      <c r="V214" s="0" t="n">
        <f aca="false">STDEV(R214:T214)</f>
        <v>1360658.73762466</v>
      </c>
      <c r="W214" s="0" t="n">
        <v>2.632</v>
      </c>
      <c r="X214" s="3" t="n">
        <v>0.0827</v>
      </c>
      <c r="Y214" s="0" t="n">
        <v>1.583</v>
      </c>
      <c r="Z214" s="3" t="n">
        <v>0.0569</v>
      </c>
      <c r="AA214" s="0" t="n">
        <f aca="false">P214/U214</f>
        <v>1.66259807086521</v>
      </c>
    </row>
    <row r="215" customFormat="false" ht="15" hidden="false" customHeight="false" outlineLevel="0" collapsed="false">
      <c r="A215" s="0" t="n">
        <v>124.9993</v>
      </c>
      <c r="B215" s="0" t="n">
        <v>1.36</v>
      </c>
      <c r="C215" s="0" t="n">
        <v>0</v>
      </c>
      <c r="D215" s="0" t="n">
        <v>0</v>
      </c>
      <c r="E215" s="0" t="n">
        <v>0</v>
      </c>
      <c r="F215" s="0" t="n">
        <f aca="false">AVERAGE(C215:E215)</f>
        <v>0</v>
      </c>
      <c r="G215" s="0" t="n">
        <f aca="false">STDEV(C215:E215)</f>
        <v>0</v>
      </c>
      <c r="H215" s="0" t="n">
        <v>4905072</v>
      </c>
      <c r="I215" s="0" t="n">
        <v>4577251</v>
      </c>
      <c r="J215" s="0" t="n">
        <v>4789229</v>
      </c>
      <c r="K215" s="0" t="n">
        <f aca="false">AVERAGE(H215:J215)</f>
        <v>4757184</v>
      </c>
      <c r="L215" s="0" t="n">
        <f aca="false">STDEV(H215:J215)</f>
        <v>166243.236039846</v>
      </c>
      <c r="M215" s="0" t="n">
        <v>11888246</v>
      </c>
      <c r="N215" s="0" t="n">
        <v>10277933</v>
      </c>
      <c r="O215" s="0" t="n">
        <v>11972684</v>
      </c>
      <c r="P215" s="0" t="n">
        <f aca="false">AVERAGE(M215:O215)</f>
        <v>11379621</v>
      </c>
      <c r="Q215" s="0" t="n">
        <f aca="false">STDEV(M215:O215)</f>
        <v>955023.445245718</v>
      </c>
      <c r="R215" s="0" t="n">
        <v>32340830</v>
      </c>
      <c r="S215" s="0" t="n">
        <v>33985259</v>
      </c>
      <c r="T215" s="0" t="n">
        <v>33881099</v>
      </c>
      <c r="U215" s="0" t="n">
        <f aca="false">AVERAGE(R215:T215)</f>
        <v>33402396</v>
      </c>
      <c r="V215" s="0" t="n">
        <f aca="false">STDEV(R215:T215)</f>
        <v>920817.085890026</v>
      </c>
      <c r="W215" s="0" t="n">
        <v>2.392</v>
      </c>
      <c r="X215" s="3" t="n">
        <v>0.00568</v>
      </c>
      <c r="Y215" s="0" t="n">
        <v>7.021</v>
      </c>
      <c r="Z215" s="3" t="n">
        <v>0.000231</v>
      </c>
      <c r="AA215" s="0" t="n">
        <f aca="false">P215/U215</f>
        <v>0.34068277616971</v>
      </c>
    </row>
    <row r="216" customFormat="false" ht="15" hidden="false" customHeight="false" outlineLevel="0" collapsed="false">
      <c r="A216" s="0" t="n">
        <v>181.0494</v>
      </c>
      <c r="B216" s="0" t="n">
        <v>20.61</v>
      </c>
      <c r="C216" s="0" t="n">
        <v>16329</v>
      </c>
      <c r="D216" s="0" t="n">
        <v>0</v>
      </c>
      <c r="E216" s="0" t="n">
        <v>2555</v>
      </c>
      <c r="F216" s="0" t="n">
        <f aca="false">AVERAGE(C216:E216)</f>
        <v>6294.66666666667</v>
      </c>
      <c r="G216" s="0" t="n">
        <f aca="false">STDEV(C216:E216)</f>
        <v>8783.38717883559</v>
      </c>
      <c r="H216" s="0" t="n">
        <v>6509505</v>
      </c>
      <c r="I216" s="0" t="n">
        <v>6297451</v>
      </c>
      <c r="J216" s="0" t="n">
        <v>6120686</v>
      </c>
      <c r="K216" s="0" t="n">
        <f aca="false">AVERAGE(H216:J216)</f>
        <v>6309214</v>
      </c>
      <c r="L216" s="0" t="n">
        <f aca="false">STDEV(H216:J216)</f>
        <v>194676.217902958</v>
      </c>
      <c r="M216" s="0" t="n">
        <v>16977371</v>
      </c>
      <c r="N216" s="0" t="n">
        <v>9841742</v>
      </c>
      <c r="O216" s="0" t="n">
        <v>18092872</v>
      </c>
      <c r="P216" s="0" t="n">
        <f aca="false">AVERAGE(M216:O216)</f>
        <v>14970661.6666667</v>
      </c>
      <c r="Q216" s="0" t="n">
        <f aca="false">STDEV(M216:O216)</f>
        <v>4476655.93167381</v>
      </c>
      <c r="R216" s="0" t="n">
        <v>21097283</v>
      </c>
      <c r="S216" s="0" t="n">
        <v>23727151</v>
      </c>
      <c r="T216" s="0" t="n">
        <v>20105183</v>
      </c>
      <c r="U216" s="0" t="n">
        <f aca="false">AVERAGE(R216:T216)</f>
        <v>21643205.6666667</v>
      </c>
      <c r="V216" s="0" t="n">
        <f aca="false">STDEV(R216:T216)</f>
        <v>1871680.18548611</v>
      </c>
      <c r="W216" s="0" t="n">
        <v>2.373</v>
      </c>
      <c r="X216" s="3" t="n">
        <v>0.0784</v>
      </c>
      <c r="Y216" s="0" t="n">
        <v>3.43</v>
      </c>
      <c r="Z216" s="3" t="n">
        <v>0.00457</v>
      </c>
      <c r="AA216" s="0" t="n">
        <f aca="false">P216/U216</f>
        <v>0.69170260160321</v>
      </c>
    </row>
    <row r="217" customFormat="false" ht="15" hidden="false" customHeight="false" outlineLevel="0" collapsed="false">
      <c r="A217" s="0" t="n">
        <v>411.2293</v>
      </c>
      <c r="B217" s="0" t="n">
        <v>21.72</v>
      </c>
      <c r="C217" s="0" t="n">
        <v>0</v>
      </c>
      <c r="D217" s="0" t="n">
        <v>0</v>
      </c>
      <c r="E217" s="0" t="n">
        <v>0</v>
      </c>
      <c r="F217" s="0" t="n">
        <f aca="false">AVERAGE(C217:E217)</f>
        <v>0</v>
      </c>
      <c r="G217" s="0" t="n">
        <f aca="false">STDEV(C217:E217)</f>
        <v>0</v>
      </c>
      <c r="H217" s="0" t="n">
        <v>17938667</v>
      </c>
      <c r="I217" s="0" t="n">
        <v>18593465</v>
      </c>
      <c r="J217" s="0" t="n">
        <v>16732585</v>
      </c>
      <c r="K217" s="0" t="n">
        <f aca="false">AVERAGE(H217:J217)</f>
        <v>17754905.6666667</v>
      </c>
      <c r="L217" s="0" t="n">
        <f aca="false">STDEV(H217:J217)</f>
        <v>943951.674780724</v>
      </c>
      <c r="M217" s="0" t="n">
        <v>46937635</v>
      </c>
      <c r="N217" s="0" t="n">
        <v>32493296</v>
      </c>
      <c r="O217" s="0" t="n">
        <v>45461573</v>
      </c>
      <c r="P217" s="0" t="n">
        <f aca="false">AVERAGE(M217:O217)</f>
        <v>41630834.6666667</v>
      </c>
      <c r="Q217" s="0" t="n">
        <f aca="false">STDEV(M217:O217)</f>
        <v>7947682.01556796</v>
      </c>
      <c r="R217" s="0" t="n">
        <v>47371100</v>
      </c>
      <c r="S217" s="0" t="n">
        <v>57724546</v>
      </c>
      <c r="T217" s="0" t="n">
        <v>52999561</v>
      </c>
      <c r="U217" s="0" t="n">
        <f aca="false">AVERAGE(R217:T217)</f>
        <v>52698402.3333333</v>
      </c>
      <c r="V217" s="0" t="n">
        <f aca="false">STDEV(R217:T217)</f>
        <v>5183288.86187239</v>
      </c>
      <c r="W217" s="0" t="n">
        <v>2.345</v>
      </c>
      <c r="X217" s="3" t="n">
        <v>0.0335</v>
      </c>
      <c r="Y217" s="0" t="n">
        <v>2.968</v>
      </c>
      <c r="Z217" s="3" t="n">
        <v>0.00592</v>
      </c>
      <c r="AA217" s="0" t="n">
        <f aca="false">P217/U217</f>
        <v>0.789982861403256</v>
      </c>
    </row>
    <row r="218" customFormat="false" ht="15" hidden="false" customHeight="false" outlineLevel="0" collapsed="false">
      <c r="A218" s="0" t="n">
        <v>297.1492</v>
      </c>
      <c r="B218" s="0" t="n">
        <v>39.83</v>
      </c>
      <c r="C218" s="0" t="n">
        <v>0</v>
      </c>
      <c r="D218" s="0" t="n">
        <v>0</v>
      </c>
      <c r="E218" s="0" t="n">
        <v>0</v>
      </c>
      <c r="F218" s="0" t="n">
        <f aca="false">AVERAGE(C218:E218)</f>
        <v>0</v>
      </c>
      <c r="G218" s="0" t="n">
        <f aca="false">STDEV(C218:E218)</f>
        <v>0</v>
      </c>
      <c r="H218" s="0" t="n">
        <v>1334360</v>
      </c>
      <c r="I218" s="0" t="n">
        <v>1307869</v>
      </c>
      <c r="J218" s="0" t="n">
        <v>1468154</v>
      </c>
      <c r="K218" s="0" t="n">
        <f aca="false">AVERAGE(H218:J218)</f>
        <v>1370127.66666667</v>
      </c>
      <c r="L218" s="0" t="n">
        <f aca="false">STDEV(H218:J218)</f>
        <v>85920.3979875171</v>
      </c>
      <c r="M218" s="0" t="n">
        <v>3163104</v>
      </c>
      <c r="N218" s="0" t="n">
        <v>2368033</v>
      </c>
      <c r="O218" s="0" t="n">
        <v>4082335</v>
      </c>
      <c r="P218" s="0" t="n">
        <f aca="false">AVERAGE(M218:O218)</f>
        <v>3204490.66666667</v>
      </c>
      <c r="Q218" s="0" t="n">
        <f aca="false">STDEV(M218:O218)</f>
        <v>857900.040176205</v>
      </c>
      <c r="R218" s="0" t="n">
        <v>5963810</v>
      </c>
      <c r="S218" s="0" t="n">
        <v>7833058</v>
      </c>
      <c r="T218" s="0" t="n">
        <v>7324085</v>
      </c>
      <c r="U218" s="0" t="n">
        <f aca="false">AVERAGE(R218:T218)</f>
        <v>7040317.66666667</v>
      </c>
      <c r="V218" s="0" t="n">
        <f aca="false">STDEV(R218:T218)</f>
        <v>966392.749339694</v>
      </c>
      <c r="W218" s="0" t="n">
        <v>2.339</v>
      </c>
      <c r="X218" s="3" t="n">
        <v>0.0644</v>
      </c>
      <c r="Y218" s="0" t="n">
        <v>5.138</v>
      </c>
      <c r="Z218" s="3" t="n">
        <v>0.00912</v>
      </c>
      <c r="AA218" s="0" t="n">
        <f aca="false">P218/U218</f>
        <v>0.455162794974261</v>
      </c>
    </row>
    <row r="219" customFormat="false" ht="15" hidden="false" customHeight="false" outlineLevel="0" collapsed="false">
      <c r="A219" s="0" t="n">
        <v>285.2069</v>
      </c>
      <c r="B219" s="0" t="n">
        <v>39.69</v>
      </c>
      <c r="C219" s="0" t="n">
        <v>4235</v>
      </c>
      <c r="D219" s="0" t="n">
        <v>0</v>
      </c>
      <c r="E219" s="0" t="n">
        <v>0</v>
      </c>
      <c r="F219" s="0" t="n">
        <f aca="false">AVERAGE(C219:E219)</f>
        <v>1411.66666666667</v>
      </c>
      <c r="G219" s="0" t="n">
        <f aca="false">STDEV(C219:E219)</f>
        <v>2445.07839001807</v>
      </c>
      <c r="H219" s="0" t="n">
        <v>3108262</v>
      </c>
      <c r="I219" s="0" t="n">
        <v>3134336</v>
      </c>
      <c r="J219" s="0" t="n">
        <v>2996426</v>
      </c>
      <c r="K219" s="0" t="n">
        <f aca="false">AVERAGE(H219:J219)</f>
        <v>3079674.66666667</v>
      </c>
      <c r="L219" s="0" t="n">
        <f aca="false">STDEV(H219:J219)</f>
        <v>73264.7169197652</v>
      </c>
      <c r="M219" s="0" t="n">
        <v>7557122</v>
      </c>
      <c r="N219" s="0" t="n">
        <v>5302965</v>
      </c>
      <c r="O219" s="0" t="n">
        <v>8720266</v>
      </c>
      <c r="P219" s="0" t="n">
        <f aca="false">AVERAGE(M219:O219)</f>
        <v>7193451</v>
      </c>
      <c r="Q219" s="0" t="n">
        <f aca="false">STDEV(M219:O219)</f>
        <v>1737434.59684991</v>
      </c>
      <c r="R219" s="0" t="n">
        <v>16099709</v>
      </c>
      <c r="S219" s="0" t="n">
        <v>18858208</v>
      </c>
      <c r="T219" s="0" t="n">
        <v>16763075</v>
      </c>
      <c r="U219" s="0" t="n">
        <f aca="false">AVERAGE(R219:T219)</f>
        <v>17240330.6666667</v>
      </c>
      <c r="V219" s="0" t="n">
        <f aca="false">STDEV(R219:T219)</f>
        <v>1439846.83622055</v>
      </c>
      <c r="W219" s="0" t="n">
        <v>2.336</v>
      </c>
      <c r="X219" s="3" t="n">
        <v>0.0544</v>
      </c>
      <c r="Y219" s="0" t="n">
        <v>5.598</v>
      </c>
      <c r="Z219" s="3" t="n">
        <v>0.00336</v>
      </c>
      <c r="AA219" s="0" t="n">
        <f aca="false">P219/U219</f>
        <v>0.417245535429792</v>
      </c>
    </row>
    <row r="220" customFormat="false" ht="15" hidden="false" customHeight="false" outlineLevel="0" collapsed="false">
      <c r="A220" s="0" t="n">
        <v>376.1035</v>
      </c>
      <c r="B220" s="0" t="n">
        <v>24.75</v>
      </c>
      <c r="C220" s="0" t="n">
        <v>0</v>
      </c>
      <c r="D220" s="0" t="n">
        <v>0</v>
      </c>
      <c r="E220" s="0" t="n">
        <v>0</v>
      </c>
      <c r="F220" s="0" t="n">
        <f aca="false">AVERAGE(C220:E220)</f>
        <v>0</v>
      </c>
      <c r="G220" s="0" t="n">
        <f aca="false">STDEV(C220:E220)</f>
        <v>0</v>
      </c>
      <c r="H220" s="0" t="n">
        <v>10688764</v>
      </c>
      <c r="I220" s="0" t="n">
        <v>10299056</v>
      </c>
      <c r="J220" s="0" t="n">
        <v>10340242</v>
      </c>
      <c r="K220" s="0" t="n">
        <f aca="false">AVERAGE(H220:J220)</f>
        <v>10442687.3333333</v>
      </c>
      <c r="L220" s="0" t="n">
        <f aca="false">STDEV(H220:J220)</f>
        <v>214101.29858862</v>
      </c>
      <c r="M220" s="0" t="n">
        <v>26655639</v>
      </c>
      <c r="N220" s="0" t="n">
        <v>14029132</v>
      </c>
      <c r="O220" s="0" t="n">
        <v>29934100</v>
      </c>
      <c r="P220" s="0" t="n">
        <f aca="false">AVERAGE(M220:O220)</f>
        <v>23539623.6666667</v>
      </c>
      <c r="Q220" s="0" t="n">
        <f aca="false">STDEV(M220:O220)</f>
        <v>8397866.71949682</v>
      </c>
      <c r="R220" s="0" t="n">
        <v>30302049</v>
      </c>
      <c r="S220" s="0" t="n">
        <v>35206129</v>
      </c>
      <c r="T220" s="0" t="n">
        <v>29756061</v>
      </c>
      <c r="U220" s="0" t="n">
        <f aca="false">AVERAGE(R220:T220)</f>
        <v>31754746.3333333</v>
      </c>
      <c r="V220" s="0" t="n">
        <f aca="false">STDEV(R220:T220)</f>
        <v>3001425.9041098</v>
      </c>
      <c r="W220" s="0" t="n">
        <v>2.254</v>
      </c>
      <c r="X220" s="3" t="n">
        <v>0.114</v>
      </c>
      <c r="Y220" s="0" t="n">
        <v>3.041</v>
      </c>
      <c r="Z220" s="3" t="n">
        <v>0.00633</v>
      </c>
      <c r="AA220" s="0" t="n">
        <f aca="false">P220/U220</f>
        <v>0.741294653075432</v>
      </c>
    </row>
    <row r="221" customFormat="false" ht="15" hidden="false" customHeight="false" outlineLevel="0" collapsed="false">
      <c r="A221" s="0" t="n">
        <v>271.061</v>
      </c>
      <c r="B221" s="0" t="n">
        <v>30.77</v>
      </c>
      <c r="C221" s="0" t="n">
        <v>16973</v>
      </c>
      <c r="D221" s="0" t="n">
        <v>3044</v>
      </c>
      <c r="E221" s="0" t="n">
        <v>5700</v>
      </c>
      <c r="F221" s="0" t="n">
        <f aca="false">AVERAGE(C221:E221)</f>
        <v>8572.33333333333</v>
      </c>
      <c r="G221" s="0" t="n">
        <f aca="false">STDEV(C221:E221)</f>
        <v>7395.40291893101</v>
      </c>
      <c r="H221" s="0" t="n">
        <v>226799006</v>
      </c>
      <c r="I221" s="0" t="n">
        <v>227745372</v>
      </c>
      <c r="J221" s="0" t="n">
        <v>284529508</v>
      </c>
      <c r="K221" s="0" t="n">
        <f aca="false">AVERAGE(H221:J221)</f>
        <v>246357962</v>
      </c>
      <c r="L221" s="0" t="n">
        <f aca="false">STDEV(H221:J221)</f>
        <v>33060914.9173775</v>
      </c>
      <c r="M221" s="0" t="n">
        <v>584215128</v>
      </c>
      <c r="N221" s="0" t="n">
        <v>409776673</v>
      </c>
      <c r="O221" s="0" t="n">
        <v>653838666</v>
      </c>
      <c r="P221" s="0" t="n">
        <f aca="false">AVERAGE(M221:O221)</f>
        <v>549276822.333333</v>
      </c>
      <c r="Q221" s="0" t="n">
        <f aca="false">STDEV(M221:O221)</f>
        <v>125726202.5551</v>
      </c>
      <c r="R221" s="0" t="n">
        <v>692933</v>
      </c>
      <c r="S221" s="0" t="n">
        <v>883908</v>
      </c>
      <c r="T221" s="0" t="n">
        <v>748133</v>
      </c>
      <c r="U221" s="0" t="n">
        <f aca="false">AVERAGE(R221:T221)</f>
        <v>774991.333333333</v>
      </c>
      <c r="V221" s="0" t="n">
        <f aca="false">STDEV(R221:T221)</f>
        <v>98279.6530739366</v>
      </c>
      <c r="W221" s="0" t="n">
        <v>2.23</v>
      </c>
      <c r="X221" s="3" t="n">
        <v>0.0452</v>
      </c>
      <c r="Y221" s="0" t="n">
        <v>0.003</v>
      </c>
      <c r="Z221" s="3" t="n">
        <v>0.00599</v>
      </c>
      <c r="AA221" s="0" t="n">
        <f aca="false">P221/U221</f>
        <v>708.752212712916</v>
      </c>
    </row>
    <row r="222" customFormat="false" ht="15" hidden="false" customHeight="false" outlineLevel="0" collapsed="false">
      <c r="A222" s="0" t="n">
        <v>137.0229</v>
      </c>
      <c r="B222" s="0" t="n">
        <v>7.72</v>
      </c>
      <c r="C222" s="0" t="n">
        <v>635987</v>
      </c>
      <c r="D222" s="0" t="n">
        <v>564103</v>
      </c>
      <c r="E222" s="0" t="n">
        <v>500128</v>
      </c>
      <c r="F222" s="0" t="n">
        <f aca="false">AVERAGE(C222:E222)</f>
        <v>566739.333333333</v>
      </c>
      <c r="G222" s="0" t="n">
        <f aca="false">STDEV(C222:E222)</f>
        <v>67967.8575529149</v>
      </c>
      <c r="H222" s="0" t="n">
        <v>11446269</v>
      </c>
      <c r="I222" s="0" t="n">
        <v>11376384</v>
      </c>
      <c r="J222" s="0" t="n">
        <v>10969201</v>
      </c>
      <c r="K222" s="0" t="n">
        <f aca="false">AVERAGE(H222:J222)</f>
        <v>11263951.3333333</v>
      </c>
      <c r="L222" s="0" t="n">
        <f aca="false">STDEV(H222:J222)</f>
        <v>257641.800871546</v>
      </c>
      <c r="M222" s="0" t="n">
        <v>27459886</v>
      </c>
      <c r="N222" s="0" t="n">
        <v>18158324</v>
      </c>
      <c r="O222" s="0" t="n">
        <v>29112095</v>
      </c>
      <c r="P222" s="0" t="n">
        <f aca="false">AVERAGE(M222:O222)</f>
        <v>24910101.6666667</v>
      </c>
      <c r="Q222" s="0" t="n">
        <f aca="false">STDEV(M222:O222)</f>
        <v>5905279.40829173</v>
      </c>
      <c r="R222" s="0" t="n">
        <v>28955535</v>
      </c>
      <c r="S222" s="0" t="n">
        <v>31629335</v>
      </c>
      <c r="T222" s="0" t="n">
        <v>27062141</v>
      </c>
      <c r="U222" s="0" t="n">
        <f aca="false">AVERAGE(R222:T222)</f>
        <v>29215670.3333333</v>
      </c>
      <c r="V222" s="0" t="n">
        <f aca="false">STDEV(R222:T222)</f>
        <v>2294682.56021292</v>
      </c>
      <c r="W222" s="0" t="n">
        <v>2.211</v>
      </c>
      <c r="X222" s="3" t="n">
        <v>0.0569</v>
      </c>
      <c r="Y222" s="0" t="n">
        <v>2.594</v>
      </c>
      <c r="Z222" s="3" t="n">
        <v>0.00496</v>
      </c>
      <c r="AA222" s="0" t="n">
        <f aca="false">P222/U222</f>
        <v>0.852628106165537</v>
      </c>
    </row>
    <row r="223" customFormat="false" ht="15" hidden="false" customHeight="false" outlineLevel="0" collapsed="false">
      <c r="A223" s="0" t="n">
        <v>179.0702</v>
      </c>
      <c r="B223" s="0" t="n">
        <v>12.85</v>
      </c>
      <c r="C223" s="0" t="n">
        <v>1493</v>
      </c>
      <c r="D223" s="0" t="n">
        <v>2598</v>
      </c>
      <c r="E223" s="0" t="n">
        <v>0</v>
      </c>
      <c r="F223" s="0" t="n">
        <f aca="false">AVERAGE(C223:E223)</f>
        <v>1363.66666666667</v>
      </c>
      <c r="G223" s="0" t="n">
        <f aca="false">STDEV(C223:E223)</f>
        <v>1303.8199006509</v>
      </c>
      <c r="H223" s="0" t="n">
        <v>4672467</v>
      </c>
      <c r="I223" s="0" t="n">
        <v>4187829</v>
      </c>
      <c r="J223" s="0" t="n">
        <v>4458225</v>
      </c>
      <c r="K223" s="0" t="n">
        <f aca="false">AVERAGE(H223:J223)</f>
        <v>4439507</v>
      </c>
      <c r="L223" s="0" t="n">
        <f aca="false">STDEV(H223:J223)</f>
        <v>242860.598706336</v>
      </c>
      <c r="M223" s="0" t="n">
        <v>10830545</v>
      </c>
      <c r="N223" s="0" t="n">
        <v>6677549</v>
      </c>
      <c r="O223" s="0" t="n">
        <v>11419713</v>
      </c>
      <c r="P223" s="0" t="n">
        <f aca="false">AVERAGE(M223:O223)</f>
        <v>9642602.33333333</v>
      </c>
      <c r="Q223" s="0" t="n">
        <f aca="false">STDEV(M223:O223)</f>
        <v>2584653.88112013</v>
      </c>
      <c r="R223" s="0" t="n">
        <v>7438981</v>
      </c>
      <c r="S223" s="0" t="n">
        <v>9095285</v>
      </c>
      <c r="T223" s="0" t="n">
        <v>7016871</v>
      </c>
      <c r="U223" s="0" t="n">
        <f aca="false">AVERAGE(R223:T223)</f>
        <v>7850379</v>
      </c>
      <c r="V223" s="0" t="n">
        <f aca="false">STDEV(R223:T223)</f>
        <v>1098584.28199752</v>
      </c>
      <c r="W223" s="0" t="n">
        <v>2.172</v>
      </c>
      <c r="X223" s="3" t="n">
        <v>0.0721</v>
      </c>
      <c r="Y223" s="0" t="n">
        <v>1.768</v>
      </c>
      <c r="Z223" s="3" t="n">
        <v>0.0281</v>
      </c>
      <c r="AA223" s="0" t="n">
        <f aca="false">P223/U223</f>
        <v>1.22829768261295</v>
      </c>
    </row>
    <row r="224" customFormat="false" ht="15" hidden="false" customHeight="false" outlineLevel="0" collapsed="false">
      <c r="A224" s="0" t="n">
        <v>159.0649</v>
      </c>
      <c r="B224" s="0" t="n">
        <v>6.45</v>
      </c>
      <c r="C224" s="0" t="n">
        <v>20953</v>
      </c>
      <c r="D224" s="0" t="n">
        <v>19539</v>
      </c>
      <c r="E224" s="0" t="n">
        <v>4541</v>
      </c>
      <c r="F224" s="0" t="n">
        <f aca="false">AVERAGE(C224:E224)</f>
        <v>15011</v>
      </c>
      <c r="G224" s="0" t="n">
        <f aca="false">STDEV(C224:E224)</f>
        <v>9094.80752957422</v>
      </c>
      <c r="H224" s="0" t="n">
        <v>5637379</v>
      </c>
      <c r="I224" s="0" t="n">
        <v>5607347</v>
      </c>
      <c r="J224" s="0" t="n">
        <v>5381205</v>
      </c>
      <c r="K224" s="0" t="n">
        <f aca="false">AVERAGE(H224:J224)</f>
        <v>5541977</v>
      </c>
      <c r="L224" s="0" t="n">
        <f aca="false">STDEV(H224:J224)</f>
        <v>140040.020151384</v>
      </c>
      <c r="M224" s="0" t="n">
        <v>13220071</v>
      </c>
      <c r="N224" s="0" t="n">
        <v>8659260</v>
      </c>
      <c r="O224" s="0" t="n">
        <v>14021833</v>
      </c>
      <c r="P224" s="0" t="n">
        <f aca="false">AVERAGE(M224:O224)</f>
        <v>11967054.6666667</v>
      </c>
      <c r="Q224" s="0" t="n">
        <f aca="false">STDEV(M224:O224)</f>
        <v>2892548.1402705</v>
      </c>
      <c r="R224" s="0" t="n">
        <v>15393835</v>
      </c>
      <c r="S224" s="0" t="n">
        <v>17264493</v>
      </c>
      <c r="T224" s="0" t="n">
        <v>14737154</v>
      </c>
      <c r="U224" s="0" t="n">
        <f aca="false">AVERAGE(R224:T224)</f>
        <v>15798494</v>
      </c>
      <c r="V224" s="0" t="n">
        <f aca="false">STDEV(R224:T224)</f>
        <v>1311362.75871362</v>
      </c>
      <c r="W224" s="0" t="n">
        <v>2.159</v>
      </c>
      <c r="X224" s="3" t="n">
        <v>0.0611</v>
      </c>
      <c r="Y224" s="0" t="n">
        <v>2.851</v>
      </c>
      <c r="Z224" s="3" t="n">
        <v>0.005</v>
      </c>
      <c r="AA224" s="0" t="n">
        <f aca="false">P224/U224</f>
        <v>0.757480723584581</v>
      </c>
    </row>
    <row r="225" customFormat="false" ht="15" hidden="false" customHeight="false" outlineLevel="0" collapsed="false">
      <c r="A225" s="0" t="n">
        <v>349.0844</v>
      </c>
      <c r="B225" s="0" t="n">
        <v>24.75</v>
      </c>
      <c r="C225" s="0" t="n">
        <v>0</v>
      </c>
      <c r="D225" s="0" t="n">
        <v>0</v>
      </c>
      <c r="E225" s="0" t="n">
        <v>0</v>
      </c>
      <c r="F225" s="0" t="n">
        <f aca="false">AVERAGE(C225:E225)</f>
        <v>0</v>
      </c>
      <c r="G225" s="0" t="n">
        <f aca="false">STDEV(C225:E225)</f>
        <v>0</v>
      </c>
      <c r="H225" s="0" t="n">
        <v>14525896</v>
      </c>
      <c r="I225" s="0" t="n">
        <v>14294040</v>
      </c>
      <c r="J225" s="0" t="n">
        <v>14455731</v>
      </c>
      <c r="K225" s="0" t="n">
        <f aca="false">AVERAGE(H225:J225)</f>
        <v>14425222.3333333</v>
      </c>
      <c r="L225" s="0" t="n">
        <f aca="false">STDEV(H225:J225)</f>
        <v>118900.736920901</v>
      </c>
      <c r="M225" s="0" t="n">
        <v>34872214</v>
      </c>
      <c r="N225" s="0" t="n">
        <v>18009960</v>
      </c>
      <c r="O225" s="0" t="n">
        <v>39600199</v>
      </c>
      <c r="P225" s="0" t="n">
        <f aca="false">AVERAGE(M225:O225)</f>
        <v>30827457.6666667</v>
      </c>
      <c r="Q225" s="0" t="n">
        <f aca="false">STDEV(M225:O225)</f>
        <v>11349213.4250049</v>
      </c>
      <c r="R225" s="0" t="n">
        <v>42296280</v>
      </c>
      <c r="S225" s="0" t="n">
        <v>49968660</v>
      </c>
      <c r="T225" s="0" t="n">
        <v>42190365</v>
      </c>
      <c r="U225" s="0" t="n">
        <f aca="false">AVERAGE(R225:T225)</f>
        <v>44818435</v>
      </c>
      <c r="V225" s="0" t="n">
        <f aca="false">STDEV(R225:T225)</f>
        <v>4460540.06368904</v>
      </c>
      <c r="W225" s="0" t="n">
        <v>2.137</v>
      </c>
      <c r="X225" s="3" t="n">
        <v>0.129</v>
      </c>
      <c r="Y225" s="0" t="n">
        <v>3.107</v>
      </c>
      <c r="Z225" s="3" t="n">
        <v>0.00707</v>
      </c>
      <c r="AA225" s="0" t="n">
        <f aca="false">P225/U225</f>
        <v>0.687829855430398</v>
      </c>
    </row>
    <row r="226" customFormat="false" ht="15" hidden="false" customHeight="false" outlineLevel="0" collapsed="false">
      <c r="A226" s="0" t="n">
        <v>135.0106</v>
      </c>
      <c r="B226" s="0" t="n">
        <v>1.59</v>
      </c>
      <c r="C226" s="0" t="n">
        <v>0</v>
      </c>
      <c r="D226" s="0" t="n">
        <v>0</v>
      </c>
      <c r="E226" s="0" t="n">
        <v>0</v>
      </c>
      <c r="F226" s="0" t="n">
        <f aca="false">AVERAGE(C226:E226)</f>
        <v>0</v>
      </c>
      <c r="G226" s="0" t="n">
        <f aca="false">STDEV(C226:E226)</f>
        <v>0</v>
      </c>
      <c r="H226" s="0" t="n">
        <v>1778026</v>
      </c>
      <c r="I226" s="0" t="n">
        <v>1823741</v>
      </c>
      <c r="J226" s="0" t="n">
        <v>1774025</v>
      </c>
      <c r="K226" s="0" t="n">
        <f aca="false">AVERAGE(H226:J226)</f>
        <v>1791930.66666667</v>
      </c>
      <c r="L226" s="0" t="n">
        <f aca="false">STDEV(H226:J226)</f>
        <v>27621.0966533433</v>
      </c>
      <c r="M226" s="0" t="n">
        <v>3770996</v>
      </c>
      <c r="N226" s="0" t="n">
        <v>3337273</v>
      </c>
      <c r="O226" s="0" t="n">
        <v>4275362</v>
      </c>
      <c r="P226" s="0" t="n">
        <f aca="false">AVERAGE(M226:O226)</f>
        <v>3794543.66666667</v>
      </c>
      <c r="Q226" s="0" t="n">
        <f aca="false">STDEV(M226:O226)</f>
        <v>469487.606262757</v>
      </c>
      <c r="R226" s="0" t="n">
        <v>5878252</v>
      </c>
      <c r="S226" s="0" t="n">
        <v>7293839</v>
      </c>
      <c r="T226" s="0" t="n">
        <v>6746524</v>
      </c>
      <c r="U226" s="0" t="n">
        <f aca="false">AVERAGE(R226:T226)</f>
        <v>6639538.33333333</v>
      </c>
      <c r="V226" s="0" t="n">
        <f aca="false">STDEV(R226:T226)</f>
        <v>713831.974834648</v>
      </c>
      <c r="W226" s="0" t="n">
        <v>2.118</v>
      </c>
      <c r="X226" s="3" t="n">
        <v>0.0176</v>
      </c>
      <c r="Y226" s="0" t="n">
        <v>3.705</v>
      </c>
      <c r="Z226" s="3" t="n">
        <v>0.00708</v>
      </c>
      <c r="AA226" s="0" t="n">
        <f aca="false">P226/U226</f>
        <v>0.571507155492488</v>
      </c>
    </row>
    <row r="227" customFormat="false" ht="15" hidden="false" customHeight="false" outlineLevel="0" collapsed="false">
      <c r="A227" s="0" t="n">
        <v>195.8098</v>
      </c>
      <c r="B227" s="0" t="n">
        <v>1.36</v>
      </c>
      <c r="C227" s="0" t="n">
        <v>2398977</v>
      </c>
      <c r="D227" s="0" t="n">
        <v>2385863</v>
      </c>
      <c r="E227" s="0" t="n">
        <v>2334180</v>
      </c>
      <c r="F227" s="0" t="n">
        <f aca="false">AVERAGE(C227:E227)</f>
        <v>2373006.66666667</v>
      </c>
      <c r="G227" s="0" t="n">
        <f aca="false">STDEV(C227:E227)</f>
        <v>34258.2367078829</v>
      </c>
      <c r="H227" s="0" t="n">
        <v>5173470</v>
      </c>
      <c r="I227" s="0" t="n">
        <v>5087074</v>
      </c>
      <c r="J227" s="0" t="n">
        <v>5082656</v>
      </c>
      <c r="K227" s="0" t="n">
        <f aca="false">AVERAGE(H227:J227)</f>
        <v>5114400</v>
      </c>
      <c r="L227" s="0" t="n">
        <f aca="false">STDEV(H227:J227)</f>
        <v>51203.7923986105</v>
      </c>
      <c r="M227" s="0" t="n">
        <v>8861068</v>
      </c>
      <c r="N227" s="0" t="n">
        <v>13627401</v>
      </c>
      <c r="O227" s="0" t="n">
        <v>8870286</v>
      </c>
      <c r="P227" s="0" t="n">
        <f aca="false">AVERAGE(M227:O227)</f>
        <v>10452918.3333333</v>
      </c>
      <c r="Q227" s="0" t="n">
        <f aca="false">STDEV(M227:O227)</f>
        <v>2749186.49669431</v>
      </c>
      <c r="R227" s="0" t="n">
        <v>12498383</v>
      </c>
      <c r="S227" s="0" t="n">
        <v>11549635</v>
      </c>
      <c r="T227" s="0" t="n">
        <v>13115065</v>
      </c>
      <c r="U227" s="0" t="n">
        <f aca="false">AVERAGE(R227:T227)</f>
        <v>12387694.3333333</v>
      </c>
      <c r="V227" s="0" t="n">
        <f aca="false">STDEV(R227:T227)</f>
        <v>788563.096347612</v>
      </c>
      <c r="W227" s="0" t="n">
        <v>2.044</v>
      </c>
      <c r="X227" s="3" t="n">
        <v>0.0781</v>
      </c>
      <c r="Y227" s="0" t="n">
        <v>2.422</v>
      </c>
      <c r="Z227" s="3" t="n">
        <v>0.00377</v>
      </c>
      <c r="AA227" s="0" t="n">
        <f aca="false">P227/U227</f>
        <v>0.843814680283657</v>
      </c>
    </row>
    <row r="228" customFormat="false" ht="15" hidden="false" customHeight="false" outlineLevel="0" collapsed="false">
      <c r="A228" s="0" t="n">
        <v>199.8039</v>
      </c>
      <c r="B228" s="0" t="n">
        <v>1.35</v>
      </c>
      <c r="C228" s="0" t="n">
        <v>1429904</v>
      </c>
      <c r="D228" s="0" t="n">
        <v>1404683</v>
      </c>
      <c r="E228" s="0" t="n">
        <v>1410536</v>
      </c>
      <c r="F228" s="0" t="n">
        <f aca="false">AVERAGE(C228:E228)</f>
        <v>1415041</v>
      </c>
      <c r="G228" s="0" t="n">
        <f aca="false">STDEV(C228:E228)</f>
        <v>13200.2264753299</v>
      </c>
      <c r="H228" s="0" t="n">
        <v>3275596</v>
      </c>
      <c r="I228" s="0" t="n">
        <v>3215634</v>
      </c>
      <c r="J228" s="0" t="n">
        <v>3330619</v>
      </c>
      <c r="K228" s="0" t="n">
        <f aca="false">AVERAGE(H228:J228)</f>
        <v>3273949.66666667</v>
      </c>
      <c r="L228" s="0" t="n">
        <f aca="false">STDEV(H228:J228)</f>
        <v>57510.1761980724</v>
      </c>
      <c r="M228" s="0" t="n">
        <v>5379113</v>
      </c>
      <c r="N228" s="0" t="n">
        <v>8354782</v>
      </c>
      <c r="O228" s="0" t="n">
        <v>5523112</v>
      </c>
      <c r="P228" s="0" t="n">
        <f aca="false">AVERAGE(M228:O228)</f>
        <v>6419002.33333333</v>
      </c>
      <c r="Q228" s="0" t="n">
        <f aca="false">STDEV(M228:O228)</f>
        <v>1677979.77234838</v>
      </c>
      <c r="R228" s="0" t="n">
        <v>7565131</v>
      </c>
      <c r="S228" s="0" t="n">
        <v>6897597</v>
      </c>
      <c r="T228" s="0" t="n">
        <v>8179536</v>
      </c>
      <c r="U228" s="0" t="n">
        <f aca="false">AVERAGE(R228:T228)</f>
        <v>7547421.33333333</v>
      </c>
      <c r="V228" s="0" t="n">
        <f aca="false">STDEV(R228:T228)</f>
        <v>641152.964705251</v>
      </c>
      <c r="W228" s="0" t="n">
        <v>1.961</v>
      </c>
      <c r="X228" s="3" t="n">
        <v>0.083</v>
      </c>
      <c r="Y228" s="0" t="n">
        <v>2.305</v>
      </c>
      <c r="Z228" s="3" t="n">
        <v>0.00706</v>
      </c>
      <c r="AA228" s="0" t="n">
        <f aca="false">P228/U228</f>
        <v>0.850489465187757</v>
      </c>
    </row>
    <row r="229" customFormat="false" ht="15" hidden="false" customHeight="false" outlineLevel="0" collapsed="false">
      <c r="A229" s="0" t="n">
        <v>197.8071</v>
      </c>
      <c r="B229" s="0" t="n">
        <v>1.36</v>
      </c>
      <c r="C229" s="0" t="n">
        <v>2944217</v>
      </c>
      <c r="D229" s="0" t="n">
        <v>2922512</v>
      </c>
      <c r="E229" s="0" t="n">
        <v>2886426</v>
      </c>
      <c r="F229" s="0" t="n">
        <f aca="false">AVERAGE(C229:E229)</f>
        <v>2917718.33333333</v>
      </c>
      <c r="G229" s="0" t="n">
        <f aca="false">STDEV(C229:E229)</f>
        <v>29192.1967370277</v>
      </c>
      <c r="H229" s="0" t="n">
        <v>7069434</v>
      </c>
      <c r="I229" s="0" t="n">
        <v>6460111</v>
      </c>
      <c r="J229" s="0" t="n">
        <v>6945011</v>
      </c>
      <c r="K229" s="0" t="n">
        <f aca="false">AVERAGE(H229:J229)</f>
        <v>6824852</v>
      </c>
      <c r="L229" s="0" t="n">
        <f aca="false">STDEV(H229:J229)</f>
        <v>321942.958523711</v>
      </c>
      <c r="M229" s="0" t="n">
        <v>11374720</v>
      </c>
      <c r="N229" s="0" t="n">
        <v>17254933</v>
      </c>
      <c r="O229" s="0" t="n">
        <v>11431382</v>
      </c>
      <c r="P229" s="0" t="n">
        <f aca="false">AVERAGE(M229:O229)</f>
        <v>13353678.3333333</v>
      </c>
      <c r="Q229" s="0" t="n">
        <f aca="false">STDEV(M229:O229)</f>
        <v>3378704.43013329</v>
      </c>
      <c r="R229" s="0" t="n">
        <v>16236523</v>
      </c>
      <c r="S229" s="0" t="n">
        <v>14894209</v>
      </c>
      <c r="T229" s="0" t="n">
        <v>16986236</v>
      </c>
      <c r="U229" s="0" t="n">
        <f aca="false">AVERAGE(R229:T229)</f>
        <v>16038989.3333333</v>
      </c>
      <c r="V229" s="0" t="n">
        <f aca="false">STDEV(R229:T229)</f>
        <v>1059909.8566776</v>
      </c>
      <c r="W229" s="0" t="n">
        <v>1.957</v>
      </c>
      <c r="X229" s="3" t="n">
        <v>0.0776</v>
      </c>
      <c r="Y229" s="0" t="n">
        <v>2.35</v>
      </c>
      <c r="Z229" s="3" t="n">
        <v>0.00233</v>
      </c>
      <c r="AA229" s="0" t="n">
        <f aca="false">P229/U229</f>
        <v>0.832576046770029</v>
      </c>
    </row>
    <row r="230" customFormat="false" ht="15" hidden="false" customHeight="false" outlineLevel="0" collapsed="false">
      <c r="A230" s="0" t="n">
        <v>183.0287</v>
      </c>
      <c r="B230" s="0" t="n">
        <v>2.58</v>
      </c>
      <c r="C230" s="0" t="n">
        <v>0</v>
      </c>
      <c r="D230" s="0" t="n">
        <v>0</v>
      </c>
      <c r="E230" s="0" t="n">
        <v>0</v>
      </c>
      <c r="F230" s="0" t="n">
        <f aca="false">AVERAGE(C230:E230)</f>
        <v>0</v>
      </c>
      <c r="G230" s="0" t="n">
        <f aca="false">STDEV(C230:E230)</f>
        <v>0</v>
      </c>
      <c r="H230" s="0" t="n">
        <v>2767647</v>
      </c>
      <c r="I230" s="0" t="n">
        <v>2699589</v>
      </c>
      <c r="J230" s="0" t="n">
        <v>2806888</v>
      </c>
      <c r="K230" s="0" t="n">
        <f aca="false">AVERAGE(H230:J230)</f>
        <v>2758041.33333333</v>
      </c>
      <c r="L230" s="0" t="n">
        <f aca="false">STDEV(H230:J230)</f>
        <v>54290.6112908423</v>
      </c>
      <c r="M230" s="0" t="n">
        <v>6098800</v>
      </c>
      <c r="N230" s="0" t="n">
        <v>3387713</v>
      </c>
      <c r="O230" s="0" t="n">
        <v>6258547</v>
      </c>
      <c r="P230" s="0" t="n">
        <f aca="false">AVERAGE(M230:O230)</f>
        <v>5248353.33333333</v>
      </c>
      <c r="Q230" s="0" t="n">
        <f aca="false">STDEV(M230:O230)</f>
        <v>1613340.20390069</v>
      </c>
      <c r="R230" s="0" t="n">
        <v>8250224</v>
      </c>
      <c r="S230" s="0" t="n">
        <v>9121150</v>
      </c>
      <c r="T230" s="0" t="n">
        <v>7778292</v>
      </c>
      <c r="U230" s="0" t="n">
        <f aca="false">AVERAGE(R230:T230)</f>
        <v>8383222</v>
      </c>
      <c r="V230" s="0" t="n">
        <f aca="false">STDEV(R230:T230)</f>
        <v>681236.561734615</v>
      </c>
      <c r="W230" s="0" t="n">
        <v>1.903</v>
      </c>
      <c r="X230" s="3" t="n">
        <v>0.116</v>
      </c>
      <c r="Y230" s="0" t="n">
        <v>3.04</v>
      </c>
      <c r="Z230" s="3" t="n">
        <v>0.00464</v>
      </c>
      <c r="AA230" s="0" t="n">
        <f aca="false">P230/U230</f>
        <v>0.626054437462509</v>
      </c>
    </row>
    <row r="231" customFormat="false" ht="15" hidden="false" customHeight="false" outlineLevel="0" collapsed="false">
      <c r="A231" s="0" t="n">
        <v>211.0391</v>
      </c>
      <c r="B231" s="0" t="n">
        <v>33.3</v>
      </c>
      <c r="C231" s="0" t="n">
        <v>0</v>
      </c>
      <c r="D231" s="0" t="n">
        <v>0</v>
      </c>
      <c r="E231" s="0" t="n">
        <v>0</v>
      </c>
      <c r="F231" s="0" t="n">
        <f aca="false">AVERAGE(C231:E231)</f>
        <v>0</v>
      </c>
      <c r="G231" s="0" t="n">
        <f aca="false">STDEV(C231:E231)</f>
        <v>0</v>
      </c>
      <c r="H231" s="0" t="n">
        <v>5283754</v>
      </c>
      <c r="I231" s="0" t="n">
        <v>5652588</v>
      </c>
      <c r="J231" s="0" t="n">
        <v>7325435</v>
      </c>
      <c r="K231" s="0" t="n">
        <f aca="false">AVERAGE(H231:J231)</f>
        <v>6087259</v>
      </c>
      <c r="L231" s="0" t="n">
        <f aca="false">STDEV(H231:J231)</f>
        <v>1088034.68930039</v>
      </c>
      <c r="M231" s="0" t="n">
        <v>11441903</v>
      </c>
      <c r="N231" s="0" t="n">
        <v>8345653</v>
      </c>
      <c r="O231" s="0" t="n">
        <v>13968294</v>
      </c>
      <c r="P231" s="0" t="n">
        <f aca="false">AVERAGE(M231:O231)</f>
        <v>11251950</v>
      </c>
      <c r="Q231" s="0" t="n">
        <f aca="false">STDEV(M231:O231)</f>
        <v>2816129.35789125</v>
      </c>
      <c r="R231" s="0" t="n">
        <v>14057956</v>
      </c>
      <c r="S231" s="0" t="n">
        <v>18591563</v>
      </c>
      <c r="T231" s="0" t="n">
        <v>16582193</v>
      </c>
      <c r="U231" s="0" t="n">
        <f aca="false">AVERAGE(R231:T231)</f>
        <v>16410570.6666667</v>
      </c>
      <c r="V231" s="0" t="n">
        <f aca="false">STDEV(R231:T231)</f>
        <v>2271670.92171959</v>
      </c>
      <c r="W231" s="0" t="n">
        <v>1.848</v>
      </c>
      <c r="X231" s="3" t="n">
        <v>0.0715</v>
      </c>
      <c r="Y231" s="0" t="n">
        <v>2.696</v>
      </c>
      <c r="Z231" s="3" t="n">
        <v>0.00663</v>
      </c>
      <c r="AA231" s="0" t="n">
        <f aca="false">P231/U231</f>
        <v>0.685652572878229</v>
      </c>
    </row>
    <row r="232" customFormat="false" ht="15" hidden="false" customHeight="false" outlineLevel="0" collapsed="false">
      <c r="A232" s="0" t="n">
        <v>173.0443</v>
      </c>
      <c r="B232" s="0" t="n">
        <v>3.11</v>
      </c>
      <c r="C232" s="0" t="n">
        <v>2173</v>
      </c>
      <c r="D232" s="0" t="n">
        <v>0</v>
      </c>
      <c r="E232" s="0" t="n">
        <v>0</v>
      </c>
      <c r="F232" s="0" t="n">
        <f aca="false">AVERAGE(C232:E232)</f>
        <v>724.333333333333</v>
      </c>
      <c r="G232" s="0" t="n">
        <f aca="false">STDEV(C232:E232)</f>
        <v>1254.58213494906</v>
      </c>
      <c r="H232" s="0" t="n">
        <v>8781072</v>
      </c>
      <c r="I232" s="0" t="n">
        <v>8584619</v>
      </c>
      <c r="J232" s="0" t="n">
        <v>8169009</v>
      </c>
      <c r="K232" s="0" t="n">
        <f aca="false">AVERAGE(H232:J232)</f>
        <v>8511566.66666667</v>
      </c>
      <c r="L232" s="0" t="n">
        <f aca="false">STDEV(H232:J232)</f>
        <v>312502.418464775</v>
      </c>
      <c r="M232" s="0" t="n">
        <v>17608309</v>
      </c>
      <c r="N232" s="0" t="n">
        <v>11112606</v>
      </c>
      <c r="O232" s="0" t="n">
        <v>18427884</v>
      </c>
      <c r="P232" s="0" t="n">
        <f aca="false">AVERAGE(M232:O232)</f>
        <v>15716266.3333333</v>
      </c>
      <c r="Q232" s="0" t="n">
        <f aca="false">STDEV(M232:O232)</f>
        <v>4007891.23401401</v>
      </c>
      <c r="R232" s="0" t="n">
        <v>19318369</v>
      </c>
      <c r="S232" s="0" t="n">
        <v>21172462</v>
      </c>
      <c r="T232" s="0" t="n">
        <v>18346083</v>
      </c>
      <c r="U232" s="0" t="n">
        <f aca="false">AVERAGE(R232:T232)</f>
        <v>19612304.6666667</v>
      </c>
      <c r="V232" s="0" t="n">
        <f aca="false">STDEV(R232:T232)</f>
        <v>1435932.86577553</v>
      </c>
      <c r="W232" s="0" t="n">
        <v>1.846</v>
      </c>
      <c r="X232" s="3" t="n">
        <v>0.0886</v>
      </c>
      <c r="Y232" s="0" t="n">
        <v>2.304</v>
      </c>
      <c r="Z232" s="3" t="n">
        <v>0.00404</v>
      </c>
      <c r="AA232" s="0" t="n">
        <f aca="false">P232/U232</f>
        <v>0.801347246050328</v>
      </c>
    </row>
    <row r="233" customFormat="false" ht="15" hidden="false" customHeight="false" outlineLevel="0" collapsed="false">
      <c r="A233" s="0" t="n">
        <v>149.0593</v>
      </c>
      <c r="B233" s="0" t="n">
        <v>24.15</v>
      </c>
      <c r="C233" s="0" t="n">
        <v>0</v>
      </c>
      <c r="D233" s="0" t="n">
        <v>0</v>
      </c>
      <c r="E233" s="0" t="n">
        <v>0</v>
      </c>
      <c r="F233" s="0" t="n">
        <f aca="false">AVERAGE(C233:E233)</f>
        <v>0</v>
      </c>
      <c r="G233" s="0" t="n">
        <f aca="false">STDEV(C233:E233)</f>
        <v>0</v>
      </c>
      <c r="H233" s="0" t="n">
        <v>10361915</v>
      </c>
      <c r="I233" s="0" t="n">
        <v>10379393</v>
      </c>
      <c r="J233" s="0" t="n">
        <v>10067239</v>
      </c>
      <c r="K233" s="0" t="n">
        <f aca="false">AVERAGE(H233:J233)</f>
        <v>10269515.6666667</v>
      </c>
      <c r="L233" s="0" t="n">
        <f aca="false">STDEV(H233:J233)</f>
        <v>175394.576681645</v>
      </c>
      <c r="M233" s="0" t="n">
        <v>20791218</v>
      </c>
      <c r="N233" s="0" t="n">
        <v>13857410</v>
      </c>
      <c r="O233" s="0" t="n">
        <v>22061645</v>
      </c>
      <c r="P233" s="0" t="n">
        <f aca="false">AVERAGE(M233:O233)</f>
        <v>18903424.3333333</v>
      </c>
      <c r="Q233" s="0" t="n">
        <f aca="false">STDEV(M233:O233)</f>
        <v>4415902.13656693</v>
      </c>
      <c r="R233" s="0" t="n">
        <v>30762301</v>
      </c>
      <c r="S233" s="0" t="n">
        <v>33564282</v>
      </c>
      <c r="T233" s="0" t="n">
        <v>30174111</v>
      </c>
      <c r="U233" s="0" t="n">
        <f aca="false">AVERAGE(R233:T233)</f>
        <v>31500231.3333333</v>
      </c>
      <c r="V233" s="0" t="n">
        <f aca="false">STDEV(R233:T233)</f>
        <v>1811552.02380454</v>
      </c>
      <c r="W233" s="0" t="n">
        <v>1.841</v>
      </c>
      <c r="X233" s="3" t="n">
        <v>0.077</v>
      </c>
      <c r="Y233" s="0" t="n">
        <v>3.067</v>
      </c>
      <c r="Z233" s="3" t="n">
        <v>0.00223</v>
      </c>
      <c r="AA233" s="0" t="n">
        <f aca="false">P233/U233</f>
        <v>0.600104301879519</v>
      </c>
    </row>
    <row r="234" customFormat="false" ht="15" hidden="false" customHeight="false" outlineLevel="0" collapsed="false">
      <c r="A234" s="0" t="n">
        <v>399.093</v>
      </c>
      <c r="B234" s="0" t="n">
        <v>14.65</v>
      </c>
      <c r="C234" s="0" t="n">
        <v>0</v>
      </c>
      <c r="D234" s="0" t="n">
        <v>0</v>
      </c>
      <c r="E234" s="0" t="n">
        <v>0</v>
      </c>
      <c r="F234" s="0" t="n">
        <f aca="false">AVERAGE(C234:E234)</f>
        <v>0</v>
      </c>
      <c r="G234" s="0" t="n">
        <f aca="false">STDEV(C234:E234)</f>
        <v>0</v>
      </c>
      <c r="H234" s="0" t="n">
        <v>2960125</v>
      </c>
      <c r="I234" s="0" t="n">
        <v>2832123</v>
      </c>
      <c r="J234" s="0" t="n">
        <v>2651058</v>
      </c>
      <c r="K234" s="0" t="n">
        <f aca="false">AVERAGE(H234:J234)</f>
        <v>2814435.33333333</v>
      </c>
      <c r="L234" s="0" t="n">
        <f aca="false">STDEV(H234:J234)</f>
        <v>155290.832911455</v>
      </c>
      <c r="M234" s="0" t="n">
        <v>5797937</v>
      </c>
      <c r="N234" s="0" t="n">
        <v>3283144</v>
      </c>
      <c r="O234" s="0" t="n">
        <v>6360761</v>
      </c>
      <c r="P234" s="0" t="n">
        <f aca="false">AVERAGE(M234:O234)</f>
        <v>5147280.66666667</v>
      </c>
      <c r="Q234" s="0" t="n">
        <f aca="false">STDEV(M234:O234)</f>
        <v>1638733.30586534</v>
      </c>
      <c r="R234" s="0" t="n">
        <v>8193821</v>
      </c>
      <c r="S234" s="0" t="n">
        <v>9835244</v>
      </c>
      <c r="T234" s="0" t="n">
        <v>7736094</v>
      </c>
      <c r="U234" s="0" t="n">
        <f aca="false">AVERAGE(R234:T234)</f>
        <v>8588386.33333333</v>
      </c>
      <c r="V234" s="0" t="n">
        <f aca="false">STDEV(R234:T234)</f>
        <v>1103797.55042595</v>
      </c>
      <c r="W234" s="0" t="n">
        <v>1.829</v>
      </c>
      <c r="X234" s="3" t="n">
        <v>0.131</v>
      </c>
      <c r="Y234" s="0" t="n">
        <v>3.052</v>
      </c>
      <c r="Z234" s="3" t="n">
        <v>0.0108</v>
      </c>
      <c r="AA234" s="0" t="n">
        <f aca="false">P234/U234</f>
        <v>0.599330359265394</v>
      </c>
    </row>
    <row r="235" customFormat="false" ht="15" hidden="false" customHeight="false" outlineLevel="0" collapsed="false">
      <c r="A235" s="0" t="n">
        <v>245.1388</v>
      </c>
      <c r="B235" s="0" t="n">
        <v>24.37</v>
      </c>
      <c r="C235" s="0" t="n">
        <v>0</v>
      </c>
      <c r="D235" s="0" t="n">
        <v>0</v>
      </c>
      <c r="E235" s="0" t="n">
        <v>0</v>
      </c>
      <c r="F235" s="0" t="n">
        <f aca="false">AVERAGE(C235:E235)</f>
        <v>0</v>
      </c>
      <c r="G235" s="0" t="n">
        <f aca="false">STDEV(C235:E235)</f>
        <v>0</v>
      </c>
      <c r="H235" s="0" t="n">
        <v>9422801</v>
      </c>
      <c r="I235" s="0" t="n">
        <v>9655362</v>
      </c>
      <c r="J235" s="0" t="n">
        <v>9191866</v>
      </c>
      <c r="K235" s="0" t="n">
        <f aca="false">AVERAGE(H235:J235)</f>
        <v>9423343</v>
      </c>
      <c r="L235" s="0" t="n">
        <f aca="false">STDEV(H235:J235)</f>
        <v>231748.475349893</v>
      </c>
      <c r="M235" s="0" t="n">
        <v>17567705</v>
      </c>
      <c r="N235" s="0" t="n">
        <v>11969948</v>
      </c>
      <c r="O235" s="0" t="n">
        <v>19055718</v>
      </c>
      <c r="P235" s="0" t="n">
        <f aca="false">AVERAGE(M235:O235)</f>
        <v>16197790.3333333</v>
      </c>
      <c r="Q235" s="0" t="n">
        <f aca="false">STDEV(M235:O235)</f>
        <v>3736245.94595783</v>
      </c>
      <c r="R235" s="0" t="n">
        <v>18125462</v>
      </c>
      <c r="S235" s="0" t="n">
        <v>20020008</v>
      </c>
      <c r="T235" s="0" t="n">
        <v>17525465</v>
      </c>
      <c r="U235" s="0" t="n">
        <f aca="false">AVERAGE(R235:T235)</f>
        <v>18556978.3333333</v>
      </c>
      <c r="V235" s="0" t="n">
        <f aca="false">STDEV(R235:T235)</f>
        <v>1302052.59270213</v>
      </c>
      <c r="W235" s="0" t="n">
        <v>1.719</v>
      </c>
      <c r="X235" s="3" t="n">
        <v>0.0876</v>
      </c>
      <c r="Y235" s="0" t="n">
        <v>1.969</v>
      </c>
      <c r="Z235" s="3" t="n">
        <v>0.00549</v>
      </c>
      <c r="AA235" s="0" t="n">
        <f aca="false">P235/U235</f>
        <v>0.872867879801193</v>
      </c>
    </row>
    <row r="236" customFormat="false" ht="15" hidden="false" customHeight="false" outlineLevel="0" collapsed="false">
      <c r="A236" s="0" t="n">
        <v>177.018</v>
      </c>
      <c r="B236" s="0" t="n">
        <v>17.45</v>
      </c>
      <c r="C236" s="0" t="n">
        <v>3212</v>
      </c>
      <c r="D236" s="0" t="n">
        <v>0</v>
      </c>
      <c r="E236" s="0" t="n">
        <v>0</v>
      </c>
      <c r="F236" s="0" t="n">
        <f aca="false">AVERAGE(C236:E236)</f>
        <v>1070.66666666667</v>
      </c>
      <c r="G236" s="0" t="n">
        <f aca="false">STDEV(C236:E236)</f>
        <v>1854.44906463708</v>
      </c>
      <c r="H236" s="0" t="n">
        <v>8115222</v>
      </c>
      <c r="I236" s="0" t="n">
        <v>7822588</v>
      </c>
      <c r="J236" s="0" t="n">
        <v>7923572</v>
      </c>
      <c r="K236" s="0" t="n">
        <f aca="false">AVERAGE(H236:J236)</f>
        <v>7953794</v>
      </c>
      <c r="L236" s="0" t="n">
        <f aca="false">STDEV(H236:J236)</f>
        <v>148639.468015733</v>
      </c>
      <c r="M236" s="0" t="n">
        <v>14633298</v>
      </c>
      <c r="N236" s="0" t="n">
        <v>8853131</v>
      </c>
      <c r="O236" s="0" t="n">
        <v>15633763</v>
      </c>
      <c r="P236" s="0" t="n">
        <f aca="false">AVERAGE(M236:O236)</f>
        <v>13040064</v>
      </c>
      <c r="Q236" s="0" t="n">
        <f aca="false">STDEV(M236:O236)</f>
        <v>3660333.1151581</v>
      </c>
      <c r="R236" s="0" t="n">
        <v>14178504</v>
      </c>
      <c r="S236" s="0" t="n">
        <v>15732571</v>
      </c>
      <c r="T236" s="0" t="n">
        <v>13764589</v>
      </c>
      <c r="U236" s="0" t="n">
        <f aca="false">AVERAGE(R236:T236)</f>
        <v>14558554.6666667</v>
      </c>
      <c r="V236" s="0" t="n">
        <f aca="false">STDEV(R236:T236)</f>
        <v>1037577.54891205</v>
      </c>
      <c r="W236" s="0" t="n">
        <v>1.639</v>
      </c>
      <c r="X236" s="3" t="n">
        <v>0.138</v>
      </c>
      <c r="Y236" s="0" t="n">
        <v>1.83</v>
      </c>
      <c r="Z236" s="3" t="n">
        <v>0.00719</v>
      </c>
      <c r="AA236" s="0" t="n">
        <f aca="false">P236/U236</f>
        <v>0.895697704790476</v>
      </c>
    </row>
    <row r="237" customFormat="false" ht="15" hidden="false" customHeight="false" outlineLevel="0" collapsed="false">
      <c r="A237" s="0" t="n">
        <v>199.0967</v>
      </c>
      <c r="B237" s="0" t="n">
        <v>24.47</v>
      </c>
      <c r="C237" s="0" t="n">
        <v>18418</v>
      </c>
      <c r="D237" s="0" t="n">
        <v>22766</v>
      </c>
      <c r="E237" s="0" t="n">
        <v>0</v>
      </c>
      <c r="F237" s="0" t="n">
        <f aca="false">AVERAGE(C237:E237)</f>
        <v>13728</v>
      </c>
      <c r="G237" s="0" t="n">
        <f aca="false">STDEV(C237:E237)</f>
        <v>12085.932483677</v>
      </c>
      <c r="H237" s="0" t="n">
        <v>13737398</v>
      </c>
      <c r="I237" s="0" t="n">
        <v>13804608</v>
      </c>
      <c r="J237" s="0" t="n">
        <v>13646913</v>
      </c>
      <c r="K237" s="0" t="n">
        <f aca="false">AVERAGE(H237:J237)</f>
        <v>13729639.6666667</v>
      </c>
      <c r="L237" s="0" t="n">
        <f aca="false">STDEV(H237:J237)</f>
        <v>79133.2550722725</v>
      </c>
      <c r="M237" s="0" t="n">
        <v>24971818</v>
      </c>
      <c r="N237" s="0" t="n">
        <v>16095868</v>
      </c>
      <c r="O237" s="0" t="n">
        <v>26341334</v>
      </c>
      <c r="P237" s="0" t="n">
        <f aca="false">AVERAGE(M237:O237)</f>
        <v>22469673.3333333</v>
      </c>
      <c r="Q237" s="0" t="n">
        <f aca="false">STDEV(M237:O237)</f>
        <v>5562188.35881934</v>
      </c>
      <c r="R237" s="0" t="n">
        <v>23617414</v>
      </c>
      <c r="S237" s="0" t="n">
        <v>26417893</v>
      </c>
      <c r="T237" s="0" t="n">
        <v>22960246</v>
      </c>
      <c r="U237" s="0" t="n">
        <f aca="false">AVERAGE(R237:T237)</f>
        <v>24331851</v>
      </c>
      <c r="V237" s="0" t="n">
        <f aca="false">STDEV(R237:T237)</f>
        <v>1836204.20007661</v>
      </c>
      <c r="W237" s="0" t="n">
        <v>1.637</v>
      </c>
      <c r="X237" s="3" t="n">
        <v>0.113</v>
      </c>
      <c r="Y237" s="0" t="n">
        <v>1.772</v>
      </c>
      <c r="Z237" s="3" t="n">
        <v>0.00975</v>
      </c>
      <c r="AA237" s="0" t="n">
        <f aca="false">P237/U237</f>
        <v>0.923467488492073</v>
      </c>
    </row>
    <row r="238" customFormat="false" ht="15" hidden="false" customHeight="false" outlineLevel="0" collapsed="false">
      <c r="A238" s="0" t="n">
        <v>411.2289</v>
      </c>
      <c r="B238" s="0" t="n">
        <v>23.11</v>
      </c>
      <c r="C238" s="0" t="n">
        <v>0</v>
      </c>
      <c r="D238" s="0" t="n">
        <v>0</v>
      </c>
      <c r="E238" s="0" t="n">
        <v>0</v>
      </c>
      <c r="F238" s="0" t="n">
        <f aca="false">AVERAGE(C238:E238)</f>
        <v>0</v>
      </c>
      <c r="G238" s="0" t="n">
        <f aca="false">STDEV(C238:E238)</f>
        <v>0</v>
      </c>
      <c r="H238" s="0" t="n">
        <v>12768291</v>
      </c>
      <c r="I238" s="0" t="n">
        <v>12902084</v>
      </c>
      <c r="J238" s="0" t="n">
        <v>11947342</v>
      </c>
      <c r="K238" s="0" t="n">
        <f aca="false">AVERAGE(H238:J238)</f>
        <v>12539239</v>
      </c>
      <c r="L238" s="0" t="n">
        <f aca="false">STDEV(H238:J238)</f>
        <v>516944.567307753</v>
      </c>
      <c r="M238" s="0" t="n">
        <v>21249803</v>
      </c>
      <c r="N238" s="0" t="n">
        <v>14984595</v>
      </c>
      <c r="O238" s="0" t="n">
        <v>24200888</v>
      </c>
      <c r="P238" s="0" t="n">
        <f aca="false">AVERAGE(M238:O238)</f>
        <v>20145095.3333333</v>
      </c>
      <c r="Q238" s="0" t="n">
        <f aca="false">STDEV(M238:O238)</f>
        <v>4706410.3557867</v>
      </c>
      <c r="R238" s="0" t="n">
        <v>17413762</v>
      </c>
      <c r="S238" s="0" t="n">
        <v>18553523</v>
      </c>
      <c r="T238" s="0" t="n">
        <v>17386259</v>
      </c>
      <c r="U238" s="0" t="n">
        <f aca="false">AVERAGE(R238:T238)</f>
        <v>17784514.6666667</v>
      </c>
      <c r="V238" s="0" t="n">
        <f aca="false">STDEV(R238:T238)</f>
        <v>666122.711145877</v>
      </c>
      <c r="W238" s="0" t="n">
        <v>1.607</v>
      </c>
      <c r="X238" s="3" t="n">
        <v>0.106</v>
      </c>
      <c r="Y238" s="0" t="n">
        <v>1.418</v>
      </c>
      <c r="Z238" s="3" t="n">
        <v>0.000574</v>
      </c>
      <c r="AA238" s="0" t="n">
        <f aca="false">P238/U238</f>
        <v>1.13273236357082</v>
      </c>
    </row>
    <row r="239" customFormat="false" ht="15" hidden="false" customHeight="false" outlineLevel="0" collapsed="false">
      <c r="A239" s="0" t="n">
        <v>548.8519</v>
      </c>
      <c r="B239" s="0" t="n">
        <v>1.1</v>
      </c>
      <c r="C239" s="0" t="n">
        <v>2795291</v>
      </c>
      <c r="D239" s="0" t="n">
        <v>2978962</v>
      </c>
      <c r="E239" s="0" t="n">
        <v>2914870</v>
      </c>
      <c r="F239" s="0" t="n">
        <f aca="false">AVERAGE(C239:E239)</f>
        <v>2896374.33333333</v>
      </c>
      <c r="G239" s="0" t="n">
        <f aca="false">STDEV(C239:E239)</f>
        <v>93221.919763183</v>
      </c>
      <c r="H239" s="0" t="n">
        <v>5813686</v>
      </c>
      <c r="I239" s="0" t="n">
        <v>5793876</v>
      </c>
      <c r="J239" s="0" t="n">
        <v>6175023</v>
      </c>
      <c r="K239" s="0" t="n">
        <f aca="false">AVERAGE(H239:J239)</f>
        <v>5927528.33333333</v>
      </c>
      <c r="L239" s="0" t="n">
        <f aca="false">STDEV(H239:J239)</f>
        <v>214565.413210828</v>
      </c>
      <c r="M239" s="0" t="n">
        <v>9086826</v>
      </c>
      <c r="N239" s="0" t="n">
        <v>10019605</v>
      </c>
      <c r="O239" s="0" t="n">
        <v>9461802</v>
      </c>
      <c r="P239" s="0" t="n">
        <f aca="false">AVERAGE(M239:O239)</f>
        <v>9522744.33333333</v>
      </c>
      <c r="Q239" s="0" t="n">
        <f aca="false">STDEV(M239:O239)</f>
        <v>469366.212785212</v>
      </c>
      <c r="R239" s="0" t="n">
        <v>11185513</v>
      </c>
      <c r="S239" s="0" t="n">
        <v>10865053</v>
      </c>
      <c r="T239" s="0" t="n">
        <v>11269645</v>
      </c>
      <c r="U239" s="0" t="n">
        <f aca="false">AVERAGE(R239:T239)</f>
        <v>11106737</v>
      </c>
      <c r="V239" s="0" t="n">
        <f aca="false">STDEV(R239:T239)</f>
        <v>213489.848114612</v>
      </c>
      <c r="W239" s="0" t="n">
        <v>1.607</v>
      </c>
      <c r="X239" s="3" t="n">
        <v>0.00169</v>
      </c>
      <c r="Y239" s="0" t="n">
        <v>1.874</v>
      </c>
      <c r="Z239" s="3" t="n">
        <v>7.72E-006</v>
      </c>
      <c r="AA239" s="0" t="n">
        <f aca="false">P239/U239</f>
        <v>0.857384516562635</v>
      </c>
    </row>
    <row r="240" customFormat="false" ht="15" hidden="false" customHeight="false" outlineLevel="0" collapsed="false">
      <c r="A240" s="0" t="n">
        <v>313.1445</v>
      </c>
      <c r="B240" s="0" t="n">
        <v>29.4</v>
      </c>
      <c r="C240" s="0" t="n">
        <v>0</v>
      </c>
      <c r="D240" s="0" t="n">
        <v>0</v>
      </c>
      <c r="E240" s="0" t="n">
        <v>0</v>
      </c>
      <c r="F240" s="0" t="n">
        <f aca="false">AVERAGE(C240:E240)</f>
        <v>0</v>
      </c>
      <c r="G240" s="0" t="n">
        <f aca="false">STDEV(C240:E240)</f>
        <v>0</v>
      </c>
      <c r="H240" s="0" t="n">
        <v>38377983</v>
      </c>
      <c r="I240" s="0" t="n">
        <v>37195038</v>
      </c>
      <c r="J240" s="0" t="n">
        <v>35219531</v>
      </c>
      <c r="K240" s="0" t="n">
        <f aca="false">AVERAGE(H240:J240)</f>
        <v>36930850.6666667</v>
      </c>
      <c r="L240" s="0" t="n">
        <f aca="false">STDEV(H240:J240)</f>
        <v>1595713.31052803</v>
      </c>
      <c r="M240" s="0" t="n">
        <v>64319120</v>
      </c>
      <c r="N240" s="0" t="n">
        <v>41124512</v>
      </c>
      <c r="O240" s="0" t="n">
        <v>68631735</v>
      </c>
      <c r="P240" s="0" t="n">
        <f aca="false">AVERAGE(M240:O240)</f>
        <v>58025122.3333333</v>
      </c>
      <c r="Q240" s="0" t="n">
        <f aca="false">STDEV(M240:O240)</f>
        <v>14794344.6716621</v>
      </c>
      <c r="R240" s="0" t="n">
        <v>60637565</v>
      </c>
      <c r="S240" s="0" t="n">
        <v>67785967</v>
      </c>
      <c r="T240" s="0" t="n">
        <v>58692256</v>
      </c>
      <c r="U240" s="0" t="n">
        <f aca="false">AVERAGE(R240:T240)</f>
        <v>62371929.3333333</v>
      </c>
      <c r="V240" s="0" t="n">
        <f aca="false">STDEV(R240:T240)</f>
        <v>4788518.52543502</v>
      </c>
      <c r="W240" s="0" t="n">
        <v>1.571</v>
      </c>
      <c r="X240" s="3" t="n">
        <v>0.131</v>
      </c>
      <c r="Y240" s="0" t="n">
        <v>1.689</v>
      </c>
      <c r="Z240" s="3" t="n">
        <v>0.00675</v>
      </c>
      <c r="AA240" s="0" t="n">
        <f aca="false">P240/U240</f>
        <v>0.930308280560484</v>
      </c>
    </row>
    <row r="241" customFormat="false" ht="15" hidden="false" customHeight="false" outlineLevel="0" collapsed="false">
      <c r="A241" s="0" t="n">
        <v>167.0336</v>
      </c>
      <c r="B241" s="0" t="n">
        <v>4.24</v>
      </c>
      <c r="C241" s="0" t="n">
        <v>3416</v>
      </c>
      <c r="D241" s="0" t="n">
        <v>0</v>
      </c>
      <c r="E241" s="0" t="n">
        <v>0</v>
      </c>
      <c r="F241" s="0" t="n">
        <f aca="false">AVERAGE(C241:E241)</f>
        <v>1138.66666666667</v>
      </c>
      <c r="G241" s="0" t="n">
        <f aca="false">STDEV(C241:E241)</f>
        <v>1972.22851955176</v>
      </c>
      <c r="H241" s="0" t="n">
        <v>5124226</v>
      </c>
      <c r="I241" s="0" t="n">
        <v>4849117</v>
      </c>
      <c r="J241" s="0" t="n">
        <v>4839313</v>
      </c>
      <c r="K241" s="0" t="n">
        <f aca="false">AVERAGE(H241:J241)</f>
        <v>4937552</v>
      </c>
      <c r="L241" s="0" t="n">
        <f aca="false">STDEV(H241:J241)</f>
        <v>161738.728543908</v>
      </c>
      <c r="M241" s="0" t="n">
        <v>8821448</v>
      </c>
      <c r="N241" s="0" t="n">
        <v>4699675</v>
      </c>
      <c r="O241" s="0" t="n">
        <v>9520960</v>
      </c>
      <c r="P241" s="0" t="n">
        <f aca="false">AVERAGE(M241:O241)</f>
        <v>7680694.33333333</v>
      </c>
      <c r="Q241" s="0" t="n">
        <f aca="false">STDEV(M241:O241)</f>
        <v>2605222.91921754</v>
      </c>
      <c r="R241" s="0" t="n">
        <v>9966909</v>
      </c>
      <c r="S241" s="0" t="n">
        <v>11434783</v>
      </c>
      <c r="T241" s="0" t="n">
        <v>9443787</v>
      </c>
      <c r="U241" s="0" t="n">
        <f aca="false">AVERAGE(R241:T241)</f>
        <v>10281826.3333333</v>
      </c>
      <c r="V241" s="0" t="n">
        <f aca="false">STDEV(R241:T241)</f>
        <v>1032180.19896205</v>
      </c>
      <c r="W241" s="0" t="n">
        <v>1.556</v>
      </c>
      <c r="X241" s="3" t="n">
        <v>0.209</v>
      </c>
      <c r="Y241" s="0" t="n">
        <v>2.082</v>
      </c>
      <c r="Z241" s="3" t="n">
        <v>0.0108</v>
      </c>
      <c r="AA241" s="0" t="n">
        <f aca="false">P241/U241</f>
        <v>0.74701654009004</v>
      </c>
    </row>
    <row r="242" customFormat="false" ht="15" hidden="false" customHeight="false" outlineLevel="0" collapsed="false">
      <c r="A242" s="0" t="n">
        <v>394.8458</v>
      </c>
      <c r="B242" s="0" t="n">
        <v>1.32</v>
      </c>
      <c r="C242" s="0" t="n">
        <v>0</v>
      </c>
      <c r="D242" s="0" t="n">
        <v>0</v>
      </c>
      <c r="E242" s="0" t="n">
        <v>0</v>
      </c>
      <c r="F242" s="0" t="n">
        <f aca="false">AVERAGE(C242:E242)</f>
        <v>0</v>
      </c>
      <c r="G242" s="0" t="n">
        <f aca="false">STDEV(C242:E242)</f>
        <v>0</v>
      </c>
      <c r="H242" s="0" t="n">
        <v>4947695</v>
      </c>
      <c r="I242" s="0" t="n">
        <v>5066526</v>
      </c>
      <c r="J242" s="0" t="n">
        <v>5390491</v>
      </c>
      <c r="K242" s="0" t="n">
        <f aca="false">AVERAGE(H242:J242)</f>
        <v>5134904</v>
      </c>
      <c r="L242" s="0" t="n">
        <f aca="false">STDEV(H242:J242)</f>
        <v>229180.578511793</v>
      </c>
      <c r="M242" s="0" t="n">
        <v>7673177</v>
      </c>
      <c r="N242" s="0" t="n">
        <v>7964712</v>
      </c>
      <c r="O242" s="0" t="n">
        <v>8294434</v>
      </c>
      <c r="P242" s="0" t="n">
        <f aca="false">AVERAGE(M242:O242)</f>
        <v>7977441</v>
      </c>
      <c r="Q242" s="0" t="n">
        <f aca="false">STDEV(M242:O242)</f>
        <v>310824.042816832</v>
      </c>
      <c r="R242" s="0" t="n">
        <v>7698492</v>
      </c>
      <c r="S242" s="0" t="n">
        <v>6767435</v>
      </c>
      <c r="T242" s="0" t="n">
        <v>7979536</v>
      </c>
      <c r="U242" s="0" t="n">
        <f aca="false">AVERAGE(R242:T242)</f>
        <v>7481821</v>
      </c>
      <c r="V242" s="0" t="n">
        <f aca="false">STDEV(R242:T242)</f>
        <v>634434.354548207</v>
      </c>
      <c r="W242" s="0" t="n">
        <v>1.554</v>
      </c>
      <c r="X242" s="3" t="n">
        <v>0.000354</v>
      </c>
      <c r="Y242" s="0" t="n">
        <v>1.457</v>
      </c>
      <c r="Z242" s="3" t="n">
        <v>0.0149</v>
      </c>
      <c r="AA242" s="0" t="n">
        <f aca="false">P242/U242</f>
        <v>1.06624323142722</v>
      </c>
    </row>
    <row r="243" customFormat="false" ht="15" hidden="false" customHeight="false" outlineLevel="0" collapsed="false">
      <c r="A243" s="0" t="n">
        <v>336.8874</v>
      </c>
      <c r="B243" s="0" t="n">
        <v>1.33</v>
      </c>
      <c r="C243" s="0" t="n">
        <v>0</v>
      </c>
      <c r="D243" s="0" t="n">
        <v>0</v>
      </c>
      <c r="E243" s="0" t="n">
        <v>0</v>
      </c>
      <c r="F243" s="0" t="n">
        <f aca="false">AVERAGE(C243:E243)</f>
        <v>0</v>
      </c>
      <c r="G243" s="0" t="n">
        <f aca="false">STDEV(C243:E243)</f>
        <v>0</v>
      </c>
      <c r="H243" s="0" t="n">
        <v>8963679</v>
      </c>
      <c r="I243" s="0" t="n">
        <v>8979478</v>
      </c>
      <c r="J243" s="0" t="n">
        <v>9168784</v>
      </c>
      <c r="K243" s="0" t="n">
        <f aca="false">AVERAGE(H243:J243)</f>
        <v>9037313.66666667</v>
      </c>
      <c r="L243" s="0" t="n">
        <f aca="false">STDEV(H243:J243)</f>
        <v>114130.357531786</v>
      </c>
      <c r="M243" s="0" t="n">
        <v>13313010</v>
      </c>
      <c r="N243" s="0" t="n">
        <v>14064758</v>
      </c>
      <c r="O243" s="0" t="n">
        <v>14723351</v>
      </c>
      <c r="P243" s="0" t="n">
        <f aca="false">AVERAGE(M243:O243)</f>
        <v>14033706.3333333</v>
      </c>
      <c r="Q243" s="0" t="n">
        <f aca="false">STDEV(M243:O243)</f>
        <v>705683.065244117</v>
      </c>
      <c r="R243" s="0" t="n">
        <v>15060396</v>
      </c>
      <c r="S243" s="0" t="n">
        <v>12757344</v>
      </c>
      <c r="T243" s="0" t="n">
        <v>15137644</v>
      </c>
      <c r="U243" s="0" t="n">
        <f aca="false">AVERAGE(R243:T243)</f>
        <v>14318461.3333333</v>
      </c>
      <c r="V243" s="0" t="n">
        <f aca="false">STDEV(R243:T243)</f>
        <v>1352518.87591314</v>
      </c>
      <c r="W243" s="0" t="n">
        <v>1.553</v>
      </c>
      <c r="X243" s="3" t="n">
        <v>0.00558</v>
      </c>
      <c r="Y243" s="0" t="n">
        <v>1.584</v>
      </c>
      <c r="Z243" s="3" t="n">
        <v>0.0206</v>
      </c>
      <c r="AA243" s="0" t="n">
        <f aca="false">P243/U243</f>
        <v>0.980112737439386</v>
      </c>
    </row>
    <row r="244" customFormat="false" ht="15" hidden="false" customHeight="false" outlineLevel="0" collapsed="false">
      <c r="A244" s="0" t="n">
        <v>214.9866</v>
      </c>
      <c r="B244" s="0" t="n">
        <v>2.91</v>
      </c>
      <c r="C244" s="0" t="n">
        <v>0</v>
      </c>
      <c r="D244" s="0" t="n">
        <v>0</v>
      </c>
      <c r="E244" s="0" t="n">
        <v>0</v>
      </c>
      <c r="F244" s="0" t="n">
        <f aca="false">AVERAGE(C244:E244)</f>
        <v>0</v>
      </c>
      <c r="G244" s="0" t="n">
        <f aca="false">STDEV(C244:E244)</f>
        <v>0</v>
      </c>
      <c r="H244" s="0" t="n">
        <v>10406096</v>
      </c>
      <c r="I244" s="0" t="n">
        <v>10373526</v>
      </c>
      <c r="J244" s="0" t="n">
        <v>10383632</v>
      </c>
      <c r="K244" s="0" t="n">
        <f aca="false">AVERAGE(H244:J244)</f>
        <v>10387751.3333333</v>
      </c>
      <c r="L244" s="0" t="n">
        <f aca="false">STDEV(H244:J244)</f>
        <v>16671.1698849641</v>
      </c>
      <c r="M244" s="0" t="n">
        <v>16392264</v>
      </c>
      <c r="N244" s="0" t="n">
        <v>13430992</v>
      </c>
      <c r="O244" s="0" t="n">
        <v>17736578</v>
      </c>
      <c r="P244" s="0" t="n">
        <f aca="false">AVERAGE(M244:O244)</f>
        <v>15853278</v>
      </c>
      <c r="Q244" s="0" t="n">
        <f aca="false">STDEV(M244:O244)</f>
        <v>2202815.7281071</v>
      </c>
      <c r="R244" s="0" t="n">
        <v>34362060</v>
      </c>
      <c r="S244" s="0" t="n">
        <v>37925640</v>
      </c>
      <c r="T244" s="0" t="n">
        <v>36867995</v>
      </c>
      <c r="U244" s="0" t="n">
        <f aca="false">AVERAGE(R244:T244)</f>
        <v>36385231.6666667</v>
      </c>
      <c r="V244" s="0" t="n">
        <f aca="false">STDEV(R244:T244)</f>
        <v>1830183.30532992</v>
      </c>
      <c r="W244" s="0" t="n">
        <v>1.526</v>
      </c>
      <c r="X244" s="3" t="n">
        <v>0.0501</v>
      </c>
      <c r="Y244" s="0" t="n">
        <v>3.503</v>
      </c>
      <c r="Z244" s="3" t="n">
        <v>0.00165</v>
      </c>
      <c r="AA244" s="0" t="n">
        <f aca="false">P244/U244</f>
        <v>0.435706391682083</v>
      </c>
    </row>
    <row r="245" customFormat="false" ht="15" hidden="false" customHeight="false" outlineLevel="0" collapsed="false">
      <c r="A245" s="0" t="n">
        <v>121.0643</v>
      </c>
      <c r="B245" s="0" t="n">
        <v>14.65</v>
      </c>
      <c r="C245" s="0" t="n">
        <v>0</v>
      </c>
      <c r="D245" s="0" t="n">
        <v>0</v>
      </c>
      <c r="E245" s="0" t="n">
        <v>0</v>
      </c>
      <c r="F245" s="0" t="n">
        <f aca="false">AVERAGE(C245:E245)</f>
        <v>0</v>
      </c>
      <c r="G245" s="0" t="n">
        <f aca="false">STDEV(C245:E245)</f>
        <v>0</v>
      </c>
      <c r="H245" s="0" t="n">
        <v>35881270</v>
      </c>
      <c r="I245" s="0" t="n">
        <v>33907220</v>
      </c>
      <c r="J245" s="0" t="n">
        <v>33061292</v>
      </c>
      <c r="K245" s="0" t="n">
        <f aca="false">AVERAGE(H245:J245)</f>
        <v>34283260.6666667</v>
      </c>
      <c r="L245" s="0" t="n">
        <f aca="false">STDEV(H245:J245)</f>
        <v>1447108.81324154</v>
      </c>
      <c r="M245" s="0" t="n">
        <v>57190460</v>
      </c>
      <c r="N245" s="0" t="n">
        <v>38124912</v>
      </c>
      <c r="O245" s="0" t="n">
        <v>60210759</v>
      </c>
      <c r="P245" s="0" t="n">
        <f aca="false">AVERAGE(M245:O245)</f>
        <v>51842043.6666667</v>
      </c>
      <c r="Q245" s="0" t="n">
        <f aca="false">STDEV(M245:O245)</f>
        <v>11974987.5733903</v>
      </c>
      <c r="R245" s="0" t="n">
        <v>74569384</v>
      </c>
      <c r="S245" s="0" t="n">
        <v>85086856</v>
      </c>
      <c r="T245" s="0" t="n">
        <v>74545601</v>
      </c>
      <c r="U245" s="0" t="n">
        <f aca="false">AVERAGE(R245:T245)</f>
        <v>78067280.3333333</v>
      </c>
      <c r="V245" s="0" t="n">
        <f aca="false">STDEV(R245:T245)</f>
        <v>6079142.48170055</v>
      </c>
      <c r="W245" s="0" t="n">
        <v>1.512</v>
      </c>
      <c r="X245" s="3" t="n">
        <v>0.124</v>
      </c>
      <c r="Y245" s="0" t="n">
        <v>2.277</v>
      </c>
      <c r="Z245" s="3" t="n">
        <v>0.00446</v>
      </c>
      <c r="AA245" s="0" t="n">
        <f aca="false">P245/U245</f>
        <v>0.664068780740285</v>
      </c>
    </row>
    <row r="246" customFormat="false" ht="15" hidden="false" customHeight="false" outlineLevel="0" collapsed="false">
      <c r="A246" s="0" t="n">
        <v>165.0543</v>
      </c>
      <c r="B246" s="0" t="n">
        <v>14.65</v>
      </c>
      <c r="C246" s="0" t="n">
        <v>2910</v>
      </c>
      <c r="D246" s="0" t="n">
        <v>9914</v>
      </c>
      <c r="E246" s="0" t="n">
        <v>2296</v>
      </c>
      <c r="F246" s="0" t="n">
        <f aca="false">AVERAGE(C246:E246)</f>
        <v>5040</v>
      </c>
      <c r="G246" s="0" t="n">
        <f aca="false">STDEV(C246:E246)</f>
        <v>4232.15736947482</v>
      </c>
      <c r="H246" s="0" t="n">
        <v>486405539</v>
      </c>
      <c r="I246" s="0" t="n">
        <v>472120046</v>
      </c>
      <c r="J246" s="0" t="n">
        <v>443821342</v>
      </c>
      <c r="K246" s="0" t="n">
        <f aca="false">AVERAGE(H246:J246)</f>
        <v>467448975.666667</v>
      </c>
      <c r="L246" s="0" t="n">
        <f aca="false">STDEV(H246:J246)</f>
        <v>21672970.079754</v>
      </c>
      <c r="M246" s="0" t="n">
        <v>772123600</v>
      </c>
      <c r="N246" s="0" t="n">
        <v>515590176</v>
      </c>
      <c r="O246" s="0" t="n">
        <v>815313875</v>
      </c>
      <c r="P246" s="0" t="n">
        <f aca="false">AVERAGE(M246:O246)</f>
        <v>701009217</v>
      </c>
      <c r="Q246" s="0" t="n">
        <f aca="false">STDEV(M246:O246)</f>
        <v>162023194.443461</v>
      </c>
      <c r="R246" s="0" t="n">
        <v>998344594</v>
      </c>
      <c r="S246" s="0" t="n">
        <v>1137406116</v>
      </c>
      <c r="T246" s="0" t="n">
        <v>976266234</v>
      </c>
      <c r="U246" s="0" t="n">
        <f aca="false">AVERAGE(R246:T246)</f>
        <v>1037338981.33333</v>
      </c>
      <c r="V246" s="0" t="n">
        <f aca="false">STDEV(R246:T246)</f>
        <v>87360958.5305129</v>
      </c>
      <c r="W246" s="0" t="n">
        <v>1.5</v>
      </c>
      <c r="X246" s="3" t="n">
        <v>0.127</v>
      </c>
      <c r="Y246" s="0" t="n">
        <v>2.219</v>
      </c>
      <c r="Z246" s="3" t="n">
        <v>0.00539</v>
      </c>
      <c r="AA246" s="0" t="n">
        <f aca="false">P246/U246</f>
        <v>0.67577641408883</v>
      </c>
    </row>
    <row r="247" customFormat="false" ht="15" hidden="false" customHeight="false" outlineLevel="0" collapsed="false">
      <c r="A247" s="0" t="n">
        <v>277.039</v>
      </c>
      <c r="B247" s="0" t="n">
        <v>25.86</v>
      </c>
      <c r="C247" s="0" t="n">
        <v>0</v>
      </c>
      <c r="D247" s="0" t="n">
        <v>0</v>
      </c>
      <c r="E247" s="0" t="n">
        <v>0</v>
      </c>
      <c r="F247" s="0" t="n">
        <f aca="false">AVERAGE(C247:E247)</f>
        <v>0</v>
      </c>
      <c r="G247" s="0" t="n">
        <f aca="false">STDEV(C247:E247)</f>
        <v>0</v>
      </c>
      <c r="H247" s="0" t="n">
        <v>3869778</v>
      </c>
      <c r="I247" s="0" t="n">
        <v>3943583</v>
      </c>
      <c r="J247" s="0" t="n">
        <v>3737280</v>
      </c>
      <c r="K247" s="0" t="n">
        <f aca="false">AVERAGE(H247:J247)</f>
        <v>3850213.66666667</v>
      </c>
      <c r="L247" s="0" t="n">
        <f aca="false">STDEV(H247:J247)</f>
        <v>104533.747212722</v>
      </c>
      <c r="M247" s="0" t="n">
        <v>5988433</v>
      </c>
      <c r="N247" s="0" t="n">
        <v>4435872</v>
      </c>
      <c r="O247" s="0" t="n">
        <v>6843170</v>
      </c>
      <c r="P247" s="0" t="n">
        <f aca="false">AVERAGE(M247:O247)</f>
        <v>5755825</v>
      </c>
      <c r="Q247" s="0" t="n">
        <f aca="false">STDEV(M247:O247)</f>
        <v>1220389.60027075</v>
      </c>
      <c r="R247" s="0" t="n">
        <v>13685473</v>
      </c>
      <c r="S247" s="0" t="n">
        <v>14204740</v>
      </c>
      <c r="T247" s="0" t="n">
        <v>13924951</v>
      </c>
      <c r="U247" s="0" t="n">
        <f aca="false">AVERAGE(R247:T247)</f>
        <v>13938388</v>
      </c>
      <c r="V247" s="0" t="n">
        <f aca="false">STDEV(R247:T247)</f>
        <v>259894.149701374</v>
      </c>
      <c r="W247" s="0" t="n">
        <v>1.495</v>
      </c>
      <c r="X247" s="3" t="n">
        <v>0.113</v>
      </c>
      <c r="Y247" s="0" t="n">
        <v>3.62</v>
      </c>
      <c r="Z247" s="3" t="n">
        <v>3.03E-005</v>
      </c>
      <c r="AA247" s="0" t="n">
        <f aca="false">P247/U247</f>
        <v>0.412947680893946</v>
      </c>
    </row>
    <row r="248" customFormat="false" ht="15" hidden="false" customHeight="false" outlineLevel="0" collapsed="false">
      <c r="A248" s="0" t="n">
        <v>131.0334</v>
      </c>
      <c r="B248" s="0" t="n">
        <v>2.91</v>
      </c>
      <c r="C248" s="0" t="n">
        <v>48152</v>
      </c>
      <c r="D248" s="0" t="n">
        <v>41838</v>
      </c>
      <c r="E248" s="0" t="n">
        <v>24309</v>
      </c>
      <c r="F248" s="0" t="n">
        <f aca="false">AVERAGE(C248:E248)</f>
        <v>38099.6666666667</v>
      </c>
      <c r="G248" s="0" t="n">
        <f aca="false">STDEV(C248:E248)</f>
        <v>12353.2794970944</v>
      </c>
      <c r="H248" s="0" t="n">
        <v>22512839</v>
      </c>
      <c r="I248" s="0" t="n">
        <v>21185027</v>
      </c>
      <c r="J248" s="0" t="n">
        <v>20227235</v>
      </c>
      <c r="K248" s="0" t="n">
        <f aca="false">AVERAGE(H248:J248)</f>
        <v>21308367</v>
      </c>
      <c r="L248" s="0" t="n">
        <f aca="false">STDEV(H248:J248)</f>
        <v>1147783.07092586</v>
      </c>
      <c r="M248" s="0" t="n">
        <v>34979512</v>
      </c>
      <c r="N248" s="0" t="n">
        <v>22516180</v>
      </c>
      <c r="O248" s="0" t="n">
        <v>37619389</v>
      </c>
      <c r="P248" s="0" t="n">
        <f aca="false">AVERAGE(M248:O248)</f>
        <v>31705027</v>
      </c>
      <c r="Q248" s="0" t="n">
        <f aca="false">STDEV(M248:O248)</f>
        <v>8066499.8317634</v>
      </c>
      <c r="R248" s="0" t="n">
        <v>98197085</v>
      </c>
      <c r="S248" s="0" t="n">
        <v>111710670</v>
      </c>
      <c r="T248" s="0" t="n">
        <v>97738747</v>
      </c>
      <c r="U248" s="0" t="n">
        <f aca="false">AVERAGE(R248:T248)</f>
        <v>102548834</v>
      </c>
      <c r="V248" s="0" t="n">
        <f aca="false">STDEV(R248:T248)</f>
        <v>7937691.57871059</v>
      </c>
      <c r="W248" s="0" t="n">
        <v>1.488</v>
      </c>
      <c r="X248" s="3" t="n">
        <v>0.153</v>
      </c>
      <c r="Y248" s="0" t="n">
        <v>4.813</v>
      </c>
      <c r="Z248" s="3" t="n">
        <v>0.00269</v>
      </c>
      <c r="AA248" s="0" t="n">
        <f aca="false">P248/U248</f>
        <v>0.30917003892994</v>
      </c>
    </row>
    <row r="249" customFormat="false" ht="15" hidden="false" customHeight="false" outlineLevel="0" collapsed="false">
      <c r="A249" s="0" t="n">
        <v>193.0859</v>
      </c>
      <c r="B249" s="0" t="n">
        <v>25.87</v>
      </c>
      <c r="C249" s="0" t="n">
        <v>0</v>
      </c>
      <c r="D249" s="0" t="n">
        <v>0</v>
      </c>
      <c r="E249" s="0" t="n">
        <v>0</v>
      </c>
      <c r="F249" s="0" t="n">
        <f aca="false">AVERAGE(C249:E249)</f>
        <v>0</v>
      </c>
      <c r="G249" s="0" t="n">
        <f aca="false">STDEV(C249:E249)</f>
        <v>0</v>
      </c>
      <c r="H249" s="0" t="n">
        <v>31155016</v>
      </c>
      <c r="I249" s="0" t="n">
        <v>30189116</v>
      </c>
      <c r="J249" s="0" t="n">
        <v>29370373</v>
      </c>
      <c r="K249" s="0" t="n">
        <f aca="false">AVERAGE(H249:J249)</f>
        <v>30238168.3333333</v>
      </c>
      <c r="L249" s="0" t="n">
        <f aca="false">STDEV(H249:J249)</f>
        <v>893332.109529448</v>
      </c>
      <c r="M249" s="0" t="n">
        <v>47700425</v>
      </c>
      <c r="N249" s="0" t="n">
        <v>32407740</v>
      </c>
      <c r="O249" s="0" t="n">
        <v>53118568</v>
      </c>
      <c r="P249" s="0" t="n">
        <f aca="false">AVERAGE(M249:O249)</f>
        <v>44408911</v>
      </c>
      <c r="Q249" s="0" t="n">
        <f aca="false">STDEV(M249:O249)</f>
        <v>10740584.1284608</v>
      </c>
      <c r="R249" s="0" t="n">
        <v>107907690</v>
      </c>
      <c r="S249" s="0" t="n">
        <v>115945541</v>
      </c>
      <c r="T249" s="0" t="n">
        <v>109916625</v>
      </c>
      <c r="U249" s="0" t="n">
        <f aca="false">AVERAGE(R249:T249)</f>
        <v>111256618.666667</v>
      </c>
      <c r="V249" s="0" t="n">
        <f aca="false">STDEV(R249:T249)</f>
        <v>4183114.80174527</v>
      </c>
      <c r="W249" s="0" t="n">
        <v>1.469</v>
      </c>
      <c r="X249" s="3" t="n">
        <v>0.149</v>
      </c>
      <c r="Y249" s="0" t="n">
        <v>3.679</v>
      </c>
      <c r="Z249" s="3" t="n">
        <v>0.000556</v>
      </c>
      <c r="AA249" s="0" t="n">
        <f aca="false">P249/U249</f>
        <v>0.399157475143591</v>
      </c>
    </row>
    <row r="250" customFormat="false" ht="15" hidden="false" customHeight="false" outlineLevel="0" collapsed="false">
      <c r="A250" s="0" t="n">
        <v>217.1073</v>
      </c>
      <c r="B250" s="0" t="n">
        <v>19.11</v>
      </c>
      <c r="C250" s="0" t="n">
        <v>9011</v>
      </c>
      <c r="D250" s="0" t="n">
        <v>4396</v>
      </c>
      <c r="E250" s="0" t="n">
        <v>6362</v>
      </c>
      <c r="F250" s="0" t="n">
        <f aca="false">AVERAGE(C250:E250)</f>
        <v>6589.66666666667</v>
      </c>
      <c r="G250" s="0" t="n">
        <f aca="false">STDEV(C250:E250)</f>
        <v>2315.90810122797</v>
      </c>
      <c r="H250" s="0" t="n">
        <v>4757387</v>
      </c>
      <c r="I250" s="0" t="n">
        <v>4450966</v>
      </c>
      <c r="J250" s="0" t="n">
        <v>4380071</v>
      </c>
      <c r="K250" s="0" t="n">
        <f aca="false">AVERAGE(H250:J250)</f>
        <v>4529474.66666667</v>
      </c>
      <c r="L250" s="0" t="n">
        <f aca="false">STDEV(H250:J250)</f>
        <v>200535.655234508</v>
      </c>
      <c r="M250" s="0" t="n">
        <v>7257779</v>
      </c>
      <c r="N250" s="0" t="n">
        <v>4833172</v>
      </c>
      <c r="O250" s="0" t="n">
        <v>7660818</v>
      </c>
      <c r="P250" s="0" t="n">
        <f aca="false">AVERAGE(M250:O250)</f>
        <v>6583923</v>
      </c>
      <c r="Q250" s="0" t="n">
        <f aca="false">STDEV(M250:O250)</f>
        <v>1529528.3282375</v>
      </c>
      <c r="R250" s="0" t="n">
        <v>9921262</v>
      </c>
      <c r="S250" s="0" t="n">
        <v>10614825</v>
      </c>
      <c r="T250" s="0" t="n">
        <v>9380096</v>
      </c>
      <c r="U250" s="0" t="n">
        <f aca="false">AVERAGE(R250:T250)</f>
        <v>9972061</v>
      </c>
      <c r="V250" s="0" t="n">
        <f aca="false">STDEV(R250:T250)</f>
        <v>618929.987689238</v>
      </c>
      <c r="W250" s="0" t="n">
        <v>1.454</v>
      </c>
      <c r="X250" s="3" t="n">
        <v>0.143</v>
      </c>
      <c r="Y250" s="0" t="n">
        <v>2.202</v>
      </c>
      <c r="Z250" s="3" t="n">
        <v>0.00209</v>
      </c>
      <c r="AA250" s="0" t="n">
        <f aca="false">P250/U250</f>
        <v>0.660236935975422</v>
      </c>
    </row>
    <row r="251" customFormat="false" ht="15" hidden="false" customHeight="false" outlineLevel="0" collapsed="false">
      <c r="A251" s="0" t="n">
        <v>408.9764</v>
      </c>
      <c r="B251" s="0" t="n">
        <v>24.12</v>
      </c>
      <c r="C251" s="0" t="n">
        <v>0</v>
      </c>
      <c r="D251" s="0" t="n">
        <v>0</v>
      </c>
      <c r="E251" s="0" t="n">
        <v>0</v>
      </c>
      <c r="F251" s="0" t="n">
        <f aca="false">AVERAGE(C251:E251)</f>
        <v>0</v>
      </c>
      <c r="G251" s="0" t="n">
        <f aca="false">STDEV(C251:E251)</f>
        <v>0</v>
      </c>
      <c r="H251" s="0" t="n">
        <v>9474051</v>
      </c>
      <c r="I251" s="0" t="n">
        <v>9615788</v>
      </c>
      <c r="J251" s="0" t="n">
        <v>9952054</v>
      </c>
      <c r="K251" s="0" t="n">
        <f aca="false">AVERAGE(H251:J251)</f>
        <v>9680631</v>
      </c>
      <c r="L251" s="0" t="n">
        <f aca="false">STDEV(H251:J251)</f>
        <v>245510.036432322</v>
      </c>
      <c r="M251" s="0" t="n">
        <v>14542581</v>
      </c>
      <c r="N251" s="0" t="n">
        <v>12427421</v>
      </c>
      <c r="O251" s="0" t="n">
        <v>15168746</v>
      </c>
      <c r="P251" s="0" t="n">
        <f aca="false">AVERAGE(M251:O251)</f>
        <v>14046249.3333333</v>
      </c>
      <c r="Q251" s="0" t="n">
        <f aca="false">STDEV(M251:O251)</f>
        <v>1436479.90985197</v>
      </c>
      <c r="R251" s="0" t="n">
        <v>18489135</v>
      </c>
      <c r="S251" s="0" t="n">
        <v>19538834</v>
      </c>
      <c r="T251" s="0" t="n">
        <v>18631422</v>
      </c>
      <c r="U251" s="0" t="n">
        <f aca="false">AVERAGE(R251:T251)</f>
        <v>18886463.6666667</v>
      </c>
      <c r="V251" s="0" t="n">
        <f aca="false">STDEV(R251:T251)</f>
        <v>569431.019924568</v>
      </c>
      <c r="W251" s="0" t="n">
        <v>1.451</v>
      </c>
      <c r="X251" s="3" t="n">
        <v>0.0312</v>
      </c>
      <c r="Y251" s="0" t="n">
        <v>1.951</v>
      </c>
      <c r="Z251" s="3" t="n">
        <v>0.000251</v>
      </c>
      <c r="AA251" s="0" t="n">
        <f aca="false">P251/U251</f>
        <v>0.743720454037355</v>
      </c>
    </row>
    <row r="252" customFormat="false" ht="15" hidden="false" customHeight="false" outlineLevel="0" collapsed="false">
      <c r="A252" s="0" t="n">
        <v>280.9977</v>
      </c>
      <c r="B252" s="0" t="n">
        <v>10.2</v>
      </c>
      <c r="C252" s="0" t="n">
        <v>0</v>
      </c>
      <c r="D252" s="0" t="n">
        <v>0</v>
      </c>
      <c r="E252" s="0" t="n">
        <v>0</v>
      </c>
      <c r="F252" s="0" t="n">
        <f aca="false">AVERAGE(C252:E252)</f>
        <v>0</v>
      </c>
      <c r="G252" s="0" t="n">
        <f aca="false">STDEV(C252:E252)</f>
        <v>0</v>
      </c>
      <c r="H252" s="0" t="n">
        <v>10417233</v>
      </c>
      <c r="I252" s="0" t="n">
        <v>10290916</v>
      </c>
      <c r="J252" s="0" t="n">
        <v>10205754</v>
      </c>
      <c r="K252" s="0" t="n">
        <f aca="false">AVERAGE(H252:J252)</f>
        <v>10304634.3333333</v>
      </c>
      <c r="L252" s="0" t="n">
        <f aca="false">STDEV(H252:J252)</f>
        <v>106404.823021954</v>
      </c>
      <c r="M252" s="0" t="n">
        <v>15656467</v>
      </c>
      <c r="N252" s="0" t="n">
        <v>11590259</v>
      </c>
      <c r="O252" s="0" t="n">
        <v>17423436</v>
      </c>
      <c r="P252" s="0" t="n">
        <f aca="false">AVERAGE(M252:O252)</f>
        <v>14890054</v>
      </c>
      <c r="Q252" s="0" t="n">
        <f aca="false">STDEV(M252:O252)</f>
        <v>2991158.66233455</v>
      </c>
      <c r="R252" s="0" t="n">
        <v>23441827</v>
      </c>
      <c r="S252" s="0" t="n">
        <v>23736501</v>
      </c>
      <c r="T252" s="0" t="n">
        <v>21977248</v>
      </c>
      <c r="U252" s="0" t="n">
        <f aca="false">AVERAGE(R252:T252)</f>
        <v>23051858.6666667</v>
      </c>
      <c r="V252" s="0" t="n">
        <f aca="false">STDEV(R252:T252)</f>
        <v>942230.998882086</v>
      </c>
      <c r="W252" s="0" t="n">
        <v>1.445</v>
      </c>
      <c r="X252" s="3" t="n">
        <v>0.117</v>
      </c>
      <c r="Y252" s="0" t="n">
        <v>2.237</v>
      </c>
      <c r="Z252" s="3" t="n">
        <v>0.00162</v>
      </c>
      <c r="AA252" s="0" t="n">
        <f aca="false">P252/U252</f>
        <v>0.64593724156097</v>
      </c>
    </row>
    <row r="253" customFormat="false" ht="15" hidden="false" customHeight="false" outlineLevel="0" collapsed="false">
      <c r="A253" s="0" t="n">
        <v>349.1211</v>
      </c>
      <c r="B253" s="0" t="n">
        <v>29.39</v>
      </c>
      <c r="C253" s="0" t="n">
        <v>0</v>
      </c>
      <c r="D253" s="0" t="n">
        <v>0</v>
      </c>
      <c r="E253" s="0" t="n">
        <v>0</v>
      </c>
      <c r="F253" s="0" t="n">
        <f aca="false">AVERAGE(C253:E253)</f>
        <v>0</v>
      </c>
      <c r="G253" s="0" t="n">
        <f aca="false">STDEV(C253:E253)</f>
        <v>0</v>
      </c>
      <c r="H253" s="0" t="n">
        <v>15609360</v>
      </c>
      <c r="I253" s="0" t="n">
        <v>14754548</v>
      </c>
      <c r="J253" s="0" t="n">
        <v>14457608</v>
      </c>
      <c r="K253" s="0" t="n">
        <f aca="false">AVERAGE(H253:J253)</f>
        <v>14940505.3333333</v>
      </c>
      <c r="L253" s="0" t="n">
        <f aca="false">STDEV(H253:J253)</f>
        <v>597970.120274695</v>
      </c>
      <c r="M253" s="0" t="n">
        <v>24955565</v>
      </c>
      <c r="N253" s="0" t="n">
        <v>12632885</v>
      </c>
      <c r="O253" s="0" t="n">
        <v>26519745</v>
      </c>
      <c r="P253" s="0" t="n">
        <f aca="false">AVERAGE(M253:O253)</f>
        <v>21369398.3333333</v>
      </c>
      <c r="Q253" s="0" t="n">
        <f aca="false">STDEV(M253:O253)</f>
        <v>7606356.79453267</v>
      </c>
      <c r="R253" s="0" t="n">
        <v>22888990</v>
      </c>
      <c r="S253" s="0" t="n">
        <v>27691176</v>
      </c>
      <c r="T253" s="0" t="n">
        <v>23209050</v>
      </c>
      <c r="U253" s="0" t="n">
        <f aca="false">AVERAGE(R253:T253)</f>
        <v>24596405.3333333</v>
      </c>
      <c r="V253" s="0" t="n">
        <f aca="false">STDEV(R253:T253)</f>
        <v>2684923.40865533</v>
      </c>
      <c r="W253" s="0" t="n">
        <v>1.43</v>
      </c>
      <c r="X253" s="3" t="n">
        <v>0.28</v>
      </c>
      <c r="Y253" s="0" t="n">
        <v>1.646</v>
      </c>
      <c r="Z253" s="3" t="n">
        <v>0.0206</v>
      </c>
      <c r="AA253" s="0" t="n">
        <f aca="false">P253/U253</f>
        <v>0.868801682348814</v>
      </c>
    </row>
    <row r="254" customFormat="false" ht="15" hidden="false" customHeight="false" outlineLevel="0" collapsed="false">
      <c r="A254" s="0" t="n">
        <v>167.0198</v>
      </c>
      <c r="B254" s="0" t="n">
        <v>1.59</v>
      </c>
      <c r="C254" s="0" t="n">
        <v>0</v>
      </c>
      <c r="D254" s="0" t="n">
        <v>0</v>
      </c>
      <c r="E254" s="0" t="n">
        <v>0</v>
      </c>
      <c r="F254" s="0" t="n">
        <f aca="false">AVERAGE(C254:E254)</f>
        <v>0</v>
      </c>
      <c r="G254" s="0" t="n">
        <f aca="false">STDEV(C254:E254)</f>
        <v>0</v>
      </c>
      <c r="H254" s="0" t="n">
        <v>111675</v>
      </c>
      <c r="I254" s="0" t="n">
        <v>67439</v>
      </c>
      <c r="J254" s="0" t="n">
        <v>179115</v>
      </c>
      <c r="K254" s="0" t="n">
        <f aca="false">AVERAGE(H254:J254)</f>
        <v>119409.666666667</v>
      </c>
      <c r="L254" s="0" t="n">
        <f aca="false">STDEV(H254:J254)</f>
        <v>56238.3414169847</v>
      </c>
      <c r="M254" s="0" t="n">
        <v>240691</v>
      </c>
      <c r="N254" s="0" t="n">
        <v>93935</v>
      </c>
      <c r="O254" s="0" t="n">
        <v>176407</v>
      </c>
      <c r="P254" s="0" t="n">
        <f aca="false">AVERAGE(M254:O254)</f>
        <v>170344.333333333</v>
      </c>
      <c r="Q254" s="0" t="n">
        <f aca="false">STDEV(M254:O254)</f>
        <v>73565.6022155282</v>
      </c>
      <c r="R254" s="0" t="n">
        <v>8951979</v>
      </c>
      <c r="S254" s="0" t="n">
        <v>15268544</v>
      </c>
      <c r="T254" s="0" t="n">
        <v>12484926</v>
      </c>
      <c r="U254" s="0" t="n">
        <f aca="false">AVERAGE(R254:T254)</f>
        <v>12235149.6666667</v>
      </c>
      <c r="V254" s="0" t="n">
        <f aca="false">STDEV(R254:T254)</f>
        <v>3165681.5241471</v>
      </c>
      <c r="W254" s="0" t="n">
        <v>1.427</v>
      </c>
      <c r="X254" s="3" t="n">
        <v>0.398</v>
      </c>
      <c r="Y254" s="0" t="n">
        <v>102.464</v>
      </c>
      <c r="Z254" s="3" t="n">
        <v>0.022</v>
      </c>
      <c r="AA254" s="0" t="n">
        <f aca="false">P254/U254</f>
        <v>0.0139225377681662</v>
      </c>
    </row>
    <row r="255" customFormat="false" ht="15" hidden="false" customHeight="false" outlineLevel="0" collapsed="false">
      <c r="A255" s="0" t="n">
        <v>152.9849</v>
      </c>
      <c r="B255" s="0" t="n">
        <v>1.32</v>
      </c>
      <c r="C255" s="0" t="n">
        <v>1966</v>
      </c>
      <c r="D255" s="0" t="n">
        <v>0</v>
      </c>
      <c r="E255" s="0" t="n">
        <v>0</v>
      </c>
      <c r="F255" s="0" t="n">
        <f aca="false">AVERAGE(C255:E255)</f>
        <v>655.333333333333</v>
      </c>
      <c r="G255" s="0" t="n">
        <f aca="false">STDEV(C255:E255)</f>
        <v>1135.0706292268</v>
      </c>
      <c r="H255" s="0" t="n">
        <v>59086918</v>
      </c>
      <c r="I255" s="0" t="n">
        <v>57726998</v>
      </c>
      <c r="J255" s="0" t="n">
        <v>59609125</v>
      </c>
      <c r="K255" s="0" t="n">
        <f aca="false">AVERAGE(H255:J255)</f>
        <v>58807680.3333333</v>
      </c>
      <c r="L255" s="0" t="n">
        <f aca="false">STDEV(H255:J255)</f>
        <v>971638.187236552</v>
      </c>
      <c r="M255" s="0" t="n">
        <v>83018388</v>
      </c>
      <c r="N255" s="0" t="n">
        <v>76879432</v>
      </c>
      <c r="O255" s="0" t="n">
        <v>87249554</v>
      </c>
      <c r="P255" s="0" t="n">
        <f aca="false">AVERAGE(M255:O255)</f>
        <v>82382458</v>
      </c>
      <c r="Q255" s="0" t="n">
        <f aca="false">STDEV(M255:O255)</f>
        <v>5214226.96067174</v>
      </c>
      <c r="R255" s="0" t="n">
        <v>88011178</v>
      </c>
      <c r="S255" s="0" t="n">
        <v>86122904</v>
      </c>
      <c r="T255" s="0" t="n">
        <v>87887466</v>
      </c>
      <c r="U255" s="0" t="n">
        <f aca="false">AVERAGE(R255:T255)</f>
        <v>87340516</v>
      </c>
      <c r="V255" s="0" t="n">
        <f aca="false">STDEV(R255:T255)</f>
        <v>1056295.60334406</v>
      </c>
      <c r="W255" s="0" t="n">
        <v>1.401</v>
      </c>
      <c r="X255" s="3" t="n">
        <v>0.0136</v>
      </c>
      <c r="Y255" s="0" t="n">
        <v>1.485</v>
      </c>
      <c r="Z255" s="3" t="n">
        <v>4.54E-006</v>
      </c>
      <c r="AA255" s="0" t="n">
        <f aca="false">P255/U255</f>
        <v>0.943233012271189</v>
      </c>
    </row>
    <row r="256" customFormat="false" ht="15" hidden="false" customHeight="false" outlineLevel="0" collapsed="false">
      <c r="A256" s="0" t="n">
        <v>329.1028</v>
      </c>
      <c r="B256" s="0" t="n">
        <v>17.95</v>
      </c>
      <c r="C256" s="0" t="n">
        <v>0</v>
      </c>
      <c r="D256" s="0" t="n">
        <v>0</v>
      </c>
      <c r="E256" s="0" t="n">
        <v>0</v>
      </c>
      <c r="F256" s="0" t="n">
        <f aca="false">AVERAGE(C256:E256)</f>
        <v>0</v>
      </c>
      <c r="G256" s="0" t="n">
        <f aca="false">STDEV(C256:E256)</f>
        <v>0</v>
      </c>
      <c r="H256" s="0" t="n">
        <v>2888992</v>
      </c>
      <c r="I256" s="0" t="n">
        <v>2667282</v>
      </c>
      <c r="J256" s="0" t="n">
        <v>2721272</v>
      </c>
      <c r="K256" s="0" t="n">
        <f aca="false">AVERAGE(H256:J256)</f>
        <v>2759182</v>
      </c>
      <c r="L256" s="0" t="n">
        <f aca="false">STDEV(H256:J256)</f>
        <v>115614.476169725</v>
      </c>
      <c r="M256" s="0" t="n">
        <v>4272732</v>
      </c>
      <c r="N256" s="0" t="n">
        <v>2516272</v>
      </c>
      <c r="O256" s="0" t="n">
        <v>4714962</v>
      </c>
      <c r="P256" s="0" t="n">
        <f aca="false">AVERAGE(M256:O256)</f>
        <v>3834655.33333333</v>
      </c>
      <c r="Q256" s="0" t="n">
        <f aca="false">STDEV(M256:O256)</f>
        <v>1162967.24091151</v>
      </c>
      <c r="R256" s="0" t="n">
        <v>9312178</v>
      </c>
      <c r="S256" s="0" t="n">
        <v>10493368</v>
      </c>
      <c r="T256" s="0" t="n">
        <v>9131338</v>
      </c>
      <c r="U256" s="0" t="n">
        <f aca="false">AVERAGE(R256:T256)</f>
        <v>9645628</v>
      </c>
      <c r="V256" s="0" t="n">
        <f aca="false">STDEV(R256:T256)</f>
        <v>739711.502614364</v>
      </c>
      <c r="W256" s="0" t="n">
        <v>1.39</v>
      </c>
      <c r="X256" s="3" t="n">
        <v>0.25</v>
      </c>
      <c r="Y256" s="0" t="n">
        <v>3.496</v>
      </c>
      <c r="Z256" s="3" t="n">
        <v>0.00319</v>
      </c>
      <c r="AA256" s="0" t="n">
        <f aca="false">P256/U256</f>
        <v>0.397553724167398</v>
      </c>
    </row>
    <row r="257" customFormat="false" ht="15" hidden="false" customHeight="false" outlineLevel="0" collapsed="false">
      <c r="A257" s="0" t="n">
        <v>119.0486</v>
      </c>
      <c r="B257" s="0" t="n">
        <v>14.65</v>
      </c>
      <c r="C257" s="0" t="n">
        <v>2830</v>
      </c>
      <c r="D257" s="0" t="n">
        <v>0</v>
      </c>
      <c r="E257" s="0" t="n">
        <v>0</v>
      </c>
      <c r="F257" s="0" t="n">
        <f aca="false">AVERAGE(C257:E257)</f>
        <v>943.333333333333</v>
      </c>
      <c r="G257" s="0" t="n">
        <f aca="false">STDEV(C257:E257)</f>
        <v>1633.90126180664</v>
      </c>
      <c r="H257" s="0" t="n">
        <v>19798621</v>
      </c>
      <c r="I257" s="0" t="n">
        <v>18948383</v>
      </c>
      <c r="J257" s="0" t="n">
        <v>18372398</v>
      </c>
      <c r="K257" s="0" t="n">
        <f aca="false">AVERAGE(H257:J257)</f>
        <v>19039800.6666667</v>
      </c>
      <c r="L257" s="0" t="n">
        <f aca="false">STDEV(H257:J257)</f>
        <v>717492.790044843</v>
      </c>
      <c r="M257" s="0" t="n">
        <v>28788330</v>
      </c>
      <c r="N257" s="0" t="n">
        <v>19448990</v>
      </c>
      <c r="O257" s="0" t="n">
        <v>30487170</v>
      </c>
      <c r="P257" s="0" t="n">
        <f aca="false">AVERAGE(M257:O257)</f>
        <v>26241496.6666667</v>
      </c>
      <c r="Q257" s="0" t="n">
        <f aca="false">STDEV(M257:O257)</f>
        <v>5943494.29619759</v>
      </c>
      <c r="R257" s="0" t="n">
        <v>37751542</v>
      </c>
      <c r="S257" s="0" t="n">
        <v>42838088</v>
      </c>
      <c r="T257" s="0" t="n">
        <v>37090753</v>
      </c>
      <c r="U257" s="0" t="n">
        <f aca="false">AVERAGE(R257:T257)</f>
        <v>39226794.3333333</v>
      </c>
      <c r="V257" s="0" t="n">
        <f aca="false">STDEV(R257:T257)</f>
        <v>3144875.51197346</v>
      </c>
      <c r="W257" s="0" t="n">
        <v>1.378</v>
      </c>
      <c r="X257" s="3" t="n">
        <v>0.169</v>
      </c>
      <c r="Y257" s="0" t="n">
        <v>2.06</v>
      </c>
      <c r="Z257" s="3" t="n">
        <v>0.00589</v>
      </c>
      <c r="AA257" s="0" t="n">
        <f aca="false">P257/U257</f>
        <v>0.668968675943211</v>
      </c>
    </row>
    <row r="258" customFormat="false" ht="15" hidden="false" customHeight="false" outlineLevel="0" collapsed="false">
      <c r="A258" s="0" t="n">
        <v>194.9958</v>
      </c>
      <c r="B258" s="0" t="n">
        <v>1.32</v>
      </c>
      <c r="C258" s="0" t="n">
        <v>0</v>
      </c>
      <c r="D258" s="0" t="n">
        <v>0</v>
      </c>
      <c r="E258" s="0" t="n">
        <v>0</v>
      </c>
      <c r="F258" s="0" t="n">
        <f aca="false">AVERAGE(C258:E258)</f>
        <v>0</v>
      </c>
      <c r="G258" s="0" t="n">
        <f aca="false">STDEV(C258:E258)</f>
        <v>0</v>
      </c>
      <c r="H258" s="0" t="n">
        <v>19589059</v>
      </c>
      <c r="I258" s="0" t="n">
        <v>19785731</v>
      </c>
      <c r="J258" s="0" t="n">
        <v>19953562</v>
      </c>
      <c r="K258" s="0" t="n">
        <f aca="false">AVERAGE(H258:J258)</f>
        <v>19776117.3333333</v>
      </c>
      <c r="L258" s="0" t="n">
        <f aca="false">STDEV(H258:J258)</f>
        <v>182441.569255292</v>
      </c>
      <c r="M258" s="0" t="n">
        <v>27757517</v>
      </c>
      <c r="N258" s="0" t="n">
        <v>24030884</v>
      </c>
      <c r="O258" s="0" t="n">
        <v>29361696</v>
      </c>
      <c r="P258" s="0" t="n">
        <f aca="false">AVERAGE(M258:O258)</f>
        <v>27050032.3333333</v>
      </c>
      <c r="Q258" s="0" t="n">
        <f aca="false">STDEV(M258:O258)</f>
        <v>2734920.48513523</v>
      </c>
      <c r="R258" s="0" t="n">
        <v>29653216</v>
      </c>
      <c r="S258" s="0" t="n">
        <v>30177978</v>
      </c>
      <c r="T258" s="0" t="n">
        <v>30270180</v>
      </c>
      <c r="U258" s="0" t="n">
        <f aca="false">AVERAGE(R258:T258)</f>
        <v>30033791.3333333</v>
      </c>
      <c r="V258" s="0" t="n">
        <f aca="false">STDEV(R258:T258)</f>
        <v>332796.47001934</v>
      </c>
      <c r="W258" s="0" t="n">
        <v>1.368</v>
      </c>
      <c r="X258" s="3" t="n">
        <v>0.0435</v>
      </c>
      <c r="Y258" s="0" t="n">
        <v>1.519</v>
      </c>
      <c r="Z258" s="3" t="n">
        <v>1.59E-005</v>
      </c>
      <c r="AA258" s="0" t="n">
        <f aca="false">P258/U258</f>
        <v>0.900653268617191</v>
      </c>
    </row>
    <row r="259" customFormat="false" ht="15" hidden="false" customHeight="false" outlineLevel="0" collapsed="false">
      <c r="A259" s="0" t="n">
        <v>216.9278</v>
      </c>
      <c r="B259" s="0" t="n">
        <v>1.27</v>
      </c>
      <c r="C259" s="0" t="n">
        <v>0</v>
      </c>
      <c r="D259" s="0" t="n">
        <v>1264</v>
      </c>
      <c r="E259" s="0" t="n">
        <v>0</v>
      </c>
      <c r="F259" s="0" t="n">
        <f aca="false">AVERAGE(C259:E259)</f>
        <v>421.333333333333</v>
      </c>
      <c r="G259" s="0" t="n">
        <f aca="false">STDEV(C259:E259)</f>
        <v>729.770740255687</v>
      </c>
      <c r="H259" s="0" t="n">
        <v>33643795</v>
      </c>
      <c r="I259" s="0" t="n">
        <v>33371071</v>
      </c>
      <c r="J259" s="0" t="n">
        <v>34825350</v>
      </c>
      <c r="K259" s="0" t="n">
        <f aca="false">AVERAGE(H259:J259)</f>
        <v>33946738.6666667</v>
      </c>
      <c r="L259" s="0" t="n">
        <f aca="false">STDEV(H259:J259)</f>
        <v>773021.992792141</v>
      </c>
      <c r="M259" s="0" t="n">
        <v>44499280</v>
      </c>
      <c r="N259" s="0" t="n">
        <v>46241812</v>
      </c>
      <c r="O259" s="0" t="n">
        <v>47975679</v>
      </c>
      <c r="P259" s="0" t="n">
        <f aca="false">AVERAGE(M259:O259)</f>
        <v>46238923.6666667</v>
      </c>
      <c r="Q259" s="0" t="n">
        <f aca="false">STDEV(M259:O259)</f>
        <v>1738201.29980746</v>
      </c>
      <c r="R259" s="0" t="n">
        <v>51858271</v>
      </c>
      <c r="S259" s="0" t="n">
        <v>45954399</v>
      </c>
      <c r="T259" s="0" t="n">
        <v>52102848</v>
      </c>
      <c r="U259" s="0" t="n">
        <f aca="false">AVERAGE(R259:T259)</f>
        <v>49971839.3333333</v>
      </c>
      <c r="V259" s="0" t="n">
        <f aca="false">STDEV(R259:T259)</f>
        <v>3481353.84601341</v>
      </c>
      <c r="W259" s="0" t="n">
        <v>1.362</v>
      </c>
      <c r="X259" s="3" t="n">
        <v>0.00221</v>
      </c>
      <c r="Y259" s="0" t="n">
        <v>1.472</v>
      </c>
      <c r="Z259" s="3" t="n">
        <v>0.0122</v>
      </c>
      <c r="AA259" s="0" t="n">
        <f aca="false">P259/U259</f>
        <v>0.925299614413499</v>
      </c>
    </row>
    <row r="260" customFormat="false" ht="15" hidden="false" customHeight="false" outlineLevel="0" collapsed="false">
      <c r="A260" s="0" t="n">
        <v>216.9276</v>
      </c>
      <c r="B260" s="0" t="n">
        <v>1.32</v>
      </c>
      <c r="C260" s="0" t="n">
        <v>0</v>
      </c>
      <c r="D260" s="0" t="n">
        <v>1264</v>
      </c>
      <c r="E260" s="0" t="n">
        <v>0</v>
      </c>
      <c r="F260" s="0" t="n">
        <f aca="false">AVERAGE(C260:E260)</f>
        <v>421.333333333333</v>
      </c>
      <c r="G260" s="0" t="n">
        <f aca="false">STDEV(C260:E260)</f>
        <v>729.770740255687</v>
      </c>
      <c r="H260" s="0" t="n">
        <v>33643795</v>
      </c>
      <c r="I260" s="0" t="n">
        <v>33371071</v>
      </c>
      <c r="J260" s="0" t="n">
        <v>34825350</v>
      </c>
      <c r="K260" s="0" t="n">
        <f aca="false">AVERAGE(H260:J260)</f>
        <v>33946738.6666667</v>
      </c>
      <c r="L260" s="0" t="n">
        <f aca="false">STDEV(H260:J260)</f>
        <v>773021.992792141</v>
      </c>
      <c r="M260" s="0" t="n">
        <v>44499280</v>
      </c>
      <c r="N260" s="0" t="n">
        <v>46241812</v>
      </c>
      <c r="O260" s="0" t="n">
        <v>47975679</v>
      </c>
      <c r="P260" s="0" t="n">
        <f aca="false">AVERAGE(M260:O260)</f>
        <v>46238923.6666667</v>
      </c>
      <c r="Q260" s="0" t="n">
        <f aca="false">STDEV(M260:O260)</f>
        <v>1738201.29980746</v>
      </c>
      <c r="R260" s="0" t="n">
        <v>51858271</v>
      </c>
      <c r="S260" s="0" t="n">
        <v>45954399</v>
      </c>
      <c r="T260" s="0" t="n">
        <v>52102848</v>
      </c>
      <c r="U260" s="0" t="n">
        <f aca="false">AVERAGE(R260:T260)</f>
        <v>49971839.3333333</v>
      </c>
      <c r="V260" s="0" t="n">
        <f aca="false">STDEV(R260:T260)</f>
        <v>3481353.84601341</v>
      </c>
      <c r="W260" s="0" t="n">
        <v>1.362</v>
      </c>
      <c r="X260" s="3" t="n">
        <v>0.00221</v>
      </c>
      <c r="Y260" s="0" t="n">
        <v>1.472</v>
      </c>
      <c r="Z260" s="3" t="n">
        <v>0.0122</v>
      </c>
      <c r="AA260" s="0" t="n">
        <f aca="false">P260/U260</f>
        <v>0.925299614413499</v>
      </c>
    </row>
    <row r="261" customFormat="false" ht="15" hidden="false" customHeight="false" outlineLevel="0" collapsed="false">
      <c r="A261" s="0" t="n">
        <v>203.9964</v>
      </c>
      <c r="B261" s="0" t="n">
        <v>1.39</v>
      </c>
      <c r="C261" s="0" t="n">
        <v>0</v>
      </c>
      <c r="D261" s="0" t="n">
        <v>0</v>
      </c>
      <c r="E261" s="0" t="n">
        <v>0</v>
      </c>
      <c r="F261" s="0" t="n">
        <f aca="false">AVERAGE(C261:E261)</f>
        <v>0</v>
      </c>
      <c r="G261" s="0" t="n">
        <f aca="false">STDEV(C261:E261)</f>
        <v>0</v>
      </c>
      <c r="H261" s="0" t="n">
        <v>8268139</v>
      </c>
      <c r="I261" s="0" t="n">
        <v>8384408</v>
      </c>
      <c r="J261" s="0" t="n">
        <v>8311839</v>
      </c>
      <c r="K261" s="0" t="n">
        <f aca="false">AVERAGE(H261:J261)</f>
        <v>8321462</v>
      </c>
      <c r="L261" s="0" t="n">
        <f aca="false">STDEV(H261:J261)</f>
        <v>58728.7977656618</v>
      </c>
      <c r="M261" s="0" t="n">
        <v>11714312</v>
      </c>
      <c r="N261" s="0" t="n">
        <v>9275366</v>
      </c>
      <c r="O261" s="0" t="n">
        <v>12804187</v>
      </c>
      <c r="P261" s="0" t="n">
        <f aca="false">AVERAGE(M261:O261)</f>
        <v>11264621.6666667</v>
      </c>
      <c r="Q261" s="0" t="n">
        <f aca="false">STDEV(M261:O261)</f>
        <v>1806878.65099744</v>
      </c>
      <c r="R261" s="0" t="n">
        <v>11779552</v>
      </c>
      <c r="S261" s="0" t="n">
        <v>11806231</v>
      </c>
      <c r="T261" s="0" t="n">
        <v>11852568</v>
      </c>
      <c r="U261" s="0" t="n">
        <f aca="false">AVERAGE(R261:T261)</f>
        <v>11812783.6666667</v>
      </c>
      <c r="V261" s="0" t="n">
        <f aca="false">STDEV(R261:T261)</f>
        <v>36946.4090857736</v>
      </c>
      <c r="W261" s="0" t="n">
        <v>1.354</v>
      </c>
      <c r="X261" s="3" t="n">
        <v>0.106</v>
      </c>
      <c r="Y261" s="0" t="n">
        <v>1.42</v>
      </c>
      <c r="Z261" s="3" t="n">
        <v>9.08E-007</v>
      </c>
      <c r="AA261" s="0" t="n">
        <f aca="false">P261/U261</f>
        <v>0.953595865676707</v>
      </c>
    </row>
    <row r="262" customFormat="false" ht="15" hidden="false" customHeight="false" outlineLevel="0" collapsed="false">
      <c r="A262" s="0" t="n">
        <v>313.1079</v>
      </c>
      <c r="B262" s="0" t="n">
        <v>24.76</v>
      </c>
      <c r="C262" s="0" t="n">
        <v>0</v>
      </c>
      <c r="D262" s="0" t="n">
        <v>0</v>
      </c>
      <c r="E262" s="0" t="n">
        <v>0</v>
      </c>
      <c r="F262" s="0" t="n">
        <f aca="false">AVERAGE(C262:E262)</f>
        <v>0</v>
      </c>
      <c r="G262" s="0" t="n">
        <f aca="false">STDEV(C262:E262)</f>
        <v>0</v>
      </c>
      <c r="H262" s="0" t="n">
        <v>27259709</v>
      </c>
      <c r="I262" s="0" t="n">
        <v>26021547</v>
      </c>
      <c r="J262" s="0" t="n">
        <v>26152623</v>
      </c>
      <c r="K262" s="0" t="n">
        <f aca="false">AVERAGE(H262:J262)</f>
        <v>26477959.6666667</v>
      </c>
      <c r="L262" s="0" t="n">
        <f aca="false">STDEV(H262:J262)</f>
        <v>680179.567885815</v>
      </c>
      <c r="M262" s="0" t="n">
        <v>39236449</v>
      </c>
      <c r="N262" s="0" t="n">
        <v>23687707</v>
      </c>
      <c r="O262" s="0" t="n">
        <v>44384344</v>
      </c>
      <c r="P262" s="0" t="n">
        <f aca="false">AVERAGE(M262:O262)</f>
        <v>35769500</v>
      </c>
      <c r="Q262" s="0" t="n">
        <f aca="false">STDEV(M262:O262)</f>
        <v>10775086.8815009</v>
      </c>
      <c r="R262" s="0" t="n">
        <v>47410778</v>
      </c>
      <c r="S262" s="0" t="n">
        <v>55510932</v>
      </c>
      <c r="T262" s="0" t="n">
        <v>46855463</v>
      </c>
      <c r="U262" s="0" t="n">
        <f aca="false">AVERAGE(R262:T262)</f>
        <v>49925724.3333333</v>
      </c>
      <c r="V262" s="0" t="n">
        <f aca="false">STDEV(R262:T262)</f>
        <v>4844894.44644054</v>
      </c>
      <c r="W262" s="0" t="n">
        <v>1.351</v>
      </c>
      <c r="X262" s="3" t="n">
        <v>0.274</v>
      </c>
      <c r="Y262" s="0" t="n">
        <v>1.886</v>
      </c>
      <c r="Z262" s="3" t="n">
        <v>0.0126</v>
      </c>
      <c r="AA262" s="0" t="n">
        <f aca="false">P262/U262</f>
        <v>0.716454302418967</v>
      </c>
    </row>
    <row r="263" customFormat="false" ht="15" hidden="false" customHeight="false" outlineLevel="0" collapsed="false">
      <c r="A263" s="0" t="n">
        <v>274.8871</v>
      </c>
      <c r="B263" s="0" t="n">
        <v>1.31</v>
      </c>
      <c r="C263" s="0" t="n">
        <v>0</v>
      </c>
      <c r="D263" s="0" t="n">
        <v>0</v>
      </c>
      <c r="E263" s="0" t="n">
        <v>0</v>
      </c>
      <c r="F263" s="0" t="n">
        <f aca="false">AVERAGE(C263:E263)</f>
        <v>0</v>
      </c>
      <c r="G263" s="0" t="n">
        <f aca="false">STDEV(C263:E263)</f>
        <v>0</v>
      </c>
      <c r="H263" s="0" t="n">
        <v>15924055</v>
      </c>
      <c r="I263" s="0" t="n">
        <v>15966738</v>
      </c>
      <c r="J263" s="0" t="n">
        <v>16511413</v>
      </c>
      <c r="K263" s="0" t="n">
        <f aca="false">AVERAGE(H263:J263)</f>
        <v>16134068.6666667</v>
      </c>
      <c r="L263" s="0" t="n">
        <f aca="false">STDEV(H263:J263)</f>
        <v>327485.906637726</v>
      </c>
      <c r="M263" s="0" t="n">
        <v>21265197</v>
      </c>
      <c r="N263" s="0" t="n">
        <v>21674844</v>
      </c>
      <c r="O263" s="0" t="n">
        <v>22012667</v>
      </c>
      <c r="P263" s="0" t="n">
        <f aca="false">AVERAGE(M263:O263)</f>
        <v>21650902.6666667</v>
      </c>
      <c r="Q263" s="0" t="n">
        <f aca="false">STDEV(M263:O263)</f>
        <v>374309.685696661</v>
      </c>
      <c r="R263" s="0" t="n">
        <v>22157517</v>
      </c>
      <c r="S263" s="0" t="n">
        <v>20193317</v>
      </c>
      <c r="T263" s="0" t="n">
        <v>22073160</v>
      </c>
      <c r="U263" s="0" t="n">
        <f aca="false">AVERAGE(R263:T263)</f>
        <v>21474664.6666667</v>
      </c>
      <c r="V263" s="0" t="n">
        <f aca="false">STDEV(R263:T263)</f>
        <v>1110480.9354583</v>
      </c>
      <c r="W263" s="0" t="n">
        <v>1.342</v>
      </c>
      <c r="X263" s="3" t="n">
        <v>4.93E-005</v>
      </c>
      <c r="Y263" s="0" t="n">
        <v>1.331</v>
      </c>
      <c r="Z263" s="3" t="n">
        <v>0.00944</v>
      </c>
      <c r="AA263" s="0" t="n">
        <f aca="false">P263/U263</f>
        <v>1.00820678705515</v>
      </c>
    </row>
    <row r="264" customFormat="false" ht="15" hidden="false" customHeight="false" outlineLevel="0" collapsed="false">
      <c r="A264" s="0" t="n">
        <v>137.0594</v>
      </c>
      <c r="B264" s="0" t="n">
        <v>7.85</v>
      </c>
      <c r="C264" s="0" t="n">
        <v>0</v>
      </c>
      <c r="D264" s="0" t="n">
        <v>0</v>
      </c>
      <c r="E264" s="0" t="n">
        <v>0</v>
      </c>
      <c r="F264" s="0" t="n">
        <f aca="false">AVERAGE(C264:E264)</f>
        <v>0</v>
      </c>
      <c r="G264" s="0" t="n">
        <f aca="false">STDEV(C264:E264)</f>
        <v>0</v>
      </c>
      <c r="H264" s="0" t="n">
        <v>6186384</v>
      </c>
      <c r="I264" s="0" t="n">
        <v>6063487</v>
      </c>
      <c r="J264" s="0" t="n">
        <v>5934326</v>
      </c>
      <c r="K264" s="0" t="n">
        <f aca="false">AVERAGE(H264:J264)</f>
        <v>6061399</v>
      </c>
      <c r="L264" s="0" t="n">
        <f aca="false">STDEV(H264:J264)</f>
        <v>126041.971775278</v>
      </c>
      <c r="M264" s="0" t="n">
        <v>8818417</v>
      </c>
      <c r="N264" s="0" t="n">
        <v>5707007</v>
      </c>
      <c r="O264" s="0" t="n">
        <v>9573830</v>
      </c>
      <c r="P264" s="0" t="n">
        <f aca="false">AVERAGE(M264:O264)</f>
        <v>8033084.66666667</v>
      </c>
      <c r="Q264" s="0" t="n">
        <f aca="false">STDEV(M264:O264)</f>
        <v>2049546.33606228</v>
      </c>
      <c r="R264" s="0" t="n">
        <v>449723</v>
      </c>
      <c r="S264" s="0" t="n">
        <v>613027</v>
      </c>
      <c r="T264" s="0" t="n">
        <v>460205</v>
      </c>
      <c r="U264" s="0" t="n">
        <f aca="false">AVERAGE(R264:T264)</f>
        <v>507651.666666667</v>
      </c>
      <c r="V264" s="0" t="n">
        <f aca="false">STDEV(R264:T264)</f>
        <v>91408.0890147767</v>
      </c>
      <c r="W264" s="0" t="n">
        <v>1.325</v>
      </c>
      <c r="X264" s="3" t="n">
        <v>0.237</v>
      </c>
      <c r="Y264" s="0" t="n">
        <v>0.084</v>
      </c>
      <c r="Z264" s="3" t="n">
        <v>1.21E-006</v>
      </c>
      <c r="AA264" s="0" t="n">
        <f aca="false">P264/U264</f>
        <v>15.8240092451845</v>
      </c>
    </row>
    <row r="265" customFormat="false" ht="15" hidden="false" customHeight="false" outlineLevel="0" collapsed="false">
      <c r="A265" s="0" t="n">
        <v>334.8428</v>
      </c>
      <c r="B265" s="0" t="n">
        <v>1.31</v>
      </c>
      <c r="C265" s="0" t="n">
        <v>0</v>
      </c>
      <c r="D265" s="0" t="n">
        <v>0</v>
      </c>
      <c r="E265" s="0" t="n">
        <v>0</v>
      </c>
      <c r="F265" s="0" t="n">
        <f aca="false">AVERAGE(C265:E265)</f>
        <v>0</v>
      </c>
      <c r="G265" s="0" t="n">
        <f aca="false">STDEV(C265:E265)</f>
        <v>0</v>
      </c>
      <c r="H265" s="0" t="n">
        <v>5832119</v>
      </c>
      <c r="I265" s="0" t="n">
        <v>5640149</v>
      </c>
      <c r="J265" s="0" t="n">
        <v>5862642</v>
      </c>
      <c r="K265" s="0" t="n">
        <f aca="false">AVERAGE(H265:J265)</f>
        <v>5778303.33333333</v>
      </c>
      <c r="L265" s="0" t="n">
        <f aca="false">STDEV(H265:J265)</f>
        <v>120614.585545585</v>
      </c>
      <c r="M265" s="0" t="n">
        <v>7363997</v>
      </c>
      <c r="N265" s="0" t="n">
        <v>7748888</v>
      </c>
      <c r="O265" s="0" t="n">
        <v>7825354</v>
      </c>
      <c r="P265" s="0" t="n">
        <f aca="false">AVERAGE(M265:O265)</f>
        <v>7646079.66666667</v>
      </c>
      <c r="Q265" s="0" t="n">
        <f aca="false">STDEV(M265:O265)</f>
        <v>247264.504962466</v>
      </c>
      <c r="R265" s="0" t="n">
        <v>7479659</v>
      </c>
      <c r="S265" s="0" t="n">
        <v>6534022</v>
      </c>
      <c r="T265" s="0" t="n">
        <v>7224165</v>
      </c>
      <c r="U265" s="0" t="n">
        <f aca="false">AVERAGE(R265:T265)</f>
        <v>7079282</v>
      </c>
      <c r="V265" s="0" t="n">
        <f aca="false">STDEV(R265:T265)</f>
        <v>489183.653354239</v>
      </c>
      <c r="W265" s="0" t="n">
        <v>1.323</v>
      </c>
      <c r="X265" s="3" t="n">
        <v>0.00155</v>
      </c>
      <c r="Y265" s="0" t="n">
        <v>1.225</v>
      </c>
      <c r="Z265" s="3" t="n">
        <v>0.0375</v>
      </c>
      <c r="AA265" s="0" t="n">
        <f aca="false">P265/U265</f>
        <v>1.08006428712215</v>
      </c>
    </row>
    <row r="266" customFormat="false" ht="15" hidden="false" customHeight="false" outlineLevel="0" collapsed="false">
      <c r="A266" s="0" t="n">
        <v>279.0356</v>
      </c>
      <c r="B266" s="0" t="n">
        <v>14.65</v>
      </c>
      <c r="C266" s="0" t="n">
        <v>0</v>
      </c>
      <c r="D266" s="0" t="n">
        <v>0</v>
      </c>
      <c r="E266" s="0" t="n">
        <v>0</v>
      </c>
      <c r="F266" s="0" t="n">
        <f aca="false">AVERAGE(C266:E266)</f>
        <v>0</v>
      </c>
      <c r="G266" s="0" t="n">
        <f aca="false">STDEV(C266:E266)</f>
        <v>0</v>
      </c>
      <c r="H266" s="0" t="n">
        <v>16918975</v>
      </c>
      <c r="I266" s="0" t="n">
        <v>16527060</v>
      </c>
      <c r="J266" s="0" t="n">
        <v>15844808</v>
      </c>
      <c r="K266" s="0" t="n">
        <f aca="false">AVERAGE(H266:J266)</f>
        <v>16430281</v>
      </c>
      <c r="L266" s="0" t="n">
        <f aca="false">STDEV(H266:J266)</f>
        <v>543583.771927566</v>
      </c>
      <c r="M266" s="0" t="n">
        <v>22723728</v>
      </c>
      <c r="N266" s="0" t="n">
        <v>18471191</v>
      </c>
      <c r="O266" s="0" t="n">
        <v>23668913</v>
      </c>
      <c r="P266" s="0" t="n">
        <f aca="false">AVERAGE(M266:O266)</f>
        <v>21621277.3333333</v>
      </c>
      <c r="Q266" s="0" t="n">
        <f aca="false">STDEV(M266:O266)</f>
        <v>2768686.80093042</v>
      </c>
      <c r="R266" s="0" t="n">
        <v>25800064</v>
      </c>
      <c r="S266" s="0" t="n">
        <v>28058348</v>
      </c>
      <c r="T266" s="0" t="n">
        <v>25972843</v>
      </c>
      <c r="U266" s="0" t="n">
        <f aca="false">AVERAGE(R266:T266)</f>
        <v>26610418.3333333</v>
      </c>
      <c r="V266" s="0" t="n">
        <f aca="false">STDEV(R266:T266)</f>
        <v>1256916.22052559</v>
      </c>
      <c r="W266" s="0" t="n">
        <v>1.316</v>
      </c>
      <c r="X266" s="3" t="n">
        <v>0.078</v>
      </c>
      <c r="Y266" s="0" t="n">
        <v>1.62</v>
      </c>
      <c r="Z266" s="3" t="n">
        <v>0.00162</v>
      </c>
      <c r="AA266" s="0" t="n">
        <f aca="false">P266/U266</f>
        <v>0.812511741172051</v>
      </c>
    </row>
    <row r="267" customFormat="false" ht="15" hidden="false" customHeight="false" outlineLevel="0" collapsed="false">
      <c r="A267" s="0" t="n">
        <v>194.9455</v>
      </c>
      <c r="B267" s="0" t="n">
        <v>1.34</v>
      </c>
      <c r="C267" s="0" t="n">
        <v>0</v>
      </c>
      <c r="D267" s="0" t="n">
        <v>0</v>
      </c>
      <c r="E267" s="0" t="n">
        <v>979</v>
      </c>
      <c r="F267" s="0" t="n">
        <f aca="false">AVERAGE(C267:E267)</f>
        <v>326.333333333333</v>
      </c>
      <c r="G267" s="0" t="n">
        <f aca="false">STDEV(C267:E267)</f>
        <v>565.225913536644</v>
      </c>
      <c r="H267" s="0" t="n">
        <v>21120323</v>
      </c>
      <c r="I267" s="0" t="n">
        <v>20528389</v>
      </c>
      <c r="J267" s="0" t="n">
        <v>21448507</v>
      </c>
      <c r="K267" s="0" t="n">
        <f aca="false">AVERAGE(H267:J267)</f>
        <v>21032406.3333333</v>
      </c>
      <c r="L267" s="0" t="n">
        <f aca="false">STDEV(H267:J267)</f>
        <v>466316.725723336</v>
      </c>
      <c r="M267" s="0" t="n">
        <v>26116848</v>
      </c>
      <c r="N267" s="0" t="n">
        <v>27314734</v>
      </c>
      <c r="O267" s="0" t="n">
        <v>28695807</v>
      </c>
      <c r="P267" s="0" t="n">
        <f aca="false">AVERAGE(M267:O267)</f>
        <v>27375796.3333333</v>
      </c>
      <c r="Q267" s="0" t="n">
        <f aca="false">STDEV(M267:O267)</f>
        <v>1290563.37982074</v>
      </c>
      <c r="R267" s="0" t="n">
        <v>32081333</v>
      </c>
      <c r="S267" s="0" t="n">
        <v>28557550</v>
      </c>
      <c r="T267" s="0" t="n">
        <v>32909293</v>
      </c>
      <c r="U267" s="0" t="n">
        <f aca="false">AVERAGE(R267:T267)</f>
        <v>31182725.3333333</v>
      </c>
      <c r="V267" s="0" t="n">
        <f aca="false">STDEV(R267:T267)</f>
        <v>2310852.35107229</v>
      </c>
      <c r="W267" s="0" t="n">
        <v>1.302</v>
      </c>
      <c r="X267" s="3" t="n">
        <v>0.00751</v>
      </c>
      <c r="Y267" s="0" t="n">
        <v>1.483</v>
      </c>
      <c r="Z267" s="3" t="n">
        <v>0.014</v>
      </c>
      <c r="AA267" s="0" t="n">
        <f aca="false">P267/U267</f>
        <v>0.877915449682311</v>
      </c>
    </row>
    <row r="268" customFormat="false" ht="15" hidden="false" customHeight="false" outlineLevel="0" collapsed="false">
      <c r="A268" s="0" t="n">
        <v>376.1398</v>
      </c>
      <c r="B268" s="0" t="n">
        <v>29.4</v>
      </c>
      <c r="C268" s="0" t="n">
        <v>0</v>
      </c>
      <c r="D268" s="0" t="n">
        <v>0</v>
      </c>
      <c r="E268" s="0" t="n">
        <v>0</v>
      </c>
      <c r="F268" s="0" t="n">
        <f aca="false">AVERAGE(C268:E268)</f>
        <v>0</v>
      </c>
      <c r="G268" s="0" t="n">
        <f aca="false">STDEV(C268:E268)</f>
        <v>0</v>
      </c>
      <c r="H268" s="0" t="n">
        <v>7025372</v>
      </c>
      <c r="I268" s="0" t="n">
        <v>6680352</v>
      </c>
      <c r="J268" s="0" t="n">
        <v>6289793</v>
      </c>
      <c r="K268" s="0" t="n">
        <f aca="false">AVERAGE(H268:J268)</f>
        <v>6665172.33333333</v>
      </c>
      <c r="L268" s="0" t="n">
        <f aca="false">STDEV(H268:J268)</f>
        <v>368024.364710182</v>
      </c>
      <c r="M268" s="0" t="n">
        <v>9986519</v>
      </c>
      <c r="N268" s="0" t="n">
        <v>5023355</v>
      </c>
      <c r="O268" s="0" t="n">
        <v>10602231</v>
      </c>
      <c r="P268" s="0" t="n">
        <f aca="false">AVERAGE(M268:O268)</f>
        <v>8537368.33333333</v>
      </c>
      <c r="Q268" s="0" t="n">
        <f aca="false">STDEV(M268:O268)</f>
        <v>3058756.70769503</v>
      </c>
      <c r="R268" s="0" t="n">
        <v>9151049</v>
      </c>
      <c r="S268" s="0" t="n">
        <v>11035214</v>
      </c>
      <c r="T268" s="0" t="n">
        <v>9438712</v>
      </c>
      <c r="U268" s="0" t="n">
        <f aca="false">AVERAGE(R268:T268)</f>
        <v>9874991.66666667</v>
      </c>
      <c r="V268" s="0" t="n">
        <f aca="false">STDEV(R268:T268)</f>
        <v>1015024.33343558</v>
      </c>
      <c r="W268" s="0" t="n">
        <v>1.281</v>
      </c>
      <c r="X268" s="3" t="n">
        <v>0.4</v>
      </c>
      <c r="Y268" s="0" t="n">
        <v>1.482</v>
      </c>
      <c r="Z268" s="3" t="n">
        <v>0.0216</v>
      </c>
      <c r="AA268" s="0" t="n">
        <f aca="false">P268/U268</f>
        <v>0.864544358265281</v>
      </c>
    </row>
    <row r="269" customFormat="false" ht="15" hidden="false" customHeight="false" outlineLevel="0" collapsed="false">
      <c r="A269" s="0" t="n">
        <v>225.0069</v>
      </c>
      <c r="B269" s="0" t="n">
        <v>1.34</v>
      </c>
      <c r="C269" s="0" t="n">
        <v>0</v>
      </c>
      <c r="D269" s="0" t="n">
        <v>0</v>
      </c>
      <c r="E269" s="0" t="n">
        <v>0</v>
      </c>
      <c r="F269" s="0" t="n">
        <f aca="false">AVERAGE(C269:E269)</f>
        <v>0</v>
      </c>
      <c r="G269" s="0" t="n">
        <f aca="false">STDEV(C269:E269)</f>
        <v>0</v>
      </c>
      <c r="H269" s="0" t="n">
        <v>14831960</v>
      </c>
      <c r="I269" s="0" t="n">
        <v>14536879</v>
      </c>
      <c r="J269" s="0" t="n">
        <v>14924203</v>
      </c>
      <c r="K269" s="0" t="n">
        <f aca="false">AVERAGE(H269:J269)</f>
        <v>14764347.3333333</v>
      </c>
      <c r="L269" s="0" t="n">
        <f aca="false">STDEV(H269:J269)</f>
        <v>202320.475395678</v>
      </c>
      <c r="M269" s="0" t="n">
        <v>19281583</v>
      </c>
      <c r="N269" s="0" t="n">
        <v>16953033</v>
      </c>
      <c r="O269" s="0" t="n">
        <v>19637594</v>
      </c>
      <c r="P269" s="0" t="n">
        <f aca="false">AVERAGE(M269:O269)</f>
        <v>18624070</v>
      </c>
      <c r="Q269" s="0" t="n">
        <f aca="false">STDEV(M269:O269)</f>
        <v>1458067.02505646</v>
      </c>
      <c r="R269" s="0" t="n">
        <v>19274266</v>
      </c>
      <c r="S269" s="0" t="n">
        <v>18338127</v>
      </c>
      <c r="T269" s="0" t="n">
        <v>18976267</v>
      </c>
      <c r="U269" s="0" t="n">
        <f aca="false">AVERAGE(R269:T269)</f>
        <v>18862886.6666667</v>
      </c>
      <c r="V269" s="0" t="n">
        <f aca="false">STDEV(R269:T269)</f>
        <v>478257.652129407</v>
      </c>
      <c r="W269" s="0" t="n">
        <v>1.261</v>
      </c>
      <c r="X269" s="3" t="n">
        <v>0.0421</v>
      </c>
      <c r="Y269" s="0" t="n">
        <v>1.278</v>
      </c>
      <c r="Z269" s="3" t="n">
        <v>0.00145</v>
      </c>
      <c r="AA269" s="0" t="n">
        <f aca="false">P269/U269</f>
        <v>0.987339336185024</v>
      </c>
    </row>
    <row r="270" customFormat="false" ht="15" hidden="false" customHeight="false" outlineLevel="0" collapsed="false">
      <c r="A270" s="0" t="n">
        <v>424.9716</v>
      </c>
      <c r="B270" s="0" t="n">
        <v>14.64</v>
      </c>
      <c r="C270" s="0" t="n">
        <v>0</v>
      </c>
      <c r="D270" s="0" t="n">
        <v>0</v>
      </c>
      <c r="E270" s="0" t="n">
        <v>0</v>
      </c>
      <c r="F270" s="0" t="n">
        <f aca="false">AVERAGE(C270:E270)</f>
        <v>0</v>
      </c>
      <c r="G270" s="0" t="n">
        <f aca="false">STDEV(C270:E270)</f>
        <v>0</v>
      </c>
      <c r="H270" s="0" t="n">
        <v>16084622</v>
      </c>
      <c r="I270" s="0" t="n">
        <v>15740378</v>
      </c>
      <c r="J270" s="0" t="n">
        <v>15614358</v>
      </c>
      <c r="K270" s="0" t="n">
        <f aca="false">AVERAGE(H270:J270)</f>
        <v>15813119.3333333</v>
      </c>
      <c r="L270" s="0" t="n">
        <f aca="false">STDEV(H270:J270)</f>
        <v>243424.595317181</v>
      </c>
      <c r="M270" s="0" t="n">
        <v>19907005</v>
      </c>
      <c r="N270" s="0" t="n">
        <v>18658355</v>
      </c>
      <c r="O270" s="0" t="n">
        <v>21128295</v>
      </c>
      <c r="P270" s="0" t="n">
        <f aca="false">AVERAGE(M270:O270)</f>
        <v>19897885</v>
      </c>
      <c r="Q270" s="0" t="n">
        <f aca="false">STDEV(M270:O270)</f>
        <v>1234995.25573988</v>
      </c>
      <c r="R270" s="0" t="n">
        <v>21304811</v>
      </c>
      <c r="S270" s="0" t="n">
        <v>22507147</v>
      </c>
      <c r="T270" s="0" t="n">
        <v>22059829</v>
      </c>
      <c r="U270" s="0" t="n">
        <f aca="false">AVERAGE(R270:T270)</f>
        <v>21957262.3333333</v>
      </c>
      <c r="V270" s="0" t="n">
        <f aca="false">STDEV(R270:T270)</f>
        <v>607694.746609952</v>
      </c>
      <c r="W270" s="0" t="n">
        <v>1.258</v>
      </c>
      <c r="X270" s="3" t="n">
        <v>0.0255</v>
      </c>
      <c r="Y270" s="0" t="n">
        <v>1.389</v>
      </c>
      <c r="Z270" s="3" t="n">
        <v>0.00104</v>
      </c>
      <c r="AA270" s="0" t="n">
        <f aca="false">P270/U270</f>
        <v>0.90620974044624</v>
      </c>
    </row>
    <row r="271" customFormat="false" ht="15" hidden="false" customHeight="false" outlineLevel="0" collapsed="false">
      <c r="A271" s="0" t="n">
        <v>181.0494</v>
      </c>
      <c r="B271" s="0" t="n">
        <v>7.86</v>
      </c>
      <c r="C271" s="0" t="n">
        <v>0</v>
      </c>
      <c r="D271" s="0" t="n">
        <v>1850</v>
      </c>
      <c r="E271" s="0" t="n">
        <v>0</v>
      </c>
      <c r="F271" s="0" t="n">
        <f aca="false">AVERAGE(C271:E271)</f>
        <v>616.666666666667</v>
      </c>
      <c r="G271" s="0" t="n">
        <f aca="false">STDEV(C271:E271)</f>
        <v>1068.09799800081</v>
      </c>
      <c r="H271" s="0" t="n">
        <v>7112949</v>
      </c>
      <c r="I271" s="0" t="n">
        <v>6894873</v>
      </c>
      <c r="J271" s="0" t="n">
        <v>6775550</v>
      </c>
      <c r="K271" s="0" t="n">
        <f aca="false">AVERAGE(H271:J271)</f>
        <v>6927790.66666667</v>
      </c>
      <c r="L271" s="0" t="n">
        <f aca="false">STDEV(H271:J271)</f>
        <v>171091.206332568</v>
      </c>
      <c r="M271" s="0" t="n">
        <v>9582402</v>
      </c>
      <c r="N271" s="0" t="n">
        <v>6285463</v>
      </c>
      <c r="O271" s="0" t="n">
        <v>10259443</v>
      </c>
      <c r="P271" s="0" t="n">
        <f aca="false">AVERAGE(M271:O271)</f>
        <v>8709102.66666667</v>
      </c>
      <c r="Q271" s="0" t="n">
        <f aca="false">STDEV(M271:O271)</f>
        <v>2126056.92640163</v>
      </c>
      <c r="R271" s="0" t="n">
        <v>1294162</v>
      </c>
      <c r="S271" s="0" t="n">
        <v>2095694</v>
      </c>
      <c r="T271" s="0" t="n">
        <v>1641670</v>
      </c>
      <c r="U271" s="0" t="n">
        <f aca="false">AVERAGE(R271:T271)</f>
        <v>1677175.33333333</v>
      </c>
      <c r="V271" s="0" t="n">
        <f aca="false">STDEV(R271:T271)</f>
        <v>401943.849657304</v>
      </c>
      <c r="W271" s="0" t="n">
        <v>1.257</v>
      </c>
      <c r="X271" s="3" t="n">
        <v>0.283</v>
      </c>
      <c r="Y271" s="0" t="n">
        <v>0.242</v>
      </c>
      <c r="Z271" s="3" t="n">
        <v>0.000462</v>
      </c>
      <c r="AA271" s="0" t="n">
        <f aca="false">P271/U271</f>
        <v>5.19272045896215</v>
      </c>
    </row>
    <row r="272" customFormat="false" ht="15" hidden="false" customHeight="false" outlineLevel="0" collapsed="false">
      <c r="A272" s="0" t="n">
        <v>533.8757</v>
      </c>
      <c r="B272" s="0" t="n">
        <v>1.09</v>
      </c>
      <c r="C272" s="0" t="n">
        <v>138245</v>
      </c>
      <c r="D272" s="0" t="n">
        <v>159007</v>
      </c>
      <c r="E272" s="0" t="n">
        <v>148249</v>
      </c>
      <c r="F272" s="0" t="n">
        <f aca="false">AVERAGE(C272:E272)</f>
        <v>148500.333333333</v>
      </c>
      <c r="G272" s="0" t="n">
        <f aca="false">STDEV(C272:E272)</f>
        <v>10383.2816264095</v>
      </c>
      <c r="H272" s="0" t="n">
        <v>2573746</v>
      </c>
      <c r="I272" s="0" t="n">
        <v>2453740</v>
      </c>
      <c r="J272" s="0" t="n">
        <v>2590406</v>
      </c>
      <c r="K272" s="0" t="n">
        <f aca="false">AVERAGE(H272:J272)</f>
        <v>2539297.33333333</v>
      </c>
      <c r="L272" s="0" t="n">
        <f aca="false">STDEV(H272:J272)</f>
        <v>74561.5977922505</v>
      </c>
      <c r="M272" s="0" t="n">
        <v>3247617</v>
      </c>
      <c r="N272" s="0" t="n">
        <v>3147461</v>
      </c>
      <c r="O272" s="0" t="n">
        <v>3166603</v>
      </c>
      <c r="P272" s="0" t="n">
        <f aca="false">AVERAGE(M272:O272)</f>
        <v>3187227</v>
      </c>
      <c r="Q272" s="0" t="n">
        <f aca="false">STDEV(M272:O272)</f>
        <v>53167.8297093271</v>
      </c>
      <c r="R272" s="0" t="n">
        <v>3456522</v>
      </c>
      <c r="S272" s="0" t="n">
        <v>3808293</v>
      </c>
      <c r="T272" s="0" t="n">
        <v>3584266</v>
      </c>
      <c r="U272" s="0" t="n">
        <f aca="false">AVERAGE(R272:T272)</f>
        <v>3616360.33333333</v>
      </c>
      <c r="V272" s="0" t="n">
        <f aca="false">STDEV(R272:T272)</f>
        <v>178068.087495579</v>
      </c>
      <c r="W272" s="0" t="n">
        <v>1.255</v>
      </c>
      <c r="X272" s="3" t="n">
        <v>0.000448</v>
      </c>
      <c r="Y272" s="0" t="n">
        <v>1.424</v>
      </c>
      <c r="Z272" s="3" t="n">
        <v>0.0037</v>
      </c>
      <c r="AA272" s="0" t="n">
        <f aca="false">P272/U272</f>
        <v>0.881335571188011</v>
      </c>
    </row>
    <row r="273" customFormat="false" ht="15" hidden="false" customHeight="false" outlineLevel="0" collapsed="false">
      <c r="A273" s="0" t="n">
        <v>532.8744</v>
      </c>
      <c r="B273" s="0" t="n">
        <v>1.09</v>
      </c>
      <c r="C273" s="0" t="n">
        <v>562623</v>
      </c>
      <c r="D273" s="0" t="n">
        <v>574008</v>
      </c>
      <c r="E273" s="0" t="n">
        <v>525813</v>
      </c>
      <c r="F273" s="0" t="n">
        <f aca="false">AVERAGE(C273:E273)</f>
        <v>554148</v>
      </c>
      <c r="G273" s="0" t="n">
        <f aca="false">STDEV(C273:E273)</f>
        <v>25190.4490829362</v>
      </c>
      <c r="H273" s="0" t="n">
        <v>7723809</v>
      </c>
      <c r="I273" s="0" t="n">
        <v>7139395</v>
      </c>
      <c r="J273" s="0" t="n">
        <v>7970384</v>
      </c>
      <c r="K273" s="0" t="n">
        <f aca="false">AVERAGE(H273:J273)</f>
        <v>7611196</v>
      </c>
      <c r="L273" s="0" t="n">
        <f aca="false">STDEV(H273:J273)</f>
        <v>426786.76802005</v>
      </c>
      <c r="M273" s="0" t="n">
        <v>9382634</v>
      </c>
      <c r="N273" s="0" t="n">
        <v>9875498</v>
      </c>
      <c r="O273" s="0" t="n">
        <v>9374255</v>
      </c>
      <c r="P273" s="0" t="n">
        <f aca="false">AVERAGE(M273:O273)</f>
        <v>9544129</v>
      </c>
      <c r="Q273" s="0" t="n">
        <f aca="false">STDEV(M273:O273)</f>
        <v>287004.551411646</v>
      </c>
      <c r="R273" s="0" t="n">
        <v>10269443</v>
      </c>
      <c r="S273" s="0" t="n">
        <v>10884223</v>
      </c>
      <c r="T273" s="0" t="n">
        <v>10653172</v>
      </c>
      <c r="U273" s="0" t="n">
        <f aca="false">AVERAGE(R273:T273)</f>
        <v>10602279.3333333</v>
      </c>
      <c r="V273" s="0" t="n">
        <f aca="false">STDEV(R273:T273)</f>
        <v>310533.669253969</v>
      </c>
      <c r="W273" s="0" t="n">
        <v>1.254</v>
      </c>
      <c r="X273" s="3" t="n">
        <v>0.00451</v>
      </c>
      <c r="Y273" s="0" t="n">
        <v>1.393</v>
      </c>
      <c r="Z273" s="3" t="n">
        <v>0.000934</v>
      </c>
      <c r="AA273" s="0" t="n">
        <f aca="false">P273/U273</f>
        <v>0.900195957862897</v>
      </c>
    </row>
    <row r="274" customFormat="false" ht="15" hidden="false" customHeight="false" outlineLevel="0" collapsed="false">
      <c r="A274" s="0" t="n">
        <v>329.2334</v>
      </c>
      <c r="B274" s="0" t="n">
        <v>39.24</v>
      </c>
      <c r="C274" s="0" t="n">
        <v>963931</v>
      </c>
      <c r="D274" s="0" t="n">
        <v>995787</v>
      </c>
      <c r="E274" s="0" t="n">
        <v>1022916</v>
      </c>
      <c r="F274" s="0" t="n">
        <f aca="false">AVERAGE(C274:E274)</f>
        <v>994211.333333333</v>
      </c>
      <c r="G274" s="0" t="n">
        <f aca="false">STDEV(C274:E274)</f>
        <v>29524.0512181735</v>
      </c>
      <c r="H274" s="0" t="n">
        <v>51767046</v>
      </c>
      <c r="I274" s="0" t="n">
        <v>52058256</v>
      </c>
      <c r="J274" s="0" t="n">
        <v>49542167</v>
      </c>
      <c r="K274" s="0" t="n">
        <f aca="false">AVERAGE(H274:J274)</f>
        <v>51122489.6666667</v>
      </c>
      <c r="L274" s="0" t="n">
        <f aca="false">STDEV(H274:J274)</f>
        <v>1376323.22297865</v>
      </c>
      <c r="M274" s="0" t="n">
        <v>68681853</v>
      </c>
      <c r="N274" s="0" t="n">
        <v>45935215</v>
      </c>
      <c r="O274" s="0" t="n">
        <v>76702501</v>
      </c>
      <c r="P274" s="0" t="n">
        <f aca="false">AVERAGE(M274:O274)</f>
        <v>63773189.6666667</v>
      </c>
      <c r="Q274" s="0" t="n">
        <f aca="false">STDEV(M274:O274)</f>
        <v>15960191.218825</v>
      </c>
      <c r="R274" s="0" t="n">
        <v>56670121</v>
      </c>
      <c r="S274" s="0" t="n">
        <v>65526238</v>
      </c>
      <c r="T274" s="0" t="n">
        <v>56127366</v>
      </c>
      <c r="U274" s="0" t="n">
        <f aca="false">AVERAGE(R274:T274)</f>
        <v>59441241.6666667</v>
      </c>
      <c r="V274" s="0" t="n">
        <f aca="false">STDEV(R274:T274)</f>
        <v>5276744.35897897</v>
      </c>
      <c r="W274" s="0" t="n">
        <v>1.247</v>
      </c>
      <c r="X274" s="3" t="n">
        <v>0.303</v>
      </c>
      <c r="Y274" s="0" t="n">
        <v>1.163</v>
      </c>
      <c r="Z274" s="3" t="n">
        <v>0.104</v>
      </c>
      <c r="AA274" s="0" t="n">
        <f aca="false">P274/U274</f>
        <v>1.07287781813665</v>
      </c>
    </row>
    <row r="275" customFormat="false" ht="15" hidden="false" customHeight="false" outlineLevel="0" collapsed="false">
      <c r="A275" s="0" t="n">
        <v>392.8016</v>
      </c>
      <c r="B275" s="0" t="n">
        <v>1.29</v>
      </c>
      <c r="C275" s="0" t="n">
        <v>0</v>
      </c>
      <c r="D275" s="0" t="n">
        <v>0</v>
      </c>
      <c r="E275" s="0" t="n">
        <v>0</v>
      </c>
      <c r="F275" s="0" t="n">
        <f aca="false">AVERAGE(C275:E275)</f>
        <v>0</v>
      </c>
      <c r="G275" s="0" t="n">
        <f aca="false">STDEV(C275:E275)</f>
        <v>0</v>
      </c>
      <c r="H275" s="0" t="n">
        <v>4825935</v>
      </c>
      <c r="I275" s="0" t="n">
        <v>4669394</v>
      </c>
      <c r="J275" s="0" t="n">
        <v>4620157</v>
      </c>
      <c r="K275" s="0" t="n">
        <f aca="false">AVERAGE(H275:J275)</f>
        <v>4705162</v>
      </c>
      <c r="L275" s="0" t="n">
        <f aca="false">STDEV(H275:J275)</f>
        <v>107450.726796053</v>
      </c>
      <c r="M275" s="0" t="n">
        <v>5550879</v>
      </c>
      <c r="N275" s="0" t="n">
        <v>5997148</v>
      </c>
      <c r="O275" s="0" t="n">
        <v>6004749</v>
      </c>
      <c r="P275" s="0" t="n">
        <f aca="false">AVERAGE(M275:O275)</f>
        <v>5850925.33333333</v>
      </c>
      <c r="Q275" s="0" t="n">
        <f aca="false">STDEV(M275:O275)</f>
        <v>259875.538306962</v>
      </c>
      <c r="R275" s="0" t="n">
        <v>5257385</v>
      </c>
      <c r="S275" s="0" t="n">
        <v>4587055</v>
      </c>
      <c r="T275" s="0" t="n">
        <v>5149806</v>
      </c>
      <c r="U275" s="0" t="n">
        <f aca="false">AVERAGE(R275:T275)</f>
        <v>4998082</v>
      </c>
      <c r="V275" s="0" t="n">
        <f aca="false">STDEV(R275:T275)</f>
        <v>360000.981050052</v>
      </c>
      <c r="W275" s="0" t="n">
        <v>1.244</v>
      </c>
      <c r="X275" s="3" t="n">
        <v>0.00854</v>
      </c>
      <c r="Y275" s="0" t="n">
        <v>1.062</v>
      </c>
      <c r="Z275" s="3" t="n">
        <v>0.292</v>
      </c>
      <c r="AA275" s="0" t="n">
        <f aca="false">P275/U275</f>
        <v>1.17063412191583</v>
      </c>
    </row>
    <row r="276" customFormat="false" ht="15" hidden="false" customHeight="false" outlineLevel="0" collapsed="false">
      <c r="A276" s="0" t="n">
        <v>534.8717</v>
      </c>
      <c r="B276" s="0" t="n">
        <v>1.09</v>
      </c>
      <c r="C276" s="0" t="n">
        <v>102471</v>
      </c>
      <c r="D276" s="0" t="n">
        <v>140247</v>
      </c>
      <c r="E276" s="0" t="n">
        <v>112676</v>
      </c>
      <c r="F276" s="0" t="n">
        <f aca="false">AVERAGE(C276:E276)</f>
        <v>118464.666666667</v>
      </c>
      <c r="G276" s="0" t="n">
        <f aca="false">STDEV(C276:E276)</f>
        <v>19541.9558983571</v>
      </c>
      <c r="H276" s="0" t="n">
        <v>2349112</v>
      </c>
      <c r="I276" s="0" t="n">
        <v>2168545</v>
      </c>
      <c r="J276" s="0" t="n">
        <v>2343046</v>
      </c>
      <c r="K276" s="0" t="n">
        <f aca="false">AVERAGE(H276:J276)</f>
        <v>2286901</v>
      </c>
      <c r="L276" s="0" t="n">
        <f aca="false">STDEV(H276:J276)</f>
        <v>102544.166781929</v>
      </c>
      <c r="M276" s="0" t="n">
        <v>2844887</v>
      </c>
      <c r="N276" s="0" t="n">
        <v>2817649</v>
      </c>
      <c r="O276" s="0" t="n">
        <v>2863166</v>
      </c>
      <c r="P276" s="0" t="n">
        <f aca="false">AVERAGE(M276:O276)</f>
        <v>2841900.66666667</v>
      </c>
      <c r="Q276" s="0" t="n">
        <f aca="false">STDEV(M276:O276)</f>
        <v>22904.9768027242</v>
      </c>
      <c r="R276" s="0" t="n">
        <v>3140538</v>
      </c>
      <c r="S276" s="0" t="n">
        <v>3024910</v>
      </c>
      <c r="T276" s="0" t="n">
        <v>3201228</v>
      </c>
      <c r="U276" s="0" t="n">
        <f aca="false">AVERAGE(R276:T276)</f>
        <v>3122225.33333333</v>
      </c>
      <c r="V276" s="0" t="n">
        <f aca="false">STDEV(R276:T276)</f>
        <v>89574.1290849838</v>
      </c>
      <c r="W276" s="0" t="n">
        <v>1.243</v>
      </c>
      <c r="X276" s="3" t="n">
        <v>0.00862</v>
      </c>
      <c r="Y276" s="0" t="n">
        <v>1.365</v>
      </c>
      <c r="Z276" s="3" t="n">
        <v>0.000488</v>
      </c>
      <c r="AA276" s="0" t="n">
        <f aca="false">P276/U276</f>
        <v>0.910216388396481</v>
      </c>
    </row>
    <row r="277" customFormat="false" ht="15" hidden="false" customHeight="false" outlineLevel="0" collapsed="false">
      <c r="A277" s="0" t="n">
        <v>258.9771</v>
      </c>
      <c r="B277" s="0" t="n">
        <v>2.01</v>
      </c>
      <c r="C277" s="0" t="n">
        <v>0</v>
      </c>
      <c r="D277" s="0" t="n">
        <v>0</v>
      </c>
      <c r="E277" s="0" t="n">
        <v>0</v>
      </c>
      <c r="F277" s="0" t="n">
        <f aca="false">AVERAGE(C277:E277)</f>
        <v>0</v>
      </c>
      <c r="G277" s="0" t="n">
        <f aca="false">STDEV(C277:E277)</f>
        <v>0</v>
      </c>
      <c r="H277" s="0" t="n">
        <v>17233815</v>
      </c>
      <c r="I277" s="0" t="n">
        <v>17327665</v>
      </c>
      <c r="J277" s="0" t="n">
        <v>17598145</v>
      </c>
      <c r="K277" s="0" t="n">
        <f aca="false">AVERAGE(H277:J277)</f>
        <v>17386541.6666667</v>
      </c>
      <c r="L277" s="0" t="n">
        <f aca="false">STDEV(H277:J277)</f>
        <v>189166.417826562</v>
      </c>
      <c r="M277" s="0" t="n">
        <v>22533995</v>
      </c>
      <c r="N277" s="0" t="n">
        <v>19363689</v>
      </c>
      <c r="O277" s="0" t="n">
        <v>22783414</v>
      </c>
      <c r="P277" s="0" t="n">
        <f aca="false">AVERAGE(M277:O277)</f>
        <v>21560366</v>
      </c>
      <c r="Q277" s="0" t="n">
        <f aca="false">STDEV(M277:O277)</f>
        <v>1906461.34005833</v>
      </c>
      <c r="R277" s="0" t="n">
        <v>22556605</v>
      </c>
      <c r="S277" s="0" t="n">
        <v>24816382</v>
      </c>
      <c r="T277" s="0" t="n">
        <v>23855951</v>
      </c>
      <c r="U277" s="0" t="n">
        <f aca="false">AVERAGE(R277:T277)</f>
        <v>23742979.3333333</v>
      </c>
      <c r="V277" s="0" t="n">
        <f aca="false">STDEV(R277:T277)</f>
        <v>1134116.38315225</v>
      </c>
      <c r="W277" s="0" t="n">
        <v>1.24</v>
      </c>
      <c r="X277" s="3" t="n">
        <v>0.0617</v>
      </c>
      <c r="Y277" s="0" t="n">
        <v>1.366</v>
      </c>
      <c r="Z277" s="3" t="n">
        <v>0.00898</v>
      </c>
      <c r="AA277" s="0" t="n">
        <f aca="false">P277/U277</f>
        <v>0.908073317055492</v>
      </c>
    </row>
    <row r="278" customFormat="false" ht="15" hidden="false" customHeight="false" outlineLevel="0" collapsed="false">
      <c r="A278" s="0" t="n">
        <v>390.8047</v>
      </c>
      <c r="B278" s="0" t="n">
        <v>1.29</v>
      </c>
      <c r="C278" s="0" t="n">
        <v>0</v>
      </c>
      <c r="D278" s="0" t="n">
        <v>1781</v>
      </c>
      <c r="E278" s="0" t="n">
        <v>0</v>
      </c>
      <c r="F278" s="0" t="n">
        <f aca="false">AVERAGE(C278:E278)</f>
        <v>593.666666666667</v>
      </c>
      <c r="G278" s="0" t="n">
        <f aca="false">STDEV(C278:E278)</f>
        <v>1028.26082942672</v>
      </c>
      <c r="H278" s="0" t="n">
        <v>5046522</v>
      </c>
      <c r="I278" s="0" t="n">
        <v>4596139</v>
      </c>
      <c r="J278" s="0" t="n">
        <v>5082661</v>
      </c>
      <c r="K278" s="0" t="n">
        <f aca="false">AVERAGE(H278:J278)</f>
        <v>4908440.66666667</v>
      </c>
      <c r="L278" s="0" t="n">
        <f aca="false">STDEV(H278:J278)</f>
        <v>271064.116183484</v>
      </c>
      <c r="M278" s="0" t="n">
        <v>5773627</v>
      </c>
      <c r="N278" s="0" t="n">
        <v>6227260</v>
      </c>
      <c r="O278" s="0" t="n">
        <v>5914036</v>
      </c>
      <c r="P278" s="0" t="n">
        <f aca="false">AVERAGE(M278:O278)</f>
        <v>5971641</v>
      </c>
      <c r="Q278" s="0" t="n">
        <f aca="false">STDEV(M278:O278)</f>
        <v>232237.974265623</v>
      </c>
      <c r="R278" s="0" t="n">
        <v>5404238</v>
      </c>
      <c r="S278" s="0" t="n">
        <v>4932751</v>
      </c>
      <c r="T278" s="0" t="n">
        <v>5358709</v>
      </c>
      <c r="U278" s="0" t="n">
        <f aca="false">AVERAGE(R278:T278)</f>
        <v>5231899.33333333</v>
      </c>
      <c r="V278" s="0" t="n">
        <f aca="false">STDEV(R278:T278)</f>
        <v>260068.291920283</v>
      </c>
      <c r="W278" s="0" t="n">
        <v>1.217</v>
      </c>
      <c r="X278" s="3" t="n">
        <v>0.00714</v>
      </c>
      <c r="Y278" s="0" t="n">
        <v>1.066</v>
      </c>
      <c r="Z278" s="3" t="n">
        <v>0.21</v>
      </c>
      <c r="AA278" s="0" t="n">
        <f aca="false">P278/U278</f>
        <v>1.14139065366829</v>
      </c>
    </row>
    <row r="279" customFormat="false" ht="15" hidden="false" customHeight="false" outlineLevel="0" collapsed="false">
      <c r="A279" s="0" t="n">
        <v>248.9746</v>
      </c>
      <c r="B279" s="0" t="n">
        <v>6.53</v>
      </c>
      <c r="C279" s="0" t="n">
        <v>0</v>
      </c>
      <c r="D279" s="0" t="n">
        <v>0</v>
      </c>
      <c r="E279" s="0" t="n">
        <v>0</v>
      </c>
      <c r="F279" s="0" t="n">
        <f aca="false">AVERAGE(C279:E279)</f>
        <v>0</v>
      </c>
      <c r="G279" s="0" t="n">
        <f aca="false">STDEV(C279:E279)</f>
        <v>0</v>
      </c>
      <c r="H279" s="0" t="n">
        <v>2899992</v>
      </c>
      <c r="I279" s="0" t="n">
        <v>2741396</v>
      </c>
      <c r="J279" s="0" t="n">
        <v>2904131</v>
      </c>
      <c r="K279" s="0" t="n">
        <f aca="false">AVERAGE(H279:J279)</f>
        <v>2848506.33333333</v>
      </c>
      <c r="L279" s="0" t="n">
        <f aca="false">STDEV(H279:J279)</f>
        <v>92783.3522801011</v>
      </c>
      <c r="M279" s="0" t="n">
        <v>3661391</v>
      </c>
      <c r="N279" s="0" t="n">
        <v>2642851</v>
      </c>
      <c r="O279" s="0" t="n">
        <v>4010746</v>
      </c>
      <c r="P279" s="0" t="n">
        <f aca="false">AVERAGE(M279:O279)</f>
        <v>3438329.33333333</v>
      </c>
      <c r="Q279" s="0" t="n">
        <f aca="false">STDEV(M279:O279)</f>
        <v>710704.976138716</v>
      </c>
      <c r="R279" s="0" t="n">
        <v>7655406</v>
      </c>
      <c r="S279" s="0" t="n">
        <v>8270481</v>
      </c>
      <c r="T279" s="0" t="n">
        <v>7721847</v>
      </c>
      <c r="U279" s="0" t="n">
        <f aca="false">AVERAGE(R279:T279)</f>
        <v>7882578</v>
      </c>
      <c r="V279" s="0" t="n">
        <f aca="false">STDEV(R279:T279)</f>
        <v>337572.443598408</v>
      </c>
      <c r="W279" s="0" t="n">
        <v>1.207</v>
      </c>
      <c r="X279" s="3" t="n">
        <v>0.286</v>
      </c>
      <c r="Y279" s="0" t="n">
        <v>2.767</v>
      </c>
      <c r="Z279" s="3" t="n">
        <v>0.000755</v>
      </c>
      <c r="AA279" s="0" t="n">
        <f aca="false">P279/U279</f>
        <v>0.436193505897859</v>
      </c>
    </row>
    <row r="280" customFormat="false" ht="15" hidden="false" customHeight="false" outlineLevel="0" collapsed="false">
      <c r="A280" s="0" t="n">
        <v>288.9361</v>
      </c>
      <c r="B280" s="0" t="n">
        <v>1.09</v>
      </c>
      <c r="C280" s="0" t="n">
        <v>40472789</v>
      </c>
      <c r="D280" s="0" t="n">
        <v>41694638</v>
      </c>
      <c r="E280" s="0" t="n">
        <v>40790462</v>
      </c>
      <c r="F280" s="0" t="n">
        <f aca="false">AVERAGE(C280:E280)</f>
        <v>40985963</v>
      </c>
      <c r="G280" s="0" t="n">
        <f aca="false">STDEV(C280:E280)</f>
        <v>633951.280029467</v>
      </c>
      <c r="H280" s="0" t="n">
        <v>80746331</v>
      </c>
      <c r="I280" s="0" t="n">
        <v>79833055</v>
      </c>
      <c r="J280" s="0" t="n">
        <v>84693863</v>
      </c>
      <c r="K280" s="0" t="n">
        <f aca="false">AVERAGE(H280:J280)</f>
        <v>81757749.6666667</v>
      </c>
      <c r="L280" s="0" t="n">
        <f aca="false">STDEV(H280:J280)</f>
        <v>2583425.90230054</v>
      </c>
      <c r="M280" s="0" t="n">
        <v>97255778</v>
      </c>
      <c r="N280" s="0" t="n">
        <v>100306300</v>
      </c>
      <c r="O280" s="0" t="n">
        <v>98237812</v>
      </c>
      <c r="P280" s="0" t="n">
        <f aca="false">AVERAGE(M280:O280)</f>
        <v>98599963.3333333</v>
      </c>
      <c r="Q280" s="0" t="n">
        <f aca="false">STDEV(M280:O280)</f>
        <v>1557172.53677855</v>
      </c>
      <c r="R280" s="0" t="n">
        <v>103934268</v>
      </c>
      <c r="S280" s="0" t="n">
        <v>103923448</v>
      </c>
      <c r="T280" s="0" t="n">
        <v>104068402</v>
      </c>
      <c r="U280" s="0" t="n">
        <f aca="false">AVERAGE(R280:T280)</f>
        <v>103975372.666667</v>
      </c>
      <c r="V280" s="0" t="n">
        <f aca="false">STDEV(R280:T280)</f>
        <v>80747.2027090309</v>
      </c>
      <c r="W280" s="0" t="n">
        <v>1.206</v>
      </c>
      <c r="X280" s="3" t="n">
        <v>0.0016</v>
      </c>
      <c r="Y280" s="0" t="n">
        <v>1.272</v>
      </c>
      <c r="Z280" s="3" t="n">
        <v>0.00445</v>
      </c>
      <c r="AA280" s="0" t="n">
        <f aca="false">P280/U280</f>
        <v>0.948301129436042</v>
      </c>
    </row>
    <row r="281" customFormat="false" ht="15" hidden="false" customHeight="false" outlineLevel="0" collapsed="false">
      <c r="A281" s="0" t="n">
        <v>289.9376</v>
      </c>
      <c r="B281" s="0" t="n">
        <v>1.09</v>
      </c>
      <c r="C281" s="0" t="n">
        <v>5513884</v>
      </c>
      <c r="D281" s="0" t="n">
        <v>5732477</v>
      </c>
      <c r="E281" s="0" t="n">
        <v>5674728</v>
      </c>
      <c r="F281" s="0" t="n">
        <f aca="false">AVERAGE(C281:E281)</f>
        <v>5640363</v>
      </c>
      <c r="G281" s="0" t="n">
        <f aca="false">STDEV(C281:E281)</f>
        <v>113275.945509186</v>
      </c>
      <c r="H281" s="0" t="n">
        <v>11468093</v>
      </c>
      <c r="I281" s="0" t="n">
        <v>11708802</v>
      </c>
      <c r="J281" s="0" t="n">
        <v>12050642</v>
      </c>
      <c r="K281" s="0" t="n">
        <f aca="false">AVERAGE(H281:J281)</f>
        <v>11742512.3333333</v>
      </c>
      <c r="L281" s="0" t="n">
        <f aca="false">STDEV(H281:J281)</f>
        <v>292733.87962505</v>
      </c>
      <c r="M281" s="0" t="n">
        <v>13935749</v>
      </c>
      <c r="N281" s="0" t="n">
        <v>14570014</v>
      </c>
      <c r="O281" s="0" t="n">
        <v>13889237</v>
      </c>
      <c r="P281" s="0" t="n">
        <f aca="false">AVERAGE(M281:O281)</f>
        <v>14131666.6666667</v>
      </c>
      <c r="Q281" s="0" t="n">
        <f aca="false">STDEV(M281:O281)</f>
        <v>380331.60533452</v>
      </c>
      <c r="R281" s="0" t="n">
        <v>15022967</v>
      </c>
      <c r="S281" s="0" t="n">
        <v>14949316</v>
      </c>
      <c r="T281" s="0" t="n">
        <v>15215597</v>
      </c>
      <c r="U281" s="0" t="n">
        <f aca="false">AVERAGE(R281:T281)</f>
        <v>15062626.6666667</v>
      </c>
      <c r="V281" s="0" t="n">
        <f aca="false">STDEV(R281:T281)</f>
        <v>137499.307672196</v>
      </c>
      <c r="W281" s="0" t="n">
        <v>1.203</v>
      </c>
      <c r="X281" s="3" t="n">
        <v>0.00131</v>
      </c>
      <c r="Y281" s="0" t="n">
        <v>1.283</v>
      </c>
      <c r="Z281" s="3" t="n">
        <v>0.000532</v>
      </c>
      <c r="AA281" s="0" t="n">
        <f aca="false">P281/U281</f>
        <v>0.938194046722263</v>
      </c>
    </row>
    <row r="282" customFormat="false" ht="15" hidden="false" customHeight="false" outlineLevel="0" collapsed="false">
      <c r="A282" s="0" t="n">
        <v>369.3375</v>
      </c>
      <c r="B282" s="0" t="n">
        <v>49.15</v>
      </c>
      <c r="C282" s="0" t="n">
        <v>453050</v>
      </c>
      <c r="D282" s="0" t="n">
        <v>430446</v>
      </c>
      <c r="E282" s="0" t="n">
        <v>448950</v>
      </c>
      <c r="F282" s="0" t="n">
        <f aca="false">AVERAGE(C282:E282)</f>
        <v>444148.666666667</v>
      </c>
      <c r="G282" s="0" t="n">
        <f aca="false">STDEV(C282:E282)</f>
        <v>12042.6245201506</v>
      </c>
      <c r="H282" s="0" t="n">
        <v>981884</v>
      </c>
      <c r="I282" s="0" t="n">
        <v>885636</v>
      </c>
      <c r="J282" s="0" t="n">
        <v>10068496</v>
      </c>
      <c r="K282" s="0" t="n">
        <f aca="false">AVERAGE(H282:J282)</f>
        <v>3978672</v>
      </c>
      <c r="L282" s="0" t="n">
        <f aca="false">STDEV(H282:J282)</f>
        <v>5274161.84645561</v>
      </c>
      <c r="M282" s="0" t="n">
        <v>2116824</v>
      </c>
      <c r="N282" s="0" t="n">
        <v>5210618</v>
      </c>
      <c r="O282" s="0" t="n">
        <v>7021955</v>
      </c>
      <c r="P282" s="0" t="n">
        <f aca="false">AVERAGE(M282:O282)</f>
        <v>4783132.33333333</v>
      </c>
      <c r="Q282" s="0" t="n">
        <f aca="false">STDEV(M282:O282)</f>
        <v>2480349.88019721</v>
      </c>
      <c r="R282" s="0" t="n">
        <v>1101882</v>
      </c>
      <c r="S282" s="0" t="n">
        <v>9255187</v>
      </c>
      <c r="T282" s="0" t="n">
        <v>10765697</v>
      </c>
      <c r="U282" s="0" t="n">
        <f aca="false">AVERAGE(R282:T282)</f>
        <v>7040922</v>
      </c>
      <c r="V282" s="0" t="n">
        <f aca="false">STDEV(R282:T282)</f>
        <v>5198514.90391487</v>
      </c>
      <c r="W282" s="0" t="n">
        <v>1.202</v>
      </c>
      <c r="X282" s="3" t="n">
        <v>0.827</v>
      </c>
      <c r="Y282" s="0" t="n">
        <v>1.77</v>
      </c>
      <c r="Z282" s="3" t="n">
        <v>0.513</v>
      </c>
      <c r="AA282" s="0" t="n">
        <f aca="false">P282/U282</f>
        <v>0.679333236944442</v>
      </c>
    </row>
    <row r="283" customFormat="false" ht="15" hidden="false" customHeight="false" outlineLevel="0" collapsed="false">
      <c r="A283" s="0" t="n">
        <v>317.1027</v>
      </c>
      <c r="B283" s="0" t="n">
        <v>21.26</v>
      </c>
      <c r="C283" s="0" t="n">
        <v>0</v>
      </c>
      <c r="D283" s="0" t="n">
        <v>0</v>
      </c>
      <c r="E283" s="0" t="n">
        <v>0</v>
      </c>
      <c r="F283" s="0" t="n">
        <f aca="false">AVERAGE(C283:E283)</f>
        <v>0</v>
      </c>
      <c r="G283" s="0" t="n">
        <f aca="false">STDEV(C283:E283)</f>
        <v>0</v>
      </c>
      <c r="H283" s="0" t="n">
        <v>6753230</v>
      </c>
      <c r="I283" s="0" t="n">
        <v>5960554</v>
      </c>
      <c r="J283" s="0" t="n">
        <v>5671679</v>
      </c>
      <c r="K283" s="0" t="n">
        <f aca="false">AVERAGE(H283:J283)</f>
        <v>6128487.66666667</v>
      </c>
      <c r="L283" s="0" t="n">
        <f aca="false">STDEV(H283:J283)</f>
        <v>559990.561260039</v>
      </c>
      <c r="M283" s="0" t="n">
        <v>8205965</v>
      </c>
      <c r="N283" s="0" t="n">
        <v>4996357</v>
      </c>
      <c r="O283" s="0" t="n">
        <v>8885859</v>
      </c>
      <c r="P283" s="0" t="n">
        <f aca="false">AVERAGE(M283:O283)</f>
        <v>7362727</v>
      </c>
      <c r="Q283" s="0" t="n">
        <f aca="false">STDEV(M283:O283)</f>
        <v>2077340.65465537</v>
      </c>
      <c r="R283" s="0" t="n">
        <v>9085994</v>
      </c>
      <c r="S283" s="0" t="n">
        <v>10495804</v>
      </c>
      <c r="T283" s="0" t="n">
        <v>7915911</v>
      </c>
      <c r="U283" s="0" t="n">
        <f aca="false">AVERAGE(R283:T283)</f>
        <v>9165903</v>
      </c>
      <c r="V283" s="0" t="n">
        <f aca="false">STDEV(R283:T283)</f>
        <v>1291801.4781974</v>
      </c>
      <c r="W283" s="0" t="n">
        <v>1.201</v>
      </c>
      <c r="X283" s="3" t="n">
        <v>0.414</v>
      </c>
      <c r="Y283" s="0" t="n">
        <v>1.496</v>
      </c>
      <c r="Z283" s="3" t="n">
        <v>0.0393</v>
      </c>
      <c r="AA283" s="0" t="n">
        <f aca="false">P283/U283</f>
        <v>0.803273501803368</v>
      </c>
    </row>
    <row r="284" customFormat="false" ht="15" hidden="false" customHeight="false" outlineLevel="0" collapsed="false">
      <c r="A284" s="0" t="n">
        <v>327.2177</v>
      </c>
      <c r="B284" s="0" t="n">
        <v>36.41</v>
      </c>
      <c r="C284" s="0" t="n">
        <v>0</v>
      </c>
      <c r="D284" s="0" t="n">
        <v>0</v>
      </c>
      <c r="E284" s="0" t="n">
        <v>0</v>
      </c>
      <c r="F284" s="0" t="n">
        <f aca="false">AVERAGE(C284:E284)</f>
        <v>0</v>
      </c>
      <c r="G284" s="0" t="n">
        <f aca="false">STDEV(C284:E284)</f>
        <v>0</v>
      </c>
      <c r="H284" s="0" t="n">
        <v>21118201</v>
      </c>
      <c r="I284" s="0" t="n">
        <v>20193916</v>
      </c>
      <c r="J284" s="0" t="n">
        <v>19078720</v>
      </c>
      <c r="K284" s="0" t="n">
        <f aca="false">AVERAGE(H284:J284)</f>
        <v>20130279</v>
      </c>
      <c r="L284" s="0" t="n">
        <f aca="false">STDEV(H284:J284)</f>
        <v>1021228.64147408</v>
      </c>
      <c r="M284" s="0" t="n">
        <v>26224902</v>
      </c>
      <c r="N284" s="0" t="n">
        <v>17884153</v>
      </c>
      <c r="O284" s="0" t="n">
        <v>28213170</v>
      </c>
      <c r="P284" s="0" t="n">
        <f aca="false">AVERAGE(M284:O284)</f>
        <v>24107408.3333333</v>
      </c>
      <c r="Q284" s="0" t="n">
        <f aca="false">STDEV(M284:O284)</f>
        <v>5480418.10611675</v>
      </c>
      <c r="R284" s="0" t="n">
        <v>24810697</v>
      </c>
      <c r="S284" s="0" t="n">
        <v>26972577</v>
      </c>
      <c r="T284" s="0" t="n">
        <v>23768359</v>
      </c>
      <c r="U284" s="0" t="n">
        <f aca="false">AVERAGE(R284:T284)</f>
        <v>25183877.6666667</v>
      </c>
      <c r="V284" s="0" t="n">
        <f aca="false">STDEV(R284:T284)</f>
        <v>1634380.95478421</v>
      </c>
      <c r="W284" s="0" t="n">
        <v>1.198</v>
      </c>
      <c r="X284" s="3" t="n">
        <v>0.335</v>
      </c>
      <c r="Y284" s="0" t="n">
        <v>1.251</v>
      </c>
      <c r="Z284" s="3" t="n">
        <v>0.0156</v>
      </c>
      <c r="AA284" s="0" t="n">
        <f aca="false">P284/U284</f>
        <v>0.957255616169144</v>
      </c>
    </row>
    <row r="285" customFormat="false" ht="15" hidden="false" customHeight="false" outlineLevel="0" collapsed="false">
      <c r="A285" s="0" t="n">
        <v>301.1654</v>
      </c>
      <c r="B285" s="0" t="n">
        <v>19.05</v>
      </c>
      <c r="C285" s="0" t="n">
        <v>0</v>
      </c>
      <c r="D285" s="0" t="n">
        <v>0</v>
      </c>
      <c r="E285" s="0" t="n">
        <v>0</v>
      </c>
      <c r="F285" s="0" t="n">
        <f aca="false">AVERAGE(C285:E285)</f>
        <v>0</v>
      </c>
      <c r="G285" s="0" t="n">
        <f aca="false">STDEV(C285:E285)</f>
        <v>0</v>
      </c>
      <c r="H285" s="0" t="n">
        <v>2597555</v>
      </c>
      <c r="I285" s="0" t="n">
        <v>2451411</v>
      </c>
      <c r="J285" s="0" t="n">
        <v>2325503</v>
      </c>
      <c r="K285" s="0" t="n">
        <f aca="false">AVERAGE(H285:J285)</f>
        <v>2458156.33333333</v>
      </c>
      <c r="L285" s="0" t="n">
        <f aca="false">STDEV(H285:J285)</f>
        <v>136151.37647976</v>
      </c>
      <c r="M285" s="0" t="n">
        <v>3257317</v>
      </c>
      <c r="N285" s="0" t="n">
        <v>2101207</v>
      </c>
      <c r="O285" s="0" t="n">
        <v>3475796</v>
      </c>
      <c r="P285" s="0" t="n">
        <f aca="false">AVERAGE(M285:O285)</f>
        <v>2944773.33333333</v>
      </c>
      <c r="Q285" s="0" t="n">
        <f aca="false">STDEV(M285:O285)</f>
        <v>738672.043203432</v>
      </c>
      <c r="R285" s="0" t="n">
        <v>10333272</v>
      </c>
      <c r="S285" s="0" t="n">
        <v>11102769</v>
      </c>
      <c r="T285" s="0" t="n">
        <v>9704875</v>
      </c>
      <c r="U285" s="0" t="n">
        <f aca="false">AVERAGE(R285:T285)</f>
        <v>10380305.3333333</v>
      </c>
      <c r="V285" s="0" t="n">
        <f aca="false">STDEV(R285:T285)</f>
        <v>700132.851423452</v>
      </c>
      <c r="W285" s="0" t="n">
        <v>1.198</v>
      </c>
      <c r="X285" s="3" t="n">
        <v>0.372</v>
      </c>
      <c r="Y285" s="0" t="n">
        <v>4.223</v>
      </c>
      <c r="Z285" s="3" t="n">
        <v>0.00191</v>
      </c>
      <c r="AA285" s="0" t="n">
        <f aca="false">P285/U285</f>
        <v>0.283688508070861</v>
      </c>
    </row>
    <row r="286" customFormat="false" ht="15" hidden="false" customHeight="false" outlineLevel="0" collapsed="false">
      <c r="A286" s="0" t="n">
        <v>383.3527</v>
      </c>
      <c r="B286" s="0" t="n">
        <v>49.65</v>
      </c>
      <c r="C286" s="0" t="n">
        <v>2013643</v>
      </c>
      <c r="D286" s="0" t="n">
        <v>2094838</v>
      </c>
      <c r="E286" s="0" t="n">
        <v>2033328</v>
      </c>
      <c r="F286" s="0" t="n">
        <f aca="false">AVERAGE(C286:E286)</f>
        <v>2047269.66666667</v>
      </c>
      <c r="G286" s="0" t="n">
        <f aca="false">STDEV(C286:E286)</f>
        <v>42354.8646359935</v>
      </c>
      <c r="H286" s="0" t="n">
        <v>3251726</v>
      </c>
      <c r="I286" s="0" t="n">
        <v>2990011</v>
      </c>
      <c r="J286" s="0" t="n">
        <v>26713156</v>
      </c>
      <c r="K286" s="0" t="n">
        <f aca="false">AVERAGE(H286:J286)</f>
        <v>10984964.3333333</v>
      </c>
      <c r="L286" s="0" t="n">
        <f aca="false">STDEV(H286:J286)</f>
        <v>13621642.1004539</v>
      </c>
      <c r="M286" s="0" t="n">
        <v>6273810</v>
      </c>
      <c r="N286" s="0" t="n">
        <v>14022539</v>
      </c>
      <c r="O286" s="0" t="n">
        <v>19081334</v>
      </c>
      <c r="P286" s="0" t="n">
        <f aca="false">AVERAGE(M286:O286)</f>
        <v>13125894.3333333</v>
      </c>
      <c r="Q286" s="0" t="n">
        <f aca="false">STDEV(M286:O286)</f>
        <v>6450670.23621114</v>
      </c>
      <c r="R286" s="0" t="n">
        <v>3643277</v>
      </c>
      <c r="S286" s="0" t="n">
        <v>24594158</v>
      </c>
      <c r="T286" s="0" t="n">
        <v>28276729</v>
      </c>
      <c r="U286" s="0" t="n">
        <f aca="false">AVERAGE(R286:T286)</f>
        <v>18838054.6666667</v>
      </c>
      <c r="V286" s="0" t="n">
        <f aca="false">STDEV(R286:T286)</f>
        <v>13287260.197162</v>
      </c>
      <c r="W286" s="0" t="n">
        <v>1.195</v>
      </c>
      <c r="X286" s="3" t="n">
        <v>0.822</v>
      </c>
      <c r="Y286" s="0" t="n">
        <v>1.715</v>
      </c>
      <c r="Z286" s="3" t="n">
        <v>0.514</v>
      </c>
      <c r="AA286" s="0" t="n">
        <f aca="false">P286/U286</f>
        <v>0.696775466766172</v>
      </c>
    </row>
    <row r="287" customFormat="false" ht="15" hidden="false" customHeight="false" outlineLevel="0" collapsed="false">
      <c r="A287" s="0" t="n">
        <v>145.0856</v>
      </c>
      <c r="B287" s="0" t="n">
        <v>19.84</v>
      </c>
      <c r="C287" s="0" t="n">
        <v>428987</v>
      </c>
      <c r="D287" s="0" t="n">
        <v>411447</v>
      </c>
      <c r="E287" s="0" t="n">
        <v>362629</v>
      </c>
      <c r="F287" s="0" t="n">
        <f aca="false">AVERAGE(C287:E287)</f>
        <v>401021</v>
      </c>
      <c r="G287" s="0" t="n">
        <f aca="false">STDEV(C287:E287)</f>
        <v>34385.6386882664</v>
      </c>
      <c r="H287" s="0" t="n">
        <v>16353241</v>
      </c>
      <c r="I287" s="0" t="n">
        <v>16030474</v>
      </c>
      <c r="J287" s="0" t="n">
        <v>15806583</v>
      </c>
      <c r="K287" s="0" t="n">
        <f aca="false">AVERAGE(H287:J287)</f>
        <v>16063432.6666667</v>
      </c>
      <c r="L287" s="0" t="n">
        <f aca="false">STDEV(H287:J287)</f>
        <v>274815.297103952</v>
      </c>
      <c r="M287" s="0" t="n">
        <v>21241374</v>
      </c>
      <c r="N287" s="0" t="n">
        <v>13915082</v>
      </c>
      <c r="O287" s="0" t="n">
        <v>22067166</v>
      </c>
      <c r="P287" s="0" t="n">
        <f aca="false">AVERAGE(M287:O287)</f>
        <v>19074540.6666667</v>
      </c>
      <c r="Q287" s="0" t="n">
        <f aca="false">STDEV(M287:O287)</f>
        <v>4487259.00819168</v>
      </c>
      <c r="R287" s="0" t="n">
        <v>18299080</v>
      </c>
      <c r="S287" s="0" t="n">
        <v>19403958</v>
      </c>
      <c r="T287" s="0" t="n">
        <v>16325439</v>
      </c>
      <c r="U287" s="0" t="n">
        <f aca="false">AVERAGE(R287:T287)</f>
        <v>18009492.3333333</v>
      </c>
      <c r="V287" s="0" t="n">
        <f aca="false">STDEV(R287:T287)</f>
        <v>1559556.20958474</v>
      </c>
      <c r="W287" s="0" t="n">
        <v>1.187</v>
      </c>
      <c r="X287" s="3" t="n">
        <v>0.365</v>
      </c>
      <c r="Y287" s="0" t="n">
        <v>1.121</v>
      </c>
      <c r="Z287" s="3" t="n">
        <v>0.16</v>
      </c>
      <c r="AA287" s="0" t="n">
        <f aca="false">P287/U287</f>
        <v>1.0591381652309</v>
      </c>
    </row>
    <row r="288" customFormat="false" ht="15" hidden="false" customHeight="false" outlineLevel="0" collapsed="false">
      <c r="A288" s="0" t="n">
        <v>289.0695</v>
      </c>
      <c r="B288" s="0" t="n">
        <v>1.36</v>
      </c>
      <c r="C288" s="0" t="n">
        <v>0</v>
      </c>
      <c r="D288" s="0" t="n">
        <v>0</v>
      </c>
      <c r="E288" s="0" t="n">
        <v>0</v>
      </c>
      <c r="F288" s="0" t="n">
        <f aca="false">AVERAGE(C288:E288)</f>
        <v>0</v>
      </c>
      <c r="G288" s="0" t="n">
        <f aca="false">STDEV(C288:E288)</f>
        <v>0</v>
      </c>
      <c r="H288" s="0" t="n">
        <v>5471683</v>
      </c>
      <c r="I288" s="0" t="n">
        <v>5540150</v>
      </c>
      <c r="J288" s="0" t="n">
        <v>5593564</v>
      </c>
      <c r="K288" s="0" t="n">
        <f aca="false">AVERAGE(H288:J288)</f>
        <v>5535132.33333333</v>
      </c>
      <c r="L288" s="0" t="n">
        <f aca="false">STDEV(H288:J288)</f>
        <v>61095.2311914222</v>
      </c>
      <c r="M288" s="0" t="n">
        <v>6850800</v>
      </c>
      <c r="N288" s="0" t="n">
        <v>5402629</v>
      </c>
      <c r="O288" s="0" t="n">
        <v>7337553</v>
      </c>
      <c r="P288" s="0" t="n">
        <f aca="false">AVERAGE(M288:O288)</f>
        <v>6530327.33333333</v>
      </c>
      <c r="Q288" s="0" t="n">
        <f aca="false">STDEV(M288:O288)</f>
        <v>1006483.86425433</v>
      </c>
      <c r="R288" s="0" t="n">
        <v>7722269</v>
      </c>
      <c r="S288" s="0" t="n">
        <v>7964157</v>
      </c>
      <c r="T288" s="0" t="n">
        <v>7603476</v>
      </c>
      <c r="U288" s="0" t="n">
        <f aca="false">AVERAGE(R288:T288)</f>
        <v>7763300.66666667</v>
      </c>
      <c r="V288" s="0" t="n">
        <f aca="false">STDEV(R288:T288)</f>
        <v>183808.036256126</v>
      </c>
      <c r="W288" s="0" t="n">
        <v>1.18</v>
      </c>
      <c r="X288" s="3" t="n">
        <v>0.229</v>
      </c>
      <c r="Y288" s="0" t="n">
        <v>1.403</v>
      </c>
      <c r="Z288" s="3" t="n">
        <v>0.000928</v>
      </c>
      <c r="AA288" s="0" t="n">
        <f aca="false">P288/U288</f>
        <v>0.841179237250547</v>
      </c>
    </row>
    <row r="289" customFormat="false" ht="15" hidden="false" customHeight="false" outlineLevel="0" collapsed="false">
      <c r="A289" s="0" t="n">
        <v>297.1128</v>
      </c>
      <c r="B289" s="0" t="n">
        <v>32.65</v>
      </c>
      <c r="C289" s="0" t="n">
        <v>0</v>
      </c>
      <c r="D289" s="0" t="n">
        <v>0</v>
      </c>
      <c r="E289" s="0" t="n">
        <v>4039</v>
      </c>
      <c r="F289" s="0" t="n">
        <f aca="false">AVERAGE(C289:E289)</f>
        <v>1346.33333333333</v>
      </c>
      <c r="G289" s="0" t="n">
        <f aca="false">STDEV(C289:E289)</f>
        <v>2331.9177372569</v>
      </c>
      <c r="H289" s="0" t="n">
        <v>100531724</v>
      </c>
      <c r="I289" s="0" t="n">
        <v>98229691</v>
      </c>
      <c r="J289" s="0" t="n">
        <v>95434069</v>
      </c>
      <c r="K289" s="0" t="n">
        <f aca="false">AVERAGE(H289:J289)</f>
        <v>98065161.3333333</v>
      </c>
      <c r="L289" s="0" t="n">
        <f aca="false">STDEV(H289:J289)</f>
        <v>2552807.10849181</v>
      </c>
      <c r="M289" s="0" t="n">
        <v>120421411</v>
      </c>
      <c r="N289" s="0" t="n">
        <v>82214886</v>
      </c>
      <c r="O289" s="0" t="n">
        <v>141112692</v>
      </c>
      <c r="P289" s="0" t="n">
        <f aca="false">AVERAGE(M289:O289)</f>
        <v>114582996.333333</v>
      </c>
      <c r="Q289" s="0" t="n">
        <f aca="false">STDEV(M289:O289)</f>
        <v>29879812.6210385</v>
      </c>
      <c r="R289" s="0" t="n">
        <v>145201949</v>
      </c>
      <c r="S289" s="0" t="n">
        <v>173705137</v>
      </c>
      <c r="T289" s="0" t="n">
        <v>152059816</v>
      </c>
      <c r="U289" s="0" t="n">
        <f aca="false">AVERAGE(R289:T289)</f>
        <v>156988967.333333</v>
      </c>
      <c r="V289" s="0" t="n">
        <f aca="false">STDEV(R289:T289)</f>
        <v>14877174.8390282</v>
      </c>
      <c r="W289" s="0" t="n">
        <v>1.168</v>
      </c>
      <c r="X289" s="3" t="n">
        <v>0.44</v>
      </c>
      <c r="Y289" s="0" t="n">
        <v>1.601</v>
      </c>
      <c r="Z289" s="3" t="n">
        <v>0.0182</v>
      </c>
      <c r="AA289" s="0" t="n">
        <f aca="false">P289/U289</f>
        <v>0.729879292027192</v>
      </c>
    </row>
    <row r="290" customFormat="false" ht="15" hidden="false" customHeight="false" outlineLevel="0" collapsed="false">
      <c r="A290" s="0" t="n">
        <v>329.2334</v>
      </c>
      <c r="B290" s="0" t="n">
        <v>38.89</v>
      </c>
      <c r="C290" s="0" t="n">
        <v>1404305</v>
      </c>
      <c r="D290" s="0" t="n">
        <v>1538830</v>
      </c>
      <c r="E290" s="0" t="n">
        <v>1439565</v>
      </c>
      <c r="F290" s="0" t="n">
        <f aca="false">AVERAGE(C290:E290)</f>
        <v>1460900</v>
      </c>
      <c r="G290" s="0" t="n">
        <f aca="false">STDEV(C290:E290)</f>
        <v>69754.0721033547</v>
      </c>
      <c r="H290" s="0" t="n">
        <v>106154332</v>
      </c>
      <c r="I290" s="0" t="n">
        <v>105517259</v>
      </c>
      <c r="J290" s="0" t="n">
        <v>100752322</v>
      </c>
      <c r="K290" s="0" t="n">
        <f aca="false">AVERAGE(H290:J290)</f>
        <v>104141304.333333</v>
      </c>
      <c r="L290" s="0" t="n">
        <f aca="false">STDEV(H290:J290)</f>
        <v>2952179.94769396</v>
      </c>
      <c r="M290" s="0" t="n">
        <v>129128003</v>
      </c>
      <c r="N290" s="0" t="n">
        <v>89607525</v>
      </c>
      <c r="O290" s="0" t="n">
        <v>145863856</v>
      </c>
      <c r="P290" s="0" t="n">
        <f aca="false">AVERAGE(M290:O290)</f>
        <v>121533128</v>
      </c>
      <c r="Q290" s="0" t="n">
        <f aca="false">STDEV(M290:O290)</f>
        <v>28886939.7668671</v>
      </c>
      <c r="R290" s="0" t="n">
        <v>104489105</v>
      </c>
      <c r="S290" s="0" t="n">
        <v>117115367</v>
      </c>
      <c r="T290" s="0" t="n">
        <v>103278652</v>
      </c>
      <c r="U290" s="0" t="n">
        <f aca="false">AVERAGE(R290:T290)</f>
        <v>108294374.666667</v>
      </c>
      <c r="V290" s="0" t="n">
        <f aca="false">STDEV(R290:T290)</f>
        <v>7663140.89814655</v>
      </c>
      <c r="W290" s="0" t="n">
        <v>1.167</v>
      </c>
      <c r="X290" s="3" t="n">
        <v>0.407</v>
      </c>
      <c r="Y290" s="0" t="n">
        <v>1.04</v>
      </c>
      <c r="Z290" s="3" t="n">
        <v>0.455</v>
      </c>
      <c r="AA290" s="0" t="n">
        <f aca="false">P290/U290</f>
        <v>1.12224783950305</v>
      </c>
    </row>
    <row r="291" customFormat="false" ht="15" hidden="false" customHeight="false" outlineLevel="0" collapsed="false">
      <c r="A291" s="0" t="n">
        <v>355.3213</v>
      </c>
      <c r="B291" s="0" t="n">
        <v>48.7</v>
      </c>
      <c r="C291" s="0" t="n">
        <v>676056</v>
      </c>
      <c r="D291" s="0" t="n">
        <v>641318</v>
      </c>
      <c r="E291" s="0" t="n">
        <v>632767</v>
      </c>
      <c r="F291" s="0" t="n">
        <f aca="false">AVERAGE(C291:E291)</f>
        <v>650047</v>
      </c>
      <c r="G291" s="0" t="n">
        <f aca="false">STDEV(C291:E291)</f>
        <v>22926.6430381772</v>
      </c>
      <c r="H291" s="0" t="n">
        <v>1607976</v>
      </c>
      <c r="I291" s="0" t="n">
        <v>1400488</v>
      </c>
      <c r="J291" s="0" t="n">
        <v>16955933</v>
      </c>
      <c r="K291" s="0" t="n">
        <f aca="false">AVERAGE(H291:J291)</f>
        <v>6654799</v>
      </c>
      <c r="L291" s="0" t="n">
        <f aca="false">STDEV(H291:J291)</f>
        <v>8921646.93775779</v>
      </c>
      <c r="M291" s="0" t="n">
        <v>3410135</v>
      </c>
      <c r="N291" s="0" t="n">
        <v>8136336</v>
      </c>
      <c r="O291" s="0" t="n">
        <v>11756815</v>
      </c>
      <c r="P291" s="0" t="n">
        <f aca="false">AVERAGE(M291:O291)</f>
        <v>7767762</v>
      </c>
      <c r="Q291" s="0" t="n">
        <f aca="false">STDEV(M291:O291)</f>
        <v>4185528.86153076</v>
      </c>
      <c r="R291" s="0" t="n">
        <v>1651672</v>
      </c>
      <c r="S291" s="0" t="n">
        <v>15443893</v>
      </c>
      <c r="T291" s="0" t="n">
        <v>17664195</v>
      </c>
      <c r="U291" s="0" t="n">
        <f aca="false">AVERAGE(R291:T291)</f>
        <v>11586586.6666667</v>
      </c>
      <c r="V291" s="0" t="n">
        <f aca="false">STDEV(R291:T291)</f>
        <v>8675213.67565447</v>
      </c>
      <c r="W291" s="0" t="n">
        <v>1.167</v>
      </c>
      <c r="X291" s="3" t="n">
        <v>0.858</v>
      </c>
      <c r="Y291" s="0" t="n">
        <v>1.741</v>
      </c>
      <c r="Z291" s="3" t="n">
        <v>0.53</v>
      </c>
      <c r="AA291" s="0" t="n">
        <f aca="false">P291/U291</f>
        <v>0.670409864740148</v>
      </c>
    </row>
    <row r="292" customFormat="false" ht="15" hidden="false" customHeight="false" outlineLevel="0" collapsed="false">
      <c r="A292" s="0" t="n">
        <v>329.2333</v>
      </c>
      <c r="B292" s="0" t="n">
        <v>38.96</v>
      </c>
      <c r="C292" s="0" t="n">
        <v>1450680</v>
      </c>
      <c r="D292" s="0" t="n">
        <v>1585419</v>
      </c>
      <c r="E292" s="0" t="n">
        <v>1495276</v>
      </c>
      <c r="F292" s="0" t="n">
        <f aca="false">AVERAGE(C292:E292)</f>
        <v>1510458.33333333</v>
      </c>
      <c r="G292" s="0" t="n">
        <f aca="false">STDEV(C292:E292)</f>
        <v>68640.5635490658</v>
      </c>
      <c r="H292" s="0" t="n">
        <v>107879023</v>
      </c>
      <c r="I292" s="0" t="n">
        <v>106857867</v>
      </c>
      <c r="J292" s="0" t="n">
        <v>101955711</v>
      </c>
      <c r="K292" s="0" t="n">
        <f aca="false">AVERAGE(H292:J292)</f>
        <v>105564200.333333</v>
      </c>
      <c r="L292" s="0" t="n">
        <f aca="false">STDEV(H292:J292)</f>
        <v>3166478.5402193</v>
      </c>
      <c r="M292" s="0" t="n">
        <v>130904108</v>
      </c>
      <c r="N292" s="0" t="n">
        <v>90767899</v>
      </c>
      <c r="O292" s="0" t="n">
        <v>147634216</v>
      </c>
      <c r="P292" s="0" t="n">
        <f aca="false">AVERAGE(M292:O292)</f>
        <v>123102074.333333</v>
      </c>
      <c r="Q292" s="0" t="n">
        <f aca="false">STDEV(M292:O292)</f>
        <v>29224960.2102034</v>
      </c>
      <c r="R292" s="0" t="n">
        <v>106269220</v>
      </c>
      <c r="S292" s="0" t="n">
        <v>119010817</v>
      </c>
      <c r="T292" s="0" t="n">
        <v>105264157</v>
      </c>
      <c r="U292" s="0" t="n">
        <f aca="false">AVERAGE(R292:T292)</f>
        <v>110181398</v>
      </c>
      <c r="V292" s="0" t="n">
        <f aca="false">STDEV(R292:T292)</f>
        <v>7662996.66035834</v>
      </c>
      <c r="W292" s="0" t="n">
        <v>1.166</v>
      </c>
      <c r="X292" s="3" t="n">
        <v>0.408</v>
      </c>
      <c r="Y292" s="0" t="n">
        <v>1.044</v>
      </c>
      <c r="Z292" s="3" t="n">
        <v>0.414</v>
      </c>
      <c r="AA292" s="0" t="n">
        <f aca="false">P292/U292</f>
        <v>1.11726731161401</v>
      </c>
    </row>
    <row r="293" customFormat="false" ht="15" hidden="false" customHeight="false" outlineLevel="0" collapsed="false">
      <c r="A293" s="0" t="n">
        <v>329.2333</v>
      </c>
      <c r="B293" s="0" t="n">
        <v>39.11</v>
      </c>
      <c r="C293" s="0" t="n">
        <v>1495013</v>
      </c>
      <c r="D293" s="0" t="n">
        <v>1604975</v>
      </c>
      <c r="E293" s="0" t="n">
        <v>1533837</v>
      </c>
      <c r="F293" s="0" t="n">
        <f aca="false">AVERAGE(C293:E293)</f>
        <v>1544608.33333333</v>
      </c>
      <c r="G293" s="0" t="n">
        <f aca="false">STDEV(C293:E293)</f>
        <v>55766.715676408</v>
      </c>
      <c r="H293" s="0" t="n">
        <v>107990555</v>
      </c>
      <c r="I293" s="0" t="n">
        <v>106869174</v>
      </c>
      <c r="J293" s="0" t="n">
        <v>101853652</v>
      </c>
      <c r="K293" s="0" t="n">
        <f aca="false">AVERAGE(H293:J293)</f>
        <v>105571127</v>
      </c>
      <c r="L293" s="0" t="n">
        <f aca="false">STDEV(H293:J293)</f>
        <v>3267887.56209711</v>
      </c>
      <c r="M293" s="0" t="n">
        <v>130670135</v>
      </c>
      <c r="N293" s="0" t="n">
        <v>90651755</v>
      </c>
      <c r="O293" s="0" t="n">
        <v>147564326</v>
      </c>
      <c r="P293" s="0" t="n">
        <f aca="false">AVERAGE(M293:O293)</f>
        <v>122962072</v>
      </c>
      <c r="Q293" s="0" t="n">
        <f aca="false">STDEV(M293:O293)</f>
        <v>29228767.6932588</v>
      </c>
      <c r="R293" s="0" t="n">
        <v>105865023</v>
      </c>
      <c r="S293" s="0" t="n">
        <v>118405620</v>
      </c>
      <c r="T293" s="0" t="n">
        <v>104912728</v>
      </c>
      <c r="U293" s="0" t="n">
        <f aca="false">AVERAGE(R293:T293)</f>
        <v>109727790.333333</v>
      </c>
      <c r="V293" s="0" t="n">
        <f aca="false">STDEV(R293:T293)</f>
        <v>7530289.65143548</v>
      </c>
      <c r="W293" s="0" t="n">
        <v>1.165</v>
      </c>
      <c r="X293" s="3" t="n">
        <v>0.411</v>
      </c>
      <c r="Y293" s="0" t="n">
        <v>1.039</v>
      </c>
      <c r="Z293" s="3" t="n">
        <v>0.451</v>
      </c>
      <c r="AA293" s="0" t="n">
        <f aca="false">P293/U293</f>
        <v>1.12061011733184</v>
      </c>
    </row>
    <row r="294" customFormat="false" ht="15" hidden="false" customHeight="false" outlineLevel="0" collapsed="false">
      <c r="A294" s="0" t="n">
        <v>329.2333</v>
      </c>
      <c r="B294" s="0" t="n">
        <v>38.71</v>
      </c>
      <c r="C294" s="0" t="n">
        <v>1349717</v>
      </c>
      <c r="D294" s="0" t="n">
        <v>1453436</v>
      </c>
      <c r="E294" s="0" t="n">
        <v>1357015</v>
      </c>
      <c r="F294" s="0" t="n">
        <f aca="false">AVERAGE(C294:E294)</f>
        <v>1386722.66666667</v>
      </c>
      <c r="G294" s="0" t="n">
        <f aca="false">STDEV(C294:E294)</f>
        <v>57890.5591122882</v>
      </c>
      <c r="H294" s="0" t="n">
        <v>103331343</v>
      </c>
      <c r="I294" s="0" t="n">
        <v>102544887</v>
      </c>
      <c r="J294" s="0" t="n">
        <v>97894420</v>
      </c>
      <c r="K294" s="0" t="n">
        <f aca="false">AVERAGE(H294:J294)</f>
        <v>101256883.333333</v>
      </c>
      <c r="L294" s="0" t="n">
        <f aca="false">STDEV(H294:J294)</f>
        <v>2938409.09524054</v>
      </c>
      <c r="M294" s="0" t="n">
        <v>125424297</v>
      </c>
      <c r="N294" s="0" t="n">
        <v>87102860</v>
      </c>
      <c r="O294" s="0" t="n">
        <v>141231975</v>
      </c>
      <c r="P294" s="0" t="n">
        <f aca="false">AVERAGE(M294:O294)</f>
        <v>117919710.666667</v>
      </c>
      <c r="Q294" s="0" t="n">
        <f aca="false">STDEV(M294:O294)</f>
        <v>27833960.9954574</v>
      </c>
      <c r="R294" s="0" t="n">
        <v>102796337</v>
      </c>
      <c r="S294" s="0" t="n">
        <v>114565832</v>
      </c>
      <c r="T294" s="0" t="n">
        <v>100486786</v>
      </c>
      <c r="U294" s="0" t="n">
        <f aca="false">AVERAGE(R294:T294)</f>
        <v>105949651.666667</v>
      </c>
      <c r="V294" s="0" t="n">
        <f aca="false">STDEV(R294:T294)</f>
        <v>7550657.5281753</v>
      </c>
      <c r="W294" s="0" t="n">
        <v>1.165</v>
      </c>
      <c r="X294" s="3" t="n">
        <v>0.409</v>
      </c>
      <c r="Y294" s="0" t="n">
        <v>1.046</v>
      </c>
      <c r="Z294" s="3" t="n">
        <v>0.4</v>
      </c>
      <c r="AA294" s="0" t="n">
        <f aca="false">P294/U294</f>
        <v>1.11297874803458</v>
      </c>
    </row>
    <row r="295" customFormat="false" ht="15" hidden="false" customHeight="false" outlineLevel="0" collapsed="false">
      <c r="A295" s="0" t="n">
        <v>317.1027</v>
      </c>
      <c r="B295" s="0" t="n">
        <v>23.54</v>
      </c>
      <c r="C295" s="0" t="n">
        <v>0</v>
      </c>
      <c r="D295" s="0" t="n">
        <v>0</v>
      </c>
      <c r="E295" s="0" t="n">
        <v>0</v>
      </c>
      <c r="F295" s="0" t="n">
        <f aca="false">AVERAGE(C295:E295)</f>
        <v>0</v>
      </c>
      <c r="G295" s="0" t="n">
        <f aca="false">STDEV(C295:E295)</f>
        <v>0</v>
      </c>
      <c r="H295" s="0" t="n">
        <v>27728544</v>
      </c>
      <c r="I295" s="0" t="n">
        <v>25897793</v>
      </c>
      <c r="J295" s="0" t="n">
        <v>24837600</v>
      </c>
      <c r="K295" s="0" t="n">
        <f aca="false">AVERAGE(H295:J295)</f>
        <v>26154645.6666667</v>
      </c>
      <c r="L295" s="0" t="n">
        <f aca="false">STDEV(H295:J295)</f>
        <v>1462487.35791607</v>
      </c>
      <c r="M295" s="0" t="n">
        <v>33106386</v>
      </c>
      <c r="N295" s="0" t="n">
        <v>21545190</v>
      </c>
      <c r="O295" s="0" t="n">
        <v>36224985</v>
      </c>
      <c r="P295" s="0" t="n">
        <f aca="false">AVERAGE(M295:O295)</f>
        <v>30292187</v>
      </c>
      <c r="Q295" s="0" t="n">
        <f aca="false">STDEV(M295:O295)</f>
        <v>7733943.51668067</v>
      </c>
      <c r="R295" s="0" t="n">
        <v>35988675</v>
      </c>
      <c r="S295" s="0" t="n">
        <v>41438836</v>
      </c>
      <c r="T295" s="0" t="n">
        <v>33737361</v>
      </c>
      <c r="U295" s="0" t="n">
        <f aca="false">AVERAGE(R295:T295)</f>
        <v>37054957.3333333</v>
      </c>
      <c r="V295" s="0" t="n">
        <f aca="false">STDEV(R295:T295)</f>
        <v>3959911.33798351</v>
      </c>
      <c r="W295" s="0" t="n">
        <v>1.158</v>
      </c>
      <c r="X295" s="3" t="n">
        <v>0.453</v>
      </c>
      <c r="Y295" s="0" t="n">
        <v>1.417</v>
      </c>
      <c r="Z295" s="3" t="n">
        <v>0.0295</v>
      </c>
      <c r="AA295" s="0" t="n">
        <f aca="false">P295/U295</f>
        <v>0.817493506401914</v>
      </c>
    </row>
    <row r="296" customFormat="false" ht="15" hidden="false" customHeight="false" outlineLevel="0" collapsed="false">
      <c r="A296" s="0" t="n">
        <v>329.2334</v>
      </c>
      <c r="B296" s="0" t="n">
        <v>38.78</v>
      </c>
      <c r="C296" s="0" t="n">
        <v>1179900</v>
      </c>
      <c r="D296" s="0" t="n">
        <v>1238869</v>
      </c>
      <c r="E296" s="0" t="n">
        <v>1175099</v>
      </c>
      <c r="F296" s="0" t="n">
        <f aca="false">AVERAGE(C296:E296)</f>
        <v>1197956</v>
      </c>
      <c r="G296" s="0" t="n">
        <f aca="false">STDEV(C296:E296)</f>
        <v>35512.9212681807</v>
      </c>
      <c r="H296" s="0" t="n">
        <v>94999899</v>
      </c>
      <c r="I296" s="0" t="n">
        <v>95083040</v>
      </c>
      <c r="J296" s="0" t="n">
        <v>90342518</v>
      </c>
      <c r="K296" s="0" t="n">
        <f aca="false">AVERAGE(H296:J296)</f>
        <v>93475152.3333333</v>
      </c>
      <c r="L296" s="0" t="n">
        <f aca="false">STDEV(H296:J296)</f>
        <v>2713259.3879418</v>
      </c>
      <c r="M296" s="0" t="n">
        <v>114535042</v>
      </c>
      <c r="N296" s="0" t="n">
        <v>79385362</v>
      </c>
      <c r="O296" s="0" t="n">
        <v>129755744</v>
      </c>
      <c r="P296" s="0" t="n">
        <f aca="false">AVERAGE(M296:O296)</f>
        <v>107892049.333333</v>
      </c>
      <c r="Q296" s="0" t="n">
        <f aca="false">STDEV(M296:O296)</f>
        <v>25833909.0999315</v>
      </c>
      <c r="R296" s="0" t="n">
        <v>90976765</v>
      </c>
      <c r="S296" s="0" t="n">
        <v>101622879</v>
      </c>
      <c r="T296" s="0" t="n">
        <v>89884280</v>
      </c>
      <c r="U296" s="0" t="n">
        <f aca="false">AVERAGE(R296:T296)</f>
        <v>94161308</v>
      </c>
      <c r="V296" s="0" t="n">
        <f aca="false">STDEV(R296:T296)</f>
        <v>6484956.60816917</v>
      </c>
      <c r="W296" s="0" t="n">
        <v>1.154</v>
      </c>
      <c r="X296" s="3" t="n">
        <v>0.436</v>
      </c>
      <c r="Y296" s="0" t="n">
        <v>1.007</v>
      </c>
      <c r="Z296" s="3" t="n">
        <v>0.878</v>
      </c>
      <c r="AA296" s="0" t="n">
        <f aca="false">P296/U296</f>
        <v>1.14582148044644</v>
      </c>
    </row>
    <row r="297" customFormat="false" ht="15" hidden="false" customHeight="false" outlineLevel="0" collapsed="false">
      <c r="A297" s="0" t="n">
        <v>154.9268</v>
      </c>
      <c r="B297" s="0" t="n">
        <v>1.2</v>
      </c>
      <c r="C297" s="0" t="n">
        <v>0</v>
      </c>
      <c r="D297" s="0" t="n">
        <v>0</v>
      </c>
      <c r="E297" s="0" t="n">
        <v>1110</v>
      </c>
      <c r="F297" s="0" t="n">
        <f aca="false">AVERAGE(C297:E297)</f>
        <v>370</v>
      </c>
      <c r="G297" s="0" t="n">
        <f aca="false">STDEV(C297:E297)</f>
        <v>640.858798800485</v>
      </c>
      <c r="H297" s="0" t="n">
        <v>74496657</v>
      </c>
      <c r="I297" s="0" t="n">
        <v>72035361</v>
      </c>
      <c r="J297" s="0" t="n">
        <v>74264775</v>
      </c>
      <c r="K297" s="0" t="n">
        <f aca="false">AVERAGE(H297:J297)</f>
        <v>73598931</v>
      </c>
      <c r="L297" s="0" t="n">
        <f aca="false">STDEV(H297:J297)</f>
        <v>1359045.86904048</v>
      </c>
      <c r="M297" s="0" t="n">
        <v>83717403</v>
      </c>
      <c r="N297" s="0" t="n">
        <v>83537381</v>
      </c>
      <c r="O297" s="0" t="n">
        <v>87543870</v>
      </c>
      <c r="P297" s="0" t="n">
        <f aca="false">AVERAGE(M297:O297)</f>
        <v>84932884.6666667</v>
      </c>
      <c r="Q297" s="0" t="n">
        <f aca="false">STDEV(M297:O297)</f>
        <v>2262970.45678514</v>
      </c>
      <c r="R297" s="0" t="n">
        <v>88763954</v>
      </c>
      <c r="S297" s="0" t="n">
        <v>82086794</v>
      </c>
      <c r="T297" s="0" t="n">
        <v>87699113</v>
      </c>
      <c r="U297" s="0" t="n">
        <f aca="false">AVERAGE(R297:T297)</f>
        <v>86183287</v>
      </c>
      <c r="V297" s="0" t="n">
        <f aca="false">STDEV(R297:T297)</f>
        <v>3587396.37663682</v>
      </c>
      <c r="W297" s="0" t="n">
        <v>1.154</v>
      </c>
      <c r="X297" s="3" t="n">
        <v>0.00369</v>
      </c>
      <c r="Y297" s="0" t="n">
        <v>1.171</v>
      </c>
      <c r="Z297" s="3" t="n">
        <v>0.0163</v>
      </c>
      <c r="AA297" s="0" t="n">
        <f aca="false">P297/U297</f>
        <v>0.985491359440336</v>
      </c>
    </row>
    <row r="298" customFormat="false" ht="15" hidden="false" customHeight="false" outlineLevel="0" collapsed="false">
      <c r="A298" s="0" t="n">
        <v>154.9268</v>
      </c>
      <c r="B298" s="0" t="n">
        <v>1.32</v>
      </c>
      <c r="C298" s="0" t="n">
        <v>0</v>
      </c>
      <c r="D298" s="0" t="n">
        <v>0</v>
      </c>
      <c r="E298" s="0" t="n">
        <v>1110</v>
      </c>
      <c r="F298" s="0" t="n">
        <f aca="false">AVERAGE(C298:E298)</f>
        <v>370</v>
      </c>
      <c r="G298" s="0" t="n">
        <f aca="false">STDEV(C298:E298)</f>
        <v>640.858798800485</v>
      </c>
      <c r="H298" s="0" t="n">
        <v>74773799</v>
      </c>
      <c r="I298" s="0" t="n">
        <v>72327266</v>
      </c>
      <c r="J298" s="0" t="n">
        <v>74604855</v>
      </c>
      <c r="K298" s="0" t="n">
        <f aca="false">AVERAGE(H298:J298)</f>
        <v>73901973.3333333</v>
      </c>
      <c r="L298" s="0" t="n">
        <f aca="false">STDEV(H298:J298)</f>
        <v>1366350.21426585</v>
      </c>
      <c r="M298" s="0" t="n">
        <v>84094669</v>
      </c>
      <c r="N298" s="0" t="n">
        <v>83745347</v>
      </c>
      <c r="O298" s="0" t="n">
        <v>87953804</v>
      </c>
      <c r="P298" s="0" t="n">
        <f aca="false">AVERAGE(M298:O298)</f>
        <v>85264606.6666667</v>
      </c>
      <c r="Q298" s="0" t="n">
        <f aca="false">STDEV(M298:O298)</f>
        <v>2335453.52942985</v>
      </c>
      <c r="R298" s="0" t="n">
        <v>89153303</v>
      </c>
      <c r="S298" s="0" t="n">
        <v>82446899</v>
      </c>
      <c r="T298" s="0" t="n">
        <v>88046946</v>
      </c>
      <c r="U298" s="0" t="n">
        <f aca="false">AVERAGE(R298:T298)</f>
        <v>86549049.3333333</v>
      </c>
      <c r="V298" s="0" t="n">
        <f aca="false">STDEV(R298:T298)</f>
        <v>3595376.81902917</v>
      </c>
      <c r="W298" s="0" t="n">
        <v>1.154</v>
      </c>
      <c r="X298" s="3" t="n">
        <v>0.00418</v>
      </c>
      <c r="Y298" s="0" t="n">
        <v>1.171</v>
      </c>
      <c r="Z298" s="3" t="n">
        <v>0.0162</v>
      </c>
      <c r="AA298" s="0" t="n">
        <f aca="false">P298/U298</f>
        <v>0.98515936712696</v>
      </c>
    </row>
    <row r="299" s="4" customFormat="true" ht="15.75" hidden="false" customHeight="true" outlineLevel="0" collapsed="false">
      <c r="A299" s="4" t="n">
        <v>181.0493</v>
      </c>
      <c r="B299" s="4" t="n">
        <v>9.14</v>
      </c>
      <c r="C299" s="4" t="n">
        <v>777</v>
      </c>
      <c r="D299" s="4" t="n">
        <v>3975</v>
      </c>
      <c r="E299" s="4" t="n">
        <v>0</v>
      </c>
      <c r="F299" s="4" t="n">
        <f aca="false">AVERAGE(C299:E299)</f>
        <v>1584</v>
      </c>
      <c r="G299" s="4" t="n">
        <f aca="false">STDEV(C299:E299)</f>
        <v>2106.79685779147</v>
      </c>
      <c r="H299" s="4" t="n">
        <v>17301648</v>
      </c>
      <c r="I299" s="4" t="n">
        <v>15889018</v>
      </c>
      <c r="J299" s="4" t="n">
        <v>17315080</v>
      </c>
      <c r="K299" s="4" t="n">
        <f aca="false">AVERAGE(H299:J299)</f>
        <v>16835248.6666667</v>
      </c>
      <c r="L299" s="4" t="n">
        <f aca="false">STDEV(H299:J299)</f>
        <v>819487.315680562</v>
      </c>
      <c r="M299" s="4" t="n">
        <v>21191250</v>
      </c>
      <c r="N299" s="4" t="n">
        <v>14774999</v>
      </c>
      <c r="O299" s="4" t="n">
        <v>22180654</v>
      </c>
      <c r="P299" s="4" t="n">
        <f aca="false">AVERAGE(M299:O299)</f>
        <v>19382301</v>
      </c>
      <c r="Q299" s="4" t="n">
        <f aca="false">STDEV(M299:O299)</f>
        <v>4020591.23241931</v>
      </c>
      <c r="R299" s="4" t="n">
        <v>52936562</v>
      </c>
      <c r="S299" s="4" t="n">
        <v>100018202</v>
      </c>
      <c r="T299" s="4" t="n">
        <v>54862737</v>
      </c>
      <c r="U299" s="4" t="n">
        <f aca="false">AVERAGE(R299:T299)</f>
        <v>69272500.3333333</v>
      </c>
      <c r="V299" s="4" t="n">
        <f aca="false">STDEV(R299:T299)</f>
        <v>26643970.5330194</v>
      </c>
      <c r="W299" s="4" t="n">
        <v>1.151</v>
      </c>
      <c r="X299" s="5" t="n">
        <v>0.387</v>
      </c>
      <c r="Y299" s="4" t="n">
        <v>4.115</v>
      </c>
      <c r="Z299" s="5" t="n">
        <v>0.0762</v>
      </c>
      <c r="AA299" s="4" t="n">
        <f aca="false">P299/U299</f>
        <v>0.279797912688787</v>
      </c>
      <c r="AB299" s="4" t="s">
        <v>25</v>
      </c>
    </row>
    <row r="300" customFormat="false" ht="15" hidden="false" customHeight="false" outlineLevel="0" collapsed="false">
      <c r="A300" s="0" t="n">
        <v>315.0873</v>
      </c>
      <c r="B300" s="0" t="n">
        <v>15.67</v>
      </c>
      <c r="C300" s="0" t="n">
        <v>0</v>
      </c>
      <c r="D300" s="0" t="n">
        <v>0</v>
      </c>
      <c r="E300" s="0" t="n">
        <v>0</v>
      </c>
      <c r="F300" s="0" t="n">
        <f aca="false">AVERAGE(C300:E300)</f>
        <v>0</v>
      </c>
      <c r="G300" s="0" t="n">
        <f aca="false">STDEV(C300:E300)</f>
        <v>0</v>
      </c>
      <c r="H300" s="0" t="n">
        <v>19336606</v>
      </c>
      <c r="I300" s="0" t="n">
        <v>17384303</v>
      </c>
      <c r="J300" s="0" t="n">
        <v>17035360</v>
      </c>
      <c r="K300" s="0" t="n">
        <f aca="false">AVERAGE(H300:J300)</f>
        <v>17918756.3333333</v>
      </c>
      <c r="L300" s="0" t="n">
        <f aca="false">STDEV(H300:J300)</f>
        <v>1240227.22202923</v>
      </c>
      <c r="M300" s="0" t="n">
        <v>22138189</v>
      </c>
      <c r="N300" s="0" t="n">
        <v>14684329</v>
      </c>
      <c r="O300" s="0" t="n">
        <v>24666292</v>
      </c>
      <c r="P300" s="0" t="n">
        <f aca="false">AVERAGE(M300:O300)</f>
        <v>20496270</v>
      </c>
      <c r="Q300" s="0" t="n">
        <f aca="false">STDEV(M300:O300)</f>
        <v>5189587.63634097</v>
      </c>
      <c r="R300" s="0" t="n">
        <v>23413401</v>
      </c>
      <c r="S300" s="0" t="n">
        <v>26892033</v>
      </c>
      <c r="T300" s="0" t="n">
        <v>21454047</v>
      </c>
      <c r="U300" s="0" t="n">
        <f aca="false">AVERAGE(R300:T300)</f>
        <v>23919827</v>
      </c>
      <c r="V300" s="0" t="n">
        <f aca="false">STDEV(R300:T300)</f>
        <v>2754137.50639942</v>
      </c>
      <c r="W300" s="0" t="n">
        <v>1.144</v>
      </c>
      <c r="X300" s="3" t="n">
        <v>0.483</v>
      </c>
      <c r="Y300" s="0" t="n">
        <v>1.335</v>
      </c>
      <c r="Z300" s="3" t="n">
        <v>0.0463</v>
      </c>
      <c r="AA300" s="0" t="n">
        <f aca="false">P300/U300</f>
        <v>0.856873672205071</v>
      </c>
    </row>
    <row r="301" customFormat="false" ht="15" hidden="false" customHeight="false" outlineLevel="0" collapsed="false">
      <c r="A301" s="0" t="n">
        <v>182.0447</v>
      </c>
      <c r="B301" s="0" t="n">
        <v>2.59</v>
      </c>
      <c r="C301" s="0" t="n">
        <v>0</v>
      </c>
      <c r="D301" s="0" t="n">
        <v>0</v>
      </c>
      <c r="E301" s="0" t="n">
        <v>0</v>
      </c>
      <c r="F301" s="0" t="n">
        <f aca="false">AVERAGE(C301:E301)</f>
        <v>0</v>
      </c>
      <c r="G301" s="0" t="n">
        <f aca="false">STDEV(C301:E301)</f>
        <v>0</v>
      </c>
      <c r="H301" s="0" t="n">
        <v>34728279</v>
      </c>
      <c r="I301" s="0" t="n">
        <v>35329462</v>
      </c>
      <c r="J301" s="0" t="n">
        <v>33639155</v>
      </c>
      <c r="K301" s="0" t="n">
        <f aca="false">AVERAGE(H301:J301)</f>
        <v>34565632</v>
      </c>
      <c r="L301" s="0" t="n">
        <f aca="false">STDEV(H301:J301)</f>
        <v>856810.932189243</v>
      </c>
      <c r="M301" s="0" t="n">
        <v>45475666</v>
      </c>
      <c r="N301" s="0" t="n">
        <v>24377971</v>
      </c>
      <c r="O301" s="0" t="n">
        <v>47869144</v>
      </c>
      <c r="P301" s="0" t="n">
        <f aca="false">AVERAGE(M301:O301)</f>
        <v>39240927</v>
      </c>
      <c r="Q301" s="0" t="n">
        <f aca="false">STDEV(M301:O301)</f>
        <v>12927210.8371285</v>
      </c>
      <c r="R301" s="0" t="n">
        <v>50119180</v>
      </c>
      <c r="S301" s="0" t="n">
        <v>55612674</v>
      </c>
      <c r="T301" s="0" t="n">
        <v>48320036</v>
      </c>
      <c r="U301" s="0" t="n">
        <f aca="false">AVERAGE(R301:T301)</f>
        <v>51350630</v>
      </c>
      <c r="V301" s="0" t="n">
        <f aca="false">STDEV(R301:T301)</f>
        <v>3799078.05613888</v>
      </c>
      <c r="W301" s="0" t="n">
        <v>1.135</v>
      </c>
      <c r="X301" s="3" t="n">
        <v>0.595</v>
      </c>
      <c r="Y301" s="0" t="n">
        <v>1.486</v>
      </c>
      <c r="Z301" s="3" t="n">
        <v>0.0133</v>
      </c>
      <c r="AA301" s="0" t="n">
        <f aca="false">P301/U301</f>
        <v>0.764176155190306</v>
      </c>
    </row>
    <row r="302" customFormat="false" ht="15" hidden="false" customHeight="false" outlineLevel="0" collapsed="false">
      <c r="A302" s="0" t="n">
        <v>515.2411</v>
      </c>
      <c r="B302" s="0" t="n">
        <v>35.35</v>
      </c>
      <c r="C302" s="0" t="n">
        <v>0</v>
      </c>
      <c r="D302" s="0" t="n">
        <v>0</v>
      </c>
      <c r="E302" s="0" t="n">
        <v>0</v>
      </c>
      <c r="F302" s="0" t="n">
        <f aca="false">AVERAGE(C302:E302)</f>
        <v>0</v>
      </c>
      <c r="G302" s="0" t="n">
        <f aca="false">STDEV(C302:E302)</f>
        <v>0</v>
      </c>
      <c r="H302" s="0" t="n">
        <v>7000669</v>
      </c>
      <c r="I302" s="0" t="n">
        <v>7218316</v>
      </c>
      <c r="J302" s="0" t="n">
        <v>7032167</v>
      </c>
      <c r="K302" s="0" t="n">
        <f aca="false">AVERAGE(H302:J302)</f>
        <v>7083717.33333333</v>
      </c>
      <c r="L302" s="0" t="n">
        <f aca="false">STDEV(H302:J302)</f>
        <v>117624.962496629</v>
      </c>
      <c r="M302" s="0" t="n">
        <v>8745218</v>
      </c>
      <c r="N302" s="0" t="n">
        <v>6182641</v>
      </c>
      <c r="O302" s="0" t="n">
        <v>9165368</v>
      </c>
      <c r="P302" s="0" t="n">
        <f aca="false">AVERAGE(M302:O302)</f>
        <v>8031075.66666667</v>
      </c>
      <c r="Q302" s="0" t="n">
        <f aca="false">STDEV(M302:O302)</f>
        <v>1614516.81419747</v>
      </c>
      <c r="R302" s="0" t="n">
        <v>9430862</v>
      </c>
      <c r="S302" s="0" t="n">
        <v>10450220</v>
      </c>
      <c r="T302" s="0" t="n">
        <v>9309032</v>
      </c>
      <c r="U302" s="0" t="n">
        <f aca="false">AVERAGE(R302:T302)</f>
        <v>9730038</v>
      </c>
      <c r="V302" s="0" t="n">
        <f aca="false">STDEV(R302:T302)</f>
        <v>626663.563699055</v>
      </c>
      <c r="W302" s="0" t="n">
        <v>1.134</v>
      </c>
      <c r="X302" s="3" t="n">
        <v>0.416</v>
      </c>
      <c r="Y302" s="0" t="n">
        <v>1.374</v>
      </c>
      <c r="Z302" s="3" t="n">
        <v>0.0156</v>
      </c>
      <c r="AA302" s="0" t="n">
        <f aca="false">P302/U302</f>
        <v>0.825389959079982</v>
      </c>
    </row>
    <row r="303" customFormat="false" ht="15" hidden="false" customHeight="false" outlineLevel="0" collapsed="false">
      <c r="A303" s="0" t="n">
        <v>214.8833</v>
      </c>
      <c r="B303" s="0" t="n">
        <v>1.3</v>
      </c>
      <c r="C303" s="0" t="n">
        <v>0</v>
      </c>
      <c r="D303" s="0" t="n">
        <v>0</v>
      </c>
      <c r="E303" s="0" t="n">
        <v>0</v>
      </c>
      <c r="F303" s="0" t="n">
        <f aca="false">AVERAGE(C303:E303)</f>
        <v>0</v>
      </c>
      <c r="G303" s="0" t="n">
        <f aca="false">STDEV(C303:E303)</f>
        <v>0</v>
      </c>
      <c r="H303" s="0" t="n">
        <v>11210186</v>
      </c>
      <c r="I303" s="0" t="n">
        <v>11091059</v>
      </c>
      <c r="J303" s="0" t="n">
        <v>11190157</v>
      </c>
      <c r="K303" s="0" t="n">
        <f aca="false">AVERAGE(H303:J303)</f>
        <v>11163800.6666667</v>
      </c>
      <c r="L303" s="0" t="n">
        <f aca="false">STDEV(H303:J303)</f>
        <v>63787.1676933012</v>
      </c>
      <c r="M303" s="0" t="n">
        <v>12214111</v>
      </c>
      <c r="N303" s="0" t="n">
        <v>13238768</v>
      </c>
      <c r="O303" s="0" t="n">
        <v>12402789</v>
      </c>
      <c r="P303" s="0" t="n">
        <f aca="false">AVERAGE(M303:O303)</f>
        <v>12618556</v>
      </c>
      <c r="Q303" s="0" t="n">
        <f aca="false">STDEV(M303:O303)</f>
        <v>545341.214863685</v>
      </c>
      <c r="R303" s="0" t="n">
        <v>11756669</v>
      </c>
      <c r="S303" s="0" t="n">
        <v>10912382</v>
      </c>
      <c r="T303" s="0" t="n">
        <v>11296988</v>
      </c>
      <c r="U303" s="0" t="n">
        <f aca="false">AVERAGE(R303:T303)</f>
        <v>11322013</v>
      </c>
      <c r="V303" s="0" t="n">
        <f aca="false">STDEV(R303:T303)</f>
        <v>422699.447079127</v>
      </c>
      <c r="W303" s="0" t="n">
        <v>1.13</v>
      </c>
      <c r="X303" s="3" t="n">
        <v>0.0421</v>
      </c>
      <c r="Y303" s="0" t="n">
        <v>1.014</v>
      </c>
      <c r="Z303" s="3" t="n">
        <v>0.585</v>
      </c>
      <c r="AA303" s="0" t="n">
        <f aca="false">P303/U303</f>
        <v>1.11451523682229</v>
      </c>
    </row>
    <row r="304" customFormat="false" ht="15" hidden="false" customHeight="false" outlineLevel="0" collapsed="false">
      <c r="A304" s="0" t="n">
        <v>212.8862</v>
      </c>
      <c r="B304" s="0" t="n">
        <v>1.3</v>
      </c>
      <c r="C304" s="0" t="n">
        <v>0</v>
      </c>
      <c r="D304" s="0" t="n">
        <v>0</v>
      </c>
      <c r="E304" s="0" t="n">
        <v>0</v>
      </c>
      <c r="F304" s="0" t="n">
        <f aca="false">AVERAGE(C304:E304)</f>
        <v>0</v>
      </c>
      <c r="G304" s="0" t="n">
        <f aca="false">STDEV(C304:E304)</f>
        <v>0</v>
      </c>
      <c r="H304" s="0" t="n">
        <v>17012721</v>
      </c>
      <c r="I304" s="0" t="n">
        <v>17112964</v>
      </c>
      <c r="J304" s="0" t="n">
        <v>17501341</v>
      </c>
      <c r="K304" s="0" t="n">
        <f aca="false">AVERAGE(H304:J304)</f>
        <v>17209008.6666667</v>
      </c>
      <c r="L304" s="0" t="n">
        <f aca="false">STDEV(H304:J304)</f>
        <v>258081.013630087</v>
      </c>
      <c r="M304" s="0" t="n">
        <v>18735295</v>
      </c>
      <c r="N304" s="0" t="n">
        <v>19567892</v>
      </c>
      <c r="O304" s="0" t="n">
        <v>19850606</v>
      </c>
      <c r="P304" s="0" t="n">
        <f aca="false">AVERAGE(M304:O304)</f>
        <v>19384597.6666667</v>
      </c>
      <c r="Q304" s="0" t="n">
        <f aca="false">STDEV(M304:O304)</f>
        <v>579807.956270292</v>
      </c>
      <c r="R304" s="0" t="n">
        <v>18193785</v>
      </c>
      <c r="S304" s="0" t="n">
        <v>17034985</v>
      </c>
      <c r="T304" s="0" t="n">
        <v>17590878</v>
      </c>
      <c r="U304" s="0" t="n">
        <f aca="false">AVERAGE(R304:T304)</f>
        <v>17606549.3333333</v>
      </c>
      <c r="V304" s="0" t="n">
        <f aca="false">STDEV(R304:T304)</f>
        <v>579558.929718397</v>
      </c>
      <c r="W304" s="0" t="n">
        <v>1.126</v>
      </c>
      <c r="X304" s="3" t="n">
        <v>0.012</v>
      </c>
      <c r="Y304" s="0" t="n">
        <v>1.023</v>
      </c>
      <c r="Z304" s="3" t="n">
        <v>0.363</v>
      </c>
      <c r="AA304" s="0" t="n">
        <f aca="false">P304/U304</f>
        <v>1.10098789374742</v>
      </c>
    </row>
    <row r="305" customFormat="false" ht="15" hidden="false" customHeight="false" outlineLevel="0" collapsed="false">
      <c r="A305" s="0" t="n">
        <v>156.924</v>
      </c>
      <c r="B305" s="0" t="n">
        <v>1.28</v>
      </c>
      <c r="C305" s="0" t="n">
        <v>0</v>
      </c>
      <c r="D305" s="0" t="n">
        <v>0</v>
      </c>
      <c r="E305" s="0" t="n">
        <v>0</v>
      </c>
      <c r="F305" s="0" t="n">
        <f aca="false">AVERAGE(C305:E305)</f>
        <v>0</v>
      </c>
      <c r="G305" s="0" t="n">
        <f aca="false">STDEV(C305:E305)</f>
        <v>0</v>
      </c>
      <c r="H305" s="0" t="n">
        <v>24758160</v>
      </c>
      <c r="I305" s="0" t="n">
        <v>24432111</v>
      </c>
      <c r="J305" s="0" t="n">
        <v>25241597</v>
      </c>
      <c r="K305" s="0" t="n">
        <f aca="false">AVERAGE(H305:J305)</f>
        <v>24810622.6666667</v>
      </c>
      <c r="L305" s="0" t="n">
        <f aca="false">STDEV(H305:J305)</f>
        <v>407285.090071234</v>
      </c>
      <c r="M305" s="0" t="n">
        <v>27225990</v>
      </c>
      <c r="N305" s="0" t="n">
        <v>27780668</v>
      </c>
      <c r="O305" s="0" t="n">
        <v>28711052</v>
      </c>
      <c r="P305" s="0" t="n">
        <f aca="false">AVERAGE(M305:O305)</f>
        <v>27905903.3333333</v>
      </c>
      <c r="Q305" s="0" t="n">
        <f aca="false">STDEV(M305:O305)</f>
        <v>750410.022919026</v>
      </c>
      <c r="R305" s="0" t="n">
        <v>29793928</v>
      </c>
      <c r="S305" s="0" t="n">
        <v>27203894</v>
      </c>
      <c r="T305" s="0" t="n">
        <v>29369225</v>
      </c>
      <c r="U305" s="0" t="n">
        <f aca="false">AVERAGE(R305:T305)</f>
        <v>28789015.6666667</v>
      </c>
      <c r="V305" s="0" t="n">
        <f aca="false">STDEV(R305:T305)</f>
        <v>1389082.85683552</v>
      </c>
      <c r="W305" s="0" t="n">
        <v>1.125</v>
      </c>
      <c r="X305" s="3" t="n">
        <v>0.00751</v>
      </c>
      <c r="Y305" s="0" t="n">
        <v>1.16</v>
      </c>
      <c r="Z305" s="3" t="n">
        <v>0.0302</v>
      </c>
      <c r="AA305" s="0" t="n">
        <f aca="false">P305/U305</f>
        <v>0.969324677732701</v>
      </c>
    </row>
    <row r="306" customFormat="false" ht="15" hidden="false" customHeight="false" outlineLevel="0" collapsed="false">
      <c r="A306" s="0" t="n">
        <v>287.2225</v>
      </c>
      <c r="B306" s="0" t="n">
        <v>39.51</v>
      </c>
      <c r="C306" s="0" t="n">
        <v>5028</v>
      </c>
      <c r="D306" s="0" t="n">
        <v>0</v>
      </c>
      <c r="E306" s="0" t="n">
        <v>4024</v>
      </c>
      <c r="F306" s="0" t="n">
        <f aca="false">AVERAGE(C306:E306)</f>
        <v>3017.33333333333</v>
      </c>
      <c r="G306" s="0" t="n">
        <f aca="false">STDEV(C306:E306)</f>
        <v>2660.87003315332</v>
      </c>
      <c r="H306" s="0" t="n">
        <v>14589128</v>
      </c>
      <c r="I306" s="0" t="n">
        <v>14504776</v>
      </c>
      <c r="J306" s="0" t="n">
        <v>13268317</v>
      </c>
      <c r="K306" s="0" t="n">
        <f aca="false">AVERAGE(H306:J306)</f>
        <v>14120740.3333333</v>
      </c>
      <c r="L306" s="0" t="n">
        <f aca="false">STDEV(H306:J306)</f>
        <v>739424.079526988</v>
      </c>
      <c r="M306" s="0" t="n">
        <v>16100091</v>
      </c>
      <c r="N306" s="0" t="n">
        <v>12249875</v>
      </c>
      <c r="O306" s="0" t="n">
        <v>19321362</v>
      </c>
      <c r="P306" s="0" t="n">
        <f aca="false">AVERAGE(M306:O306)</f>
        <v>15890442.6666667</v>
      </c>
      <c r="Q306" s="0" t="n">
        <f aca="false">STDEV(M306:O306)</f>
        <v>3540402.0132669</v>
      </c>
      <c r="R306" s="0" t="n">
        <v>22226210</v>
      </c>
      <c r="S306" s="0" t="n">
        <v>28690259</v>
      </c>
      <c r="T306" s="0" t="n">
        <v>23847500</v>
      </c>
      <c r="U306" s="0" t="n">
        <f aca="false">AVERAGE(R306:T306)</f>
        <v>24921323</v>
      </c>
      <c r="V306" s="0" t="n">
        <f aca="false">STDEV(R306:T306)</f>
        <v>3363153.91338205</v>
      </c>
      <c r="W306" s="0" t="n">
        <v>1.125</v>
      </c>
      <c r="X306" s="3" t="n">
        <v>0.48</v>
      </c>
      <c r="Y306" s="0" t="n">
        <v>1.765</v>
      </c>
      <c r="Z306" s="3" t="n">
        <v>0.0263</v>
      </c>
      <c r="AA306" s="0" t="n">
        <f aca="false">P306/U306</f>
        <v>0.637624361542389</v>
      </c>
    </row>
    <row r="307" customFormat="false" ht="15" hidden="false" customHeight="false" outlineLevel="0" collapsed="false">
      <c r="A307" s="0" t="n">
        <v>272.8426</v>
      </c>
      <c r="B307" s="0" t="n">
        <v>1.29</v>
      </c>
      <c r="C307" s="0" t="n">
        <v>0</v>
      </c>
      <c r="D307" s="0" t="n">
        <v>0</v>
      </c>
      <c r="E307" s="0" t="n">
        <v>0</v>
      </c>
      <c r="F307" s="0" t="n">
        <f aca="false">AVERAGE(C307:E307)</f>
        <v>0</v>
      </c>
      <c r="G307" s="0" t="n">
        <f aca="false">STDEV(C307:E307)</f>
        <v>0</v>
      </c>
      <c r="H307" s="0" t="n">
        <v>8966275</v>
      </c>
      <c r="I307" s="0" t="n">
        <v>8642849</v>
      </c>
      <c r="J307" s="0" t="n">
        <v>9360207</v>
      </c>
      <c r="K307" s="0" t="n">
        <f aca="false">AVERAGE(H307:J307)</f>
        <v>8989777</v>
      </c>
      <c r="L307" s="0" t="n">
        <f aca="false">STDEV(H307:J307)</f>
        <v>359256.013232903</v>
      </c>
      <c r="M307" s="0" t="n">
        <v>9887022</v>
      </c>
      <c r="N307" s="0" t="n">
        <v>10363596</v>
      </c>
      <c r="O307" s="0" t="n">
        <v>10037266</v>
      </c>
      <c r="P307" s="0" t="n">
        <f aca="false">AVERAGE(M307:O307)</f>
        <v>10095961.3333333</v>
      </c>
      <c r="Q307" s="0" t="n">
        <f aca="false">STDEV(M307:O307)</f>
        <v>243648.416751132</v>
      </c>
      <c r="R307" s="0" t="n">
        <v>9367285</v>
      </c>
      <c r="S307" s="0" t="n">
        <v>8454228</v>
      </c>
      <c r="T307" s="0" t="n">
        <v>9219168</v>
      </c>
      <c r="U307" s="0" t="n">
        <f aca="false">AVERAGE(R307:T307)</f>
        <v>9013560.33333333</v>
      </c>
      <c r="V307" s="0" t="n">
        <f aca="false">STDEV(R307:T307)</f>
        <v>490024.648111024</v>
      </c>
      <c r="W307" s="0" t="n">
        <v>1.123</v>
      </c>
      <c r="X307" s="3" t="n">
        <v>0.0154</v>
      </c>
      <c r="Y307" s="0" t="n">
        <v>1.003</v>
      </c>
      <c r="Z307" s="3" t="n">
        <v>0.949</v>
      </c>
      <c r="AA307" s="0" t="n">
        <f aca="false">P307/U307</f>
        <v>1.12008584399187</v>
      </c>
    </row>
    <row r="308" customFormat="false" ht="15" hidden="false" customHeight="false" outlineLevel="0" collapsed="false">
      <c r="A308" s="0" t="n">
        <v>270.8455</v>
      </c>
      <c r="B308" s="0" t="n">
        <v>1.29</v>
      </c>
      <c r="C308" s="0" t="n">
        <v>25093</v>
      </c>
      <c r="D308" s="0" t="n">
        <v>27303</v>
      </c>
      <c r="E308" s="0" t="n">
        <v>31411</v>
      </c>
      <c r="F308" s="0" t="n">
        <f aca="false">AVERAGE(C308:E308)</f>
        <v>27935.6666666667</v>
      </c>
      <c r="G308" s="0" t="n">
        <f aca="false">STDEV(C308:E308)</f>
        <v>3206.16302351165</v>
      </c>
      <c r="H308" s="0" t="n">
        <v>8389210</v>
      </c>
      <c r="I308" s="0" t="n">
        <v>8199966</v>
      </c>
      <c r="J308" s="0" t="n">
        <v>8602093</v>
      </c>
      <c r="K308" s="0" t="n">
        <f aca="false">AVERAGE(H308:J308)</f>
        <v>8397089.66666667</v>
      </c>
      <c r="L308" s="0" t="n">
        <f aca="false">STDEV(H308:J308)</f>
        <v>201179.268048011</v>
      </c>
      <c r="M308" s="0" t="n">
        <v>8932967</v>
      </c>
      <c r="N308" s="0" t="n">
        <v>9700755</v>
      </c>
      <c r="O308" s="0" t="n">
        <v>9253326</v>
      </c>
      <c r="P308" s="0" t="n">
        <f aca="false">AVERAGE(M308:O308)</f>
        <v>9295682.66666667</v>
      </c>
      <c r="Q308" s="0" t="n">
        <f aca="false">STDEV(M308:O308)</f>
        <v>385642.539982732</v>
      </c>
      <c r="R308" s="0" t="n">
        <v>8595995</v>
      </c>
      <c r="S308" s="0" t="n">
        <v>7866200</v>
      </c>
      <c r="T308" s="0" t="n">
        <v>8323488</v>
      </c>
      <c r="U308" s="0" t="n">
        <f aca="false">AVERAGE(R308:T308)</f>
        <v>8261894.33333333</v>
      </c>
      <c r="V308" s="0" t="n">
        <f aca="false">STDEV(R308:T308)</f>
        <v>368775.704644888</v>
      </c>
      <c r="W308" s="0" t="n">
        <v>1.107</v>
      </c>
      <c r="X308" s="3" t="n">
        <v>0.0371</v>
      </c>
      <c r="Y308" s="0" t="n">
        <v>0.984</v>
      </c>
      <c r="Z308" s="3" t="n">
        <v>0.615</v>
      </c>
      <c r="AA308" s="0" t="n">
        <f aca="false">P308/U308</f>
        <v>1.12512727609725</v>
      </c>
    </row>
    <row r="309" customFormat="false" ht="15" hidden="false" customHeight="false" outlineLevel="0" collapsed="false">
      <c r="A309" s="0" t="n">
        <v>244.8974</v>
      </c>
      <c r="B309" s="0" t="n">
        <v>1.18</v>
      </c>
      <c r="C309" s="0" t="n">
        <v>0</v>
      </c>
      <c r="D309" s="0" t="n">
        <v>0</v>
      </c>
      <c r="E309" s="0" t="n">
        <v>0</v>
      </c>
      <c r="F309" s="0" t="n">
        <f aca="false">AVERAGE(C309:E309)</f>
        <v>0</v>
      </c>
      <c r="G309" s="0" t="n">
        <f aca="false">STDEV(C309:E309)</f>
        <v>0</v>
      </c>
      <c r="H309" s="0" t="n">
        <v>4121193</v>
      </c>
      <c r="I309" s="0" t="n">
        <v>4109815</v>
      </c>
      <c r="J309" s="0" t="n">
        <v>4229055</v>
      </c>
      <c r="K309" s="0" t="n">
        <f aca="false">AVERAGE(H309:J309)</f>
        <v>4153354.33333333</v>
      </c>
      <c r="L309" s="0" t="n">
        <f aca="false">STDEV(H309:J309)</f>
        <v>65805.0751943445</v>
      </c>
      <c r="M309" s="0" t="n">
        <v>4307933</v>
      </c>
      <c r="N309" s="0" t="n">
        <v>4796563</v>
      </c>
      <c r="O309" s="0" t="n">
        <v>4600413</v>
      </c>
      <c r="P309" s="0" t="n">
        <f aca="false">AVERAGE(M309:O309)</f>
        <v>4568303</v>
      </c>
      <c r="Q309" s="0" t="n">
        <f aca="false">STDEV(M309:O309)</f>
        <v>245892.473044622</v>
      </c>
      <c r="R309" s="0" t="n">
        <v>4917233</v>
      </c>
      <c r="S309" s="0" t="n">
        <v>4602385</v>
      </c>
      <c r="T309" s="0" t="n">
        <v>4637687</v>
      </c>
      <c r="U309" s="0" t="n">
        <f aca="false">AVERAGE(R309:T309)</f>
        <v>4719101.66666667</v>
      </c>
      <c r="V309" s="0" t="n">
        <f aca="false">STDEV(R309:T309)</f>
        <v>172492.251238522</v>
      </c>
      <c r="W309" s="0" t="n">
        <v>1.1</v>
      </c>
      <c r="X309" s="3" t="n">
        <v>0.0911</v>
      </c>
      <c r="Y309" s="0" t="n">
        <v>1.136</v>
      </c>
      <c r="Z309" s="3" t="n">
        <v>0.0191</v>
      </c>
      <c r="AA309" s="0" t="n">
        <f aca="false">P309/U309</f>
        <v>0.9680450481218</v>
      </c>
    </row>
    <row r="310" customFormat="false" ht="15" hidden="false" customHeight="false" outlineLevel="0" collapsed="false">
      <c r="A310" s="0" t="n">
        <v>335.0865</v>
      </c>
      <c r="B310" s="0" t="n">
        <v>32.66</v>
      </c>
      <c r="C310" s="0" t="n">
        <v>0</v>
      </c>
      <c r="D310" s="0" t="n">
        <v>0</v>
      </c>
      <c r="E310" s="0" t="n">
        <v>0</v>
      </c>
      <c r="F310" s="0" t="n">
        <f aca="false">AVERAGE(C310:E310)</f>
        <v>0</v>
      </c>
      <c r="G310" s="0" t="n">
        <f aca="false">STDEV(C310:E310)</f>
        <v>0</v>
      </c>
      <c r="H310" s="0" t="n">
        <v>22388334</v>
      </c>
      <c r="I310" s="0" t="n">
        <v>22210565</v>
      </c>
      <c r="J310" s="0" t="n">
        <v>22010544</v>
      </c>
      <c r="K310" s="0" t="n">
        <f aca="false">AVERAGE(H310:J310)</f>
        <v>22203147.6666667</v>
      </c>
      <c r="L310" s="0" t="n">
        <f aca="false">STDEV(H310:J310)</f>
        <v>189004.189504713</v>
      </c>
      <c r="M310" s="0" t="n">
        <v>25867476</v>
      </c>
      <c r="N310" s="0" t="n">
        <v>16728754</v>
      </c>
      <c r="O310" s="0" t="n">
        <v>30587684</v>
      </c>
      <c r="P310" s="0" t="n">
        <f aca="false">AVERAGE(M310:O310)</f>
        <v>24394638</v>
      </c>
      <c r="Q310" s="0" t="n">
        <f aca="false">STDEV(M310:O310)</f>
        <v>7045879.93205306</v>
      </c>
      <c r="R310" s="0" t="n">
        <v>30101893</v>
      </c>
      <c r="S310" s="0" t="n">
        <v>36652171</v>
      </c>
      <c r="T310" s="0" t="n">
        <v>31672222</v>
      </c>
      <c r="U310" s="0" t="n">
        <f aca="false">AVERAGE(R310:T310)</f>
        <v>32808762</v>
      </c>
      <c r="V310" s="0" t="n">
        <f aca="false">STDEV(R310:T310)</f>
        <v>3419843.24904242</v>
      </c>
      <c r="W310" s="0" t="n">
        <v>1.099</v>
      </c>
      <c r="X310" s="3" t="n">
        <v>0.644</v>
      </c>
      <c r="Y310" s="0" t="n">
        <v>1.478</v>
      </c>
      <c r="Z310" s="3" t="n">
        <v>0.0326</v>
      </c>
      <c r="AA310" s="0" t="n">
        <f aca="false">P310/U310</f>
        <v>0.743540338401065</v>
      </c>
    </row>
    <row r="311" customFormat="false" ht="15" hidden="false" customHeight="false" outlineLevel="0" collapsed="false">
      <c r="A311" s="0" t="n">
        <v>315.0872</v>
      </c>
      <c r="B311" s="0" t="n">
        <v>21.92</v>
      </c>
      <c r="C311" s="0" t="n">
        <v>0</v>
      </c>
      <c r="D311" s="0" t="n">
        <v>0</v>
      </c>
      <c r="E311" s="0" t="n">
        <v>0</v>
      </c>
      <c r="F311" s="0" t="n">
        <f aca="false">AVERAGE(C311:E311)</f>
        <v>0</v>
      </c>
      <c r="G311" s="0" t="n">
        <f aca="false">STDEV(C311:E311)</f>
        <v>0</v>
      </c>
      <c r="H311" s="0" t="n">
        <v>15287242</v>
      </c>
      <c r="I311" s="0" t="n">
        <v>15164574</v>
      </c>
      <c r="J311" s="0" t="n">
        <v>14611742</v>
      </c>
      <c r="K311" s="0" t="n">
        <f aca="false">AVERAGE(H311:J311)</f>
        <v>15021186</v>
      </c>
      <c r="L311" s="0" t="n">
        <f aca="false">STDEV(H311:J311)</f>
        <v>359854.347490759</v>
      </c>
      <c r="M311" s="0" t="n">
        <v>18322698</v>
      </c>
      <c r="N311" s="0" t="n">
        <v>11698006</v>
      </c>
      <c r="O311" s="0" t="n">
        <v>19250871</v>
      </c>
      <c r="P311" s="0" t="n">
        <f aca="false">AVERAGE(M311:O311)</f>
        <v>16423858.3333333</v>
      </c>
      <c r="Q311" s="0" t="n">
        <f aca="false">STDEV(M311:O311)</f>
        <v>4118936.32954387</v>
      </c>
      <c r="R311" s="0" t="n">
        <v>19043883</v>
      </c>
      <c r="S311" s="0" t="n">
        <v>21945865</v>
      </c>
      <c r="T311" s="0" t="n">
        <v>18091581</v>
      </c>
      <c r="U311" s="0" t="n">
        <f aca="false">AVERAGE(R311:T311)</f>
        <v>19693776.3333333</v>
      </c>
      <c r="V311" s="0" t="n">
        <f aca="false">STDEV(R311:T311)</f>
        <v>2007647.20424116</v>
      </c>
      <c r="W311" s="0" t="n">
        <v>1.093</v>
      </c>
      <c r="X311" s="3" t="n">
        <v>0.616</v>
      </c>
      <c r="Y311" s="0" t="n">
        <v>1.311</v>
      </c>
      <c r="Z311" s="3" t="n">
        <v>0.0524</v>
      </c>
      <c r="AA311" s="0" t="n">
        <f aca="false">P311/U311</f>
        <v>0.833961859591886</v>
      </c>
    </row>
    <row r="312" customFormat="false" ht="15" hidden="false" customHeight="false" outlineLevel="0" collapsed="false">
      <c r="A312" s="0" t="n">
        <v>333.0896</v>
      </c>
      <c r="B312" s="0" t="n">
        <v>32.65</v>
      </c>
      <c r="C312" s="0" t="n">
        <v>0</v>
      </c>
      <c r="D312" s="0" t="n">
        <v>0</v>
      </c>
      <c r="E312" s="0" t="n">
        <v>0</v>
      </c>
      <c r="F312" s="0" t="n">
        <f aca="false">AVERAGE(C312:E312)</f>
        <v>0</v>
      </c>
      <c r="G312" s="0" t="n">
        <f aca="false">STDEV(C312:E312)</f>
        <v>0</v>
      </c>
      <c r="H312" s="0" t="n">
        <v>71809965</v>
      </c>
      <c r="I312" s="0" t="n">
        <v>71824081</v>
      </c>
      <c r="J312" s="0" t="n">
        <v>71494908</v>
      </c>
      <c r="K312" s="0" t="n">
        <f aca="false">AVERAGE(H312:J312)</f>
        <v>71709651.3333333</v>
      </c>
      <c r="L312" s="0" t="n">
        <f aca="false">STDEV(H312:J312)</f>
        <v>186107.065347701</v>
      </c>
      <c r="M312" s="0" t="n">
        <v>83097630</v>
      </c>
      <c r="N312" s="0" t="n">
        <v>53946424</v>
      </c>
      <c r="O312" s="0" t="n">
        <v>97721026</v>
      </c>
      <c r="P312" s="0" t="n">
        <f aca="false">AVERAGE(M312:O312)</f>
        <v>78255026.6666667</v>
      </c>
      <c r="Q312" s="0" t="n">
        <f aca="false">STDEV(M312:O312)</f>
        <v>22285467.2454407</v>
      </c>
      <c r="R312" s="0" t="n">
        <v>96679788</v>
      </c>
      <c r="S312" s="0" t="n">
        <v>117597592</v>
      </c>
      <c r="T312" s="0" t="n">
        <v>102430160</v>
      </c>
      <c r="U312" s="0" t="n">
        <f aca="false">AVERAGE(R312:T312)</f>
        <v>105569180</v>
      </c>
      <c r="V312" s="0" t="n">
        <f aca="false">STDEV(R312:T312)</f>
        <v>10806420.1272162</v>
      </c>
      <c r="W312" s="0" t="n">
        <v>1.091</v>
      </c>
      <c r="X312" s="3" t="n">
        <v>0.662</v>
      </c>
      <c r="Y312" s="0" t="n">
        <v>1.472</v>
      </c>
      <c r="Z312" s="3" t="n">
        <v>0.0323</v>
      </c>
      <c r="AA312" s="0" t="n">
        <f aca="false">P312/U312</f>
        <v>0.741267732369113</v>
      </c>
    </row>
    <row r="313" customFormat="false" ht="15" hidden="false" customHeight="false" outlineLevel="0" collapsed="false">
      <c r="A313" s="0" t="n">
        <v>359.075</v>
      </c>
      <c r="B313" s="0" t="n">
        <v>1.38</v>
      </c>
      <c r="C313" s="0" t="n">
        <v>0</v>
      </c>
      <c r="D313" s="0" t="n">
        <v>0</v>
      </c>
      <c r="E313" s="0" t="n">
        <v>0</v>
      </c>
      <c r="F313" s="0" t="n">
        <f aca="false">AVERAGE(C313:E313)</f>
        <v>0</v>
      </c>
      <c r="G313" s="0" t="n">
        <f aca="false">STDEV(C313:E313)</f>
        <v>0</v>
      </c>
      <c r="H313" s="0" t="n">
        <v>12258832</v>
      </c>
      <c r="I313" s="0" t="n">
        <v>12466760</v>
      </c>
      <c r="J313" s="0" t="n">
        <v>12118499</v>
      </c>
      <c r="K313" s="0" t="n">
        <f aca="false">AVERAGE(H313:J313)</f>
        <v>12281363.6666667</v>
      </c>
      <c r="L313" s="0" t="n">
        <f aca="false">STDEV(H313:J313)</f>
        <v>175220.398448164</v>
      </c>
      <c r="M313" s="0" t="n">
        <v>13954795</v>
      </c>
      <c r="N313" s="0" t="n">
        <v>10429027</v>
      </c>
      <c r="O313" s="0" t="n">
        <v>15280303</v>
      </c>
      <c r="P313" s="0" t="n">
        <f aca="false">AVERAGE(M313:O313)</f>
        <v>13221375</v>
      </c>
      <c r="Q313" s="0" t="n">
        <f aca="false">STDEV(M313:O313)</f>
        <v>2507418.66854022</v>
      </c>
      <c r="R313" s="0" t="n">
        <v>14990925</v>
      </c>
      <c r="S313" s="0" t="n">
        <v>16173821</v>
      </c>
      <c r="T313" s="0" t="n">
        <v>15375259</v>
      </c>
      <c r="U313" s="0" t="n">
        <f aca="false">AVERAGE(R313:T313)</f>
        <v>15513335</v>
      </c>
      <c r="V313" s="0" t="n">
        <f aca="false">STDEV(R313:T313)</f>
        <v>603414.843234735</v>
      </c>
      <c r="W313" s="0" t="n">
        <v>1.077</v>
      </c>
      <c r="X313" s="3" t="n">
        <v>0.583</v>
      </c>
      <c r="Y313" s="0" t="n">
        <v>1.263</v>
      </c>
      <c r="Z313" s="3" t="n">
        <v>0.00747</v>
      </c>
      <c r="AA313" s="0" t="n">
        <f aca="false">P313/U313</f>
        <v>0.852258718064169</v>
      </c>
    </row>
    <row r="314" customFormat="false" ht="15" hidden="false" customHeight="false" outlineLevel="0" collapsed="false">
      <c r="A314" s="0" t="n">
        <v>188.0997</v>
      </c>
      <c r="B314" s="0" t="n">
        <v>21.92</v>
      </c>
      <c r="C314" s="0" t="n">
        <v>696206</v>
      </c>
      <c r="D314" s="0" t="n">
        <v>752875</v>
      </c>
      <c r="E314" s="0" t="n">
        <v>681945</v>
      </c>
      <c r="F314" s="0" t="n">
        <f aca="false">AVERAGE(C314:E314)</f>
        <v>710342</v>
      </c>
      <c r="G314" s="0" t="n">
        <f aca="false">STDEV(C314:E314)</f>
        <v>37518.476741467</v>
      </c>
      <c r="H314" s="0" t="n">
        <v>27951077</v>
      </c>
      <c r="I314" s="0" t="n">
        <v>27753169</v>
      </c>
      <c r="J314" s="0" t="n">
        <v>26903573</v>
      </c>
      <c r="K314" s="0" t="n">
        <f aca="false">AVERAGE(H314:J314)</f>
        <v>27535939.6666667</v>
      </c>
      <c r="L314" s="0" t="n">
        <f aca="false">STDEV(H314:J314)</f>
        <v>556513.786845693</v>
      </c>
      <c r="M314" s="0" t="n">
        <v>32498412</v>
      </c>
      <c r="N314" s="0" t="n">
        <v>21793400</v>
      </c>
      <c r="O314" s="0" t="n">
        <v>34203608</v>
      </c>
      <c r="P314" s="0" t="n">
        <f aca="false">AVERAGE(M314:O314)</f>
        <v>29498473.3333333</v>
      </c>
      <c r="Q314" s="0" t="n">
        <f aca="false">STDEV(M314:O314)</f>
        <v>6727037.95541822</v>
      </c>
      <c r="R314" s="0" t="n">
        <v>35522195</v>
      </c>
      <c r="S314" s="0" t="n">
        <v>40119750</v>
      </c>
      <c r="T314" s="0" t="n">
        <v>35031688</v>
      </c>
      <c r="U314" s="0" t="n">
        <f aca="false">AVERAGE(R314:T314)</f>
        <v>36891211</v>
      </c>
      <c r="V314" s="0" t="n">
        <f aca="false">STDEV(R314:T314)</f>
        <v>2806732.50153145</v>
      </c>
      <c r="W314" s="0" t="n">
        <v>1.071</v>
      </c>
      <c r="X314" s="3" t="n">
        <v>0.664</v>
      </c>
      <c r="Y314" s="0" t="n">
        <v>1.34</v>
      </c>
      <c r="Z314" s="3" t="n">
        <v>0.025</v>
      </c>
      <c r="AA314" s="0" t="n">
        <f aca="false">P314/U314</f>
        <v>0.799607075336544</v>
      </c>
    </row>
    <row r="315" customFormat="false" ht="15" hidden="false" customHeight="false" outlineLevel="0" collapsed="false">
      <c r="A315" s="0" t="n">
        <v>177.0393</v>
      </c>
      <c r="B315" s="0" t="n">
        <v>1.37</v>
      </c>
      <c r="C315" s="0" t="n">
        <v>486865</v>
      </c>
      <c r="D315" s="0" t="n">
        <v>472294</v>
      </c>
      <c r="E315" s="0" t="n">
        <v>416426</v>
      </c>
      <c r="F315" s="0" t="n">
        <f aca="false">AVERAGE(C315:E315)</f>
        <v>458528.333333333</v>
      </c>
      <c r="G315" s="0" t="n">
        <f aca="false">STDEV(C315:E315)</f>
        <v>37182.4335450671</v>
      </c>
      <c r="H315" s="0" t="n">
        <v>18152454</v>
      </c>
      <c r="I315" s="0" t="n">
        <v>17939091</v>
      </c>
      <c r="J315" s="0" t="n">
        <v>17317342</v>
      </c>
      <c r="K315" s="0" t="n">
        <f aca="false">AVERAGE(H315:J315)</f>
        <v>17802962.3333333</v>
      </c>
      <c r="L315" s="0" t="n">
        <f aca="false">STDEV(H315:J315)</f>
        <v>433879.330635067</v>
      </c>
      <c r="M315" s="0" t="n">
        <v>20895071</v>
      </c>
      <c r="N315" s="0" t="n">
        <v>14498132</v>
      </c>
      <c r="O315" s="0" t="n">
        <v>21703398</v>
      </c>
      <c r="P315" s="0" t="n">
        <f aca="false">AVERAGE(M315:O315)</f>
        <v>19032200.3333333</v>
      </c>
      <c r="Q315" s="0" t="n">
        <f aca="false">STDEV(M315:O315)</f>
        <v>3947363.66113313</v>
      </c>
      <c r="R315" s="0" t="n">
        <v>21062949</v>
      </c>
      <c r="S315" s="0" t="n">
        <v>22154480</v>
      </c>
      <c r="T315" s="0" t="n">
        <v>21077086</v>
      </c>
      <c r="U315" s="0" t="n">
        <f aca="false">AVERAGE(R315:T315)</f>
        <v>21431505</v>
      </c>
      <c r="V315" s="0" t="n">
        <f aca="false">STDEV(R315:T315)</f>
        <v>626154.614820493</v>
      </c>
      <c r="W315" s="0" t="n">
        <v>1.069</v>
      </c>
      <c r="X315" s="3" t="n">
        <v>0.644</v>
      </c>
      <c r="Y315" s="0" t="n">
        <v>1.204</v>
      </c>
      <c r="Z315" s="3" t="n">
        <v>0.00192</v>
      </c>
      <c r="AA315" s="0" t="n">
        <f aca="false">P315/U315</f>
        <v>0.888047775148471</v>
      </c>
    </row>
    <row r="316" customFormat="false" ht="15" hidden="false" customHeight="false" outlineLevel="0" collapsed="false">
      <c r="A316" s="0" t="n">
        <v>173.0807</v>
      </c>
      <c r="B316" s="0" t="n">
        <v>15.96</v>
      </c>
      <c r="C316" s="0" t="n">
        <v>2067473</v>
      </c>
      <c r="D316" s="0" t="n">
        <v>2079482</v>
      </c>
      <c r="E316" s="0" t="n">
        <v>2072159</v>
      </c>
      <c r="F316" s="0" t="n">
        <f aca="false">AVERAGE(C316:E316)</f>
        <v>2073038</v>
      </c>
      <c r="G316" s="0" t="n">
        <f aca="false">STDEV(C316:E316)</f>
        <v>6052.56152385087</v>
      </c>
      <c r="H316" s="0" t="n">
        <v>31753310</v>
      </c>
      <c r="I316" s="0" t="n">
        <v>31120246</v>
      </c>
      <c r="J316" s="0" t="n">
        <v>30191911</v>
      </c>
      <c r="K316" s="0" t="n">
        <f aca="false">AVERAGE(H316:J316)</f>
        <v>31021822.3333333</v>
      </c>
      <c r="L316" s="0" t="n">
        <f aca="false">STDEV(H316:J316)</f>
        <v>785338.858659326</v>
      </c>
      <c r="M316" s="0" t="n">
        <v>36219981</v>
      </c>
      <c r="N316" s="0" t="n">
        <v>24809572</v>
      </c>
      <c r="O316" s="0" t="n">
        <v>38481011</v>
      </c>
      <c r="P316" s="0" t="n">
        <f aca="false">AVERAGE(M316:O316)</f>
        <v>33170188</v>
      </c>
      <c r="Q316" s="0" t="n">
        <f aca="false">STDEV(M316:O316)</f>
        <v>7328232.33050215</v>
      </c>
      <c r="R316" s="0" t="n">
        <v>40821645</v>
      </c>
      <c r="S316" s="0" t="n">
        <v>46021587</v>
      </c>
      <c r="T316" s="0" t="n">
        <v>39501184</v>
      </c>
      <c r="U316" s="0" t="n">
        <f aca="false">AVERAGE(R316:T316)</f>
        <v>42114805.3333333</v>
      </c>
      <c r="V316" s="0" t="n">
        <f aca="false">STDEV(R316:T316)</f>
        <v>3447188.93540553</v>
      </c>
      <c r="W316" s="0" t="n">
        <v>1.069</v>
      </c>
      <c r="X316" s="3" t="n">
        <v>0.663</v>
      </c>
      <c r="Y316" s="0" t="n">
        <v>1.358</v>
      </c>
      <c r="Z316" s="3" t="n">
        <v>0.0259</v>
      </c>
      <c r="AA316" s="0" t="n">
        <f aca="false">P316/U316</f>
        <v>0.787613470784494</v>
      </c>
    </row>
    <row r="317" customFormat="false" ht="15" hidden="false" customHeight="false" outlineLevel="0" collapsed="false">
      <c r="A317" s="0" t="n">
        <v>329.2332</v>
      </c>
      <c r="B317" s="0" t="n">
        <v>40.79</v>
      </c>
      <c r="C317" s="0" t="n">
        <v>3336139</v>
      </c>
      <c r="D317" s="0" t="n">
        <v>3364052</v>
      </c>
      <c r="E317" s="0" t="n">
        <v>3609882</v>
      </c>
      <c r="F317" s="0" t="n">
        <f aca="false">AVERAGE(C317:E317)</f>
        <v>3436691</v>
      </c>
      <c r="G317" s="0" t="n">
        <f aca="false">STDEV(C317:E317)</f>
        <v>150635.738631309</v>
      </c>
      <c r="H317" s="0" t="n">
        <v>58336976</v>
      </c>
      <c r="I317" s="0" t="n">
        <v>56907378</v>
      </c>
      <c r="J317" s="0" t="n">
        <v>54277800</v>
      </c>
      <c r="K317" s="0" t="n">
        <f aca="false">AVERAGE(H317:J317)</f>
        <v>56507384.6666667</v>
      </c>
      <c r="L317" s="0" t="n">
        <f aca="false">STDEV(H317:J317)</f>
        <v>2058937.45649967</v>
      </c>
      <c r="M317" s="0" t="n">
        <v>62677843</v>
      </c>
      <c r="N317" s="0" t="n">
        <v>45439935</v>
      </c>
      <c r="O317" s="0" t="n">
        <v>73097711</v>
      </c>
      <c r="P317" s="0" t="n">
        <f aca="false">AVERAGE(M317:O317)</f>
        <v>60405163</v>
      </c>
      <c r="Q317" s="0" t="n">
        <f aca="false">STDEV(M317:O317)</f>
        <v>13968247.8895295</v>
      </c>
      <c r="R317" s="0" t="n">
        <v>101131912</v>
      </c>
      <c r="S317" s="0" t="n">
        <v>121881150</v>
      </c>
      <c r="T317" s="0" t="n">
        <v>106864991</v>
      </c>
      <c r="U317" s="0" t="n">
        <f aca="false">AVERAGE(R317:T317)</f>
        <v>109959351</v>
      </c>
      <c r="V317" s="0" t="n">
        <f aca="false">STDEV(R317:T317)</f>
        <v>10715130.2956315</v>
      </c>
      <c r="W317" s="0" t="n">
        <v>1.069</v>
      </c>
      <c r="X317" s="3" t="n">
        <v>0.678</v>
      </c>
      <c r="Y317" s="0" t="n">
        <v>1.946</v>
      </c>
      <c r="Z317" s="3" t="n">
        <v>0.0109</v>
      </c>
      <c r="AA317" s="0" t="n">
        <f aca="false">P317/U317</f>
        <v>0.549340846873496</v>
      </c>
    </row>
    <row r="318" customFormat="false" ht="15" hidden="false" customHeight="false" outlineLevel="0" collapsed="false">
      <c r="A318" s="0" t="n">
        <v>328.8044</v>
      </c>
      <c r="B318" s="0" t="n">
        <v>1.28</v>
      </c>
      <c r="C318" s="0" t="n">
        <v>2666</v>
      </c>
      <c r="D318" s="0" t="n">
        <v>0</v>
      </c>
      <c r="E318" s="0" t="n">
        <v>2719</v>
      </c>
      <c r="F318" s="0" t="n">
        <f aca="false">AVERAGE(C318:E318)</f>
        <v>1795</v>
      </c>
      <c r="G318" s="0" t="n">
        <f aca="false">STDEV(C318:E318)</f>
        <v>1554.74145760638</v>
      </c>
      <c r="H318" s="0" t="n">
        <v>6958531</v>
      </c>
      <c r="I318" s="0" t="n">
        <v>6468163</v>
      </c>
      <c r="J318" s="0" t="n">
        <v>6813428</v>
      </c>
      <c r="K318" s="0" t="n">
        <f aca="false">AVERAGE(H318:J318)</f>
        <v>6746707.33333333</v>
      </c>
      <c r="L318" s="0" t="n">
        <f aca="false">STDEV(H318:J318)</f>
        <v>251900.633933965</v>
      </c>
      <c r="M318" s="0" t="n">
        <v>7037120</v>
      </c>
      <c r="N318" s="0" t="n">
        <v>7570728</v>
      </c>
      <c r="O318" s="0" t="n">
        <v>7011018</v>
      </c>
      <c r="P318" s="0" t="n">
        <f aca="false">AVERAGE(M318:O318)</f>
        <v>7206288.66666667</v>
      </c>
      <c r="Q318" s="0" t="n">
        <f aca="false">STDEV(M318:O318)</f>
        <v>315883.44268311</v>
      </c>
      <c r="R318" s="0" t="n">
        <v>5971773</v>
      </c>
      <c r="S318" s="0" t="n">
        <v>5703582</v>
      </c>
      <c r="T318" s="0" t="n">
        <v>5793803</v>
      </c>
      <c r="U318" s="0" t="n">
        <f aca="false">AVERAGE(R318:T318)</f>
        <v>5823052.66666667</v>
      </c>
      <c r="V318" s="0" t="n">
        <f aca="false">STDEV(R318:T318)</f>
        <v>136467.066980768</v>
      </c>
      <c r="W318" s="0" t="n">
        <v>1.068</v>
      </c>
      <c r="X318" s="3" t="n">
        <v>0.124</v>
      </c>
      <c r="Y318" s="0" t="n">
        <v>0.863</v>
      </c>
      <c r="Z318" s="3" t="n">
        <v>0.0106</v>
      </c>
      <c r="AA318" s="0" t="n">
        <f aca="false">P318/U318</f>
        <v>1.23754482042008</v>
      </c>
    </row>
    <row r="319" customFormat="false" ht="15" hidden="false" customHeight="false" outlineLevel="0" collapsed="false">
      <c r="A319" s="0" t="n">
        <v>207.0501</v>
      </c>
      <c r="B319" s="0" t="n">
        <v>1.35</v>
      </c>
      <c r="C319" s="0" t="n">
        <v>2128242</v>
      </c>
      <c r="D319" s="0" t="n">
        <v>1884828</v>
      </c>
      <c r="E319" s="0" t="n">
        <v>1642432</v>
      </c>
      <c r="F319" s="0" t="n">
        <f aca="false">AVERAGE(C319:E319)</f>
        <v>1885167.33333333</v>
      </c>
      <c r="G319" s="0" t="n">
        <f aca="false">STDEV(C319:E319)</f>
        <v>242905.177765591</v>
      </c>
      <c r="H319" s="0" t="n">
        <v>6415915</v>
      </c>
      <c r="I319" s="0" t="n">
        <v>6550793</v>
      </c>
      <c r="J319" s="0" t="n">
        <v>6449786</v>
      </c>
      <c r="K319" s="0" t="n">
        <f aca="false">AVERAGE(H319:J319)</f>
        <v>6472164.66666667</v>
      </c>
      <c r="L319" s="0" t="n">
        <f aca="false">STDEV(H319:J319)</f>
        <v>70168.527577065</v>
      </c>
      <c r="M319" s="0" t="n">
        <v>7353913</v>
      </c>
      <c r="N319" s="0" t="n">
        <v>5687458</v>
      </c>
      <c r="O319" s="0" t="n">
        <v>7700361</v>
      </c>
      <c r="P319" s="0" t="n">
        <f aca="false">AVERAGE(M319:O319)</f>
        <v>6913910.66666667</v>
      </c>
      <c r="Q319" s="0" t="n">
        <f aca="false">STDEV(M319:O319)</f>
        <v>1076171.99455121</v>
      </c>
      <c r="R319" s="0" t="n">
        <v>7362272</v>
      </c>
      <c r="S319" s="0" t="n">
        <v>7378570</v>
      </c>
      <c r="T319" s="0" t="n">
        <v>7548612</v>
      </c>
      <c r="U319" s="0" t="n">
        <f aca="false">AVERAGE(R319:T319)</f>
        <v>7429818</v>
      </c>
      <c r="V319" s="0" t="n">
        <f aca="false">STDEV(R319:T319)</f>
        <v>103200.857690234</v>
      </c>
      <c r="W319" s="0" t="n">
        <v>1.068</v>
      </c>
      <c r="X319" s="3" t="n">
        <v>0.551</v>
      </c>
      <c r="Y319" s="0" t="n">
        <v>1.148</v>
      </c>
      <c r="Z319" s="3" t="n">
        <v>0.000389</v>
      </c>
      <c r="AA319" s="0" t="n">
        <f aca="false">P319/U319</f>
        <v>0.930562588029299</v>
      </c>
    </row>
    <row r="320" customFormat="false" ht="15" hidden="false" customHeight="false" outlineLevel="0" collapsed="false">
      <c r="A320" s="0" t="n">
        <v>187.0963</v>
      </c>
      <c r="B320" s="0" t="n">
        <v>22.01</v>
      </c>
      <c r="C320" s="0" t="n">
        <v>8953259</v>
      </c>
      <c r="D320" s="0" t="n">
        <v>8868190</v>
      </c>
      <c r="E320" s="0" t="n">
        <v>8864133</v>
      </c>
      <c r="F320" s="0" t="n">
        <f aca="false">AVERAGE(C320:E320)</f>
        <v>8895194</v>
      </c>
      <c r="G320" s="0" t="n">
        <f aca="false">STDEV(C320:E320)</f>
        <v>50326.6627246433</v>
      </c>
      <c r="H320" s="0" t="n">
        <v>297809002</v>
      </c>
      <c r="I320" s="0" t="n">
        <v>297474878</v>
      </c>
      <c r="J320" s="0" t="n">
        <v>288809627</v>
      </c>
      <c r="K320" s="0" t="n">
        <f aca="false">AVERAGE(H320:J320)</f>
        <v>294697835.666667</v>
      </c>
      <c r="L320" s="0" t="n">
        <f aca="false">STDEV(H320:J320)</f>
        <v>5102074.15552737</v>
      </c>
      <c r="M320" s="0" t="n">
        <v>343061617</v>
      </c>
      <c r="N320" s="0" t="n">
        <v>232332590</v>
      </c>
      <c r="O320" s="0" t="n">
        <v>365834366</v>
      </c>
      <c r="P320" s="0" t="n">
        <f aca="false">AVERAGE(M320:O320)</f>
        <v>313742857.666667</v>
      </c>
      <c r="Q320" s="0" t="n">
        <f aca="false">STDEV(M320:O320)</f>
        <v>71416897.7583246</v>
      </c>
      <c r="R320" s="0" t="n">
        <v>377535066</v>
      </c>
      <c r="S320" s="0" t="n">
        <v>425671749</v>
      </c>
      <c r="T320" s="0" t="n">
        <v>370812717</v>
      </c>
      <c r="U320" s="0" t="n">
        <f aca="false">AVERAGE(R320:T320)</f>
        <v>391339844</v>
      </c>
      <c r="V320" s="0" t="n">
        <f aca="false">STDEV(R320:T320)</f>
        <v>29921685.6095411</v>
      </c>
      <c r="W320" s="0" t="n">
        <v>1.065</v>
      </c>
      <c r="X320" s="3" t="n">
        <v>0.69</v>
      </c>
      <c r="Y320" s="0" t="n">
        <v>1.328</v>
      </c>
      <c r="Z320" s="3" t="n">
        <v>0.0276</v>
      </c>
      <c r="AA320" s="0" t="n">
        <f aca="false">P320/U320</f>
        <v>0.80171457743686</v>
      </c>
    </row>
    <row r="321" customFormat="false" ht="15" hidden="false" customHeight="false" outlineLevel="0" collapsed="false">
      <c r="A321" s="0" t="n">
        <v>187.0963</v>
      </c>
      <c r="B321" s="0" t="n">
        <v>21.91</v>
      </c>
      <c r="C321" s="0" t="n">
        <v>10222244</v>
      </c>
      <c r="D321" s="0" t="n">
        <v>9973659</v>
      </c>
      <c r="E321" s="0" t="n">
        <v>9893838</v>
      </c>
      <c r="F321" s="0" t="n">
        <f aca="false">AVERAGE(C321:E321)</f>
        <v>10029913.6666667</v>
      </c>
      <c r="G321" s="0" t="n">
        <f aca="false">STDEV(C321:E321)</f>
        <v>171277.744760764</v>
      </c>
      <c r="H321" s="0" t="n">
        <v>300384237</v>
      </c>
      <c r="I321" s="0" t="n">
        <v>299993143</v>
      </c>
      <c r="J321" s="0" t="n">
        <v>291179638</v>
      </c>
      <c r="K321" s="0" t="n">
        <f aca="false">AVERAGE(H321:J321)</f>
        <v>297185672.666667</v>
      </c>
      <c r="L321" s="0" t="n">
        <f aca="false">STDEV(H321:J321)</f>
        <v>5205053.11616609</v>
      </c>
      <c r="M321" s="0" t="n">
        <v>345473677</v>
      </c>
      <c r="N321" s="0" t="n">
        <v>234683660</v>
      </c>
      <c r="O321" s="0" t="n">
        <v>368749184</v>
      </c>
      <c r="P321" s="0" t="n">
        <f aca="false">AVERAGE(M321:O321)</f>
        <v>316302173.666667</v>
      </c>
      <c r="Q321" s="0" t="n">
        <f aca="false">STDEV(M321:O321)</f>
        <v>71635351.8620077</v>
      </c>
      <c r="R321" s="0" t="n">
        <v>380515406</v>
      </c>
      <c r="S321" s="0" t="n">
        <v>428436311</v>
      </c>
      <c r="T321" s="0" t="n">
        <v>373310905</v>
      </c>
      <c r="U321" s="0" t="n">
        <f aca="false">AVERAGE(R321:T321)</f>
        <v>394087540.666667</v>
      </c>
      <c r="V321" s="0" t="n">
        <f aca="false">STDEV(R321:T321)</f>
        <v>29964224.1051526</v>
      </c>
      <c r="W321" s="0" t="n">
        <v>1.064</v>
      </c>
      <c r="X321" s="3" t="n">
        <v>0.69</v>
      </c>
      <c r="Y321" s="0" t="n">
        <v>1.326</v>
      </c>
      <c r="Z321" s="3" t="n">
        <v>0.0275</v>
      </c>
      <c r="AA321" s="0" t="n">
        <f aca="false">P321/U321</f>
        <v>0.802619065630919</v>
      </c>
    </row>
    <row r="322" customFormat="false" ht="15" hidden="false" customHeight="false" outlineLevel="0" collapsed="false">
      <c r="A322" s="0" t="n">
        <v>236.8655</v>
      </c>
      <c r="B322" s="0" t="n">
        <v>1.26</v>
      </c>
      <c r="C322" s="0" t="n">
        <v>1977</v>
      </c>
      <c r="D322" s="0" t="n">
        <v>0</v>
      </c>
      <c r="E322" s="0" t="n">
        <v>1773</v>
      </c>
      <c r="F322" s="0" t="n">
        <f aca="false">AVERAGE(C322:E322)</f>
        <v>1250</v>
      </c>
      <c r="G322" s="0" t="n">
        <f aca="false">STDEV(C322:E322)</f>
        <v>1087.32653789007</v>
      </c>
      <c r="H322" s="0" t="n">
        <v>10724954</v>
      </c>
      <c r="I322" s="0" t="n">
        <v>10496096</v>
      </c>
      <c r="J322" s="0" t="n">
        <v>10906582</v>
      </c>
      <c r="K322" s="0" t="n">
        <f aca="false">AVERAGE(H322:J322)</f>
        <v>10709210.6666667</v>
      </c>
      <c r="L322" s="0" t="n">
        <f aca="false">STDEV(H322:J322)</f>
        <v>205695.353514204</v>
      </c>
      <c r="M322" s="0" t="n">
        <v>11203671</v>
      </c>
      <c r="N322" s="0" t="n">
        <v>11334194</v>
      </c>
      <c r="O322" s="0" t="n">
        <v>11624552</v>
      </c>
      <c r="P322" s="0" t="n">
        <f aca="false">AVERAGE(M322:O322)</f>
        <v>11387472.3333333</v>
      </c>
      <c r="Q322" s="0" t="n">
        <f aca="false">STDEV(M322:O322)</f>
        <v>215439.410606169</v>
      </c>
      <c r="R322" s="0" t="n">
        <v>11242231</v>
      </c>
      <c r="S322" s="0" t="n">
        <v>10804368</v>
      </c>
      <c r="T322" s="0" t="n">
        <v>10780791</v>
      </c>
      <c r="U322" s="0" t="n">
        <f aca="false">AVERAGE(R322:T322)</f>
        <v>10942463.3333333</v>
      </c>
      <c r="V322" s="0" t="n">
        <f aca="false">STDEV(R322:T322)</f>
        <v>259873.92946645</v>
      </c>
      <c r="W322" s="0" t="n">
        <v>1.063</v>
      </c>
      <c r="X322" s="3" t="n">
        <v>0.017</v>
      </c>
      <c r="Y322" s="0" t="n">
        <v>1.022</v>
      </c>
      <c r="Z322" s="3" t="n">
        <v>0.293</v>
      </c>
      <c r="AA322" s="0" t="n">
        <f aca="false">P322/U322</f>
        <v>1.0406680823544</v>
      </c>
    </row>
    <row r="323" customFormat="false" ht="15" hidden="false" customHeight="false" outlineLevel="0" collapsed="false">
      <c r="A323" s="0" t="n">
        <v>271.0497</v>
      </c>
      <c r="B323" s="0" t="n">
        <v>22.01</v>
      </c>
      <c r="C323" s="0" t="n">
        <v>1992920</v>
      </c>
      <c r="D323" s="0" t="n">
        <v>2080698</v>
      </c>
      <c r="E323" s="0" t="n">
        <v>2075339</v>
      </c>
      <c r="F323" s="0" t="n">
        <f aca="false">AVERAGE(C323:E323)</f>
        <v>2049652.33333333</v>
      </c>
      <c r="G323" s="0" t="n">
        <f aca="false">STDEV(C323:E323)</f>
        <v>49204.6537873536</v>
      </c>
      <c r="H323" s="0" t="n">
        <v>46287243</v>
      </c>
      <c r="I323" s="0" t="n">
        <v>46984866</v>
      </c>
      <c r="J323" s="0" t="n">
        <v>46008519</v>
      </c>
      <c r="K323" s="0" t="n">
        <f aca="false">AVERAGE(H323:J323)</f>
        <v>46426876</v>
      </c>
      <c r="L323" s="0" t="n">
        <f aca="false">STDEV(H323:J323)</f>
        <v>502927.824960004</v>
      </c>
      <c r="M323" s="0" t="n">
        <v>52481082</v>
      </c>
      <c r="N323" s="0" t="n">
        <v>40539605</v>
      </c>
      <c r="O323" s="0" t="n">
        <v>54943202</v>
      </c>
      <c r="P323" s="0" t="n">
        <f aca="false">AVERAGE(M323:O323)</f>
        <v>49321296.3333333</v>
      </c>
      <c r="Q323" s="0" t="n">
        <f aca="false">STDEV(M323:O323)</f>
        <v>7704160.28708232</v>
      </c>
      <c r="R323" s="0" t="n">
        <v>56472992</v>
      </c>
      <c r="S323" s="0" t="n">
        <v>60323139</v>
      </c>
      <c r="T323" s="0" t="n">
        <v>55638898</v>
      </c>
      <c r="U323" s="0" t="n">
        <f aca="false">AVERAGE(R323:T323)</f>
        <v>57478343</v>
      </c>
      <c r="V323" s="0" t="n">
        <f aca="false">STDEV(R323:T323)</f>
        <v>2498714.95201454</v>
      </c>
      <c r="W323" s="0" t="n">
        <v>1.062</v>
      </c>
      <c r="X323" s="3" t="n">
        <v>0.582</v>
      </c>
      <c r="Y323" s="0" t="n">
        <v>1.238</v>
      </c>
      <c r="Z323" s="3" t="n">
        <v>0.0138</v>
      </c>
      <c r="AA323" s="0" t="n">
        <f aca="false">P323/U323</f>
        <v>0.858084867431431</v>
      </c>
    </row>
    <row r="324" customFormat="false" ht="15" hidden="false" customHeight="false" outlineLevel="0" collapsed="false">
      <c r="A324" s="0" t="n">
        <v>234.8684</v>
      </c>
      <c r="B324" s="0" t="n">
        <v>1.24</v>
      </c>
      <c r="C324" s="0" t="n">
        <v>5769</v>
      </c>
      <c r="D324" s="0" t="n">
        <v>7429</v>
      </c>
      <c r="E324" s="0" t="n">
        <v>17865</v>
      </c>
      <c r="F324" s="0" t="n">
        <f aca="false">AVERAGE(C324:E324)</f>
        <v>10354.3333333333</v>
      </c>
      <c r="G324" s="0" t="n">
        <f aca="false">STDEV(C324:E324)</f>
        <v>6557.17052800469</v>
      </c>
      <c r="H324" s="0" t="n">
        <v>16776615</v>
      </c>
      <c r="I324" s="0" t="n">
        <v>16660903</v>
      </c>
      <c r="J324" s="0" t="n">
        <v>17375807</v>
      </c>
      <c r="K324" s="0" t="n">
        <f aca="false">AVERAGE(H324:J324)</f>
        <v>16937775</v>
      </c>
      <c r="L324" s="0" t="n">
        <f aca="false">STDEV(H324:J324)</f>
        <v>383733.425054425</v>
      </c>
      <c r="M324" s="0" t="n">
        <v>17534830</v>
      </c>
      <c r="N324" s="0" t="n">
        <v>17976581</v>
      </c>
      <c r="O324" s="0" t="n">
        <v>18047543</v>
      </c>
      <c r="P324" s="0" t="n">
        <f aca="false">AVERAGE(M324:O324)</f>
        <v>17852984.6666667</v>
      </c>
      <c r="Q324" s="0" t="n">
        <f aca="false">STDEV(M324:O324)</f>
        <v>277805.139085535</v>
      </c>
      <c r="R324" s="0" t="n">
        <v>17563359</v>
      </c>
      <c r="S324" s="0" t="n">
        <v>17013085</v>
      </c>
      <c r="T324" s="0" t="n">
        <v>17464724</v>
      </c>
      <c r="U324" s="0" t="n">
        <f aca="false">AVERAGE(R324:T324)</f>
        <v>17347056</v>
      </c>
      <c r="V324" s="0" t="n">
        <f aca="false">STDEV(R324:T324)</f>
        <v>293401.921324657</v>
      </c>
      <c r="W324" s="0" t="n">
        <v>1.054</v>
      </c>
      <c r="X324" s="3" t="n">
        <v>0.033</v>
      </c>
      <c r="Y324" s="0" t="n">
        <v>1.024</v>
      </c>
      <c r="Z324" s="3" t="n">
        <v>0.221</v>
      </c>
      <c r="AA324" s="0" t="n">
        <f aca="false">P324/U324</f>
        <v>1.02916510252037</v>
      </c>
    </row>
    <row r="325" customFormat="false" ht="15" hidden="false" customHeight="false" outlineLevel="0" collapsed="false">
      <c r="A325" s="0" t="n">
        <v>330.8013</v>
      </c>
      <c r="B325" s="0" t="n">
        <v>1.29</v>
      </c>
      <c r="C325" s="0" t="n">
        <v>0</v>
      </c>
      <c r="D325" s="0" t="n">
        <v>3150</v>
      </c>
      <c r="E325" s="0" t="n">
        <v>0</v>
      </c>
      <c r="F325" s="0" t="n">
        <f aca="false">AVERAGE(C325:E325)</f>
        <v>1050</v>
      </c>
      <c r="G325" s="0" t="n">
        <f aca="false">STDEV(C325:E325)</f>
        <v>1818.65334794732</v>
      </c>
      <c r="H325" s="0" t="n">
        <v>8884922</v>
      </c>
      <c r="I325" s="0" t="n">
        <v>8554605</v>
      </c>
      <c r="J325" s="0" t="n">
        <v>8980339</v>
      </c>
      <c r="K325" s="0" t="n">
        <f aca="false">AVERAGE(H325:J325)</f>
        <v>8806622</v>
      </c>
      <c r="L325" s="0" t="n">
        <f aca="false">STDEV(H325:J325)</f>
        <v>223406.640879362</v>
      </c>
      <c r="M325" s="0" t="n">
        <v>8865583</v>
      </c>
      <c r="N325" s="0" t="n">
        <v>9800215</v>
      </c>
      <c r="O325" s="0" t="n">
        <v>9112045</v>
      </c>
      <c r="P325" s="0" t="n">
        <f aca="false">AVERAGE(M325:O325)</f>
        <v>9259281</v>
      </c>
      <c r="Q325" s="0" t="n">
        <f aca="false">STDEV(M325:O325)</f>
        <v>484399.70440536</v>
      </c>
      <c r="R325" s="0" t="n">
        <v>7963146</v>
      </c>
      <c r="S325" s="0" t="n">
        <v>7249200</v>
      </c>
      <c r="T325" s="0" t="n">
        <v>7680762</v>
      </c>
      <c r="U325" s="0" t="n">
        <f aca="false">AVERAGE(R325:T325)</f>
        <v>7631036</v>
      </c>
      <c r="V325" s="0" t="n">
        <f aca="false">STDEV(R325:T325)</f>
        <v>359561.161745815</v>
      </c>
      <c r="W325" s="0" t="n">
        <v>1.051</v>
      </c>
      <c r="X325" s="3" t="n">
        <v>0.244</v>
      </c>
      <c r="Y325" s="0" t="n">
        <v>0.867</v>
      </c>
      <c r="Z325" s="3" t="n">
        <v>0.0133</v>
      </c>
      <c r="AA325" s="0" t="n">
        <f aca="false">P325/U325</f>
        <v>1.21337142165232</v>
      </c>
    </row>
    <row r="326" customFormat="false" ht="15" hidden="false" customHeight="false" outlineLevel="0" collapsed="false">
      <c r="A326" s="0" t="n">
        <v>243.1232</v>
      </c>
      <c r="B326" s="0" t="n">
        <v>25.52</v>
      </c>
      <c r="C326" s="0" t="n">
        <v>7043</v>
      </c>
      <c r="D326" s="0" t="n">
        <v>15706</v>
      </c>
      <c r="E326" s="0" t="n">
        <v>9981</v>
      </c>
      <c r="F326" s="0" t="n">
        <f aca="false">AVERAGE(C326:E326)</f>
        <v>10910</v>
      </c>
      <c r="G326" s="0" t="n">
        <f aca="false">STDEV(C326:E326)</f>
        <v>4405.58429723005</v>
      </c>
      <c r="H326" s="0" t="n">
        <v>20203349</v>
      </c>
      <c r="I326" s="0" t="n">
        <v>19584155</v>
      </c>
      <c r="J326" s="0" t="n">
        <v>19002002</v>
      </c>
      <c r="K326" s="0" t="n">
        <f aca="false">AVERAGE(H326:J326)</f>
        <v>19596502</v>
      </c>
      <c r="L326" s="0" t="n">
        <f aca="false">STDEV(H326:J326)</f>
        <v>600768.665884798</v>
      </c>
      <c r="M326" s="0" t="n">
        <v>22189672</v>
      </c>
      <c r="N326" s="0" t="n">
        <v>15345274</v>
      </c>
      <c r="O326" s="0" t="n">
        <v>23722135</v>
      </c>
      <c r="P326" s="0" t="n">
        <f aca="false">AVERAGE(M326:O326)</f>
        <v>20419027</v>
      </c>
      <c r="Q326" s="0" t="n">
        <f aca="false">STDEV(M326:O326)</f>
        <v>4460306.92221387</v>
      </c>
      <c r="R326" s="0" t="n">
        <v>28027575</v>
      </c>
      <c r="S326" s="0" t="n">
        <v>31186702</v>
      </c>
      <c r="T326" s="0" t="n">
        <v>27163554</v>
      </c>
      <c r="U326" s="0" t="n">
        <f aca="false">AVERAGE(R326:T326)</f>
        <v>28792610.3333333</v>
      </c>
      <c r="V326" s="0" t="n">
        <f aca="false">STDEV(R326:T326)</f>
        <v>2117873.75766648</v>
      </c>
      <c r="W326" s="0" t="n">
        <v>1.042</v>
      </c>
      <c r="X326" s="3" t="n">
        <v>0.781</v>
      </c>
      <c r="Y326" s="0" t="n">
        <v>1.469</v>
      </c>
      <c r="Z326" s="3" t="n">
        <v>0.0122</v>
      </c>
      <c r="AA326" s="0" t="n">
        <f aca="false">P326/U326</f>
        <v>0.709175957428243</v>
      </c>
    </row>
    <row r="327" customFormat="false" ht="15" hidden="false" customHeight="false" outlineLevel="0" collapsed="false">
      <c r="A327" s="0" t="n">
        <v>185.0669</v>
      </c>
      <c r="B327" s="0" t="n">
        <v>1.59</v>
      </c>
      <c r="C327" s="0" t="n">
        <v>0</v>
      </c>
      <c r="D327" s="0" t="n">
        <v>0</v>
      </c>
      <c r="E327" s="0" t="n">
        <v>0</v>
      </c>
      <c r="F327" s="0" t="n">
        <f aca="false">AVERAGE(C327:E327)</f>
        <v>0</v>
      </c>
      <c r="G327" s="0" t="n">
        <f aca="false">STDEV(C327:E327)</f>
        <v>0</v>
      </c>
      <c r="H327" s="0" t="n">
        <v>6551500</v>
      </c>
      <c r="I327" s="0" t="n">
        <v>6534935</v>
      </c>
      <c r="J327" s="0" t="n">
        <v>6836002</v>
      </c>
      <c r="K327" s="0" t="n">
        <f aca="false">AVERAGE(H327:J327)</f>
        <v>6640812.33333333</v>
      </c>
      <c r="L327" s="0" t="n">
        <f aca="false">STDEV(H327:J327)</f>
        <v>169241.999179676</v>
      </c>
      <c r="M327" s="0" t="n">
        <v>7299202</v>
      </c>
      <c r="N327" s="0" t="n">
        <v>5997757</v>
      </c>
      <c r="O327" s="0" t="n">
        <v>7423779</v>
      </c>
      <c r="P327" s="0" t="n">
        <f aca="false">AVERAGE(M327:O327)</f>
        <v>6906912.66666667</v>
      </c>
      <c r="Q327" s="0" t="n">
        <f aca="false">STDEV(M327:O327)</f>
        <v>789811.925021605</v>
      </c>
      <c r="R327" s="0" t="n">
        <v>8058199</v>
      </c>
      <c r="S327" s="0" t="n">
        <v>8824832</v>
      </c>
      <c r="T327" s="0" t="n">
        <v>8129406</v>
      </c>
      <c r="U327" s="0" t="n">
        <f aca="false">AVERAGE(R327:T327)</f>
        <v>8337479</v>
      </c>
      <c r="V327" s="0" t="n">
        <f aca="false">STDEV(R327:T327)</f>
        <v>423559.109415675</v>
      </c>
      <c r="W327" s="0" t="n">
        <v>1.04</v>
      </c>
      <c r="X327" s="3" t="n">
        <v>0.622</v>
      </c>
      <c r="Y327" s="0" t="n">
        <v>1.255</v>
      </c>
      <c r="Z327" s="3" t="n">
        <v>0.0113</v>
      </c>
      <c r="AA327" s="0" t="n">
        <f aca="false">P327/U327</f>
        <v>0.828417398912389</v>
      </c>
    </row>
    <row r="328" customFormat="false" ht="15" hidden="false" customHeight="false" outlineLevel="0" collapsed="false">
      <c r="A328" s="0" t="n">
        <v>164.9558</v>
      </c>
      <c r="B328" s="0" t="n">
        <v>1.16</v>
      </c>
      <c r="C328" s="0" t="n">
        <v>12746</v>
      </c>
      <c r="D328" s="0" t="n">
        <v>8814</v>
      </c>
      <c r="E328" s="0" t="n">
        <v>6614</v>
      </c>
      <c r="F328" s="0" t="n">
        <f aca="false">AVERAGE(C328:E328)</f>
        <v>9391.33333333333</v>
      </c>
      <c r="G328" s="0" t="n">
        <f aca="false">STDEV(C328:E328)</f>
        <v>3106.49985245989</v>
      </c>
      <c r="H328" s="0" t="n">
        <v>12009622</v>
      </c>
      <c r="I328" s="0" t="n">
        <v>11825569</v>
      </c>
      <c r="J328" s="0" t="n">
        <v>11997313</v>
      </c>
      <c r="K328" s="0" t="n">
        <f aca="false">AVERAGE(H328:J328)</f>
        <v>11944168</v>
      </c>
      <c r="L328" s="0" t="n">
        <f aca="false">STDEV(H328:J328)</f>
        <v>102893.974415415</v>
      </c>
      <c r="M328" s="0" t="n">
        <v>11851436</v>
      </c>
      <c r="N328" s="0" t="n">
        <v>12459875</v>
      </c>
      <c r="O328" s="0" t="n">
        <v>12902486</v>
      </c>
      <c r="P328" s="0" t="n">
        <f aca="false">AVERAGE(M328:O328)</f>
        <v>12404599</v>
      </c>
      <c r="Q328" s="0" t="n">
        <f aca="false">STDEV(M328:O328)</f>
        <v>527700.770093241</v>
      </c>
      <c r="R328" s="0" t="n">
        <v>13652021</v>
      </c>
      <c r="S328" s="0" t="n">
        <v>12884927</v>
      </c>
      <c r="T328" s="0" t="n">
        <v>13852638</v>
      </c>
      <c r="U328" s="0" t="n">
        <f aca="false">AVERAGE(R328:T328)</f>
        <v>13463195.3333333</v>
      </c>
      <c r="V328" s="0" t="n">
        <f aca="false">STDEV(R328:T328)</f>
        <v>510742.101431176</v>
      </c>
      <c r="W328" s="0" t="n">
        <v>1.039</v>
      </c>
      <c r="X328" s="3" t="n">
        <v>0.268</v>
      </c>
      <c r="Y328" s="0" t="n">
        <v>1.127</v>
      </c>
      <c r="Z328" s="3" t="n">
        <v>0.0315</v>
      </c>
      <c r="AA328" s="0" t="n">
        <f aca="false">P328/U328</f>
        <v>0.921371093033734</v>
      </c>
    </row>
    <row r="329" customFormat="false" ht="15" hidden="false" customHeight="false" outlineLevel="0" collapsed="false">
      <c r="A329" s="0" t="n">
        <v>327.0759</v>
      </c>
      <c r="B329" s="0" t="n">
        <v>16.12</v>
      </c>
      <c r="C329" s="0" t="n">
        <v>0</v>
      </c>
      <c r="D329" s="0" t="n">
        <v>0</v>
      </c>
      <c r="E329" s="0" t="n">
        <v>0</v>
      </c>
      <c r="F329" s="0" t="n">
        <f aca="false">AVERAGE(C329:E329)</f>
        <v>0</v>
      </c>
      <c r="G329" s="0" t="n">
        <f aca="false">STDEV(C329:E329)</f>
        <v>0</v>
      </c>
      <c r="H329" s="0" t="n">
        <v>9457705</v>
      </c>
      <c r="I329" s="0" t="n">
        <v>9264395</v>
      </c>
      <c r="J329" s="0" t="n">
        <v>8975921</v>
      </c>
      <c r="K329" s="0" t="n">
        <f aca="false">AVERAGE(H329:J329)</f>
        <v>9232673.66666667</v>
      </c>
      <c r="L329" s="0" t="n">
        <f aca="false">STDEV(H329:J329)</f>
        <v>242453.372641696</v>
      </c>
      <c r="M329" s="0" t="n">
        <v>10199087</v>
      </c>
      <c r="N329" s="0" t="n">
        <v>7363662</v>
      </c>
      <c r="O329" s="0" t="n">
        <v>11030807</v>
      </c>
      <c r="P329" s="0" t="n">
        <f aca="false">AVERAGE(M329:O329)</f>
        <v>9531185.33333333</v>
      </c>
      <c r="Q329" s="0" t="n">
        <f aca="false">STDEV(M329:O329)</f>
        <v>1922643.3860725</v>
      </c>
      <c r="R329" s="0" t="n">
        <v>13675980</v>
      </c>
      <c r="S329" s="0" t="n">
        <v>14755827</v>
      </c>
      <c r="T329" s="0" t="n">
        <v>13204356</v>
      </c>
      <c r="U329" s="0" t="n">
        <f aca="false">AVERAGE(R329:T329)</f>
        <v>13878721</v>
      </c>
      <c r="V329" s="0" t="n">
        <f aca="false">STDEV(R329:T329)</f>
        <v>795357.467288137</v>
      </c>
      <c r="W329" s="0" t="n">
        <v>1.032</v>
      </c>
      <c r="X329" s="3" t="n">
        <v>0.814</v>
      </c>
      <c r="Y329" s="0" t="n">
        <v>1.503</v>
      </c>
      <c r="Z329" s="3" t="n">
        <v>0.00587</v>
      </c>
      <c r="AA329" s="0" t="n">
        <f aca="false">P329/U329</f>
        <v>0.686748104045995</v>
      </c>
    </row>
    <row r="330" customFormat="false" ht="15" hidden="false" customHeight="false" outlineLevel="0" collapsed="false">
      <c r="A330" s="0" t="n">
        <v>360.109</v>
      </c>
      <c r="B330" s="0" t="n">
        <v>32.66</v>
      </c>
      <c r="C330" s="0" t="n">
        <v>0</v>
      </c>
      <c r="D330" s="0" t="n">
        <v>0</v>
      </c>
      <c r="E330" s="0" t="n">
        <v>0</v>
      </c>
      <c r="F330" s="0" t="n">
        <f aca="false">AVERAGE(C330:E330)</f>
        <v>0</v>
      </c>
      <c r="G330" s="0" t="n">
        <f aca="false">STDEV(C330:E330)</f>
        <v>0</v>
      </c>
      <c r="H330" s="0" t="n">
        <v>49695154</v>
      </c>
      <c r="I330" s="0" t="n">
        <v>48253292</v>
      </c>
      <c r="J330" s="0" t="n">
        <v>46500003</v>
      </c>
      <c r="K330" s="0" t="n">
        <f aca="false">AVERAGE(H330:J330)</f>
        <v>48149483</v>
      </c>
      <c r="L330" s="0" t="n">
        <f aca="false">STDEV(H330:J330)</f>
        <v>1600103.03092051</v>
      </c>
      <c r="M330" s="0" t="n">
        <v>53020002</v>
      </c>
      <c r="N330" s="0" t="n">
        <v>34855816</v>
      </c>
      <c r="O330" s="0" t="n">
        <v>60935956</v>
      </c>
      <c r="P330" s="0" t="n">
        <f aca="false">AVERAGE(M330:O330)</f>
        <v>49603924.6666667</v>
      </c>
      <c r="Q330" s="0" t="n">
        <f aca="false">STDEV(M330:O330)</f>
        <v>13371447.7101541</v>
      </c>
      <c r="R330" s="0" t="n">
        <v>59456173</v>
      </c>
      <c r="S330" s="0" t="n">
        <v>70394590</v>
      </c>
      <c r="T330" s="0" t="n">
        <v>62070436</v>
      </c>
      <c r="U330" s="0" t="n">
        <f aca="false">AVERAGE(R330:T330)</f>
        <v>63973733</v>
      </c>
      <c r="V330" s="0" t="n">
        <f aca="false">STDEV(R330:T330)</f>
        <v>5712192.76802954</v>
      </c>
      <c r="W330" s="0" t="n">
        <v>1.03</v>
      </c>
      <c r="X330" s="3" t="n">
        <v>0.868</v>
      </c>
      <c r="Y330" s="0" t="n">
        <v>1.329</v>
      </c>
      <c r="Z330" s="3" t="n">
        <v>0.033</v>
      </c>
      <c r="AA330" s="0" t="n">
        <f aca="false">P330/U330</f>
        <v>0.775379555647732</v>
      </c>
    </row>
    <row r="331" customFormat="false" ht="15" hidden="false" customHeight="false" outlineLevel="0" collapsed="false">
      <c r="A331" s="0" t="n">
        <v>294.8243</v>
      </c>
      <c r="B331" s="0" t="n">
        <v>1.26</v>
      </c>
      <c r="C331" s="0" t="n">
        <v>0</v>
      </c>
      <c r="D331" s="0" t="n">
        <v>0</v>
      </c>
      <c r="E331" s="0" t="n">
        <v>0</v>
      </c>
      <c r="F331" s="0" t="n">
        <f aca="false">AVERAGE(C331:E331)</f>
        <v>0</v>
      </c>
      <c r="G331" s="0" t="n">
        <f aca="false">STDEV(C331:E331)</f>
        <v>0</v>
      </c>
      <c r="H331" s="0" t="n">
        <v>7610302</v>
      </c>
      <c r="I331" s="0" t="n">
        <v>7252349</v>
      </c>
      <c r="J331" s="0" t="n">
        <v>7678797</v>
      </c>
      <c r="K331" s="0" t="n">
        <f aca="false">AVERAGE(H331:J331)</f>
        <v>7513816</v>
      </c>
      <c r="L331" s="0" t="n">
        <f aca="false">STDEV(H331:J331)</f>
        <v>229012.303868155</v>
      </c>
      <c r="M331" s="0" t="n">
        <v>7581240</v>
      </c>
      <c r="N331" s="0" t="n">
        <v>7828358</v>
      </c>
      <c r="O331" s="0" t="n">
        <v>7722825</v>
      </c>
      <c r="P331" s="0" t="n">
        <f aca="false">AVERAGE(M331:O331)</f>
        <v>7710807.66666667</v>
      </c>
      <c r="Q331" s="0" t="n">
        <f aca="false">STDEV(M331:O331)</f>
        <v>123996.52699303</v>
      </c>
      <c r="R331" s="0" t="n">
        <v>7241023</v>
      </c>
      <c r="S331" s="0" t="n">
        <v>6723652</v>
      </c>
      <c r="T331" s="0" t="n">
        <v>6819009</v>
      </c>
      <c r="U331" s="0" t="n">
        <f aca="false">AVERAGE(R331:T331)</f>
        <v>6927894.66666667</v>
      </c>
      <c r="V331" s="0" t="n">
        <f aca="false">STDEV(R331:T331)</f>
        <v>275336.619820781</v>
      </c>
      <c r="W331" s="0" t="n">
        <v>1.026</v>
      </c>
      <c r="X331" s="3" t="n">
        <v>0.279</v>
      </c>
      <c r="Y331" s="0" t="n">
        <v>0.922</v>
      </c>
      <c r="Z331" s="3" t="n">
        <v>0.049</v>
      </c>
      <c r="AA331" s="0" t="n">
        <f aca="false">P331/U331</f>
        <v>1.11300879093427</v>
      </c>
    </row>
    <row r="332" customFormat="false" ht="15" hidden="false" customHeight="false" outlineLevel="0" collapsed="false">
      <c r="A332" s="0" t="n">
        <v>264.9273</v>
      </c>
      <c r="B332" s="0" t="n">
        <v>1.1</v>
      </c>
      <c r="C332" s="0" t="n">
        <v>884374</v>
      </c>
      <c r="D332" s="0" t="n">
        <v>859628</v>
      </c>
      <c r="E332" s="0" t="n">
        <v>865696</v>
      </c>
      <c r="F332" s="0" t="n">
        <f aca="false">AVERAGE(C332:E332)</f>
        <v>869899.333333333</v>
      </c>
      <c r="G332" s="0" t="n">
        <f aca="false">STDEV(C332:E332)</f>
        <v>12897.3693958626</v>
      </c>
      <c r="H332" s="0" t="n">
        <v>5262696</v>
      </c>
      <c r="I332" s="0" t="n">
        <v>5210090</v>
      </c>
      <c r="J332" s="0" t="n">
        <v>5867391</v>
      </c>
      <c r="K332" s="0" t="n">
        <f aca="false">AVERAGE(H332:J332)</f>
        <v>5446725.66666667</v>
      </c>
      <c r="L332" s="0" t="n">
        <f aca="false">STDEV(H332:J332)</f>
        <v>365255.170819433</v>
      </c>
      <c r="M332" s="0" t="n">
        <v>5657177</v>
      </c>
      <c r="N332" s="0" t="n">
        <v>5681155</v>
      </c>
      <c r="O332" s="0" t="n">
        <v>5318332</v>
      </c>
      <c r="P332" s="0" t="n">
        <f aca="false">AVERAGE(M332:O332)</f>
        <v>5552221.33333333</v>
      </c>
      <c r="Q332" s="0" t="n">
        <f aca="false">STDEV(M332:O332)</f>
        <v>202908.603332469</v>
      </c>
      <c r="R332" s="0" t="n">
        <v>5604055</v>
      </c>
      <c r="S332" s="0" t="n">
        <v>5452614</v>
      </c>
      <c r="T332" s="0" t="n">
        <v>5388409</v>
      </c>
      <c r="U332" s="0" t="n">
        <f aca="false">AVERAGE(R332:T332)</f>
        <v>5481692.66666667</v>
      </c>
      <c r="V332" s="0" t="n">
        <f aca="false">STDEV(R332:T332)</f>
        <v>110724.77577459</v>
      </c>
      <c r="W332" s="0" t="n">
        <v>1.019</v>
      </c>
      <c r="X332" s="3" t="n">
        <v>0.69</v>
      </c>
      <c r="Y332" s="0" t="n">
        <v>1.006</v>
      </c>
      <c r="Z332" s="3" t="n">
        <v>0.886</v>
      </c>
      <c r="AA332" s="0" t="n">
        <f aca="false">P332/U332</f>
        <v>1.01286622051899</v>
      </c>
    </row>
    <row r="333" customFormat="false" ht="15" hidden="false" customHeight="false" outlineLevel="0" collapsed="false">
      <c r="A333" s="0" t="n">
        <v>265.0027</v>
      </c>
      <c r="B333" s="0" t="n">
        <v>16.95</v>
      </c>
      <c r="C333" s="0" t="n">
        <v>0</v>
      </c>
      <c r="D333" s="0" t="n">
        <v>0</v>
      </c>
      <c r="E333" s="0" t="n">
        <v>0</v>
      </c>
      <c r="F333" s="0" t="n">
        <f aca="false">AVERAGE(C333:E333)</f>
        <v>0</v>
      </c>
      <c r="G333" s="0" t="n">
        <f aca="false">STDEV(C333:E333)</f>
        <v>0</v>
      </c>
      <c r="H333" s="0" t="n">
        <v>13487421</v>
      </c>
      <c r="I333" s="0" t="n">
        <v>12513968</v>
      </c>
      <c r="J333" s="0" t="n">
        <v>12513831</v>
      </c>
      <c r="K333" s="0" t="n">
        <f aca="false">AVERAGE(H333:J333)</f>
        <v>12838406.6666667</v>
      </c>
      <c r="L333" s="0" t="n">
        <f aca="false">STDEV(H333:J333)</f>
        <v>562062.904261021</v>
      </c>
      <c r="M333" s="0" t="n">
        <v>13945021</v>
      </c>
      <c r="N333" s="0" t="n">
        <v>10461464</v>
      </c>
      <c r="O333" s="0" t="n">
        <v>14839219</v>
      </c>
      <c r="P333" s="0" t="n">
        <f aca="false">AVERAGE(M333:O333)</f>
        <v>13081901.3333333</v>
      </c>
      <c r="Q333" s="0" t="n">
        <f aca="false">STDEV(M333:O333)</f>
        <v>2312988.62497124</v>
      </c>
      <c r="R333" s="0" t="n">
        <v>20254260</v>
      </c>
      <c r="S333" s="0" t="n">
        <v>22230784</v>
      </c>
      <c r="T333" s="0" t="n">
        <v>20656592</v>
      </c>
      <c r="U333" s="0" t="n">
        <f aca="false">AVERAGE(R333:T333)</f>
        <v>21047212</v>
      </c>
      <c r="V333" s="0" t="n">
        <f aca="false">STDEV(R333:T333)</f>
        <v>1044557.2119056</v>
      </c>
      <c r="W333" s="0" t="n">
        <v>1.019</v>
      </c>
      <c r="X333" s="3" t="n">
        <v>0.874</v>
      </c>
      <c r="Y333" s="0" t="n">
        <v>1.639</v>
      </c>
      <c r="Z333" s="3" t="n">
        <v>0.00112</v>
      </c>
      <c r="AA333" s="0" t="n">
        <f aca="false">P333/U333</f>
        <v>0.621550319031962</v>
      </c>
    </row>
    <row r="334" customFormat="false" ht="15" hidden="false" customHeight="false" outlineLevel="0" collapsed="false">
      <c r="A334" s="0" t="n">
        <v>188.0013</v>
      </c>
      <c r="B334" s="0" t="n">
        <v>1.43</v>
      </c>
      <c r="C334" s="0" t="n">
        <v>0</v>
      </c>
      <c r="D334" s="0" t="n">
        <v>0</v>
      </c>
      <c r="E334" s="0" t="n">
        <v>0</v>
      </c>
      <c r="F334" s="0" t="n">
        <f aca="false">AVERAGE(C334:E334)</f>
        <v>0</v>
      </c>
      <c r="G334" s="0" t="n">
        <f aca="false">STDEV(C334:E334)</f>
        <v>0</v>
      </c>
      <c r="H334" s="0" t="n">
        <v>19055894</v>
      </c>
      <c r="I334" s="0" t="n">
        <v>20350207</v>
      </c>
      <c r="J334" s="0" t="n">
        <v>19680085</v>
      </c>
      <c r="K334" s="0" t="n">
        <f aca="false">AVERAGE(H334:J334)</f>
        <v>19695395.3333333</v>
      </c>
      <c r="L334" s="0" t="n">
        <f aca="false">STDEV(H334:J334)</f>
        <v>647292.314354445</v>
      </c>
      <c r="M334" s="0" t="n">
        <v>21202682</v>
      </c>
      <c r="N334" s="0" t="n">
        <v>15353260</v>
      </c>
      <c r="O334" s="0" t="n">
        <v>23594754</v>
      </c>
      <c r="P334" s="0" t="n">
        <f aca="false">AVERAGE(M334:O334)</f>
        <v>20050232</v>
      </c>
      <c r="Q334" s="0" t="n">
        <f aca="false">STDEV(M334:O334)</f>
        <v>4239889.33698558</v>
      </c>
      <c r="R334" s="0" t="n">
        <v>22788663</v>
      </c>
      <c r="S334" s="0" t="n">
        <v>23129731</v>
      </c>
      <c r="T334" s="0" t="n">
        <v>21470302</v>
      </c>
      <c r="U334" s="0" t="n">
        <f aca="false">AVERAGE(R334:T334)</f>
        <v>22462898.6666667</v>
      </c>
      <c r="V334" s="0" t="n">
        <f aca="false">STDEV(R334:T334)</f>
        <v>876366.334453996</v>
      </c>
      <c r="W334" s="0" t="n">
        <v>1.018</v>
      </c>
      <c r="X334" s="3" t="n">
        <v>0.899</v>
      </c>
      <c r="Y334" s="0" t="n">
        <v>1.141</v>
      </c>
      <c r="Z334" s="3" t="n">
        <v>0.0141</v>
      </c>
      <c r="AA334" s="0" t="n">
        <f aca="false">P334/U334</f>
        <v>0.892593262229024</v>
      </c>
    </row>
    <row r="335" customFormat="false" ht="15" hidden="false" customHeight="false" outlineLevel="0" collapsed="false">
      <c r="A335" s="0" t="n">
        <v>165.0405</v>
      </c>
      <c r="B335" s="0" t="n">
        <v>3.79</v>
      </c>
      <c r="C335" s="0" t="n">
        <v>2305</v>
      </c>
      <c r="D335" s="0" t="n">
        <v>3089</v>
      </c>
      <c r="E335" s="0" t="n">
        <v>0</v>
      </c>
      <c r="F335" s="0" t="n">
        <f aca="false">AVERAGE(C335:E335)</f>
        <v>1798</v>
      </c>
      <c r="G335" s="0" t="n">
        <f aca="false">STDEV(C335:E335)</f>
        <v>1605.69829046431</v>
      </c>
      <c r="H335" s="0" t="n">
        <v>29962840</v>
      </c>
      <c r="I335" s="0" t="n">
        <v>26967408</v>
      </c>
      <c r="J335" s="0" t="n">
        <v>27201328</v>
      </c>
      <c r="K335" s="0" t="n">
        <f aca="false">AVERAGE(H335:J335)</f>
        <v>28043858.6666667</v>
      </c>
      <c r="L335" s="0" t="n">
        <f aca="false">STDEV(H335:J335)</f>
        <v>1665997.19683478</v>
      </c>
      <c r="M335" s="0" t="n">
        <v>33116622</v>
      </c>
      <c r="N335" s="0" t="n">
        <v>19296028</v>
      </c>
      <c r="O335" s="0" t="n">
        <v>33270500</v>
      </c>
      <c r="P335" s="0" t="n">
        <f aca="false">AVERAGE(M335:O335)</f>
        <v>28561050</v>
      </c>
      <c r="Q335" s="0" t="n">
        <f aca="false">STDEV(M335:O335)</f>
        <v>8024113.29089289</v>
      </c>
      <c r="R335" s="0" t="n">
        <v>33971429</v>
      </c>
      <c r="S335" s="0" t="n">
        <v>41049970</v>
      </c>
      <c r="T335" s="0" t="n">
        <v>33515102</v>
      </c>
      <c r="U335" s="0" t="n">
        <f aca="false">AVERAGE(R335:T335)</f>
        <v>36178833.6666667</v>
      </c>
      <c r="V335" s="0" t="n">
        <f aca="false">STDEV(R335:T335)</f>
        <v>4224693.53517771</v>
      </c>
      <c r="W335" s="0" t="n">
        <v>1.018</v>
      </c>
      <c r="X335" s="3" t="n">
        <v>0.922</v>
      </c>
      <c r="Y335" s="0" t="n">
        <v>1.29</v>
      </c>
      <c r="Z335" s="3" t="n">
        <v>0.064</v>
      </c>
      <c r="AA335" s="0" t="n">
        <f aca="false">P335/U335</f>
        <v>0.789440872062017</v>
      </c>
    </row>
    <row r="336" customFormat="false" ht="15" hidden="false" customHeight="false" outlineLevel="0" collapsed="false">
      <c r="A336" s="0" t="n">
        <v>145.0492</v>
      </c>
      <c r="B336" s="0" t="n">
        <v>6.21</v>
      </c>
      <c r="C336" s="0" t="n">
        <v>118278</v>
      </c>
      <c r="D336" s="0" t="n">
        <v>116720</v>
      </c>
      <c r="E336" s="0" t="n">
        <v>102609</v>
      </c>
      <c r="F336" s="0" t="n">
        <f aca="false">AVERAGE(C336:E336)</f>
        <v>112535.666666667</v>
      </c>
      <c r="G336" s="0" t="n">
        <f aca="false">STDEV(C336:E336)</f>
        <v>8631.96816104724</v>
      </c>
      <c r="H336" s="0" t="n">
        <v>26692935</v>
      </c>
      <c r="I336" s="0" t="n">
        <v>16024789</v>
      </c>
      <c r="J336" s="0" t="n">
        <v>28308850</v>
      </c>
      <c r="K336" s="0" t="n">
        <f aca="false">AVERAGE(H336:J336)</f>
        <v>23675524.6666667</v>
      </c>
      <c r="L336" s="0" t="n">
        <f aca="false">STDEV(H336:J336)</f>
        <v>6674811.79530257</v>
      </c>
      <c r="M336" s="0" t="n">
        <v>29003369</v>
      </c>
      <c r="N336" s="0" t="n">
        <v>17927780</v>
      </c>
      <c r="O336" s="0" t="n">
        <v>25179525</v>
      </c>
      <c r="P336" s="0" t="n">
        <f aca="false">AVERAGE(M336:O336)</f>
        <v>24036891.3333333</v>
      </c>
      <c r="Q336" s="0" t="n">
        <f aca="false">STDEV(M336:O336)</f>
        <v>5625511.23866803</v>
      </c>
      <c r="R336" s="0" t="n">
        <v>20998221</v>
      </c>
      <c r="S336" s="0" t="n">
        <v>37424098</v>
      </c>
      <c r="T336" s="0" t="n">
        <v>33967795</v>
      </c>
      <c r="U336" s="0" t="n">
        <f aca="false">AVERAGE(R336:T336)</f>
        <v>30796704.6666667</v>
      </c>
      <c r="V336" s="0" t="n">
        <f aca="false">STDEV(R336:T336)</f>
        <v>8659920.27858238</v>
      </c>
      <c r="W336" s="0" t="n">
        <v>1.015</v>
      </c>
      <c r="X336" s="3" t="n">
        <v>0.946</v>
      </c>
      <c r="Y336" s="0" t="n">
        <v>1.301</v>
      </c>
      <c r="Z336" s="3" t="n">
        <v>0.326</v>
      </c>
      <c r="AA336" s="0" t="n">
        <f aca="false">P336/U336</f>
        <v>0.780502056746028</v>
      </c>
    </row>
    <row r="337" customFormat="false" ht="15" hidden="false" customHeight="false" outlineLevel="0" collapsed="false">
      <c r="A337" s="0" t="n">
        <v>243.1231</v>
      </c>
      <c r="B337" s="0" t="n">
        <v>16.12</v>
      </c>
      <c r="C337" s="0" t="n">
        <v>3555</v>
      </c>
      <c r="D337" s="0" t="n">
        <v>0</v>
      </c>
      <c r="E337" s="0" t="n">
        <v>0</v>
      </c>
      <c r="F337" s="0" t="n">
        <f aca="false">AVERAGE(C337:E337)</f>
        <v>1185</v>
      </c>
      <c r="G337" s="0" t="n">
        <f aca="false">STDEV(C337:E337)</f>
        <v>2052.48020696912</v>
      </c>
      <c r="H337" s="0" t="n">
        <v>61340789</v>
      </c>
      <c r="I337" s="0" t="n">
        <v>59385708</v>
      </c>
      <c r="J337" s="0" t="n">
        <v>57614088</v>
      </c>
      <c r="K337" s="0" t="n">
        <f aca="false">AVERAGE(H337:J337)</f>
        <v>59446861.6666667</v>
      </c>
      <c r="L337" s="0" t="n">
        <f aca="false">STDEV(H337:J337)</f>
        <v>1864102.97839479</v>
      </c>
      <c r="M337" s="0" t="n">
        <v>65940891</v>
      </c>
      <c r="N337" s="0" t="n">
        <v>44058681</v>
      </c>
      <c r="O337" s="0" t="n">
        <v>71069859</v>
      </c>
      <c r="P337" s="0" t="n">
        <f aca="false">AVERAGE(M337:O337)</f>
        <v>60356477</v>
      </c>
      <c r="Q337" s="0" t="n">
        <f aca="false">STDEV(M337:O337)</f>
        <v>14345389.2951522</v>
      </c>
      <c r="R337" s="0" t="n">
        <v>87126153</v>
      </c>
      <c r="S337" s="0" t="n">
        <v>97721110</v>
      </c>
      <c r="T337" s="0" t="n">
        <v>85059259</v>
      </c>
      <c r="U337" s="0" t="n">
        <f aca="false">AVERAGE(R337:T337)</f>
        <v>89968840.6666667</v>
      </c>
      <c r="V337" s="0" t="n">
        <f aca="false">STDEV(R337:T337)</f>
        <v>6792736.75069293</v>
      </c>
      <c r="W337" s="0" t="n">
        <v>1.015</v>
      </c>
      <c r="X337" s="3" t="n">
        <v>0.923</v>
      </c>
      <c r="Y337" s="0" t="n">
        <v>1.513</v>
      </c>
      <c r="Z337" s="3" t="n">
        <v>0.0116</v>
      </c>
      <c r="AA337" s="0" t="n">
        <f aca="false">P337/U337</f>
        <v>0.670859783818044</v>
      </c>
    </row>
    <row r="338" customFormat="false" ht="15" hidden="false" customHeight="false" outlineLevel="0" collapsed="false">
      <c r="A338" s="0" t="n">
        <v>361.0926</v>
      </c>
      <c r="B338" s="0" t="n">
        <v>11.88</v>
      </c>
      <c r="C338" s="0" t="n">
        <v>0</v>
      </c>
      <c r="D338" s="0" t="n">
        <v>0</v>
      </c>
      <c r="E338" s="0" t="n">
        <v>0</v>
      </c>
      <c r="F338" s="0" t="n">
        <f aca="false">AVERAGE(C338:E338)</f>
        <v>0</v>
      </c>
      <c r="G338" s="0" t="n">
        <f aca="false">STDEV(C338:E338)</f>
        <v>0</v>
      </c>
      <c r="H338" s="0" t="n">
        <v>14225388</v>
      </c>
      <c r="I338" s="0" t="n">
        <v>12897400</v>
      </c>
      <c r="J338" s="0" t="n">
        <v>12490118</v>
      </c>
      <c r="K338" s="0" t="n">
        <f aca="false">AVERAGE(H338:J338)</f>
        <v>13204302</v>
      </c>
      <c r="L338" s="0" t="n">
        <f aca="false">STDEV(H338:J338)</f>
        <v>907431.607025014</v>
      </c>
      <c r="M338" s="0" t="n">
        <v>14767261</v>
      </c>
      <c r="N338" s="0" t="n">
        <v>9549582</v>
      </c>
      <c r="O338" s="0" t="n">
        <v>15798266</v>
      </c>
      <c r="P338" s="0" t="n">
        <f aca="false">AVERAGE(M338:O338)</f>
        <v>13371703</v>
      </c>
      <c r="Q338" s="0" t="n">
        <f aca="false">STDEV(M338:O338)</f>
        <v>3349955.15365311</v>
      </c>
      <c r="R338" s="0" t="n">
        <v>14570675</v>
      </c>
      <c r="S338" s="0" t="n">
        <v>16146870</v>
      </c>
      <c r="T338" s="0" t="n">
        <v>13591565</v>
      </c>
      <c r="U338" s="0" t="n">
        <f aca="false">AVERAGE(R338:T338)</f>
        <v>14769703.3333333</v>
      </c>
      <c r="V338" s="0" t="n">
        <f aca="false">STDEV(R338:T338)</f>
        <v>1289226.55839008</v>
      </c>
      <c r="W338" s="0" t="n">
        <v>1.013</v>
      </c>
      <c r="X338" s="3" t="n">
        <v>0.94</v>
      </c>
      <c r="Y338" s="0" t="n">
        <v>1.119</v>
      </c>
      <c r="Z338" s="3" t="n">
        <v>0.169</v>
      </c>
      <c r="AA338" s="0" t="n">
        <f aca="false">P338/U338</f>
        <v>0.905346756005706</v>
      </c>
    </row>
    <row r="339" customFormat="false" ht="15" hidden="false" customHeight="false" outlineLevel="0" collapsed="false">
      <c r="A339" s="0" t="n">
        <v>317.1027</v>
      </c>
      <c r="B339" s="0" t="n">
        <v>20.57</v>
      </c>
      <c r="C339" s="0" t="n">
        <v>0</v>
      </c>
      <c r="D339" s="0" t="n">
        <v>0</v>
      </c>
      <c r="E339" s="0" t="n">
        <v>0</v>
      </c>
      <c r="F339" s="0" t="n">
        <f aca="false">AVERAGE(C339:E339)</f>
        <v>0</v>
      </c>
      <c r="G339" s="0" t="n">
        <f aca="false">STDEV(C339:E339)</f>
        <v>0</v>
      </c>
      <c r="H339" s="0" t="n">
        <v>13275784</v>
      </c>
      <c r="I339" s="0" t="n">
        <v>12627977</v>
      </c>
      <c r="J339" s="0" t="n">
        <v>12099616</v>
      </c>
      <c r="K339" s="0" t="n">
        <f aca="false">AVERAGE(H339:J339)</f>
        <v>12667792.3333333</v>
      </c>
      <c r="L339" s="0" t="n">
        <f aca="false">STDEV(H339:J339)</f>
        <v>589093.996432092</v>
      </c>
      <c r="M339" s="0" t="n">
        <v>13948164</v>
      </c>
      <c r="N339" s="0" t="n">
        <v>9209145</v>
      </c>
      <c r="O339" s="0" t="n">
        <v>15234307</v>
      </c>
      <c r="P339" s="0" t="n">
        <f aca="false">AVERAGE(M339:O339)</f>
        <v>12797205.3333333</v>
      </c>
      <c r="Q339" s="0" t="n">
        <f aca="false">STDEV(M339:O339)</f>
        <v>3173196.12864417</v>
      </c>
      <c r="R339" s="0" t="n">
        <v>14835468</v>
      </c>
      <c r="S339" s="0" t="n">
        <v>16738734</v>
      </c>
      <c r="T339" s="0" t="n">
        <v>14393084</v>
      </c>
      <c r="U339" s="0" t="n">
        <f aca="false">AVERAGE(R339:T339)</f>
        <v>15322428.6666667</v>
      </c>
      <c r="V339" s="0" t="n">
        <f aca="false">STDEV(R339:T339)</f>
        <v>1246341.24491864</v>
      </c>
      <c r="W339" s="0" t="n">
        <v>1.01</v>
      </c>
      <c r="X339" s="3" t="n">
        <v>0.951</v>
      </c>
      <c r="Y339" s="0" t="n">
        <v>1.21</v>
      </c>
      <c r="Z339" s="3" t="n">
        <v>0.048</v>
      </c>
      <c r="AA339" s="0" t="n">
        <f aca="false">P339/U339</f>
        <v>0.835194316236116</v>
      </c>
    </row>
    <row r="340" customFormat="false" ht="15" hidden="false" customHeight="false" outlineLevel="0" collapsed="false">
      <c r="A340" s="0" t="n">
        <v>315.0872</v>
      </c>
      <c r="B340" s="0" t="n">
        <v>20.52</v>
      </c>
      <c r="C340" s="0" t="n">
        <v>0</v>
      </c>
      <c r="D340" s="0" t="n">
        <v>0</v>
      </c>
      <c r="E340" s="0" t="n">
        <v>0</v>
      </c>
      <c r="F340" s="0" t="n">
        <f aca="false">AVERAGE(C340:E340)</f>
        <v>0</v>
      </c>
      <c r="G340" s="0" t="n">
        <f aca="false">STDEV(C340:E340)</f>
        <v>0</v>
      </c>
      <c r="H340" s="0" t="n">
        <v>10206143</v>
      </c>
      <c r="I340" s="0" t="n">
        <v>9945114</v>
      </c>
      <c r="J340" s="0" t="n">
        <v>9264711</v>
      </c>
      <c r="K340" s="0" t="n">
        <f aca="false">AVERAGE(H340:J340)</f>
        <v>9805322.66666667</v>
      </c>
      <c r="L340" s="0" t="n">
        <f aca="false">STDEV(H340:J340)</f>
        <v>486034.736734252</v>
      </c>
      <c r="M340" s="0" t="n">
        <v>10890425</v>
      </c>
      <c r="N340" s="0" t="n">
        <v>6887757</v>
      </c>
      <c r="O340" s="0" t="n">
        <v>11892154</v>
      </c>
      <c r="P340" s="0" t="n">
        <f aca="false">AVERAGE(M340:O340)</f>
        <v>9890112</v>
      </c>
      <c r="Q340" s="0" t="n">
        <f aca="false">STDEV(M340:O340)</f>
        <v>2647917.46602476</v>
      </c>
      <c r="R340" s="0" t="n">
        <v>11486575</v>
      </c>
      <c r="S340" s="0" t="n">
        <v>12833194</v>
      </c>
      <c r="T340" s="0" t="n">
        <v>10683608</v>
      </c>
      <c r="U340" s="0" t="n">
        <f aca="false">AVERAGE(R340:T340)</f>
        <v>11667792.3333333</v>
      </c>
      <c r="V340" s="0" t="n">
        <f aca="false">STDEV(R340:T340)</f>
        <v>1086190.49170683</v>
      </c>
      <c r="W340" s="0" t="n">
        <v>1.009</v>
      </c>
      <c r="X340" s="3" t="n">
        <v>0.961</v>
      </c>
      <c r="Y340" s="0" t="n">
        <v>1.19</v>
      </c>
      <c r="Z340" s="3" t="n">
        <v>0.0798</v>
      </c>
      <c r="AA340" s="0" t="n">
        <f aca="false">P340/U340</f>
        <v>0.847642100360774</v>
      </c>
    </row>
    <row r="341" customFormat="false" ht="15" hidden="false" customHeight="false" outlineLevel="0" collapsed="false">
      <c r="A341" s="0" t="n">
        <v>259.0607</v>
      </c>
      <c r="B341" s="0" t="n">
        <v>24.73</v>
      </c>
      <c r="C341" s="0" t="n">
        <v>0</v>
      </c>
      <c r="D341" s="0" t="n">
        <v>0</v>
      </c>
      <c r="E341" s="0" t="n">
        <v>0</v>
      </c>
      <c r="F341" s="0" t="n">
        <f aca="false">AVERAGE(C341:E341)</f>
        <v>0</v>
      </c>
      <c r="G341" s="0" t="n">
        <f aca="false">STDEV(C341:E341)</f>
        <v>0</v>
      </c>
      <c r="H341" s="0" t="n">
        <v>10012698</v>
      </c>
      <c r="I341" s="0" t="n">
        <v>9813307</v>
      </c>
      <c r="J341" s="0" t="n">
        <v>9685282</v>
      </c>
      <c r="K341" s="0" t="n">
        <f aca="false">AVERAGE(H341:J341)</f>
        <v>9837095.66666667</v>
      </c>
      <c r="L341" s="0" t="n">
        <f aca="false">STDEV(H341:J341)</f>
        <v>164999.196241477</v>
      </c>
      <c r="M341" s="0" t="n">
        <v>10907143</v>
      </c>
      <c r="N341" s="0" t="n">
        <v>6795513</v>
      </c>
      <c r="O341" s="0" t="n">
        <v>12015370</v>
      </c>
      <c r="P341" s="0" t="n">
        <f aca="false">AVERAGE(M341:O341)</f>
        <v>9906008.66666667</v>
      </c>
      <c r="Q341" s="0" t="n">
        <f aca="false">STDEV(M341:O341)</f>
        <v>2750168.94756419</v>
      </c>
      <c r="R341" s="0" t="n">
        <v>11884594</v>
      </c>
      <c r="S341" s="0" t="n">
        <v>13633618</v>
      </c>
      <c r="T341" s="0" t="n">
        <v>11219961</v>
      </c>
      <c r="U341" s="0" t="n">
        <f aca="false">AVERAGE(R341:T341)</f>
        <v>12246057.6666667</v>
      </c>
      <c r="V341" s="0" t="n">
        <f aca="false">STDEV(R341:T341)</f>
        <v>1246766.62417324</v>
      </c>
      <c r="W341" s="0" t="n">
        <v>1.007</v>
      </c>
      <c r="X341" s="3" t="n">
        <v>0.969</v>
      </c>
      <c r="Y341" s="0" t="n">
        <v>1.245</v>
      </c>
      <c r="Z341" s="3" t="n">
        <v>0.0764</v>
      </c>
      <c r="AA341" s="0" t="n">
        <f aca="false">P341/U341</f>
        <v>0.808914095973145</v>
      </c>
    </row>
    <row r="342" customFormat="false" ht="15" hidden="false" customHeight="false" outlineLevel="0" collapsed="false">
      <c r="A342" s="0" t="n">
        <v>215.0554</v>
      </c>
      <c r="B342" s="0" t="n">
        <v>1.4</v>
      </c>
      <c r="C342" s="0" t="n">
        <v>0</v>
      </c>
      <c r="D342" s="0" t="n">
        <v>0</v>
      </c>
      <c r="E342" s="0" t="n">
        <v>0</v>
      </c>
      <c r="F342" s="0" t="n">
        <f aca="false">AVERAGE(C342:E342)</f>
        <v>0</v>
      </c>
      <c r="G342" s="0" t="n">
        <f aca="false">STDEV(C342:E342)</f>
        <v>0</v>
      </c>
      <c r="H342" s="0" t="n">
        <v>11005546</v>
      </c>
      <c r="I342" s="0" t="n">
        <v>10678593</v>
      </c>
      <c r="J342" s="0" t="n">
        <v>10220564</v>
      </c>
      <c r="K342" s="0" t="n">
        <f aca="false">AVERAGE(H342:J342)</f>
        <v>10634901</v>
      </c>
      <c r="L342" s="0" t="n">
        <f aca="false">STDEV(H342:J342)</f>
        <v>394310.700119842</v>
      </c>
      <c r="M342" s="0" t="n">
        <v>12271843</v>
      </c>
      <c r="N342" s="0" t="n">
        <v>6601504</v>
      </c>
      <c r="O342" s="0" t="n">
        <v>13156001</v>
      </c>
      <c r="P342" s="0" t="n">
        <f aca="false">AVERAGE(M342:O342)</f>
        <v>10676449.3333333</v>
      </c>
      <c r="Q342" s="0" t="n">
        <f aca="false">STDEV(M342:O342)</f>
        <v>3556588.03412517</v>
      </c>
      <c r="R342" s="0" t="n">
        <v>14114245</v>
      </c>
      <c r="S342" s="0" t="n">
        <v>15481132</v>
      </c>
      <c r="T342" s="0" t="n">
        <v>13470746</v>
      </c>
      <c r="U342" s="0" t="n">
        <f aca="false">AVERAGE(R342:T342)</f>
        <v>14355374.3333333</v>
      </c>
      <c r="V342" s="0" t="n">
        <f aca="false">STDEV(R342:T342)</f>
        <v>1026654.99745257</v>
      </c>
      <c r="W342" s="0" t="n">
        <v>1.004</v>
      </c>
      <c r="X342" s="3" t="n">
        <v>0.986</v>
      </c>
      <c r="Y342" s="0" t="n">
        <v>1.35</v>
      </c>
      <c r="Z342" s="3" t="n">
        <v>0.0149</v>
      </c>
      <c r="AA342" s="0" t="n">
        <f aca="false">P342/U342</f>
        <v>0.743724899499312</v>
      </c>
    </row>
    <row r="343" customFormat="false" ht="15" hidden="false" customHeight="false" outlineLevel="0" collapsed="false">
      <c r="A343" s="0" t="n">
        <v>165.0404</v>
      </c>
      <c r="B343" s="0" t="n">
        <v>1.99</v>
      </c>
      <c r="C343" s="0" t="n">
        <v>1284</v>
      </c>
      <c r="D343" s="0" t="n">
        <v>0</v>
      </c>
      <c r="E343" s="0" t="n">
        <v>5314</v>
      </c>
      <c r="F343" s="0" t="n">
        <f aca="false">AVERAGE(C343:E343)</f>
        <v>2199.33333333333</v>
      </c>
      <c r="G343" s="0" t="n">
        <f aca="false">STDEV(C343:E343)</f>
        <v>2772.7288604069</v>
      </c>
      <c r="H343" s="0" t="n">
        <v>9664474</v>
      </c>
      <c r="I343" s="0" t="n">
        <v>9446364</v>
      </c>
      <c r="J343" s="0" t="n">
        <v>8903833</v>
      </c>
      <c r="K343" s="0" t="n">
        <f aca="false">AVERAGE(H343:J343)</f>
        <v>9338223.66666667</v>
      </c>
      <c r="L343" s="0" t="n">
        <f aca="false">STDEV(H343:J343)</f>
        <v>391681.54346399</v>
      </c>
      <c r="M343" s="0" t="n">
        <v>10307697</v>
      </c>
      <c r="N343" s="0" t="n">
        <v>7258232</v>
      </c>
      <c r="O343" s="0" t="n">
        <v>10538680</v>
      </c>
      <c r="P343" s="0" t="n">
        <f aca="false">AVERAGE(M343:O343)</f>
        <v>9368203</v>
      </c>
      <c r="Q343" s="0" t="n">
        <f aca="false">STDEV(M343:O343)</f>
        <v>1830934.59801354</v>
      </c>
      <c r="R343" s="0" t="n">
        <v>10460839</v>
      </c>
      <c r="S343" s="0" t="n">
        <v>10907996</v>
      </c>
      <c r="T343" s="0" t="n">
        <v>10063391</v>
      </c>
      <c r="U343" s="0" t="n">
        <f aca="false">AVERAGE(R343:T343)</f>
        <v>10477408.6666667</v>
      </c>
      <c r="V343" s="0" t="n">
        <f aca="false">STDEV(R343:T343)</f>
        <v>422546.230484113</v>
      </c>
      <c r="W343" s="0" t="n">
        <v>1.003</v>
      </c>
      <c r="X343" s="3" t="n">
        <v>0.98</v>
      </c>
      <c r="Y343" s="0" t="n">
        <v>1.122</v>
      </c>
      <c r="Z343" s="3" t="n">
        <v>0.0269</v>
      </c>
      <c r="AA343" s="0" t="n">
        <f aca="false">P343/U343</f>
        <v>0.894133587611644</v>
      </c>
    </row>
    <row r="344" customFormat="false" ht="15" hidden="false" customHeight="false" outlineLevel="0" collapsed="false">
      <c r="A344" s="0" t="n">
        <v>359.0775</v>
      </c>
      <c r="B344" s="0" t="n">
        <v>11.14</v>
      </c>
      <c r="C344" s="0" t="n">
        <v>0</v>
      </c>
      <c r="D344" s="0" t="n">
        <v>0</v>
      </c>
      <c r="E344" s="0" t="n">
        <v>0</v>
      </c>
      <c r="F344" s="0" t="n">
        <f aca="false">AVERAGE(C344:E344)</f>
        <v>0</v>
      </c>
      <c r="G344" s="0" t="n">
        <f aca="false">STDEV(C344:E344)</f>
        <v>0</v>
      </c>
      <c r="H344" s="0" t="n">
        <v>92125408</v>
      </c>
      <c r="I344" s="0" t="n">
        <v>86058221</v>
      </c>
      <c r="J344" s="0" t="n">
        <v>81880086</v>
      </c>
      <c r="K344" s="0" t="n">
        <f aca="false">AVERAGE(H344:J344)</f>
        <v>86687905</v>
      </c>
      <c r="L344" s="0" t="n">
        <f aca="false">STDEV(H344:J344)</f>
        <v>5151604.81557087</v>
      </c>
      <c r="M344" s="0" t="n">
        <v>95930807</v>
      </c>
      <c r="N344" s="0" t="n">
        <v>62528399</v>
      </c>
      <c r="O344" s="0" t="n">
        <v>102250761</v>
      </c>
      <c r="P344" s="0" t="n">
        <f aca="false">AVERAGE(M344:O344)</f>
        <v>86903322.3333333</v>
      </c>
      <c r="Q344" s="0" t="n">
        <f aca="false">STDEV(M344:O344)</f>
        <v>21344510.3075694</v>
      </c>
      <c r="R344" s="0" t="n">
        <v>100143439</v>
      </c>
      <c r="S344" s="0" t="n">
        <v>112902949</v>
      </c>
      <c r="T344" s="0" t="n">
        <v>94341263</v>
      </c>
      <c r="U344" s="0" t="n">
        <f aca="false">AVERAGE(R344:T344)</f>
        <v>102462550.333333</v>
      </c>
      <c r="V344" s="0" t="n">
        <f aca="false">STDEV(R344:T344)</f>
        <v>9495670.31983237</v>
      </c>
      <c r="W344" s="0" t="n">
        <v>1.002</v>
      </c>
      <c r="X344" s="3" t="n">
        <v>0.988</v>
      </c>
      <c r="Y344" s="0" t="n">
        <v>1.182</v>
      </c>
      <c r="Z344" s="3" t="n">
        <v>0.0832</v>
      </c>
      <c r="AA344" s="0" t="n">
        <f aca="false">P344/U344</f>
        <v>0.848147172314349</v>
      </c>
    </row>
    <row r="345" customFormat="false" ht="15" hidden="false" customHeight="false" outlineLevel="0" collapsed="false">
      <c r="A345" s="0" t="n">
        <v>359.077</v>
      </c>
      <c r="B345" s="0" t="n">
        <v>11.06</v>
      </c>
      <c r="C345" s="0" t="n">
        <v>0</v>
      </c>
      <c r="D345" s="0" t="n">
        <v>0</v>
      </c>
      <c r="E345" s="0" t="n">
        <v>0</v>
      </c>
      <c r="F345" s="0" t="n">
        <f aca="false">AVERAGE(C345:E345)</f>
        <v>0</v>
      </c>
      <c r="G345" s="0" t="n">
        <f aca="false">STDEV(C345:E345)</f>
        <v>0</v>
      </c>
      <c r="H345" s="0" t="n">
        <v>98117628</v>
      </c>
      <c r="I345" s="0" t="n">
        <v>91610639</v>
      </c>
      <c r="J345" s="0" t="n">
        <v>87569649</v>
      </c>
      <c r="K345" s="0" t="n">
        <f aca="false">AVERAGE(H345:J345)</f>
        <v>92432638.6666667</v>
      </c>
      <c r="L345" s="0" t="n">
        <f aca="false">STDEV(H345:J345)</f>
        <v>5321816.21583368</v>
      </c>
      <c r="M345" s="0" t="n">
        <v>101511232</v>
      </c>
      <c r="N345" s="0" t="n">
        <v>66389651</v>
      </c>
      <c r="O345" s="0" t="n">
        <v>108695231</v>
      </c>
      <c r="P345" s="0" t="n">
        <f aca="false">AVERAGE(M345:O345)</f>
        <v>92198704.6666667</v>
      </c>
      <c r="Q345" s="0" t="n">
        <f aca="false">STDEV(M345:O345)</f>
        <v>22638085.1395311</v>
      </c>
      <c r="R345" s="0" t="n">
        <v>106434188</v>
      </c>
      <c r="S345" s="0" t="n">
        <v>119870663</v>
      </c>
      <c r="T345" s="0" t="n">
        <v>100359896</v>
      </c>
      <c r="U345" s="0" t="n">
        <f aca="false">AVERAGE(R345:T345)</f>
        <v>108888249</v>
      </c>
      <c r="V345" s="0" t="n">
        <f aca="false">STDEV(R345:T345)</f>
        <v>9984203.46226293</v>
      </c>
      <c r="W345" s="0" t="n">
        <v>0.997</v>
      </c>
      <c r="X345" s="3" t="n">
        <v>0.988</v>
      </c>
      <c r="Y345" s="0" t="n">
        <v>1.178</v>
      </c>
      <c r="Z345" s="3" t="n">
        <v>0.0848</v>
      </c>
      <c r="AA345" s="0" t="n">
        <f aca="false">P345/U345</f>
        <v>0.846727773780867</v>
      </c>
    </row>
    <row r="346" customFormat="false" ht="15" hidden="false" customHeight="false" outlineLevel="0" collapsed="false">
      <c r="A346" s="0" t="n">
        <v>197.0671</v>
      </c>
      <c r="B346" s="0" t="n">
        <v>1.57</v>
      </c>
      <c r="C346" s="0" t="n">
        <v>0</v>
      </c>
      <c r="D346" s="0" t="n">
        <v>0</v>
      </c>
      <c r="E346" s="0" t="n">
        <v>2057</v>
      </c>
      <c r="F346" s="0" t="n">
        <f aca="false">AVERAGE(C346:E346)</f>
        <v>685.666666666667</v>
      </c>
      <c r="G346" s="0" t="n">
        <f aca="false">STDEV(C346:E346)</f>
        <v>1187.60950372306</v>
      </c>
      <c r="H346" s="0" t="n">
        <v>24394306</v>
      </c>
      <c r="I346" s="0" t="n">
        <v>25239773</v>
      </c>
      <c r="J346" s="0" t="n">
        <v>25174277</v>
      </c>
      <c r="K346" s="0" t="n">
        <f aca="false">AVERAGE(H346:J346)</f>
        <v>24936118.6666667</v>
      </c>
      <c r="L346" s="0" t="n">
        <f aca="false">STDEV(H346:J346)</f>
        <v>470364.917722754</v>
      </c>
      <c r="M346" s="0" t="n">
        <v>27284311</v>
      </c>
      <c r="N346" s="0" t="n">
        <v>19652955</v>
      </c>
      <c r="O346" s="0" t="n">
        <v>27557074</v>
      </c>
      <c r="P346" s="0" t="n">
        <f aca="false">AVERAGE(M346:O346)</f>
        <v>24831446.6666667</v>
      </c>
      <c r="Q346" s="0" t="n">
        <f aca="false">STDEV(M346:O346)</f>
        <v>4486778.56260417</v>
      </c>
      <c r="R346" s="0" t="n">
        <v>27552078</v>
      </c>
      <c r="S346" s="0" t="n">
        <v>29323690</v>
      </c>
      <c r="T346" s="0" t="n">
        <v>27262229</v>
      </c>
      <c r="U346" s="0" t="n">
        <f aca="false">AVERAGE(R346:T346)</f>
        <v>28045999</v>
      </c>
      <c r="V346" s="0" t="n">
        <f aca="false">STDEV(R346:T346)</f>
        <v>1115963.18456793</v>
      </c>
      <c r="W346" s="0" t="n">
        <v>0.996</v>
      </c>
      <c r="X346" s="3" t="n">
        <v>0.972</v>
      </c>
      <c r="Y346" s="0" t="n">
        <v>1.125</v>
      </c>
      <c r="Z346" s="3" t="n">
        <v>0.0265</v>
      </c>
      <c r="AA346" s="0" t="n">
        <f aca="false">P346/U346</f>
        <v>0.885382855025655</v>
      </c>
    </row>
    <row r="347" customFormat="false" ht="15" hidden="false" customHeight="false" outlineLevel="0" collapsed="false">
      <c r="A347" s="0" t="n">
        <v>359.077</v>
      </c>
      <c r="B347" s="0" t="n">
        <v>11.98</v>
      </c>
      <c r="C347" s="0" t="n">
        <v>0</v>
      </c>
      <c r="D347" s="0" t="n">
        <v>0</v>
      </c>
      <c r="E347" s="0" t="n">
        <v>0</v>
      </c>
      <c r="F347" s="0" t="n">
        <f aca="false">AVERAGE(C347:E347)</f>
        <v>0</v>
      </c>
      <c r="G347" s="0" t="n">
        <f aca="false">STDEV(C347:E347)</f>
        <v>0</v>
      </c>
      <c r="H347" s="0" t="n">
        <v>21879021</v>
      </c>
      <c r="I347" s="0" t="n">
        <v>20004953</v>
      </c>
      <c r="J347" s="0" t="n">
        <v>20596686</v>
      </c>
      <c r="K347" s="0" t="n">
        <f aca="false">AVERAGE(H347:J347)</f>
        <v>20826886.6666667</v>
      </c>
      <c r="L347" s="0" t="n">
        <f aca="false">STDEV(H347:J347)</f>
        <v>958006.773126544</v>
      </c>
      <c r="M347" s="0" t="n">
        <v>23489699</v>
      </c>
      <c r="N347" s="0" t="n">
        <v>14886860</v>
      </c>
      <c r="O347" s="0" t="n">
        <v>23691452</v>
      </c>
      <c r="P347" s="0" t="n">
        <f aca="false">AVERAGE(M347:O347)</f>
        <v>20689337</v>
      </c>
      <c r="Q347" s="0" t="n">
        <f aca="false">STDEV(M347:O347)</f>
        <v>5026104.91035543</v>
      </c>
      <c r="R347" s="0" t="n">
        <v>22798872</v>
      </c>
      <c r="S347" s="0" t="n">
        <v>27650142</v>
      </c>
      <c r="T347" s="0" t="n">
        <v>23748599</v>
      </c>
      <c r="U347" s="0" t="n">
        <f aca="false">AVERAGE(R347:T347)</f>
        <v>24732537.6666667</v>
      </c>
      <c r="V347" s="0" t="n">
        <f aca="false">STDEV(R347:T347)</f>
        <v>2570954.41967498</v>
      </c>
      <c r="W347" s="0" t="n">
        <v>0.993</v>
      </c>
      <c r="X347" s="3" t="n">
        <v>0.967</v>
      </c>
      <c r="Y347" s="0" t="n">
        <v>1.188</v>
      </c>
      <c r="Z347" s="3" t="n">
        <v>0.106</v>
      </c>
      <c r="AA347" s="0" t="n">
        <f aca="false">P347/U347</f>
        <v>0.836523015908881</v>
      </c>
    </row>
    <row r="348" customFormat="false" ht="15" hidden="false" customHeight="false" outlineLevel="0" collapsed="false">
      <c r="A348" s="0" t="n">
        <v>343.082</v>
      </c>
      <c r="B348" s="0" t="n">
        <v>18.13</v>
      </c>
      <c r="C348" s="0" t="n">
        <v>0</v>
      </c>
      <c r="D348" s="0" t="n">
        <v>0</v>
      </c>
      <c r="E348" s="0" t="n">
        <v>0</v>
      </c>
      <c r="F348" s="0" t="n">
        <f aca="false">AVERAGE(C348:E348)</f>
        <v>0</v>
      </c>
      <c r="G348" s="0" t="n">
        <f aca="false">STDEV(C348:E348)</f>
        <v>0</v>
      </c>
      <c r="H348" s="0" t="n">
        <v>17624444</v>
      </c>
      <c r="I348" s="0" t="n">
        <v>17687864</v>
      </c>
      <c r="J348" s="0" t="n">
        <v>17465962</v>
      </c>
      <c r="K348" s="0" t="n">
        <f aca="false">AVERAGE(H348:J348)</f>
        <v>17592756.6666667</v>
      </c>
      <c r="L348" s="0" t="n">
        <f aca="false">STDEV(H348:J348)</f>
        <v>114294.311850299</v>
      </c>
      <c r="M348" s="0" t="n">
        <v>19238512</v>
      </c>
      <c r="N348" s="0" t="n">
        <v>12425701</v>
      </c>
      <c r="O348" s="0" t="n">
        <v>20761386</v>
      </c>
      <c r="P348" s="0" t="n">
        <f aca="false">AVERAGE(M348:O348)</f>
        <v>17475199.6666667</v>
      </c>
      <c r="Q348" s="0" t="n">
        <f aca="false">STDEV(M348:O348)</f>
        <v>4438790.81434013</v>
      </c>
      <c r="R348" s="0" t="n">
        <v>23060933</v>
      </c>
      <c r="S348" s="0" t="n">
        <v>25931040</v>
      </c>
      <c r="T348" s="0" t="n">
        <v>22365987</v>
      </c>
      <c r="U348" s="0" t="n">
        <f aca="false">AVERAGE(R348:T348)</f>
        <v>23785986.6666667</v>
      </c>
      <c r="V348" s="0" t="n">
        <f aca="false">STDEV(R348:T348)</f>
        <v>1889888.31359484</v>
      </c>
      <c r="W348" s="0" t="n">
        <v>0.993</v>
      </c>
      <c r="X348" s="3" t="n">
        <v>0.968</v>
      </c>
      <c r="Y348" s="0" t="n">
        <v>1.352</v>
      </c>
      <c r="Z348" s="3" t="n">
        <v>0.0293</v>
      </c>
      <c r="AA348" s="0" t="n">
        <f aca="false">P348/U348</f>
        <v>0.734684665873296</v>
      </c>
    </row>
    <row r="349" customFormat="false" ht="15" hidden="false" customHeight="false" outlineLevel="0" collapsed="false">
      <c r="A349" s="0" t="n">
        <v>343.2121</v>
      </c>
      <c r="B349" s="0" t="n">
        <v>35.6</v>
      </c>
      <c r="C349" s="0" t="n">
        <v>0</v>
      </c>
      <c r="D349" s="0" t="n">
        <v>0</v>
      </c>
      <c r="E349" s="0" t="n">
        <v>0</v>
      </c>
      <c r="F349" s="0" t="n">
        <f aca="false">AVERAGE(C349:E349)</f>
        <v>0</v>
      </c>
      <c r="G349" s="0" t="n">
        <f aca="false">STDEV(C349:E349)</f>
        <v>0</v>
      </c>
      <c r="H349" s="0" t="n">
        <v>11810313</v>
      </c>
      <c r="I349" s="0" t="n">
        <v>11555546</v>
      </c>
      <c r="J349" s="0" t="n">
        <v>11107731</v>
      </c>
      <c r="K349" s="0" t="n">
        <f aca="false">AVERAGE(H349:J349)</f>
        <v>11491196.6666667</v>
      </c>
      <c r="L349" s="0" t="n">
        <f aca="false">STDEV(H349:J349)</f>
        <v>355683.840237834</v>
      </c>
      <c r="M349" s="0" t="n">
        <v>12315911</v>
      </c>
      <c r="N349" s="0" t="n">
        <v>8396166</v>
      </c>
      <c r="O349" s="0" t="n">
        <v>13430427</v>
      </c>
      <c r="P349" s="0" t="n">
        <f aca="false">AVERAGE(M349:O349)</f>
        <v>11380834.6666667</v>
      </c>
      <c r="Q349" s="0" t="n">
        <f aca="false">STDEV(M349:O349)</f>
        <v>2644186.40906808</v>
      </c>
      <c r="R349" s="0" t="n">
        <v>12661252</v>
      </c>
      <c r="S349" s="0" t="n">
        <v>14037250</v>
      </c>
      <c r="T349" s="0" t="n">
        <v>12452990</v>
      </c>
      <c r="U349" s="0" t="n">
        <f aca="false">AVERAGE(R349:T349)</f>
        <v>13050497.3333333</v>
      </c>
      <c r="V349" s="0" t="n">
        <f aca="false">STDEV(R349:T349)</f>
        <v>860873.907167207</v>
      </c>
      <c r="W349" s="0" t="n">
        <v>0.99</v>
      </c>
      <c r="X349" s="3" t="n">
        <v>0.949</v>
      </c>
      <c r="Y349" s="0" t="n">
        <v>1.136</v>
      </c>
      <c r="Z349" s="3" t="n">
        <v>0.0722</v>
      </c>
      <c r="AA349" s="0" t="n">
        <f aca="false">P349/U349</f>
        <v>0.872061376358275</v>
      </c>
    </row>
    <row r="350" customFormat="false" ht="15" hidden="false" customHeight="false" outlineLevel="0" collapsed="false">
      <c r="A350" s="0" t="n">
        <v>185.0445</v>
      </c>
      <c r="B350" s="0" t="n">
        <v>1.51</v>
      </c>
      <c r="C350" s="0" t="n">
        <v>0</v>
      </c>
      <c r="D350" s="0" t="n">
        <v>0</v>
      </c>
      <c r="E350" s="0" t="n">
        <v>0</v>
      </c>
      <c r="F350" s="0" t="n">
        <f aca="false">AVERAGE(C350:E350)</f>
        <v>0</v>
      </c>
      <c r="G350" s="0" t="n">
        <f aca="false">STDEV(C350:E350)</f>
        <v>0</v>
      </c>
      <c r="H350" s="0" t="n">
        <v>10978132</v>
      </c>
      <c r="I350" s="0" t="n">
        <v>11068256</v>
      </c>
      <c r="J350" s="0" t="n">
        <v>10434809</v>
      </c>
      <c r="K350" s="0" t="n">
        <f aca="false">AVERAGE(H350:J350)</f>
        <v>10827065.6666667</v>
      </c>
      <c r="L350" s="0" t="n">
        <f aca="false">STDEV(H350:J350)</f>
        <v>342679.95747101</v>
      </c>
      <c r="M350" s="0" t="n">
        <v>11821450</v>
      </c>
      <c r="N350" s="0" t="n">
        <v>7290254</v>
      </c>
      <c r="O350" s="0" t="n">
        <v>12919408</v>
      </c>
      <c r="P350" s="0" t="n">
        <f aca="false">AVERAGE(M350:O350)</f>
        <v>10677037.3333333</v>
      </c>
      <c r="Q350" s="0" t="n">
        <f aca="false">STDEV(M350:O350)</f>
        <v>2983974.52278824</v>
      </c>
      <c r="R350" s="0" t="n">
        <v>13394219</v>
      </c>
      <c r="S350" s="0" t="n">
        <v>14562713</v>
      </c>
      <c r="T350" s="0" t="n">
        <v>12831846</v>
      </c>
      <c r="U350" s="0" t="n">
        <f aca="false">AVERAGE(R350:T350)</f>
        <v>13596259.3333333</v>
      </c>
      <c r="V350" s="0" t="n">
        <f aca="false">STDEV(R350:T350)</f>
        <v>882944.146105705</v>
      </c>
      <c r="W350" s="0" t="n">
        <v>0.986</v>
      </c>
      <c r="X350" s="3" t="n">
        <v>0.939</v>
      </c>
      <c r="Y350" s="0" t="n">
        <v>1.256</v>
      </c>
      <c r="Z350" s="3" t="n">
        <v>0.021</v>
      </c>
      <c r="AA350" s="0" t="n">
        <f aca="false">P350/U350</f>
        <v>0.785292268378327</v>
      </c>
    </row>
    <row r="351" customFormat="false" ht="15" hidden="false" customHeight="false" outlineLevel="0" collapsed="false">
      <c r="A351" s="0" t="n">
        <v>201.1122</v>
      </c>
      <c r="B351" s="0" t="n">
        <v>27.03</v>
      </c>
      <c r="C351" s="0" t="n">
        <v>39856</v>
      </c>
      <c r="D351" s="0" t="n">
        <v>25806</v>
      </c>
      <c r="E351" s="0" t="n">
        <v>37911</v>
      </c>
      <c r="F351" s="0" t="n">
        <f aca="false">AVERAGE(C351:E351)</f>
        <v>34524.3333333333</v>
      </c>
      <c r="G351" s="0" t="n">
        <f aca="false">STDEV(C351:E351)</f>
        <v>7612.67090667483</v>
      </c>
      <c r="H351" s="0" t="n">
        <v>56620657</v>
      </c>
      <c r="I351" s="0" t="n">
        <v>56230653</v>
      </c>
      <c r="J351" s="0" t="n">
        <v>53893303</v>
      </c>
      <c r="K351" s="0" t="n">
        <f aca="false">AVERAGE(H351:J351)</f>
        <v>55581537.6666667</v>
      </c>
      <c r="L351" s="0" t="n">
        <f aca="false">STDEV(H351:J351)</f>
        <v>1475001.01603536</v>
      </c>
      <c r="M351" s="0" t="n">
        <v>60275386</v>
      </c>
      <c r="N351" s="0" t="n">
        <v>38556669</v>
      </c>
      <c r="O351" s="0" t="n">
        <v>65372719</v>
      </c>
      <c r="P351" s="0" t="n">
        <f aca="false">AVERAGE(M351:O351)</f>
        <v>54734924.6666667</v>
      </c>
      <c r="Q351" s="0" t="n">
        <f aca="false">STDEV(M351:O351)</f>
        <v>14240704.6258339</v>
      </c>
      <c r="R351" s="0" t="n">
        <v>84833349</v>
      </c>
      <c r="S351" s="0" t="n">
        <v>95984910</v>
      </c>
      <c r="T351" s="0" t="n">
        <v>83572608</v>
      </c>
      <c r="U351" s="0" t="n">
        <f aca="false">AVERAGE(R351:T351)</f>
        <v>88130289</v>
      </c>
      <c r="V351" s="0" t="n">
        <f aca="false">STDEV(R351:T351)</f>
        <v>6831447.15689882</v>
      </c>
      <c r="W351" s="0" t="n">
        <v>0.985</v>
      </c>
      <c r="X351" s="3" t="n">
        <v>0.928</v>
      </c>
      <c r="Y351" s="0" t="n">
        <v>1.586</v>
      </c>
      <c r="Z351" s="3" t="n">
        <v>0.0115</v>
      </c>
      <c r="AA351" s="0" t="n">
        <f aca="false">P351/U351</f>
        <v>0.621068253465805</v>
      </c>
    </row>
    <row r="352" customFormat="false" ht="15" hidden="false" customHeight="false" outlineLevel="0" collapsed="false">
      <c r="A352" s="0" t="n">
        <v>184.0603</v>
      </c>
      <c r="B352" s="0" t="n">
        <v>5.54</v>
      </c>
      <c r="C352" s="0" t="n">
        <v>1769</v>
      </c>
      <c r="D352" s="0" t="n">
        <v>0</v>
      </c>
      <c r="E352" s="0" t="n">
        <v>0</v>
      </c>
      <c r="F352" s="0" t="n">
        <f aca="false">AVERAGE(C352:E352)</f>
        <v>589.666666666667</v>
      </c>
      <c r="G352" s="0" t="n">
        <f aca="false">STDEV(C352:E352)</f>
        <v>1021.33262619645</v>
      </c>
      <c r="H352" s="0" t="n">
        <v>7218559</v>
      </c>
      <c r="I352" s="0" t="n">
        <v>7169281</v>
      </c>
      <c r="J352" s="0" t="n">
        <v>6935650</v>
      </c>
      <c r="K352" s="0" t="n">
        <f aca="false">AVERAGE(H352:J352)</f>
        <v>7107830</v>
      </c>
      <c r="L352" s="0" t="n">
        <f aca="false">STDEV(H352:J352)</f>
        <v>151134.19408261</v>
      </c>
      <c r="M352" s="0" t="n">
        <v>7696750</v>
      </c>
      <c r="N352" s="0" t="n">
        <v>5037687</v>
      </c>
      <c r="O352" s="0" t="n">
        <v>8206940</v>
      </c>
      <c r="P352" s="0" t="n">
        <f aca="false">AVERAGE(M352:O352)</f>
        <v>6980459</v>
      </c>
      <c r="Q352" s="0" t="n">
        <f aca="false">STDEV(M352:O352)</f>
        <v>1701718.46731855</v>
      </c>
      <c r="R352" s="0" t="n">
        <v>8706458</v>
      </c>
      <c r="S352" s="0" t="n">
        <v>9546739</v>
      </c>
      <c r="T352" s="0" t="n">
        <v>8483295</v>
      </c>
      <c r="U352" s="0" t="n">
        <f aca="false">AVERAGE(R352:T352)</f>
        <v>8912164</v>
      </c>
      <c r="V352" s="0" t="n">
        <f aca="false">STDEV(R352:T352)</f>
        <v>560771.347441183</v>
      </c>
      <c r="W352" s="0" t="n">
        <v>0.982</v>
      </c>
      <c r="X352" s="3" t="n">
        <v>0.909</v>
      </c>
      <c r="Y352" s="0" t="n">
        <v>1.254</v>
      </c>
      <c r="Z352" s="3" t="n">
        <v>0.0243</v>
      </c>
      <c r="AA352" s="0" t="n">
        <f aca="false">P352/U352</f>
        <v>0.78325073461395</v>
      </c>
    </row>
    <row r="353" customFormat="false" ht="15" hidden="false" customHeight="false" outlineLevel="0" collapsed="false">
      <c r="A353" s="0" t="n">
        <v>388.76</v>
      </c>
      <c r="B353" s="0" t="n">
        <v>1.27</v>
      </c>
      <c r="C353" s="0" t="n">
        <v>0</v>
      </c>
      <c r="D353" s="0" t="n">
        <v>0</v>
      </c>
      <c r="E353" s="0" t="n">
        <v>0</v>
      </c>
      <c r="F353" s="0" t="n">
        <f aca="false">AVERAGE(C353:E353)</f>
        <v>0</v>
      </c>
      <c r="G353" s="0" t="n">
        <f aca="false">STDEV(C353:E353)</f>
        <v>0</v>
      </c>
      <c r="H353" s="0" t="n">
        <v>4896251</v>
      </c>
      <c r="I353" s="0" t="n">
        <v>4810516</v>
      </c>
      <c r="J353" s="0" t="n">
        <v>4923040</v>
      </c>
      <c r="K353" s="0" t="n">
        <f aca="false">AVERAGE(H353:J353)</f>
        <v>4876602.33333333</v>
      </c>
      <c r="L353" s="0" t="n">
        <f aca="false">STDEV(H353:J353)</f>
        <v>58778.9521881203</v>
      </c>
      <c r="M353" s="0" t="n">
        <v>4536395</v>
      </c>
      <c r="N353" s="0" t="n">
        <v>5065497</v>
      </c>
      <c r="O353" s="0" t="n">
        <v>4706045</v>
      </c>
      <c r="P353" s="0" t="n">
        <f aca="false">AVERAGE(M353:O353)</f>
        <v>4769312.33333333</v>
      </c>
      <c r="Q353" s="0" t="n">
        <f aca="false">STDEV(M353:O353)</f>
        <v>270165.316429281</v>
      </c>
      <c r="R353" s="0" t="n">
        <v>3865268</v>
      </c>
      <c r="S353" s="0" t="n">
        <v>3530348</v>
      </c>
      <c r="T353" s="0" t="n">
        <v>3636179</v>
      </c>
      <c r="U353" s="0" t="n">
        <f aca="false">AVERAGE(R353:T353)</f>
        <v>3677265</v>
      </c>
      <c r="V353" s="0" t="n">
        <f aca="false">STDEV(R353:T353)</f>
        <v>171198.411636907</v>
      </c>
      <c r="W353" s="0" t="n">
        <v>0.978</v>
      </c>
      <c r="X353" s="3" t="n">
        <v>0.565</v>
      </c>
      <c r="Y353" s="0" t="n">
        <v>0.754</v>
      </c>
      <c r="Z353" s="3" t="n">
        <v>0.00336</v>
      </c>
      <c r="AA353" s="0" t="n">
        <f aca="false">P353/U353</f>
        <v>1.29697270480461</v>
      </c>
    </row>
    <row r="354" customFormat="false" ht="15" hidden="false" customHeight="false" outlineLevel="0" collapsed="false">
      <c r="A354" s="0" t="n">
        <v>292.035</v>
      </c>
      <c r="B354" s="0" t="n">
        <v>6.3</v>
      </c>
      <c r="C354" s="0" t="n">
        <v>0</v>
      </c>
      <c r="D354" s="0" t="n">
        <v>0</v>
      </c>
      <c r="E354" s="0" t="n">
        <v>0</v>
      </c>
      <c r="F354" s="0" t="n">
        <f aca="false">AVERAGE(C354:E354)</f>
        <v>0</v>
      </c>
      <c r="G354" s="0" t="n">
        <f aca="false">STDEV(C354:E354)</f>
        <v>0</v>
      </c>
      <c r="H354" s="0" t="n">
        <v>25742618</v>
      </c>
      <c r="I354" s="0" t="n">
        <v>25329475</v>
      </c>
      <c r="J354" s="0" t="n">
        <v>24484079</v>
      </c>
      <c r="K354" s="0" t="n">
        <f aca="false">AVERAGE(H354:J354)</f>
        <v>25185390.6666667</v>
      </c>
      <c r="L354" s="0" t="n">
        <f aca="false">STDEV(H354:J354)</f>
        <v>641521.881906092</v>
      </c>
      <c r="M354" s="0" t="n">
        <v>26117410</v>
      </c>
      <c r="N354" s="0" t="n">
        <v>20533988</v>
      </c>
      <c r="O354" s="0" t="n">
        <v>26913199</v>
      </c>
      <c r="P354" s="0" t="n">
        <f aca="false">AVERAGE(M354:O354)</f>
        <v>24521532.3333333</v>
      </c>
      <c r="Q354" s="0" t="n">
        <f aca="false">STDEV(M354:O354)</f>
        <v>3476162.02022494</v>
      </c>
      <c r="R354" s="0" t="n">
        <v>26492631</v>
      </c>
      <c r="S354" s="0" t="n">
        <v>27886871</v>
      </c>
      <c r="T354" s="0" t="n">
        <v>26161017</v>
      </c>
      <c r="U354" s="0" t="n">
        <f aca="false">AVERAGE(R354:T354)</f>
        <v>26846839.6666667</v>
      </c>
      <c r="V354" s="0" t="n">
        <f aca="false">STDEV(R354:T354)</f>
        <v>915827.954358969</v>
      </c>
      <c r="W354" s="0" t="n">
        <v>0.974</v>
      </c>
      <c r="X354" s="3" t="n">
        <v>0.774</v>
      </c>
      <c r="Y354" s="0" t="n">
        <v>1.066</v>
      </c>
      <c r="Z354" s="3" t="n">
        <v>0.0689</v>
      </c>
      <c r="AA354" s="0" t="n">
        <f aca="false">P354/U354</f>
        <v>0.913386180190868</v>
      </c>
    </row>
    <row r="355" customFormat="false" ht="15" hidden="false" customHeight="false" outlineLevel="0" collapsed="false">
      <c r="A355" s="0" t="n">
        <v>315.0875</v>
      </c>
      <c r="B355" s="0" t="n">
        <v>16.65</v>
      </c>
      <c r="C355" s="0" t="n">
        <v>0</v>
      </c>
      <c r="D355" s="0" t="n">
        <v>0</v>
      </c>
      <c r="E355" s="0" t="n">
        <v>0</v>
      </c>
      <c r="F355" s="0" t="n">
        <f aca="false">AVERAGE(C355:E355)</f>
        <v>0</v>
      </c>
      <c r="G355" s="0" t="n">
        <f aca="false">STDEV(C355:E355)</f>
        <v>0</v>
      </c>
      <c r="H355" s="0" t="n">
        <v>32913014</v>
      </c>
      <c r="I355" s="0" t="n">
        <v>29170445</v>
      </c>
      <c r="J355" s="0" t="n">
        <v>28391120</v>
      </c>
      <c r="K355" s="0" t="n">
        <f aca="false">AVERAGE(H355:J355)</f>
        <v>30158193</v>
      </c>
      <c r="L355" s="0" t="n">
        <f aca="false">STDEV(H355:J355)</f>
        <v>2417357.21821104</v>
      </c>
      <c r="M355" s="0" t="n">
        <v>30873247</v>
      </c>
      <c r="N355" s="0" t="n">
        <v>20970620</v>
      </c>
      <c r="O355" s="0" t="n">
        <v>36111036</v>
      </c>
      <c r="P355" s="0" t="n">
        <f aca="false">AVERAGE(M355:O355)</f>
        <v>29318301</v>
      </c>
      <c r="Q355" s="0" t="n">
        <f aca="false">STDEV(M355:O355)</f>
        <v>7689046.8824459</v>
      </c>
      <c r="R355" s="0" t="n">
        <v>30211160</v>
      </c>
      <c r="S355" s="0" t="n">
        <v>36058273</v>
      </c>
      <c r="T355" s="0" t="n">
        <v>27342583</v>
      </c>
      <c r="U355" s="0" t="n">
        <f aca="false">AVERAGE(R355:T355)</f>
        <v>31204005.3333333</v>
      </c>
      <c r="V355" s="0" t="n">
        <f aca="false">STDEV(R355:T355)</f>
        <v>4441859.9072873</v>
      </c>
      <c r="W355" s="0" t="n">
        <v>0.972</v>
      </c>
      <c r="X355" s="3" t="n">
        <v>0.871</v>
      </c>
      <c r="Y355" s="0" t="n">
        <v>1.035</v>
      </c>
      <c r="Z355" s="3" t="n">
        <v>0.743</v>
      </c>
      <c r="AA355" s="0" t="n">
        <f aca="false">P355/U355</f>
        <v>0.939568516503266</v>
      </c>
    </row>
    <row r="356" customFormat="false" ht="15" hidden="false" customHeight="false" outlineLevel="0" collapsed="false">
      <c r="A356" s="0" t="n">
        <v>315.0873</v>
      </c>
      <c r="B356" s="0" t="n">
        <v>16.57</v>
      </c>
      <c r="C356" s="0" t="n">
        <v>0</v>
      </c>
      <c r="D356" s="0" t="n">
        <v>0</v>
      </c>
      <c r="E356" s="0" t="n">
        <v>0</v>
      </c>
      <c r="F356" s="0" t="n">
        <f aca="false">AVERAGE(C356:E356)</f>
        <v>0</v>
      </c>
      <c r="G356" s="0" t="n">
        <f aca="false">STDEV(C356:E356)</f>
        <v>0</v>
      </c>
      <c r="H356" s="0" t="n">
        <v>33245507</v>
      </c>
      <c r="I356" s="0" t="n">
        <v>29481564</v>
      </c>
      <c r="J356" s="0" t="n">
        <v>28710191</v>
      </c>
      <c r="K356" s="0" t="n">
        <f aca="false">AVERAGE(H356:J356)</f>
        <v>30479087.3333333</v>
      </c>
      <c r="L356" s="0" t="n">
        <f aca="false">STDEV(H356:J356)</f>
        <v>2426636.02655453</v>
      </c>
      <c r="M356" s="0" t="n">
        <v>31248208</v>
      </c>
      <c r="N356" s="0" t="n">
        <v>21120407</v>
      </c>
      <c r="O356" s="0" t="n">
        <v>36489170</v>
      </c>
      <c r="P356" s="0" t="n">
        <f aca="false">AVERAGE(M356:O356)</f>
        <v>29619261.6666667</v>
      </c>
      <c r="Q356" s="0" t="n">
        <f aca="false">STDEV(M356:O356)</f>
        <v>7812798.38823468</v>
      </c>
      <c r="R356" s="0" t="n">
        <v>30547884</v>
      </c>
      <c r="S356" s="0" t="n">
        <v>36537083</v>
      </c>
      <c r="T356" s="0" t="n">
        <v>27685203</v>
      </c>
      <c r="U356" s="0" t="n">
        <f aca="false">AVERAGE(R356:T356)</f>
        <v>31590056.6666667</v>
      </c>
      <c r="V356" s="0" t="n">
        <f aca="false">STDEV(R356:T356)</f>
        <v>4517027.5385435</v>
      </c>
      <c r="W356" s="0" t="n">
        <v>0.972</v>
      </c>
      <c r="X356" s="3" t="n">
        <v>0.87</v>
      </c>
      <c r="Y356" s="0" t="n">
        <v>1.036</v>
      </c>
      <c r="Z356" s="3" t="n">
        <v>0.732</v>
      </c>
      <c r="AA356" s="0" t="n">
        <f aca="false">P356/U356</f>
        <v>0.937613438912265</v>
      </c>
    </row>
    <row r="357" customFormat="false" ht="15" hidden="false" customHeight="false" outlineLevel="0" collapsed="false">
      <c r="A357" s="0" t="n">
        <v>229.0023</v>
      </c>
      <c r="B357" s="0" t="n">
        <v>5.83</v>
      </c>
      <c r="C357" s="0" t="n">
        <v>1908</v>
      </c>
      <c r="D357" s="0" t="n">
        <v>8922</v>
      </c>
      <c r="E357" s="0" t="n">
        <v>4530</v>
      </c>
      <c r="F357" s="0" t="n">
        <f aca="false">AVERAGE(C357:E357)</f>
        <v>5120</v>
      </c>
      <c r="G357" s="0" t="n">
        <f aca="false">STDEV(C357:E357)</f>
        <v>3544.02652360278</v>
      </c>
      <c r="H357" s="0" t="n">
        <v>12162492</v>
      </c>
      <c r="I357" s="0" t="n">
        <v>11786028</v>
      </c>
      <c r="J357" s="0" t="n">
        <v>11313724</v>
      </c>
      <c r="K357" s="0" t="n">
        <f aca="false">AVERAGE(H357:J357)</f>
        <v>11754081.3333333</v>
      </c>
      <c r="L357" s="0" t="n">
        <f aca="false">STDEV(H357:J357)</f>
        <v>425284.87110328</v>
      </c>
      <c r="M357" s="0" t="n">
        <v>12236891</v>
      </c>
      <c r="N357" s="0" t="n">
        <v>8724560</v>
      </c>
      <c r="O357" s="0" t="n">
        <v>13244966</v>
      </c>
      <c r="P357" s="0" t="n">
        <f aca="false">AVERAGE(M357:O357)</f>
        <v>11402139</v>
      </c>
      <c r="Q357" s="0" t="n">
        <f aca="false">STDEV(M357:O357)</f>
        <v>2372999.32097272</v>
      </c>
      <c r="R357" s="0" t="n">
        <v>13476573</v>
      </c>
      <c r="S357" s="0" t="n">
        <v>14119400</v>
      </c>
      <c r="T357" s="0" t="n">
        <v>12461801</v>
      </c>
      <c r="U357" s="0" t="n">
        <f aca="false">AVERAGE(R357:T357)</f>
        <v>13352591.3333333</v>
      </c>
      <c r="V357" s="0" t="n">
        <f aca="false">STDEV(R357:T357)</f>
        <v>835725.553906504</v>
      </c>
      <c r="W357" s="0" t="n">
        <v>0.97</v>
      </c>
      <c r="X357" s="3" t="n">
        <v>0.823</v>
      </c>
      <c r="Y357" s="0" t="n">
        <v>1.136</v>
      </c>
      <c r="Z357" s="3" t="n">
        <v>0.0606</v>
      </c>
      <c r="AA357" s="0" t="n">
        <f aca="false">P357/U357</f>
        <v>0.85392705545745</v>
      </c>
    </row>
    <row r="358" customFormat="false" ht="15" hidden="false" customHeight="false" outlineLevel="0" collapsed="false">
      <c r="A358" s="0" t="n">
        <v>465.2851</v>
      </c>
      <c r="B358" s="0" t="n">
        <v>35.68</v>
      </c>
      <c r="C358" s="0" t="n">
        <v>0</v>
      </c>
      <c r="D358" s="0" t="n">
        <v>0</v>
      </c>
      <c r="E358" s="0" t="n">
        <v>0</v>
      </c>
      <c r="F358" s="0" t="n">
        <f aca="false">AVERAGE(C358:E358)</f>
        <v>0</v>
      </c>
      <c r="G358" s="0" t="n">
        <f aca="false">STDEV(C358:E358)</f>
        <v>0</v>
      </c>
      <c r="H358" s="0" t="n">
        <v>11777646</v>
      </c>
      <c r="I358" s="0" t="n">
        <v>11799864</v>
      </c>
      <c r="J358" s="0" t="n">
        <v>10911792</v>
      </c>
      <c r="K358" s="0" t="n">
        <f aca="false">AVERAGE(H358:J358)</f>
        <v>11496434</v>
      </c>
      <c r="L358" s="0" t="n">
        <f aca="false">STDEV(H358:J358)</f>
        <v>506436.680152613</v>
      </c>
      <c r="M358" s="0" t="n">
        <v>12004516</v>
      </c>
      <c r="N358" s="0" t="n">
        <v>8090328</v>
      </c>
      <c r="O358" s="0" t="n">
        <v>13288541</v>
      </c>
      <c r="P358" s="0" t="n">
        <f aca="false">AVERAGE(M358:O358)</f>
        <v>11127795</v>
      </c>
      <c r="Q358" s="0" t="n">
        <f aca="false">STDEV(M358:O358)</f>
        <v>2707736.02521055</v>
      </c>
      <c r="R358" s="0" t="n">
        <v>13956502</v>
      </c>
      <c r="S358" s="0" t="n">
        <v>16086169</v>
      </c>
      <c r="T358" s="0" t="n">
        <v>13599983</v>
      </c>
      <c r="U358" s="0" t="n">
        <f aca="false">AVERAGE(R358:T358)</f>
        <v>14547551.3333333</v>
      </c>
      <c r="V358" s="0" t="n">
        <f aca="false">STDEV(R358:T358)</f>
        <v>1344352.88985978</v>
      </c>
      <c r="W358" s="0" t="n">
        <v>0.968</v>
      </c>
      <c r="X358" s="3" t="n">
        <v>0.837</v>
      </c>
      <c r="Y358" s="0" t="n">
        <v>1.265</v>
      </c>
      <c r="Z358" s="3" t="n">
        <v>0.0453</v>
      </c>
      <c r="AA358" s="0" t="n">
        <f aca="false">P358/U358</f>
        <v>0.764925639031943</v>
      </c>
    </row>
    <row r="359" customFormat="false" ht="15" hidden="false" customHeight="false" outlineLevel="0" collapsed="false">
      <c r="A359" s="0" t="n">
        <v>563.2167</v>
      </c>
      <c r="B359" s="0" t="n">
        <v>35.36</v>
      </c>
      <c r="C359" s="0" t="n">
        <v>0</v>
      </c>
      <c r="D359" s="0" t="n">
        <v>0</v>
      </c>
      <c r="E359" s="0" t="n">
        <v>0</v>
      </c>
      <c r="F359" s="0" t="n">
        <f aca="false">AVERAGE(C359:E359)</f>
        <v>0</v>
      </c>
      <c r="G359" s="0" t="n">
        <f aca="false">STDEV(C359:E359)</f>
        <v>0</v>
      </c>
      <c r="H359" s="0" t="n">
        <v>24835770</v>
      </c>
      <c r="I359" s="0" t="n">
        <v>24252174</v>
      </c>
      <c r="J359" s="0" t="n">
        <v>23810215</v>
      </c>
      <c r="K359" s="0" t="n">
        <f aca="false">AVERAGE(H359:J359)</f>
        <v>24299386.3333333</v>
      </c>
      <c r="L359" s="0" t="n">
        <f aca="false">STDEV(H359:J359)</f>
        <v>514405.013409019</v>
      </c>
      <c r="M359" s="0" t="n">
        <v>25621717</v>
      </c>
      <c r="N359" s="0" t="n">
        <v>17952696</v>
      </c>
      <c r="O359" s="0" t="n">
        <v>26922949</v>
      </c>
      <c r="P359" s="0" t="n">
        <f aca="false">AVERAGE(M359:O359)</f>
        <v>23499120.6666667</v>
      </c>
      <c r="Q359" s="0" t="n">
        <f aca="false">STDEV(M359:O359)</f>
        <v>4847207.55865811</v>
      </c>
      <c r="R359" s="0" t="n">
        <v>28185721</v>
      </c>
      <c r="S359" s="0" t="n">
        <v>30294529</v>
      </c>
      <c r="T359" s="0" t="n">
        <v>27241980</v>
      </c>
      <c r="U359" s="0" t="n">
        <f aca="false">AVERAGE(R359:T359)</f>
        <v>28574076.6666667</v>
      </c>
      <c r="V359" s="0" t="n">
        <f aca="false">STDEV(R359:T359)</f>
        <v>1562891.21253667</v>
      </c>
      <c r="W359" s="0" t="n">
        <v>0.967</v>
      </c>
      <c r="X359" s="3" t="n">
        <v>0.802</v>
      </c>
      <c r="Y359" s="0" t="n">
        <v>1.176</v>
      </c>
      <c r="Z359" s="3" t="n">
        <v>0.0317</v>
      </c>
      <c r="AA359" s="0" t="n">
        <f aca="false">P359/U359</f>
        <v>0.822393001208671</v>
      </c>
    </row>
    <row r="360" customFormat="false" ht="15" hidden="false" customHeight="false" outlineLevel="0" collapsed="false">
      <c r="A360" s="0" t="n">
        <v>150.8854</v>
      </c>
      <c r="B360" s="0" t="n">
        <v>1.27</v>
      </c>
      <c r="C360" s="0" t="n">
        <v>0</v>
      </c>
      <c r="D360" s="0" t="n">
        <v>0</v>
      </c>
      <c r="E360" s="0" t="n">
        <v>0</v>
      </c>
      <c r="F360" s="0" t="n">
        <f aca="false">AVERAGE(C360:E360)</f>
        <v>0</v>
      </c>
      <c r="G360" s="0" t="n">
        <f aca="false">STDEV(C360:E360)</f>
        <v>0</v>
      </c>
      <c r="H360" s="0" t="n">
        <v>14996748</v>
      </c>
      <c r="I360" s="0" t="n">
        <v>14566255</v>
      </c>
      <c r="J360" s="0" t="n">
        <v>14711888</v>
      </c>
      <c r="K360" s="0" t="n">
        <f aca="false">AVERAGE(H360:J360)</f>
        <v>14758297</v>
      </c>
      <c r="L360" s="0" t="n">
        <f aca="false">STDEV(H360:J360)</f>
        <v>218966.669205612</v>
      </c>
      <c r="M360" s="0" t="n">
        <v>14346860</v>
      </c>
      <c r="N360" s="0" t="n">
        <v>14302222</v>
      </c>
      <c r="O360" s="0" t="n">
        <v>14114404</v>
      </c>
      <c r="P360" s="0" t="n">
        <f aca="false">AVERAGE(M360:O360)</f>
        <v>14254495.3333333</v>
      </c>
      <c r="Q360" s="0" t="n">
        <f aca="false">STDEV(M360:O360)</f>
        <v>123358.518219592</v>
      </c>
      <c r="R360" s="0" t="n">
        <v>12363371</v>
      </c>
      <c r="S360" s="0" t="n">
        <v>11470551</v>
      </c>
      <c r="T360" s="0" t="n">
        <v>11529805</v>
      </c>
      <c r="U360" s="0" t="n">
        <f aca="false">AVERAGE(R360:T360)</f>
        <v>11787909</v>
      </c>
      <c r="V360" s="0" t="n">
        <f aca="false">STDEV(R360:T360)</f>
        <v>499244.573542868</v>
      </c>
      <c r="W360" s="0" t="n">
        <v>0.966</v>
      </c>
      <c r="X360" s="3" t="n">
        <v>0.0373</v>
      </c>
      <c r="Y360" s="0" t="n">
        <v>0.799</v>
      </c>
      <c r="Z360" s="3" t="n">
        <v>0.00361</v>
      </c>
      <c r="AA360" s="0" t="n">
        <f aca="false">P360/U360</f>
        <v>1.20924714750795</v>
      </c>
    </row>
    <row r="361" customFormat="false" ht="15" hidden="false" customHeight="false" outlineLevel="0" collapsed="false">
      <c r="A361" s="0" t="n">
        <v>221.0659</v>
      </c>
      <c r="B361" s="0" t="n">
        <v>1.37</v>
      </c>
      <c r="C361" s="0" t="n">
        <v>0</v>
      </c>
      <c r="D361" s="0" t="n">
        <v>1725</v>
      </c>
      <c r="E361" s="0" t="n">
        <v>1940</v>
      </c>
      <c r="F361" s="0" t="n">
        <f aca="false">AVERAGE(C361:E361)</f>
        <v>1221.66666666667</v>
      </c>
      <c r="G361" s="0" t="n">
        <f aca="false">STDEV(C361:E361)</f>
        <v>1063.4417395106</v>
      </c>
      <c r="H361" s="0" t="n">
        <v>11643085</v>
      </c>
      <c r="I361" s="0" t="n">
        <v>11553197</v>
      </c>
      <c r="J361" s="0" t="n">
        <v>10934493</v>
      </c>
      <c r="K361" s="0" t="n">
        <f aca="false">AVERAGE(H361:J361)</f>
        <v>11376925</v>
      </c>
      <c r="L361" s="0" t="n">
        <f aca="false">STDEV(H361:J361)</f>
        <v>385784.290898424</v>
      </c>
      <c r="M361" s="0" t="n">
        <v>11850358</v>
      </c>
      <c r="N361" s="0" t="n">
        <v>8417587</v>
      </c>
      <c r="O361" s="0" t="n">
        <v>12511001</v>
      </c>
      <c r="P361" s="0" t="n">
        <f aca="false">AVERAGE(M361:O361)</f>
        <v>10926315.3333333</v>
      </c>
      <c r="Q361" s="0" t="n">
        <f aca="false">STDEV(M361:O361)</f>
        <v>2197589.74360874</v>
      </c>
      <c r="R361" s="0" t="n">
        <v>12877316</v>
      </c>
      <c r="S361" s="0" t="n">
        <v>13501059</v>
      </c>
      <c r="T361" s="0" t="n">
        <v>12611183</v>
      </c>
      <c r="U361" s="0" t="n">
        <f aca="false">AVERAGE(R361:T361)</f>
        <v>12996519.3333333</v>
      </c>
      <c r="V361" s="0" t="n">
        <f aca="false">STDEV(R361:T361)</f>
        <v>456756.937388293</v>
      </c>
      <c r="W361" s="0" t="n">
        <v>0.96</v>
      </c>
      <c r="X361" s="3" t="n">
        <v>0.758</v>
      </c>
      <c r="Y361" s="0" t="n">
        <v>1.142</v>
      </c>
      <c r="Z361" s="3" t="n">
        <v>0.01</v>
      </c>
      <c r="AA361" s="0" t="n">
        <f aca="false">P361/U361</f>
        <v>0.840710889823373</v>
      </c>
    </row>
    <row r="362" customFormat="false" ht="15" hidden="false" customHeight="false" outlineLevel="0" collapsed="false">
      <c r="A362" s="0" t="n">
        <v>501.2126</v>
      </c>
      <c r="B362" s="0" t="n">
        <v>31.15</v>
      </c>
      <c r="C362" s="0" t="n">
        <v>0</v>
      </c>
      <c r="D362" s="0" t="n">
        <v>0</v>
      </c>
      <c r="E362" s="0" t="n">
        <v>0</v>
      </c>
      <c r="F362" s="0" t="n">
        <f aca="false">AVERAGE(C362:E362)</f>
        <v>0</v>
      </c>
      <c r="G362" s="0" t="n">
        <f aca="false">STDEV(C362:E362)</f>
        <v>0</v>
      </c>
      <c r="H362" s="0" t="n">
        <v>82260185</v>
      </c>
      <c r="I362" s="0" t="n">
        <v>80517485</v>
      </c>
      <c r="J362" s="0" t="n">
        <v>79353926</v>
      </c>
      <c r="K362" s="0" t="n">
        <f aca="false">AVERAGE(H362:J362)</f>
        <v>80710532</v>
      </c>
      <c r="L362" s="0" t="n">
        <f aca="false">STDEV(H362:J362)</f>
        <v>1462715.1814099</v>
      </c>
      <c r="M362" s="0" t="n">
        <v>84707002</v>
      </c>
      <c r="N362" s="0" t="n">
        <v>56159311</v>
      </c>
      <c r="O362" s="0" t="n">
        <v>91685057</v>
      </c>
      <c r="P362" s="0" t="n">
        <f aca="false">AVERAGE(M362:O362)</f>
        <v>77517123.3333333</v>
      </c>
      <c r="Q362" s="0" t="n">
        <f aca="false">STDEV(M362:O362)</f>
        <v>18822604.0612124</v>
      </c>
      <c r="R362" s="0" t="n">
        <v>91816724</v>
      </c>
      <c r="S362" s="0" t="n">
        <v>101582716</v>
      </c>
      <c r="T362" s="0" t="n">
        <v>89605653</v>
      </c>
      <c r="U362" s="0" t="n">
        <f aca="false">AVERAGE(R362:T362)</f>
        <v>94335031</v>
      </c>
      <c r="V362" s="0" t="n">
        <f aca="false">STDEV(R362:T362)</f>
        <v>6373296.80276849</v>
      </c>
      <c r="W362" s="0" t="n">
        <v>0.96</v>
      </c>
      <c r="X362" s="3" t="n">
        <v>0.797</v>
      </c>
      <c r="Y362" s="0" t="n">
        <v>1.169</v>
      </c>
      <c r="Z362" s="3" t="n">
        <v>0.0593</v>
      </c>
      <c r="AA362" s="0" t="n">
        <f aca="false">P362/U362</f>
        <v>0.82172150166923</v>
      </c>
    </row>
    <row r="363" customFormat="false" ht="15" hidden="false" customHeight="false" outlineLevel="0" collapsed="false">
      <c r="A363" s="0" t="n">
        <v>159.0648</v>
      </c>
      <c r="B363" s="0" t="n">
        <v>10.32</v>
      </c>
      <c r="C363" s="0" t="n">
        <v>46880</v>
      </c>
      <c r="D363" s="0" t="n">
        <v>42818</v>
      </c>
      <c r="E363" s="0" t="n">
        <v>43216</v>
      </c>
      <c r="F363" s="0" t="n">
        <f aca="false">AVERAGE(C363:E363)</f>
        <v>44304.6666666667</v>
      </c>
      <c r="G363" s="0" t="n">
        <f aca="false">STDEV(C363:E363)</f>
        <v>2239.16442748927</v>
      </c>
      <c r="H363" s="0" t="n">
        <v>16107752</v>
      </c>
      <c r="I363" s="0" t="n">
        <v>14833728</v>
      </c>
      <c r="J363" s="0" t="n">
        <v>17505616</v>
      </c>
      <c r="K363" s="0" t="n">
        <f aca="false">AVERAGE(H363:J363)</f>
        <v>16149032</v>
      </c>
      <c r="L363" s="0" t="n">
        <f aca="false">STDEV(H363:J363)</f>
        <v>1336422.23864167</v>
      </c>
      <c r="M363" s="0" t="n">
        <v>18175631</v>
      </c>
      <c r="N363" s="0" t="n">
        <v>11375955</v>
      </c>
      <c r="O363" s="0" t="n">
        <v>16915050</v>
      </c>
      <c r="P363" s="0" t="n">
        <f aca="false">AVERAGE(M363:O363)</f>
        <v>15488878.6666667</v>
      </c>
      <c r="Q363" s="0" t="n">
        <f aca="false">STDEV(M363:O363)</f>
        <v>3617232.63424684</v>
      </c>
      <c r="R363" s="0" t="n">
        <v>14396468</v>
      </c>
      <c r="S363" s="0" t="n">
        <v>20992267</v>
      </c>
      <c r="T363" s="0" t="n">
        <v>20054775</v>
      </c>
      <c r="U363" s="0" t="n">
        <f aca="false">AVERAGE(R363:T363)</f>
        <v>18481170</v>
      </c>
      <c r="V363" s="0" t="n">
        <f aca="false">STDEV(R363:T363)</f>
        <v>3568377.17094466</v>
      </c>
      <c r="W363" s="0" t="n">
        <v>0.959</v>
      </c>
      <c r="X363" s="3" t="n">
        <v>0.789</v>
      </c>
      <c r="Y363" s="0" t="n">
        <v>1.144</v>
      </c>
      <c r="Z363" s="3" t="n">
        <v>0.379</v>
      </c>
      <c r="AA363" s="0" t="n">
        <f aca="false">P363/U363</f>
        <v>0.838089724117395</v>
      </c>
    </row>
    <row r="364" customFormat="false" ht="15" hidden="false" customHeight="false" outlineLevel="0" collapsed="false">
      <c r="A364" s="0" t="n">
        <v>284.7751</v>
      </c>
      <c r="B364" s="0" t="n">
        <v>1.25</v>
      </c>
      <c r="C364" s="0" t="n">
        <v>0</v>
      </c>
      <c r="D364" s="0" t="n">
        <v>0</v>
      </c>
      <c r="E364" s="0" t="n">
        <v>0</v>
      </c>
      <c r="F364" s="0" t="n">
        <f aca="false">AVERAGE(C364:E364)</f>
        <v>0</v>
      </c>
      <c r="G364" s="0" t="n">
        <f aca="false">STDEV(C364:E364)</f>
        <v>0</v>
      </c>
      <c r="H364" s="0" t="n">
        <v>5085386</v>
      </c>
      <c r="I364" s="0" t="n">
        <v>5280822</v>
      </c>
      <c r="J364" s="0" t="n">
        <v>5310577</v>
      </c>
      <c r="K364" s="0" t="n">
        <f aca="false">AVERAGE(H364:J364)</f>
        <v>5225595</v>
      </c>
      <c r="L364" s="0" t="n">
        <f aca="false">STDEV(H364:J364)</f>
        <v>122332.590780217</v>
      </c>
      <c r="M364" s="0" t="n">
        <v>4933642</v>
      </c>
      <c r="N364" s="0" t="n">
        <v>5221557</v>
      </c>
      <c r="O364" s="0" t="n">
        <v>4839163</v>
      </c>
      <c r="P364" s="0" t="n">
        <f aca="false">AVERAGE(M364:O364)</f>
        <v>4998120.66666667</v>
      </c>
      <c r="Q364" s="0" t="n">
        <f aca="false">STDEV(M364:O364)</f>
        <v>199184.378529877</v>
      </c>
      <c r="R364" s="0" t="n">
        <v>4096558</v>
      </c>
      <c r="S364" s="0" t="n">
        <v>3891993</v>
      </c>
      <c r="T364" s="0" t="n">
        <v>3819869</v>
      </c>
      <c r="U364" s="0" t="n">
        <f aca="false">AVERAGE(R364:T364)</f>
        <v>3936140</v>
      </c>
      <c r="V364" s="0" t="n">
        <f aca="false">STDEV(R364:T364)</f>
        <v>143530.202002923</v>
      </c>
      <c r="W364" s="0" t="n">
        <v>0.956</v>
      </c>
      <c r="X364" s="3" t="n">
        <v>0.182</v>
      </c>
      <c r="Y364" s="0" t="n">
        <v>0.753</v>
      </c>
      <c r="Z364" s="3" t="n">
        <v>0.000335</v>
      </c>
      <c r="AA364" s="0" t="n">
        <f aca="false">P364/U364</f>
        <v>1.26980256461068</v>
      </c>
    </row>
    <row r="365" customFormat="false" ht="15" hidden="false" customHeight="false" outlineLevel="0" collapsed="false">
      <c r="A365" s="0" t="n">
        <v>329.1027</v>
      </c>
      <c r="B365" s="0" t="n">
        <v>24.29</v>
      </c>
      <c r="C365" s="0" t="n">
        <v>0</v>
      </c>
      <c r="D365" s="0" t="n">
        <v>0</v>
      </c>
      <c r="E365" s="0" t="n">
        <v>0</v>
      </c>
      <c r="F365" s="0" t="n">
        <f aca="false">AVERAGE(C365:E365)</f>
        <v>0</v>
      </c>
      <c r="G365" s="0" t="n">
        <f aca="false">STDEV(C365:E365)</f>
        <v>0</v>
      </c>
      <c r="H365" s="0" t="n">
        <v>18923087</v>
      </c>
      <c r="I365" s="0" t="n">
        <v>19095478</v>
      </c>
      <c r="J365" s="0" t="n">
        <v>18274623</v>
      </c>
      <c r="K365" s="0" t="n">
        <f aca="false">AVERAGE(H365:J365)</f>
        <v>18764396</v>
      </c>
      <c r="L365" s="0" t="n">
        <f aca="false">STDEV(H365:J365)</f>
        <v>432825.435790227</v>
      </c>
      <c r="M365" s="0" t="n">
        <v>19508659</v>
      </c>
      <c r="N365" s="0" t="n">
        <v>13181133</v>
      </c>
      <c r="O365" s="0" t="n">
        <v>21089026</v>
      </c>
      <c r="P365" s="0" t="n">
        <f aca="false">AVERAGE(M365:O365)</f>
        <v>17926272.6666667</v>
      </c>
      <c r="Q365" s="0" t="n">
        <f aca="false">STDEV(M365:O365)</f>
        <v>4184692.67758127</v>
      </c>
      <c r="R365" s="0" t="n">
        <v>24920080</v>
      </c>
      <c r="S365" s="0" t="n">
        <v>27597673</v>
      </c>
      <c r="T365" s="0" t="n">
        <v>24770251</v>
      </c>
      <c r="U365" s="0" t="n">
        <f aca="false">AVERAGE(R365:T365)</f>
        <v>25762668</v>
      </c>
      <c r="V365" s="0" t="n">
        <f aca="false">STDEV(R365:T365)</f>
        <v>1590925.73517088</v>
      </c>
      <c r="W365" s="0" t="n">
        <v>0.955</v>
      </c>
      <c r="X365" s="3" t="n">
        <v>0.762</v>
      </c>
      <c r="Y365" s="0" t="n">
        <v>1.373</v>
      </c>
      <c r="Z365" s="3" t="n">
        <v>0.0122</v>
      </c>
      <c r="AA365" s="0" t="n">
        <f aca="false">P365/U365</f>
        <v>0.695823610608446</v>
      </c>
    </row>
    <row r="366" customFormat="false" ht="15" hidden="false" customHeight="false" outlineLevel="0" collapsed="false">
      <c r="A366" s="0" t="n">
        <v>201.1122</v>
      </c>
      <c r="B366" s="0" t="n">
        <v>28.05</v>
      </c>
      <c r="C366" s="0" t="n">
        <v>2124663</v>
      </c>
      <c r="D366" s="0" t="n">
        <v>2101881</v>
      </c>
      <c r="E366" s="0" t="n">
        <v>2452300</v>
      </c>
      <c r="F366" s="0" t="n">
        <f aca="false">AVERAGE(C366:E366)</f>
        <v>2226281.33333333</v>
      </c>
      <c r="G366" s="0" t="n">
        <f aca="false">STDEV(C366:E366)</f>
        <v>196069.077476111</v>
      </c>
      <c r="H366" s="0" t="n">
        <v>43017288</v>
      </c>
      <c r="I366" s="0" t="n">
        <v>42026475</v>
      </c>
      <c r="J366" s="0" t="n">
        <v>41823395</v>
      </c>
      <c r="K366" s="0" t="n">
        <f aca="false">AVERAGE(H366:J366)</f>
        <v>42289052.6666667</v>
      </c>
      <c r="L366" s="0" t="n">
        <f aca="false">STDEV(H366:J366)</f>
        <v>638792.139225534</v>
      </c>
      <c r="M366" s="0" t="n">
        <v>44045228</v>
      </c>
      <c r="N366" s="0" t="n">
        <v>29728836</v>
      </c>
      <c r="O366" s="0" t="n">
        <v>47159850</v>
      </c>
      <c r="P366" s="0" t="n">
        <f aca="false">AVERAGE(M366:O366)</f>
        <v>40311304.6666667</v>
      </c>
      <c r="Q366" s="0" t="n">
        <f aca="false">STDEV(M366:O366)</f>
        <v>9296058.29701263</v>
      </c>
      <c r="R366" s="0" t="n">
        <v>46070326</v>
      </c>
      <c r="S366" s="0" t="n">
        <v>51660662</v>
      </c>
      <c r="T366" s="0" t="n">
        <v>44797534</v>
      </c>
      <c r="U366" s="0" t="n">
        <f aca="false">AVERAGE(R366:T366)</f>
        <v>47509507.3333333</v>
      </c>
      <c r="V366" s="0" t="n">
        <f aca="false">STDEV(R366:T366)</f>
        <v>3650899.0219886</v>
      </c>
      <c r="W366" s="0" t="n">
        <v>0.953</v>
      </c>
      <c r="X366" s="3" t="n">
        <v>0.748</v>
      </c>
      <c r="Y366" s="0" t="n">
        <v>1.123</v>
      </c>
      <c r="Z366" s="3" t="n">
        <v>0.128</v>
      </c>
      <c r="AA366" s="0" t="n">
        <f aca="false">P366/U366</f>
        <v>0.848489216775853</v>
      </c>
    </row>
    <row r="367" customFormat="false" ht="15" hidden="false" customHeight="false" outlineLevel="0" collapsed="false">
      <c r="A367" s="0" t="n">
        <v>261.0764</v>
      </c>
      <c r="B367" s="0" t="n">
        <v>24.16</v>
      </c>
      <c r="C367" s="0" t="n">
        <v>0</v>
      </c>
      <c r="D367" s="0" t="n">
        <v>0</v>
      </c>
      <c r="E367" s="0" t="n">
        <v>0</v>
      </c>
      <c r="F367" s="0" t="n">
        <f aca="false">AVERAGE(C367:E367)</f>
        <v>0</v>
      </c>
      <c r="G367" s="0" t="n">
        <f aca="false">STDEV(C367:E367)</f>
        <v>0</v>
      </c>
      <c r="H367" s="0" t="n">
        <v>29650566</v>
      </c>
      <c r="I367" s="0" t="n">
        <v>28894683</v>
      </c>
      <c r="J367" s="0" t="n">
        <v>27922800</v>
      </c>
      <c r="K367" s="0" t="n">
        <f aca="false">AVERAGE(H367:J367)</f>
        <v>28822683</v>
      </c>
      <c r="L367" s="0" t="n">
        <f aca="false">STDEV(H367:J367)</f>
        <v>866130.381460551</v>
      </c>
      <c r="M367" s="0" t="n">
        <v>29922911</v>
      </c>
      <c r="N367" s="0" t="n">
        <v>19588746</v>
      </c>
      <c r="O367" s="0" t="n">
        <v>32768463</v>
      </c>
      <c r="P367" s="0" t="n">
        <f aca="false">AVERAGE(M367:O367)</f>
        <v>27426706.6666667</v>
      </c>
      <c r="Q367" s="0" t="n">
        <f aca="false">STDEV(M367:O367)</f>
        <v>6935381.17952693</v>
      </c>
      <c r="R367" s="0" t="n">
        <v>33385846</v>
      </c>
      <c r="S367" s="0" t="n">
        <v>37241069</v>
      </c>
      <c r="T367" s="0" t="n">
        <v>32625174</v>
      </c>
      <c r="U367" s="0" t="n">
        <f aca="false">AVERAGE(R367:T367)</f>
        <v>34417363</v>
      </c>
      <c r="V367" s="0" t="n">
        <f aca="false">STDEV(R367:T367)</f>
        <v>2474801.43723148</v>
      </c>
      <c r="W367" s="0" t="n">
        <v>0.952</v>
      </c>
      <c r="X367" s="3" t="n">
        <v>0.761</v>
      </c>
      <c r="Y367" s="0" t="n">
        <v>1.194</v>
      </c>
      <c r="Z367" s="3" t="n">
        <v>0.047</v>
      </c>
      <c r="AA367" s="0" t="n">
        <f aca="false">P367/U367</f>
        <v>0.796885765672015</v>
      </c>
    </row>
    <row r="368" customFormat="false" ht="15" hidden="false" customHeight="false" outlineLevel="0" collapsed="false">
      <c r="A368" s="0" t="n">
        <v>152.8824</v>
      </c>
      <c r="B368" s="0" t="n">
        <v>1.27</v>
      </c>
      <c r="C368" s="0" t="n">
        <v>0</v>
      </c>
      <c r="D368" s="0" t="n">
        <v>0</v>
      </c>
      <c r="E368" s="0" t="n">
        <v>0</v>
      </c>
      <c r="F368" s="0" t="n">
        <f aca="false">AVERAGE(C368:E368)</f>
        <v>0</v>
      </c>
      <c r="G368" s="0" t="n">
        <f aca="false">STDEV(C368:E368)</f>
        <v>0</v>
      </c>
      <c r="H368" s="0" t="n">
        <v>14533170</v>
      </c>
      <c r="I368" s="0" t="n">
        <v>14433088</v>
      </c>
      <c r="J368" s="0" t="n">
        <v>14581913</v>
      </c>
      <c r="K368" s="0" t="n">
        <f aca="false">AVERAGE(H368:J368)</f>
        <v>14516057</v>
      </c>
      <c r="L368" s="0" t="n">
        <f aca="false">STDEV(H368:J368)</f>
        <v>75873.9825829645</v>
      </c>
      <c r="M368" s="0" t="n">
        <v>13776918</v>
      </c>
      <c r="N368" s="0" t="n">
        <v>13763787</v>
      </c>
      <c r="O368" s="0" t="n">
        <v>13595102</v>
      </c>
      <c r="P368" s="0" t="n">
        <f aca="false">AVERAGE(M368:O368)</f>
        <v>13711935.6666667</v>
      </c>
      <c r="Q368" s="0" t="n">
        <f aca="false">STDEV(M368:O368)</f>
        <v>101393.713021732</v>
      </c>
      <c r="R368" s="0" t="n">
        <v>12089842</v>
      </c>
      <c r="S368" s="0" t="n">
        <v>11501868</v>
      </c>
      <c r="T368" s="0" t="n">
        <v>11119998</v>
      </c>
      <c r="U368" s="0" t="n">
        <f aca="false">AVERAGE(R368:T368)</f>
        <v>11570569.3333333</v>
      </c>
      <c r="V368" s="0" t="n">
        <f aca="false">STDEV(R368:T368)</f>
        <v>488558.339387768</v>
      </c>
      <c r="W368" s="0" t="n">
        <v>0.945</v>
      </c>
      <c r="X368" s="3" t="n">
        <v>0.000581</v>
      </c>
      <c r="Y368" s="0" t="n">
        <v>0.797</v>
      </c>
      <c r="Z368" s="3" t="n">
        <v>0.00788</v>
      </c>
      <c r="AA368" s="0" t="n">
        <f aca="false">P368/U368</f>
        <v>1.18507009220059</v>
      </c>
    </row>
    <row r="369" customFormat="false" ht="15" hidden="false" customHeight="false" outlineLevel="0" collapsed="false">
      <c r="A369" s="0" t="n">
        <v>276.833</v>
      </c>
      <c r="B369" s="0" t="n">
        <v>1.24</v>
      </c>
      <c r="C369" s="0" t="n">
        <v>9053</v>
      </c>
      <c r="D369" s="0" t="n">
        <v>1688</v>
      </c>
      <c r="E369" s="0" t="n">
        <v>7136</v>
      </c>
      <c r="F369" s="0" t="n">
        <f aca="false">AVERAGE(C369:E369)</f>
        <v>5959</v>
      </c>
      <c r="G369" s="0" t="n">
        <f aca="false">STDEV(C369:E369)</f>
        <v>3820.96885619341</v>
      </c>
      <c r="H369" s="0" t="n">
        <v>5861905</v>
      </c>
      <c r="I369" s="0" t="n">
        <v>5983929</v>
      </c>
      <c r="J369" s="0" t="n">
        <v>6019984</v>
      </c>
      <c r="K369" s="0" t="n">
        <f aca="false">AVERAGE(H369:J369)</f>
        <v>5955272.66666667</v>
      </c>
      <c r="L369" s="0" t="n">
        <f aca="false">STDEV(H369:J369)</f>
        <v>82844.0199431035</v>
      </c>
      <c r="M369" s="0" t="n">
        <v>5942750</v>
      </c>
      <c r="N369" s="0" t="n">
        <v>5215345</v>
      </c>
      <c r="O369" s="0" t="n">
        <v>5708225</v>
      </c>
      <c r="P369" s="0" t="n">
        <f aca="false">AVERAGE(M369:O369)</f>
        <v>5622106.66666667</v>
      </c>
      <c r="Q369" s="0" t="n">
        <f aca="false">STDEV(M369:O369)</f>
        <v>371270.499781942</v>
      </c>
      <c r="R369" s="0" t="n">
        <v>5198388</v>
      </c>
      <c r="S369" s="0" t="n">
        <v>5179251</v>
      </c>
      <c r="T369" s="0" t="n">
        <v>4894356</v>
      </c>
      <c r="U369" s="0" t="n">
        <f aca="false">AVERAGE(R369:T369)</f>
        <v>5090665</v>
      </c>
      <c r="V369" s="0" t="n">
        <f aca="false">STDEV(R369:T369)</f>
        <v>170277.637413138</v>
      </c>
      <c r="W369" s="0" t="n">
        <v>0.944</v>
      </c>
      <c r="X369" s="3" t="n">
        <v>0.258</v>
      </c>
      <c r="Y369" s="0" t="n">
        <v>0.855</v>
      </c>
      <c r="Z369" s="3" t="n">
        <v>0.00478</v>
      </c>
      <c r="AA369" s="0" t="n">
        <f aca="false">P369/U369</f>
        <v>1.10439533276432</v>
      </c>
    </row>
    <row r="370" customFormat="false" ht="15" hidden="false" customHeight="false" outlineLevel="0" collapsed="false">
      <c r="A370" s="0" t="n">
        <v>214.9866</v>
      </c>
      <c r="B370" s="0" t="n">
        <v>3.88</v>
      </c>
      <c r="C370" s="0" t="n">
        <v>2577</v>
      </c>
      <c r="D370" s="0" t="n">
        <v>0</v>
      </c>
      <c r="E370" s="0" t="n">
        <v>0</v>
      </c>
      <c r="F370" s="0" t="n">
        <f aca="false">AVERAGE(C370:E370)</f>
        <v>859</v>
      </c>
      <c r="G370" s="0" t="n">
        <f aca="false">STDEV(C370:E370)</f>
        <v>1487.83164370167</v>
      </c>
      <c r="H370" s="0" t="n">
        <v>22670234</v>
      </c>
      <c r="I370" s="0" t="n">
        <v>21772235</v>
      </c>
      <c r="J370" s="0" t="n">
        <v>20797788</v>
      </c>
      <c r="K370" s="0" t="n">
        <f aca="false">AVERAGE(H370:J370)</f>
        <v>21746752.3333333</v>
      </c>
      <c r="L370" s="0" t="n">
        <f aca="false">STDEV(H370:J370)</f>
        <v>936483.064691686</v>
      </c>
      <c r="M370" s="0" t="n">
        <v>22434858</v>
      </c>
      <c r="N370" s="0" t="n">
        <v>16206504</v>
      </c>
      <c r="O370" s="0" t="n">
        <v>22904975</v>
      </c>
      <c r="P370" s="0" t="n">
        <f aca="false">AVERAGE(M370:O370)</f>
        <v>20515445.6666667</v>
      </c>
      <c r="Q370" s="0" t="n">
        <f aca="false">STDEV(M370:O370)</f>
        <v>3739048.83807023</v>
      </c>
      <c r="R370" s="0" t="n">
        <v>23726490</v>
      </c>
      <c r="S370" s="0" t="n">
        <v>25860978</v>
      </c>
      <c r="T370" s="0" t="n">
        <v>23214586</v>
      </c>
      <c r="U370" s="0" t="n">
        <f aca="false">AVERAGE(R370:T370)</f>
        <v>24267351.3333333</v>
      </c>
      <c r="V370" s="0" t="n">
        <f aca="false">STDEV(R370:T370)</f>
        <v>1403654.47701254</v>
      </c>
      <c r="W370" s="0" t="n">
        <v>0.943</v>
      </c>
      <c r="X370" s="3" t="n">
        <v>0.63</v>
      </c>
      <c r="Y370" s="0" t="n">
        <v>1.116</v>
      </c>
      <c r="Z370" s="3" t="n">
        <v>0.0698</v>
      </c>
      <c r="AA370" s="0" t="n">
        <f aca="false">P370/U370</f>
        <v>0.845392864877137</v>
      </c>
    </row>
    <row r="371" customFormat="false" ht="15" hidden="false" customHeight="false" outlineLevel="0" collapsed="false">
      <c r="A371" s="0" t="n">
        <v>343.082</v>
      </c>
      <c r="B371" s="0" t="n">
        <v>16.83</v>
      </c>
      <c r="C371" s="0" t="n">
        <v>0</v>
      </c>
      <c r="D371" s="0" t="n">
        <v>0</v>
      </c>
      <c r="E371" s="0" t="n">
        <v>0</v>
      </c>
      <c r="F371" s="0" t="n">
        <f aca="false">AVERAGE(C371:E371)</f>
        <v>0</v>
      </c>
      <c r="G371" s="0" t="n">
        <f aca="false">STDEV(C371:E371)</f>
        <v>0</v>
      </c>
      <c r="H371" s="0" t="n">
        <v>16758896</v>
      </c>
      <c r="I371" s="0" t="n">
        <v>15986606</v>
      </c>
      <c r="J371" s="0" t="n">
        <v>15259574</v>
      </c>
      <c r="K371" s="0" t="n">
        <f aca="false">AVERAGE(H371:J371)</f>
        <v>16001692</v>
      </c>
      <c r="L371" s="0" t="n">
        <f aca="false">STDEV(H371:J371)</f>
        <v>749774.836512936</v>
      </c>
      <c r="M371" s="0" t="n">
        <v>16425684</v>
      </c>
      <c r="N371" s="0" t="n">
        <v>11004422</v>
      </c>
      <c r="O371" s="0" t="n">
        <v>17834312</v>
      </c>
      <c r="P371" s="0" t="n">
        <f aca="false">AVERAGE(M371:O371)</f>
        <v>15088139.3333333</v>
      </c>
      <c r="Q371" s="0" t="n">
        <f aca="false">STDEV(M371:O371)</f>
        <v>3606053.05764091</v>
      </c>
      <c r="R371" s="0" t="n">
        <v>18474762</v>
      </c>
      <c r="S371" s="0" t="n">
        <v>20387147</v>
      </c>
      <c r="T371" s="0" t="n">
        <v>17963855</v>
      </c>
      <c r="U371" s="0" t="n">
        <f aca="false">AVERAGE(R371:T371)</f>
        <v>18941921.3333333</v>
      </c>
      <c r="V371" s="0" t="n">
        <f aca="false">STDEV(R371:T371)</f>
        <v>1277405.3434037</v>
      </c>
      <c r="W371" s="0" t="n">
        <v>0.943</v>
      </c>
      <c r="X371" s="3" t="n">
        <v>0.706</v>
      </c>
      <c r="Y371" s="0" t="n">
        <v>1.184</v>
      </c>
      <c r="Z371" s="3" t="n">
        <v>0.0368</v>
      </c>
      <c r="AA371" s="0" t="n">
        <f aca="false">P371/U371</f>
        <v>0.796547460408979</v>
      </c>
    </row>
    <row r="372" customFormat="false" ht="15" hidden="false" customHeight="false" outlineLevel="0" collapsed="false">
      <c r="A372" s="0" t="n">
        <v>361.0926</v>
      </c>
      <c r="B372" s="0" t="n">
        <v>13.09</v>
      </c>
      <c r="C372" s="0" t="n">
        <v>0</v>
      </c>
      <c r="D372" s="0" t="n">
        <v>0</v>
      </c>
      <c r="E372" s="0" t="n">
        <v>0</v>
      </c>
      <c r="F372" s="0" t="n">
        <f aca="false">AVERAGE(C372:E372)</f>
        <v>0</v>
      </c>
      <c r="G372" s="0" t="n">
        <f aca="false">STDEV(C372:E372)</f>
        <v>0</v>
      </c>
      <c r="H372" s="0" t="n">
        <v>14132196</v>
      </c>
      <c r="I372" s="0" t="n">
        <v>12881181</v>
      </c>
      <c r="J372" s="0" t="n">
        <v>12776921</v>
      </c>
      <c r="K372" s="0" t="n">
        <f aca="false">AVERAGE(H372:J372)</f>
        <v>13263432.6666667</v>
      </c>
      <c r="L372" s="0" t="n">
        <f aca="false">STDEV(H372:J372)</f>
        <v>754174.935879159</v>
      </c>
      <c r="M372" s="0" t="n">
        <v>13563029</v>
      </c>
      <c r="N372" s="0" t="n">
        <v>9075629</v>
      </c>
      <c r="O372" s="0" t="n">
        <v>14853224</v>
      </c>
      <c r="P372" s="0" t="n">
        <f aca="false">AVERAGE(M372:O372)</f>
        <v>12497294</v>
      </c>
      <c r="Q372" s="0" t="n">
        <f aca="false">STDEV(M372:O372)</f>
        <v>3032654.66442769</v>
      </c>
      <c r="R372" s="0" t="n">
        <v>14822527</v>
      </c>
      <c r="S372" s="0" t="n">
        <v>17462480</v>
      </c>
      <c r="T372" s="0" t="n">
        <v>14265834</v>
      </c>
      <c r="U372" s="0" t="n">
        <f aca="false">AVERAGE(R372:T372)</f>
        <v>15516947</v>
      </c>
      <c r="V372" s="0" t="n">
        <f aca="false">STDEV(R372:T372)</f>
        <v>1707717.99915238</v>
      </c>
      <c r="W372" s="0" t="n">
        <v>0.942</v>
      </c>
      <c r="X372" s="3" t="n">
        <v>0.708</v>
      </c>
      <c r="Y372" s="0" t="n">
        <v>1.17</v>
      </c>
      <c r="Z372" s="3" t="n">
        <v>0.136</v>
      </c>
      <c r="AA372" s="0" t="n">
        <f aca="false">P372/U372</f>
        <v>0.805396448154395</v>
      </c>
    </row>
    <row r="373" customFormat="false" ht="15" hidden="false" customHeight="false" outlineLevel="0" collapsed="false">
      <c r="A373" s="0" t="n">
        <v>267.1234</v>
      </c>
      <c r="B373" s="0" t="n">
        <v>41.53</v>
      </c>
      <c r="C373" s="0" t="n">
        <v>3242</v>
      </c>
      <c r="D373" s="0" t="n">
        <v>2913</v>
      </c>
      <c r="E373" s="0" t="n">
        <v>0</v>
      </c>
      <c r="F373" s="0" t="n">
        <f aca="false">AVERAGE(C373:E373)</f>
        <v>2051.66666666667</v>
      </c>
      <c r="G373" s="0" t="n">
        <f aca="false">STDEV(C373:E373)</f>
        <v>1784.39410818724</v>
      </c>
      <c r="H373" s="0" t="n">
        <v>5375347</v>
      </c>
      <c r="I373" s="0" t="n">
        <v>5313620</v>
      </c>
      <c r="J373" s="0" t="n">
        <v>4947739</v>
      </c>
      <c r="K373" s="0" t="n">
        <f aca="false">AVERAGE(H373:J373)</f>
        <v>5212235.33333333</v>
      </c>
      <c r="L373" s="0" t="n">
        <f aca="false">STDEV(H373:J373)</f>
        <v>231130.457517683</v>
      </c>
      <c r="M373" s="0" t="n">
        <v>5123229</v>
      </c>
      <c r="N373" s="0" t="n">
        <v>3646193</v>
      </c>
      <c r="O373" s="0" t="n">
        <v>5937595</v>
      </c>
      <c r="P373" s="0" t="n">
        <f aca="false">AVERAGE(M373:O373)</f>
        <v>4902339</v>
      </c>
      <c r="Q373" s="0" t="n">
        <f aca="false">STDEV(M373:O373)</f>
        <v>1161561.48157383</v>
      </c>
      <c r="R373" s="0" t="n">
        <v>5855765</v>
      </c>
      <c r="S373" s="0" t="n">
        <v>6516369</v>
      </c>
      <c r="T373" s="0" t="n">
        <v>5922201</v>
      </c>
      <c r="U373" s="0" t="n">
        <f aca="false">AVERAGE(R373:T373)</f>
        <v>6098111.66666667</v>
      </c>
      <c r="V373" s="0" t="n">
        <f aca="false">STDEV(R373:T373)</f>
        <v>363741.43727287</v>
      </c>
      <c r="W373" s="0" t="n">
        <v>0.941</v>
      </c>
      <c r="X373" s="3" t="n">
        <v>0.692</v>
      </c>
      <c r="Y373" s="0" t="n">
        <v>1.17</v>
      </c>
      <c r="Z373" s="3" t="n">
        <v>0.031</v>
      </c>
      <c r="AA373" s="0" t="n">
        <f aca="false">P373/U373</f>
        <v>0.803910992118598</v>
      </c>
    </row>
    <row r="374" customFormat="false" ht="15" hidden="false" customHeight="false" outlineLevel="0" collapsed="false">
      <c r="A374" s="0" t="n">
        <v>180.0515</v>
      </c>
      <c r="B374" s="0" t="n">
        <v>2.86</v>
      </c>
      <c r="C374" s="0" t="n">
        <v>0</v>
      </c>
      <c r="D374" s="0" t="n">
        <v>0</v>
      </c>
      <c r="E374" s="0" t="n">
        <v>0</v>
      </c>
      <c r="F374" s="0" t="n">
        <f aca="false">AVERAGE(C374:E374)</f>
        <v>0</v>
      </c>
      <c r="G374" s="0" t="n">
        <f aca="false">STDEV(C374:E374)</f>
        <v>0</v>
      </c>
      <c r="H374" s="0" t="n">
        <v>27111041</v>
      </c>
      <c r="I374" s="0" t="n">
        <v>25978540</v>
      </c>
      <c r="J374" s="0" t="n">
        <v>26963525</v>
      </c>
      <c r="K374" s="0" t="n">
        <f aca="false">AVERAGE(H374:J374)</f>
        <v>26684368.6666667</v>
      </c>
      <c r="L374" s="0" t="n">
        <f aca="false">STDEV(H374:J374)</f>
        <v>615699.457999058</v>
      </c>
      <c r="M374" s="0" t="n">
        <v>28440952</v>
      </c>
      <c r="N374" s="0" t="n">
        <v>17946640</v>
      </c>
      <c r="O374" s="0" t="n">
        <v>28872034</v>
      </c>
      <c r="P374" s="0" t="n">
        <f aca="false">AVERAGE(M374:O374)</f>
        <v>25086542</v>
      </c>
      <c r="Q374" s="0" t="n">
        <f aca="false">STDEV(M374:O374)</f>
        <v>6187092.07543285</v>
      </c>
      <c r="R374" s="0" t="n">
        <v>29788225</v>
      </c>
      <c r="S374" s="0" t="n">
        <v>34014537</v>
      </c>
      <c r="T374" s="0" t="n">
        <v>30672968</v>
      </c>
      <c r="U374" s="0" t="n">
        <f aca="false">AVERAGE(R374:T374)</f>
        <v>31491910</v>
      </c>
      <c r="V374" s="0" t="n">
        <f aca="false">STDEV(R374:T374)</f>
        <v>2228997.03451104</v>
      </c>
      <c r="W374" s="0" t="n">
        <v>0.94</v>
      </c>
      <c r="X374" s="3" t="n">
        <v>0.699</v>
      </c>
      <c r="Y374" s="0" t="n">
        <v>1.18</v>
      </c>
      <c r="Z374" s="3" t="n">
        <v>0.0559</v>
      </c>
      <c r="AA374" s="0" t="n">
        <f aca="false">P374/U374</f>
        <v>0.796602746546653</v>
      </c>
    </row>
    <row r="375" customFormat="false" ht="15" hidden="false" customHeight="false" outlineLevel="0" collapsed="false">
      <c r="A375" s="0" t="n">
        <v>308.0125</v>
      </c>
      <c r="B375" s="0" t="n">
        <v>6.32</v>
      </c>
      <c r="C375" s="0" t="n">
        <v>2111</v>
      </c>
      <c r="D375" s="0" t="n">
        <v>0</v>
      </c>
      <c r="E375" s="0" t="n">
        <v>0</v>
      </c>
      <c r="F375" s="0" t="n">
        <f aca="false">AVERAGE(C375:E375)</f>
        <v>703.666666666667</v>
      </c>
      <c r="G375" s="0" t="n">
        <f aca="false">STDEV(C375:E375)</f>
        <v>1218.7864182593</v>
      </c>
      <c r="H375" s="0" t="n">
        <v>153549431</v>
      </c>
      <c r="I375" s="0" t="n">
        <v>149070224</v>
      </c>
      <c r="J375" s="0" t="n">
        <v>145791471</v>
      </c>
      <c r="K375" s="0" t="n">
        <f aca="false">AVERAGE(H375:J375)</f>
        <v>149470375.333333</v>
      </c>
      <c r="L375" s="0" t="n">
        <f aca="false">STDEV(H375:J375)</f>
        <v>3894428.92573177</v>
      </c>
      <c r="M375" s="0" t="n">
        <v>148895133</v>
      </c>
      <c r="N375" s="0" t="n">
        <v>118734720</v>
      </c>
      <c r="O375" s="0" t="n">
        <v>153538269</v>
      </c>
      <c r="P375" s="0" t="n">
        <f aca="false">AVERAGE(M375:O375)</f>
        <v>140389374</v>
      </c>
      <c r="Q375" s="0" t="n">
        <f aca="false">STDEV(M375:O375)</f>
        <v>18896632.1833657</v>
      </c>
      <c r="R375" s="0" t="n">
        <v>152353526</v>
      </c>
      <c r="S375" s="0" t="n">
        <v>157576472</v>
      </c>
      <c r="T375" s="0" t="n">
        <v>151157570</v>
      </c>
      <c r="U375" s="0" t="n">
        <f aca="false">AVERAGE(R375:T375)</f>
        <v>153695856</v>
      </c>
      <c r="V375" s="0" t="n">
        <f aca="false">STDEV(R375:T375)</f>
        <v>3413497.19394582</v>
      </c>
      <c r="W375" s="0" t="n">
        <v>0.939</v>
      </c>
      <c r="X375" s="3" t="n">
        <v>0.495</v>
      </c>
      <c r="Y375" s="0" t="n">
        <v>1.028</v>
      </c>
      <c r="Z375" s="3" t="n">
        <v>0.232</v>
      </c>
      <c r="AA375" s="0" t="n">
        <f aca="false">P375/U375</f>
        <v>0.913423287092399</v>
      </c>
    </row>
    <row r="376" customFormat="false" ht="15" hidden="false" customHeight="false" outlineLevel="0" collapsed="false">
      <c r="A376" s="0" t="n">
        <v>172.0604</v>
      </c>
      <c r="B376" s="0" t="n">
        <v>1.73</v>
      </c>
      <c r="C376" s="0" t="n">
        <v>0</v>
      </c>
      <c r="D376" s="0" t="n">
        <v>0</v>
      </c>
      <c r="E376" s="0" t="n">
        <v>0</v>
      </c>
      <c r="F376" s="0" t="n">
        <f aca="false">AVERAGE(C376:E376)</f>
        <v>0</v>
      </c>
      <c r="G376" s="0" t="n">
        <f aca="false">STDEV(C376:E376)</f>
        <v>0</v>
      </c>
      <c r="H376" s="0" t="n">
        <v>11814557</v>
      </c>
      <c r="I376" s="0" t="n">
        <v>11352395</v>
      </c>
      <c r="J376" s="0" t="n">
        <v>11159802</v>
      </c>
      <c r="K376" s="0" t="n">
        <f aca="false">AVERAGE(H376:J376)</f>
        <v>11442251.3333333</v>
      </c>
      <c r="L376" s="0" t="n">
        <f aca="false">STDEV(H376:J376)</f>
        <v>336499.105476275</v>
      </c>
      <c r="M376" s="0" t="n">
        <v>11891026</v>
      </c>
      <c r="N376" s="0" t="n">
        <v>7646772</v>
      </c>
      <c r="O376" s="0" t="n">
        <v>12639617</v>
      </c>
      <c r="P376" s="0" t="n">
        <f aca="false">AVERAGE(M376:O376)</f>
        <v>10725805</v>
      </c>
      <c r="Q376" s="0" t="n">
        <f aca="false">STDEV(M376:O376)</f>
        <v>2692662.30386155</v>
      </c>
      <c r="R376" s="0" t="n">
        <v>12911856</v>
      </c>
      <c r="S376" s="0" t="n">
        <v>14190216</v>
      </c>
      <c r="T376" s="0" t="n">
        <v>12127498</v>
      </c>
      <c r="U376" s="0" t="n">
        <f aca="false">AVERAGE(R376:T376)</f>
        <v>13076523.3333333</v>
      </c>
      <c r="V376" s="0" t="n">
        <f aca="false">STDEV(R376:T376)</f>
        <v>1041171.40033778</v>
      </c>
      <c r="W376" s="0" t="n">
        <v>0.937</v>
      </c>
      <c r="X376" s="3" t="n">
        <v>0.691</v>
      </c>
      <c r="Y376" s="0" t="n">
        <v>1.143</v>
      </c>
      <c r="Z376" s="3" t="n">
        <v>0.101</v>
      </c>
      <c r="AA376" s="0" t="n">
        <f aca="false">P376/U376</f>
        <v>0.820233691065184</v>
      </c>
    </row>
    <row r="377" customFormat="false" ht="15" hidden="false" customHeight="false" outlineLevel="0" collapsed="false">
      <c r="A377" s="0" t="n">
        <v>257.114</v>
      </c>
      <c r="B377" s="0" t="n">
        <v>1.72</v>
      </c>
      <c r="C377" s="0" t="n">
        <v>0</v>
      </c>
      <c r="D377" s="0" t="n">
        <v>0</v>
      </c>
      <c r="E377" s="0" t="n">
        <v>0</v>
      </c>
      <c r="F377" s="0" t="n">
        <f aca="false">AVERAGE(C377:E377)</f>
        <v>0</v>
      </c>
      <c r="G377" s="0" t="n">
        <f aca="false">STDEV(C377:E377)</f>
        <v>0</v>
      </c>
      <c r="H377" s="0" t="n">
        <v>16913863</v>
      </c>
      <c r="I377" s="0" t="n">
        <v>15896159</v>
      </c>
      <c r="J377" s="0" t="n">
        <v>15956907</v>
      </c>
      <c r="K377" s="0" t="n">
        <f aca="false">AVERAGE(H377:J377)</f>
        <v>16255643</v>
      </c>
      <c r="L377" s="0" t="n">
        <f aca="false">STDEV(H377:J377)</f>
        <v>570843.898255907</v>
      </c>
      <c r="M377" s="0" t="n">
        <v>16606691</v>
      </c>
      <c r="N377" s="0" t="n">
        <v>11735599</v>
      </c>
      <c r="O377" s="0" t="n">
        <v>17318248</v>
      </c>
      <c r="P377" s="0" t="n">
        <f aca="false">AVERAGE(M377:O377)</f>
        <v>15220179.3333333</v>
      </c>
      <c r="Q377" s="0" t="n">
        <f aca="false">STDEV(M377:O377)</f>
        <v>3038635.12381009</v>
      </c>
      <c r="R377" s="0" t="n">
        <v>16964307</v>
      </c>
      <c r="S377" s="0" t="n">
        <v>18854822</v>
      </c>
      <c r="T377" s="0" t="n">
        <v>16472087</v>
      </c>
      <c r="U377" s="0" t="n">
        <f aca="false">AVERAGE(R377:T377)</f>
        <v>17430405.3333333</v>
      </c>
      <c r="V377" s="0" t="n">
        <f aca="false">STDEV(R377:T377)</f>
        <v>1257891.99151133</v>
      </c>
      <c r="W377" s="0" t="n">
        <v>0.936</v>
      </c>
      <c r="X377" s="3" t="n">
        <v>0.617</v>
      </c>
      <c r="Y377" s="0" t="n">
        <v>1.072</v>
      </c>
      <c r="Z377" s="3" t="n">
        <v>0.244</v>
      </c>
      <c r="AA377" s="0" t="n">
        <f aca="false">P377/U377</f>
        <v>0.873197096812589</v>
      </c>
    </row>
    <row r="378" customFormat="false" ht="15" hidden="false" customHeight="false" outlineLevel="0" collapsed="false">
      <c r="A378" s="0" t="n">
        <v>315.1237</v>
      </c>
      <c r="B378" s="0" t="n">
        <v>22.39</v>
      </c>
      <c r="C378" s="0" t="n">
        <v>0</v>
      </c>
      <c r="D378" s="0" t="n">
        <v>0</v>
      </c>
      <c r="E378" s="0" t="n">
        <v>0</v>
      </c>
      <c r="F378" s="0" t="n">
        <f aca="false">AVERAGE(C378:E378)</f>
        <v>0</v>
      </c>
      <c r="G378" s="0" t="n">
        <f aca="false">STDEV(C378:E378)</f>
        <v>0</v>
      </c>
      <c r="H378" s="0" t="n">
        <v>26085044</v>
      </c>
      <c r="I378" s="0" t="n">
        <v>25601205</v>
      </c>
      <c r="J378" s="0" t="n">
        <v>25352516</v>
      </c>
      <c r="K378" s="0" t="n">
        <f aca="false">AVERAGE(H378:J378)</f>
        <v>25679588.3333333</v>
      </c>
      <c r="L378" s="0" t="n">
        <f aca="false">STDEV(H378:J378)</f>
        <v>372501.379734805</v>
      </c>
      <c r="M378" s="0" t="n">
        <v>26115660</v>
      </c>
      <c r="N378" s="0" t="n">
        <v>17605565</v>
      </c>
      <c r="O378" s="0" t="n">
        <v>28370219</v>
      </c>
      <c r="P378" s="0" t="n">
        <f aca="false">AVERAGE(M378:O378)</f>
        <v>24030481.3333333</v>
      </c>
      <c r="Q378" s="0" t="n">
        <f aca="false">STDEV(M378:O378)</f>
        <v>5677184.29231167</v>
      </c>
      <c r="R378" s="0" t="n">
        <v>33236440</v>
      </c>
      <c r="S378" s="0" t="n">
        <v>35900947</v>
      </c>
      <c r="T378" s="0" t="n">
        <v>31723734</v>
      </c>
      <c r="U378" s="0" t="n">
        <f aca="false">AVERAGE(R378:T378)</f>
        <v>33620373.6666667</v>
      </c>
      <c r="V378" s="0" t="n">
        <f aca="false">STDEV(R378:T378)</f>
        <v>2114906.83178771</v>
      </c>
      <c r="W378" s="0" t="n">
        <v>0.936</v>
      </c>
      <c r="X378" s="3" t="n">
        <v>0.665</v>
      </c>
      <c r="Y378" s="0" t="n">
        <v>1.309</v>
      </c>
      <c r="Z378" s="3" t="n">
        <v>0.0202</v>
      </c>
      <c r="AA378" s="0" t="n">
        <f aca="false">P378/U378</f>
        <v>0.714759495881471</v>
      </c>
    </row>
    <row r="379" customFormat="false" ht="15" hidden="false" customHeight="false" outlineLevel="0" collapsed="false">
      <c r="A379" s="0" t="n">
        <v>413.0553</v>
      </c>
      <c r="B379" s="0" t="n">
        <v>21.11</v>
      </c>
      <c r="C379" s="0" t="n">
        <v>0</v>
      </c>
      <c r="D379" s="0" t="n">
        <v>0</v>
      </c>
      <c r="E379" s="0" t="n">
        <v>0</v>
      </c>
      <c r="F379" s="0" t="n">
        <f aca="false">AVERAGE(C379:E379)</f>
        <v>0</v>
      </c>
      <c r="G379" s="0" t="n">
        <f aca="false">STDEV(C379:E379)</f>
        <v>0</v>
      </c>
      <c r="H379" s="0" t="n">
        <v>10433701</v>
      </c>
      <c r="I379" s="0" t="n">
        <v>10051129</v>
      </c>
      <c r="J379" s="0" t="n">
        <v>9946579</v>
      </c>
      <c r="K379" s="0" t="n">
        <f aca="false">AVERAGE(H379:J379)</f>
        <v>10143803</v>
      </c>
      <c r="L379" s="0" t="n">
        <f aca="false">STDEV(H379:J379)</f>
        <v>256443.587223389</v>
      </c>
      <c r="M379" s="0" t="n">
        <v>10384599</v>
      </c>
      <c r="N379" s="0" t="n">
        <v>7180029</v>
      </c>
      <c r="O379" s="0" t="n">
        <v>10781957</v>
      </c>
      <c r="P379" s="0" t="n">
        <f aca="false">AVERAGE(M379:O379)</f>
        <v>9448861.66666667</v>
      </c>
      <c r="Q379" s="0" t="n">
        <f aca="false">STDEV(M379:O379)</f>
        <v>1974885.97064269</v>
      </c>
      <c r="R379" s="0" t="n">
        <v>11154881</v>
      </c>
      <c r="S379" s="0" t="n">
        <v>11745685</v>
      </c>
      <c r="T379" s="0" t="n">
        <v>10703229</v>
      </c>
      <c r="U379" s="0" t="n">
        <f aca="false">AVERAGE(R379:T379)</f>
        <v>11201265</v>
      </c>
      <c r="V379" s="0" t="n">
        <f aca="false">STDEV(R379:T379)</f>
        <v>522773.597818406</v>
      </c>
      <c r="W379" s="0" t="n">
        <v>0.931</v>
      </c>
      <c r="X379" s="3" t="n">
        <v>0.605</v>
      </c>
      <c r="Y379" s="0" t="n">
        <v>1.104</v>
      </c>
      <c r="Z379" s="3" t="n">
        <v>0.0536</v>
      </c>
      <c r="AA379" s="0" t="n">
        <f aca="false">P379/U379</f>
        <v>0.843553086786775</v>
      </c>
    </row>
    <row r="380" customFormat="false" ht="15" hidden="false" customHeight="false" outlineLevel="0" collapsed="false">
      <c r="A380" s="0" t="n">
        <v>327.0872</v>
      </c>
      <c r="B380" s="0" t="n">
        <v>21.27</v>
      </c>
      <c r="C380" s="0" t="n">
        <v>0</v>
      </c>
      <c r="D380" s="0" t="n">
        <v>0</v>
      </c>
      <c r="E380" s="0" t="n">
        <v>0</v>
      </c>
      <c r="F380" s="0" t="n">
        <f aca="false">AVERAGE(C380:E380)</f>
        <v>0</v>
      </c>
      <c r="G380" s="0" t="n">
        <f aca="false">STDEV(C380:E380)</f>
        <v>0</v>
      </c>
      <c r="H380" s="0" t="n">
        <v>29721671</v>
      </c>
      <c r="I380" s="0" t="n">
        <v>29182059</v>
      </c>
      <c r="J380" s="0" t="n">
        <v>28286504</v>
      </c>
      <c r="K380" s="0" t="n">
        <f aca="false">AVERAGE(H380:J380)</f>
        <v>29063411.3333333</v>
      </c>
      <c r="L380" s="0" t="n">
        <f aca="false">STDEV(H380:J380)</f>
        <v>724902.773533343</v>
      </c>
      <c r="M380" s="0" t="n">
        <v>29921210</v>
      </c>
      <c r="N380" s="0" t="n">
        <v>19948052</v>
      </c>
      <c r="O380" s="0" t="n">
        <v>31283465</v>
      </c>
      <c r="P380" s="0" t="n">
        <f aca="false">AVERAGE(M380:O380)</f>
        <v>27050909</v>
      </c>
      <c r="Q380" s="0" t="n">
        <f aca="false">STDEV(M380:O380)</f>
        <v>6188850.2844303</v>
      </c>
      <c r="R380" s="0" t="n">
        <v>34400228</v>
      </c>
      <c r="S380" s="0" t="n">
        <v>37550556</v>
      </c>
      <c r="T380" s="0" t="n">
        <v>32819500</v>
      </c>
      <c r="U380" s="0" t="n">
        <f aca="false">AVERAGE(R380:T380)</f>
        <v>34923428</v>
      </c>
      <c r="V380" s="0" t="n">
        <f aca="false">STDEV(R380:T380)</f>
        <v>2408532.00078056</v>
      </c>
      <c r="W380" s="0" t="n">
        <v>0.931</v>
      </c>
      <c r="X380" s="3" t="n">
        <v>0.631</v>
      </c>
      <c r="Y380" s="0" t="n">
        <v>1.202</v>
      </c>
      <c r="Z380" s="3" t="n">
        <v>0.0424</v>
      </c>
      <c r="AA380" s="0" t="n">
        <f aca="false">P380/U380</f>
        <v>0.774577713276028</v>
      </c>
    </row>
    <row r="381" customFormat="false" ht="15" hidden="false" customHeight="false" outlineLevel="0" collapsed="false">
      <c r="A381" s="0" t="n">
        <v>439.187</v>
      </c>
      <c r="B381" s="0" t="n">
        <v>33.1</v>
      </c>
      <c r="C381" s="0" t="n">
        <v>0</v>
      </c>
      <c r="D381" s="0" t="n">
        <v>0</v>
      </c>
      <c r="E381" s="0" t="n">
        <v>0</v>
      </c>
      <c r="F381" s="0" t="n">
        <f aca="false">AVERAGE(C381:E381)</f>
        <v>0</v>
      </c>
      <c r="G381" s="0" t="n">
        <f aca="false">STDEV(C381:E381)</f>
        <v>0</v>
      </c>
      <c r="H381" s="0" t="n">
        <v>7893450</v>
      </c>
      <c r="I381" s="0" t="n">
        <v>7746292</v>
      </c>
      <c r="J381" s="0" t="n">
        <v>6782665</v>
      </c>
      <c r="K381" s="0" t="n">
        <f aca="false">AVERAGE(H381:J381)</f>
        <v>7474135.66666667</v>
      </c>
      <c r="L381" s="0" t="n">
        <f aca="false">STDEV(H381:J381)</f>
        <v>603334.593228611</v>
      </c>
      <c r="M381" s="0" t="n">
        <v>7477259</v>
      </c>
      <c r="N381" s="0" t="n">
        <v>4654060</v>
      </c>
      <c r="O381" s="0" t="n">
        <v>8745980</v>
      </c>
      <c r="P381" s="0" t="n">
        <f aca="false">AVERAGE(M381:O381)</f>
        <v>6959099.66666667</v>
      </c>
      <c r="Q381" s="0" t="n">
        <f aca="false">STDEV(M381:O381)</f>
        <v>2094592.83457199</v>
      </c>
      <c r="R381" s="0" t="n">
        <v>50868573</v>
      </c>
      <c r="S381" s="0" t="n">
        <v>62590726</v>
      </c>
      <c r="T381" s="0" t="n">
        <v>49578639</v>
      </c>
      <c r="U381" s="0" t="n">
        <f aca="false">AVERAGE(R381:T381)</f>
        <v>54345979.3333333</v>
      </c>
      <c r="V381" s="0" t="n">
        <f aca="false">STDEV(R381:T381)</f>
        <v>7169230.6511384</v>
      </c>
      <c r="W381" s="0" t="n">
        <v>0.931</v>
      </c>
      <c r="X381" s="3" t="n">
        <v>0.717</v>
      </c>
      <c r="Y381" s="0" t="n">
        <v>7.271</v>
      </c>
      <c r="Z381" s="3" t="n">
        <v>0.00738</v>
      </c>
      <c r="AA381" s="0" t="n">
        <f aca="false">P381/U381</f>
        <v>0.128051785100472</v>
      </c>
    </row>
    <row r="382" customFormat="false" ht="15" hidden="false" customHeight="false" outlineLevel="0" collapsed="false">
      <c r="A382" s="0" t="n">
        <v>206.0449</v>
      </c>
      <c r="B382" s="0" t="n">
        <v>5.55</v>
      </c>
      <c r="C382" s="0" t="n">
        <v>0</v>
      </c>
      <c r="D382" s="0" t="n">
        <v>0</v>
      </c>
      <c r="E382" s="0" t="n">
        <v>0</v>
      </c>
      <c r="F382" s="0" t="n">
        <f aca="false">AVERAGE(C382:E382)</f>
        <v>0</v>
      </c>
      <c r="G382" s="0" t="n">
        <f aca="false">STDEV(C382:E382)</f>
        <v>0</v>
      </c>
      <c r="H382" s="0" t="n">
        <v>8621287</v>
      </c>
      <c r="I382" s="0" t="n">
        <v>8289597</v>
      </c>
      <c r="J382" s="0" t="n">
        <v>8174153</v>
      </c>
      <c r="K382" s="0" t="n">
        <f aca="false">AVERAGE(H382:J382)</f>
        <v>8361679</v>
      </c>
      <c r="L382" s="0" t="n">
        <f aca="false">STDEV(H382:J382)</f>
        <v>232118.643223676</v>
      </c>
      <c r="M382" s="0" t="n">
        <v>8597099</v>
      </c>
      <c r="N382" s="0" t="n">
        <v>5464768</v>
      </c>
      <c r="O382" s="0" t="n">
        <v>9174486</v>
      </c>
      <c r="P382" s="0" t="n">
        <f aca="false">AVERAGE(M382:O382)</f>
        <v>7745451</v>
      </c>
      <c r="Q382" s="0" t="n">
        <f aca="false">STDEV(M382:O382)</f>
        <v>1996116.26585452</v>
      </c>
      <c r="R382" s="0" t="n">
        <v>9030856</v>
      </c>
      <c r="S382" s="0" t="n">
        <v>10010488</v>
      </c>
      <c r="T382" s="0" t="n">
        <v>8752857</v>
      </c>
      <c r="U382" s="0" t="n">
        <f aca="false">AVERAGE(R382:T382)</f>
        <v>9264733.66666667</v>
      </c>
      <c r="V382" s="0" t="n">
        <f aca="false">STDEV(R382:T382)</f>
        <v>660630.763183439</v>
      </c>
      <c r="W382" s="0" t="n">
        <v>0.926</v>
      </c>
      <c r="X382" s="3" t="n">
        <v>0.647</v>
      </c>
      <c r="Y382" s="0" t="n">
        <v>1.108</v>
      </c>
      <c r="Z382" s="3" t="n">
        <v>0.13</v>
      </c>
      <c r="AA382" s="0" t="n">
        <f aca="false">P382/U382</f>
        <v>0.836014426174726</v>
      </c>
    </row>
    <row r="383" customFormat="false" ht="15" hidden="false" customHeight="false" outlineLevel="0" collapsed="false">
      <c r="A383" s="0" t="n">
        <v>272.959</v>
      </c>
      <c r="B383" s="0" t="n">
        <v>1.1</v>
      </c>
      <c r="C383" s="0" t="n">
        <v>3761847</v>
      </c>
      <c r="D383" s="0" t="n">
        <v>3851307</v>
      </c>
      <c r="E383" s="0" t="n">
        <v>3830687</v>
      </c>
      <c r="F383" s="0" t="n">
        <f aca="false">AVERAGE(C383:E383)</f>
        <v>3814613.66666667</v>
      </c>
      <c r="G383" s="0" t="n">
        <f aca="false">STDEV(C383:E383)</f>
        <v>46845.8849135475</v>
      </c>
      <c r="H383" s="0" t="n">
        <v>76979631</v>
      </c>
      <c r="I383" s="0" t="n">
        <v>76678612</v>
      </c>
      <c r="J383" s="0" t="n">
        <v>80906165</v>
      </c>
      <c r="K383" s="0" t="n">
        <f aca="false">AVERAGE(H383:J383)</f>
        <v>78188136</v>
      </c>
      <c r="L383" s="0" t="n">
        <f aca="false">STDEV(H383:J383)</f>
        <v>2358689.11542429</v>
      </c>
      <c r="M383" s="0" t="n">
        <v>73537655</v>
      </c>
      <c r="N383" s="0" t="n">
        <v>72556168</v>
      </c>
      <c r="O383" s="0" t="n">
        <v>70973520</v>
      </c>
      <c r="P383" s="0" t="n">
        <f aca="false">AVERAGE(M383:O383)</f>
        <v>72355781</v>
      </c>
      <c r="Q383" s="0" t="n">
        <f aca="false">STDEV(M383:O383)</f>
        <v>1293759.36204651</v>
      </c>
      <c r="R383" s="0" t="n">
        <v>69642805</v>
      </c>
      <c r="S383" s="0" t="n">
        <v>74025370</v>
      </c>
      <c r="T383" s="0" t="n">
        <v>68392303</v>
      </c>
      <c r="U383" s="0" t="n">
        <f aca="false">AVERAGE(R383:T383)</f>
        <v>70686826</v>
      </c>
      <c r="V383" s="0" t="n">
        <f aca="false">STDEV(R383:T383)</f>
        <v>2958098.34910082</v>
      </c>
      <c r="W383" s="0" t="n">
        <v>0.925</v>
      </c>
      <c r="X383" s="3" t="n">
        <v>0.0311</v>
      </c>
      <c r="Y383" s="0" t="n">
        <v>0.904</v>
      </c>
      <c r="Z383" s="3" t="n">
        <v>0.0285</v>
      </c>
      <c r="AA383" s="0" t="n">
        <f aca="false">P383/U383</f>
        <v>1.02361055226896</v>
      </c>
    </row>
    <row r="384" customFormat="false" ht="15" hidden="false" customHeight="false" outlineLevel="0" collapsed="false">
      <c r="A384" s="0" t="n">
        <v>285.1129</v>
      </c>
      <c r="B384" s="0" t="n">
        <v>32.38</v>
      </c>
      <c r="C384" s="0" t="n">
        <v>0</v>
      </c>
      <c r="D384" s="0" t="n">
        <v>0</v>
      </c>
      <c r="E384" s="0" t="n">
        <v>0</v>
      </c>
      <c r="F384" s="0" t="n">
        <f aca="false">AVERAGE(C384:E384)</f>
        <v>0</v>
      </c>
      <c r="G384" s="0" t="n">
        <f aca="false">STDEV(C384:E384)</f>
        <v>0</v>
      </c>
      <c r="H384" s="0" t="n">
        <v>15872113</v>
      </c>
      <c r="I384" s="0" t="n">
        <v>16022771</v>
      </c>
      <c r="J384" s="0" t="n">
        <v>15585606</v>
      </c>
      <c r="K384" s="0" t="n">
        <f aca="false">AVERAGE(H384:J384)</f>
        <v>15826830</v>
      </c>
      <c r="L384" s="0" t="n">
        <f aca="false">STDEV(H384:J384)</f>
        <v>222072.559928056</v>
      </c>
      <c r="M384" s="0" t="n">
        <v>16120651</v>
      </c>
      <c r="N384" s="0" t="n">
        <v>10557914</v>
      </c>
      <c r="O384" s="0" t="n">
        <v>17232509</v>
      </c>
      <c r="P384" s="0" t="n">
        <f aca="false">AVERAGE(M384:O384)</f>
        <v>14637024.6666667</v>
      </c>
      <c r="Q384" s="0" t="n">
        <f aca="false">STDEV(M384:O384)</f>
        <v>3576089.33420662</v>
      </c>
      <c r="R384" s="0" t="n">
        <v>16993850</v>
      </c>
      <c r="S384" s="0" t="n">
        <v>18639746</v>
      </c>
      <c r="T384" s="0" t="n">
        <v>16684355</v>
      </c>
      <c r="U384" s="0" t="n">
        <f aca="false">AVERAGE(R384:T384)</f>
        <v>17439317</v>
      </c>
      <c r="V384" s="0" t="n">
        <f aca="false">STDEV(R384:T384)</f>
        <v>1051056.19582732</v>
      </c>
      <c r="W384" s="0" t="n">
        <v>0.925</v>
      </c>
      <c r="X384" s="3" t="n">
        <v>0.623</v>
      </c>
      <c r="Y384" s="0" t="n">
        <v>1.102</v>
      </c>
      <c r="Z384" s="3" t="n">
        <v>0.112</v>
      </c>
      <c r="AA384" s="0" t="n">
        <f aca="false">P384/U384</f>
        <v>0.83931180714627</v>
      </c>
    </row>
    <row r="385" customFormat="false" ht="15" hidden="false" customHeight="false" outlineLevel="0" collapsed="false">
      <c r="A385" s="0" t="n">
        <v>437.9706</v>
      </c>
      <c r="B385" s="0" t="n">
        <v>6.32</v>
      </c>
      <c r="C385" s="0" t="n">
        <v>0</v>
      </c>
      <c r="D385" s="0" t="n">
        <v>0</v>
      </c>
      <c r="E385" s="0" t="n">
        <v>0</v>
      </c>
      <c r="F385" s="0" t="n">
        <f aca="false">AVERAGE(C385:E385)</f>
        <v>0</v>
      </c>
      <c r="G385" s="0" t="n">
        <f aca="false">STDEV(C385:E385)</f>
        <v>0</v>
      </c>
      <c r="H385" s="0" t="n">
        <v>31120618</v>
      </c>
      <c r="I385" s="0" t="n">
        <v>30892457</v>
      </c>
      <c r="J385" s="0" t="n">
        <v>30249728</v>
      </c>
      <c r="K385" s="0" t="n">
        <f aca="false">AVERAGE(H385:J385)</f>
        <v>30754267.6666667</v>
      </c>
      <c r="L385" s="0" t="n">
        <f aca="false">STDEV(H385:J385)</f>
        <v>451591.150168306</v>
      </c>
      <c r="M385" s="0" t="n">
        <v>29281387</v>
      </c>
      <c r="N385" s="0" t="n">
        <v>26309358</v>
      </c>
      <c r="O385" s="0" t="n">
        <v>29444709</v>
      </c>
      <c r="P385" s="0" t="n">
        <f aca="false">AVERAGE(M385:O385)</f>
        <v>28345151.3333333</v>
      </c>
      <c r="Q385" s="0" t="n">
        <f aca="false">STDEV(M385:O385)</f>
        <v>1764938.91989336</v>
      </c>
      <c r="R385" s="0" t="n">
        <v>28565119</v>
      </c>
      <c r="S385" s="0" t="n">
        <v>29009144</v>
      </c>
      <c r="T385" s="0" t="n">
        <v>29180584</v>
      </c>
      <c r="U385" s="0" t="n">
        <f aca="false">AVERAGE(R385:T385)</f>
        <v>28918282.3333333</v>
      </c>
      <c r="V385" s="0" t="n">
        <f aca="false">STDEV(R385:T385)</f>
        <v>317633.709496227</v>
      </c>
      <c r="W385" s="0" t="n">
        <v>0.922</v>
      </c>
      <c r="X385" s="3" t="n">
        <v>0.134</v>
      </c>
      <c r="Y385" s="0" t="n">
        <v>0.94</v>
      </c>
      <c r="Z385" s="3" t="n">
        <v>0.00624</v>
      </c>
      <c r="AA385" s="0" t="n">
        <f aca="false">P385/U385</f>
        <v>0.980181015131062</v>
      </c>
    </row>
    <row r="386" customFormat="false" ht="15" hidden="false" customHeight="false" outlineLevel="0" collapsed="false">
      <c r="A386" s="0" t="n">
        <v>231.0868</v>
      </c>
      <c r="B386" s="0" t="n">
        <v>2.6</v>
      </c>
      <c r="C386" s="0" t="n">
        <v>0</v>
      </c>
      <c r="D386" s="0" t="n">
        <v>0</v>
      </c>
      <c r="E386" s="0" t="n">
        <v>0</v>
      </c>
      <c r="F386" s="0" t="n">
        <f aca="false">AVERAGE(C386:E386)</f>
        <v>0</v>
      </c>
      <c r="G386" s="0" t="n">
        <f aca="false">STDEV(C386:E386)</f>
        <v>0</v>
      </c>
      <c r="H386" s="0" t="n">
        <v>7246995</v>
      </c>
      <c r="I386" s="0" t="n">
        <v>6797050</v>
      </c>
      <c r="J386" s="0" t="n">
        <v>6551925</v>
      </c>
      <c r="K386" s="0" t="n">
        <f aca="false">AVERAGE(H386:J386)</f>
        <v>6865323.33333333</v>
      </c>
      <c r="L386" s="0" t="n">
        <f aca="false">STDEV(H386:J386)</f>
        <v>352528.73962038</v>
      </c>
      <c r="M386" s="0" t="n">
        <v>7294757</v>
      </c>
      <c r="N386" s="0" t="n">
        <v>4003583</v>
      </c>
      <c r="O386" s="0" t="n">
        <v>7690878</v>
      </c>
      <c r="P386" s="0" t="n">
        <f aca="false">AVERAGE(M386:O386)</f>
        <v>6329739.33333333</v>
      </c>
      <c r="Q386" s="0" t="n">
        <f aca="false">STDEV(M386:O386)</f>
        <v>2024223.41330949</v>
      </c>
      <c r="R386" s="0" t="n">
        <v>7243196</v>
      </c>
      <c r="S386" s="0" t="n">
        <v>8528240</v>
      </c>
      <c r="T386" s="0" t="n">
        <v>7019379</v>
      </c>
      <c r="U386" s="0" t="n">
        <f aca="false">AVERAGE(R386:T386)</f>
        <v>7596938.33333333</v>
      </c>
      <c r="V386" s="0" t="n">
        <f aca="false">STDEV(R386:T386)</f>
        <v>814257.70375498</v>
      </c>
      <c r="W386" s="0" t="n">
        <v>0.922</v>
      </c>
      <c r="X386" s="3" t="n">
        <v>0.694</v>
      </c>
      <c r="Y386" s="0" t="n">
        <v>1.107</v>
      </c>
      <c r="Z386" s="3" t="n">
        <v>0.257</v>
      </c>
      <c r="AA386" s="0" t="n">
        <f aca="false">P386/U386</f>
        <v>0.833196092373178</v>
      </c>
    </row>
    <row r="387" customFormat="false" ht="15" hidden="false" customHeight="false" outlineLevel="0" collapsed="false">
      <c r="A387" s="0" t="n">
        <v>276.1601</v>
      </c>
      <c r="B387" s="0" t="n">
        <v>31.9</v>
      </c>
      <c r="C387" s="0" t="n">
        <v>0</v>
      </c>
      <c r="D387" s="0" t="n">
        <v>3202</v>
      </c>
      <c r="E387" s="0" t="n">
        <v>0</v>
      </c>
      <c r="F387" s="0" t="n">
        <f aca="false">AVERAGE(C387:E387)</f>
        <v>1067.33333333333</v>
      </c>
      <c r="G387" s="0" t="n">
        <f aca="false">STDEV(C387:E387)</f>
        <v>1848.67556194518</v>
      </c>
      <c r="H387" s="0" t="n">
        <v>8967203</v>
      </c>
      <c r="I387" s="0" t="n">
        <v>8767920</v>
      </c>
      <c r="J387" s="0" t="n">
        <v>8665720</v>
      </c>
      <c r="K387" s="0" t="n">
        <f aca="false">AVERAGE(H387:J387)</f>
        <v>8800281</v>
      </c>
      <c r="L387" s="0" t="n">
        <f aca="false">STDEV(H387:J387)</f>
        <v>153324.575861145</v>
      </c>
      <c r="M387" s="0" t="n">
        <v>8838838</v>
      </c>
      <c r="N387" s="0" t="n">
        <v>5749225</v>
      </c>
      <c r="O387" s="0" t="n">
        <v>9749466</v>
      </c>
      <c r="P387" s="0" t="n">
        <f aca="false">AVERAGE(M387:O387)</f>
        <v>8112509.66666667</v>
      </c>
      <c r="Q387" s="0" t="n">
        <f aca="false">STDEV(M387:O387)</f>
        <v>2096698.98897585</v>
      </c>
      <c r="R387" s="0" t="n">
        <v>9504018</v>
      </c>
      <c r="S387" s="0" t="n">
        <v>11109826</v>
      </c>
      <c r="T387" s="0" t="n">
        <v>9643363</v>
      </c>
      <c r="U387" s="0" t="n">
        <f aca="false">AVERAGE(R387:T387)</f>
        <v>10085735.6666667</v>
      </c>
      <c r="V387" s="0" t="n">
        <f aca="false">STDEV(R387:T387)</f>
        <v>889620.714336359</v>
      </c>
      <c r="W387" s="0" t="n">
        <v>0.922</v>
      </c>
      <c r="X387" s="3" t="n">
        <v>0.628</v>
      </c>
      <c r="Y387" s="0" t="n">
        <v>1.146</v>
      </c>
      <c r="Z387" s="3" t="n">
        <v>0.126</v>
      </c>
      <c r="AA387" s="0" t="n">
        <f aca="false">P387/U387</f>
        <v>0.804354777359325</v>
      </c>
    </row>
    <row r="388" customFormat="false" ht="15" hidden="false" customHeight="false" outlineLevel="0" collapsed="false">
      <c r="A388" s="0" t="n">
        <v>229.1438</v>
      </c>
      <c r="B388" s="0" t="n">
        <v>16.5</v>
      </c>
      <c r="C388" s="0" t="n">
        <v>0</v>
      </c>
      <c r="D388" s="0" t="n">
        <v>0</v>
      </c>
      <c r="E388" s="0" t="n">
        <v>0</v>
      </c>
      <c r="F388" s="0" t="n">
        <f aca="false">AVERAGE(C388:E388)</f>
        <v>0</v>
      </c>
      <c r="G388" s="0" t="n">
        <f aca="false">STDEV(C388:E388)</f>
        <v>0</v>
      </c>
      <c r="H388" s="0" t="n">
        <v>9645900</v>
      </c>
      <c r="I388" s="0" t="n">
        <v>9356814</v>
      </c>
      <c r="J388" s="0" t="n">
        <v>9151504</v>
      </c>
      <c r="K388" s="0" t="n">
        <f aca="false">AVERAGE(H388:J388)</f>
        <v>9384739.33333333</v>
      </c>
      <c r="L388" s="0" t="n">
        <f aca="false">STDEV(H388:J388)</f>
        <v>248378.178158496</v>
      </c>
      <c r="M388" s="0" t="n">
        <v>9458504</v>
      </c>
      <c r="N388" s="0" t="n">
        <v>6236084</v>
      </c>
      <c r="O388" s="0" t="n">
        <v>10276554</v>
      </c>
      <c r="P388" s="0" t="n">
        <f aca="false">AVERAGE(M388:O388)</f>
        <v>8657047.33333333</v>
      </c>
      <c r="Q388" s="0" t="n">
        <f aca="false">STDEV(M388:O388)</f>
        <v>2136141.15793721</v>
      </c>
      <c r="R388" s="0" t="n">
        <v>11518513</v>
      </c>
      <c r="S388" s="0" t="n">
        <v>12715731</v>
      </c>
      <c r="T388" s="0" t="n">
        <v>11432518</v>
      </c>
      <c r="U388" s="0" t="n">
        <f aca="false">AVERAGE(R388:T388)</f>
        <v>11888920.6666667</v>
      </c>
      <c r="V388" s="0" t="n">
        <f aca="false">STDEV(R388:T388)</f>
        <v>717328.572194314</v>
      </c>
      <c r="W388" s="0" t="n">
        <v>0.922</v>
      </c>
      <c r="X388" s="3" t="n">
        <v>0.616</v>
      </c>
      <c r="Y388" s="0" t="n">
        <v>1.267</v>
      </c>
      <c r="Z388" s="3" t="n">
        <v>0.0176</v>
      </c>
      <c r="AA388" s="0" t="n">
        <f aca="false">P388/U388</f>
        <v>0.72816091351382</v>
      </c>
    </row>
    <row r="389" customFormat="false" ht="15" hidden="false" customHeight="false" outlineLevel="0" collapsed="false">
      <c r="A389" s="0" t="n">
        <v>329.1029</v>
      </c>
      <c r="B389" s="0" t="n">
        <v>21.11</v>
      </c>
      <c r="C389" s="0" t="n">
        <v>0</v>
      </c>
      <c r="D389" s="0" t="n">
        <v>0</v>
      </c>
      <c r="E389" s="0" t="n">
        <v>0</v>
      </c>
      <c r="F389" s="0" t="n">
        <f aca="false">AVERAGE(C389:E389)</f>
        <v>0</v>
      </c>
      <c r="G389" s="0" t="n">
        <f aca="false">STDEV(C389:E389)</f>
        <v>0</v>
      </c>
      <c r="H389" s="0" t="n">
        <v>66099245</v>
      </c>
      <c r="I389" s="0" t="n">
        <v>64897774</v>
      </c>
      <c r="J389" s="0" t="n">
        <v>63238397</v>
      </c>
      <c r="K389" s="0" t="n">
        <f aca="false">AVERAGE(H389:J389)</f>
        <v>64745138.6666667</v>
      </c>
      <c r="L389" s="0" t="n">
        <f aca="false">STDEV(H389:J389)</f>
        <v>1436518.701066</v>
      </c>
      <c r="M389" s="0" t="n">
        <v>65703660</v>
      </c>
      <c r="N389" s="0" t="n">
        <v>44178548</v>
      </c>
      <c r="O389" s="0" t="n">
        <v>68929089</v>
      </c>
      <c r="P389" s="0" t="n">
        <f aca="false">AVERAGE(M389:O389)</f>
        <v>59603765.6666667</v>
      </c>
      <c r="Q389" s="0" t="n">
        <f aca="false">STDEV(M389:O389)</f>
        <v>13455625.3331662</v>
      </c>
      <c r="R389" s="0" t="n">
        <v>71856058</v>
      </c>
      <c r="S389" s="0" t="n">
        <v>76923859</v>
      </c>
      <c r="T389" s="0" t="n">
        <v>67393142</v>
      </c>
      <c r="U389" s="0" t="n">
        <f aca="false">AVERAGE(R389:T389)</f>
        <v>72057686.3333333</v>
      </c>
      <c r="V389" s="0" t="n">
        <f aca="false">STDEV(R389:T389)</f>
        <v>4768556.60783474</v>
      </c>
      <c r="W389" s="0" t="n">
        <v>0.921</v>
      </c>
      <c r="X389" s="3" t="n">
        <v>0.577</v>
      </c>
      <c r="Y389" s="0" t="n">
        <v>1.113</v>
      </c>
      <c r="Z389" s="3" t="n">
        <v>0.107</v>
      </c>
      <c r="AA389" s="0" t="n">
        <f aca="false">P389/U389</f>
        <v>0.827167352986387</v>
      </c>
    </row>
    <row r="390" customFormat="false" ht="15" hidden="false" customHeight="false" outlineLevel="0" collapsed="false">
      <c r="A390" s="0" t="n">
        <v>210.8417</v>
      </c>
      <c r="B390" s="0" t="n">
        <v>1.26</v>
      </c>
      <c r="C390" s="0" t="n">
        <v>0</v>
      </c>
      <c r="D390" s="0" t="n">
        <v>0</v>
      </c>
      <c r="E390" s="0" t="n">
        <v>0</v>
      </c>
      <c r="F390" s="0" t="n">
        <f aca="false">AVERAGE(C390:E390)</f>
        <v>0</v>
      </c>
      <c r="G390" s="0" t="n">
        <f aca="false">STDEV(C390:E390)</f>
        <v>0</v>
      </c>
      <c r="H390" s="0" t="n">
        <v>8074916</v>
      </c>
      <c r="I390" s="0" t="n">
        <v>7574622</v>
      </c>
      <c r="J390" s="0" t="n">
        <v>8129198</v>
      </c>
      <c r="K390" s="0" t="n">
        <f aca="false">AVERAGE(H390:J390)</f>
        <v>7926245.33333333</v>
      </c>
      <c r="L390" s="0" t="n">
        <f aca="false">STDEV(H390:J390)</f>
        <v>305721.867535401</v>
      </c>
      <c r="M390" s="0" t="n">
        <v>7078691</v>
      </c>
      <c r="N390" s="0" t="n">
        <v>7341345</v>
      </c>
      <c r="O390" s="0" t="n">
        <v>7445755</v>
      </c>
      <c r="P390" s="0" t="n">
        <f aca="false">AVERAGE(M390:O390)</f>
        <v>7288597</v>
      </c>
      <c r="Q390" s="0" t="n">
        <f aca="false">STDEV(M390:O390)</f>
        <v>189131.590835587</v>
      </c>
      <c r="R390" s="0" t="n">
        <v>5939628</v>
      </c>
      <c r="S390" s="0" t="n">
        <v>5941446</v>
      </c>
      <c r="T390" s="0" t="n">
        <v>5600391</v>
      </c>
      <c r="U390" s="0" t="n">
        <f aca="false">AVERAGE(R390:T390)</f>
        <v>5827155</v>
      </c>
      <c r="V390" s="0" t="n">
        <f aca="false">STDEV(R390:T390)</f>
        <v>196385.488397183</v>
      </c>
      <c r="W390" s="0" t="n">
        <v>0.92</v>
      </c>
      <c r="X390" s="3" t="n">
        <v>0.0474</v>
      </c>
      <c r="Y390" s="0" t="n">
        <v>0.735</v>
      </c>
      <c r="Z390" s="3" t="n">
        <v>0.00121</v>
      </c>
      <c r="AA390" s="0" t="n">
        <f aca="false">P390/U390</f>
        <v>1.25079854577405</v>
      </c>
    </row>
    <row r="391" customFormat="false" ht="15" hidden="false" customHeight="false" outlineLevel="0" collapsed="false">
      <c r="A391" s="0" t="n">
        <v>361.0926</v>
      </c>
      <c r="B391" s="0" t="n">
        <v>12.6</v>
      </c>
      <c r="C391" s="0" t="n">
        <v>0</v>
      </c>
      <c r="D391" s="0" t="n">
        <v>0</v>
      </c>
      <c r="E391" s="0" t="n">
        <v>0</v>
      </c>
      <c r="F391" s="0" t="n">
        <f aca="false">AVERAGE(C391:E391)</f>
        <v>0</v>
      </c>
      <c r="G391" s="0" t="n">
        <f aca="false">STDEV(C391:E391)</f>
        <v>0</v>
      </c>
      <c r="H391" s="0" t="n">
        <v>13083389</v>
      </c>
      <c r="I391" s="0" t="n">
        <v>12528032</v>
      </c>
      <c r="J391" s="0" t="n">
        <v>12084968</v>
      </c>
      <c r="K391" s="0" t="n">
        <f aca="false">AVERAGE(H391:J391)</f>
        <v>12565463</v>
      </c>
      <c r="L391" s="0" t="n">
        <f aca="false">STDEV(H391:J391)</f>
        <v>500261.864557953</v>
      </c>
      <c r="M391" s="0" t="n">
        <v>12770183</v>
      </c>
      <c r="N391" s="0" t="n">
        <v>8236378</v>
      </c>
      <c r="O391" s="0" t="n">
        <v>13673666</v>
      </c>
      <c r="P391" s="0" t="n">
        <f aca="false">AVERAGE(M391:O391)</f>
        <v>11560075.6666667</v>
      </c>
      <c r="Q391" s="0" t="n">
        <f aca="false">STDEV(M391:O391)</f>
        <v>2913639.47965021</v>
      </c>
      <c r="R391" s="0" t="n">
        <v>15064303</v>
      </c>
      <c r="S391" s="0" t="n">
        <v>16441478</v>
      </c>
      <c r="T391" s="0" t="n">
        <v>13637872</v>
      </c>
      <c r="U391" s="0" t="n">
        <f aca="false">AVERAGE(R391:T391)</f>
        <v>15047884.3333333</v>
      </c>
      <c r="V391" s="0" t="n">
        <f aca="false">STDEV(R391:T391)</f>
        <v>1401875.11222303</v>
      </c>
      <c r="W391" s="0" t="n">
        <v>0.92</v>
      </c>
      <c r="X391" s="3" t="n">
        <v>0.613</v>
      </c>
      <c r="Y391" s="0" t="n">
        <v>1.198</v>
      </c>
      <c r="Z391" s="3" t="n">
        <v>0.0784</v>
      </c>
      <c r="AA391" s="0" t="n">
        <f aca="false">P391/U391</f>
        <v>0.768219333069922</v>
      </c>
    </row>
    <row r="392" customFormat="false" ht="15" hidden="false" customHeight="false" outlineLevel="0" collapsed="false">
      <c r="A392" s="0" t="n">
        <v>274.9562</v>
      </c>
      <c r="B392" s="0" t="n">
        <v>1.1</v>
      </c>
      <c r="C392" s="0" t="n">
        <v>999795</v>
      </c>
      <c r="D392" s="0" t="n">
        <v>1043656</v>
      </c>
      <c r="E392" s="0" t="n">
        <v>961002</v>
      </c>
      <c r="F392" s="0" t="n">
        <f aca="false">AVERAGE(C392:E392)</f>
        <v>1001484.33333333</v>
      </c>
      <c r="G392" s="0" t="n">
        <f aca="false">STDEV(C392:E392)</f>
        <v>41352.8876178355</v>
      </c>
      <c r="H392" s="0" t="n">
        <v>20543568</v>
      </c>
      <c r="I392" s="0" t="n">
        <v>20562373</v>
      </c>
      <c r="J392" s="0" t="n">
        <v>21924606</v>
      </c>
      <c r="K392" s="0" t="n">
        <f aca="false">AVERAGE(H392:J392)</f>
        <v>21010182.3333333</v>
      </c>
      <c r="L392" s="0" t="n">
        <f aca="false">STDEV(H392:J392)</f>
        <v>791969.941744214</v>
      </c>
      <c r="M392" s="0" t="n">
        <v>19724829</v>
      </c>
      <c r="N392" s="0" t="n">
        <v>19003790</v>
      </c>
      <c r="O392" s="0" t="n">
        <v>18995524</v>
      </c>
      <c r="P392" s="0" t="n">
        <f aca="false">AVERAGE(M392:O392)</f>
        <v>19241381</v>
      </c>
      <c r="Q392" s="0" t="n">
        <f aca="false">STDEV(M392:O392)</f>
        <v>418698.648453754</v>
      </c>
      <c r="R392" s="0" t="n">
        <v>18734739</v>
      </c>
      <c r="S392" s="0" t="n">
        <v>19600044</v>
      </c>
      <c r="T392" s="0" t="n">
        <v>18028888</v>
      </c>
      <c r="U392" s="0" t="n">
        <f aca="false">AVERAGE(R392:T392)</f>
        <v>18787890.3333333</v>
      </c>
      <c r="V392" s="0" t="n">
        <f aca="false">STDEV(R392:T392)</f>
        <v>786925.404508161</v>
      </c>
      <c r="W392" s="0" t="n">
        <v>0.916</v>
      </c>
      <c r="X392" s="3" t="n">
        <v>0.0411</v>
      </c>
      <c r="Y392" s="0" t="n">
        <v>0.894</v>
      </c>
      <c r="Z392" s="3" t="n">
        <v>0.0261</v>
      </c>
      <c r="AA392" s="0" t="n">
        <f aca="false">P392/U392</f>
        <v>1.0241373916188</v>
      </c>
    </row>
    <row r="393" customFormat="false" ht="15" hidden="false" customHeight="false" outlineLevel="0" collapsed="false">
      <c r="A393" s="0" t="n">
        <v>270.7982</v>
      </c>
      <c r="B393" s="0" t="n">
        <v>1.26</v>
      </c>
      <c r="C393" s="0" t="n">
        <v>0</v>
      </c>
      <c r="D393" s="0" t="n">
        <v>0</v>
      </c>
      <c r="E393" s="0" t="n">
        <v>0</v>
      </c>
      <c r="F393" s="0" t="n">
        <f aca="false">AVERAGE(C393:E393)</f>
        <v>0</v>
      </c>
      <c r="G393" s="0" t="n">
        <f aca="false">STDEV(C393:E393)</f>
        <v>0</v>
      </c>
      <c r="H393" s="0" t="n">
        <v>14538550</v>
      </c>
      <c r="I393" s="0" t="n">
        <v>14112034</v>
      </c>
      <c r="J393" s="0" t="n">
        <v>14240239</v>
      </c>
      <c r="K393" s="0" t="n">
        <f aca="false">AVERAGE(H393:J393)</f>
        <v>14296941</v>
      </c>
      <c r="L393" s="0" t="n">
        <f aca="false">STDEV(H393:J393)</f>
        <v>218838.552743798</v>
      </c>
      <c r="M393" s="0" t="n">
        <v>13030170</v>
      </c>
      <c r="N393" s="0" t="n">
        <v>13165683</v>
      </c>
      <c r="O393" s="0" t="n">
        <v>12931978</v>
      </c>
      <c r="P393" s="0" t="n">
        <f aca="false">AVERAGE(M393:O393)</f>
        <v>13042610.3333333</v>
      </c>
      <c r="Q393" s="0" t="n">
        <f aca="false">STDEV(M393:O393)</f>
        <v>117348.106828927</v>
      </c>
      <c r="R393" s="0" t="n">
        <v>10453989</v>
      </c>
      <c r="S393" s="0" t="n">
        <v>10037397</v>
      </c>
      <c r="T393" s="0" t="n">
        <v>9427597</v>
      </c>
      <c r="U393" s="0" t="n">
        <f aca="false">AVERAGE(R393:T393)</f>
        <v>9972994.33333333</v>
      </c>
      <c r="V393" s="0" t="n">
        <f aca="false">STDEV(R393:T393)</f>
        <v>516217.892000397</v>
      </c>
      <c r="W393" s="0" t="n">
        <v>0.912</v>
      </c>
      <c r="X393" s="3" t="n">
        <v>0.0029</v>
      </c>
      <c r="Y393" s="0" t="n">
        <v>0.698</v>
      </c>
      <c r="Z393" s="3" t="n">
        <v>0.00153</v>
      </c>
      <c r="AA393" s="0" t="n">
        <f aca="false">P393/U393</f>
        <v>1.30779281501647</v>
      </c>
    </row>
    <row r="394" customFormat="false" ht="15" hidden="false" customHeight="false" outlineLevel="0" collapsed="false">
      <c r="A394" s="0" t="n">
        <v>479.2644</v>
      </c>
      <c r="B394" s="0" t="n">
        <v>35.35</v>
      </c>
      <c r="C394" s="0" t="n">
        <v>0</v>
      </c>
      <c r="D394" s="0" t="n">
        <v>0</v>
      </c>
      <c r="E394" s="0" t="n">
        <v>0</v>
      </c>
      <c r="F394" s="0" t="n">
        <f aca="false">AVERAGE(C394:E394)</f>
        <v>0</v>
      </c>
      <c r="G394" s="0" t="n">
        <f aca="false">STDEV(C394:E394)</f>
        <v>0</v>
      </c>
      <c r="H394" s="0" t="n">
        <v>180347389</v>
      </c>
      <c r="I394" s="0" t="n">
        <v>177397775</v>
      </c>
      <c r="J394" s="0" t="n">
        <v>171442033</v>
      </c>
      <c r="K394" s="0" t="n">
        <f aca="false">AVERAGE(H394:J394)</f>
        <v>176395732.333333</v>
      </c>
      <c r="L394" s="0" t="n">
        <f aca="false">STDEV(H394:J394)</f>
        <v>4536453.29536736</v>
      </c>
      <c r="M394" s="0" t="n">
        <v>176509413</v>
      </c>
      <c r="N394" s="0" t="n">
        <v>120170822</v>
      </c>
      <c r="O394" s="0" t="n">
        <v>186028363</v>
      </c>
      <c r="P394" s="0" t="n">
        <f aca="false">AVERAGE(M394:O394)</f>
        <v>160902866</v>
      </c>
      <c r="Q394" s="0" t="n">
        <f aca="false">STDEV(M394:O394)</f>
        <v>35594622.6077631</v>
      </c>
      <c r="R394" s="0" t="n">
        <v>194754465</v>
      </c>
      <c r="S394" s="0" t="n">
        <v>212249856</v>
      </c>
      <c r="T394" s="0" t="n">
        <v>188907580</v>
      </c>
      <c r="U394" s="0" t="n">
        <f aca="false">AVERAGE(R394:T394)</f>
        <v>198637300.333333</v>
      </c>
      <c r="V394" s="0" t="n">
        <f aca="false">STDEV(R394:T394)</f>
        <v>12145895.1866209</v>
      </c>
      <c r="W394" s="0" t="n">
        <v>0.912</v>
      </c>
      <c r="X394" s="3" t="n">
        <v>0.53</v>
      </c>
      <c r="Y394" s="0" t="n">
        <v>1.126</v>
      </c>
      <c r="Z394" s="3" t="n">
        <v>0.0723</v>
      </c>
      <c r="AA394" s="0" t="n">
        <f aca="false">P394/U394</f>
        <v>0.810033491846641</v>
      </c>
    </row>
    <row r="395" customFormat="false" ht="15" hidden="false" customHeight="false" outlineLevel="0" collapsed="false">
      <c r="A395" s="0" t="n">
        <v>266.804</v>
      </c>
      <c r="B395" s="0" t="n">
        <v>1.26</v>
      </c>
      <c r="C395" s="0" t="n">
        <v>6810</v>
      </c>
      <c r="D395" s="0" t="n">
        <v>5933</v>
      </c>
      <c r="E395" s="0" t="n">
        <v>3942</v>
      </c>
      <c r="F395" s="0" t="n">
        <f aca="false">AVERAGE(C395:E395)</f>
        <v>5561.66666666667</v>
      </c>
      <c r="G395" s="0" t="n">
        <f aca="false">STDEV(C395:E395)</f>
        <v>1469.61638985598</v>
      </c>
      <c r="H395" s="0" t="n">
        <v>13731516</v>
      </c>
      <c r="I395" s="0" t="n">
        <v>13618958</v>
      </c>
      <c r="J395" s="0" t="n">
        <v>14076032</v>
      </c>
      <c r="K395" s="0" t="n">
        <f aca="false">AVERAGE(H395:J395)</f>
        <v>13808835.3333333</v>
      </c>
      <c r="L395" s="0" t="n">
        <f aca="false">STDEV(H395:J395)</f>
        <v>238144.640605942</v>
      </c>
      <c r="M395" s="0" t="n">
        <v>12388210</v>
      </c>
      <c r="N395" s="0" t="n">
        <v>12872292</v>
      </c>
      <c r="O395" s="0" t="n">
        <v>12336845</v>
      </c>
      <c r="P395" s="0" t="n">
        <f aca="false">AVERAGE(M395:O395)</f>
        <v>12532449</v>
      </c>
      <c r="Q395" s="0" t="n">
        <f aca="false">STDEV(M395:O395)</f>
        <v>295431.107524242</v>
      </c>
      <c r="R395" s="0" t="n">
        <v>9845715</v>
      </c>
      <c r="S395" s="0" t="n">
        <v>9577665</v>
      </c>
      <c r="T395" s="0" t="n">
        <v>9399977</v>
      </c>
      <c r="U395" s="0" t="n">
        <f aca="false">AVERAGE(R395:T395)</f>
        <v>9607785.66666667</v>
      </c>
      <c r="V395" s="0" t="n">
        <f aca="false">STDEV(R395:T395)</f>
        <v>224390.356480249</v>
      </c>
      <c r="W395" s="0" t="n">
        <v>0.908</v>
      </c>
      <c r="X395" s="3" t="n">
        <v>0.00495</v>
      </c>
      <c r="Y395" s="0" t="n">
        <v>0.696</v>
      </c>
      <c r="Z395" s="3" t="n">
        <v>2.49E-005</v>
      </c>
      <c r="AA395" s="0" t="n">
        <f aca="false">P395/U395</f>
        <v>1.30440555553609</v>
      </c>
    </row>
    <row r="396" customFormat="false" ht="15" hidden="false" customHeight="false" outlineLevel="0" collapsed="false">
      <c r="A396" s="0" t="n">
        <v>268.8011</v>
      </c>
      <c r="B396" s="0" t="n">
        <v>1.26</v>
      </c>
      <c r="C396" s="0" t="n">
        <v>0</v>
      </c>
      <c r="D396" s="0" t="n">
        <v>1920</v>
      </c>
      <c r="E396" s="0" t="n">
        <v>0</v>
      </c>
      <c r="F396" s="0" t="n">
        <f aca="false">AVERAGE(C396:E396)</f>
        <v>640</v>
      </c>
      <c r="G396" s="0" t="n">
        <f aca="false">STDEV(C396:E396)</f>
        <v>1108.51251684408</v>
      </c>
      <c r="H396" s="0" t="n">
        <v>22447466</v>
      </c>
      <c r="I396" s="0" t="n">
        <v>21897760</v>
      </c>
      <c r="J396" s="0" t="n">
        <v>22760402</v>
      </c>
      <c r="K396" s="0" t="n">
        <f aca="false">AVERAGE(H396:J396)</f>
        <v>22368542.6666667</v>
      </c>
      <c r="L396" s="0" t="n">
        <f aca="false">STDEV(H396:J396)</f>
        <v>436702.959057222</v>
      </c>
      <c r="M396" s="0" t="n">
        <v>19795838</v>
      </c>
      <c r="N396" s="0" t="n">
        <v>20818422</v>
      </c>
      <c r="O396" s="0" t="n">
        <v>19977338</v>
      </c>
      <c r="P396" s="0" t="n">
        <f aca="false">AVERAGE(M396:O396)</f>
        <v>20197199.3333333</v>
      </c>
      <c r="Q396" s="0" t="n">
        <f aca="false">STDEV(M396:O396)</f>
        <v>545594.871388408</v>
      </c>
      <c r="R396" s="0" t="n">
        <v>16097760</v>
      </c>
      <c r="S396" s="0" t="n">
        <v>16021588</v>
      </c>
      <c r="T396" s="0" t="n">
        <v>15042709</v>
      </c>
      <c r="U396" s="0" t="n">
        <f aca="false">AVERAGE(R396:T396)</f>
        <v>15720685.6666667</v>
      </c>
      <c r="V396" s="0" t="n">
        <f aca="false">STDEV(R396:T396)</f>
        <v>588378.971245857</v>
      </c>
      <c r="W396" s="0" t="n">
        <v>0.903</v>
      </c>
      <c r="X396" s="3" t="n">
        <v>0.00658</v>
      </c>
      <c r="Y396" s="0" t="n">
        <v>0.703</v>
      </c>
      <c r="Z396" s="3" t="n">
        <v>0.000163</v>
      </c>
      <c r="AA396" s="0" t="n">
        <f aca="false">P396/U396</f>
        <v>1.28475308021446</v>
      </c>
    </row>
    <row r="397" customFormat="false" ht="15" hidden="false" customHeight="false" outlineLevel="0" collapsed="false">
      <c r="A397" s="0" t="n">
        <v>208.8447</v>
      </c>
      <c r="B397" s="0" t="n">
        <v>1.26</v>
      </c>
      <c r="C397" s="0" t="n">
        <v>0</v>
      </c>
      <c r="D397" s="0" t="n">
        <v>0</v>
      </c>
      <c r="E397" s="0" t="n">
        <v>0</v>
      </c>
      <c r="F397" s="0" t="n">
        <f aca="false">AVERAGE(C397:E397)</f>
        <v>0</v>
      </c>
      <c r="G397" s="0" t="n">
        <f aca="false">STDEV(C397:E397)</f>
        <v>0</v>
      </c>
      <c r="H397" s="0" t="n">
        <v>6149771</v>
      </c>
      <c r="I397" s="0" t="n">
        <v>5951566</v>
      </c>
      <c r="J397" s="0" t="n">
        <v>6223260</v>
      </c>
      <c r="K397" s="0" t="n">
        <f aca="false">AVERAGE(H397:J397)</f>
        <v>6108199</v>
      </c>
      <c r="L397" s="0" t="n">
        <f aca="false">STDEV(H397:J397)</f>
        <v>140536.759593353</v>
      </c>
      <c r="M397" s="0" t="n">
        <v>5528658</v>
      </c>
      <c r="N397" s="0" t="n">
        <v>5453267</v>
      </c>
      <c r="O397" s="0" t="n">
        <v>5565154</v>
      </c>
      <c r="P397" s="0" t="n">
        <f aca="false">AVERAGE(M397:O397)</f>
        <v>5515693</v>
      </c>
      <c r="Q397" s="0" t="n">
        <f aca="false">STDEV(M397:O397)</f>
        <v>57059.1238190703</v>
      </c>
      <c r="R397" s="0" t="n">
        <v>4617570</v>
      </c>
      <c r="S397" s="0" t="n">
        <v>4462909</v>
      </c>
      <c r="T397" s="0" t="n">
        <v>4335933</v>
      </c>
      <c r="U397" s="0" t="n">
        <f aca="false">AVERAGE(R397:T397)</f>
        <v>4472137.33333333</v>
      </c>
      <c r="V397" s="0" t="n">
        <f aca="false">STDEV(R397:T397)</f>
        <v>141045.104645051</v>
      </c>
      <c r="W397" s="0" t="n">
        <v>0.903</v>
      </c>
      <c r="X397" s="3" t="n">
        <v>0.00975</v>
      </c>
      <c r="Y397" s="0" t="n">
        <v>0.732</v>
      </c>
      <c r="Z397" s="3" t="n">
        <v>0.000142</v>
      </c>
      <c r="AA397" s="0" t="n">
        <f aca="false">P397/U397</f>
        <v>1.2333460689788</v>
      </c>
    </row>
    <row r="398" customFormat="false" ht="15" hidden="false" customHeight="false" outlineLevel="0" collapsed="false">
      <c r="A398" s="0" t="n">
        <v>361.0927</v>
      </c>
      <c r="B398" s="0" t="n">
        <v>10.15</v>
      </c>
      <c r="C398" s="0" t="n">
        <v>0</v>
      </c>
      <c r="D398" s="0" t="n">
        <v>0</v>
      </c>
      <c r="E398" s="0" t="n">
        <v>0</v>
      </c>
      <c r="F398" s="0" t="n">
        <f aca="false">AVERAGE(C398:E398)</f>
        <v>0</v>
      </c>
      <c r="G398" s="0" t="n">
        <f aca="false">STDEV(C398:E398)</f>
        <v>0</v>
      </c>
      <c r="H398" s="0" t="n">
        <v>21990050</v>
      </c>
      <c r="I398" s="0" t="n">
        <v>21123308</v>
      </c>
      <c r="J398" s="0" t="n">
        <v>20357502</v>
      </c>
      <c r="K398" s="0" t="n">
        <f aca="false">AVERAGE(H398:J398)</f>
        <v>21156953.3333333</v>
      </c>
      <c r="L398" s="0" t="n">
        <f aca="false">STDEV(H398:J398)</f>
        <v>816793.884292319</v>
      </c>
      <c r="M398" s="0" t="n">
        <v>20516815</v>
      </c>
      <c r="N398" s="0" t="n">
        <v>13846502</v>
      </c>
      <c r="O398" s="0" t="n">
        <v>22947179</v>
      </c>
      <c r="P398" s="0" t="n">
        <f aca="false">AVERAGE(M398:O398)</f>
        <v>19103498.6666667</v>
      </c>
      <c r="Q398" s="0" t="n">
        <f aca="false">STDEV(M398:O398)</f>
        <v>4712077.85993953</v>
      </c>
      <c r="R398" s="0" t="n">
        <v>23726983</v>
      </c>
      <c r="S398" s="0" t="n">
        <v>25206351</v>
      </c>
      <c r="T398" s="0" t="n">
        <v>21901931</v>
      </c>
      <c r="U398" s="0" t="n">
        <f aca="false">AVERAGE(R398:T398)</f>
        <v>23611755</v>
      </c>
      <c r="V398" s="0" t="n">
        <f aca="false">STDEV(R398:T398)</f>
        <v>1655220.8321212</v>
      </c>
      <c r="W398" s="0" t="n">
        <v>0.903</v>
      </c>
      <c r="X398" s="3" t="n">
        <v>0.531</v>
      </c>
      <c r="Y398" s="0" t="n">
        <v>1.116</v>
      </c>
      <c r="Z398" s="3" t="n">
        <v>0.107</v>
      </c>
      <c r="AA398" s="0" t="n">
        <f aca="false">P398/U398</f>
        <v>0.809067291553155</v>
      </c>
    </row>
    <row r="399" customFormat="false" ht="15" hidden="false" customHeight="false" outlineLevel="0" collapsed="false">
      <c r="A399" s="0" t="n">
        <v>369.1737</v>
      </c>
      <c r="B399" s="0" t="n">
        <v>33.12</v>
      </c>
      <c r="C399" s="0" t="n">
        <v>0</v>
      </c>
      <c r="D399" s="0" t="n">
        <v>0</v>
      </c>
      <c r="E399" s="0" t="n">
        <v>0</v>
      </c>
      <c r="F399" s="0" t="n">
        <f aca="false">AVERAGE(C399:E399)</f>
        <v>0</v>
      </c>
      <c r="G399" s="0" t="n">
        <f aca="false">STDEV(C399:E399)</f>
        <v>0</v>
      </c>
      <c r="H399" s="0" t="n">
        <v>18991357</v>
      </c>
      <c r="I399" s="0" t="n">
        <v>18665165</v>
      </c>
      <c r="J399" s="0" t="n">
        <v>18250968</v>
      </c>
      <c r="K399" s="0" t="n">
        <f aca="false">AVERAGE(H399:J399)</f>
        <v>18635830</v>
      </c>
      <c r="L399" s="0" t="n">
        <f aca="false">STDEV(H399:J399)</f>
        <v>371065.189015353</v>
      </c>
      <c r="M399" s="0" t="n">
        <v>17986584</v>
      </c>
      <c r="N399" s="0" t="n">
        <v>12461351</v>
      </c>
      <c r="O399" s="0" t="n">
        <v>19957901</v>
      </c>
      <c r="P399" s="0" t="n">
        <f aca="false">AVERAGE(M399:O399)</f>
        <v>16801945.3333333</v>
      </c>
      <c r="Q399" s="0" t="n">
        <f aca="false">STDEV(M399:O399)</f>
        <v>3886141.02337349</v>
      </c>
      <c r="R399" s="0" t="n">
        <v>18212255</v>
      </c>
      <c r="S399" s="0" t="n">
        <v>20717576</v>
      </c>
      <c r="T399" s="0" t="n">
        <v>18261992</v>
      </c>
      <c r="U399" s="0" t="n">
        <f aca="false">AVERAGE(R399:T399)</f>
        <v>19063941</v>
      </c>
      <c r="V399" s="0" t="n">
        <f aca="false">STDEV(R399:T399)</f>
        <v>1432305.82530792</v>
      </c>
      <c r="W399" s="0" t="n">
        <v>0.902</v>
      </c>
      <c r="X399" s="3" t="n">
        <v>0.5</v>
      </c>
      <c r="Y399" s="0" t="n">
        <v>1.023</v>
      </c>
      <c r="Z399" s="3" t="n">
        <v>0.661</v>
      </c>
      <c r="AA399" s="0" t="n">
        <f aca="false">P399/U399</f>
        <v>0.88134690163662</v>
      </c>
    </row>
    <row r="400" customFormat="false" ht="15" hidden="false" customHeight="false" outlineLevel="0" collapsed="false">
      <c r="A400" s="0" t="n">
        <v>227.1281</v>
      </c>
      <c r="B400" s="0" t="n">
        <v>40.62</v>
      </c>
      <c r="C400" s="0" t="n">
        <v>1192767</v>
      </c>
      <c r="D400" s="0" t="n">
        <v>1166461</v>
      </c>
      <c r="E400" s="0" t="n">
        <v>1321807</v>
      </c>
      <c r="F400" s="0" t="n">
        <f aca="false">AVERAGE(C400:E400)</f>
        <v>1227011.66666667</v>
      </c>
      <c r="G400" s="0" t="n">
        <f aca="false">STDEV(C400:E400)</f>
        <v>83142.1543221808</v>
      </c>
      <c r="H400" s="0" t="n">
        <v>22313695</v>
      </c>
      <c r="I400" s="0" t="n">
        <v>21899062</v>
      </c>
      <c r="J400" s="0" t="n">
        <v>21652227</v>
      </c>
      <c r="K400" s="0" t="n">
        <f aca="false">AVERAGE(H400:J400)</f>
        <v>21954994.6666667</v>
      </c>
      <c r="L400" s="0" t="n">
        <f aca="false">STDEV(H400:J400)</f>
        <v>334262.361261829</v>
      </c>
      <c r="M400" s="0" t="n">
        <v>21148057</v>
      </c>
      <c r="N400" s="0" t="n">
        <v>14365923</v>
      </c>
      <c r="O400" s="0" t="n">
        <v>23631325</v>
      </c>
      <c r="P400" s="0" t="n">
        <f aca="false">AVERAGE(M400:O400)</f>
        <v>19715101.6666667</v>
      </c>
      <c r="Q400" s="0" t="n">
        <f aca="false">STDEV(M400:O400)</f>
        <v>4796033.70462483</v>
      </c>
      <c r="R400" s="0" t="n">
        <v>26116606</v>
      </c>
      <c r="S400" s="0" t="n">
        <v>27918810</v>
      </c>
      <c r="T400" s="0" t="n">
        <v>25422506</v>
      </c>
      <c r="U400" s="0" t="n">
        <f aca="false">AVERAGE(R400:T400)</f>
        <v>26485974</v>
      </c>
      <c r="V400" s="0" t="n">
        <f aca="false">STDEV(R400:T400)</f>
        <v>1288490.5722092</v>
      </c>
      <c r="W400" s="0" t="n">
        <v>0.898</v>
      </c>
      <c r="X400" s="3" t="n">
        <v>0.504</v>
      </c>
      <c r="Y400" s="0" t="n">
        <v>1.206</v>
      </c>
      <c r="Z400" s="3" t="n">
        <v>0.0204</v>
      </c>
      <c r="AA400" s="0" t="n">
        <f aca="false">P400/U400</f>
        <v>0.744360077778022</v>
      </c>
    </row>
    <row r="401" customFormat="false" ht="15" hidden="false" customHeight="false" outlineLevel="0" collapsed="false">
      <c r="A401" s="0" t="n">
        <v>145.0491</v>
      </c>
      <c r="B401" s="0" t="n">
        <v>5.83</v>
      </c>
      <c r="C401" s="0" t="n">
        <v>88849</v>
      </c>
      <c r="D401" s="0" t="n">
        <v>85713</v>
      </c>
      <c r="E401" s="0" t="n">
        <v>74260</v>
      </c>
      <c r="F401" s="0" t="n">
        <f aca="false">AVERAGE(C401:E401)</f>
        <v>82940.6666666667</v>
      </c>
      <c r="G401" s="0" t="n">
        <f aca="false">STDEV(C401:E401)</f>
        <v>7679.45989854321</v>
      </c>
      <c r="H401" s="0" t="n">
        <v>31522187</v>
      </c>
      <c r="I401" s="0" t="n">
        <v>31250520</v>
      </c>
      <c r="J401" s="0" t="n">
        <v>28648070</v>
      </c>
      <c r="K401" s="0" t="n">
        <f aca="false">AVERAGE(H401:J401)</f>
        <v>30473592.3333333</v>
      </c>
      <c r="L401" s="0" t="n">
        <f aca="false">STDEV(H401:J401)</f>
        <v>1586773.32402783</v>
      </c>
      <c r="M401" s="0" t="n">
        <v>29357576</v>
      </c>
      <c r="N401" s="0" t="n">
        <v>19727337</v>
      </c>
      <c r="O401" s="0" t="n">
        <v>32897025</v>
      </c>
      <c r="P401" s="0" t="n">
        <f aca="false">AVERAGE(M401:O401)</f>
        <v>27327312.6666667</v>
      </c>
      <c r="Q401" s="0" t="n">
        <f aca="false">STDEV(M401:O401)</f>
        <v>6815544.54217301</v>
      </c>
      <c r="R401" s="0" t="n">
        <v>33127670</v>
      </c>
      <c r="S401" s="0" t="n">
        <v>35818272</v>
      </c>
      <c r="T401" s="0" t="n">
        <v>31906139</v>
      </c>
      <c r="U401" s="0" t="n">
        <f aca="false">AVERAGE(R401:T401)</f>
        <v>33617360.3333333</v>
      </c>
      <c r="V401" s="0" t="n">
        <f aca="false">STDEV(R401:T401)</f>
        <v>2001510.33455796</v>
      </c>
      <c r="W401" s="0" t="n">
        <v>0.897</v>
      </c>
      <c r="X401" s="3" t="n">
        <v>0.511</v>
      </c>
      <c r="Y401" s="0" t="n">
        <v>1.103</v>
      </c>
      <c r="Z401" s="3" t="n">
        <v>0.104</v>
      </c>
      <c r="AA401" s="0" t="n">
        <f aca="false">P401/U401</f>
        <v>0.812892874268008</v>
      </c>
    </row>
    <row r="402" customFormat="false" ht="15" hidden="false" customHeight="false" outlineLevel="0" collapsed="false">
      <c r="A402" s="0" t="n">
        <v>161.9853</v>
      </c>
      <c r="B402" s="0" t="n">
        <v>2.78</v>
      </c>
      <c r="C402" s="0" t="n">
        <v>0</v>
      </c>
      <c r="D402" s="0" t="n">
        <v>1014</v>
      </c>
      <c r="E402" s="0" t="n">
        <v>1948</v>
      </c>
      <c r="F402" s="0" t="n">
        <f aca="false">AVERAGE(C402:E402)</f>
        <v>987.333333333333</v>
      </c>
      <c r="G402" s="0" t="n">
        <f aca="false">STDEV(C402:E402)</f>
        <v>974.273746609921</v>
      </c>
      <c r="H402" s="0" t="n">
        <v>68382207</v>
      </c>
      <c r="I402" s="0" t="n">
        <v>65528431</v>
      </c>
      <c r="J402" s="0" t="n">
        <v>64740006</v>
      </c>
      <c r="K402" s="0" t="n">
        <f aca="false">AVERAGE(H402:J402)</f>
        <v>66216881.3333333</v>
      </c>
      <c r="L402" s="0" t="n">
        <f aca="false">STDEV(H402:J402)</f>
        <v>1916215.00025449</v>
      </c>
      <c r="M402" s="0" t="n">
        <v>69757932</v>
      </c>
      <c r="N402" s="0" t="n">
        <v>37127885</v>
      </c>
      <c r="O402" s="0" t="n">
        <v>71268911</v>
      </c>
      <c r="P402" s="0" t="n">
        <f aca="false">AVERAGE(M402:O402)</f>
        <v>59384909.3333333</v>
      </c>
      <c r="Q402" s="0" t="n">
        <f aca="false">STDEV(M402:O402)</f>
        <v>19289948.5099249</v>
      </c>
      <c r="R402" s="0" t="n">
        <v>77307263</v>
      </c>
      <c r="S402" s="0" t="n">
        <v>85216856</v>
      </c>
      <c r="T402" s="0" t="n">
        <v>74540765</v>
      </c>
      <c r="U402" s="0" t="n">
        <f aca="false">AVERAGE(R402:T402)</f>
        <v>79021628</v>
      </c>
      <c r="V402" s="0" t="n">
        <f aca="false">STDEV(R402:T402)</f>
        <v>5540669.20822648</v>
      </c>
      <c r="W402" s="0" t="n">
        <v>0.897</v>
      </c>
      <c r="X402" s="3" t="n">
        <v>0.603</v>
      </c>
      <c r="Y402" s="0" t="n">
        <v>1.193</v>
      </c>
      <c r="Z402" s="3" t="n">
        <v>0.045</v>
      </c>
      <c r="AA402" s="0" t="n">
        <f aca="false">P402/U402</f>
        <v>0.751501972767928</v>
      </c>
    </row>
    <row r="403" customFormat="false" ht="15" hidden="false" customHeight="false" outlineLevel="0" collapsed="false">
      <c r="A403" s="0" t="n">
        <v>367.1582</v>
      </c>
      <c r="B403" s="0" t="n">
        <v>36.29</v>
      </c>
      <c r="C403" s="0" t="n">
        <v>0</v>
      </c>
      <c r="D403" s="0" t="n">
        <v>0</v>
      </c>
      <c r="E403" s="0" t="n">
        <v>0</v>
      </c>
      <c r="F403" s="0" t="n">
        <f aca="false">AVERAGE(C403:E403)</f>
        <v>0</v>
      </c>
      <c r="G403" s="0" t="n">
        <f aca="false">STDEV(C403:E403)</f>
        <v>0</v>
      </c>
      <c r="H403" s="0" t="n">
        <v>37438780</v>
      </c>
      <c r="I403" s="0" t="n">
        <v>35648940</v>
      </c>
      <c r="J403" s="0" t="n">
        <v>34244984</v>
      </c>
      <c r="K403" s="0" t="n">
        <f aca="false">AVERAGE(H403:J403)</f>
        <v>35777568</v>
      </c>
      <c r="L403" s="0" t="n">
        <f aca="false">STDEV(H403:J403)</f>
        <v>1600778.58999676</v>
      </c>
      <c r="M403" s="0" t="n">
        <v>34105246</v>
      </c>
      <c r="N403" s="0" t="n">
        <v>23340866</v>
      </c>
      <c r="O403" s="0" t="n">
        <v>38613567</v>
      </c>
      <c r="P403" s="0" t="n">
        <f aca="false">AVERAGE(M403:O403)</f>
        <v>32019893</v>
      </c>
      <c r="Q403" s="0" t="n">
        <f aca="false">STDEV(M403:O403)</f>
        <v>7846997.63029192</v>
      </c>
      <c r="R403" s="0" t="n">
        <v>30925678</v>
      </c>
      <c r="S403" s="0" t="n">
        <v>35843066</v>
      </c>
      <c r="T403" s="0" t="n">
        <v>31973440</v>
      </c>
      <c r="U403" s="0" t="n">
        <f aca="false">AVERAGE(R403:T403)</f>
        <v>32914061.3333333</v>
      </c>
      <c r="V403" s="0" t="n">
        <f aca="false">STDEV(R403:T403)</f>
        <v>2590125.97283942</v>
      </c>
      <c r="W403" s="0" t="n">
        <v>0.895</v>
      </c>
      <c r="X403" s="3" t="n">
        <v>0.496</v>
      </c>
      <c r="Y403" s="0" t="n">
        <v>0.92</v>
      </c>
      <c r="Z403" s="3" t="n">
        <v>0.193</v>
      </c>
      <c r="AA403" s="0" t="n">
        <f aca="false">P403/U403</f>
        <v>0.972833242173376</v>
      </c>
    </row>
    <row r="404" customFormat="false" ht="15" hidden="false" customHeight="false" outlineLevel="0" collapsed="false">
      <c r="A404" s="0" t="n">
        <v>191.0009</v>
      </c>
      <c r="B404" s="0" t="n">
        <v>1.6</v>
      </c>
      <c r="C404" s="0" t="n">
        <v>0</v>
      </c>
      <c r="D404" s="0" t="n">
        <v>0</v>
      </c>
      <c r="E404" s="0" t="n">
        <v>0</v>
      </c>
      <c r="F404" s="0" t="n">
        <f aca="false">AVERAGE(C404:E404)</f>
        <v>0</v>
      </c>
      <c r="G404" s="0" t="n">
        <f aca="false">STDEV(C404:E404)</f>
        <v>0</v>
      </c>
      <c r="H404" s="0" t="n">
        <v>8634296</v>
      </c>
      <c r="I404" s="0" t="n">
        <v>8298183</v>
      </c>
      <c r="J404" s="0" t="n">
        <v>8634308</v>
      </c>
      <c r="K404" s="0" t="n">
        <f aca="false">AVERAGE(H404:J404)</f>
        <v>8522262.33333333</v>
      </c>
      <c r="L404" s="0" t="n">
        <f aca="false">STDEV(H404:J404)</f>
        <v>194058.395222503</v>
      </c>
      <c r="M404" s="0" t="n">
        <v>8287209</v>
      </c>
      <c r="N404" s="0" t="n">
        <v>5619457</v>
      </c>
      <c r="O404" s="0" t="n">
        <v>8951003</v>
      </c>
      <c r="P404" s="0" t="n">
        <f aca="false">AVERAGE(M404:O404)</f>
        <v>7619223</v>
      </c>
      <c r="Q404" s="0" t="n">
        <f aca="false">STDEV(M404:O404)</f>
        <v>1763364.30146354</v>
      </c>
      <c r="R404" s="0" t="n">
        <v>8768675</v>
      </c>
      <c r="S404" s="0" t="n">
        <v>9733941</v>
      </c>
      <c r="T404" s="0" t="n">
        <v>8601044</v>
      </c>
      <c r="U404" s="0" t="n">
        <f aca="false">AVERAGE(R404:T404)</f>
        <v>9034553.33333333</v>
      </c>
      <c r="V404" s="0" t="n">
        <f aca="false">STDEV(R404:T404)</f>
        <v>611459.213075029</v>
      </c>
      <c r="W404" s="0" t="n">
        <v>0.894</v>
      </c>
      <c r="X404" s="3" t="n">
        <v>0.469</v>
      </c>
      <c r="Y404" s="0" t="n">
        <v>1.06</v>
      </c>
      <c r="Z404" s="3" t="n">
        <v>0.281</v>
      </c>
      <c r="AA404" s="0" t="n">
        <f aca="false">P404/U404</f>
        <v>0.843342522744161</v>
      </c>
    </row>
    <row r="405" customFormat="false" ht="15" hidden="false" customHeight="false" outlineLevel="0" collapsed="false">
      <c r="A405" s="0" t="n">
        <v>397.2054</v>
      </c>
      <c r="B405" s="0" t="n">
        <v>39.58</v>
      </c>
      <c r="C405" s="0" t="n">
        <v>0</v>
      </c>
      <c r="D405" s="0" t="n">
        <v>0</v>
      </c>
      <c r="E405" s="0" t="n">
        <v>0</v>
      </c>
      <c r="F405" s="0" t="n">
        <f aca="false">AVERAGE(C405:E405)</f>
        <v>0</v>
      </c>
      <c r="G405" s="0" t="n">
        <f aca="false">STDEV(C405:E405)</f>
        <v>0</v>
      </c>
      <c r="H405" s="0" t="n">
        <v>7740938</v>
      </c>
      <c r="I405" s="0" t="n">
        <v>7461044</v>
      </c>
      <c r="J405" s="0" t="n">
        <v>7597692</v>
      </c>
      <c r="K405" s="0" t="n">
        <f aca="false">AVERAGE(H405:J405)</f>
        <v>7599891.33333333</v>
      </c>
      <c r="L405" s="0" t="n">
        <f aca="false">STDEV(H405:J405)</f>
        <v>139959.960736395</v>
      </c>
      <c r="M405" s="0" t="n">
        <v>6308606</v>
      </c>
      <c r="N405" s="0" t="n">
        <v>5357527</v>
      </c>
      <c r="O405" s="0" t="n">
        <v>8699679</v>
      </c>
      <c r="P405" s="0" t="n">
        <f aca="false">AVERAGE(M405:O405)</f>
        <v>6788604</v>
      </c>
      <c r="Q405" s="0" t="n">
        <f aca="false">STDEV(M405:O405)</f>
        <v>1722002.77519492</v>
      </c>
      <c r="R405" s="0" t="n">
        <v>4191367</v>
      </c>
      <c r="S405" s="0" t="n">
        <v>5824736</v>
      </c>
      <c r="T405" s="0" t="n">
        <v>5469519</v>
      </c>
      <c r="U405" s="0" t="n">
        <f aca="false">AVERAGE(R405:T405)</f>
        <v>5161874</v>
      </c>
      <c r="V405" s="0" t="n">
        <f aca="false">STDEV(R405:T405)</f>
        <v>859044.618782401</v>
      </c>
      <c r="W405" s="0" t="n">
        <v>0.893</v>
      </c>
      <c r="X405" s="3" t="n">
        <v>0.5</v>
      </c>
      <c r="Y405" s="0" t="n">
        <v>0.679</v>
      </c>
      <c r="Z405" s="3" t="n">
        <v>0.036</v>
      </c>
      <c r="AA405" s="0" t="n">
        <f aca="false">P405/U405</f>
        <v>1.3151432987322</v>
      </c>
    </row>
    <row r="406" customFormat="false" ht="15" hidden="false" customHeight="false" outlineLevel="0" collapsed="false">
      <c r="A406" s="0" t="n">
        <v>273.9603</v>
      </c>
      <c r="B406" s="0" t="n">
        <v>1.1</v>
      </c>
      <c r="C406" s="0" t="n">
        <v>949917</v>
      </c>
      <c r="D406" s="0" t="n">
        <v>973338</v>
      </c>
      <c r="E406" s="0" t="n">
        <v>897147</v>
      </c>
      <c r="F406" s="0" t="n">
        <f aca="false">AVERAGE(C406:E406)</f>
        <v>940134</v>
      </c>
      <c r="G406" s="0" t="n">
        <f aca="false">STDEV(C406:E406)</f>
        <v>39026.2403646572</v>
      </c>
      <c r="H406" s="0" t="n">
        <v>20862125</v>
      </c>
      <c r="I406" s="0" t="n">
        <v>21667342</v>
      </c>
      <c r="J406" s="0" t="n">
        <v>23107291</v>
      </c>
      <c r="K406" s="0" t="n">
        <f aca="false">AVERAGE(H406:J406)</f>
        <v>21878919.3333333</v>
      </c>
      <c r="L406" s="0" t="n">
        <f aca="false">STDEV(H406:J406)</f>
        <v>1137438.48971025</v>
      </c>
      <c r="M406" s="0" t="n">
        <v>20014479</v>
      </c>
      <c r="N406" s="0" t="n">
        <v>19572463</v>
      </c>
      <c r="O406" s="0" t="n">
        <v>19052865</v>
      </c>
      <c r="P406" s="0" t="n">
        <f aca="false">AVERAGE(M406:O406)</f>
        <v>19546602.3333333</v>
      </c>
      <c r="Q406" s="0" t="n">
        <f aca="false">STDEV(M406:O406)</f>
        <v>481328.320182112</v>
      </c>
      <c r="R406" s="0" t="n">
        <v>18829700</v>
      </c>
      <c r="S406" s="0" t="n">
        <v>20001581</v>
      </c>
      <c r="T406" s="0" t="n">
        <v>18746157</v>
      </c>
      <c r="U406" s="0" t="n">
        <f aca="false">AVERAGE(R406:T406)</f>
        <v>19192479.3333333</v>
      </c>
      <c r="V406" s="0" t="n">
        <f aca="false">STDEV(R406:T406)</f>
        <v>701946.570947058</v>
      </c>
      <c r="W406" s="0" t="n">
        <v>0.893</v>
      </c>
      <c r="X406" s="3" t="n">
        <v>0.0545</v>
      </c>
      <c r="Y406" s="0" t="n">
        <v>0.877</v>
      </c>
      <c r="Z406" s="3" t="n">
        <v>0.034</v>
      </c>
      <c r="AA406" s="0" t="n">
        <f aca="false">P406/U406</f>
        <v>1.01845113358465</v>
      </c>
    </row>
    <row r="407" customFormat="false" ht="15" hidden="false" customHeight="false" outlineLevel="0" collapsed="false">
      <c r="A407" s="0" t="n">
        <v>375.1082</v>
      </c>
      <c r="B407" s="0" t="n">
        <v>21.66</v>
      </c>
      <c r="C407" s="0" t="n">
        <v>0</v>
      </c>
      <c r="D407" s="0" t="n">
        <v>0</v>
      </c>
      <c r="E407" s="0" t="n">
        <v>0</v>
      </c>
      <c r="F407" s="0" t="n">
        <f aca="false">AVERAGE(C407:E407)</f>
        <v>0</v>
      </c>
      <c r="G407" s="0" t="n">
        <f aca="false">STDEV(C407:E407)</f>
        <v>0</v>
      </c>
      <c r="H407" s="0" t="n">
        <v>13754224</v>
      </c>
      <c r="I407" s="0" t="n">
        <v>13258406</v>
      </c>
      <c r="J407" s="0" t="n">
        <v>12638753</v>
      </c>
      <c r="K407" s="0" t="n">
        <f aca="false">AVERAGE(H407:J407)</f>
        <v>13217127.6666667</v>
      </c>
      <c r="L407" s="0" t="n">
        <f aca="false">STDEV(H407:J407)</f>
        <v>558879.963464726</v>
      </c>
      <c r="M407" s="0" t="n">
        <v>13026001</v>
      </c>
      <c r="N407" s="0" t="n">
        <v>8625979</v>
      </c>
      <c r="O407" s="0" t="n">
        <v>13687392</v>
      </c>
      <c r="P407" s="0" t="n">
        <f aca="false">AVERAGE(M407:O407)</f>
        <v>11779790.6666667</v>
      </c>
      <c r="Q407" s="0" t="n">
        <f aca="false">STDEV(M407:O407)</f>
        <v>2751228.00496839</v>
      </c>
      <c r="R407" s="0" t="n">
        <v>13442833</v>
      </c>
      <c r="S407" s="0" t="n">
        <v>15728780</v>
      </c>
      <c r="T407" s="0" t="n">
        <v>13019573</v>
      </c>
      <c r="U407" s="0" t="n">
        <f aca="false">AVERAGE(R407:T407)</f>
        <v>14063728.6666667</v>
      </c>
      <c r="V407" s="0" t="n">
        <f aca="false">STDEV(R407:T407)</f>
        <v>1457423.82781274</v>
      </c>
      <c r="W407" s="0" t="n">
        <v>0.891</v>
      </c>
      <c r="X407" s="3" t="n">
        <v>0.463</v>
      </c>
      <c r="Y407" s="0" t="n">
        <v>1.064</v>
      </c>
      <c r="Z407" s="3" t="n">
        <v>0.427</v>
      </c>
      <c r="AA407" s="0" t="n">
        <f aca="false">P407/U407</f>
        <v>0.837600820228187</v>
      </c>
    </row>
    <row r="408" customFormat="false" ht="15" hidden="false" customHeight="false" outlineLevel="0" collapsed="false">
      <c r="A408" s="0" t="n">
        <v>152.0339</v>
      </c>
      <c r="B408" s="0" t="n">
        <v>4.44</v>
      </c>
      <c r="C408" s="0" t="n">
        <v>7663</v>
      </c>
      <c r="D408" s="0" t="n">
        <v>6059</v>
      </c>
      <c r="E408" s="0" t="n">
        <v>0</v>
      </c>
      <c r="F408" s="0" t="n">
        <f aca="false">AVERAGE(C408:E408)</f>
        <v>4574</v>
      </c>
      <c r="G408" s="0" t="n">
        <f aca="false">STDEV(C408:E408)</f>
        <v>4041.57283739883</v>
      </c>
      <c r="H408" s="0" t="n">
        <v>9518674</v>
      </c>
      <c r="I408" s="0" t="n">
        <v>9200295</v>
      </c>
      <c r="J408" s="0" t="n">
        <v>9259873</v>
      </c>
      <c r="K408" s="0" t="n">
        <f aca="false">AVERAGE(H408:J408)</f>
        <v>9326280.66666667</v>
      </c>
      <c r="L408" s="0" t="n">
        <f aca="false">STDEV(H408:J408)</f>
        <v>169259.506540499</v>
      </c>
      <c r="M408" s="0" t="n">
        <v>8936033</v>
      </c>
      <c r="N408" s="0" t="n">
        <v>6078263</v>
      </c>
      <c r="O408" s="0" t="n">
        <v>9907514</v>
      </c>
      <c r="P408" s="0" t="n">
        <f aca="false">AVERAGE(M408:O408)</f>
        <v>8307270</v>
      </c>
      <c r="Q408" s="0" t="n">
        <f aca="false">STDEV(M408:O408)</f>
        <v>1990552.18165136</v>
      </c>
      <c r="R408" s="0" t="n">
        <v>9925951</v>
      </c>
      <c r="S408" s="0" t="n">
        <v>11059724</v>
      </c>
      <c r="T408" s="0" t="n">
        <v>9860565</v>
      </c>
      <c r="U408" s="0" t="n">
        <f aca="false">AVERAGE(R408:T408)</f>
        <v>10282080</v>
      </c>
      <c r="V408" s="0" t="n">
        <f aca="false">STDEV(R408:T408)</f>
        <v>674252.530808005</v>
      </c>
      <c r="W408" s="0" t="n">
        <v>0.891</v>
      </c>
      <c r="X408" s="3" t="n">
        <v>0.469</v>
      </c>
      <c r="Y408" s="0" t="n">
        <v>1.102</v>
      </c>
      <c r="Z408" s="3" t="n">
        <v>0.126</v>
      </c>
      <c r="AA408" s="0" t="n">
        <f aca="false">P408/U408</f>
        <v>0.807936720974744</v>
      </c>
    </row>
    <row r="409" customFormat="false" ht="15" hidden="false" customHeight="false" outlineLevel="0" collapsed="false">
      <c r="A409" s="0" t="n">
        <v>463.2698</v>
      </c>
      <c r="B409" s="0" t="n">
        <v>32.98</v>
      </c>
      <c r="C409" s="0" t="n">
        <v>0</v>
      </c>
      <c r="D409" s="0" t="n">
        <v>0</v>
      </c>
      <c r="E409" s="0" t="n">
        <v>0</v>
      </c>
      <c r="F409" s="0" t="n">
        <f aca="false">AVERAGE(C409:E409)</f>
        <v>0</v>
      </c>
      <c r="G409" s="0" t="n">
        <f aca="false">STDEV(C409:E409)</f>
        <v>0</v>
      </c>
      <c r="H409" s="0" t="n">
        <v>17267927</v>
      </c>
      <c r="I409" s="0" t="n">
        <v>17053971</v>
      </c>
      <c r="J409" s="0" t="n">
        <v>16448872</v>
      </c>
      <c r="K409" s="0" t="n">
        <f aca="false">AVERAGE(H409:J409)</f>
        <v>16923590</v>
      </c>
      <c r="L409" s="0" t="n">
        <f aca="false">STDEV(H409:J409)</f>
        <v>424808.40049015</v>
      </c>
      <c r="M409" s="0" t="n">
        <v>16062188</v>
      </c>
      <c r="N409" s="0" t="n">
        <v>11118179</v>
      </c>
      <c r="O409" s="0" t="n">
        <v>17876649</v>
      </c>
      <c r="P409" s="0" t="n">
        <f aca="false">AVERAGE(M409:O409)</f>
        <v>15019005.3333333</v>
      </c>
      <c r="Q409" s="0" t="n">
        <f aca="false">STDEV(M409:O409)</f>
        <v>3497913.91292729</v>
      </c>
      <c r="R409" s="0" t="n">
        <v>17944122</v>
      </c>
      <c r="S409" s="0" t="n">
        <v>20242758</v>
      </c>
      <c r="T409" s="0" t="n">
        <v>17666502</v>
      </c>
      <c r="U409" s="0" t="n">
        <f aca="false">AVERAGE(R409:T409)</f>
        <v>18617794</v>
      </c>
      <c r="V409" s="0" t="n">
        <f aca="false">STDEV(R409:T409)</f>
        <v>1414089.53644103</v>
      </c>
      <c r="W409" s="0" t="n">
        <v>0.887</v>
      </c>
      <c r="X409" s="3" t="n">
        <v>0.446</v>
      </c>
      <c r="Y409" s="0" t="n">
        <v>1.1</v>
      </c>
      <c r="Z409" s="3" t="n">
        <v>0.166</v>
      </c>
      <c r="AA409" s="0" t="n">
        <f aca="false">P409/U409</f>
        <v>0.806701660429444</v>
      </c>
    </row>
    <row r="410" customFormat="false" ht="15" hidden="false" customHeight="false" outlineLevel="0" collapsed="false">
      <c r="A410" s="0" t="n">
        <v>186.0396</v>
      </c>
      <c r="B410" s="0" t="n">
        <v>1.69</v>
      </c>
      <c r="C410" s="0" t="n">
        <v>0</v>
      </c>
      <c r="D410" s="0" t="n">
        <v>0</v>
      </c>
      <c r="E410" s="0" t="n">
        <v>0</v>
      </c>
      <c r="F410" s="0" t="n">
        <f aca="false">AVERAGE(C410:E410)</f>
        <v>0</v>
      </c>
      <c r="G410" s="0" t="n">
        <f aca="false">STDEV(C410:E410)</f>
        <v>0</v>
      </c>
      <c r="H410" s="0" t="n">
        <v>12913260</v>
      </c>
      <c r="I410" s="0" t="n">
        <v>12624181</v>
      </c>
      <c r="J410" s="0" t="n">
        <v>12140347</v>
      </c>
      <c r="K410" s="0" t="n">
        <f aca="false">AVERAGE(H410:J410)</f>
        <v>12559262.6666667</v>
      </c>
      <c r="L410" s="0" t="n">
        <f aca="false">STDEV(H410:J410)</f>
        <v>390524.543267556</v>
      </c>
      <c r="M410" s="0" t="n">
        <v>12316959</v>
      </c>
      <c r="N410" s="0" t="n">
        <v>7964743</v>
      </c>
      <c r="O410" s="0" t="n">
        <v>13024932</v>
      </c>
      <c r="P410" s="0" t="n">
        <f aca="false">AVERAGE(M410:O410)</f>
        <v>11102211.3333333</v>
      </c>
      <c r="Q410" s="0" t="n">
        <f aca="false">STDEV(M410:O410)</f>
        <v>2740088.88527076</v>
      </c>
      <c r="R410" s="0" t="n">
        <v>12959000</v>
      </c>
      <c r="S410" s="0" t="n">
        <v>14410459</v>
      </c>
      <c r="T410" s="0" t="n">
        <v>12317426</v>
      </c>
      <c r="U410" s="0" t="n">
        <f aca="false">AVERAGE(R410:T410)</f>
        <v>13228961.6666667</v>
      </c>
      <c r="V410" s="0" t="n">
        <f aca="false">STDEV(R410:T410)</f>
        <v>1072313.50866915</v>
      </c>
      <c r="W410" s="0" t="n">
        <v>0.884</v>
      </c>
      <c r="X410" s="3" t="n">
        <v>0.455</v>
      </c>
      <c r="Y410" s="0" t="n">
        <v>1.053</v>
      </c>
      <c r="Z410" s="3" t="n">
        <v>0.397</v>
      </c>
      <c r="AA410" s="0" t="n">
        <f aca="false">P410/U410</f>
        <v>0.839235278858495</v>
      </c>
    </row>
    <row r="411" customFormat="false" ht="15" hidden="false" customHeight="false" outlineLevel="0" collapsed="false">
      <c r="A411" s="0" t="n">
        <v>180.0487</v>
      </c>
      <c r="B411" s="0" t="n">
        <v>6.37</v>
      </c>
      <c r="C411" s="0" t="n">
        <v>0</v>
      </c>
      <c r="D411" s="0" t="n">
        <v>0</v>
      </c>
      <c r="E411" s="0" t="n">
        <v>0</v>
      </c>
      <c r="F411" s="0" t="n">
        <f aca="false">AVERAGE(C411:E411)</f>
        <v>0</v>
      </c>
      <c r="G411" s="0" t="n">
        <f aca="false">STDEV(C411:E411)</f>
        <v>0</v>
      </c>
      <c r="H411" s="0" t="n">
        <v>102164029</v>
      </c>
      <c r="I411" s="0" t="n">
        <v>97900389</v>
      </c>
      <c r="J411" s="0" t="n">
        <v>90895373</v>
      </c>
      <c r="K411" s="0" t="n">
        <f aca="false">AVERAGE(H411:J411)</f>
        <v>96986597</v>
      </c>
      <c r="L411" s="0" t="n">
        <f aca="false">STDEV(H411:J411)</f>
        <v>5689632.13890248</v>
      </c>
      <c r="M411" s="0" t="n">
        <v>94747205</v>
      </c>
      <c r="N411" s="0" t="n">
        <v>62584962</v>
      </c>
      <c r="O411" s="0" t="n">
        <v>99373759</v>
      </c>
      <c r="P411" s="0" t="n">
        <f aca="false">AVERAGE(M411:O411)</f>
        <v>85568642</v>
      </c>
      <c r="Q411" s="0" t="n">
        <f aca="false">STDEV(M411:O411)</f>
        <v>20038423.3470483</v>
      </c>
      <c r="R411" s="0" t="n">
        <v>99243797</v>
      </c>
      <c r="S411" s="0" t="n">
        <v>109141144</v>
      </c>
      <c r="T411" s="0" t="n">
        <v>95680359</v>
      </c>
      <c r="U411" s="0" t="n">
        <f aca="false">AVERAGE(R411:T411)</f>
        <v>101355100</v>
      </c>
      <c r="V411" s="0" t="n">
        <f aca="false">STDEV(R411:T411)</f>
        <v>6974337.49344072</v>
      </c>
      <c r="W411" s="0" t="n">
        <v>0.882</v>
      </c>
      <c r="X411" s="3" t="n">
        <v>0.431</v>
      </c>
      <c r="Y411" s="0" t="n">
        <v>1.045</v>
      </c>
      <c r="Z411" s="3" t="n">
        <v>0.45</v>
      </c>
      <c r="AA411" s="0" t="n">
        <f aca="false">P411/U411</f>
        <v>0.844246041886397</v>
      </c>
    </row>
    <row r="412" customFormat="false" ht="15" hidden="false" customHeight="false" outlineLevel="0" collapsed="false">
      <c r="A412" s="0" t="n">
        <v>313.0967</v>
      </c>
      <c r="B412" s="0" t="n">
        <v>37.52</v>
      </c>
      <c r="C412" s="0" t="n">
        <v>0</v>
      </c>
      <c r="D412" s="0" t="n">
        <v>0</v>
      </c>
      <c r="E412" s="0" t="n">
        <v>0</v>
      </c>
      <c r="F412" s="0" t="n">
        <f aca="false">AVERAGE(C412:E412)</f>
        <v>0</v>
      </c>
      <c r="G412" s="0" t="n">
        <f aca="false">STDEV(C412:E412)</f>
        <v>0</v>
      </c>
      <c r="H412" s="0" t="n">
        <v>18088299</v>
      </c>
      <c r="I412" s="0" t="n">
        <v>17645688</v>
      </c>
      <c r="J412" s="0" t="n">
        <v>17071342</v>
      </c>
      <c r="K412" s="0" t="n">
        <f aca="false">AVERAGE(H412:J412)</f>
        <v>17601776.3333333</v>
      </c>
      <c r="L412" s="0" t="n">
        <f aca="false">STDEV(H412:J412)</f>
        <v>509898.578949121</v>
      </c>
      <c r="M412" s="0" t="n">
        <v>16815837</v>
      </c>
      <c r="N412" s="0" t="n">
        <v>11448230</v>
      </c>
      <c r="O412" s="0" t="n">
        <v>18284079</v>
      </c>
      <c r="P412" s="0" t="n">
        <f aca="false">AVERAGE(M412:O412)</f>
        <v>15516048.6666667</v>
      </c>
      <c r="Q412" s="0" t="n">
        <f aca="false">STDEV(M412:O412)</f>
        <v>3598512.91109291</v>
      </c>
      <c r="R412" s="0" t="n">
        <v>19468930</v>
      </c>
      <c r="S412" s="0" t="n">
        <v>21653371</v>
      </c>
      <c r="T412" s="0" t="n">
        <v>18834813</v>
      </c>
      <c r="U412" s="0" t="n">
        <f aca="false">AVERAGE(R412:T412)</f>
        <v>19985704.6666667</v>
      </c>
      <c r="V412" s="0" t="n">
        <f aca="false">STDEV(R412:T412)</f>
        <v>1478634.28268194</v>
      </c>
      <c r="W412" s="0" t="n">
        <v>0.882</v>
      </c>
      <c r="X412" s="3" t="n">
        <v>0.421</v>
      </c>
      <c r="Y412" s="0" t="n">
        <v>1.135</v>
      </c>
      <c r="Z412" s="3" t="n">
        <v>0.0952</v>
      </c>
      <c r="AA412" s="0" t="n">
        <f aca="false">P412/U412</f>
        <v>0.776357347686882</v>
      </c>
    </row>
    <row r="413" customFormat="false" ht="15" hidden="false" customHeight="false" outlineLevel="0" collapsed="false">
      <c r="A413" s="0" t="n">
        <v>285.0653</v>
      </c>
      <c r="B413" s="0" t="n">
        <v>27.02</v>
      </c>
      <c r="C413" s="0" t="n">
        <v>0</v>
      </c>
      <c r="D413" s="0" t="n">
        <v>0</v>
      </c>
      <c r="E413" s="0" t="n">
        <v>0</v>
      </c>
      <c r="F413" s="0" t="n">
        <f aca="false">AVERAGE(C413:E413)</f>
        <v>0</v>
      </c>
      <c r="G413" s="0" t="n">
        <f aca="false">STDEV(C413:E413)</f>
        <v>0</v>
      </c>
      <c r="H413" s="0" t="n">
        <v>8754995</v>
      </c>
      <c r="I413" s="0" t="n">
        <v>8580093</v>
      </c>
      <c r="J413" s="0" t="n">
        <v>8520781</v>
      </c>
      <c r="K413" s="0" t="n">
        <f aca="false">AVERAGE(H413:J413)</f>
        <v>8618623</v>
      </c>
      <c r="L413" s="0" t="n">
        <f aca="false">STDEV(H413:J413)</f>
        <v>121768.099779868</v>
      </c>
      <c r="M413" s="0" t="n">
        <v>8093032</v>
      </c>
      <c r="N413" s="0" t="n">
        <v>5862801</v>
      </c>
      <c r="O413" s="0" t="n">
        <v>8861960</v>
      </c>
      <c r="P413" s="0" t="n">
        <f aca="false">AVERAGE(M413:O413)</f>
        <v>7605931</v>
      </c>
      <c r="Q413" s="0" t="n">
        <f aca="false">STDEV(M413:O413)</f>
        <v>1557783.43006048</v>
      </c>
      <c r="R413" s="0" t="n">
        <v>12544657</v>
      </c>
      <c r="S413" s="0" t="n">
        <v>13445563</v>
      </c>
      <c r="T413" s="0" t="n">
        <v>12030733</v>
      </c>
      <c r="U413" s="0" t="n">
        <f aca="false">AVERAGE(R413:T413)</f>
        <v>12673651</v>
      </c>
      <c r="V413" s="0" t="n">
        <f aca="false">STDEV(R413:T413)</f>
        <v>716181.241901797</v>
      </c>
      <c r="W413" s="0" t="n">
        <v>0.882</v>
      </c>
      <c r="X413" s="3" t="n">
        <v>0.377</v>
      </c>
      <c r="Y413" s="0" t="n">
        <v>1.47</v>
      </c>
      <c r="Z413" s="3" t="n">
        <v>0.00874</v>
      </c>
      <c r="AA413" s="0" t="n">
        <f aca="false">P413/U413</f>
        <v>0.600137324280115</v>
      </c>
    </row>
    <row r="414" customFormat="false" ht="15" hidden="false" customHeight="false" outlineLevel="0" collapsed="false">
      <c r="A414" s="0" t="n">
        <v>191.0551</v>
      </c>
      <c r="B414" s="0" t="n">
        <v>1.35</v>
      </c>
      <c r="C414" s="0" t="n">
        <v>949564</v>
      </c>
      <c r="D414" s="0" t="n">
        <v>952243</v>
      </c>
      <c r="E414" s="0" t="n">
        <v>1000388</v>
      </c>
      <c r="F414" s="0" t="n">
        <f aca="false">AVERAGE(C414:E414)</f>
        <v>967398.333333333</v>
      </c>
      <c r="G414" s="0" t="n">
        <f aca="false">STDEV(C414:E414)</f>
        <v>28601.273404052</v>
      </c>
      <c r="H414" s="0" t="n">
        <v>8794043</v>
      </c>
      <c r="I414" s="0" t="n">
        <v>8867082</v>
      </c>
      <c r="J414" s="0" t="n">
        <v>9121481</v>
      </c>
      <c r="K414" s="0" t="n">
        <f aca="false">AVERAGE(H414:J414)</f>
        <v>8927535.33333333</v>
      </c>
      <c r="L414" s="0" t="n">
        <f aca="false">STDEV(H414:J414)</f>
        <v>171886.19809145</v>
      </c>
      <c r="M414" s="0" t="n">
        <v>8193630</v>
      </c>
      <c r="N414" s="0" t="n">
        <v>6542858</v>
      </c>
      <c r="O414" s="0" t="n">
        <v>8847294</v>
      </c>
      <c r="P414" s="0" t="n">
        <f aca="false">AVERAGE(M414:O414)</f>
        <v>7861260.66666667</v>
      </c>
      <c r="Q414" s="0" t="n">
        <f aca="false">STDEV(M414:O414)</f>
        <v>1187627.19311631</v>
      </c>
      <c r="R414" s="0" t="n">
        <v>9971029</v>
      </c>
      <c r="S414" s="0" t="n">
        <v>10899156</v>
      </c>
      <c r="T414" s="0" t="n">
        <v>10097176</v>
      </c>
      <c r="U414" s="0" t="n">
        <f aca="false">AVERAGE(R414:T414)</f>
        <v>10322453.6666667</v>
      </c>
      <c r="V414" s="0" t="n">
        <f aca="false">STDEV(R414:T414)</f>
        <v>503405.852524912</v>
      </c>
      <c r="W414" s="0" t="n">
        <v>0.881</v>
      </c>
      <c r="X414" s="3" t="n">
        <v>0.259</v>
      </c>
      <c r="Y414" s="0" t="n">
        <v>1.156</v>
      </c>
      <c r="Z414" s="3" t="n">
        <v>0.0302</v>
      </c>
      <c r="AA414" s="0" t="n">
        <f aca="false">P414/U414</f>
        <v>0.761568995175275</v>
      </c>
    </row>
    <row r="415" customFormat="false" ht="15" hidden="false" customHeight="false" outlineLevel="0" collapsed="false">
      <c r="A415" s="0" t="n">
        <v>229.1438</v>
      </c>
      <c r="B415" s="0" t="n">
        <v>37.52</v>
      </c>
      <c r="C415" s="0" t="n">
        <v>2992</v>
      </c>
      <c r="D415" s="0" t="n">
        <v>3876</v>
      </c>
      <c r="E415" s="0" t="n">
        <v>3892</v>
      </c>
      <c r="F415" s="0" t="n">
        <f aca="false">AVERAGE(C415:E415)</f>
        <v>3586.66666666667</v>
      </c>
      <c r="G415" s="0" t="n">
        <f aca="false">STDEV(C415:E415)</f>
        <v>515.058572720942</v>
      </c>
      <c r="H415" s="0" t="n">
        <v>138444974</v>
      </c>
      <c r="I415" s="0" t="n">
        <v>135566525</v>
      </c>
      <c r="J415" s="0" t="n">
        <v>133078424</v>
      </c>
      <c r="K415" s="0" t="n">
        <f aca="false">AVERAGE(H415:J415)</f>
        <v>135696641</v>
      </c>
      <c r="L415" s="0" t="n">
        <f aca="false">STDEV(H415:J415)</f>
        <v>2685640.02720339</v>
      </c>
      <c r="M415" s="0" t="n">
        <v>128882950</v>
      </c>
      <c r="N415" s="0" t="n">
        <v>86958323</v>
      </c>
      <c r="O415" s="0" t="n">
        <v>141980083</v>
      </c>
      <c r="P415" s="0" t="n">
        <f aca="false">AVERAGE(M415:O415)</f>
        <v>119273785.333333</v>
      </c>
      <c r="Q415" s="0" t="n">
        <f aca="false">STDEV(M415:O415)</f>
        <v>28741965.0088114</v>
      </c>
      <c r="R415" s="0" t="n">
        <v>148653982</v>
      </c>
      <c r="S415" s="0" t="n">
        <v>166223777</v>
      </c>
      <c r="T415" s="0" t="n">
        <v>145548396</v>
      </c>
      <c r="U415" s="0" t="n">
        <f aca="false">AVERAGE(R415:T415)</f>
        <v>153475385</v>
      </c>
      <c r="V415" s="0" t="n">
        <f aca="false">STDEV(R415:T415)</f>
        <v>11149093.6869369</v>
      </c>
      <c r="W415" s="0" t="n">
        <v>0.879</v>
      </c>
      <c r="X415" s="3" t="n">
        <v>0.427</v>
      </c>
      <c r="Y415" s="0" t="n">
        <v>1.131</v>
      </c>
      <c r="Z415" s="3" t="n">
        <v>0.103</v>
      </c>
      <c r="AA415" s="0" t="n">
        <f aca="false">P415/U415</f>
        <v>0.777152540346019</v>
      </c>
    </row>
    <row r="416" customFormat="false" ht="15" hidden="false" customHeight="false" outlineLevel="0" collapsed="false">
      <c r="A416" s="0" t="n">
        <v>231.0868</v>
      </c>
      <c r="B416" s="0" t="n">
        <v>3.26</v>
      </c>
      <c r="C416" s="0" t="n">
        <v>0</v>
      </c>
      <c r="D416" s="0" t="n">
        <v>0</v>
      </c>
      <c r="E416" s="0" t="n">
        <v>0</v>
      </c>
      <c r="F416" s="0" t="n">
        <f aca="false">AVERAGE(C416:E416)</f>
        <v>0</v>
      </c>
      <c r="G416" s="0" t="n">
        <f aca="false">STDEV(C416:E416)</f>
        <v>0</v>
      </c>
      <c r="H416" s="0" t="n">
        <v>9561853</v>
      </c>
      <c r="I416" s="0" t="n">
        <v>9182351</v>
      </c>
      <c r="J416" s="0" t="n">
        <v>8753663</v>
      </c>
      <c r="K416" s="0" t="n">
        <f aca="false">AVERAGE(H416:J416)</f>
        <v>9165955.66666667</v>
      </c>
      <c r="L416" s="0" t="n">
        <f aca="false">STDEV(H416:J416)</f>
        <v>404344.375800299</v>
      </c>
      <c r="M416" s="0" t="n">
        <v>9039564</v>
      </c>
      <c r="N416" s="0" t="n">
        <v>5615305</v>
      </c>
      <c r="O416" s="0" t="n">
        <v>9490901</v>
      </c>
      <c r="P416" s="0" t="n">
        <f aca="false">AVERAGE(M416:O416)</f>
        <v>8048590</v>
      </c>
      <c r="Q416" s="0" t="n">
        <f aca="false">STDEV(M416:O416)</f>
        <v>2119335.55396756</v>
      </c>
      <c r="R416" s="0" t="n">
        <v>9529737</v>
      </c>
      <c r="S416" s="0" t="n">
        <v>10728222</v>
      </c>
      <c r="T416" s="0" t="n">
        <v>9070770</v>
      </c>
      <c r="U416" s="0" t="n">
        <f aca="false">AVERAGE(R416:T416)</f>
        <v>9776243</v>
      </c>
      <c r="V416" s="0" t="n">
        <f aca="false">STDEV(R416:T416)</f>
        <v>855780.748266167</v>
      </c>
      <c r="W416" s="0" t="n">
        <v>0.878</v>
      </c>
      <c r="X416" s="3" t="n">
        <v>0.459</v>
      </c>
      <c r="Y416" s="0" t="n">
        <v>1.067</v>
      </c>
      <c r="Z416" s="3" t="n">
        <v>0.349</v>
      </c>
      <c r="AA416" s="0" t="n">
        <f aca="false">P416/U416</f>
        <v>0.823280476968504</v>
      </c>
    </row>
    <row r="417" customFormat="false" ht="15" hidden="false" customHeight="false" outlineLevel="0" collapsed="false">
      <c r="A417" s="0" t="n">
        <v>178.053</v>
      </c>
      <c r="B417" s="0" t="n">
        <v>6.28</v>
      </c>
      <c r="C417" s="0" t="n">
        <v>0</v>
      </c>
      <c r="D417" s="0" t="n">
        <v>0</v>
      </c>
      <c r="E417" s="0" t="n">
        <v>0</v>
      </c>
      <c r="F417" s="0" t="n">
        <f aca="false">AVERAGE(C417:E417)</f>
        <v>0</v>
      </c>
      <c r="G417" s="0" t="n">
        <f aca="false">STDEV(C417:E417)</f>
        <v>0</v>
      </c>
      <c r="H417" s="0" t="n">
        <v>2316601609</v>
      </c>
      <c r="I417" s="0" t="n">
        <v>2220613056</v>
      </c>
      <c r="J417" s="0" t="n">
        <v>2092878745</v>
      </c>
      <c r="K417" s="0" t="n">
        <f aca="false">AVERAGE(H417:J417)</f>
        <v>2210031136.66667</v>
      </c>
      <c r="L417" s="0" t="n">
        <f aca="false">STDEV(H417:J417)</f>
        <v>112236191.719398</v>
      </c>
      <c r="M417" s="0" t="n">
        <v>2149731864</v>
      </c>
      <c r="N417" s="0" t="n">
        <v>1401813754</v>
      </c>
      <c r="O417" s="0" t="n">
        <v>2254264063</v>
      </c>
      <c r="P417" s="0" t="n">
        <f aca="false">AVERAGE(M417:O417)</f>
        <v>1935269893.66667</v>
      </c>
      <c r="Q417" s="0" t="n">
        <f aca="false">STDEV(M417:O417)</f>
        <v>464933688.678279</v>
      </c>
      <c r="R417" s="0" t="n">
        <v>2267662816</v>
      </c>
      <c r="S417" s="0" t="n">
        <v>2470813069</v>
      </c>
      <c r="T417" s="0" t="n">
        <v>2190813565</v>
      </c>
      <c r="U417" s="0" t="n">
        <f aca="false">AVERAGE(R417:T417)</f>
        <v>2309763150</v>
      </c>
      <c r="V417" s="0" t="n">
        <f aca="false">STDEV(R417:T417)</f>
        <v>144669482.449635</v>
      </c>
      <c r="W417" s="0" t="n">
        <v>0.876</v>
      </c>
      <c r="X417" s="3" t="n">
        <v>0.415</v>
      </c>
      <c r="Y417" s="0" t="n">
        <v>1.045</v>
      </c>
      <c r="Z417" s="3" t="n">
        <v>0.402</v>
      </c>
      <c r="AA417" s="0" t="n">
        <f aca="false">P417/U417</f>
        <v>0.837865083121907</v>
      </c>
    </row>
    <row r="418" customFormat="false" ht="15" hidden="false" customHeight="false" outlineLevel="0" collapsed="false">
      <c r="A418" s="0" t="n">
        <v>413.1635</v>
      </c>
      <c r="B418" s="0" t="n">
        <v>27.03</v>
      </c>
      <c r="C418" s="0" t="n">
        <v>0</v>
      </c>
      <c r="D418" s="0" t="n">
        <v>0</v>
      </c>
      <c r="E418" s="0" t="n">
        <v>0</v>
      </c>
      <c r="F418" s="0" t="n">
        <f aca="false">AVERAGE(C418:E418)</f>
        <v>0</v>
      </c>
      <c r="G418" s="0" t="n">
        <f aca="false">STDEV(C418:E418)</f>
        <v>0</v>
      </c>
      <c r="H418" s="0" t="n">
        <v>39446244</v>
      </c>
      <c r="I418" s="0" t="n">
        <v>37499961</v>
      </c>
      <c r="J418" s="0" t="n">
        <v>36415397</v>
      </c>
      <c r="K418" s="0" t="n">
        <f aca="false">AVERAGE(H418:J418)</f>
        <v>37787200.6666667</v>
      </c>
      <c r="L418" s="0" t="n">
        <f aca="false">STDEV(H418:J418)</f>
        <v>1535704.51387379</v>
      </c>
      <c r="M418" s="0" t="n">
        <v>36494722</v>
      </c>
      <c r="N418" s="0" t="n">
        <v>22605414</v>
      </c>
      <c r="O418" s="0" t="n">
        <v>40006394</v>
      </c>
      <c r="P418" s="0" t="n">
        <f aca="false">AVERAGE(M418:O418)</f>
        <v>33035510</v>
      </c>
      <c r="Q418" s="0" t="n">
        <f aca="false">STDEV(M418:O418)</f>
        <v>9201800.74690862</v>
      </c>
      <c r="R418" s="0" t="n">
        <v>36926779</v>
      </c>
      <c r="S418" s="0" t="n">
        <v>41326615</v>
      </c>
      <c r="T418" s="0" t="n">
        <v>36215441</v>
      </c>
      <c r="U418" s="0" t="n">
        <f aca="false">AVERAGE(R418:T418)</f>
        <v>38156278.3333333</v>
      </c>
      <c r="V418" s="0" t="n">
        <f aca="false">STDEV(R418:T418)</f>
        <v>2768533.25292822</v>
      </c>
      <c r="W418" s="0" t="n">
        <v>0.874</v>
      </c>
      <c r="X418" s="3" t="n">
        <v>0.466</v>
      </c>
      <c r="Y418" s="0" t="n">
        <v>1.01</v>
      </c>
      <c r="Z418" s="3" t="n">
        <v>0.852</v>
      </c>
      <c r="AA418" s="0" t="n">
        <f aca="false">P418/U418</f>
        <v>0.865794868970231</v>
      </c>
    </row>
    <row r="419" customFormat="false" ht="15" hidden="false" customHeight="false" outlineLevel="0" collapsed="false">
      <c r="A419" s="0" t="n">
        <v>209.081</v>
      </c>
      <c r="B419" s="0" t="n">
        <v>16.61</v>
      </c>
      <c r="C419" s="0" t="n">
        <v>0</v>
      </c>
      <c r="D419" s="0" t="n">
        <v>0</v>
      </c>
      <c r="E419" s="0" t="n">
        <v>0</v>
      </c>
      <c r="F419" s="0" t="n">
        <f aca="false">AVERAGE(C419:E419)</f>
        <v>0</v>
      </c>
      <c r="G419" s="0" t="n">
        <f aca="false">STDEV(C419:E419)</f>
        <v>0</v>
      </c>
      <c r="H419" s="0" t="n">
        <v>6492766</v>
      </c>
      <c r="I419" s="0" t="n">
        <v>6189482</v>
      </c>
      <c r="J419" s="0" t="n">
        <v>6092395</v>
      </c>
      <c r="K419" s="0" t="n">
        <f aca="false">AVERAGE(H419:J419)</f>
        <v>6258214.33333333</v>
      </c>
      <c r="L419" s="0" t="n">
        <f aca="false">STDEV(H419:J419)</f>
        <v>208847.634998181</v>
      </c>
      <c r="M419" s="0" t="n">
        <v>5901600</v>
      </c>
      <c r="N419" s="0" t="n">
        <v>3979521</v>
      </c>
      <c r="O419" s="0" t="n">
        <v>6436785</v>
      </c>
      <c r="P419" s="0" t="n">
        <f aca="false">AVERAGE(M419:O419)</f>
        <v>5439302</v>
      </c>
      <c r="Q419" s="0" t="n">
        <f aca="false">STDEV(M419:O419)</f>
        <v>1292217.54051978</v>
      </c>
      <c r="R419" s="0" t="n">
        <v>11995019</v>
      </c>
      <c r="S419" s="0" t="n">
        <v>13826510</v>
      </c>
      <c r="T419" s="0" t="n">
        <v>12119373</v>
      </c>
      <c r="U419" s="0" t="n">
        <f aca="false">AVERAGE(R419:T419)</f>
        <v>12646967.3333333</v>
      </c>
      <c r="V419" s="0" t="n">
        <f aca="false">STDEV(R419:T419)</f>
        <v>1023404.44409546</v>
      </c>
      <c r="W419" s="0" t="n">
        <v>0.869</v>
      </c>
      <c r="X419" s="3" t="n">
        <v>0.387</v>
      </c>
      <c r="Y419" s="0" t="n">
        <v>2.021</v>
      </c>
      <c r="Z419" s="3" t="n">
        <v>0.00663</v>
      </c>
      <c r="AA419" s="0" t="n">
        <f aca="false">P419/U419</f>
        <v>0.430087455485376</v>
      </c>
    </row>
    <row r="420" customFormat="false" ht="15" hidden="false" customHeight="false" outlineLevel="0" collapsed="false">
      <c r="A420" s="0" t="n">
        <v>131.0334</v>
      </c>
      <c r="B420" s="0" t="n">
        <v>3.88</v>
      </c>
      <c r="C420" s="0" t="n">
        <v>43896</v>
      </c>
      <c r="D420" s="0" t="n">
        <v>51923</v>
      </c>
      <c r="E420" s="0" t="n">
        <v>33212</v>
      </c>
      <c r="F420" s="0" t="n">
        <f aca="false">AVERAGE(C420:E420)</f>
        <v>43010.3333333333</v>
      </c>
      <c r="G420" s="0" t="n">
        <f aca="false">STDEV(C420:E420)</f>
        <v>9386.88895925233</v>
      </c>
      <c r="H420" s="0" t="n">
        <v>66191811</v>
      </c>
      <c r="I420" s="0" t="n">
        <v>61843644</v>
      </c>
      <c r="J420" s="0" t="n">
        <v>58465149</v>
      </c>
      <c r="K420" s="0" t="n">
        <f aca="false">AVERAGE(H420:J420)</f>
        <v>62166868</v>
      </c>
      <c r="L420" s="0" t="n">
        <f aca="false">STDEV(H420:J420)</f>
        <v>3873458.62649816</v>
      </c>
      <c r="M420" s="0" t="n">
        <v>60754142</v>
      </c>
      <c r="N420" s="0" t="n">
        <v>37032497</v>
      </c>
      <c r="O420" s="0" t="n">
        <v>63937446</v>
      </c>
      <c r="P420" s="0" t="n">
        <f aca="false">AVERAGE(M420:O420)</f>
        <v>53908028.3333333</v>
      </c>
      <c r="Q420" s="0" t="n">
        <f aca="false">STDEV(M420:O420)</f>
        <v>14701055.2147062</v>
      </c>
      <c r="R420" s="0" t="n">
        <v>66356284</v>
      </c>
      <c r="S420" s="0" t="n">
        <v>73302480</v>
      </c>
      <c r="T420" s="0" t="n">
        <v>60525327</v>
      </c>
      <c r="U420" s="0" t="n">
        <f aca="false">AVERAGE(R420:T420)</f>
        <v>66728030.3333333</v>
      </c>
      <c r="V420" s="0" t="n">
        <f aca="false">STDEV(R420:T420)</f>
        <v>6396683.21856041</v>
      </c>
      <c r="W420" s="0" t="n">
        <v>0.867</v>
      </c>
      <c r="X420" s="3" t="n">
        <v>0.436</v>
      </c>
      <c r="Y420" s="0" t="n">
        <v>1.073</v>
      </c>
      <c r="Z420" s="3" t="n">
        <v>0.362</v>
      </c>
      <c r="AA420" s="0" t="n">
        <f aca="false">P420/U420</f>
        <v>0.807876810750161</v>
      </c>
    </row>
    <row r="421" customFormat="false" ht="15" hidden="false" customHeight="false" outlineLevel="0" collapsed="false">
      <c r="A421" s="0" t="n">
        <v>319.1911</v>
      </c>
      <c r="B421" s="0" t="n">
        <v>30.87</v>
      </c>
      <c r="C421" s="0" t="n">
        <v>0</v>
      </c>
      <c r="D421" s="0" t="n">
        <v>0</v>
      </c>
      <c r="E421" s="0" t="n">
        <v>0</v>
      </c>
      <c r="F421" s="0" t="n">
        <f aca="false">AVERAGE(C421:E421)</f>
        <v>0</v>
      </c>
      <c r="G421" s="0" t="n">
        <f aca="false">STDEV(C421:E421)</f>
        <v>0</v>
      </c>
      <c r="H421" s="0" t="n">
        <v>102922189</v>
      </c>
      <c r="I421" s="0" t="n">
        <v>101754202</v>
      </c>
      <c r="J421" s="0" t="n">
        <v>100167273</v>
      </c>
      <c r="K421" s="0" t="n">
        <f aca="false">AVERAGE(H421:J421)</f>
        <v>101614554.666667</v>
      </c>
      <c r="L421" s="0" t="n">
        <f aca="false">STDEV(H421:J421)</f>
        <v>1382756.87488594</v>
      </c>
      <c r="M421" s="0" t="n">
        <v>95444613</v>
      </c>
      <c r="N421" s="0" t="n">
        <v>65082517</v>
      </c>
      <c r="O421" s="0" t="n">
        <v>103631599</v>
      </c>
      <c r="P421" s="0" t="n">
        <f aca="false">AVERAGE(M421:O421)</f>
        <v>88052909.6666667</v>
      </c>
      <c r="Q421" s="0" t="n">
        <f aca="false">STDEV(M421:O421)</f>
        <v>20309748.6293329</v>
      </c>
      <c r="R421" s="0" t="n">
        <v>106075009</v>
      </c>
      <c r="S421" s="0" t="n">
        <v>118443962</v>
      </c>
      <c r="T421" s="0" t="n">
        <v>104631486</v>
      </c>
      <c r="U421" s="0" t="n">
        <f aca="false">AVERAGE(R421:T421)</f>
        <v>109716819</v>
      </c>
      <c r="V421" s="0" t="n">
        <f aca="false">STDEV(R421:T421)</f>
        <v>7592312.4520609</v>
      </c>
      <c r="W421" s="0" t="n">
        <v>0.867</v>
      </c>
      <c r="X421" s="3" t="n">
        <v>0.367</v>
      </c>
      <c r="Y421" s="0" t="n">
        <v>1.08</v>
      </c>
      <c r="Z421" s="3" t="n">
        <v>0.203</v>
      </c>
      <c r="AA421" s="0" t="n">
        <f aca="false">P421/U421</f>
        <v>0.802547052213268</v>
      </c>
    </row>
    <row r="422" customFormat="false" ht="15" hidden="false" customHeight="false" outlineLevel="0" collapsed="false">
      <c r="A422" s="0" t="n">
        <v>159.0648</v>
      </c>
      <c r="B422" s="0" t="n">
        <v>9.9</v>
      </c>
      <c r="C422" s="0" t="n">
        <v>34493</v>
      </c>
      <c r="D422" s="0" t="n">
        <v>30342</v>
      </c>
      <c r="E422" s="0" t="n">
        <v>39763</v>
      </c>
      <c r="F422" s="0" t="n">
        <f aca="false">AVERAGE(C422:E422)</f>
        <v>34866</v>
      </c>
      <c r="G422" s="0" t="n">
        <f aca="false">STDEV(C422:E422)</f>
        <v>4721.56298274205</v>
      </c>
      <c r="H422" s="0" t="n">
        <v>64783360</v>
      </c>
      <c r="I422" s="0" t="n">
        <v>63830206</v>
      </c>
      <c r="J422" s="0" t="n">
        <v>59384772</v>
      </c>
      <c r="K422" s="0" t="n">
        <f aca="false">AVERAGE(H422:J422)</f>
        <v>62666112.6666667</v>
      </c>
      <c r="L422" s="0" t="n">
        <f aca="false">STDEV(H422:J422)</f>
        <v>2881409.90922315</v>
      </c>
      <c r="M422" s="0" t="n">
        <v>59556498</v>
      </c>
      <c r="N422" s="0" t="n">
        <v>38889104</v>
      </c>
      <c r="O422" s="0" t="n">
        <v>64327082</v>
      </c>
      <c r="P422" s="0" t="n">
        <f aca="false">AVERAGE(M422:O422)</f>
        <v>54257561.3333333</v>
      </c>
      <c r="Q422" s="0" t="n">
        <f aca="false">STDEV(M422:O422)</f>
        <v>13521528.3355887</v>
      </c>
      <c r="R422" s="0" t="n">
        <v>63769317</v>
      </c>
      <c r="S422" s="0" t="n">
        <v>69988089</v>
      </c>
      <c r="T422" s="0" t="n">
        <v>60613107</v>
      </c>
      <c r="U422" s="0" t="n">
        <f aca="false">AVERAGE(R422:T422)</f>
        <v>64790171</v>
      </c>
      <c r="V422" s="0" t="n">
        <f aca="false">STDEV(R422:T422)</f>
        <v>4770134.06961146</v>
      </c>
      <c r="W422" s="0" t="n">
        <v>0.866</v>
      </c>
      <c r="X422" s="3" t="n">
        <v>0.395</v>
      </c>
      <c r="Y422" s="0" t="n">
        <v>1.034</v>
      </c>
      <c r="Z422" s="3" t="n">
        <v>0.552</v>
      </c>
      <c r="AA422" s="0" t="n">
        <f aca="false">P422/U422</f>
        <v>0.837435069176362</v>
      </c>
    </row>
    <row r="423" customFormat="false" ht="15" hidden="false" customHeight="false" outlineLevel="0" collapsed="false">
      <c r="A423" s="0" t="n">
        <v>243.0181</v>
      </c>
      <c r="B423" s="0" t="n">
        <v>9.9</v>
      </c>
      <c r="C423" s="0" t="n">
        <v>0</v>
      </c>
      <c r="D423" s="0" t="n">
        <v>0</v>
      </c>
      <c r="E423" s="0" t="n">
        <v>0</v>
      </c>
      <c r="F423" s="0" t="n">
        <f aca="false">AVERAGE(C423:E423)</f>
        <v>0</v>
      </c>
      <c r="G423" s="0" t="n">
        <f aca="false">STDEV(C423:E423)</f>
        <v>0</v>
      </c>
      <c r="H423" s="0" t="n">
        <v>16960891</v>
      </c>
      <c r="I423" s="0" t="n">
        <v>16420193</v>
      </c>
      <c r="J423" s="0" t="n">
        <v>15893220</v>
      </c>
      <c r="K423" s="0" t="n">
        <f aca="false">AVERAGE(H423:J423)</f>
        <v>16424768</v>
      </c>
      <c r="L423" s="0" t="n">
        <f aca="false">STDEV(H423:J423)</f>
        <v>533850.202799437</v>
      </c>
      <c r="M423" s="0" t="n">
        <v>15545527</v>
      </c>
      <c r="N423" s="0" t="n">
        <v>10756454</v>
      </c>
      <c r="O423" s="0" t="n">
        <v>16339598</v>
      </c>
      <c r="P423" s="0" t="n">
        <f aca="false">AVERAGE(M423:O423)</f>
        <v>14213859.6666667</v>
      </c>
      <c r="Q423" s="0" t="n">
        <f aca="false">STDEV(M423:O423)</f>
        <v>3020410.17846655</v>
      </c>
      <c r="R423" s="0" t="n">
        <v>16337005</v>
      </c>
      <c r="S423" s="0" t="n">
        <v>17266539</v>
      </c>
      <c r="T423" s="0" t="n">
        <v>15696441</v>
      </c>
      <c r="U423" s="0" t="n">
        <f aca="false">AVERAGE(R423:T423)</f>
        <v>16433328.3333333</v>
      </c>
      <c r="V423" s="0" t="n">
        <f aca="false">STDEV(R423:T423)</f>
        <v>789468.536934395</v>
      </c>
      <c r="W423" s="0" t="n">
        <v>0.865</v>
      </c>
      <c r="X423" s="3" t="n">
        <v>0.332</v>
      </c>
      <c r="Y423" s="0" t="n">
        <v>1.001</v>
      </c>
      <c r="Z423" s="3" t="n">
        <v>0.988</v>
      </c>
      <c r="AA423" s="0" t="n">
        <f aca="false">P423/U423</f>
        <v>0.864941013673736</v>
      </c>
    </row>
    <row r="424" customFormat="false" ht="15" hidden="false" customHeight="false" outlineLevel="0" collapsed="false">
      <c r="A424" s="0" t="n">
        <v>365.1965</v>
      </c>
      <c r="B424" s="0" t="n">
        <v>32.38</v>
      </c>
      <c r="C424" s="0" t="n">
        <v>0</v>
      </c>
      <c r="D424" s="0" t="n">
        <v>0</v>
      </c>
      <c r="E424" s="0" t="n">
        <v>0</v>
      </c>
      <c r="F424" s="0" t="n">
        <f aca="false">AVERAGE(C424:E424)</f>
        <v>0</v>
      </c>
      <c r="G424" s="0" t="n">
        <f aca="false">STDEV(C424:E424)</f>
        <v>0</v>
      </c>
      <c r="H424" s="0" t="n">
        <v>45175419</v>
      </c>
      <c r="I424" s="0" t="n">
        <v>44705911</v>
      </c>
      <c r="J424" s="0" t="n">
        <v>42913899</v>
      </c>
      <c r="K424" s="0" t="n">
        <f aca="false">AVERAGE(H424:J424)</f>
        <v>44265076.3333333</v>
      </c>
      <c r="L424" s="0" t="n">
        <f aca="false">STDEV(H424:J424)</f>
        <v>1193469.5555821</v>
      </c>
      <c r="M424" s="0" t="n">
        <v>42205141</v>
      </c>
      <c r="N424" s="0" t="n">
        <v>27715021</v>
      </c>
      <c r="O424" s="0" t="n">
        <v>44862888</v>
      </c>
      <c r="P424" s="0" t="n">
        <f aca="false">AVERAGE(M424:O424)</f>
        <v>38261016.6666667</v>
      </c>
      <c r="Q424" s="0" t="n">
        <f aca="false">STDEV(M424:O424)</f>
        <v>9229269.91858058</v>
      </c>
      <c r="R424" s="0" t="n">
        <v>45416344</v>
      </c>
      <c r="S424" s="0" t="n">
        <v>49474093</v>
      </c>
      <c r="T424" s="0" t="n">
        <v>43906771</v>
      </c>
      <c r="U424" s="0" t="n">
        <f aca="false">AVERAGE(R424:T424)</f>
        <v>46265736</v>
      </c>
      <c r="V424" s="0" t="n">
        <f aca="false">STDEV(R424:T424)</f>
        <v>2879213.19810969</v>
      </c>
      <c r="W424" s="0" t="n">
        <v>0.864</v>
      </c>
      <c r="X424" s="3" t="n">
        <v>0.377</v>
      </c>
      <c r="Y424" s="0" t="n">
        <v>1.045</v>
      </c>
      <c r="Z424" s="3" t="n">
        <v>0.356</v>
      </c>
      <c r="AA424" s="0" t="n">
        <f aca="false">P424/U424</f>
        <v>0.826983854026804</v>
      </c>
    </row>
    <row r="425" customFormat="false" ht="15" hidden="false" customHeight="false" outlineLevel="0" collapsed="false">
      <c r="A425" s="0" t="n">
        <v>146.0596</v>
      </c>
      <c r="B425" s="0" t="n">
        <v>12.29</v>
      </c>
      <c r="C425" s="0" t="n">
        <v>0</v>
      </c>
      <c r="D425" s="0" t="n">
        <v>0</v>
      </c>
      <c r="E425" s="0" t="n">
        <v>0</v>
      </c>
      <c r="F425" s="0" t="n">
        <f aca="false">AVERAGE(C425:E425)</f>
        <v>0</v>
      </c>
      <c r="G425" s="0" t="n">
        <f aca="false">STDEV(C425:E425)</f>
        <v>0</v>
      </c>
      <c r="H425" s="0" t="n">
        <v>8759345</v>
      </c>
      <c r="I425" s="0" t="n">
        <v>8590522</v>
      </c>
      <c r="J425" s="0" t="n">
        <v>8060110</v>
      </c>
      <c r="K425" s="0" t="n">
        <f aca="false">AVERAGE(H425:J425)</f>
        <v>8469992.33333333</v>
      </c>
      <c r="L425" s="0" t="n">
        <f aca="false">STDEV(H425:J425)</f>
        <v>364867.02607434</v>
      </c>
      <c r="M425" s="0" t="n">
        <v>7961719</v>
      </c>
      <c r="N425" s="0" t="n">
        <v>5431477</v>
      </c>
      <c r="O425" s="0" t="n">
        <v>8563151</v>
      </c>
      <c r="P425" s="0" t="n">
        <f aca="false">AVERAGE(M425:O425)</f>
        <v>7318782.33333333</v>
      </c>
      <c r="Q425" s="0" t="n">
        <f aca="false">STDEV(M425:O425)</f>
        <v>1661887.83573902</v>
      </c>
      <c r="R425" s="0" t="n">
        <v>8857062</v>
      </c>
      <c r="S425" s="0" t="n">
        <v>9734040</v>
      </c>
      <c r="T425" s="0" t="n">
        <v>8320569</v>
      </c>
      <c r="U425" s="0" t="n">
        <f aca="false">AVERAGE(R425:T425)</f>
        <v>8970557</v>
      </c>
      <c r="V425" s="0" t="n">
        <f aca="false">STDEV(R425:T425)</f>
        <v>713537.597628184</v>
      </c>
      <c r="W425" s="0" t="n">
        <v>0.864</v>
      </c>
      <c r="X425" s="3" t="n">
        <v>0.353</v>
      </c>
      <c r="Y425" s="0" t="n">
        <v>1.059</v>
      </c>
      <c r="Z425" s="3" t="n">
        <v>0.359</v>
      </c>
      <c r="AA425" s="0" t="n">
        <f aca="false">P425/U425</f>
        <v>0.815867100931785</v>
      </c>
    </row>
    <row r="426" customFormat="false" ht="15" hidden="false" customHeight="false" outlineLevel="0" collapsed="false">
      <c r="A426" s="0" t="n">
        <v>389.1249</v>
      </c>
      <c r="B426" s="0" t="n">
        <v>25.6</v>
      </c>
      <c r="C426" s="0" t="n">
        <v>0</v>
      </c>
      <c r="D426" s="0" t="n">
        <v>0</v>
      </c>
      <c r="E426" s="0" t="n">
        <v>0</v>
      </c>
      <c r="F426" s="0" t="n">
        <f aca="false">AVERAGE(C426:E426)</f>
        <v>0</v>
      </c>
      <c r="G426" s="0" t="n">
        <f aca="false">STDEV(C426:E426)</f>
        <v>0</v>
      </c>
      <c r="H426" s="0" t="n">
        <v>13640365</v>
      </c>
      <c r="I426" s="0" t="n">
        <v>12856315</v>
      </c>
      <c r="J426" s="0" t="n">
        <v>12263553</v>
      </c>
      <c r="K426" s="0" t="n">
        <f aca="false">AVERAGE(H426:J426)</f>
        <v>12920077.6666667</v>
      </c>
      <c r="L426" s="0" t="n">
        <f aca="false">STDEV(H426:J426)</f>
        <v>690617.172593712</v>
      </c>
      <c r="M426" s="0" t="n">
        <v>12214407</v>
      </c>
      <c r="N426" s="0" t="n">
        <v>8211557</v>
      </c>
      <c r="O426" s="0" t="n">
        <v>12965502</v>
      </c>
      <c r="P426" s="0" t="n">
        <f aca="false">AVERAGE(M426:O426)</f>
        <v>11130488.6666667</v>
      </c>
      <c r="Q426" s="0" t="n">
        <f aca="false">STDEV(M426:O426)</f>
        <v>2555612.93641239</v>
      </c>
      <c r="R426" s="0" t="n">
        <v>8710889</v>
      </c>
      <c r="S426" s="0" t="n">
        <v>9939335</v>
      </c>
      <c r="T426" s="0" t="n">
        <v>8603789</v>
      </c>
      <c r="U426" s="0" t="n">
        <f aca="false">AVERAGE(R426:T426)</f>
        <v>9084671</v>
      </c>
      <c r="V426" s="0" t="n">
        <f aca="false">STDEV(R426:T426)</f>
        <v>742095.355848559</v>
      </c>
      <c r="W426" s="0" t="n">
        <v>0.861</v>
      </c>
      <c r="X426" s="3" t="n">
        <v>0.349</v>
      </c>
      <c r="Y426" s="0" t="n">
        <v>0.703</v>
      </c>
      <c r="Z426" s="3" t="n">
        <v>0.00285</v>
      </c>
      <c r="AA426" s="0" t="n">
        <f aca="false">P426/U426</f>
        <v>1.22519446952638</v>
      </c>
    </row>
    <row r="427" customFormat="false" ht="15" hidden="false" customHeight="false" outlineLevel="0" collapsed="false">
      <c r="A427" s="0" t="n">
        <v>199.0604</v>
      </c>
      <c r="B427" s="0" t="n">
        <v>2.37</v>
      </c>
      <c r="C427" s="0" t="n">
        <v>2061</v>
      </c>
      <c r="D427" s="0" t="n">
        <v>1772</v>
      </c>
      <c r="E427" s="0" t="n">
        <v>0</v>
      </c>
      <c r="F427" s="0" t="n">
        <f aca="false">AVERAGE(C427:E427)</f>
        <v>1277.66666666667</v>
      </c>
      <c r="G427" s="0" t="n">
        <f aca="false">STDEV(C427:E427)</f>
        <v>1115.88724042052</v>
      </c>
      <c r="H427" s="0" t="n">
        <v>28583498</v>
      </c>
      <c r="I427" s="0" t="n">
        <v>27311515</v>
      </c>
      <c r="J427" s="0" t="n">
        <v>26393487</v>
      </c>
      <c r="K427" s="0" t="n">
        <f aca="false">AVERAGE(H427:J427)</f>
        <v>27429500</v>
      </c>
      <c r="L427" s="0" t="n">
        <f aca="false">STDEV(H427:J427)</f>
        <v>1099762.42443493</v>
      </c>
      <c r="M427" s="0" t="n">
        <v>27811433</v>
      </c>
      <c r="N427" s="0" t="n">
        <v>13896237</v>
      </c>
      <c r="O427" s="0" t="n">
        <v>29080648</v>
      </c>
      <c r="P427" s="0" t="n">
        <f aca="false">AVERAGE(M427:O427)</f>
        <v>23596106</v>
      </c>
      <c r="Q427" s="0" t="n">
        <f aca="false">STDEV(M427:O427)</f>
        <v>8424269.73938555</v>
      </c>
      <c r="R427" s="0" t="n">
        <v>31616718</v>
      </c>
      <c r="S427" s="0" t="n">
        <v>35799898</v>
      </c>
      <c r="T427" s="0" t="n">
        <v>29978732</v>
      </c>
      <c r="U427" s="0" t="n">
        <f aca="false">AVERAGE(R427:T427)</f>
        <v>32465116</v>
      </c>
      <c r="V427" s="0" t="n">
        <f aca="false">STDEV(R427:T427)</f>
        <v>3001887.3687552</v>
      </c>
      <c r="W427" s="0" t="n">
        <v>0.86</v>
      </c>
      <c r="X427" s="3" t="n">
        <v>0.514</v>
      </c>
      <c r="Y427" s="0" t="n">
        <v>1.184</v>
      </c>
      <c r="Z427" s="3" t="n">
        <v>0.087</v>
      </c>
      <c r="AA427" s="0" t="n">
        <f aca="false">P427/U427</f>
        <v>0.726814159542815</v>
      </c>
    </row>
    <row r="428" customFormat="false" ht="15" hidden="false" customHeight="false" outlineLevel="0" collapsed="false">
      <c r="A428" s="0" t="n">
        <v>289.9489</v>
      </c>
      <c r="B428" s="0" t="n">
        <v>1.08</v>
      </c>
      <c r="C428" s="0" t="n">
        <v>569080</v>
      </c>
      <c r="D428" s="0" t="n">
        <v>576892</v>
      </c>
      <c r="E428" s="0" t="n">
        <v>553260</v>
      </c>
      <c r="F428" s="0" t="n">
        <f aca="false">AVERAGE(C428:E428)</f>
        <v>566410.666666667</v>
      </c>
      <c r="G428" s="0" t="n">
        <f aca="false">STDEV(C428:E428)</f>
        <v>12040.0108527083</v>
      </c>
      <c r="H428" s="0" t="n">
        <v>4733689</v>
      </c>
      <c r="I428" s="0" t="n">
        <v>5047771</v>
      </c>
      <c r="J428" s="0" t="n">
        <v>5246814</v>
      </c>
      <c r="K428" s="0" t="n">
        <f aca="false">AVERAGE(H428:J428)</f>
        <v>5009424.66666667</v>
      </c>
      <c r="L428" s="0" t="n">
        <f aca="false">STDEV(H428:J428)</f>
        <v>258702.816695786</v>
      </c>
      <c r="M428" s="0" t="n">
        <v>4414889</v>
      </c>
      <c r="N428" s="0" t="n">
        <v>4428809</v>
      </c>
      <c r="O428" s="0" t="n">
        <v>4060910</v>
      </c>
      <c r="P428" s="0" t="n">
        <f aca="false">AVERAGE(M428:O428)</f>
        <v>4301536</v>
      </c>
      <c r="Q428" s="0" t="n">
        <f aca="false">STDEV(M428:O428)</f>
        <v>208504.42562929</v>
      </c>
      <c r="R428" s="0" t="n">
        <v>4077406</v>
      </c>
      <c r="S428" s="0" t="n">
        <v>4385166</v>
      </c>
      <c r="T428" s="0" t="n">
        <v>4125977</v>
      </c>
      <c r="U428" s="0" t="n">
        <f aca="false">AVERAGE(R428:T428)</f>
        <v>4196183</v>
      </c>
      <c r="V428" s="0" t="n">
        <f aca="false">STDEV(R428:T428)</f>
        <v>165456.085494007</v>
      </c>
      <c r="W428" s="0" t="n">
        <v>0.859</v>
      </c>
      <c r="X428" s="3" t="n">
        <v>0.0227</v>
      </c>
      <c r="Y428" s="0" t="n">
        <v>0.838</v>
      </c>
      <c r="Z428" s="3" t="n">
        <v>0.0147</v>
      </c>
      <c r="AA428" s="0" t="n">
        <f aca="false">P428/U428</f>
        <v>1.02510686497705</v>
      </c>
    </row>
    <row r="429" customFormat="false" ht="15" hidden="false" customHeight="false" outlineLevel="0" collapsed="false">
      <c r="A429" s="0" t="n">
        <v>426.1952</v>
      </c>
      <c r="B429" s="0" t="n">
        <v>35.6</v>
      </c>
      <c r="C429" s="0" t="n">
        <v>0</v>
      </c>
      <c r="D429" s="0" t="n">
        <v>0</v>
      </c>
      <c r="E429" s="0" t="n">
        <v>0</v>
      </c>
      <c r="F429" s="0" t="n">
        <f aca="false">AVERAGE(C429:E429)</f>
        <v>0</v>
      </c>
      <c r="G429" s="0" t="n">
        <f aca="false">STDEV(C429:E429)</f>
        <v>0</v>
      </c>
      <c r="H429" s="0" t="n">
        <v>11624508</v>
      </c>
      <c r="I429" s="0" t="n">
        <v>11698218</v>
      </c>
      <c r="J429" s="0" t="n">
        <v>10831808</v>
      </c>
      <c r="K429" s="0" t="n">
        <f aca="false">AVERAGE(H429:J429)</f>
        <v>11384844.6666667</v>
      </c>
      <c r="L429" s="0" t="n">
        <f aca="false">STDEV(H429:J429)</f>
        <v>480359.716289088</v>
      </c>
      <c r="M429" s="0" t="n">
        <v>10646276</v>
      </c>
      <c r="N429" s="0" t="n">
        <v>6829825</v>
      </c>
      <c r="O429" s="0" t="n">
        <v>11836430</v>
      </c>
      <c r="P429" s="0" t="n">
        <f aca="false">AVERAGE(M429:O429)</f>
        <v>9770843.66666667</v>
      </c>
      <c r="Q429" s="0" t="n">
        <f aca="false">STDEV(M429:O429)</f>
        <v>2615589.7488311</v>
      </c>
      <c r="R429" s="0" t="n">
        <v>11436974</v>
      </c>
      <c r="S429" s="0" t="n">
        <v>13718001</v>
      </c>
      <c r="T429" s="0" t="n">
        <v>11730263</v>
      </c>
      <c r="U429" s="0" t="n">
        <f aca="false">AVERAGE(R429:T429)</f>
        <v>12295079.3333333</v>
      </c>
      <c r="V429" s="0" t="n">
        <f aca="false">STDEV(R429:T429)</f>
        <v>1240981.12857623</v>
      </c>
      <c r="W429" s="0" t="n">
        <v>0.858</v>
      </c>
      <c r="X429" s="3" t="n">
        <v>0.397</v>
      </c>
      <c r="Y429" s="0" t="n">
        <v>1.08</v>
      </c>
      <c r="Z429" s="3" t="n">
        <v>0.333</v>
      </c>
      <c r="AA429" s="0" t="n">
        <f aca="false">P429/U429</f>
        <v>0.794695455130315</v>
      </c>
    </row>
    <row r="430" customFormat="false" ht="15" hidden="false" customHeight="false" outlineLevel="0" collapsed="false">
      <c r="A430" s="0" t="n">
        <v>485.2221</v>
      </c>
      <c r="B430" s="0" t="n">
        <v>38.24</v>
      </c>
      <c r="C430" s="0" t="n">
        <v>0</v>
      </c>
      <c r="D430" s="0" t="n">
        <v>0</v>
      </c>
      <c r="E430" s="0" t="n">
        <v>0</v>
      </c>
      <c r="F430" s="0" t="n">
        <f aca="false">AVERAGE(C430:E430)</f>
        <v>0</v>
      </c>
      <c r="G430" s="0" t="n">
        <f aca="false">STDEV(C430:E430)</f>
        <v>0</v>
      </c>
      <c r="H430" s="0" t="n">
        <v>17796053</v>
      </c>
      <c r="I430" s="0" t="n">
        <v>17102739</v>
      </c>
      <c r="J430" s="0" t="n">
        <v>17145301</v>
      </c>
      <c r="K430" s="0" t="n">
        <f aca="false">AVERAGE(H430:J430)</f>
        <v>17348031</v>
      </c>
      <c r="L430" s="0" t="n">
        <f aca="false">STDEV(H430:J430)</f>
        <v>388581.607032551</v>
      </c>
      <c r="M430" s="0" t="n">
        <v>15675504</v>
      </c>
      <c r="N430" s="0" t="n">
        <v>10999744</v>
      </c>
      <c r="O430" s="0" t="n">
        <v>17876091</v>
      </c>
      <c r="P430" s="0" t="n">
        <f aca="false">AVERAGE(M430:O430)</f>
        <v>14850446.3333333</v>
      </c>
      <c r="Q430" s="0" t="n">
        <f aca="false">STDEV(M430:O430)</f>
        <v>3511634.53837331</v>
      </c>
      <c r="R430" s="0" t="n">
        <v>16575995</v>
      </c>
      <c r="S430" s="0" t="n">
        <v>18942476</v>
      </c>
      <c r="T430" s="0" t="n">
        <v>17060201</v>
      </c>
      <c r="U430" s="0" t="n">
        <f aca="false">AVERAGE(R430:T430)</f>
        <v>17526224</v>
      </c>
      <c r="V430" s="0" t="n">
        <f aca="false">STDEV(R430:T430)</f>
        <v>1250176.45084084</v>
      </c>
      <c r="W430" s="0" t="n">
        <v>0.856</v>
      </c>
      <c r="X430" s="3" t="n">
        <v>0.343</v>
      </c>
      <c r="Y430" s="0" t="n">
        <v>1.01</v>
      </c>
      <c r="Z430" s="3" t="n">
        <v>0.832</v>
      </c>
      <c r="AA430" s="0" t="n">
        <f aca="false">P430/U430</f>
        <v>0.847327201417335</v>
      </c>
    </row>
    <row r="431" customFormat="false" ht="15" hidden="false" customHeight="false" outlineLevel="0" collapsed="false">
      <c r="A431" s="0" t="n">
        <v>207.0289</v>
      </c>
      <c r="B431" s="0" t="n">
        <v>20.01</v>
      </c>
      <c r="C431" s="0" t="n">
        <v>0</v>
      </c>
      <c r="D431" s="0" t="n">
        <v>0</v>
      </c>
      <c r="E431" s="0" t="n">
        <v>0</v>
      </c>
      <c r="F431" s="0" t="n">
        <f aca="false">AVERAGE(C431:E431)</f>
        <v>0</v>
      </c>
      <c r="G431" s="0" t="n">
        <f aca="false">STDEV(C431:E431)</f>
        <v>0</v>
      </c>
      <c r="H431" s="0" t="n">
        <v>15213079</v>
      </c>
      <c r="I431" s="0" t="n">
        <v>13841984</v>
      </c>
      <c r="J431" s="0" t="n">
        <v>13966174</v>
      </c>
      <c r="K431" s="0" t="n">
        <f aca="false">AVERAGE(H431:J431)</f>
        <v>14340412.3333333</v>
      </c>
      <c r="L431" s="0" t="n">
        <f aca="false">STDEV(H431:J431)</f>
        <v>758298.175098907</v>
      </c>
      <c r="M431" s="0" t="n">
        <v>14350954</v>
      </c>
      <c r="N431" s="0" t="n">
        <v>7311938</v>
      </c>
      <c r="O431" s="0" t="n">
        <v>15165197</v>
      </c>
      <c r="P431" s="0" t="n">
        <f aca="false">AVERAGE(M431:O431)</f>
        <v>12276029.6666667</v>
      </c>
      <c r="Q431" s="0" t="n">
        <f aca="false">STDEV(M431:O431)</f>
        <v>4318263.82613017</v>
      </c>
      <c r="R431" s="0" t="n">
        <v>15362825</v>
      </c>
      <c r="S431" s="0" t="n">
        <v>17782374</v>
      </c>
      <c r="T431" s="0" t="n">
        <v>14727900</v>
      </c>
      <c r="U431" s="0" t="n">
        <f aca="false">AVERAGE(R431:T431)</f>
        <v>15957699.6666667</v>
      </c>
      <c r="V431" s="0" t="n">
        <f aca="false">STDEV(R431:T431)</f>
        <v>1611787.75152014</v>
      </c>
      <c r="W431" s="0" t="n">
        <v>0.856</v>
      </c>
      <c r="X431" s="3" t="n">
        <v>0.496</v>
      </c>
      <c r="Y431" s="0" t="n">
        <v>1.113</v>
      </c>
      <c r="Z431" s="3" t="n">
        <v>0.219</v>
      </c>
      <c r="AA431" s="0" t="n">
        <f aca="false">P431/U431</f>
        <v>0.76928566918135</v>
      </c>
    </row>
    <row r="432" customFormat="false" ht="15" hidden="false" customHeight="false" outlineLevel="0" collapsed="false">
      <c r="A432" s="0" t="n">
        <v>491.1837</v>
      </c>
      <c r="B432" s="0" t="n">
        <v>31.15</v>
      </c>
      <c r="C432" s="0" t="n">
        <v>0</v>
      </c>
      <c r="D432" s="0" t="n">
        <v>0</v>
      </c>
      <c r="E432" s="0" t="n">
        <v>0</v>
      </c>
      <c r="F432" s="0" t="n">
        <f aca="false">AVERAGE(C432:E432)</f>
        <v>0</v>
      </c>
      <c r="G432" s="0" t="n">
        <f aca="false">STDEV(C432:E432)</f>
        <v>0</v>
      </c>
      <c r="H432" s="0" t="n">
        <v>16329514</v>
      </c>
      <c r="I432" s="0" t="n">
        <v>16208730</v>
      </c>
      <c r="J432" s="0" t="n">
        <v>15908471</v>
      </c>
      <c r="K432" s="0" t="n">
        <f aca="false">AVERAGE(H432:J432)</f>
        <v>16148905</v>
      </c>
      <c r="L432" s="0" t="n">
        <f aca="false">STDEV(H432:J432)</f>
        <v>216803.078693546</v>
      </c>
      <c r="M432" s="0" t="n">
        <v>15420342</v>
      </c>
      <c r="N432" s="0" t="n">
        <v>9052527</v>
      </c>
      <c r="O432" s="0" t="n">
        <v>16967530</v>
      </c>
      <c r="P432" s="0" t="n">
        <f aca="false">AVERAGE(M432:O432)</f>
        <v>13813466.3333333</v>
      </c>
      <c r="Q432" s="0" t="n">
        <f aca="false">STDEV(M432:O432)</f>
        <v>4195039.35364096</v>
      </c>
      <c r="R432" s="0" t="n">
        <v>16432318</v>
      </c>
      <c r="S432" s="0" t="n">
        <v>19085849</v>
      </c>
      <c r="T432" s="0" t="n">
        <v>16788947</v>
      </c>
      <c r="U432" s="0" t="n">
        <f aca="false">AVERAGE(R432:T432)</f>
        <v>17435704.6666667</v>
      </c>
      <c r="V432" s="0" t="n">
        <f aca="false">STDEV(R432:T432)</f>
        <v>1440148.70813202</v>
      </c>
      <c r="W432" s="0" t="n">
        <v>0.855</v>
      </c>
      <c r="X432" s="3" t="n">
        <v>0.437</v>
      </c>
      <c r="Y432" s="0" t="n">
        <v>1.08</v>
      </c>
      <c r="Z432" s="3" t="n">
        <v>0.26</v>
      </c>
      <c r="AA432" s="0" t="n">
        <f aca="false">P432/U432</f>
        <v>0.792251681100204</v>
      </c>
    </row>
    <row r="433" customFormat="false" ht="15" hidden="false" customHeight="false" outlineLevel="0" collapsed="false">
      <c r="A433" s="0" t="n">
        <v>393.195</v>
      </c>
      <c r="B433" s="0" t="n">
        <v>32.95</v>
      </c>
      <c r="C433" s="0" t="n">
        <v>0</v>
      </c>
      <c r="D433" s="0" t="n">
        <v>0</v>
      </c>
      <c r="E433" s="0" t="n">
        <v>0</v>
      </c>
      <c r="F433" s="0" t="n">
        <f aca="false">AVERAGE(C433:E433)</f>
        <v>0</v>
      </c>
      <c r="G433" s="0" t="n">
        <f aca="false">STDEV(C433:E433)</f>
        <v>0</v>
      </c>
      <c r="H433" s="0" t="n">
        <v>15035984</v>
      </c>
      <c r="I433" s="0" t="n">
        <v>14748134</v>
      </c>
      <c r="J433" s="0" t="n">
        <v>13879238</v>
      </c>
      <c r="K433" s="0" t="n">
        <f aca="false">AVERAGE(H433:J433)</f>
        <v>14554452</v>
      </c>
      <c r="L433" s="0" t="n">
        <f aca="false">STDEV(H433:J433)</f>
        <v>602204.172164225</v>
      </c>
      <c r="M433" s="0" t="n">
        <v>13483560</v>
      </c>
      <c r="N433" s="0" t="n">
        <v>9206590</v>
      </c>
      <c r="O433" s="0" t="n">
        <v>14532876</v>
      </c>
      <c r="P433" s="0" t="n">
        <f aca="false">AVERAGE(M433:O433)</f>
        <v>12407675.3333333</v>
      </c>
      <c r="Q433" s="0" t="n">
        <f aca="false">STDEV(M433:O433)</f>
        <v>2821431.64021837</v>
      </c>
      <c r="R433" s="0" t="n">
        <v>14350846</v>
      </c>
      <c r="S433" s="0" t="n">
        <v>16031654</v>
      </c>
      <c r="T433" s="0" t="n">
        <v>14180044</v>
      </c>
      <c r="U433" s="0" t="n">
        <f aca="false">AVERAGE(R433:T433)</f>
        <v>14854181.3333333</v>
      </c>
      <c r="V433" s="0" t="n">
        <f aca="false">STDEV(R433:T433)</f>
        <v>1023291.1322597</v>
      </c>
      <c r="W433" s="0" t="n">
        <v>0.853</v>
      </c>
      <c r="X433" s="3" t="n">
        <v>0.317</v>
      </c>
      <c r="Y433" s="0" t="n">
        <v>1.021</v>
      </c>
      <c r="Z433" s="3" t="n">
        <v>0.689</v>
      </c>
      <c r="AA433" s="0" t="n">
        <f aca="false">P433/U433</f>
        <v>0.835298496423364</v>
      </c>
    </row>
    <row r="434" customFormat="false" ht="15" hidden="false" customHeight="false" outlineLevel="0" collapsed="false">
      <c r="A434" s="0" t="n">
        <v>255.1597</v>
      </c>
      <c r="B434" s="0" t="n">
        <v>40.41</v>
      </c>
      <c r="C434" s="0" t="n">
        <v>23704</v>
      </c>
      <c r="D434" s="0" t="n">
        <v>29893</v>
      </c>
      <c r="E434" s="0" t="n">
        <v>34261</v>
      </c>
      <c r="F434" s="0" t="n">
        <f aca="false">AVERAGE(C434:E434)</f>
        <v>29286</v>
      </c>
      <c r="G434" s="0" t="n">
        <f aca="false">STDEV(C434:E434)</f>
        <v>5304.61110732917</v>
      </c>
      <c r="H434" s="0" t="n">
        <v>27567170</v>
      </c>
      <c r="I434" s="0" t="n">
        <v>27533315</v>
      </c>
      <c r="J434" s="0" t="n">
        <v>26942821</v>
      </c>
      <c r="K434" s="0" t="n">
        <f aca="false">AVERAGE(H434:J434)</f>
        <v>27347768.6666667</v>
      </c>
      <c r="L434" s="0" t="n">
        <f aca="false">STDEV(H434:J434)</f>
        <v>351103.260893905</v>
      </c>
      <c r="M434" s="0" t="n">
        <v>25222517</v>
      </c>
      <c r="N434" s="0" t="n">
        <v>16891216</v>
      </c>
      <c r="O434" s="0" t="n">
        <v>27899785</v>
      </c>
      <c r="P434" s="0" t="n">
        <f aca="false">AVERAGE(M434:O434)</f>
        <v>23337839.3333333</v>
      </c>
      <c r="Q434" s="0" t="n">
        <f aca="false">STDEV(M434:O434)</f>
        <v>5741180.65273724</v>
      </c>
      <c r="R434" s="0" t="n">
        <v>28474830</v>
      </c>
      <c r="S434" s="0" t="n">
        <v>32701292</v>
      </c>
      <c r="T434" s="0" t="n">
        <v>28114976</v>
      </c>
      <c r="U434" s="0" t="n">
        <f aca="false">AVERAGE(R434:T434)</f>
        <v>29763699.3333333</v>
      </c>
      <c r="V434" s="0" t="n">
        <f aca="false">STDEV(R434:T434)</f>
        <v>2550384.62428108</v>
      </c>
      <c r="W434" s="0" t="n">
        <v>0.853</v>
      </c>
      <c r="X434" s="3" t="n">
        <v>0.35</v>
      </c>
      <c r="Y434" s="0" t="n">
        <v>1.088</v>
      </c>
      <c r="Z434" s="3" t="n">
        <v>0.241</v>
      </c>
      <c r="AA434" s="0" t="n">
        <f aca="false">P434/U434</f>
        <v>0.784104122003293</v>
      </c>
    </row>
    <row r="435" customFormat="false" ht="15" hidden="false" customHeight="false" outlineLevel="0" collapsed="false">
      <c r="A435" s="0" t="n">
        <v>413.1635</v>
      </c>
      <c r="B435" s="0" t="n">
        <v>27.96</v>
      </c>
      <c r="C435" s="0" t="n">
        <v>0</v>
      </c>
      <c r="D435" s="0" t="n">
        <v>0</v>
      </c>
      <c r="E435" s="0" t="n">
        <v>0</v>
      </c>
      <c r="F435" s="0" t="n">
        <f aca="false">AVERAGE(C435:E435)</f>
        <v>0</v>
      </c>
      <c r="G435" s="0" t="n">
        <f aca="false">STDEV(C435:E435)</f>
        <v>0</v>
      </c>
      <c r="H435" s="0" t="n">
        <v>42132729</v>
      </c>
      <c r="I435" s="0" t="n">
        <v>41872311</v>
      </c>
      <c r="J435" s="0" t="n">
        <v>40636584</v>
      </c>
      <c r="K435" s="0" t="n">
        <f aca="false">AVERAGE(H435:J435)</f>
        <v>41547208</v>
      </c>
      <c r="L435" s="0" t="n">
        <f aca="false">STDEV(H435:J435)</f>
        <v>799300.591588046</v>
      </c>
      <c r="M435" s="0" t="n">
        <v>39258442</v>
      </c>
      <c r="N435" s="0" t="n">
        <v>24205968</v>
      </c>
      <c r="O435" s="0" t="n">
        <v>42497633</v>
      </c>
      <c r="P435" s="0" t="n">
        <f aca="false">AVERAGE(M435:O435)</f>
        <v>35320681</v>
      </c>
      <c r="Q435" s="0" t="n">
        <f aca="false">STDEV(M435:O435)</f>
        <v>9760928.40809198</v>
      </c>
      <c r="R435" s="0" t="n">
        <v>39744418</v>
      </c>
      <c r="S435" s="0" t="n">
        <v>45491771</v>
      </c>
      <c r="T435" s="0" t="n">
        <v>38973463</v>
      </c>
      <c r="U435" s="0" t="n">
        <f aca="false">AVERAGE(R435:T435)</f>
        <v>41403217.3333333</v>
      </c>
      <c r="V435" s="0" t="n">
        <f aca="false">STDEV(R435:T435)</f>
        <v>3561712.53990497</v>
      </c>
      <c r="W435" s="0" t="n">
        <v>0.85</v>
      </c>
      <c r="X435" s="3" t="n">
        <v>0.384</v>
      </c>
      <c r="Y435" s="0" t="n">
        <v>0.997</v>
      </c>
      <c r="Z435" s="3" t="n">
        <v>0.951</v>
      </c>
      <c r="AA435" s="0" t="n">
        <f aca="false">P435/U435</f>
        <v>0.853090249379332</v>
      </c>
    </row>
    <row r="436" customFormat="false" ht="15" hidden="false" customHeight="false" outlineLevel="0" collapsed="false">
      <c r="A436" s="0" t="n">
        <v>159.0648</v>
      </c>
      <c r="B436" s="0" t="n">
        <v>2.71</v>
      </c>
      <c r="C436" s="0" t="n">
        <v>5336</v>
      </c>
      <c r="D436" s="0" t="n">
        <v>5151</v>
      </c>
      <c r="E436" s="0" t="n">
        <v>1542</v>
      </c>
      <c r="F436" s="0" t="n">
        <f aca="false">AVERAGE(C436:E436)</f>
        <v>4009.66666666667</v>
      </c>
      <c r="G436" s="0" t="n">
        <f aca="false">STDEV(C436:E436)</f>
        <v>2139.06295684193</v>
      </c>
      <c r="H436" s="0" t="n">
        <v>35429884</v>
      </c>
      <c r="I436" s="0" t="n">
        <v>34986151</v>
      </c>
      <c r="J436" s="0" t="n">
        <v>33866979</v>
      </c>
      <c r="K436" s="0" t="n">
        <f aca="false">AVERAGE(H436:J436)</f>
        <v>34761004.6666667</v>
      </c>
      <c r="L436" s="0" t="n">
        <f aca="false">STDEV(H436:J436)</f>
        <v>805410.555751744</v>
      </c>
      <c r="M436" s="0" t="n">
        <v>32424060</v>
      </c>
      <c r="N436" s="0" t="n">
        <v>21737383</v>
      </c>
      <c r="O436" s="0" t="n">
        <v>34156222</v>
      </c>
      <c r="P436" s="0" t="n">
        <f aca="false">AVERAGE(M436:O436)</f>
        <v>29439221.6666667</v>
      </c>
      <c r="Q436" s="0" t="n">
        <f aca="false">STDEV(M436:O436)</f>
        <v>6725982.11669362</v>
      </c>
      <c r="R436" s="0" t="n">
        <v>32711698</v>
      </c>
      <c r="S436" s="0" t="n">
        <v>36392404</v>
      </c>
      <c r="T436" s="0" t="n">
        <v>32507687</v>
      </c>
      <c r="U436" s="0" t="n">
        <f aca="false">AVERAGE(R436:T436)</f>
        <v>33870596.3333333</v>
      </c>
      <c r="V436" s="0" t="n">
        <f aca="false">STDEV(R436:T436)</f>
        <v>2186330.3850915</v>
      </c>
      <c r="W436" s="0" t="n">
        <v>0.847</v>
      </c>
      <c r="X436" s="3" t="n">
        <v>0.303</v>
      </c>
      <c r="Y436" s="0" t="n">
        <v>0.974</v>
      </c>
      <c r="Z436" s="3" t="n">
        <v>0.563</v>
      </c>
      <c r="AA436" s="0" t="n">
        <f aca="false">P436/U436</f>
        <v>0.86916750378246</v>
      </c>
    </row>
    <row r="437" customFormat="false" ht="15" hidden="false" customHeight="false" outlineLevel="0" collapsed="false">
      <c r="A437" s="0" t="n">
        <v>421.2229</v>
      </c>
      <c r="B437" s="0" t="n">
        <v>41.26</v>
      </c>
      <c r="C437" s="0" t="n">
        <v>0</v>
      </c>
      <c r="D437" s="0" t="n">
        <v>0</v>
      </c>
      <c r="E437" s="0" t="n">
        <v>0</v>
      </c>
      <c r="F437" s="0" t="n">
        <f aca="false">AVERAGE(C437:E437)</f>
        <v>0</v>
      </c>
      <c r="G437" s="0" t="n">
        <f aca="false">STDEV(C437:E437)</f>
        <v>0</v>
      </c>
      <c r="H437" s="0" t="n">
        <v>11169448</v>
      </c>
      <c r="I437" s="0" t="n">
        <v>10750974</v>
      </c>
      <c r="J437" s="0" t="n">
        <v>10242384</v>
      </c>
      <c r="K437" s="0" t="n">
        <f aca="false">AVERAGE(H437:J437)</f>
        <v>10720935.3333333</v>
      </c>
      <c r="L437" s="0" t="n">
        <f aca="false">STDEV(H437:J437)</f>
        <v>464261.40927858</v>
      </c>
      <c r="M437" s="0" t="n">
        <v>9459626</v>
      </c>
      <c r="N437" s="0" t="n">
        <v>6820895</v>
      </c>
      <c r="O437" s="0" t="n">
        <v>10937972</v>
      </c>
      <c r="P437" s="0" t="n">
        <f aca="false">AVERAGE(M437:O437)</f>
        <v>9072831</v>
      </c>
      <c r="Q437" s="0" t="n">
        <f aca="false">STDEV(M437:O437)</f>
        <v>2085614.66599202</v>
      </c>
      <c r="R437" s="0" t="n">
        <v>9930652</v>
      </c>
      <c r="S437" s="0" t="n">
        <v>11975180</v>
      </c>
      <c r="T437" s="0" t="n">
        <v>10403303</v>
      </c>
      <c r="U437" s="0" t="n">
        <f aca="false">AVERAGE(R437:T437)</f>
        <v>10769711.6666667</v>
      </c>
      <c r="V437" s="0" t="n">
        <f aca="false">STDEV(R437:T437)</f>
        <v>1070380.85229153</v>
      </c>
      <c r="W437" s="0" t="n">
        <v>0.846</v>
      </c>
      <c r="X437" s="3" t="n">
        <v>0.303</v>
      </c>
      <c r="Y437" s="0" t="n">
        <v>1.005</v>
      </c>
      <c r="Z437" s="3" t="n">
        <v>0.947</v>
      </c>
      <c r="AA437" s="0" t="n">
        <f aca="false">P437/U437</f>
        <v>0.842439545348398</v>
      </c>
    </row>
    <row r="438" customFormat="false" ht="15" hidden="false" customHeight="false" outlineLevel="0" collapsed="false">
      <c r="A438" s="0" t="n">
        <v>315.2536</v>
      </c>
      <c r="B438" s="0" t="n">
        <v>42.11</v>
      </c>
      <c r="C438" s="0" t="n">
        <v>75986</v>
      </c>
      <c r="D438" s="0" t="n">
        <v>99022</v>
      </c>
      <c r="E438" s="0" t="n">
        <v>106767</v>
      </c>
      <c r="F438" s="0" t="n">
        <f aca="false">AVERAGE(C438:E438)</f>
        <v>93925</v>
      </c>
      <c r="G438" s="0" t="n">
        <f aca="false">STDEV(C438:E438)</f>
        <v>16010.9976890886</v>
      </c>
      <c r="H438" s="0" t="n">
        <v>7398253</v>
      </c>
      <c r="I438" s="0" t="n">
        <v>7482194</v>
      </c>
      <c r="J438" s="0" t="n">
        <v>7366296</v>
      </c>
      <c r="K438" s="0" t="n">
        <f aca="false">AVERAGE(H438:J438)</f>
        <v>7415581</v>
      </c>
      <c r="L438" s="0" t="n">
        <f aca="false">STDEV(H438:J438)</f>
        <v>59860.515275096</v>
      </c>
      <c r="M438" s="0" t="n">
        <v>4941273</v>
      </c>
      <c r="N438" s="0" t="n">
        <v>5311890</v>
      </c>
      <c r="O438" s="0" t="n">
        <v>8438019</v>
      </c>
      <c r="P438" s="0" t="n">
        <f aca="false">AVERAGE(M438:O438)</f>
        <v>6230394</v>
      </c>
      <c r="Q438" s="0" t="n">
        <f aca="false">STDEV(M438:O438)</f>
        <v>1920818.92578166</v>
      </c>
      <c r="R438" s="0" t="n">
        <v>6281252</v>
      </c>
      <c r="S438" s="0" t="n">
        <v>11109352</v>
      </c>
      <c r="T438" s="0" t="n">
        <v>9703040</v>
      </c>
      <c r="U438" s="0" t="n">
        <f aca="false">AVERAGE(R438:T438)</f>
        <v>9031214.66666667</v>
      </c>
      <c r="V438" s="0" t="n">
        <f aca="false">STDEV(R438:T438)</f>
        <v>2483173.24433503</v>
      </c>
      <c r="W438" s="0" t="n">
        <v>0.84</v>
      </c>
      <c r="X438" s="3" t="n">
        <v>0.397</v>
      </c>
      <c r="Y438" s="0" t="n">
        <v>1.218</v>
      </c>
      <c r="Z438" s="3" t="n">
        <v>0.377</v>
      </c>
      <c r="AA438" s="0" t="n">
        <f aca="false">P438/U438</f>
        <v>0.689873314936891</v>
      </c>
    </row>
    <row r="439" customFormat="false" ht="15" hidden="false" customHeight="false" outlineLevel="0" collapsed="false">
      <c r="A439" s="0" t="n">
        <v>301.202</v>
      </c>
      <c r="B439" s="0" t="n">
        <v>39.1</v>
      </c>
      <c r="C439" s="0" t="n">
        <v>0</v>
      </c>
      <c r="D439" s="0" t="n">
        <v>3083</v>
      </c>
      <c r="E439" s="0" t="n">
        <v>0</v>
      </c>
      <c r="F439" s="0" t="n">
        <f aca="false">AVERAGE(C439:E439)</f>
        <v>1027.66666666667</v>
      </c>
      <c r="G439" s="0" t="n">
        <f aca="false">STDEV(C439:E439)</f>
        <v>1779.97087991162</v>
      </c>
      <c r="H439" s="0" t="n">
        <v>42727049</v>
      </c>
      <c r="I439" s="0" t="n">
        <v>42525557</v>
      </c>
      <c r="J439" s="0" t="n">
        <v>40702631</v>
      </c>
      <c r="K439" s="0" t="n">
        <f aca="false">AVERAGE(H439:J439)</f>
        <v>41985079</v>
      </c>
      <c r="L439" s="0" t="n">
        <f aca="false">STDEV(H439:J439)</f>
        <v>1115192.54438146</v>
      </c>
      <c r="M439" s="0" t="n">
        <v>37743372</v>
      </c>
      <c r="N439" s="0" t="n">
        <v>25709036</v>
      </c>
      <c r="O439" s="0" t="n">
        <v>42206214</v>
      </c>
      <c r="P439" s="0" t="n">
        <f aca="false">AVERAGE(M439:O439)</f>
        <v>35219540.6666667</v>
      </c>
      <c r="Q439" s="0" t="n">
        <f aca="false">STDEV(M439:O439)</f>
        <v>8533259.2800323</v>
      </c>
      <c r="R439" s="0" t="n">
        <v>28595908</v>
      </c>
      <c r="S439" s="0" t="n">
        <v>34777219</v>
      </c>
      <c r="T439" s="0" t="n">
        <v>29164582</v>
      </c>
      <c r="U439" s="0" t="n">
        <f aca="false">AVERAGE(R439:T439)</f>
        <v>30845903</v>
      </c>
      <c r="V439" s="0" t="n">
        <f aca="false">STDEV(R439:T439)</f>
        <v>3416472.10561728</v>
      </c>
      <c r="W439" s="0" t="n">
        <v>0.839</v>
      </c>
      <c r="X439" s="3" t="n">
        <v>0.303</v>
      </c>
      <c r="Y439" s="0" t="n">
        <v>0.735</v>
      </c>
      <c r="Z439" s="3" t="n">
        <v>0.0214</v>
      </c>
      <c r="AA439" s="0" t="n">
        <f aca="false">P439/U439</f>
        <v>1.14178990534551</v>
      </c>
    </row>
    <row r="440" customFormat="false" ht="15" hidden="false" customHeight="false" outlineLevel="0" collapsed="false">
      <c r="A440" s="0" t="n">
        <v>206.0449</v>
      </c>
      <c r="B440" s="0" t="n">
        <v>9.54</v>
      </c>
      <c r="C440" s="0" t="n">
        <v>0</v>
      </c>
      <c r="D440" s="0" t="n">
        <v>0</v>
      </c>
      <c r="E440" s="0" t="n">
        <v>0</v>
      </c>
      <c r="F440" s="0" t="n">
        <f aca="false">AVERAGE(C440:E440)</f>
        <v>0</v>
      </c>
      <c r="G440" s="0" t="n">
        <f aca="false">STDEV(C440:E440)</f>
        <v>0</v>
      </c>
      <c r="H440" s="0" t="n">
        <v>18430475</v>
      </c>
      <c r="I440" s="0" t="n">
        <v>17220738</v>
      </c>
      <c r="J440" s="0" t="n">
        <v>17004745</v>
      </c>
      <c r="K440" s="0" t="n">
        <f aca="false">AVERAGE(H440:J440)</f>
        <v>17551986</v>
      </c>
      <c r="L440" s="0" t="n">
        <f aca="false">STDEV(H440:J440)</f>
        <v>768420.741750898</v>
      </c>
      <c r="M440" s="0" t="n">
        <v>16139242</v>
      </c>
      <c r="N440" s="0" t="n">
        <v>10166316</v>
      </c>
      <c r="O440" s="0" t="n">
        <v>17861416</v>
      </c>
      <c r="P440" s="0" t="n">
        <f aca="false">AVERAGE(M440:O440)</f>
        <v>14722324.6666667</v>
      </c>
      <c r="Q440" s="0" t="n">
        <f aca="false">STDEV(M440:O440)</f>
        <v>4038487.59433842</v>
      </c>
      <c r="R440" s="0" t="n">
        <v>17362165</v>
      </c>
      <c r="S440" s="0" t="n">
        <v>19979768</v>
      </c>
      <c r="T440" s="0" t="n">
        <v>17136217</v>
      </c>
      <c r="U440" s="0" t="n">
        <f aca="false">AVERAGE(R440:T440)</f>
        <v>18159383.3333333</v>
      </c>
      <c r="V440" s="0" t="n">
        <f aca="false">STDEV(R440:T440)</f>
        <v>1580542.11448235</v>
      </c>
      <c r="W440" s="0" t="n">
        <v>0.839</v>
      </c>
      <c r="X440" s="3" t="n">
        <v>0.348</v>
      </c>
      <c r="Y440" s="0" t="n">
        <v>1.035</v>
      </c>
      <c r="Z440" s="3" t="n">
        <v>0.593</v>
      </c>
      <c r="AA440" s="0" t="n">
        <f aca="false">P440/U440</f>
        <v>0.810728227739011</v>
      </c>
    </row>
    <row r="441" customFormat="false" ht="15" hidden="false" customHeight="false" outlineLevel="0" collapsed="false">
      <c r="A441" s="0" t="n">
        <v>227.1281</v>
      </c>
      <c r="B441" s="0" t="n">
        <v>16.24</v>
      </c>
      <c r="C441" s="0" t="n">
        <v>0</v>
      </c>
      <c r="D441" s="0" t="n">
        <v>0</v>
      </c>
      <c r="E441" s="0" t="n">
        <v>0</v>
      </c>
      <c r="F441" s="0" t="n">
        <f aca="false">AVERAGE(C441:E441)</f>
        <v>0</v>
      </c>
      <c r="G441" s="0" t="n">
        <f aca="false">STDEV(C441:E441)</f>
        <v>0</v>
      </c>
      <c r="H441" s="0" t="n">
        <v>33263081</v>
      </c>
      <c r="I441" s="0" t="n">
        <v>31763331</v>
      </c>
      <c r="J441" s="0" t="n">
        <v>30695167</v>
      </c>
      <c r="K441" s="0" t="n">
        <f aca="false">AVERAGE(H441:J441)</f>
        <v>31907193</v>
      </c>
      <c r="L441" s="0" t="n">
        <f aca="false">STDEV(H441:J441)</f>
        <v>1289987.51316902</v>
      </c>
      <c r="M441" s="0" t="n">
        <v>29420302</v>
      </c>
      <c r="N441" s="0" t="n">
        <v>18811536</v>
      </c>
      <c r="O441" s="0" t="n">
        <v>31854388</v>
      </c>
      <c r="P441" s="0" t="n">
        <f aca="false">AVERAGE(M441:O441)</f>
        <v>26695408.6666667</v>
      </c>
      <c r="Q441" s="0" t="n">
        <f aca="false">STDEV(M441:O441)</f>
        <v>6935256.29173208</v>
      </c>
      <c r="R441" s="0" t="n">
        <v>32037146</v>
      </c>
      <c r="S441" s="0" t="n">
        <v>36011530</v>
      </c>
      <c r="T441" s="0" t="n">
        <v>30933406</v>
      </c>
      <c r="U441" s="0" t="n">
        <f aca="false">AVERAGE(R441:T441)</f>
        <v>32994027.3333333</v>
      </c>
      <c r="V441" s="0" t="n">
        <f aca="false">STDEV(R441:T441)</f>
        <v>2670871.06660081</v>
      </c>
      <c r="W441" s="0" t="n">
        <v>0.837</v>
      </c>
      <c r="X441" s="3" t="n">
        <v>0.322</v>
      </c>
      <c r="Y441" s="0" t="n">
        <v>1.034</v>
      </c>
      <c r="Z441" s="3" t="n">
        <v>0.572</v>
      </c>
      <c r="AA441" s="0" t="n">
        <f aca="false">P441/U441</f>
        <v>0.809098216382234</v>
      </c>
    </row>
    <row r="442" customFormat="false" ht="15" hidden="false" customHeight="false" outlineLevel="0" collapsed="false">
      <c r="A442" s="0" t="n">
        <v>199.0602</v>
      </c>
      <c r="B442" s="0" t="n">
        <v>2.46</v>
      </c>
      <c r="C442" s="0" t="n">
        <v>2061</v>
      </c>
      <c r="D442" s="0" t="n">
        <v>1772</v>
      </c>
      <c r="E442" s="0" t="n">
        <v>0</v>
      </c>
      <c r="F442" s="0" t="n">
        <f aca="false">AVERAGE(C442:E442)</f>
        <v>1277.66666666667</v>
      </c>
      <c r="G442" s="0" t="n">
        <f aca="false">STDEV(C442:E442)</f>
        <v>1115.88724042052</v>
      </c>
      <c r="H442" s="0" t="n">
        <v>27260436</v>
      </c>
      <c r="I442" s="0" t="n">
        <v>26143908</v>
      </c>
      <c r="J442" s="0" t="n">
        <v>25027909</v>
      </c>
      <c r="K442" s="0" t="n">
        <f aca="false">AVERAGE(H442:J442)</f>
        <v>26144084.3333333</v>
      </c>
      <c r="L442" s="0" t="n">
        <f aca="false">STDEV(H442:J442)</f>
        <v>1116263.5104456</v>
      </c>
      <c r="M442" s="0" t="n">
        <v>25805625</v>
      </c>
      <c r="N442" s="0" t="n">
        <v>12662540</v>
      </c>
      <c r="O442" s="0" t="n">
        <v>27108121</v>
      </c>
      <c r="P442" s="0" t="n">
        <f aca="false">AVERAGE(M442:O442)</f>
        <v>21858762</v>
      </c>
      <c r="Q442" s="0" t="n">
        <f aca="false">STDEV(M442:O442)</f>
        <v>7990744.53742998</v>
      </c>
      <c r="R442" s="0" t="n">
        <v>28515643</v>
      </c>
      <c r="S442" s="0" t="n">
        <v>31530104</v>
      </c>
      <c r="T442" s="0" t="n">
        <v>26759931</v>
      </c>
      <c r="U442" s="0" t="n">
        <f aca="false">AVERAGE(R442:T442)</f>
        <v>28935226</v>
      </c>
      <c r="V442" s="0" t="n">
        <f aca="false">STDEV(R442:T442)</f>
        <v>2412607.51737596</v>
      </c>
      <c r="W442" s="0" t="n">
        <v>0.836</v>
      </c>
      <c r="X442" s="3" t="n">
        <v>0.452</v>
      </c>
      <c r="Y442" s="0" t="n">
        <v>1.107</v>
      </c>
      <c r="Z442" s="3" t="n">
        <v>0.172</v>
      </c>
      <c r="AA442" s="0" t="n">
        <f aca="false">P442/U442</f>
        <v>0.755437749129729</v>
      </c>
    </row>
    <row r="443" customFormat="false" ht="15" hidden="false" customHeight="false" outlineLevel="0" collapsed="false">
      <c r="A443" s="0" t="n">
        <v>304.0677</v>
      </c>
      <c r="B443" s="0" t="n">
        <v>1.65</v>
      </c>
      <c r="C443" s="0" t="n">
        <v>0</v>
      </c>
      <c r="D443" s="0" t="n">
        <v>0</v>
      </c>
      <c r="E443" s="0" t="n">
        <v>0</v>
      </c>
      <c r="F443" s="0" t="n">
        <f aca="false">AVERAGE(C443:E443)</f>
        <v>0</v>
      </c>
      <c r="G443" s="0" t="n">
        <f aca="false">STDEV(C443:E443)</f>
        <v>0</v>
      </c>
      <c r="H443" s="0" t="n">
        <v>15026910</v>
      </c>
      <c r="I443" s="0" t="n">
        <v>14116751</v>
      </c>
      <c r="J443" s="0" t="n">
        <v>14678541</v>
      </c>
      <c r="K443" s="0" t="n">
        <f aca="false">AVERAGE(H443:J443)</f>
        <v>14607400.6666667</v>
      </c>
      <c r="L443" s="0" t="n">
        <f aca="false">STDEV(H443:J443)</f>
        <v>459230.945810856</v>
      </c>
      <c r="M443" s="0" t="n">
        <v>13312868</v>
      </c>
      <c r="N443" s="0" t="n">
        <v>8976927</v>
      </c>
      <c r="O443" s="0" t="n">
        <v>14105562</v>
      </c>
      <c r="P443" s="0" t="n">
        <f aca="false">AVERAGE(M443:O443)</f>
        <v>12131785.6666667</v>
      </c>
      <c r="Q443" s="0" t="n">
        <f aca="false">STDEV(M443:O443)</f>
        <v>2760786.27376158</v>
      </c>
      <c r="R443" s="0" t="n">
        <v>10114441</v>
      </c>
      <c r="S443" s="0" t="n">
        <v>11155541</v>
      </c>
      <c r="T443" s="0" t="n">
        <v>9583258</v>
      </c>
      <c r="U443" s="0" t="n">
        <f aca="false">AVERAGE(R443:T443)</f>
        <v>10284413.3333333</v>
      </c>
      <c r="V443" s="0" t="n">
        <f aca="false">STDEV(R443:T443)</f>
        <v>799803.978232375</v>
      </c>
      <c r="W443" s="0" t="n">
        <v>0.831</v>
      </c>
      <c r="X443" s="3" t="n">
        <v>0.259</v>
      </c>
      <c r="Y443" s="0" t="n">
        <v>0.704</v>
      </c>
      <c r="Z443" s="3" t="n">
        <v>0.00311</v>
      </c>
      <c r="AA443" s="0" t="n">
        <f aca="false">P443/U443</f>
        <v>1.17962836318001</v>
      </c>
    </row>
    <row r="444" customFormat="false" ht="15" hidden="false" customHeight="false" outlineLevel="0" collapsed="false">
      <c r="A444" s="0" t="n">
        <v>199.0368</v>
      </c>
      <c r="B444" s="0" t="n">
        <v>1.41</v>
      </c>
      <c r="C444" s="0" t="n">
        <v>23729</v>
      </c>
      <c r="D444" s="0" t="n">
        <v>33400</v>
      </c>
      <c r="E444" s="0" t="n">
        <v>21419</v>
      </c>
      <c r="F444" s="0" t="n">
        <f aca="false">AVERAGE(C444:E444)</f>
        <v>26182.6666666667</v>
      </c>
      <c r="G444" s="0" t="n">
        <f aca="false">STDEV(C444:E444)</f>
        <v>6356.21352169146</v>
      </c>
      <c r="H444" s="0" t="n">
        <v>7160444</v>
      </c>
      <c r="I444" s="0" t="n">
        <v>6733150</v>
      </c>
      <c r="J444" s="0" t="n">
        <v>6697318</v>
      </c>
      <c r="K444" s="0" t="n">
        <f aca="false">AVERAGE(H444:J444)</f>
        <v>6863637.33333333</v>
      </c>
      <c r="L444" s="0" t="n">
        <f aca="false">STDEV(H444:J444)</f>
        <v>257665.73518676</v>
      </c>
      <c r="M444" s="0" t="n">
        <v>6063364</v>
      </c>
      <c r="N444" s="0" t="n">
        <v>4784258</v>
      </c>
      <c r="O444" s="0" t="n">
        <v>6236182</v>
      </c>
      <c r="P444" s="0" t="n">
        <f aca="false">AVERAGE(M444:O444)</f>
        <v>5694601.33333333</v>
      </c>
      <c r="Q444" s="0" t="n">
        <f aca="false">STDEV(M444:O444)</f>
        <v>793101.666679205</v>
      </c>
      <c r="R444" s="0" t="n">
        <v>14184155</v>
      </c>
      <c r="S444" s="0" t="n">
        <v>15542678</v>
      </c>
      <c r="T444" s="0" t="n">
        <v>13965028</v>
      </c>
      <c r="U444" s="0" t="n">
        <f aca="false">AVERAGE(R444:T444)</f>
        <v>14563953.6666667</v>
      </c>
      <c r="V444" s="0" t="n">
        <f aca="false">STDEV(R444:T444)</f>
        <v>854652.064308238</v>
      </c>
      <c r="W444" s="0" t="n">
        <v>0.83</v>
      </c>
      <c r="X444" s="3" t="n">
        <v>0.114</v>
      </c>
      <c r="Y444" s="0" t="n">
        <v>2.122</v>
      </c>
      <c r="Z444" s="3" t="n">
        <v>0.00216</v>
      </c>
      <c r="AA444" s="0" t="n">
        <f aca="false">P444/U444</f>
        <v>0.391006553829328</v>
      </c>
    </row>
    <row r="445" customFormat="false" ht="15" hidden="false" customHeight="false" outlineLevel="0" collapsed="false">
      <c r="A445" s="0" t="n">
        <v>477.2497</v>
      </c>
      <c r="B445" s="0" t="n">
        <v>32.87</v>
      </c>
      <c r="C445" s="0" t="n">
        <v>0</v>
      </c>
      <c r="D445" s="0" t="n">
        <v>0</v>
      </c>
      <c r="E445" s="0" t="n">
        <v>0</v>
      </c>
      <c r="F445" s="0" t="n">
        <f aca="false">AVERAGE(C445:E445)</f>
        <v>0</v>
      </c>
      <c r="G445" s="0" t="n">
        <f aca="false">STDEV(C445:E445)</f>
        <v>0</v>
      </c>
      <c r="H445" s="0" t="n">
        <v>21360630</v>
      </c>
      <c r="I445" s="0" t="n">
        <v>21350893</v>
      </c>
      <c r="J445" s="0" t="n">
        <v>20039296</v>
      </c>
      <c r="K445" s="0" t="n">
        <f aca="false">AVERAGE(H445:J445)</f>
        <v>20916939.6666667</v>
      </c>
      <c r="L445" s="0" t="n">
        <f aca="false">STDEV(H445:J445)</f>
        <v>760077.302991172</v>
      </c>
      <c r="M445" s="0" t="n">
        <v>19096870</v>
      </c>
      <c r="N445" s="0" t="n">
        <v>12682942</v>
      </c>
      <c r="O445" s="0" t="n">
        <v>20219686</v>
      </c>
      <c r="P445" s="0" t="n">
        <f aca="false">AVERAGE(M445:O445)</f>
        <v>17333166</v>
      </c>
      <c r="Q445" s="0" t="n">
        <f aca="false">STDEV(M445:O445)</f>
        <v>4066154.98722024</v>
      </c>
      <c r="R445" s="0" t="n">
        <v>17169947</v>
      </c>
      <c r="S445" s="0" t="n">
        <v>19194496</v>
      </c>
      <c r="T445" s="0" t="n">
        <v>16610054</v>
      </c>
      <c r="U445" s="0" t="n">
        <f aca="false">AVERAGE(R445:T445)</f>
        <v>17658165.6666667</v>
      </c>
      <c r="V445" s="0" t="n">
        <f aca="false">STDEV(R445:T445)</f>
        <v>1359633.48469444</v>
      </c>
      <c r="W445" s="0" t="n">
        <v>0.829</v>
      </c>
      <c r="X445" s="3" t="n">
        <v>0.264</v>
      </c>
      <c r="Y445" s="0" t="n">
        <v>0.844</v>
      </c>
      <c r="Z445" s="3" t="n">
        <v>0.0336</v>
      </c>
      <c r="AA445" s="0" t="n">
        <f aca="false">P445/U445</f>
        <v>0.981594936144462</v>
      </c>
    </row>
    <row r="446" customFormat="false" ht="15" hidden="false" customHeight="false" outlineLevel="0" collapsed="false">
      <c r="A446" s="0" t="n">
        <v>181.9905</v>
      </c>
      <c r="B446" s="0" t="n">
        <v>5.71</v>
      </c>
      <c r="C446" s="0" t="n">
        <v>0</v>
      </c>
      <c r="D446" s="0" t="n">
        <v>0</v>
      </c>
      <c r="E446" s="0" t="n">
        <v>0</v>
      </c>
      <c r="F446" s="0" t="n">
        <f aca="false">AVERAGE(C446:E446)</f>
        <v>0</v>
      </c>
      <c r="G446" s="0" t="n">
        <f aca="false">STDEV(C446:E446)</f>
        <v>0</v>
      </c>
      <c r="H446" s="0" t="n">
        <v>27082669</v>
      </c>
      <c r="I446" s="0" t="n">
        <v>25143597</v>
      </c>
      <c r="J446" s="0" t="n">
        <v>25210894</v>
      </c>
      <c r="K446" s="0" t="n">
        <f aca="false">AVERAGE(H446:J446)</f>
        <v>25812386.6666667</v>
      </c>
      <c r="L446" s="0" t="n">
        <f aca="false">STDEV(H446:J446)</f>
        <v>1100611.25123103</v>
      </c>
      <c r="M446" s="0" t="n">
        <v>24506828</v>
      </c>
      <c r="N446" s="0" t="n">
        <v>13860821</v>
      </c>
      <c r="O446" s="0" t="n">
        <v>25855257</v>
      </c>
      <c r="P446" s="0" t="n">
        <f aca="false">AVERAGE(M446:O446)</f>
        <v>21407635.3333333</v>
      </c>
      <c r="Q446" s="0" t="n">
        <f aca="false">STDEV(M446:O446)</f>
        <v>6570416.28273006</v>
      </c>
      <c r="R446" s="0" t="n">
        <v>25095652</v>
      </c>
      <c r="S446" s="0" t="n">
        <v>29626847</v>
      </c>
      <c r="T446" s="0" t="n">
        <v>24432348</v>
      </c>
      <c r="U446" s="0" t="n">
        <f aca="false">AVERAGE(R446:T446)</f>
        <v>26384949</v>
      </c>
      <c r="V446" s="0" t="n">
        <f aca="false">STDEV(R446:T446)</f>
        <v>2827086.84530684</v>
      </c>
      <c r="W446" s="0" t="n">
        <v>0.829</v>
      </c>
      <c r="X446" s="3" t="n">
        <v>0.365</v>
      </c>
      <c r="Y446" s="0" t="n">
        <v>1.022</v>
      </c>
      <c r="Z446" s="3" t="n">
        <v>0.768</v>
      </c>
      <c r="AA446" s="0" t="n">
        <f aca="false">P446/U446</f>
        <v>0.811357843948584</v>
      </c>
    </row>
    <row r="447" customFormat="false" ht="15" hidden="false" customHeight="false" outlineLevel="0" collapsed="false">
      <c r="A447" s="0" t="n">
        <v>389.1248</v>
      </c>
      <c r="B447" s="0" t="n">
        <v>26.88</v>
      </c>
      <c r="C447" s="0" t="n">
        <v>0</v>
      </c>
      <c r="D447" s="0" t="n">
        <v>1641</v>
      </c>
      <c r="E447" s="0" t="n">
        <v>0</v>
      </c>
      <c r="F447" s="0" t="n">
        <f aca="false">AVERAGE(C447:E447)</f>
        <v>547</v>
      </c>
      <c r="G447" s="0" t="n">
        <f aca="false">STDEV(C447:E447)</f>
        <v>947.431791740176</v>
      </c>
      <c r="H447" s="0" t="n">
        <v>24534559</v>
      </c>
      <c r="I447" s="0" t="n">
        <v>23824437</v>
      </c>
      <c r="J447" s="0" t="n">
        <v>23065965</v>
      </c>
      <c r="K447" s="0" t="n">
        <f aca="false">AVERAGE(H447:J447)</f>
        <v>23808320.3333333</v>
      </c>
      <c r="L447" s="0" t="n">
        <f aca="false">STDEV(H447:J447)</f>
        <v>734429.638847271</v>
      </c>
      <c r="M447" s="0" t="n">
        <v>21181141</v>
      </c>
      <c r="N447" s="0" t="n">
        <v>14683424</v>
      </c>
      <c r="O447" s="0" t="n">
        <v>23276220</v>
      </c>
      <c r="P447" s="0" t="n">
        <f aca="false">AVERAGE(M447:O447)</f>
        <v>19713595</v>
      </c>
      <c r="Q447" s="0" t="n">
        <f aca="false">STDEV(M447:O447)</f>
        <v>4480435.71776128</v>
      </c>
      <c r="R447" s="0" t="n">
        <v>22645033</v>
      </c>
      <c r="S447" s="0" t="n">
        <v>25375883</v>
      </c>
      <c r="T447" s="0" t="n">
        <v>22611027</v>
      </c>
      <c r="U447" s="0" t="n">
        <f aca="false">AVERAGE(R447:T447)</f>
        <v>23543981</v>
      </c>
      <c r="V447" s="0" t="n">
        <f aca="false">STDEV(R447:T447)</f>
        <v>1586564.7812844</v>
      </c>
      <c r="W447" s="0" t="n">
        <v>0.828</v>
      </c>
      <c r="X447" s="3" t="n">
        <v>0.252</v>
      </c>
      <c r="Y447" s="0" t="n">
        <v>0.989</v>
      </c>
      <c r="Z447" s="3" t="n">
        <v>0.811</v>
      </c>
      <c r="AA447" s="0" t="n">
        <f aca="false">P447/U447</f>
        <v>0.837309331841544</v>
      </c>
    </row>
    <row r="448" customFormat="false" ht="15" hidden="false" customHeight="false" outlineLevel="0" collapsed="false">
      <c r="A448" s="0" t="n">
        <v>237.0762</v>
      </c>
      <c r="B448" s="0" t="n">
        <v>8.85</v>
      </c>
      <c r="C448" s="0" t="n">
        <v>0</v>
      </c>
      <c r="D448" s="0" t="n">
        <v>0</v>
      </c>
      <c r="E448" s="0" t="n">
        <v>0</v>
      </c>
      <c r="F448" s="0" t="n">
        <f aca="false">AVERAGE(C448:E448)</f>
        <v>0</v>
      </c>
      <c r="G448" s="0" t="n">
        <f aca="false">STDEV(C448:E448)</f>
        <v>0</v>
      </c>
      <c r="H448" s="0" t="n">
        <v>17287818</v>
      </c>
      <c r="I448" s="0" t="n">
        <v>16291975</v>
      </c>
      <c r="J448" s="0" t="n">
        <v>16557794</v>
      </c>
      <c r="K448" s="0" t="n">
        <f aca="false">AVERAGE(H448:J448)</f>
        <v>16712529</v>
      </c>
      <c r="L448" s="0" t="n">
        <f aca="false">STDEV(H448:J448)</f>
        <v>515638.449236478</v>
      </c>
      <c r="M448" s="0" t="n">
        <v>16012323</v>
      </c>
      <c r="N448" s="0" t="n">
        <v>8265833</v>
      </c>
      <c r="O448" s="0" t="n">
        <v>17192118</v>
      </c>
      <c r="P448" s="0" t="n">
        <f aca="false">AVERAGE(M448:O448)</f>
        <v>13823424.6666667</v>
      </c>
      <c r="Q448" s="0" t="n">
        <f aca="false">STDEV(M448:O448)</f>
        <v>4849030.61555177</v>
      </c>
      <c r="R448" s="0" t="n">
        <v>19515884</v>
      </c>
      <c r="S448" s="0" t="n">
        <v>22856548</v>
      </c>
      <c r="T448" s="0" t="n">
        <v>19111120</v>
      </c>
      <c r="U448" s="0" t="n">
        <f aca="false">AVERAGE(R448:T448)</f>
        <v>20494517.3333333</v>
      </c>
      <c r="V448" s="0" t="n">
        <f aca="false">STDEV(R448:T448)</f>
        <v>2055565.64639258</v>
      </c>
      <c r="W448" s="0" t="n">
        <v>0.827</v>
      </c>
      <c r="X448" s="3" t="n">
        <v>0.411</v>
      </c>
      <c r="Y448" s="0" t="n">
        <v>1.226</v>
      </c>
      <c r="Z448" s="3" t="n">
        <v>0.0781</v>
      </c>
      <c r="AA448" s="0" t="n">
        <f aca="false">P448/U448</f>
        <v>0.67449378981878</v>
      </c>
    </row>
    <row r="449" customFormat="false" ht="15" hidden="false" customHeight="false" outlineLevel="0" collapsed="false">
      <c r="A449" s="0" t="n">
        <v>236.0558</v>
      </c>
      <c r="B449" s="0" t="n">
        <v>5.5</v>
      </c>
      <c r="C449" s="0" t="n">
        <v>0</v>
      </c>
      <c r="D449" s="0" t="n">
        <v>0</v>
      </c>
      <c r="E449" s="0" t="n">
        <v>0</v>
      </c>
      <c r="F449" s="0" t="n">
        <f aca="false">AVERAGE(C449:E449)</f>
        <v>0</v>
      </c>
      <c r="G449" s="0" t="n">
        <f aca="false">STDEV(C449:E449)</f>
        <v>0</v>
      </c>
      <c r="H449" s="0" t="n">
        <v>9663896</v>
      </c>
      <c r="I449" s="0" t="n">
        <v>9211489</v>
      </c>
      <c r="J449" s="0" t="n">
        <v>8940840</v>
      </c>
      <c r="K449" s="0" t="n">
        <f aca="false">AVERAGE(H449:J449)</f>
        <v>9272075</v>
      </c>
      <c r="L449" s="0" t="n">
        <f aca="false">STDEV(H449:J449)</f>
        <v>365315.606470624</v>
      </c>
      <c r="M449" s="0" t="n">
        <v>8540112</v>
      </c>
      <c r="N449" s="0" t="n">
        <v>5116004</v>
      </c>
      <c r="O449" s="0" t="n">
        <v>9327261</v>
      </c>
      <c r="P449" s="0" t="n">
        <f aca="false">AVERAGE(M449:O449)</f>
        <v>7661125.66666667</v>
      </c>
      <c r="Q449" s="0" t="n">
        <f aca="false">STDEV(M449:O449)</f>
        <v>2239002.92779003</v>
      </c>
      <c r="R449" s="0" t="n">
        <v>9232546</v>
      </c>
      <c r="S449" s="0" t="n">
        <v>10432551</v>
      </c>
      <c r="T449" s="0" t="n">
        <v>8576721</v>
      </c>
      <c r="U449" s="0" t="n">
        <f aca="false">AVERAGE(R449:T449)</f>
        <v>9413939.33333333</v>
      </c>
      <c r="V449" s="0" t="n">
        <f aca="false">STDEV(R449:T449)</f>
        <v>941118.43211061</v>
      </c>
      <c r="W449" s="0" t="n">
        <v>0.826</v>
      </c>
      <c r="X449" s="3" t="n">
        <v>0.338</v>
      </c>
      <c r="Y449" s="0" t="n">
        <v>1.015</v>
      </c>
      <c r="Z449" s="3" t="n">
        <v>0.826</v>
      </c>
      <c r="AA449" s="0" t="n">
        <f aca="false">P449/U449</f>
        <v>0.813806568684778</v>
      </c>
    </row>
    <row r="450" customFormat="false" ht="15" hidden="false" customHeight="false" outlineLevel="0" collapsed="false">
      <c r="A450" s="0" t="n">
        <v>487.2376</v>
      </c>
      <c r="B450" s="0" t="n">
        <v>38.53</v>
      </c>
      <c r="C450" s="0" t="n">
        <v>0</v>
      </c>
      <c r="D450" s="0" t="n">
        <v>0</v>
      </c>
      <c r="E450" s="0" t="n">
        <v>0</v>
      </c>
      <c r="F450" s="0" t="n">
        <f aca="false">AVERAGE(C450:E450)</f>
        <v>0</v>
      </c>
      <c r="G450" s="0" t="n">
        <f aca="false">STDEV(C450:E450)</f>
        <v>0</v>
      </c>
      <c r="H450" s="0" t="n">
        <v>36116636</v>
      </c>
      <c r="I450" s="0" t="n">
        <v>35918324</v>
      </c>
      <c r="J450" s="0" t="n">
        <v>34229000</v>
      </c>
      <c r="K450" s="0" t="n">
        <f aca="false">AVERAGE(H450:J450)</f>
        <v>35421320</v>
      </c>
      <c r="L450" s="0" t="n">
        <f aca="false">STDEV(H450:J450)</f>
        <v>1037329.33494431</v>
      </c>
      <c r="M450" s="0" t="n">
        <v>31130462</v>
      </c>
      <c r="N450" s="0" t="n">
        <v>21863521</v>
      </c>
      <c r="O450" s="0" t="n">
        <v>34401215</v>
      </c>
      <c r="P450" s="0" t="n">
        <f aca="false">AVERAGE(M450:O450)</f>
        <v>29131732.6666667</v>
      </c>
      <c r="Q450" s="0" t="n">
        <f aca="false">STDEV(M450:O450)</f>
        <v>6503432.3184265</v>
      </c>
      <c r="R450" s="0" t="n">
        <v>25954774</v>
      </c>
      <c r="S450" s="0" t="n">
        <v>28962699</v>
      </c>
      <c r="T450" s="0" t="n">
        <v>26921818</v>
      </c>
      <c r="U450" s="0" t="n">
        <f aca="false">AVERAGE(R450:T450)</f>
        <v>27279763.6666667</v>
      </c>
      <c r="V450" s="0" t="n">
        <f aca="false">STDEV(R450:T450)</f>
        <v>1535577.09888508</v>
      </c>
      <c r="W450" s="0" t="n">
        <v>0.822</v>
      </c>
      <c r="X450" s="3" t="n">
        <v>0.234</v>
      </c>
      <c r="Y450" s="0" t="n">
        <v>0.77</v>
      </c>
      <c r="Z450" s="3" t="n">
        <v>0.00266</v>
      </c>
      <c r="AA450" s="0" t="n">
        <f aca="false">P450/U450</f>
        <v>1.06788801481675</v>
      </c>
    </row>
    <row r="451" customFormat="false" ht="15" hidden="false" customHeight="false" outlineLevel="0" collapsed="false">
      <c r="A451" s="0" t="n">
        <v>403.2697</v>
      </c>
      <c r="B451" s="0" t="n">
        <v>38.59</v>
      </c>
      <c r="C451" s="0" t="n">
        <v>0</v>
      </c>
      <c r="D451" s="0" t="n">
        <v>0</v>
      </c>
      <c r="E451" s="0" t="n">
        <v>0</v>
      </c>
      <c r="F451" s="0" t="n">
        <f aca="false">AVERAGE(C451:E451)</f>
        <v>0</v>
      </c>
      <c r="G451" s="0" t="n">
        <f aca="false">STDEV(C451:E451)</f>
        <v>0</v>
      </c>
      <c r="H451" s="0" t="n">
        <v>38750334</v>
      </c>
      <c r="I451" s="0" t="n">
        <v>38983829</v>
      </c>
      <c r="J451" s="0" t="n">
        <v>37006936</v>
      </c>
      <c r="K451" s="0" t="n">
        <f aca="false">AVERAGE(H451:J451)</f>
        <v>38247033</v>
      </c>
      <c r="L451" s="0" t="n">
        <f aca="false">STDEV(H451:J451)</f>
        <v>1080282.5583212</v>
      </c>
      <c r="M451" s="0" t="n">
        <v>33316469</v>
      </c>
      <c r="N451" s="0" t="n">
        <v>22960682</v>
      </c>
      <c r="O451" s="0" t="n">
        <v>37989992</v>
      </c>
      <c r="P451" s="0" t="n">
        <f aca="false">AVERAGE(M451:O451)</f>
        <v>31422381</v>
      </c>
      <c r="Q451" s="0" t="n">
        <f aca="false">STDEV(M451:O451)</f>
        <v>7691600.40452135</v>
      </c>
      <c r="R451" s="0" t="n">
        <v>34812981</v>
      </c>
      <c r="S451" s="0" t="n">
        <v>41107504</v>
      </c>
      <c r="T451" s="0" t="n">
        <v>36311489</v>
      </c>
      <c r="U451" s="0" t="n">
        <f aca="false">AVERAGE(R451:T451)</f>
        <v>37410658</v>
      </c>
      <c r="V451" s="0" t="n">
        <f aca="false">STDEV(R451:T451)</f>
        <v>3288066.95754557</v>
      </c>
      <c r="W451" s="0" t="n">
        <v>0.822</v>
      </c>
      <c r="X451" s="3" t="n">
        <v>0.263</v>
      </c>
      <c r="Y451" s="0" t="n">
        <v>0.978</v>
      </c>
      <c r="Z451" s="3" t="n">
        <v>0.71</v>
      </c>
      <c r="AA451" s="0" t="n">
        <f aca="false">P451/U451</f>
        <v>0.839931257023066</v>
      </c>
    </row>
    <row r="452" customFormat="false" ht="15" hidden="false" customHeight="false" outlineLevel="0" collapsed="false">
      <c r="A452" s="0" t="n">
        <v>319.1038</v>
      </c>
      <c r="B452" s="0" t="n">
        <v>3.67</v>
      </c>
      <c r="C452" s="0" t="n">
        <v>0</v>
      </c>
      <c r="D452" s="0" t="n">
        <v>0</v>
      </c>
      <c r="E452" s="0" t="n">
        <v>0</v>
      </c>
      <c r="F452" s="0" t="n">
        <f aca="false">AVERAGE(C452:E452)</f>
        <v>0</v>
      </c>
      <c r="G452" s="0" t="n">
        <f aca="false">STDEV(C452:E452)</f>
        <v>0</v>
      </c>
      <c r="H452" s="0" t="n">
        <v>79083428</v>
      </c>
      <c r="I452" s="0" t="n">
        <v>74936272</v>
      </c>
      <c r="J452" s="0" t="n">
        <v>72837385</v>
      </c>
      <c r="K452" s="0" t="n">
        <f aca="false">AVERAGE(H452:J452)</f>
        <v>75619028.3333333</v>
      </c>
      <c r="L452" s="0" t="n">
        <f aca="false">STDEV(H452:J452)</f>
        <v>3178502.86258992</v>
      </c>
      <c r="M452" s="0" t="n">
        <v>71476824</v>
      </c>
      <c r="N452" s="0" t="n">
        <v>44896679</v>
      </c>
      <c r="O452" s="0" t="n">
        <v>69903860</v>
      </c>
      <c r="P452" s="0" t="n">
        <f aca="false">AVERAGE(M452:O452)</f>
        <v>62092454.3333333</v>
      </c>
      <c r="Q452" s="0" t="n">
        <f aca="false">STDEV(M452:O452)</f>
        <v>14912731.8396792</v>
      </c>
      <c r="R452" s="0" t="n">
        <v>825687</v>
      </c>
      <c r="S452" s="0" t="n">
        <v>1237772</v>
      </c>
      <c r="T452" s="0" t="n">
        <v>825617</v>
      </c>
      <c r="U452" s="0" t="n">
        <f aca="false">AVERAGE(R452:T452)</f>
        <v>963025.333333333</v>
      </c>
      <c r="V452" s="0" t="n">
        <f aca="false">STDEV(R452:T452)</f>
        <v>237937.595512633</v>
      </c>
      <c r="W452" s="0" t="n">
        <v>0.821</v>
      </c>
      <c r="X452" s="3" t="n">
        <v>0.254</v>
      </c>
      <c r="Y452" s="0" t="n">
        <v>0.013</v>
      </c>
      <c r="Z452" s="3" t="n">
        <v>0.000567</v>
      </c>
      <c r="AA452" s="0" t="n">
        <f aca="false">P452/U452</f>
        <v>64.4764495638052</v>
      </c>
    </row>
    <row r="453" customFormat="false" ht="15" hidden="false" customHeight="false" outlineLevel="0" collapsed="false">
      <c r="A453" s="0" t="n">
        <v>403.2705</v>
      </c>
      <c r="B453" s="0" t="n">
        <v>38.92</v>
      </c>
      <c r="C453" s="0" t="n">
        <v>0</v>
      </c>
      <c r="D453" s="0" t="n">
        <v>0</v>
      </c>
      <c r="E453" s="0" t="n">
        <v>0</v>
      </c>
      <c r="F453" s="0" t="n">
        <f aca="false">AVERAGE(C453:E453)</f>
        <v>0</v>
      </c>
      <c r="G453" s="0" t="n">
        <f aca="false">STDEV(C453:E453)</f>
        <v>0</v>
      </c>
      <c r="H453" s="0" t="n">
        <v>43608069</v>
      </c>
      <c r="I453" s="0" t="n">
        <v>43799607</v>
      </c>
      <c r="J453" s="0" t="n">
        <v>41670207</v>
      </c>
      <c r="K453" s="0" t="n">
        <f aca="false">AVERAGE(H453:J453)</f>
        <v>43025961</v>
      </c>
      <c r="L453" s="0" t="n">
        <f aca="false">STDEV(H453:J453)</f>
        <v>1178016.71581858</v>
      </c>
      <c r="M453" s="0" t="n">
        <v>37149181</v>
      </c>
      <c r="N453" s="0" t="n">
        <v>25637776</v>
      </c>
      <c r="O453" s="0" t="n">
        <v>42466234</v>
      </c>
      <c r="P453" s="0" t="n">
        <f aca="false">AVERAGE(M453:O453)</f>
        <v>35084397</v>
      </c>
      <c r="Q453" s="0" t="n">
        <f aca="false">STDEV(M453:O453)</f>
        <v>8602136.32706626</v>
      </c>
      <c r="R453" s="0" t="n">
        <v>39156310</v>
      </c>
      <c r="S453" s="0" t="n">
        <v>46145287</v>
      </c>
      <c r="T453" s="0" t="n">
        <v>40633187</v>
      </c>
      <c r="U453" s="0" t="n">
        <f aca="false">AVERAGE(R453:T453)</f>
        <v>41978261.3333333</v>
      </c>
      <c r="V453" s="0" t="n">
        <f aca="false">STDEV(R453:T453)</f>
        <v>3683526.65230976</v>
      </c>
      <c r="W453" s="0" t="n">
        <v>0.815</v>
      </c>
      <c r="X453" s="3" t="n">
        <v>0.25</v>
      </c>
      <c r="Y453" s="0" t="n">
        <v>0.976</v>
      </c>
      <c r="Z453" s="3" t="n">
        <v>0.678</v>
      </c>
      <c r="AA453" s="0" t="n">
        <f aca="false">P453/U453</f>
        <v>0.835775372434037</v>
      </c>
    </row>
    <row r="454" customFormat="false" ht="15" hidden="false" customHeight="false" outlineLevel="0" collapsed="false">
      <c r="A454" s="0" t="n">
        <v>345.2283</v>
      </c>
      <c r="B454" s="0" t="n">
        <v>38.13</v>
      </c>
      <c r="C454" s="0" t="n">
        <v>3734</v>
      </c>
      <c r="D454" s="0" t="n">
        <v>0</v>
      </c>
      <c r="E454" s="0" t="n">
        <v>0</v>
      </c>
      <c r="F454" s="0" t="n">
        <f aca="false">AVERAGE(C454:E454)</f>
        <v>1244.66666666667</v>
      </c>
      <c r="G454" s="0" t="n">
        <f aca="false">STDEV(C454:E454)</f>
        <v>2155.82590515406</v>
      </c>
      <c r="H454" s="0" t="n">
        <v>14701080</v>
      </c>
      <c r="I454" s="0" t="n">
        <v>14519472</v>
      </c>
      <c r="J454" s="0" t="n">
        <v>14356347</v>
      </c>
      <c r="K454" s="0" t="n">
        <f aca="false">AVERAGE(H454:J454)</f>
        <v>14525633</v>
      </c>
      <c r="L454" s="0" t="n">
        <f aca="false">STDEV(H454:J454)</f>
        <v>172449.06135726</v>
      </c>
      <c r="M454" s="0" t="n">
        <v>12779684</v>
      </c>
      <c r="N454" s="0" t="n">
        <v>8454586</v>
      </c>
      <c r="O454" s="0" t="n">
        <v>13920326</v>
      </c>
      <c r="P454" s="0" t="n">
        <f aca="false">AVERAGE(M454:O454)</f>
        <v>11718198.6666667</v>
      </c>
      <c r="Q454" s="0" t="n">
        <f aca="false">STDEV(M454:O454)</f>
        <v>2883338.65016951</v>
      </c>
      <c r="R454" s="0" t="n">
        <v>12770154</v>
      </c>
      <c r="S454" s="0" t="n">
        <v>14693460</v>
      </c>
      <c r="T454" s="0" t="n">
        <v>12777821</v>
      </c>
      <c r="U454" s="0" t="n">
        <f aca="false">AVERAGE(R454:T454)</f>
        <v>13413811.6666667</v>
      </c>
      <c r="V454" s="0" t="n">
        <f aca="false">STDEV(R454:T454)</f>
        <v>1108214.59495638</v>
      </c>
      <c r="W454" s="0" t="n">
        <v>0.807</v>
      </c>
      <c r="X454" s="3" t="n">
        <v>0.233</v>
      </c>
      <c r="Y454" s="0" t="n">
        <v>0.923</v>
      </c>
      <c r="Z454" s="3" t="n">
        <v>0.222</v>
      </c>
      <c r="AA454" s="0" t="n">
        <f aca="false">P454/U454</f>
        <v>0.873592007839681</v>
      </c>
    </row>
    <row r="455" customFormat="false" ht="15" hidden="false" customHeight="false" outlineLevel="0" collapsed="false">
      <c r="A455" s="0" t="n">
        <v>283.1189</v>
      </c>
      <c r="B455" s="0" t="n">
        <v>27.41</v>
      </c>
      <c r="C455" s="0" t="n">
        <v>0</v>
      </c>
      <c r="D455" s="0" t="n">
        <v>0</v>
      </c>
      <c r="E455" s="0" t="n">
        <v>0</v>
      </c>
      <c r="F455" s="0" t="n">
        <f aca="false">AVERAGE(C455:E455)</f>
        <v>0</v>
      </c>
      <c r="G455" s="0" t="n">
        <f aca="false">STDEV(C455:E455)</f>
        <v>0</v>
      </c>
      <c r="H455" s="0" t="n">
        <v>20204959</v>
      </c>
      <c r="I455" s="0" t="n">
        <v>19339826</v>
      </c>
      <c r="J455" s="0" t="n">
        <v>19122217</v>
      </c>
      <c r="K455" s="0" t="n">
        <f aca="false">AVERAGE(H455:J455)</f>
        <v>19555667.3333333</v>
      </c>
      <c r="L455" s="0" t="n">
        <f aca="false">STDEV(H455:J455)</f>
        <v>572733.070917276</v>
      </c>
      <c r="M455" s="0" t="n">
        <v>17095817</v>
      </c>
      <c r="N455" s="0" t="n">
        <v>11645784</v>
      </c>
      <c r="O455" s="0" t="n">
        <v>18571820</v>
      </c>
      <c r="P455" s="0" t="n">
        <f aca="false">AVERAGE(M455:O455)</f>
        <v>15771140.3333333</v>
      </c>
      <c r="Q455" s="0" t="n">
        <f aca="false">STDEV(M455:O455)</f>
        <v>3648091.26417259</v>
      </c>
      <c r="R455" s="0" t="n">
        <v>18512231</v>
      </c>
      <c r="S455" s="0" t="n">
        <v>20561119</v>
      </c>
      <c r="T455" s="0" t="n">
        <v>18109059</v>
      </c>
      <c r="U455" s="0" t="n">
        <f aca="false">AVERAGE(R455:T455)</f>
        <v>19060803</v>
      </c>
      <c r="V455" s="0" t="n">
        <f aca="false">STDEV(R455:T455)</f>
        <v>1314856.64248541</v>
      </c>
      <c r="W455" s="0" t="n">
        <v>0.806</v>
      </c>
      <c r="X455" s="3" t="n">
        <v>0.212</v>
      </c>
      <c r="Y455" s="0" t="n">
        <v>0.975</v>
      </c>
      <c r="Z455" s="3" t="n">
        <v>0.596</v>
      </c>
      <c r="AA455" s="0" t="n">
        <f aca="false">P455/U455</f>
        <v>0.827412167962354</v>
      </c>
    </row>
    <row r="456" customFormat="false" ht="15" hidden="false" customHeight="false" outlineLevel="0" collapsed="false">
      <c r="A456" s="0" t="n">
        <v>175.0238</v>
      </c>
      <c r="B456" s="0" t="n">
        <v>2</v>
      </c>
      <c r="C456" s="0" t="n">
        <v>0</v>
      </c>
      <c r="D456" s="0" t="n">
        <v>3436</v>
      </c>
      <c r="E456" s="0" t="n">
        <v>0</v>
      </c>
      <c r="F456" s="0" t="n">
        <f aca="false">AVERAGE(C456:E456)</f>
        <v>1145.33333333333</v>
      </c>
      <c r="G456" s="0" t="n">
        <f aca="false">STDEV(C456:E456)</f>
        <v>1983.77552493555</v>
      </c>
      <c r="H456" s="0" t="n">
        <v>380386097</v>
      </c>
      <c r="I456" s="0" t="n">
        <v>370232376</v>
      </c>
      <c r="J456" s="0" t="n">
        <v>330285470</v>
      </c>
      <c r="K456" s="0" t="n">
        <f aca="false">AVERAGE(H456:J456)</f>
        <v>360301314.333333</v>
      </c>
      <c r="L456" s="0" t="n">
        <f aca="false">STDEV(H456:J456)</f>
        <v>26485612.9968448</v>
      </c>
      <c r="M456" s="0" t="n">
        <v>330678328</v>
      </c>
      <c r="N456" s="0" t="n">
        <v>189457971</v>
      </c>
      <c r="O456" s="0" t="n">
        <v>338590654</v>
      </c>
      <c r="P456" s="0" t="n">
        <f aca="false">AVERAGE(M456:O456)</f>
        <v>286242317.666667</v>
      </c>
      <c r="Q456" s="0" t="n">
        <f aca="false">STDEV(M456:O456)</f>
        <v>83911015.63831</v>
      </c>
      <c r="R456" s="0" t="n">
        <v>325909059</v>
      </c>
      <c r="S456" s="0" t="n">
        <v>370266661</v>
      </c>
      <c r="T456" s="0" t="n">
        <v>306341613</v>
      </c>
      <c r="U456" s="0" t="n">
        <f aca="false">AVERAGE(R456:T456)</f>
        <v>334172444.333333</v>
      </c>
      <c r="V456" s="0" t="n">
        <f aca="false">STDEV(R456:T456)</f>
        <v>32753863.7923213</v>
      </c>
      <c r="W456" s="0" t="n">
        <v>0.794</v>
      </c>
      <c r="X456" s="3" t="n">
        <v>0.262</v>
      </c>
      <c r="Y456" s="0" t="n">
        <v>0.927</v>
      </c>
      <c r="Z456" s="3" t="n">
        <v>0.346</v>
      </c>
      <c r="AA456" s="0" t="n">
        <f aca="false">P456/U456</f>
        <v>0.85657067936201</v>
      </c>
    </row>
    <row r="457" customFormat="false" ht="15" hidden="false" customHeight="false" outlineLevel="0" collapsed="false">
      <c r="A457" s="0" t="n">
        <v>325.0609</v>
      </c>
      <c r="B457" s="0" t="n">
        <v>16.26</v>
      </c>
      <c r="C457" s="0" t="n">
        <v>0</v>
      </c>
      <c r="D457" s="0" t="n">
        <v>0</v>
      </c>
      <c r="E457" s="0" t="n">
        <v>0</v>
      </c>
      <c r="F457" s="0" t="n">
        <f aca="false">AVERAGE(C457:E457)</f>
        <v>0</v>
      </c>
      <c r="G457" s="0" t="n">
        <f aca="false">STDEV(C457:E457)</f>
        <v>0</v>
      </c>
      <c r="H457" s="0" t="n">
        <v>14974763</v>
      </c>
      <c r="I457" s="0" t="n">
        <v>14331518</v>
      </c>
      <c r="J457" s="0" t="n">
        <v>14311457</v>
      </c>
      <c r="K457" s="0" t="n">
        <f aca="false">AVERAGE(H457:J457)</f>
        <v>14539246</v>
      </c>
      <c r="L457" s="0" t="n">
        <f aca="false">STDEV(H457:J457)</f>
        <v>377302.138738969</v>
      </c>
      <c r="M457" s="0" t="n">
        <v>12443247</v>
      </c>
      <c r="N457" s="0" t="n">
        <v>8806832</v>
      </c>
      <c r="O457" s="0" t="n">
        <v>13277528</v>
      </c>
      <c r="P457" s="0" t="n">
        <f aca="false">AVERAGE(M457:O457)</f>
        <v>11509202.3333333</v>
      </c>
      <c r="Q457" s="0" t="n">
        <f aca="false">STDEV(M457:O457)</f>
        <v>2377206.39840135</v>
      </c>
      <c r="R457" s="0" t="n">
        <v>11310931</v>
      </c>
      <c r="S457" s="0" t="n">
        <v>12388173</v>
      </c>
      <c r="T457" s="0" t="n">
        <v>11223875</v>
      </c>
      <c r="U457" s="0" t="n">
        <f aca="false">AVERAGE(R457:T457)</f>
        <v>11640993</v>
      </c>
      <c r="V457" s="0" t="n">
        <f aca="false">STDEV(R457:T457)</f>
        <v>648539.244058523</v>
      </c>
      <c r="W457" s="0" t="n">
        <v>0.792</v>
      </c>
      <c r="X457" s="3" t="n">
        <v>0.155</v>
      </c>
      <c r="Y457" s="0" t="n">
        <v>0.801</v>
      </c>
      <c r="Z457" s="3" t="n">
        <v>0.00546</v>
      </c>
      <c r="AA457" s="0" t="n">
        <f aca="false">P457/U457</f>
        <v>0.988678743585993</v>
      </c>
    </row>
    <row r="458" customFormat="false" ht="15" hidden="false" customHeight="false" outlineLevel="0" collapsed="false">
      <c r="A458" s="0" t="n">
        <v>224.0925</v>
      </c>
      <c r="B458" s="0" t="n">
        <v>14.67</v>
      </c>
      <c r="C458" s="0" t="n">
        <v>0</v>
      </c>
      <c r="D458" s="0" t="n">
        <v>0</v>
      </c>
      <c r="E458" s="0" t="n">
        <v>0</v>
      </c>
      <c r="F458" s="0" t="n">
        <f aca="false">AVERAGE(C458:E458)</f>
        <v>0</v>
      </c>
      <c r="G458" s="0" t="n">
        <f aca="false">STDEV(C458:E458)</f>
        <v>0</v>
      </c>
      <c r="H458" s="0" t="n">
        <v>19701516</v>
      </c>
      <c r="I458" s="0" t="n">
        <v>19473216</v>
      </c>
      <c r="J458" s="0" t="n">
        <v>18832817</v>
      </c>
      <c r="K458" s="0" t="n">
        <f aca="false">AVERAGE(H458:J458)</f>
        <v>19335849.6666667</v>
      </c>
      <c r="L458" s="0" t="n">
        <f aca="false">STDEV(H458:J458)</f>
        <v>450346.111674491</v>
      </c>
      <c r="M458" s="0" t="n">
        <v>16624195</v>
      </c>
      <c r="N458" s="0" t="n">
        <v>10730147</v>
      </c>
      <c r="O458" s="0" t="n">
        <v>18509293</v>
      </c>
      <c r="P458" s="0" t="n">
        <f aca="false">AVERAGE(M458:O458)</f>
        <v>15287878.3333333</v>
      </c>
      <c r="Q458" s="0" t="n">
        <f aca="false">STDEV(M458:O458)</f>
        <v>4058088.81094751</v>
      </c>
      <c r="R458" s="0" t="n">
        <v>15627310</v>
      </c>
      <c r="S458" s="0" t="n">
        <v>18188957</v>
      </c>
      <c r="T458" s="0" t="n">
        <v>15640047</v>
      </c>
      <c r="U458" s="0" t="n">
        <f aca="false">AVERAGE(R458:T458)</f>
        <v>16485438</v>
      </c>
      <c r="V458" s="0" t="n">
        <f aca="false">STDEV(R458:T458)</f>
        <v>1475304.47546024</v>
      </c>
      <c r="W458" s="0" t="n">
        <v>0.791</v>
      </c>
      <c r="X458" s="3" t="n">
        <v>0.225</v>
      </c>
      <c r="Y458" s="0" t="n">
        <v>0.853</v>
      </c>
      <c r="Z458" s="3" t="n">
        <v>0.0682</v>
      </c>
      <c r="AA458" s="0" t="n">
        <f aca="false">P458/U458</f>
        <v>0.927356515085212</v>
      </c>
    </row>
    <row r="459" customFormat="false" ht="15" hidden="false" customHeight="false" outlineLevel="0" collapsed="false">
      <c r="A459" s="0" t="n">
        <v>195.0517</v>
      </c>
      <c r="B459" s="0" t="n">
        <v>6.84</v>
      </c>
      <c r="C459" s="0" t="n">
        <v>2530</v>
      </c>
      <c r="D459" s="0" t="n">
        <v>0</v>
      </c>
      <c r="E459" s="0" t="n">
        <v>0</v>
      </c>
      <c r="F459" s="0" t="n">
        <f aca="false">AVERAGE(C459:E459)</f>
        <v>843.333333333333</v>
      </c>
      <c r="G459" s="0" t="n">
        <f aca="false">STDEV(C459:E459)</f>
        <v>1460.69618104975</v>
      </c>
      <c r="H459" s="0" t="n">
        <v>220606880</v>
      </c>
      <c r="I459" s="0" t="n">
        <v>213035936</v>
      </c>
      <c r="J459" s="0" t="n">
        <v>210813470</v>
      </c>
      <c r="K459" s="0" t="n">
        <f aca="false">AVERAGE(H459:J459)</f>
        <v>214818762</v>
      </c>
      <c r="L459" s="0" t="n">
        <f aca="false">STDEV(H459:J459)</f>
        <v>5134352.07857155</v>
      </c>
      <c r="M459" s="0" t="n">
        <v>189739450</v>
      </c>
      <c r="N459" s="0" t="n">
        <v>105661679</v>
      </c>
      <c r="O459" s="0" t="n">
        <v>205840120</v>
      </c>
      <c r="P459" s="0" t="n">
        <f aca="false">AVERAGE(M459:O459)</f>
        <v>167080416.333333</v>
      </c>
      <c r="Q459" s="0" t="n">
        <f aca="false">STDEV(M459:O459)</f>
        <v>53795946.5510922</v>
      </c>
      <c r="R459" s="0" t="n">
        <v>181813884</v>
      </c>
      <c r="S459" s="0" t="n">
        <v>203850281</v>
      </c>
      <c r="T459" s="0" t="n">
        <v>174916896</v>
      </c>
      <c r="U459" s="0" t="n">
        <f aca="false">AVERAGE(R459:T459)</f>
        <v>186860353.666667</v>
      </c>
      <c r="V459" s="0" t="n">
        <f aca="false">STDEV(R459:T459)</f>
        <v>15112423.1664547</v>
      </c>
      <c r="W459" s="0" t="n">
        <v>0.778</v>
      </c>
      <c r="X459" s="3" t="n">
        <v>0.263</v>
      </c>
      <c r="Y459" s="0" t="n">
        <v>0.87</v>
      </c>
      <c r="Z459" s="3" t="n">
        <v>0.0725</v>
      </c>
      <c r="AA459" s="0" t="n">
        <f aca="false">P459/U459</f>
        <v>0.894145885174669</v>
      </c>
    </row>
    <row r="460" customFormat="false" ht="15" hidden="false" customHeight="false" outlineLevel="0" collapsed="false">
      <c r="A460" s="0" t="n">
        <v>487.2013</v>
      </c>
      <c r="B460" s="0" t="n">
        <v>40.27</v>
      </c>
      <c r="C460" s="0" t="n">
        <v>0</v>
      </c>
      <c r="D460" s="0" t="n">
        <v>0</v>
      </c>
      <c r="E460" s="0" t="n">
        <v>0</v>
      </c>
      <c r="F460" s="0" t="n">
        <f aca="false">AVERAGE(C460:E460)</f>
        <v>0</v>
      </c>
      <c r="G460" s="0" t="n">
        <f aca="false">STDEV(C460:E460)</f>
        <v>0</v>
      </c>
      <c r="H460" s="0" t="n">
        <v>15680080</v>
      </c>
      <c r="I460" s="0" t="n">
        <v>15627944</v>
      </c>
      <c r="J460" s="0" t="n">
        <v>14915993</v>
      </c>
      <c r="K460" s="0" t="n">
        <f aca="false">AVERAGE(H460:J460)</f>
        <v>15408005.6666667</v>
      </c>
      <c r="L460" s="0" t="n">
        <f aca="false">STDEV(H460:J460)</f>
        <v>426892.127761023</v>
      </c>
      <c r="M460" s="0" t="n">
        <v>12526720</v>
      </c>
      <c r="N460" s="0" t="n">
        <v>8704743</v>
      </c>
      <c r="O460" s="0" t="n">
        <v>14428328</v>
      </c>
      <c r="P460" s="0" t="n">
        <f aca="false">AVERAGE(M460:O460)</f>
        <v>11886597</v>
      </c>
      <c r="Q460" s="0" t="n">
        <f aca="false">STDEV(M460:O460)</f>
        <v>2914991.32149703</v>
      </c>
      <c r="R460" s="0" t="n">
        <v>11673092</v>
      </c>
      <c r="S460" s="0" t="n">
        <v>14720853</v>
      </c>
      <c r="T460" s="0" t="n">
        <v>13087950</v>
      </c>
      <c r="U460" s="0" t="n">
        <f aca="false">AVERAGE(R460:T460)</f>
        <v>13160631.6666667</v>
      </c>
      <c r="V460" s="0" t="n">
        <f aca="false">STDEV(R460:T460)</f>
        <v>1525179.90636591</v>
      </c>
      <c r="W460" s="0" t="n">
        <v>0.771</v>
      </c>
      <c r="X460" s="3" t="n">
        <v>0.169</v>
      </c>
      <c r="Y460" s="0" t="n">
        <v>0.854</v>
      </c>
      <c r="Z460" s="3" t="n">
        <v>0.116</v>
      </c>
      <c r="AA460" s="0" t="n">
        <f aca="false">P460/U460</f>
        <v>0.90319350173035</v>
      </c>
    </row>
    <row r="461" customFormat="false" ht="15" hidden="false" customHeight="false" outlineLevel="0" collapsed="false">
      <c r="A461" s="0" t="n">
        <v>568.2958</v>
      </c>
      <c r="B461" s="0" t="n">
        <v>34.6</v>
      </c>
      <c r="C461" s="0" t="n">
        <v>0</v>
      </c>
      <c r="D461" s="0" t="n">
        <v>0</v>
      </c>
      <c r="E461" s="0" t="n">
        <v>0</v>
      </c>
      <c r="F461" s="0" t="n">
        <f aca="false">AVERAGE(C461:E461)</f>
        <v>0</v>
      </c>
      <c r="G461" s="0" t="n">
        <f aca="false">STDEV(C461:E461)</f>
        <v>0</v>
      </c>
      <c r="H461" s="0" t="n">
        <v>19870291</v>
      </c>
      <c r="I461" s="0" t="n">
        <v>18893327</v>
      </c>
      <c r="J461" s="0" t="n">
        <v>18927112</v>
      </c>
      <c r="K461" s="0" t="n">
        <f aca="false">AVERAGE(H461:J461)</f>
        <v>19230243.3333333</v>
      </c>
      <c r="L461" s="0" t="n">
        <f aca="false">STDEV(H461:J461)</f>
        <v>554554.883001073</v>
      </c>
      <c r="M461" s="0" t="n">
        <v>13391982</v>
      </c>
      <c r="N461" s="0" t="n">
        <v>11962616</v>
      </c>
      <c r="O461" s="0" t="n">
        <v>19061954</v>
      </c>
      <c r="P461" s="0" t="n">
        <f aca="false">AVERAGE(M461:O461)</f>
        <v>14805517.3333333</v>
      </c>
      <c r="Q461" s="0" t="n">
        <f aca="false">STDEV(M461:O461)</f>
        <v>3754825.11090694</v>
      </c>
      <c r="R461" s="0" t="n">
        <v>10884089</v>
      </c>
      <c r="S461" s="0" t="n">
        <v>15594686</v>
      </c>
      <c r="T461" s="0" t="n">
        <v>13998524</v>
      </c>
      <c r="U461" s="0" t="n">
        <f aca="false">AVERAGE(R461:T461)</f>
        <v>13492433</v>
      </c>
      <c r="V461" s="0" t="n">
        <f aca="false">STDEV(R461:T461)</f>
        <v>2395731.01564282</v>
      </c>
      <c r="W461" s="0" t="n">
        <v>0.77</v>
      </c>
      <c r="X461" s="3" t="n">
        <v>0.176</v>
      </c>
      <c r="Y461" s="0" t="n">
        <v>0.702</v>
      </c>
      <c r="Z461" s="3" t="n">
        <v>0.0472</v>
      </c>
      <c r="AA461" s="0" t="n">
        <f aca="false">P461/U461</f>
        <v>1.09732005586638</v>
      </c>
    </row>
    <row r="462" customFormat="false" ht="15" hidden="false" customHeight="false" outlineLevel="0" collapsed="false">
      <c r="A462" s="0" t="n">
        <v>487.2015</v>
      </c>
      <c r="B462" s="0" t="n">
        <v>39.75</v>
      </c>
      <c r="C462" s="0" t="n">
        <v>0</v>
      </c>
      <c r="D462" s="0" t="n">
        <v>0</v>
      </c>
      <c r="E462" s="0" t="n">
        <v>0</v>
      </c>
      <c r="F462" s="0" t="n">
        <f aca="false">AVERAGE(C462:E462)</f>
        <v>0</v>
      </c>
      <c r="G462" s="0" t="n">
        <f aca="false">STDEV(C462:E462)</f>
        <v>0</v>
      </c>
      <c r="H462" s="0" t="n">
        <v>14901059</v>
      </c>
      <c r="I462" s="0" t="n">
        <v>14302456</v>
      </c>
      <c r="J462" s="0" t="n">
        <v>14182279</v>
      </c>
      <c r="K462" s="0" t="n">
        <f aca="false">AVERAGE(H462:J462)</f>
        <v>14461931.3333333</v>
      </c>
      <c r="L462" s="0" t="n">
        <f aca="false">STDEV(H462:J462)</f>
        <v>385013.58230111</v>
      </c>
      <c r="M462" s="0" t="n">
        <v>11882881</v>
      </c>
      <c r="N462" s="0" t="n">
        <v>7956470</v>
      </c>
      <c r="O462" s="0" t="n">
        <v>13587010</v>
      </c>
      <c r="P462" s="0" t="n">
        <f aca="false">AVERAGE(M462:O462)</f>
        <v>11142120.3333333</v>
      </c>
      <c r="Q462" s="0" t="n">
        <f aca="false">STDEV(M462:O462)</f>
        <v>2887436.57018822</v>
      </c>
      <c r="R462" s="0" t="n">
        <v>12012310</v>
      </c>
      <c r="S462" s="0" t="n">
        <v>14313038</v>
      </c>
      <c r="T462" s="0" t="n">
        <v>12483519</v>
      </c>
      <c r="U462" s="0" t="n">
        <f aca="false">AVERAGE(R462:T462)</f>
        <v>12936289</v>
      </c>
      <c r="V462" s="0" t="n">
        <f aca="false">STDEV(R462:T462)</f>
        <v>1215355.02515561</v>
      </c>
      <c r="W462" s="0" t="n">
        <v>0.77</v>
      </c>
      <c r="X462" s="3" t="n">
        <v>0.183</v>
      </c>
      <c r="Y462" s="0" t="n">
        <v>0.895</v>
      </c>
      <c r="Z462" s="3" t="n">
        <v>0.152</v>
      </c>
      <c r="AA462" s="0" t="n">
        <f aca="false">P462/U462</f>
        <v>0.861307314124888</v>
      </c>
    </row>
    <row r="463" customFormat="false" ht="15" hidden="false" customHeight="false" outlineLevel="0" collapsed="false">
      <c r="A463" s="0" t="n">
        <v>574.1239</v>
      </c>
      <c r="B463" s="0" t="n">
        <v>6.36</v>
      </c>
      <c r="C463" s="0" t="n">
        <v>0</v>
      </c>
      <c r="D463" s="0" t="n">
        <v>0</v>
      </c>
      <c r="E463" s="0" t="n">
        <v>0</v>
      </c>
      <c r="F463" s="0" t="n">
        <f aca="false">AVERAGE(C463:E463)</f>
        <v>0</v>
      </c>
      <c r="G463" s="0" t="n">
        <f aca="false">STDEV(C463:E463)</f>
        <v>0</v>
      </c>
      <c r="H463" s="0" t="n">
        <v>23009490</v>
      </c>
      <c r="I463" s="0" t="n">
        <v>21453506</v>
      </c>
      <c r="J463" s="0" t="n">
        <v>19932794</v>
      </c>
      <c r="K463" s="0" t="n">
        <f aca="false">AVERAGE(H463:J463)</f>
        <v>21465263.3333333</v>
      </c>
      <c r="L463" s="0" t="n">
        <f aca="false">STDEV(H463:J463)</f>
        <v>1538381.69687153</v>
      </c>
      <c r="M463" s="0" t="n">
        <v>20135784</v>
      </c>
      <c r="N463" s="0" t="n">
        <v>9461057</v>
      </c>
      <c r="O463" s="0" t="n">
        <v>19875769</v>
      </c>
      <c r="P463" s="0" t="n">
        <f aca="false">AVERAGE(M463:O463)</f>
        <v>16490870</v>
      </c>
      <c r="Q463" s="0" t="n">
        <f aca="false">STDEV(M463:O463)</f>
        <v>6089384.62090243</v>
      </c>
      <c r="R463" s="0" t="n">
        <v>21762993</v>
      </c>
      <c r="S463" s="0" t="n">
        <v>25836949</v>
      </c>
      <c r="T463" s="0" t="n">
        <v>20894142</v>
      </c>
      <c r="U463" s="0" t="n">
        <f aca="false">AVERAGE(R463:T463)</f>
        <v>22831361.3333333</v>
      </c>
      <c r="V463" s="0" t="n">
        <f aca="false">STDEV(R463:T463)</f>
        <v>2638918.98920075</v>
      </c>
      <c r="W463" s="0" t="n">
        <v>0.768</v>
      </c>
      <c r="X463" s="3" t="n">
        <v>0.291</v>
      </c>
      <c r="Y463" s="0" t="n">
        <v>1.064</v>
      </c>
      <c r="Z463" s="3" t="n">
        <v>0.491</v>
      </c>
      <c r="AA463" s="0" t="n">
        <f aca="false">P463/U463</f>
        <v>0.72229026378395</v>
      </c>
    </row>
    <row r="464" customFormat="false" ht="15" hidden="false" customHeight="false" outlineLevel="0" collapsed="false">
      <c r="A464" s="0" t="n">
        <v>471.2426</v>
      </c>
      <c r="B464" s="0" t="n">
        <v>39.26</v>
      </c>
      <c r="C464" s="0" t="n">
        <v>0</v>
      </c>
      <c r="D464" s="0" t="n">
        <v>0</v>
      </c>
      <c r="E464" s="0" t="n">
        <v>0</v>
      </c>
      <c r="F464" s="0" t="n">
        <f aca="false">AVERAGE(C464:E464)</f>
        <v>0</v>
      </c>
      <c r="G464" s="0" t="n">
        <f aca="false">STDEV(C464:E464)</f>
        <v>0</v>
      </c>
      <c r="H464" s="0" t="n">
        <v>51492392</v>
      </c>
      <c r="I464" s="0" t="n">
        <v>50574669</v>
      </c>
      <c r="J464" s="0" t="n">
        <v>44526582</v>
      </c>
      <c r="K464" s="0" t="n">
        <f aca="false">AVERAGE(H464:J464)</f>
        <v>48864547.6666667</v>
      </c>
      <c r="L464" s="0" t="n">
        <f aca="false">STDEV(H464:J464)</f>
        <v>3784707.84474394</v>
      </c>
      <c r="M464" s="0" t="n">
        <v>39516993</v>
      </c>
      <c r="N464" s="0" t="n">
        <v>27444510</v>
      </c>
      <c r="O464" s="0" t="n">
        <v>44588898</v>
      </c>
      <c r="P464" s="0" t="n">
        <f aca="false">AVERAGE(M464:O464)</f>
        <v>37183467</v>
      </c>
      <c r="Q464" s="0" t="n">
        <f aca="false">STDEV(M464:O464)</f>
        <v>8807185.57021158</v>
      </c>
      <c r="R464" s="0" t="n">
        <v>28834463</v>
      </c>
      <c r="S464" s="0" t="n">
        <v>36650593</v>
      </c>
      <c r="T464" s="0" t="n">
        <v>30999092</v>
      </c>
      <c r="U464" s="0" t="n">
        <f aca="false">AVERAGE(R464:T464)</f>
        <v>32161382.6666667</v>
      </c>
      <c r="V464" s="0" t="n">
        <f aca="false">STDEV(R464:T464)</f>
        <v>4035611.69336079</v>
      </c>
      <c r="W464" s="0" t="n">
        <v>0.761</v>
      </c>
      <c r="X464" s="3" t="n">
        <v>0.135</v>
      </c>
      <c r="Y464" s="0" t="n">
        <v>0.658</v>
      </c>
      <c r="Z464" s="3" t="n">
        <v>0.00646</v>
      </c>
      <c r="AA464" s="0" t="n">
        <f aca="false">P464/U464</f>
        <v>1.15615262519601</v>
      </c>
    </row>
    <row r="465" customFormat="false" ht="15" hidden="false" customHeight="false" outlineLevel="0" collapsed="false">
      <c r="A465" s="0" t="n">
        <v>241.108</v>
      </c>
      <c r="B465" s="0" t="n">
        <v>16.26</v>
      </c>
      <c r="C465" s="0" t="n">
        <v>0</v>
      </c>
      <c r="D465" s="0" t="n">
        <v>0</v>
      </c>
      <c r="E465" s="0" t="n">
        <v>0</v>
      </c>
      <c r="F465" s="0" t="n">
        <f aca="false">AVERAGE(C465:E465)</f>
        <v>0</v>
      </c>
      <c r="G465" s="0" t="n">
        <f aca="false">STDEV(C465:E465)</f>
        <v>0</v>
      </c>
      <c r="H465" s="0" t="n">
        <v>105191561</v>
      </c>
      <c r="I465" s="0" t="n">
        <v>100013188</v>
      </c>
      <c r="J465" s="0" t="n">
        <v>97186412</v>
      </c>
      <c r="K465" s="0" t="n">
        <f aca="false">AVERAGE(H465:J465)</f>
        <v>100797053.666667</v>
      </c>
      <c r="L465" s="0" t="n">
        <f aca="false">STDEV(H465:J465)</f>
        <v>4059733.57076352</v>
      </c>
      <c r="M465" s="0" t="n">
        <v>84049226</v>
      </c>
      <c r="N465" s="0" t="n">
        <v>55275523</v>
      </c>
      <c r="O465" s="0" t="n">
        <v>89434621</v>
      </c>
      <c r="P465" s="0" t="n">
        <f aca="false">AVERAGE(M465:O465)</f>
        <v>76253123.3333333</v>
      </c>
      <c r="Q465" s="0" t="n">
        <f aca="false">STDEV(M465:O465)</f>
        <v>18365603.9006428</v>
      </c>
      <c r="R465" s="0" t="n">
        <v>76630480</v>
      </c>
      <c r="S465" s="0" t="n">
        <v>86874565</v>
      </c>
      <c r="T465" s="0" t="n">
        <v>75242708</v>
      </c>
      <c r="U465" s="0" t="n">
        <f aca="false">AVERAGE(R465:T465)</f>
        <v>79582584.3333333</v>
      </c>
      <c r="V465" s="0" t="n">
        <f aca="false">STDEV(R465:T465)</f>
        <v>6353047.63977702</v>
      </c>
      <c r="W465" s="0" t="n">
        <v>0.757</v>
      </c>
      <c r="X465" s="3" t="n">
        <v>0.141</v>
      </c>
      <c r="Y465" s="0" t="n">
        <v>0.79</v>
      </c>
      <c r="Z465" s="3" t="n">
        <v>0.0123</v>
      </c>
      <c r="AA465" s="0" t="n">
        <f aca="false">P465/U465</f>
        <v>0.958163447092212</v>
      </c>
    </row>
    <row r="466" customFormat="false" ht="15" hidden="false" customHeight="false" outlineLevel="0" collapsed="false">
      <c r="A466" s="0" t="n">
        <v>311.223</v>
      </c>
      <c r="B466" s="0" t="n">
        <v>41.79</v>
      </c>
      <c r="C466" s="0" t="n">
        <v>1220222</v>
      </c>
      <c r="D466" s="0" t="n">
        <v>1115978</v>
      </c>
      <c r="E466" s="0" t="n">
        <v>1150038</v>
      </c>
      <c r="F466" s="0" t="n">
        <f aca="false">AVERAGE(C466:E466)</f>
        <v>1162079.33333333</v>
      </c>
      <c r="G466" s="0" t="n">
        <f aca="false">STDEV(C466:E466)</f>
        <v>53154.9448812933</v>
      </c>
      <c r="H466" s="0" t="n">
        <v>15656503</v>
      </c>
      <c r="I466" s="0" t="n">
        <v>15046807</v>
      </c>
      <c r="J466" s="0" t="n">
        <v>14558174</v>
      </c>
      <c r="K466" s="0" t="n">
        <f aca="false">AVERAGE(H466:J466)</f>
        <v>15087161.3333333</v>
      </c>
      <c r="L466" s="0" t="n">
        <f aca="false">STDEV(H466:J466)</f>
        <v>550275.387623627</v>
      </c>
      <c r="M466" s="0" t="n">
        <v>11608421</v>
      </c>
      <c r="N466" s="0" t="n">
        <v>8719095</v>
      </c>
      <c r="O466" s="0" t="n">
        <v>13911886</v>
      </c>
      <c r="P466" s="0" t="n">
        <f aca="false">AVERAGE(M466:O466)</f>
        <v>11413134</v>
      </c>
      <c r="Q466" s="0" t="n">
        <f aca="false">STDEV(M466:O466)</f>
        <v>2601897.83652183</v>
      </c>
      <c r="R466" s="0" t="n">
        <v>9285154</v>
      </c>
      <c r="S466" s="0" t="n">
        <v>11435131</v>
      </c>
      <c r="T466" s="0" t="n">
        <v>10392583</v>
      </c>
      <c r="U466" s="0" t="n">
        <f aca="false">AVERAGE(R466:T466)</f>
        <v>10370956</v>
      </c>
      <c r="V466" s="0" t="n">
        <f aca="false">STDEV(R466:T466)</f>
        <v>1075151.64999129</v>
      </c>
      <c r="W466" s="0" t="n">
        <v>0.756</v>
      </c>
      <c r="X466" s="3" t="n">
        <v>0.129</v>
      </c>
      <c r="Y466" s="0" t="n">
        <v>0.687</v>
      </c>
      <c r="Z466" s="3" t="n">
        <v>0.00674</v>
      </c>
      <c r="AA466" s="0" t="n">
        <f aca="false">P466/U466</f>
        <v>1.10049006089699</v>
      </c>
    </row>
    <row r="467" customFormat="false" ht="15" hidden="false" customHeight="false" outlineLevel="0" collapsed="false">
      <c r="A467" s="0" t="n">
        <v>386.9398</v>
      </c>
      <c r="B467" s="0" t="n">
        <v>1.1</v>
      </c>
      <c r="C467" s="0" t="n">
        <v>14893</v>
      </c>
      <c r="D467" s="0" t="n">
        <v>17456</v>
      </c>
      <c r="E467" s="0" t="n">
        <v>19633</v>
      </c>
      <c r="F467" s="0" t="n">
        <f aca="false">AVERAGE(C467:E467)</f>
        <v>17327.3333333333</v>
      </c>
      <c r="G467" s="0" t="n">
        <f aca="false">STDEV(C467:E467)</f>
        <v>2372.61803359355</v>
      </c>
      <c r="H467" s="0" t="n">
        <v>7650064</v>
      </c>
      <c r="I467" s="0" t="n">
        <v>7940442</v>
      </c>
      <c r="J467" s="0" t="n">
        <v>7721657</v>
      </c>
      <c r="K467" s="0" t="n">
        <f aca="false">AVERAGE(H467:J467)</f>
        <v>7770721</v>
      </c>
      <c r="L467" s="0" t="n">
        <f aca="false">STDEV(H467:J467)</f>
        <v>151278.890771317</v>
      </c>
      <c r="M467" s="0" t="n">
        <v>6107916</v>
      </c>
      <c r="N467" s="0" t="n">
        <v>5697463</v>
      </c>
      <c r="O467" s="0" t="n">
        <v>5768410</v>
      </c>
      <c r="P467" s="0" t="n">
        <f aca="false">AVERAGE(M467:O467)</f>
        <v>5857929.66666667</v>
      </c>
      <c r="Q467" s="0" t="n">
        <f aca="false">STDEV(M467:O467)</f>
        <v>219381.504102632</v>
      </c>
      <c r="R467" s="0" t="n">
        <v>5364655</v>
      </c>
      <c r="S467" s="0" t="n">
        <v>5828107</v>
      </c>
      <c r="T467" s="0" t="n">
        <v>5433813</v>
      </c>
      <c r="U467" s="0" t="n">
        <f aca="false">AVERAGE(R467:T467)</f>
        <v>5542191.66666667</v>
      </c>
      <c r="V467" s="0" t="n">
        <f aca="false">STDEV(R467:T467)</f>
        <v>250012.780907963</v>
      </c>
      <c r="W467" s="0" t="n">
        <v>0.754</v>
      </c>
      <c r="X467" s="3" t="n">
        <v>0.00047</v>
      </c>
      <c r="Y467" s="0" t="n">
        <v>0.713</v>
      </c>
      <c r="Z467" s="3" t="n">
        <v>0.000578</v>
      </c>
      <c r="AA467" s="0" t="n">
        <f aca="false">P467/U467</f>
        <v>1.05696988104886</v>
      </c>
    </row>
    <row r="468" customFormat="false" ht="15" hidden="false" customHeight="false" outlineLevel="0" collapsed="false">
      <c r="A468" s="0" t="n">
        <v>215.092</v>
      </c>
      <c r="B468" s="0" t="n">
        <v>14.48</v>
      </c>
      <c r="C468" s="0" t="n">
        <v>0</v>
      </c>
      <c r="D468" s="0" t="n">
        <v>0</v>
      </c>
      <c r="E468" s="0" t="n">
        <v>2954</v>
      </c>
      <c r="F468" s="0" t="n">
        <f aca="false">AVERAGE(C468:E468)</f>
        <v>984.666666666667</v>
      </c>
      <c r="G468" s="0" t="n">
        <f aca="false">STDEV(C468:E468)</f>
        <v>1705.49269518615</v>
      </c>
      <c r="H468" s="0" t="n">
        <v>14483381</v>
      </c>
      <c r="I468" s="0" t="n">
        <v>13419237</v>
      </c>
      <c r="J468" s="0" t="n">
        <v>13072090</v>
      </c>
      <c r="K468" s="0" t="n">
        <f aca="false">AVERAGE(H468:J468)</f>
        <v>13658236</v>
      </c>
      <c r="L468" s="0" t="n">
        <f aca="false">STDEV(H468:J468)</f>
        <v>735374.709363193</v>
      </c>
      <c r="M468" s="0" t="n">
        <v>11341392</v>
      </c>
      <c r="N468" s="0" t="n">
        <v>7129375</v>
      </c>
      <c r="O468" s="0" t="n">
        <v>12435898</v>
      </c>
      <c r="P468" s="0" t="n">
        <f aca="false">AVERAGE(M468:O468)</f>
        <v>10302221.6666667</v>
      </c>
      <c r="Q468" s="0" t="n">
        <f aca="false">STDEV(M468:O468)</f>
        <v>2801732.11132727</v>
      </c>
      <c r="R468" s="0" t="n">
        <v>12668697</v>
      </c>
      <c r="S468" s="0" t="n">
        <v>14159293</v>
      </c>
      <c r="T468" s="0" t="n">
        <v>11918806</v>
      </c>
      <c r="U468" s="0" t="n">
        <f aca="false">AVERAGE(R468:T468)</f>
        <v>12915598.6666667</v>
      </c>
      <c r="V468" s="0" t="n">
        <f aca="false">STDEV(R468:T468)</f>
        <v>1140467.37088105</v>
      </c>
      <c r="W468" s="0" t="n">
        <v>0.754</v>
      </c>
      <c r="X468" s="3" t="n">
        <v>0.167</v>
      </c>
      <c r="Y468" s="0" t="n">
        <v>0.946</v>
      </c>
      <c r="Z468" s="3" t="n">
        <v>0.405</v>
      </c>
      <c r="AA468" s="0" t="n">
        <f aca="false">P468/U468</f>
        <v>0.79765730823266</v>
      </c>
    </row>
    <row r="469" customFormat="false" ht="15" hidden="false" customHeight="false" outlineLevel="0" collapsed="false">
      <c r="A469" s="0" t="n">
        <v>227.0554</v>
      </c>
      <c r="B469" s="0" t="n">
        <v>8.92</v>
      </c>
      <c r="C469" s="0" t="n">
        <v>0</v>
      </c>
      <c r="D469" s="0" t="n">
        <v>0</v>
      </c>
      <c r="E469" s="0" t="n">
        <v>0</v>
      </c>
      <c r="F469" s="0" t="n">
        <f aca="false">AVERAGE(C469:E469)</f>
        <v>0</v>
      </c>
      <c r="G469" s="0" t="n">
        <f aca="false">STDEV(C469:E469)</f>
        <v>0</v>
      </c>
      <c r="H469" s="0" t="n">
        <v>9081937</v>
      </c>
      <c r="I469" s="0" t="n">
        <v>8220255</v>
      </c>
      <c r="J469" s="0" t="n">
        <v>7965349</v>
      </c>
      <c r="K469" s="0" t="n">
        <f aca="false">AVERAGE(H469:J469)</f>
        <v>8422513.66666667</v>
      </c>
      <c r="L469" s="0" t="n">
        <f aca="false">STDEV(H469:J469)</f>
        <v>585127.008962442</v>
      </c>
      <c r="M469" s="0" t="n">
        <v>7510222</v>
      </c>
      <c r="N469" s="0" t="n">
        <v>3382159</v>
      </c>
      <c r="O469" s="0" t="n">
        <v>8044723</v>
      </c>
      <c r="P469" s="0" t="n">
        <f aca="false">AVERAGE(M469:O469)</f>
        <v>6312368</v>
      </c>
      <c r="Q469" s="0" t="n">
        <f aca="false">STDEV(M469:O469)</f>
        <v>2551669.33937589</v>
      </c>
      <c r="R469" s="0" t="n">
        <v>9435184</v>
      </c>
      <c r="S469" s="0" t="n">
        <v>11964945</v>
      </c>
      <c r="T469" s="0" t="n">
        <v>8822368</v>
      </c>
      <c r="U469" s="0" t="n">
        <f aca="false">AVERAGE(R469:T469)</f>
        <v>10074165.6666667</v>
      </c>
      <c r="V469" s="0" t="n">
        <f aca="false">STDEV(R469:T469)</f>
        <v>1665884.36813133</v>
      </c>
      <c r="W469" s="0" t="n">
        <v>0.749</v>
      </c>
      <c r="X469" s="3" t="n">
        <v>0.286</v>
      </c>
      <c r="Y469" s="0" t="n">
        <v>1.196</v>
      </c>
      <c r="Z469" s="3" t="n">
        <v>0.222</v>
      </c>
      <c r="AA469" s="0" t="n">
        <f aca="false">P469/U469</f>
        <v>0.626589656043311</v>
      </c>
    </row>
    <row r="470" customFormat="false" ht="15" hidden="false" customHeight="false" outlineLevel="0" collapsed="false">
      <c r="A470" s="0" t="n">
        <v>291.0878</v>
      </c>
      <c r="B470" s="0" t="n">
        <v>13.13</v>
      </c>
      <c r="C470" s="0" t="n">
        <v>0</v>
      </c>
      <c r="D470" s="0" t="n">
        <v>0</v>
      </c>
      <c r="E470" s="0" t="n">
        <v>0</v>
      </c>
      <c r="F470" s="0" t="n">
        <f aca="false">AVERAGE(C470:E470)</f>
        <v>0</v>
      </c>
      <c r="G470" s="0" t="n">
        <f aca="false">STDEV(C470:E470)</f>
        <v>0</v>
      </c>
      <c r="H470" s="0" t="n">
        <v>10540564</v>
      </c>
      <c r="I470" s="0" t="n">
        <v>9316107</v>
      </c>
      <c r="J470" s="0" t="n">
        <v>8275333</v>
      </c>
      <c r="K470" s="0" t="n">
        <f aca="false">AVERAGE(H470:J470)</f>
        <v>9377334.66666667</v>
      </c>
      <c r="L470" s="0" t="n">
        <f aca="false">STDEV(H470:J470)</f>
        <v>1133856.02755126</v>
      </c>
      <c r="M470" s="0" t="n">
        <v>8299252</v>
      </c>
      <c r="N470" s="0" t="n">
        <v>5489019</v>
      </c>
      <c r="O470" s="0" t="n">
        <v>7262694</v>
      </c>
      <c r="P470" s="0" t="n">
        <f aca="false">AVERAGE(M470:O470)</f>
        <v>7016988.33333333</v>
      </c>
      <c r="Q470" s="0" t="n">
        <f aca="false">STDEV(M470:O470)</f>
        <v>1421137.16246756</v>
      </c>
      <c r="R470" s="0" t="n">
        <v>1066511</v>
      </c>
      <c r="S470" s="0" t="n">
        <v>1349215</v>
      </c>
      <c r="T470" s="0" t="n">
        <v>1082978</v>
      </c>
      <c r="U470" s="0" t="n">
        <f aca="false">AVERAGE(R470:T470)</f>
        <v>1166234.66666667</v>
      </c>
      <c r="V470" s="0" t="n">
        <f aca="false">STDEV(R470:T470)</f>
        <v>158679.369523367</v>
      </c>
      <c r="W470" s="0" t="n">
        <v>0.748</v>
      </c>
      <c r="X470" s="3" t="n">
        <v>0.0911</v>
      </c>
      <c r="Y470" s="0" t="n">
        <v>0.124</v>
      </c>
      <c r="Z470" s="3" t="n">
        <v>0.00555</v>
      </c>
      <c r="AA470" s="0" t="n">
        <f aca="false">P470/U470</f>
        <v>6.0167893597172</v>
      </c>
    </row>
    <row r="471" customFormat="false" ht="15" hidden="false" customHeight="false" outlineLevel="0" collapsed="false">
      <c r="A471" s="0" t="n">
        <v>359.1897</v>
      </c>
      <c r="B471" s="0" t="n">
        <v>40.73</v>
      </c>
      <c r="C471" s="0" t="n">
        <v>0</v>
      </c>
      <c r="D471" s="0" t="n">
        <v>0</v>
      </c>
      <c r="E471" s="0" t="n">
        <v>0</v>
      </c>
      <c r="F471" s="0" t="n">
        <f aca="false">AVERAGE(C471:E471)</f>
        <v>0</v>
      </c>
      <c r="G471" s="0" t="n">
        <f aca="false">STDEV(C471:E471)</f>
        <v>0</v>
      </c>
      <c r="H471" s="0" t="n">
        <v>11061956</v>
      </c>
      <c r="I471" s="0" t="n">
        <v>10929775</v>
      </c>
      <c r="J471" s="0" t="n">
        <v>10437498</v>
      </c>
      <c r="K471" s="0" t="n">
        <f aca="false">AVERAGE(H471:J471)</f>
        <v>10809743</v>
      </c>
      <c r="L471" s="0" t="n">
        <f aca="false">STDEV(H471:J471)</f>
        <v>329078.576040738</v>
      </c>
      <c r="M471" s="0" t="n">
        <v>8062498</v>
      </c>
      <c r="N471" s="0" t="n">
        <v>5992908</v>
      </c>
      <c r="O471" s="0" t="n">
        <v>10060172</v>
      </c>
      <c r="P471" s="0" t="n">
        <f aca="false">AVERAGE(M471:O471)</f>
        <v>8038526</v>
      </c>
      <c r="Q471" s="0" t="n">
        <f aca="false">STDEV(M471:O471)</f>
        <v>2033737.96345842</v>
      </c>
      <c r="R471" s="0" t="n">
        <v>7021308</v>
      </c>
      <c r="S471" s="0" t="n">
        <v>9078595</v>
      </c>
      <c r="T471" s="0" t="n">
        <v>8181245</v>
      </c>
      <c r="U471" s="0" t="n">
        <f aca="false">AVERAGE(R471:T471)</f>
        <v>8093716</v>
      </c>
      <c r="V471" s="0" t="n">
        <f aca="false">STDEV(R471:T471)</f>
        <v>1031432.71446711</v>
      </c>
      <c r="W471" s="0" t="n">
        <v>0.744</v>
      </c>
      <c r="X471" s="3" t="n">
        <v>0.139</v>
      </c>
      <c r="Y471" s="0" t="n">
        <v>0.749</v>
      </c>
      <c r="Z471" s="3" t="n">
        <v>0.0349</v>
      </c>
      <c r="AA471" s="0" t="n">
        <f aca="false">P471/U471</f>
        <v>0.993181129656637</v>
      </c>
    </row>
    <row r="472" customFormat="false" ht="15" hidden="false" customHeight="false" outlineLevel="0" collapsed="false">
      <c r="A472" s="0" t="n">
        <v>471.2426</v>
      </c>
      <c r="B472" s="0" t="n">
        <v>38.96</v>
      </c>
      <c r="C472" s="0" t="n">
        <v>0</v>
      </c>
      <c r="D472" s="0" t="n">
        <v>0</v>
      </c>
      <c r="E472" s="0" t="n">
        <v>0</v>
      </c>
      <c r="F472" s="0" t="n">
        <f aca="false">AVERAGE(C472:E472)</f>
        <v>0</v>
      </c>
      <c r="G472" s="0" t="n">
        <f aca="false">STDEV(C472:E472)</f>
        <v>0</v>
      </c>
      <c r="H472" s="0" t="n">
        <v>61017540</v>
      </c>
      <c r="I472" s="0" t="n">
        <v>59214409</v>
      </c>
      <c r="J472" s="0" t="n">
        <v>56638086</v>
      </c>
      <c r="K472" s="0" t="n">
        <f aca="false">AVERAGE(H472:J472)</f>
        <v>58956678.3333333</v>
      </c>
      <c r="L472" s="0" t="n">
        <f aca="false">STDEV(H472:J472)</f>
        <v>2201073.18300286</v>
      </c>
      <c r="M472" s="0" t="n">
        <v>44861840</v>
      </c>
      <c r="N472" s="0" t="n">
        <v>32958277</v>
      </c>
      <c r="O472" s="0" t="n">
        <v>53564080</v>
      </c>
      <c r="P472" s="0" t="n">
        <f aca="false">AVERAGE(M472:O472)</f>
        <v>43794732.3333333</v>
      </c>
      <c r="Q472" s="0" t="n">
        <f aca="false">STDEV(M472:O472)</f>
        <v>10344265.0003708</v>
      </c>
      <c r="R472" s="0" t="n">
        <v>35796021</v>
      </c>
      <c r="S472" s="0" t="n">
        <v>43485139</v>
      </c>
      <c r="T472" s="0" t="n">
        <v>38407512</v>
      </c>
      <c r="U472" s="0" t="n">
        <f aca="false">AVERAGE(R472:T472)</f>
        <v>39229557.3333333</v>
      </c>
      <c r="V472" s="0" t="n">
        <f aca="false">STDEV(R472:T472)</f>
        <v>3909917.23723436</v>
      </c>
      <c r="W472" s="0" t="n">
        <v>0.743</v>
      </c>
      <c r="X472" s="3" t="n">
        <v>0.121</v>
      </c>
      <c r="Y472" s="0" t="n">
        <v>0.665</v>
      </c>
      <c r="Z472" s="3" t="n">
        <v>0.00395</v>
      </c>
      <c r="AA472" s="0" t="n">
        <f aca="false">P472/U472</f>
        <v>1.11637080075132</v>
      </c>
    </row>
    <row r="473" customFormat="false" ht="15" hidden="false" customHeight="false" outlineLevel="0" collapsed="false">
      <c r="A473" s="0" t="n">
        <v>147.0288</v>
      </c>
      <c r="B473" s="0" t="n">
        <v>1.57</v>
      </c>
      <c r="C473" s="0" t="n">
        <v>18294</v>
      </c>
      <c r="D473" s="0" t="n">
        <v>14869</v>
      </c>
      <c r="E473" s="0" t="n">
        <v>8441</v>
      </c>
      <c r="F473" s="0" t="n">
        <f aca="false">AVERAGE(C473:E473)</f>
        <v>13868</v>
      </c>
      <c r="G473" s="0" t="n">
        <f aca="false">STDEV(C473:E473)</f>
        <v>5002.18982046863</v>
      </c>
      <c r="H473" s="0" t="n">
        <v>12194282</v>
      </c>
      <c r="I473" s="0" t="n">
        <v>12055478</v>
      </c>
      <c r="J473" s="0" t="n">
        <v>11372725</v>
      </c>
      <c r="K473" s="0" t="n">
        <f aca="false">AVERAGE(H473:J473)</f>
        <v>11874161.6666667</v>
      </c>
      <c r="L473" s="0" t="n">
        <f aca="false">STDEV(H473:J473)</f>
        <v>439767.763270949</v>
      </c>
      <c r="M473" s="0" t="n">
        <v>9749051</v>
      </c>
      <c r="N473" s="0" t="n">
        <v>6073531</v>
      </c>
      <c r="O473" s="0" t="n">
        <v>10549189</v>
      </c>
      <c r="P473" s="0" t="n">
        <f aca="false">AVERAGE(M473:O473)</f>
        <v>8790590.33333333</v>
      </c>
      <c r="Q473" s="0" t="n">
        <f aca="false">STDEV(M473:O473)</f>
        <v>2386810.37587851</v>
      </c>
      <c r="R473" s="0" t="n">
        <v>8036629</v>
      </c>
      <c r="S473" s="0" t="n">
        <v>9170752</v>
      </c>
      <c r="T473" s="0" t="n">
        <v>8558772</v>
      </c>
      <c r="U473" s="0" t="n">
        <f aca="false">AVERAGE(R473:T473)</f>
        <v>8588717.66666667</v>
      </c>
      <c r="V473" s="0" t="n">
        <f aca="false">STDEV(R473:T473)</f>
        <v>567654.209881626</v>
      </c>
      <c r="W473" s="0" t="n">
        <v>0.74</v>
      </c>
      <c r="X473" s="3" t="n">
        <v>0.151</v>
      </c>
      <c r="Y473" s="0" t="n">
        <v>0.723</v>
      </c>
      <c r="Z473" s="3" t="n">
        <v>0.00176</v>
      </c>
      <c r="AA473" s="0" t="n">
        <f aca="false">P473/U473</f>
        <v>1.02350440129731</v>
      </c>
    </row>
    <row r="474" customFormat="false" ht="15" hidden="false" customHeight="false" outlineLevel="0" collapsed="false">
      <c r="A474" s="0" t="n">
        <v>387.9409</v>
      </c>
      <c r="B474" s="0" t="n">
        <v>1.09</v>
      </c>
      <c r="C474" s="0" t="n">
        <v>3785</v>
      </c>
      <c r="D474" s="0" t="n">
        <v>3163</v>
      </c>
      <c r="E474" s="0" t="n">
        <v>1248</v>
      </c>
      <c r="F474" s="0" t="n">
        <f aca="false">AVERAGE(C474:E474)</f>
        <v>2732</v>
      </c>
      <c r="G474" s="0" t="n">
        <f aca="false">STDEV(C474:E474)</f>
        <v>1322.27568986199</v>
      </c>
      <c r="H474" s="0" t="n">
        <v>3406909</v>
      </c>
      <c r="I474" s="0" t="n">
        <v>3404469</v>
      </c>
      <c r="J474" s="0" t="n">
        <v>3351810</v>
      </c>
      <c r="K474" s="0" t="n">
        <f aca="false">AVERAGE(H474:J474)</f>
        <v>3387729.33333333</v>
      </c>
      <c r="L474" s="0" t="n">
        <f aca="false">STDEV(H474:J474)</f>
        <v>31130.9697942954</v>
      </c>
      <c r="M474" s="0" t="n">
        <v>2628742</v>
      </c>
      <c r="N474" s="0" t="n">
        <v>2511346</v>
      </c>
      <c r="O474" s="0" t="n">
        <v>2324389</v>
      </c>
      <c r="P474" s="0" t="n">
        <f aca="false">AVERAGE(M474:O474)</f>
        <v>2488159</v>
      </c>
      <c r="Q474" s="0" t="n">
        <f aca="false">STDEV(M474:O474)</f>
        <v>153495.651010053</v>
      </c>
      <c r="R474" s="0" t="n">
        <v>2340746</v>
      </c>
      <c r="S474" s="0" t="n">
        <v>2557097</v>
      </c>
      <c r="T474" s="0" t="n">
        <v>2241749</v>
      </c>
      <c r="U474" s="0" t="n">
        <f aca="false">AVERAGE(R474:T474)</f>
        <v>2379864</v>
      </c>
      <c r="V474" s="0" t="n">
        <f aca="false">STDEV(R474:T474)</f>
        <v>161272.296811945</v>
      </c>
      <c r="W474" s="0" t="n">
        <v>0.734</v>
      </c>
      <c r="X474" s="3" t="n">
        <v>0.00761</v>
      </c>
      <c r="Y474" s="0" t="n">
        <v>0.702</v>
      </c>
      <c r="Z474" s="3" t="n">
        <v>0.00678</v>
      </c>
      <c r="AA474" s="0" t="n">
        <f aca="false">P474/U474</f>
        <v>1.04550470110897</v>
      </c>
    </row>
    <row r="475" customFormat="false" ht="15" hidden="false" customHeight="false" outlineLevel="0" collapsed="false">
      <c r="A475" s="0" t="n">
        <v>469.227</v>
      </c>
      <c r="B475" s="0" t="n">
        <v>40.58</v>
      </c>
      <c r="C475" s="0" t="n">
        <v>0</v>
      </c>
      <c r="D475" s="0" t="n">
        <v>0</v>
      </c>
      <c r="E475" s="0" t="n">
        <v>0</v>
      </c>
      <c r="F475" s="0" t="n">
        <f aca="false">AVERAGE(C475:E475)</f>
        <v>0</v>
      </c>
      <c r="G475" s="0" t="n">
        <f aca="false">STDEV(C475:E475)</f>
        <v>0</v>
      </c>
      <c r="H475" s="0" t="n">
        <v>91491511</v>
      </c>
      <c r="I475" s="0" t="n">
        <v>89605185</v>
      </c>
      <c r="J475" s="0" t="n">
        <v>84196923</v>
      </c>
      <c r="K475" s="0" t="n">
        <f aca="false">AVERAGE(H475:J475)</f>
        <v>88431206.3333333</v>
      </c>
      <c r="L475" s="0" t="n">
        <f aca="false">STDEV(H475:J475)</f>
        <v>3786346.91421393</v>
      </c>
      <c r="M475" s="0" t="n">
        <v>63275557</v>
      </c>
      <c r="N475" s="0" t="n">
        <v>50220257</v>
      </c>
      <c r="O475" s="0" t="n">
        <v>79857630</v>
      </c>
      <c r="P475" s="0" t="n">
        <f aca="false">AVERAGE(M475:O475)</f>
        <v>64451148</v>
      </c>
      <c r="Q475" s="0" t="n">
        <f aca="false">STDEV(M475:O475)</f>
        <v>14853618.4222816</v>
      </c>
      <c r="R475" s="0" t="n">
        <v>49256156</v>
      </c>
      <c r="S475" s="0" t="n">
        <v>65297955</v>
      </c>
      <c r="T475" s="0" t="n">
        <v>57501752</v>
      </c>
      <c r="U475" s="0" t="n">
        <f aca="false">AVERAGE(R475:T475)</f>
        <v>57351954.3333333</v>
      </c>
      <c r="V475" s="0" t="n">
        <f aca="false">STDEV(R475:T475)</f>
        <v>8021948.53478906</v>
      </c>
      <c r="W475" s="0" t="n">
        <v>0.729</v>
      </c>
      <c r="X475" s="3" t="n">
        <v>0.0996</v>
      </c>
      <c r="Y475" s="0" t="n">
        <v>0.649</v>
      </c>
      <c r="Z475" s="3" t="n">
        <v>0.0104</v>
      </c>
      <c r="AA475" s="0" t="n">
        <f aca="false">P475/U475</f>
        <v>1.12378294252024</v>
      </c>
    </row>
    <row r="476" customFormat="false" ht="15" hidden="false" customHeight="false" outlineLevel="0" collapsed="false">
      <c r="A476" s="0" t="n">
        <v>229.1443</v>
      </c>
      <c r="B476" s="0" t="n">
        <v>38.75</v>
      </c>
      <c r="C476" s="0" t="n">
        <v>2327340</v>
      </c>
      <c r="D476" s="0" t="n">
        <v>2209540</v>
      </c>
      <c r="E476" s="0" t="n">
        <v>2388403</v>
      </c>
      <c r="F476" s="0" t="n">
        <f aca="false">AVERAGE(C476:E476)</f>
        <v>2308427.66666667</v>
      </c>
      <c r="G476" s="0" t="n">
        <f aca="false">STDEV(C476:E476)</f>
        <v>90918.9224327551</v>
      </c>
      <c r="H476" s="0" t="n">
        <v>62439336</v>
      </c>
      <c r="I476" s="0" t="n">
        <v>62848605</v>
      </c>
      <c r="J476" s="0" t="n">
        <v>59981642</v>
      </c>
      <c r="K476" s="0" t="n">
        <f aca="false">AVERAGE(H476:J476)</f>
        <v>61756527.6666667</v>
      </c>
      <c r="L476" s="0" t="n">
        <f aca="false">STDEV(H476:J476)</f>
        <v>1550657.80425416</v>
      </c>
      <c r="M476" s="0" t="n">
        <v>48485966</v>
      </c>
      <c r="N476" s="0" t="n">
        <v>32915455</v>
      </c>
      <c r="O476" s="0" t="n">
        <v>53550417</v>
      </c>
      <c r="P476" s="0" t="n">
        <f aca="false">AVERAGE(M476:O476)</f>
        <v>44983946</v>
      </c>
      <c r="Q476" s="0" t="n">
        <f aca="false">STDEV(M476:O476)</f>
        <v>10754000.2903878</v>
      </c>
      <c r="R476" s="0" t="n">
        <v>44787608</v>
      </c>
      <c r="S476" s="0" t="n">
        <v>49967615</v>
      </c>
      <c r="T476" s="0" t="n">
        <v>44080536</v>
      </c>
      <c r="U476" s="0" t="n">
        <f aca="false">AVERAGE(R476:T476)</f>
        <v>46278586.3333333</v>
      </c>
      <c r="V476" s="0" t="n">
        <f aca="false">STDEV(R476:T476)</f>
        <v>3214294.18082918</v>
      </c>
      <c r="W476" s="0" t="n">
        <v>0.728</v>
      </c>
      <c r="X476" s="3" t="n">
        <v>0.111</v>
      </c>
      <c r="Y476" s="0" t="n">
        <v>0.749</v>
      </c>
      <c r="Z476" s="3" t="n">
        <v>0.0056</v>
      </c>
      <c r="AA476" s="0" t="n">
        <f aca="false">P476/U476</f>
        <v>0.972025067403564</v>
      </c>
    </row>
    <row r="477" customFormat="false" ht="15" hidden="false" customHeight="false" outlineLevel="0" collapsed="false">
      <c r="A477" s="0" t="n">
        <v>469.2268</v>
      </c>
      <c r="B477" s="0" t="n">
        <v>40.21</v>
      </c>
      <c r="C477" s="0" t="n">
        <v>0</v>
      </c>
      <c r="D477" s="0" t="n">
        <v>0</v>
      </c>
      <c r="E477" s="0" t="n">
        <v>0</v>
      </c>
      <c r="F477" s="0" t="n">
        <f aca="false">AVERAGE(C477:E477)</f>
        <v>0</v>
      </c>
      <c r="G477" s="0" t="n">
        <f aca="false">STDEV(C477:E477)</f>
        <v>0</v>
      </c>
      <c r="H477" s="0" t="n">
        <v>84027151</v>
      </c>
      <c r="I477" s="0" t="n">
        <v>82839399</v>
      </c>
      <c r="J477" s="0" t="n">
        <v>80857051</v>
      </c>
      <c r="K477" s="0" t="n">
        <f aca="false">AVERAGE(H477:J477)</f>
        <v>82574533.6666667</v>
      </c>
      <c r="L477" s="0" t="n">
        <f aca="false">STDEV(H477:J477)</f>
        <v>1601561.34322146</v>
      </c>
      <c r="M477" s="0" t="n">
        <v>61180183</v>
      </c>
      <c r="N477" s="0" t="n">
        <v>46061437</v>
      </c>
      <c r="O477" s="0" t="n">
        <v>71904503</v>
      </c>
      <c r="P477" s="0" t="n">
        <f aca="false">AVERAGE(M477:O477)</f>
        <v>59715374.3333333</v>
      </c>
      <c r="Q477" s="0" t="n">
        <f aca="false">STDEV(M477:O477)</f>
        <v>12983653.6996542</v>
      </c>
      <c r="R477" s="0" t="n">
        <v>42885421</v>
      </c>
      <c r="S477" s="0" t="n">
        <v>55142765</v>
      </c>
      <c r="T477" s="0" t="n">
        <v>47523390</v>
      </c>
      <c r="U477" s="0" t="n">
        <f aca="false">AVERAGE(R477:T477)</f>
        <v>48517192</v>
      </c>
      <c r="V477" s="0" t="n">
        <f aca="false">STDEV(R477:T477)</f>
        <v>6188808.63292662</v>
      </c>
      <c r="W477" s="0" t="n">
        <v>0.723</v>
      </c>
      <c r="X477" s="3" t="n">
        <v>0.0906</v>
      </c>
      <c r="Y477" s="0" t="n">
        <v>0.588</v>
      </c>
      <c r="Z477" s="3" t="n">
        <v>0.00764</v>
      </c>
      <c r="AA477" s="0" t="n">
        <f aca="false">P477/U477</f>
        <v>1.23080854170895</v>
      </c>
    </row>
    <row r="478" customFormat="false" ht="15" hidden="false" customHeight="false" outlineLevel="0" collapsed="false">
      <c r="A478" s="0" t="n">
        <v>388.9368</v>
      </c>
      <c r="B478" s="0" t="n">
        <v>1.1</v>
      </c>
      <c r="C478" s="0" t="n">
        <v>1270</v>
      </c>
      <c r="D478" s="0" t="n">
        <v>2615</v>
      </c>
      <c r="E478" s="0" t="n">
        <v>0</v>
      </c>
      <c r="F478" s="0" t="n">
        <f aca="false">AVERAGE(C478:E478)</f>
        <v>1295</v>
      </c>
      <c r="G478" s="0" t="n">
        <f aca="false">STDEV(C478:E478)</f>
        <v>1307.67924201618</v>
      </c>
      <c r="H478" s="0" t="n">
        <v>3043949</v>
      </c>
      <c r="I478" s="0" t="n">
        <v>3132649</v>
      </c>
      <c r="J478" s="0" t="n">
        <v>3154649</v>
      </c>
      <c r="K478" s="0" t="n">
        <f aca="false">AVERAGE(H478:J478)</f>
        <v>3110415.66666667</v>
      </c>
      <c r="L478" s="0" t="n">
        <f aca="false">STDEV(H478:J478)</f>
        <v>58603.4413096478</v>
      </c>
      <c r="M478" s="0" t="n">
        <v>2316353</v>
      </c>
      <c r="N478" s="0" t="n">
        <v>2184205</v>
      </c>
      <c r="O478" s="0" t="n">
        <v>2215900</v>
      </c>
      <c r="P478" s="0" t="n">
        <f aca="false">AVERAGE(M478:O478)</f>
        <v>2238819.33333333</v>
      </c>
      <c r="Q478" s="0" t="n">
        <f aca="false">STDEV(M478:O478)</f>
        <v>68990.9077801802</v>
      </c>
      <c r="R478" s="0" t="n">
        <v>2063496</v>
      </c>
      <c r="S478" s="0" t="n">
        <v>2444937</v>
      </c>
      <c r="T478" s="0" t="n">
        <v>2164713</v>
      </c>
      <c r="U478" s="0" t="n">
        <f aca="false">AVERAGE(R478:T478)</f>
        <v>2224382</v>
      </c>
      <c r="V478" s="0" t="n">
        <f aca="false">STDEV(R478:T478)</f>
        <v>197597.068022276</v>
      </c>
      <c r="W478" s="0" t="n">
        <v>0.72</v>
      </c>
      <c r="X478" s="3" t="n">
        <v>9.05E-005</v>
      </c>
      <c r="Y478" s="0" t="n">
        <v>0.715</v>
      </c>
      <c r="Z478" s="3" t="n">
        <v>0.011</v>
      </c>
      <c r="AA478" s="0" t="n">
        <f aca="false">P478/U478</f>
        <v>1.00649049189093</v>
      </c>
    </row>
    <row r="479" customFormat="false" ht="15" hidden="false" customHeight="false" outlineLevel="0" collapsed="false">
      <c r="A479" s="0" t="n">
        <v>257.1759</v>
      </c>
      <c r="B479" s="0" t="n">
        <v>41.25</v>
      </c>
      <c r="C479" s="0" t="n">
        <v>145676</v>
      </c>
      <c r="D479" s="0" t="n">
        <v>126346</v>
      </c>
      <c r="E479" s="0" t="n">
        <v>149937</v>
      </c>
      <c r="F479" s="0" t="n">
        <f aca="false">AVERAGE(C479:E479)</f>
        <v>140653</v>
      </c>
      <c r="G479" s="0" t="n">
        <f aca="false">STDEV(C479:E479)</f>
        <v>12572.0609686718</v>
      </c>
      <c r="H479" s="0" t="n">
        <v>37200619</v>
      </c>
      <c r="I479" s="0" t="n">
        <v>36072787</v>
      </c>
      <c r="J479" s="0" t="n">
        <v>34610049</v>
      </c>
      <c r="K479" s="0" t="n">
        <f aca="false">AVERAGE(H479:J479)</f>
        <v>35961151.6666667</v>
      </c>
      <c r="L479" s="0" t="n">
        <f aca="false">STDEV(H479:J479)</f>
        <v>1298888.01170899</v>
      </c>
      <c r="M479" s="0" t="n">
        <v>27064810</v>
      </c>
      <c r="N479" s="0" t="n">
        <v>18829253</v>
      </c>
      <c r="O479" s="0" t="n">
        <v>31255661</v>
      </c>
      <c r="P479" s="0" t="n">
        <f aca="false">AVERAGE(M479:O479)</f>
        <v>25716574.6666667</v>
      </c>
      <c r="Q479" s="0" t="n">
        <f aca="false">STDEV(M479:O479)</f>
        <v>6321962.3402194</v>
      </c>
      <c r="R479" s="0" t="n">
        <v>30172959</v>
      </c>
      <c r="S479" s="0" t="n">
        <v>34817592</v>
      </c>
      <c r="T479" s="0" t="n">
        <v>31032574</v>
      </c>
      <c r="U479" s="0" t="n">
        <f aca="false">AVERAGE(R479:T479)</f>
        <v>32007708.3333333</v>
      </c>
      <c r="V479" s="0" t="n">
        <f aca="false">STDEV(R479:T479)</f>
        <v>2471096.75087932</v>
      </c>
      <c r="W479" s="0" t="n">
        <v>0.715</v>
      </c>
      <c r="X479" s="3" t="n">
        <v>0.101</v>
      </c>
      <c r="Y479" s="0" t="n">
        <v>0.89</v>
      </c>
      <c r="Z479" s="3" t="n">
        <v>0.0907</v>
      </c>
      <c r="AA479" s="0" t="n">
        <f aca="false">P479/U479</f>
        <v>0.803449419085247</v>
      </c>
    </row>
    <row r="480" customFormat="false" ht="15" hidden="false" customHeight="false" outlineLevel="0" collapsed="false">
      <c r="A480" s="0" t="n">
        <v>285.0404</v>
      </c>
      <c r="B480" s="0" t="n">
        <v>29.23</v>
      </c>
      <c r="C480" s="0" t="n">
        <v>3347</v>
      </c>
      <c r="D480" s="0" t="n">
        <v>4091</v>
      </c>
      <c r="E480" s="0" t="n">
        <v>0</v>
      </c>
      <c r="F480" s="0" t="n">
        <f aca="false">AVERAGE(C480:E480)</f>
        <v>2479.33333333333</v>
      </c>
      <c r="G480" s="0" t="n">
        <f aca="false">STDEV(C480:E480)</f>
        <v>2179.15220517827</v>
      </c>
      <c r="H480" s="0" t="n">
        <v>4552182</v>
      </c>
      <c r="I480" s="0" t="n">
        <v>4594994</v>
      </c>
      <c r="J480" s="0" t="n">
        <v>32911953</v>
      </c>
      <c r="K480" s="0" t="n">
        <f aca="false">AVERAGE(H480:J480)</f>
        <v>14019709.6666667</v>
      </c>
      <c r="L480" s="0" t="n">
        <f aca="false">STDEV(H480:J480)</f>
        <v>16361176.6643247</v>
      </c>
      <c r="M480" s="0" t="n">
        <v>10260280</v>
      </c>
      <c r="N480" s="0" t="n">
        <v>6677579</v>
      </c>
      <c r="O480" s="0" t="n">
        <v>12905229</v>
      </c>
      <c r="P480" s="0" t="n">
        <f aca="false">AVERAGE(M480:O480)</f>
        <v>9947696</v>
      </c>
      <c r="Q480" s="0" t="n">
        <f aca="false">STDEV(M480:O480)</f>
        <v>3125569.97976641</v>
      </c>
      <c r="R480" s="0" t="n">
        <v>608530</v>
      </c>
      <c r="S480" s="0" t="n">
        <v>153090</v>
      </c>
      <c r="T480" s="0" t="n">
        <v>101366</v>
      </c>
      <c r="U480" s="0" t="n">
        <f aca="false">AVERAGE(R480:T480)</f>
        <v>287662</v>
      </c>
      <c r="V480" s="0" t="n">
        <f aca="false">STDEV(R480:T480)</f>
        <v>279080.719706683</v>
      </c>
      <c r="W480" s="0" t="n">
        <v>0.71</v>
      </c>
      <c r="X480" s="3" t="n">
        <v>0.711</v>
      </c>
      <c r="Y480" s="0" t="n">
        <v>0.021</v>
      </c>
      <c r="Z480" s="3" t="n">
        <v>0.283</v>
      </c>
      <c r="AA480" s="0" t="n">
        <f aca="false">P480/U480</f>
        <v>34.5811959869569</v>
      </c>
    </row>
    <row r="481" customFormat="false" ht="15" hidden="false" customHeight="false" outlineLevel="0" collapsed="false">
      <c r="A481" s="0" t="n">
        <v>138.0184</v>
      </c>
      <c r="B481" s="0" t="n">
        <v>1.72</v>
      </c>
      <c r="C481" s="0" t="n">
        <v>3466</v>
      </c>
      <c r="D481" s="0" t="n">
        <v>11682</v>
      </c>
      <c r="E481" s="0" t="n">
        <v>8413</v>
      </c>
      <c r="F481" s="0" t="n">
        <f aca="false">AVERAGE(C481:E481)</f>
        <v>7853.66666666667</v>
      </c>
      <c r="G481" s="0" t="n">
        <f aca="false">STDEV(C481:E481)</f>
        <v>4136.46036283842</v>
      </c>
      <c r="H481" s="0" t="n">
        <v>24744782</v>
      </c>
      <c r="I481" s="0" t="n">
        <v>24602696</v>
      </c>
      <c r="J481" s="0" t="n">
        <v>24034792</v>
      </c>
      <c r="K481" s="0" t="n">
        <f aca="false">AVERAGE(H481:J481)</f>
        <v>24460756.6666667</v>
      </c>
      <c r="L481" s="0" t="n">
        <f aca="false">STDEV(H481:J481)</f>
        <v>375674.767299234</v>
      </c>
      <c r="M481" s="0" t="n">
        <v>19666227</v>
      </c>
      <c r="N481" s="0" t="n">
        <v>10778628</v>
      </c>
      <c r="O481" s="0" t="n">
        <v>21597221</v>
      </c>
      <c r="P481" s="0" t="n">
        <f aca="false">AVERAGE(M481:O481)</f>
        <v>17347358.6666667</v>
      </c>
      <c r="Q481" s="0" t="n">
        <f aca="false">STDEV(M481:O481)</f>
        <v>5770039.11472135</v>
      </c>
      <c r="R481" s="0" t="n">
        <v>18005234</v>
      </c>
      <c r="S481" s="0" t="n">
        <v>19124392</v>
      </c>
      <c r="T481" s="0" t="n">
        <v>16920023</v>
      </c>
      <c r="U481" s="0" t="n">
        <f aca="false">AVERAGE(R481:T481)</f>
        <v>18016549.6666667</v>
      </c>
      <c r="V481" s="0" t="n">
        <f aca="false">STDEV(R481:T481)</f>
        <v>1102228.06409306</v>
      </c>
      <c r="W481" s="0" t="n">
        <v>0.709</v>
      </c>
      <c r="X481" s="3" t="n">
        <v>0.166</v>
      </c>
      <c r="Y481" s="0" t="n">
        <v>0.737</v>
      </c>
      <c r="Z481" s="3" t="n">
        <v>0.00524</v>
      </c>
      <c r="AA481" s="0" t="n">
        <f aca="false">P481/U481</f>
        <v>0.962856872576545</v>
      </c>
    </row>
    <row r="482" customFormat="false" ht="15" hidden="false" customHeight="false" outlineLevel="0" collapsed="false">
      <c r="A482" s="0" t="n">
        <v>469.227</v>
      </c>
      <c r="B482" s="0" t="n">
        <v>39.29</v>
      </c>
      <c r="C482" s="0" t="n">
        <v>0</v>
      </c>
      <c r="D482" s="0" t="n">
        <v>0</v>
      </c>
      <c r="E482" s="0" t="n">
        <v>0</v>
      </c>
      <c r="F482" s="0" t="n">
        <f aca="false">AVERAGE(C482:E482)</f>
        <v>0</v>
      </c>
      <c r="G482" s="0" t="n">
        <f aca="false">STDEV(C482:E482)</f>
        <v>0</v>
      </c>
      <c r="H482" s="0" t="n">
        <v>55886102</v>
      </c>
      <c r="I482" s="0" t="n">
        <v>54213163</v>
      </c>
      <c r="J482" s="0" t="n">
        <v>52941492</v>
      </c>
      <c r="K482" s="0" t="n">
        <f aca="false">AVERAGE(H482:J482)</f>
        <v>54346919</v>
      </c>
      <c r="L482" s="0" t="n">
        <f aca="false">STDEV(H482:J482)</f>
        <v>1476854.77067889</v>
      </c>
      <c r="M482" s="0" t="n">
        <v>37295811</v>
      </c>
      <c r="N482" s="0" t="n">
        <v>28629806</v>
      </c>
      <c r="O482" s="0" t="n">
        <v>45806910</v>
      </c>
      <c r="P482" s="0" t="n">
        <f aca="false">AVERAGE(M482:O482)</f>
        <v>37244175.6666667</v>
      </c>
      <c r="Q482" s="0" t="n">
        <f aca="false">STDEV(M482:O482)</f>
        <v>8588668.41323149</v>
      </c>
      <c r="R482" s="0" t="n">
        <v>24056702</v>
      </c>
      <c r="S482" s="0" t="n">
        <v>29573528</v>
      </c>
      <c r="T482" s="0" t="n">
        <v>27109815</v>
      </c>
      <c r="U482" s="0" t="n">
        <f aca="false">AVERAGE(R482:T482)</f>
        <v>26913348.3333333</v>
      </c>
      <c r="V482" s="0" t="n">
        <f aca="false">STDEV(R482:T482)</f>
        <v>2763655.48538568</v>
      </c>
      <c r="W482" s="0" t="n">
        <v>0.685</v>
      </c>
      <c r="X482" s="3" t="n">
        <v>0.0708</v>
      </c>
      <c r="Y482" s="0" t="n">
        <v>0.495</v>
      </c>
      <c r="Z482" s="3" t="n">
        <v>0.000562</v>
      </c>
      <c r="AA482" s="0" t="n">
        <f aca="false">P482/U482</f>
        <v>1.38385514895366</v>
      </c>
    </row>
    <row r="483" customFormat="false" ht="15" hidden="false" customHeight="false" outlineLevel="0" collapsed="false">
      <c r="A483" s="0" t="n">
        <v>309.2074</v>
      </c>
      <c r="B483" s="0" t="n">
        <v>41.93</v>
      </c>
      <c r="C483" s="0" t="n">
        <v>125052</v>
      </c>
      <c r="D483" s="0" t="n">
        <v>164345</v>
      </c>
      <c r="E483" s="0" t="n">
        <v>142521</v>
      </c>
      <c r="F483" s="0" t="n">
        <f aca="false">AVERAGE(C483:E483)</f>
        <v>143972.666666667</v>
      </c>
      <c r="G483" s="0" t="n">
        <f aca="false">STDEV(C483:E483)</f>
        <v>19686.6824105367</v>
      </c>
      <c r="H483" s="0" t="n">
        <v>23404305</v>
      </c>
      <c r="I483" s="0" t="n">
        <v>21889101</v>
      </c>
      <c r="J483" s="0" t="n">
        <v>21005395</v>
      </c>
      <c r="K483" s="0" t="n">
        <f aca="false">AVERAGE(H483:J483)</f>
        <v>22099600.3333333</v>
      </c>
      <c r="L483" s="0" t="n">
        <f aca="false">STDEV(H483:J483)</f>
        <v>1213229.06906542</v>
      </c>
      <c r="M483" s="0" t="n">
        <v>15453952</v>
      </c>
      <c r="N483" s="0" t="n">
        <v>11148187</v>
      </c>
      <c r="O483" s="0" t="n">
        <v>18390763</v>
      </c>
      <c r="P483" s="0" t="n">
        <f aca="false">AVERAGE(M483:O483)</f>
        <v>14997634</v>
      </c>
      <c r="Q483" s="0" t="n">
        <f aca="false">STDEV(M483:O483)</f>
        <v>3642786.89560438</v>
      </c>
      <c r="R483" s="0" t="n">
        <v>10715048</v>
      </c>
      <c r="S483" s="0" t="n">
        <v>13206349</v>
      </c>
      <c r="T483" s="0" t="n">
        <v>11612587</v>
      </c>
      <c r="U483" s="0" t="n">
        <f aca="false">AVERAGE(R483:T483)</f>
        <v>11844661.3333333</v>
      </c>
      <c r="V483" s="0" t="n">
        <f aca="false">STDEV(R483:T483)</f>
        <v>1261760.29430884</v>
      </c>
      <c r="W483" s="0" t="n">
        <v>0.679</v>
      </c>
      <c r="X483" s="3" t="n">
        <v>0.0654</v>
      </c>
      <c r="Y483" s="0" t="n">
        <v>0.536</v>
      </c>
      <c r="Z483" s="3" t="n">
        <v>0.000535</v>
      </c>
      <c r="AA483" s="0" t="n">
        <f aca="false">P483/U483</f>
        <v>1.26619356838794</v>
      </c>
    </row>
    <row r="484" customFormat="false" ht="15" hidden="false" customHeight="false" outlineLevel="0" collapsed="false">
      <c r="A484" s="0" t="n">
        <v>393.1818</v>
      </c>
      <c r="B484" s="0" t="n">
        <v>38.91</v>
      </c>
      <c r="C484" s="0" t="n">
        <v>0</v>
      </c>
      <c r="D484" s="0" t="n">
        <v>0</v>
      </c>
      <c r="E484" s="0" t="n">
        <v>0</v>
      </c>
      <c r="F484" s="0" t="n">
        <f aca="false">AVERAGE(C484:E484)</f>
        <v>0</v>
      </c>
      <c r="G484" s="0" t="n">
        <f aca="false">STDEV(C484:E484)</f>
        <v>0</v>
      </c>
      <c r="H484" s="0" t="n">
        <v>4706551</v>
      </c>
      <c r="I484" s="0" t="n">
        <v>4633457</v>
      </c>
      <c r="J484" s="0" t="n">
        <v>4074182</v>
      </c>
      <c r="K484" s="0" t="n">
        <f aca="false">AVERAGE(H484:J484)</f>
        <v>4471396.66666667</v>
      </c>
      <c r="L484" s="0" t="n">
        <f aca="false">STDEV(H484:J484)</f>
        <v>345933.955792624</v>
      </c>
      <c r="M484" s="0" t="n">
        <v>3112361</v>
      </c>
      <c r="N484" s="0" t="n">
        <v>2262054</v>
      </c>
      <c r="O484" s="0" t="n">
        <v>3727152</v>
      </c>
      <c r="P484" s="0" t="n">
        <f aca="false">AVERAGE(M484:O484)</f>
        <v>3033855.66666667</v>
      </c>
      <c r="Q484" s="0" t="n">
        <f aca="false">STDEV(M484:O484)</f>
        <v>735697.188333851</v>
      </c>
      <c r="R484" s="0" t="n">
        <v>15509760</v>
      </c>
      <c r="S484" s="0" t="n">
        <v>18670593</v>
      </c>
      <c r="T484" s="0" t="n">
        <v>15941138</v>
      </c>
      <c r="U484" s="0" t="n">
        <f aca="false">AVERAGE(R484:T484)</f>
        <v>16707163.6666667</v>
      </c>
      <c r="V484" s="0" t="n">
        <f aca="false">STDEV(R484:T484)</f>
        <v>1714004.90225855</v>
      </c>
      <c r="W484" s="0" t="n">
        <v>0.679</v>
      </c>
      <c r="X484" s="3" t="n">
        <v>0.0589</v>
      </c>
      <c r="Y484" s="0" t="n">
        <v>3.736</v>
      </c>
      <c r="Z484" s="3" t="n">
        <v>0.00501</v>
      </c>
      <c r="AA484" s="0" t="n">
        <f aca="false">P484/U484</f>
        <v>0.181590108722025</v>
      </c>
    </row>
    <row r="485" customFormat="false" ht="15" hidden="false" customHeight="false" outlineLevel="0" collapsed="false">
      <c r="A485" s="0" t="n">
        <v>471.2423</v>
      </c>
      <c r="B485" s="0" t="n">
        <v>39.83</v>
      </c>
      <c r="C485" s="0" t="n">
        <v>0</v>
      </c>
      <c r="D485" s="0" t="n">
        <v>0</v>
      </c>
      <c r="E485" s="0" t="n">
        <v>0</v>
      </c>
      <c r="F485" s="0" t="n">
        <f aca="false">AVERAGE(C485:E485)</f>
        <v>0</v>
      </c>
      <c r="G485" s="0" t="n">
        <f aca="false">STDEV(C485:E485)</f>
        <v>0</v>
      </c>
      <c r="H485" s="0" t="n">
        <v>21928943</v>
      </c>
      <c r="I485" s="0" t="n">
        <v>20952477</v>
      </c>
      <c r="J485" s="0" t="n">
        <v>20943807</v>
      </c>
      <c r="K485" s="0" t="n">
        <f aca="false">AVERAGE(H485:J485)</f>
        <v>21275075.6666667</v>
      </c>
      <c r="L485" s="0" t="n">
        <f aca="false">STDEV(H485:J485)</f>
        <v>566282.314243817</v>
      </c>
      <c r="M485" s="0" t="n">
        <v>14608375</v>
      </c>
      <c r="N485" s="0" t="n">
        <v>11027379</v>
      </c>
      <c r="O485" s="0" t="n">
        <v>17638203</v>
      </c>
      <c r="P485" s="0" t="n">
        <f aca="false">AVERAGE(M485:O485)</f>
        <v>14424652.3333333</v>
      </c>
      <c r="Q485" s="0" t="n">
        <f aca="false">STDEV(M485:O485)</f>
        <v>3309239.1880052</v>
      </c>
      <c r="R485" s="0" t="n">
        <v>9054521</v>
      </c>
      <c r="S485" s="0" t="n">
        <v>11325659</v>
      </c>
      <c r="T485" s="0" t="n">
        <v>9799420</v>
      </c>
      <c r="U485" s="0" t="n">
        <f aca="false">AVERAGE(R485:T485)</f>
        <v>10059866.6666667</v>
      </c>
      <c r="V485" s="0" t="n">
        <f aca="false">STDEV(R485:T485)</f>
        <v>1157752.69526542</v>
      </c>
      <c r="W485" s="0" t="n">
        <v>0.678</v>
      </c>
      <c r="X485" s="3" t="n">
        <v>0.0659</v>
      </c>
      <c r="Y485" s="0" t="n">
        <v>0.473</v>
      </c>
      <c r="Z485" s="3" t="n">
        <v>0.000754</v>
      </c>
      <c r="AA485" s="0" t="n">
        <f aca="false">P485/U485</f>
        <v>1.43388106535541</v>
      </c>
    </row>
    <row r="486" customFormat="false" ht="15" hidden="false" customHeight="false" outlineLevel="0" collapsed="false">
      <c r="A486" s="0" t="n">
        <v>173.0446</v>
      </c>
      <c r="B486" s="0" t="n">
        <v>2.23</v>
      </c>
      <c r="C486" s="0" t="n">
        <v>2851</v>
      </c>
      <c r="D486" s="0" t="n">
        <v>0</v>
      </c>
      <c r="E486" s="0" t="n">
        <v>0</v>
      </c>
      <c r="F486" s="0" t="n">
        <f aca="false">AVERAGE(C486:E486)</f>
        <v>950.333333333333</v>
      </c>
      <c r="G486" s="0" t="n">
        <f aca="false">STDEV(C486:E486)</f>
        <v>1646.02561745962</v>
      </c>
      <c r="H486" s="0" t="n">
        <v>17377575</v>
      </c>
      <c r="I486" s="0" t="n">
        <v>16850578</v>
      </c>
      <c r="J486" s="0" t="n">
        <v>16006191</v>
      </c>
      <c r="K486" s="0" t="n">
        <f aca="false">AVERAGE(H486:J486)</f>
        <v>16744781.3333333</v>
      </c>
      <c r="L486" s="0" t="n">
        <f aca="false">STDEV(H486:J486)</f>
        <v>691786.253023529</v>
      </c>
      <c r="M486" s="0" t="n">
        <v>12995553</v>
      </c>
      <c r="N486" s="0" t="n">
        <v>7636455</v>
      </c>
      <c r="O486" s="0" t="n">
        <v>13329995</v>
      </c>
      <c r="P486" s="0" t="n">
        <f aca="false">AVERAGE(M486:O486)</f>
        <v>11320667.6666667</v>
      </c>
      <c r="Q486" s="0" t="n">
        <f aca="false">STDEV(M486:O486)</f>
        <v>3195000.79698915</v>
      </c>
      <c r="R486" s="0" t="n">
        <v>14541555</v>
      </c>
      <c r="S486" s="0" t="n">
        <v>16428067</v>
      </c>
      <c r="T486" s="0" t="n">
        <v>13868812</v>
      </c>
      <c r="U486" s="0" t="n">
        <f aca="false">AVERAGE(R486:T486)</f>
        <v>14946144.6666667</v>
      </c>
      <c r="V486" s="0" t="n">
        <f aca="false">STDEV(R486:T486)</f>
        <v>1326731.37354038</v>
      </c>
      <c r="W486" s="0" t="n">
        <v>0.676</v>
      </c>
      <c r="X486" s="3" t="n">
        <v>0.0927</v>
      </c>
      <c r="Y486" s="0" t="n">
        <v>0.893</v>
      </c>
      <c r="Z486" s="3" t="n">
        <v>0.128</v>
      </c>
      <c r="AA486" s="0" t="n">
        <f aca="false">P486/U486</f>
        <v>0.757430623023097</v>
      </c>
    </row>
    <row r="487" customFormat="false" ht="15" hidden="false" customHeight="false" outlineLevel="0" collapsed="false">
      <c r="A487" s="0" t="n">
        <v>518.2036</v>
      </c>
      <c r="B487" s="0" t="n">
        <v>31.15</v>
      </c>
      <c r="C487" s="0" t="n">
        <v>0</v>
      </c>
      <c r="D487" s="0" t="n">
        <v>0</v>
      </c>
      <c r="E487" s="0" t="n">
        <v>0</v>
      </c>
      <c r="F487" s="0" t="n">
        <f aca="false">AVERAGE(C487:E487)</f>
        <v>0</v>
      </c>
      <c r="G487" s="0" t="n">
        <f aca="false">STDEV(C487:E487)</f>
        <v>0</v>
      </c>
      <c r="H487" s="0" t="n">
        <v>12628668</v>
      </c>
      <c r="I487" s="0" t="n">
        <v>11890874</v>
      </c>
      <c r="J487" s="0" t="n">
        <v>11681800</v>
      </c>
      <c r="K487" s="0" t="n">
        <f aca="false">AVERAGE(H487:J487)</f>
        <v>12067114</v>
      </c>
      <c r="L487" s="0" t="n">
        <f aca="false">STDEV(H487:J487)</f>
        <v>497428.54316575</v>
      </c>
      <c r="M487" s="0" t="n">
        <v>9134570</v>
      </c>
      <c r="N487" s="0" t="n">
        <v>5123036</v>
      </c>
      <c r="O487" s="0" t="n">
        <v>10188618</v>
      </c>
      <c r="P487" s="0" t="n">
        <f aca="false">AVERAGE(M487:O487)</f>
        <v>8148741.33333333</v>
      </c>
      <c r="Q487" s="0" t="n">
        <f aca="false">STDEV(M487:O487)</f>
        <v>2672811.97799197</v>
      </c>
      <c r="R487" s="0" t="n">
        <v>10109758</v>
      </c>
      <c r="S487" s="0" t="n">
        <v>11397648</v>
      </c>
      <c r="T487" s="0" t="n">
        <v>10329094</v>
      </c>
      <c r="U487" s="0" t="n">
        <f aca="false">AVERAGE(R487:T487)</f>
        <v>10612166.6666667</v>
      </c>
      <c r="V487" s="0" t="n">
        <f aca="false">STDEV(R487:T487)</f>
        <v>689030.307015108</v>
      </c>
      <c r="W487" s="0" t="n">
        <v>0.675</v>
      </c>
      <c r="X487" s="3" t="n">
        <v>0.122</v>
      </c>
      <c r="Y487" s="0" t="n">
        <v>0.879</v>
      </c>
      <c r="Z487" s="3" t="n">
        <v>0.0465</v>
      </c>
      <c r="AA487" s="0" t="n">
        <f aca="false">P487/U487</f>
        <v>0.767867824666656</v>
      </c>
    </row>
    <row r="488" customFormat="false" ht="15" hidden="false" customHeight="false" outlineLevel="0" collapsed="false">
      <c r="A488" s="0" t="n">
        <v>313.2388</v>
      </c>
      <c r="B488" s="0" t="n">
        <v>42.54</v>
      </c>
      <c r="C488" s="0" t="n">
        <v>1832572</v>
      </c>
      <c r="D488" s="0" t="n">
        <v>1795342</v>
      </c>
      <c r="E488" s="0" t="n">
        <v>1893716</v>
      </c>
      <c r="F488" s="0" t="n">
        <f aca="false">AVERAGE(C488:E488)</f>
        <v>1840543.33333333</v>
      </c>
      <c r="G488" s="0" t="n">
        <f aca="false">STDEV(C488:E488)</f>
        <v>49669.0807780186</v>
      </c>
      <c r="H488" s="0" t="n">
        <v>28987496</v>
      </c>
      <c r="I488" s="0" t="n">
        <v>28144301</v>
      </c>
      <c r="J488" s="0" t="n">
        <v>27982908</v>
      </c>
      <c r="K488" s="0" t="n">
        <f aca="false">AVERAGE(H488:J488)</f>
        <v>28371568.3333333</v>
      </c>
      <c r="L488" s="0" t="n">
        <f aca="false">STDEV(H488:J488)</f>
        <v>539478.538068321</v>
      </c>
      <c r="M488" s="0" t="n">
        <v>16670026</v>
      </c>
      <c r="N488" s="0" t="n">
        <v>15098178</v>
      </c>
      <c r="O488" s="0" t="n">
        <v>23939367</v>
      </c>
      <c r="P488" s="0" t="n">
        <f aca="false">AVERAGE(M488:O488)</f>
        <v>18569190.3333333</v>
      </c>
      <c r="Q488" s="0" t="n">
        <f aca="false">STDEV(M488:O488)</f>
        <v>4716648.66268247</v>
      </c>
      <c r="R488" s="0" t="n">
        <v>17499834</v>
      </c>
      <c r="S488" s="0" t="n">
        <v>26063225</v>
      </c>
      <c r="T488" s="0" t="n">
        <v>23440612</v>
      </c>
      <c r="U488" s="0" t="n">
        <f aca="false">AVERAGE(R488:T488)</f>
        <v>22334557</v>
      </c>
      <c r="V488" s="0" t="n">
        <f aca="false">STDEV(R488:T488)</f>
        <v>4387531.72090972</v>
      </c>
      <c r="W488" s="0" t="n">
        <v>0.654</v>
      </c>
      <c r="X488" s="3" t="n">
        <v>0.0674</v>
      </c>
      <c r="Y488" s="0" t="n">
        <v>0.787</v>
      </c>
      <c r="Z488" s="3" t="n">
        <v>0.138</v>
      </c>
      <c r="AA488" s="0" t="n">
        <f aca="false">P488/U488</f>
        <v>0.83141072971957</v>
      </c>
    </row>
    <row r="489" customFormat="false" ht="15" hidden="false" customHeight="false" outlineLevel="0" collapsed="false">
      <c r="A489" s="0" t="n">
        <v>427.2165</v>
      </c>
      <c r="B489" s="0" t="n">
        <v>40.89</v>
      </c>
      <c r="C489" s="0" t="n">
        <v>0</v>
      </c>
      <c r="D489" s="0" t="n">
        <v>0</v>
      </c>
      <c r="E489" s="0" t="n">
        <v>0</v>
      </c>
      <c r="F489" s="0" t="n">
        <f aca="false">AVERAGE(C489:E489)</f>
        <v>0</v>
      </c>
      <c r="G489" s="0" t="n">
        <f aca="false">STDEV(C489:E489)</f>
        <v>0</v>
      </c>
      <c r="H489" s="0" t="n">
        <v>27603668</v>
      </c>
      <c r="I489" s="0" t="n">
        <v>27565008</v>
      </c>
      <c r="J489" s="0" t="n">
        <v>25973510</v>
      </c>
      <c r="K489" s="0" t="n">
        <f aca="false">AVERAGE(H489:J489)</f>
        <v>27047395.3333333</v>
      </c>
      <c r="L489" s="0" t="n">
        <f aca="false">STDEV(H489:J489)</f>
        <v>930212.841645036</v>
      </c>
      <c r="M489" s="0" t="n">
        <v>17709508</v>
      </c>
      <c r="N489" s="0" t="n">
        <v>13251733</v>
      </c>
      <c r="O489" s="0" t="n">
        <v>21971886</v>
      </c>
      <c r="P489" s="0" t="n">
        <f aca="false">AVERAGE(M489:O489)</f>
        <v>17644375.6666667</v>
      </c>
      <c r="Q489" s="0" t="n">
        <f aca="false">STDEV(M489:O489)</f>
        <v>4360441.34824519</v>
      </c>
      <c r="R489" s="0" t="n">
        <v>14207035</v>
      </c>
      <c r="S489" s="0" t="n">
        <v>18307427</v>
      </c>
      <c r="T489" s="0" t="n">
        <v>16763565</v>
      </c>
      <c r="U489" s="0" t="n">
        <f aca="false">AVERAGE(R489:T489)</f>
        <v>16426009</v>
      </c>
      <c r="V489" s="0" t="n">
        <f aca="false">STDEV(R489:T489)</f>
        <v>2070932.56246262</v>
      </c>
      <c r="W489" s="0" t="n">
        <v>0.652</v>
      </c>
      <c r="X489" s="3" t="n">
        <v>0.0591</v>
      </c>
      <c r="Y489" s="0" t="n">
        <v>0.607</v>
      </c>
      <c r="Z489" s="3" t="n">
        <v>0.00519</v>
      </c>
      <c r="AA489" s="0" t="n">
        <f aca="false">P489/U489</f>
        <v>1.07417301833127</v>
      </c>
    </row>
    <row r="490" customFormat="false" ht="15" hidden="false" customHeight="false" outlineLevel="0" collapsed="false">
      <c r="A490" s="0" t="n">
        <v>191.0704</v>
      </c>
      <c r="B490" s="0" t="n">
        <v>33.23</v>
      </c>
      <c r="C490" s="0" t="n">
        <v>3882</v>
      </c>
      <c r="D490" s="0" t="n">
        <v>0</v>
      </c>
      <c r="E490" s="0" t="n">
        <v>0</v>
      </c>
      <c r="F490" s="0" t="n">
        <f aca="false">AVERAGE(C490:E490)</f>
        <v>1294</v>
      </c>
      <c r="G490" s="0" t="n">
        <f aca="false">STDEV(C490:E490)</f>
        <v>2241.27374499413</v>
      </c>
      <c r="H490" s="0" t="n">
        <v>13442118</v>
      </c>
      <c r="I490" s="0" t="n">
        <v>12729820</v>
      </c>
      <c r="J490" s="0" t="n">
        <v>13985439</v>
      </c>
      <c r="K490" s="0" t="n">
        <f aca="false">AVERAGE(H490:J490)</f>
        <v>13385792.3333333</v>
      </c>
      <c r="L490" s="0" t="n">
        <f aca="false">STDEV(H490:J490)</f>
        <v>629701.678443319</v>
      </c>
      <c r="M490" s="0" t="n">
        <v>9742900</v>
      </c>
      <c r="N490" s="0" t="n">
        <v>6054594</v>
      </c>
      <c r="O490" s="0" t="n">
        <v>10090690</v>
      </c>
      <c r="P490" s="0" t="n">
        <f aca="false">AVERAGE(M490:O490)</f>
        <v>8629394.66666667</v>
      </c>
      <c r="Q490" s="0" t="n">
        <f aca="false">STDEV(M490:O490)</f>
        <v>2236613.13727371</v>
      </c>
      <c r="R490" s="0" t="n">
        <v>137220</v>
      </c>
      <c r="S490" s="0" t="n">
        <v>287669</v>
      </c>
      <c r="T490" s="0" t="n">
        <v>73646</v>
      </c>
      <c r="U490" s="0" t="n">
        <f aca="false">AVERAGE(R490:T490)</f>
        <v>166178.333333333</v>
      </c>
      <c r="V490" s="0" t="n">
        <f aca="false">STDEV(R490:T490)</f>
        <v>109910.872684796</v>
      </c>
      <c r="W490" s="0" t="n">
        <v>0.645</v>
      </c>
      <c r="X490" s="3" t="n">
        <v>0.0572</v>
      </c>
      <c r="Y490" s="0" t="n">
        <v>0.012</v>
      </c>
      <c r="Z490" s="3" t="n">
        <v>0.000546</v>
      </c>
      <c r="AA490" s="0" t="n">
        <f aca="false">P490/U490</f>
        <v>51.928518559379</v>
      </c>
    </row>
    <row r="491" customFormat="false" ht="15" hidden="false" customHeight="false" outlineLevel="0" collapsed="false">
      <c r="A491" s="0" t="n">
        <v>161.0444</v>
      </c>
      <c r="B491" s="0" t="n">
        <v>2.09</v>
      </c>
      <c r="C491" s="0" t="n">
        <v>4439507</v>
      </c>
      <c r="D491" s="0" t="n">
        <v>4069781</v>
      </c>
      <c r="E491" s="0" t="n">
        <v>3606506</v>
      </c>
      <c r="F491" s="0" t="n">
        <f aca="false">AVERAGE(C491:E491)</f>
        <v>4038598</v>
      </c>
      <c r="G491" s="0" t="n">
        <f aca="false">STDEV(C491:E491)</f>
        <v>417375.072467199</v>
      </c>
      <c r="H491" s="0" t="n">
        <v>30273261</v>
      </c>
      <c r="I491" s="0" t="n">
        <v>29372209</v>
      </c>
      <c r="J491" s="0" t="n">
        <v>28993721</v>
      </c>
      <c r="K491" s="0" t="n">
        <f aca="false">AVERAGE(H491:J491)</f>
        <v>29546397</v>
      </c>
      <c r="L491" s="0" t="n">
        <f aca="false">STDEV(H491:J491)</f>
        <v>657314.04017258</v>
      </c>
      <c r="M491" s="0" t="n">
        <v>20874972</v>
      </c>
      <c r="N491" s="0" t="n">
        <v>14441456</v>
      </c>
      <c r="O491" s="0" t="n">
        <v>21311834</v>
      </c>
      <c r="P491" s="0" t="n">
        <f aca="false">AVERAGE(M491:O491)</f>
        <v>18876087.3333333</v>
      </c>
      <c r="Q491" s="0" t="n">
        <f aca="false">STDEV(M491:O491)</f>
        <v>3846710.07468685</v>
      </c>
      <c r="R491" s="0" t="n">
        <v>21956116</v>
      </c>
      <c r="S491" s="0" t="n">
        <v>23586371</v>
      </c>
      <c r="T491" s="0" t="n">
        <v>21365049</v>
      </c>
      <c r="U491" s="0" t="n">
        <f aca="false">AVERAGE(R491:T491)</f>
        <v>22302512</v>
      </c>
      <c r="V491" s="0" t="n">
        <f aca="false">STDEV(R491:T491)</f>
        <v>1150460.9939207</v>
      </c>
      <c r="W491" s="0" t="n">
        <v>0.639</v>
      </c>
      <c r="X491" s="3" t="n">
        <v>0.0374</v>
      </c>
      <c r="Y491" s="0" t="n">
        <v>0.755</v>
      </c>
      <c r="Z491" s="3" t="n">
        <v>0.00196</v>
      </c>
      <c r="AA491" s="0" t="n">
        <f aca="false">P491/U491</f>
        <v>0.846365975874526</v>
      </c>
    </row>
    <row r="492" customFormat="false" ht="15" hidden="false" customHeight="false" outlineLevel="0" collapsed="false">
      <c r="A492" s="0" t="n">
        <v>359.1903</v>
      </c>
      <c r="B492" s="0" t="n">
        <v>41.17</v>
      </c>
      <c r="C492" s="0" t="n">
        <v>0</v>
      </c>
      <c r="D492" s="0" t="n">
        <v>0</v>
      </c>
      <c r="E492" s="0" t="n">
        <v>0</v>
      </c>
      <c r="F492" s="0" t="n">
        <f aca="false">AVERAGE(C492:E492)</f>
        <v>0</v>
      </c>
      <c r="G492" s="0" t="n">
        <f aca="false">STDEV(C492:E492)</f>
        <v>0</v>
      </c>
      <c r="H492" s="0" t="n">
        <v>99959876</v>
      </c>
      <c r="I492" s="0" t="n">
        <v>98336367</v>
      </c>
      <c r="J492" s="0" t="n">
        <v>94176245</v>
      </c>
      <c r="K492" s="0" t="n">
        <f aca="false">AVERAGE(H492:J492)</f>
        <v>97490829.3333333</v>
      </c>
      <c r="L492" s="0" t="n">
        <f aca="false">STDEV(H492:J492)</f>
        <v>2983085.20584886</v>
      </c>
      <c r="M492" s="0" t="n">
        <v>60823797</v>
      </c>
      <c r="N492" s="0" t="n">
        <v>48086824</v>
      </c>
      <c r="O492" s="0" t="n">
        <v>76590332</v>
      </c>
      <c r="P492" s="0" t="n">
        <f aca="false">AVERAGE(M492:O492)</f>
        <v>61833651</v>
      </c>
      <c r="Q492" s="0" t="n">
        <f aca="false">STDEV(M492:O492)</f>
        <v>14278562.459243</v>
      </c>
      <c r="R492" s="0" t="n">
        <v>51876129</v>
      </c>
      <c r="S492" s="0" t="n">
        <v>69762708</v>
      </c>
      <c r="T492" s="0" t="n">
        <v>60530169</v>
      </c>
      <c r="U492" s="0" t="n">
        <f aca="false">AVERAGE(R492:T492)</f>
        <v>60723002</v>
      </c>
      <c r="V492" s="0" t="n">
        <f aca="false">STDEV(R492:T492)</f>
        <v>8944848.5456841</v>
      </c>
      <c r="W492" s="0" t="n">
        <v>0.634</v>
      </c>
      <c r="X492" s="3" t="n">
        <v>0.0444</v>
      </c>
      <c r="Y492" s="0" t="n">
        <v>0.623</v>
      </c>
      <c r="Z492" s="3" t="n">
        <v>0.0124</v>
      </c>
      <c r="AA492" s="0" t="n">
        <f aca="false">P492/U492</f>
        <v>1.01829041653771</v>
      </c>
    </row>
    <row r="493" customFormat="false" ht="15" hidden="false" customHeight="false" outlineLevel="0" collapsed="false">
      <c r="A493" s="0" t="n">
        <v>190.017</v>
      </c>
      <c r="B493" s="0" t="n">
        <v>1.36</v>
      </c>
      <c r="C493" s="0" t="n">
        <v>0</v>
      </c>
      <c r="D493" s="0" t="n">
        <v>0</v>
      </c>
      <c r="E493" s="0" t="n">
        <v>0</v>
      </c>
      <c r="F493" s="0" t="n">
        <f aca="false">AVERAGE(C493:E493)</f>
        <v>0</v>
      </c>
      <c r="G493" s="0" t="n">
        <f aca="false">STDEV(C493:E493)</f>
        <v>0</v>
      </c>
      <c r="H493" s="0" t="n">
        <v>38466248</v>
      </c>
      <c r="I493" s="0" t="n">
        <v>37842299</v>
      </c>
      <c r="J493" s="0" t="n">
        <v>38359170</v>
      </c>
      <c r="K493" s="0" t="n">
        <f aca="false">AVERAGE(H493:J493)</f>
        <v>38222572.3333333</v>
      </c>
      <c r="L493" s="0" t="n">
        <f aca="false">STDEV(H493:J493)</f>
        <v>333649.93714121</v>
      </c>
      <c r="M493" s="0" t="n">
        <v>23424287</v>
      </c>
      <c r="N493" s="0" t="n">
        <v>22512825</v>
      </c>
      <c r="O493" s="0" t="n">
        <v>25137325</v>
      </c>
      <c r="P493" s="0" t="n">
        <f aca="false">AVERAGE(M493:O493)</f>
        <v>23691479</v>
      </c>
      <c r="Q493" s="0" t="n">
        <f aca="false">STDEV(M493:O493)</f>
        <v>1332495.30436246</v>
      </c>
      <c r="R493" s="0" t="n">
        <v>17086659</v>
      </c>
      <c r="S493" s="0" t="n">
        <v>16748681</v>
      </c>
      <c r="T493" s="0" t="n">
        <v>17466874</v>
      </c>
      <c r="U493" s="0" t="n">
        <f aca="false">AVERAGE(R493:T493)</f>
        <v>17100738</v>
      </c>
      <c r="V493" s="0" t="n">
        <f aca="false">STDEV(R493:T493)</f>
        <v>359303.437212894</v>
      </c>
      <c r="W493" s="0" t="n">
        <v>0.62</v>
      </c>
      <c r="X493" s="3" t="n">
        <v>0.0017</v>
      </c>
      <c r="Y493" s="0" t="n">
        <v>0.447</v>
      </c>
      <c r="Z493" s="3" t="n">
        <v>2.07E-007</v>
      </c>
      <c r="AA493" s="0" t="n">
        <f aca="false">P493/U493</f>
        <v>1.38540681694556</v>
      </c>
    </row>
    <row r="494" customFormat="false" ht="15" hidden="false" customHeight="false" outlineLevel="0" collapsed="false">
      <c r="A494" s="0" t="n">
        <v>567.3003</v>
      </c>
      <c r="B494" s="0" t="n">
        <v>39.32</v>
      </c>
      <c r="C494" s="0" t="n">
        <v>0</v>
      </c>
      <c r="D494" s="0" t="n">
        <v>0</v>
      </c>
      <c r="E494" s="0" t="n">
        <v>0</v>
      </c>
      <c r="F494" s="0" t="n">
        <f aca="false">AVERAGE(C494:E494)</f>
        <v>0</v>
      </c>
      <c r="G494" s="0" t="n">
        <f aca="false">STDEV(C494:E494)</f>
        <v>0</v>
      </c>
      <c r="H494" s="0" t="n">
        <v>7804113</v>
      </c>
      <c r="I494" s="0" t="n">
        <v>7397540</v>
      </c>
      <c r="J494" s="0" t="n">
        <v>7244047</v>
      </c>
      <c r="K494" s="0" t="n">
        <f aca="false">AVERAGE(H494:J494)</f>
        <v>7481900</v>
      </c>
      <c r="L494" s="0" t="n">
        <f aca="false">STDEV(H494:J494)</f>
        <v>289406.182188633</v>
      </c>
      <c r="M494" s="0" t="n">
        <v>4649314</v>
      </c>
      <c r="N494" s="0" t="n">
        <v>3296609</v>
      </c>
      <c r="O494" s="0" t="n">
        <v>5788270</v>
      </c>
      <c r="P494" s="0" t="n">
        <f aca="false">AVERAGE(M494:O494)</f>
        <v>4578064.33333333</v>
      </c>
      <c r="Q494" s="0" t="n">
        <f aca="false">STDEV(M494:O494)</f>
        <v>1247357.61551382</v>
      </c>
      <c r="R494" s="0" t="n">
        <v>4399993</v>
      </c>
      <c r="S494" s="0" t="n">
        <v>5165165</v>
      </c>
      <c r="T494" s="0" t="n">
        <v>4685924</v>
      </c>
      <c r="U494" s="0" t="n">
        <f aca="false">AVERAGE(R494:T494)</f>
        <v>4750360.66666667</v>
      </c>
      <c r="V494" s="0" t="n">
        <f aca="false">STDEV(R494:T494)</f>
        <v>386634.336814946</v>
      </c>
      <c r="W494" s="0" t="n">
        <v>0.612</v>
      </c>
      <c r="X494" s="3" t="n">
        <v>0.05</v>
      </c>
      <c r="Y494" s="0" t="n">
        <v>0.635</v>
      </c>
      <c r="Z494" s="3" t="n">
        <v>0.000881</v>
      </c>
      <c r="AA494" s="0" t="n">
        <f aca="false">P494/U494</f>
        <v>0.963729841706054</v>
      </c>
    </row>
    <row r="495" customFormat="false" ht="15" hidden="false" customHeight="false" outlineLevel="0" collapsed="false">
      <c r="A495" s="0" t="n">
        <v>470.2291</v>
      </c>
      <c r="B495" s="0" t="n">
        <v>30.88</v>
      </c>
      <c r="C495" s="0" t="n">
        <v>0</v>
      </c>
      <c r="D495" s="0" t="n">
        <v>0</v>
      </c>
      <c r="E495" s="0" t="n">
        <v>0</v>
      </c>
      <c r="F495" s="0" t="n">
        <f aca="false">AVERAGE(C495:E495)</f>
        <v>0</v>
      </c>
      <c r="G495" s="0" t="n">
        <f aca="false">STDEV(C495:E495)</f>
        <v>0</v>
      </c>
      <c r="H495" s="0" t="n">
        <v>13600405</v>
      </c>
      <c r="I495" s="0" t="n">
        <v>13104437</v>
      </c>
      <c r="J495" s="0" t="n">
        <v>12794783</v>
      </c>
      <c r="K495" s="0" t="n">
        <f aca="false">AVERAGE(H495:J495)</f>
        <v>13166541.6666667</v>
      </c>
      <c r="L495" s="0" t="n">
        <f aca="false">STDEV(H495:J495)</f>
        <v>406385.831368828</v>
      </c>
      <c r="M495" s="0" t="n">
        <v>8343121</v>
      </c>
      <c r="N495" s="0" t="n">
        <v>5447804</v>
      </c>
      <c r="O495" s="0" t="n">
        <v>9410218</v>
      </c>
      <c r="P495" s="0" t="n">
        <f aca="false">AVERAGE(M495:O495)</f>
        <v>7733714.33333333</v>
      </c>
      <c r="Q495" s="0" t="n">
        <f aca="false">STDEV(M495:O495)</f>
        <v>2050295.96421647</v>
      </c>
      <c r="R495" s="0" t="n">
        <v>13452922</v>
      </c>
      <c r="S495" s="0" t="n">
        <v>15338344</v>
      </c>
      <c r="T495" s="0" t="n">
        <v>13298367</v>
      </c>
      <c r="U495" s="0" t="n">
        <f aca="false">AVERAGE(R495:T495)</f>
        <v>14029877.6666667</v>
      </c>
      <c r="V495" s="0" t="n">
        <f aca="false">STDEV(R495:T495)</f>
        <v>1135797.04221588</v>
      </c>
      <c r="W495" s="0" t="n">
        <v>0.587</v>
      </c>
      <c r="X495" s="3" t="n">
        <v>0.0399</v>
      </c>
      <c r="Y495" s="0" t="n">
        <v>1.066</v>
      </c>
      <c r="Z495" s="3" t="n">
        <v>0.319</v>
      </c>
      <c r="AA495" s="0" t="n">
        <f aca="false">P495/U495</f>
        <v>0.551231772441447</v>
      </c>
    </row>
    <row r="496" customFormat="false" ht="15" hidden="false" customHeight="false" outlineLevel="0" collapsed="false">
      <c r="A496" s="0" t="n">
        <v>470.2292</v>
      </c>
      <c r="B496" s="0" t="n">
        <v>31.57</v>
      </c>
      <c r="C496" s="0" t="n">
        <v>0</v>
      </c>
      <c r="D496" s="0" t="n">
        <v>0</v>
      </c>
      <c r="E496" s="0" t="n">
        <v>0</v>
      </c>
      <c r="F496" s="0" t="n">
        <f aca="false">AVERAGE(C496:E496)</f>
        <v>0</v>
      </c>
      <c r="G496" s="0" t="n">
        <f aca="false">STDEV(C496:E496)</f>
        <v>0</v>
      </c>
      <c r="H496" s="0" t="n">
        <v>14840306</v>
      </c>
      <c r="I496" s="0" t="n">
        <v>14132364</v>
      </c>
      <c r="J496" s="0" t="n">
        <v>13849100</v>
      </c>
      <c r="K496" s="0" t="n">
        <f aca="false">AVERAGE(H496:J496)</f>
        <v>14273923.3333333</v>
      </c>
      <c r="L496" s="0" t="n">
        <f aca="false">STDEV(H496:J496)</f>
        <v>510540.514797145</v>
      </c>
      <c r="M496" s="0" t="n">
        <v>9107870</v>
      </c>
      <c r="N496" s="0" t="n">
        <v>5624110</v>
      </c>
      <c r="O496" s="0" t="n">
        <v>10018405</v>
      </c>
      <c r="P496" s="0" t="n">
        <f aca="false">AVERAGE(M496:O496)</f>
        <v>8250128.33333333</v>
      </c>
      <c r="Q496" s="0" t="n">
        <f aca="false">STDEV(M496:O496)</f>
        <v>2319320.52804444</v>
      </c>
      <c r="R496" s="0" t="n">
        <v>15648722</v>
      </c>
      <c r="S496" s="0" t="n">
        <v>17323438</v>
      </c>
      <c r="T496" s="0" t="n">
        <v>14908613</v>
      </c>
      <c r="U496" s="0" t="n">
        <f aca="false">AVERAGE(R496:T496)</f>
        <v>15960257.6666667</v>
      </c>
      <c r="V496" s="0" t="n">
        <f aca="false">STDEV(R496:T496)</f>
        <v>1237188.66744742</v>
      </c>
      <c r="W496" s="0" t="n">
        <v>0.578</v>
      </c>
      <c r="X496" s="3" t="n">
        <v>0.0406</v>
      </c>
      <c r="Y496" s="0" t="n">
        <v>1.118</v>
      </c>
      <c r="Z496" s="3" t="n">
        <v>0.128</v>
      </c>
      <c r="AA496" s="0" t="n">
        <f aca="false">P496/U496</f>
        <v>0.516916988787963</v>
      </c>
    </row>
    <row r="497" customFormat="false" ht="15" hidden="false" customHeight="false" outlineLevel="0" collapsed="false">
      <c r="A497" s="0" t="n">
        <v>567.3</v>
      </c>
      <c r="B497" s="0" t="n">
        <v>40.37</v>
      </c>
      <c r="C497" s="0" t="n">
        <v>0</v>
      </c>
      <c r="D497" s="0" t="n">
        <v>0</v>
      </c>
      <c r="E497" s="0" t="n">
        <v>2942</v>
      </c>
      <c r="F497" s="0" t="n">
        <f aca="false">AVERAGE(C497:E497)</f>
        <v>980.666666666667</v>
      </c>
      <c r="G497" s="0" t="n">
        <f aca="false">STDEV(C497:E497)</f>
        <v>1698.56449195588</v>
      </c>
      <c r="H497" s="0" t="n">
        <v>11724847</v>
      </c>
      <c r="I497" s="0" t="n">
        <v>11417885</v>
      </c>
      <c r="J497" s="0" t="n">
        <v>11357550</v>
      </c>
      <c r="K497" s="0" t="n">
        <f aca="false">AVERAGE(H497:J497)</f>
        <v>11500094</v>
      </c>
      <c r="L497" s="0" t="n">
        <f aca="false">STDEV(H497:J497)</f>
        <v>196965.761778539</v>
      </c>
      <c r="M497" s="0" t="n">
        <v>6202574</v>
      </c>
      <c r="N497" s="0" t="n">
        <v>5114980</v>
      </c>
      <c r="O497" s="0" t="n">
        <v>8369177</v>
      </c>
      <c r="P497" s="0" t="n">
        <f aca="false">AVERAGE(M497:O497)</f>
        <v>6562243.66666667</v>
      </c>
      <c r="Q497" s="0" t="n">
        <f aca="false">STDEV(M497:O497)</f>
        <v>1656644.56976816</v>
      </c>
      <c r="R497" s="0" t="n">
        <v>4760180</v>
      </c>
      <c r="S497" s="0" t="n">
        <v>7295585</v>
      </c>
      <c r="T497" s="0" t="n">
        <v>6567875</v>
      </c>
      <c r="U497" s="0" t="n">
        <f aca="false">AVERAGE(R497:T497)</f>
        <v>6207880</v>
      </c>
      <c r="V497" s="0" t="n">
        <f aca="false">STDEV(R497:T497)</f>
        <v>1305475.74796509</v>
      </c>
      <c r="W497" s="0" t="n">
        <v>0.571</v>
      </c>
      <c r="X497" s="3" t="n">
        <v>0.034</v>
      </c>
      <c r="Y497" s="0" t="n">
        <v>0.54</v>
      </c>
      <c r="Z497" s="3" t="n">
        <v>0.0179</v>
      </c>
      <c r="AA497" s="0" t="n">
        <f aca="false">P497/U497</f>
        <v>1.05708287960893</v>
      </c>
    </row>
    <row r="498" customFormat="false" ht="15" hidden="false" customHeight="false" outlineLevel="0" collapsed="false">
      <c r="A498" s="0" t="n">
        <v>287.0562</v>
      </c>
      <c r="B498" s="0" t="n">
        <v>26.25</v>
      </c>
      <c r="C498" s="0" t="n">
        <v>0</v>
      </c>
      <c r="D498" s="0" t="n">
        <v>0</v>
      </c>
      <c r="E498" s="0" t="n">
        <v>0</v>
      </c>
      <c r="F498" s="0" t="n">
        <f aca="false">AVERAGE(C498:E498)</f>
        <v>0</v>
      </c>
      <c r="G498" s="0" t="n">
        <f aca="false">STDEV(C498:E498)</f>
        <v>0</v>
      </c>
      <c r="H498" s="0" t="n">
        <v>47105160</v>
      </c>
      <c r="I498" s="0" t="n">
        <v>46926643</v>
      </c>
      <c r="J498" s="0" t="n">
        <v>59296494</v>
      </c>
      <c r="K498" s="0" t="n">
        <f aca="false">AVERAGE(H498:J498)</f>
        <v>51109432.3333333</v>
      </c>
      <c r="L498" s="0" t="n">
        <f aca="false">STDEV(H498:J498)</f>
        <v>7090765.20060948</v>
      </c>
      <c r="M498" s="0" t="n">
        <v>31553877</v>
      </c>
      <c r="N498" s="0" t="n">
        <v>19043831</v>
      </c>
      <c r="O498" s="0" t="n">
        <v>34025577</v>
      </c>
      <c r="P498" s="0" t="n">
        <f aca="false">AVERAGE(M498:O498)</f>
        <v>28207761.6666667</v>
      </c>
      <c r="Q498" s="0" t="n">
        <f aca="false">STDEV(M498:O498)</f>
        <v>8031845.62663559</v>
      </c>
      <c r="R498" s="0" t="n">
        <v>363084</v>
      </c>
      <c r="S498" s="0" t="n">
        <v>334092</v>
      </c>
      <c r="T498" s="0" t="n">
        <v>326248</v>
      </c>
      <c r="U498" s="0" t="n">
        <f aca="false">AVERAGE(R498:T498)</f>
        <v>341141.333333333</v>
      </c>
      <c r="V498" s="0" t="n">
        <f aca="false">STDEV(R498:T498)</f>
        <v>19403.4159191966</v>
      </c>
      <c r="W498" s="0" t="n">
        <v>0.552</v>
      </c>
      <c r="X498" s="3" t="n">
        <v>0.0214</v>
      </c>
      <c r="Y498" s="0" t="n">
        <v>0.007</v>
      </c>
      <c r="Z498" s="3" t="n">
        <v>0.00644</v>
      </c>
      <c r="AA498" s="0" t="n">
        <f aca="false">P498/U498</f>
        <v>82.6864378791195</v>
      </c>
    </row>
    <row r="499" customFormat="false" ht="15" hidden="false" customHeight="false" outlineLevel="0" collapsed="false">
      <c r="A499" s="0" t="n">
        <v>311.223</v>
      </c>
      <c r="B499" s="0" t="n">
        <v>42.54</v>
      </c>
      <c r="C499" s="0" t="n">
        <v>1535443</v>
      </c>
      <c r="D499" s="0" t="n">
        <v>1551925</v>
      </c>
      <c r="E499" s="0" t="n">
        <v>1553327</v>
      </c>
      <c r="F499" s="0" t="n">
        <f aca="false">AVERAGE(C499:E499)</f>
        <v>1546898.33333333</v>
      </c>
      <c r="G499" s="0" t="n">
        <f aca="false">STDEV(C499:E499)</f>
        <v>9945.34551100832</v>
      </c>
      <c r="H499" s="0" t="n">
        <v>47326381</v>
      </c>
      <c r="I499" s="0" t="n">
        <v>45054305</v>
      </c>
      <c r="J499" s="0" t="n">
        <v>43333540</v>
      </c>
      <c r="K499" s="0" t="n">
        <f aca="false">AVERAGE(H499:J499)</f>
        <v>45238075.3333333</v>
      </c>
      <c r="L499" s="0" t="n">
        <f aca="false">STDEV(H499:J499)</f>
        <v>2002753.97000738</v>
      </c>
      <c r="M499" s="0" t="n">
        <v>23367762</v>
      </c>
      <c r="N499" s="0" t="n">
        <v>19618764</v>
      </c>
      <c r="O499" s="0" t="n">
        <v>31315387</v>
      </c>
      <c r="P499" s="0" t="n">
        <f aca="false">AVERAGE(M499:O499)</f>
        <v>24767304.3333333</v>
      </c>
      <c r="Q499" s="0" t="n">
        <f aca="false">STDEV(M499:O499)</f>
        <v>5972586.24534852</v>
      </c>
      <c r="R499" s="0" t="n">
        <v>19056459</v>
      </c>
      <c r="S499" s="0" t="n">
        <v>26617621</v>
      </c>
      <c r="T499" s="0" t="n">
        <v>23697123</v>
      </c>
      <c r="U499" s="0" t="n">
        <f aca="false">AVERAGE(R499:T499)</f>
        <v>23123734.3333333</v>
      </c>
      <c r="V499" s="0" t="n">
        <f aca="false">STDEV(R499:T499)</f>
        <v>3813053.05757176</v>
      </c>
      <c r="W499" s="0" t="n">
        <v>0.547</v>
      </c>
      <c r="X499" s="3" t="n">
        <v>0.0188</v>
      </c>
      <c r="Y499" s="0" t="n">
        <v>0.511</v>
      </c>
      <c r="Z499" s="3" t="n">
        <v>0.0029</v>
      </c>
      <c r="AA499" s="0" t="n">
        <f aca="false">P499/U499</f>
        <v>1.07107718746062</v>
      </c>
    </row>
    <row r="500" customFormat="false" ht="15" hidden="false" customHeight="false" outlineLevel="0" collapsed="false">
      <c r="A500" s="0" t="n">
        <v>311.223</v>
      </c>
      <c r="B500" s="0" t="n">
        <v>42.68</v>
      </c>
      <c r="C500" s="0" t="n">
        <v>1399173</v>
      </c>
      <c r="D500" s="0" t="n">
        <v>1379236</v>
      </c>
      <c r="E500" s="0" t="n">
        <v>1370461</v>
      </c>
      <c r="F500" s="0" t="n">
        <f aca="false">AVERAGE(C500:E500)</f>
        <v>1382956.66666667</v>
      </c>
      <c r="G500" s="0" t="n">
        <f aca="false">STDEV(C500:E500)</f>
        <v>14713.1660880088</v>
      </c>
      <c r="H500" s="0" t="n">
        <v>44010211</v>
      </c>
      <c r="I500" s="0" t="n">
        <v>41924877</v>
      </c>
      <c r="J500" s="0" t="n">
        <v>40429392</v>
      </c>
      <c r="K500" s="0" t="n">
        <f aca="false">AVERAGE(H500:J500)</f>
        <v>42121493.3333333</v>
      </c>
      <c r="L500" s="0" t="n">
        <f aca="false">STDEV(H500:J500)</f>
        <v>1798488.16081461</v>
      </c>
      <c r="M500" s="0" t="n">
        <v>21506858</v>
      </c>
      <c r="N500" s="0" t="n">
        <v>18238666</v>
      </c>
      <c r="O500" s="0" t="n">
        <v>29124396</v>
      </c>
      <c r="P500" s="0" t="n">
        <f aca="false">AVERAGE(M500:O500)</f>
        <v>22956640</v>
      </c>
      <c r="Q500" s="0" t="n">
        <f aca="false">STDEV(M500:O500)</f>
        <v>5585801.66975771</v>
      </c>
      <c r="R500" s="0" t="n">
        <v>17249007</v>
      </c>
      <c r="S500" s="0" t="n">
        <v>24574407</v>
      </c>
      <c r="T500" s="0" t="n">
        <v>22105123</v>
      </c>
      <c r="U500" s="0" t="n">
        <f aca="false">AVERAGE(R500:T500)</f>
        <v>21309512.3333333</v>
      </c>
      <c r="V500" s="0" t="n">
        <f aca="false">STDEV(R500:T500)</f>
        <v>3726944.93381447</v>
      </c>
      <c r="W500" s="0" t="n">
        <v>0.545</v>
      </c>
      <c r="X500" s="3" t="n">
        <v>0.0192</v>
      </c>
      <c r="Y500" s="0" t="n">
        <v>0.506</v>
      </c>
      <c r="Z500" s="3" t="n">
        <v>0.00371</v>
      </c>
      <c r="AA500" s="0" t="n">
        <f aca="false">P500/U500</f>
        <v>1.07729541816357</v>
      </c>
    </row>
    <row r="501" customFormat="false" ht="15" hidden="false" customHeight="false" outlineLevel="0" collapsed="false">
      <c r="A501" s="0" t="n">
        <v>299.1866</v>
      </c>
      <c r="B501" s="0" t="n">
        <v>39.36</v>
      </c>
      <c r="C501" s="0" t="n">
        <v>13415</v>
      </c>
      <c r="D501" s="0" t="n">
        <v>2113</v>
      </c>
      <c r="E501" s="0" t="n">
        <v>13571</v>
      </c>
      <c r="F501" s="0" t="n">
        <f aca="false">AVERAGE(C501:E501)</f>
        <v>9699.66666666667</v>
      </c>
      <c r="G501" s="0" t="n">
        <f aca="false">STDEV(C501:E501)</f>
        <v>6570.70904342395</v>
      </c>
      <c r="H501" s="0" t="n">
        <v>34527236</v>
      </c>
      <c r="I501" s="0" t="n">
        <v>33557517</v>
      </c>
      <c r="J501" s="0" t="n">
        <v>31906204</v>
      </c>
      <c r="K501" s="0" t="n">
        <f aca="false">AVERAGE(H501:J501)</f>
        <v>33330319</v>
      </c>
      <c r="L501" s="0" t="n">
        <f aca="false">STDEV(H501:J501)</f>
        <v>1325204.28035039</v>
      </c>
      <c r="M501" s="0" t="n">
        <v>19205286</v>
      </c>
      <c r="N501" s="0" t="n">
        <v>12625939</v>
      </c>
      <c r="O501" s="0" t="n">
        <v>21224101</v>
      </c>
      <c r="P501" s="0" t="n">
        <f aca="false">AVERAGE(M501:O501)</f>
        <v>17685108.6666667</v>
      </c>
      <c r="Q501" s="0" t="n">
        <f aca="false">STDEV(M501:O501)</f>
        <v>4496142.99018018</v>
      </c>
      <c r="R501" s="0" t="n">
        <v>24953662</v>
      </c>
      <c r="S501" s="0" t="n">
        <v>28749506</v>
      </c>
      <c r="T501" s="0" t="n">
        <v>25816783</v>
      </c>
      <c r="U501" s="0" t="n">
        <f aca="false">AVERAGE(R501:T501)</f>
        <v>26506650.3333333</v>
      </c>
      <c r="V501" s="0" t="n">
        <f aca="false">STDEV(R501:T501)</f>
        <v>1989735.06308863</v>
      </c>
      <c r="W501" s="0" t="n">
        <v>0.531</v>
      </c>
      <c r="X501" s="3" t="n">
        <v>0.0196</v>
      </c>
      <c r="Y501" s="0" t="n">
        <v>0.795</v>
      </c>
      <c r="Z501" s="3" t="n">
        <v>0.0111</v>
      </c>
      <c r="AA501" s="0" t="n">
        <f aca="false">P501/U501</f>
        <v>0.66719515458454</v>
      </c>
    </row>
    <row r="502" customFormat="false" ht="15" hidden="false" customHeight="false" outlineLevel="0" collapsed="false">
      <c r="A502" s="0" t="n">
        <v>299.1862</v>
      </c>
      <c r="B502" s="0" t="n">
        <v>39.19</v>
      </c>
      <c r="C502" s="0" t="n">
        <v>13415</v>
      </c>
      <c r="D502" s="0" t="n">
        <v>2113</v>
      </c>
      <c r="E502" s="0" t="n">
        <v>15661</v>
      </c>
      <c r="F502" s="0" t="n">
        <f aca="false">AVERAGE(C502:E502)</f>
        <v>10396.3333333333</v>
      </c>
      <c r="G502" s="0" t="n">
        <f aca="false">STDEV(C502:E502)</f>
        <v>7260.94603569902</v>
      </c>
      <c r="H502" s="0" t="n">
        <v>34580190</v>
      </c>
      <c r="I502" s="0" t="n">
        <v>33589526</v>
      </c>
      <c r="J502" s="0" t="n">
        <v>31962447</v>
      </c>
      <c r="K502" s="0" t="n">
        <f aca="false">AVERAGE(H502:J502)</f>
        <v>33377387.6666667</v>
      </c>
      <c r="L502" s="0" t="n">
        <f aca="false">STDEV(H502:J502)</f>
        <v>1321702.16307016</v>
      </c>
      <c r="M502" s="0" t="n">
        <v>19228140</v>
      </c>
      <c r="N502" s="0" t="n">
        <v>12630975</v>
      </c>
      <c r="O502" s="0" t="n">
        <v>21262495</v>
      </c>
      <c r="P502" s="0" t="n">
        <f aca="false">AVERAGE(M502:O502)</f>
        <v>17707203.3333333</v>
      </c>
      <c r="Q502" s="0" t="n">
        <f aca="false">STDEV(M502:O502)</f>
        <v>4512285.5223942</v>
      </c>
      <c r="R502" s="0" t="n">
        <v>25009073</v>
      </c>
      <c r="S502" s="0" t="n">
        <v>28838814</v>
      </c>
      <c r="T502" s="0" t="n">
        <v>25862554</v>
      </c>
      <c r="U502" s="0" t="n">
        <f aca="false">AVERAGE(R502:T502)</f>
        <v>26570147</v>
      </c>
      <c r="V502" s="0" t="n">
        <f aca="false">STDEV(R502:T502)</f>
        <v>2010533.49188891</v>
      </c>
      <c r="W502" s="0" t="n">
        <v>0.531</v>
      </c>
      <c r="X502" s="3" t="n">
        <v>0.0198</v>
      </c>
      <c r="Y502" s="0" t="n">
        <v>0.796</v>
      </c>
      <c r="Z502" s="3" t="n">
        <v>0.0116</v>
      </c>
      <c r="AA502" s="0" t="n">
        <f aca="false">P502/U502</f>
        <v>0.66643226826458</v>
      </c>
    </row>
    <row r="503" customFormat="false" ht="15" hidden="false" customHeight="false" outlineLevel="0" collapsed="false">
      <c r="A503" s="0" t="n">
        <v>181.0359</v>
      </c>
      <c r="B503" s="0" t="n">
        <v>2.57</v>
      </c>
      <c r="C503" s="0" t="n">
        <v>0</v>
      </c>
      <c r="D503" s="0" t="n">
        <v>1054</v>
      </c>
      <c r="E503" s="0" t="n">
        <v>0</v>
      </c>
      <c r="F503" s="0" t="n">
        <f aca="false">AVERAGE(C503:E503)</f>
        <v>351.333333333333</v>
      </c>
      <c r="G503" s="0" t="n">
        <f aca="false">STDEV(C503:E503)</f>
        <v>608.527183725866</v>
      </c>
      <c r="H503" s="0" t="n">
        <v>15654366</v>
      </c>
      <c r="I503" s="0" t="n">
        <v>15526623</v>
      </c>
      <c r="J503" s="0" t="n">
        <v>14385620</v>
      </c>
      <c r="K503" s="0" t="n">
        <f aca="false">AVERAGE(H503:J503)</f>
        <v>15188869.6666667</v>
      </c>
      <c r="L503" s="0" t="n">
        <f aca="false">STDEV(H503:J503)</f>
        <v>698560.726610316</v>
      </c>
      <c r="M503" s="0" t="n">
        <v>8590781</v>
      </c>
      <c r="N503" s="0" t="n">
        <v>5071200</v>
      </c>
      <c r="O503" s="0" t="n">
        <v>9133884</v>
      </c>
      <c r="P503" s="0" t="n">
        <f aca="false">AVERAGE(M503:O503)</f>
        <v>7598621.66666667</v>
      </c>
      <c r="Q503" s="0" t="n">
        <f aca="false">STDEV(M503:O503)</f>
        <v>2205591.85435663</v>
      </c>
      <c r="R503" s="0" t="n">
        <v>8928820</v>
      </c>
      <c r="S503" s="0" t="n">
        <v>9352808</v>
      </c>
      <c r="T503" s="0" t="n">
        <v>8350933</v>
      </c>
      <c r="U503" s="0" t="n">
        <f aca="false">AVERAGE(R503:T503)</f>
        <v>8877520.33333333</v>
      </c>
      <c r="V503" s="0" t="n">
        <f aca="false">STDEV(R503:T503)</f>
        <v>502903.689344524</v>
      </c>
      <c r="W503" s="0" t="n">
        <v>0.5</v>
      </c>
      <c r="X503" s="3" t="n">
        <v>0.0193</v>
      </c>
      <c r="Y503" s="0" t="n">
        <v>0.584</v>
      </c>
      <c r="Z503" s="3" t="n">
        <v>0.000384</v>
      </c>
      <c r="AA503" s="0" t="n">
        <f aca="false">P503/U503</f>
        <v>0.855939652217449</v>
      </c>
    </row>
    <row r="504" customFormat="false" ht="15" hidden="false" customHeight="false" outlineLevel="0" collapsed="false">
      <c r="A504" s="0" t="n">
        <v>350.0518</v>
      </c>
      <c r="B504" s="0" t="n">
        <v>26.25</v>
      </c>
      <c r="C504" s="0" t="n">
        <v>0</v>
      </c>
      <c r="D504" s="0" t="n">
        <v>0</v>
      </c>
      <c r="E504" s="0" t="n">
        <v>0</v>
      </c>
      <c r="F504" s="0" t="n">
        <f aca="false">AVERAGE(C504:E504)</f>
        <v>0</v>
      </c>
      <c r="G504" s="0" t="n">
        <f aca="false">STDEV(C504:E504)</f>
        <v>0</v>
      </c>
      <c r="H504" s="0" t="n">
        <v>11176971</v>
      </c>
      <c r="I504" s="0" t="n">
        <v>10868352</v>
      </c>
      <c r="J504" s="0" t="n">
        <v>13185310</v>
      </c>
      <c r="K504" s="0" t="n">
        <f aca="false">AVERAGE(H504:J504)</f>
        <v>11743544.3333333</v>
      </c>
      <c r="L504" s="0" t="n">
        <f aca="false">STDEV(H504:J504)</f>
        <v>1258104.76510278</v>
      </c>
      <c r="M504" s="0" t="n">
        <v>6830401</v>
      </c>
      <c r="N504" s="0" t="n">
        <v>3060830</v>
      </c>
      <c r="O504" s="0" t="n">
        <v>7451440</v>
      </c>
      <c r="P504" s="0" t="n">
        <f aca="false">AVERAGE(M504:O504)</f>
        <v>5780890.33333333</v>
      </c>
      <c r="Q504" s="0" t="n">
        <f aca="false">STDEV(M504:O504)</f>
        <v>2376019.47016651</v>
      </c>
      <c r="R504" s="0" t="n">
        <v>0</v>
      </c>
      <c r="S504" s="0" t="n">
        <v>0</v>
      </c>
      <c r="T504" s="0" t="n">
        <v>0</v>
      </c>
      <c r="U504" s="0" t="n">
        <f aca="false">AVERAGE(R504:T504)</f>
        <v>0</v>
      </c>
      <c r="V504" s="0" t="n">
        <f aca="false">STDEV(R504:T504)</f>
        <v>0</v>
      </c>
      <c r="W504" s="0" t="n">
        <v>0.492</v>
      </c>
      <c r="X504" s="3" t="n">
        <v>0.0304</v>
      </c>
      <c r="Y504" s="0" t="n">
        <v>0</v>
      </c>
      <c r="Z504" s="3" t="n">
        <v>0.0038</v>
      </c>
      <c r="AA504" s="0" t="e">
        <f aca="false">P504/U504</f>
        <v>#DIV/0!</v>
      </c>
    </row>
    <row r="505" customFormat="false" ht="15" hidden="false" customHeight="false" outlineLevel="0" collapsed="false">
      <c r="A505" s="0" t="n">
        <v>551.3055</v>
      </c>
      <c r="B505" s="0" t="n">
        <v>39.84</v>
      </c>
      <c r="C505" s="0" t="n">
        <v>0</v>
      </c>
      <c r="D505" s="0" t="n">
        <v>0</v>
      </c>
      <c r="E505" s="0" t="n">
        <v>0</v>
      </c>
      <c r="F505" s="0" t="n">
        <f aca="false">AVERAGE(C505:E505)</f>
        <v>0</v>
      </c>
      <c r="G505" s="0" t="n">
        <f aca="false">STDEV(C505:E505)</f>
        <v>0</v>
      </c>
      <c r="H505" s="0" t="n">
        <v>15387162</v>
      </c>
      <c r="I505" s="0" t="n">
        <v>15070342</v>
      </c>
      <c r="J505" s="0" t="n">
        <v>15128588</v>
      </c>
      <c r="K505" s="0" t="n">
        <f aca="false">AVERAGE(H505:J505)</f>
        <v>15195364</v>
      </c>
      <c r="L505" s="0" t="n">
        <f aca="false">STDEV(H505:J505)</f>
        <v>168635.71309779</v>
      </c>
      <c r="M505" s="0" t="n">
        <v>7270268</v>
      </c>
      <c r="N505" s="0" t="n">
        <v>5762014</v>
      </c>
      <c r="O505" s="0" t="n">
        <v>9348222</v>
      </c>
      <c r="P505" s="0" t="n">
        <f aca="false">AVERAGE(M505:O505)</f>
        <v>7460168</v>
      </c>
      <c r="Q505" s="0" t="n">
        <f aca="false">STDEV(M505:O505)</f>
        <v>1800630.01816475</v>
      </c>
      <c r="R505" s="0" t="n">
        <v>5443107</v>
      </c>
      <c r="S505" s="0" t="n">
        <v>7099749</v>
      </c>
      <c r="T505" s="0" t="n">
        <v>6276772</v>
      </c>
      <c r="U505" s="0" t="n">
        <f aca="false">AVERAGE(R505:T505)</f>
        <v>6273209.33333333</v>
      </c>
      <c r="V505" s="0" t="n">
        <f aca="false">STDEV(R505:T505)</f>
        <v>828326.746209691</v>
      </c>
      <c r="W505" s="0" t="n">
        <v>0.491</v>
      </c>
      <c r="X505" s="3" t="n">
        <v>0.0169</v>
      </c>
      <c r="Y505" s="0" t="n">
        <v>0.413</v>
      </c>
      <c r="Z505" s="3" t="n">
        <v>0.00206</v>
      </c>
      <c r="AA505" s="0" t="n">
        <f aca="false">P505/U505</f>
        <v>1.18921075379386</v>
      </c>
    </row>
    <row r="506" customFormat="false" ht="15" hidden="false" customHeight="false" outlineLevel="0" collapsed="false">
      <c r="A506" s="0" t="n">
        <v>471.2428</v>
      </c>
      <c r="B506" s="0" t="n">
        <v>40.62</v>
      </c>
      <c r="C506" s="0" t="n">
        <v>0</v>
      </c>
      <c r="D506" s="0" t="n">
        <v>0</v>
      </c>
      <c r="E506" s="0" t="n">
        <v>0</v>
      </c>
      <c r="F506" s="0" t="n">
        <f aca="false">AVERAGE(C506:E506)</f>
        <v>0</v>
      </c>
      <c r="G506" s="0" t="n">
        <f aca="false">STDEV(C506:E506)</f>
        <v>0</v>
      </c>
      <c r="H506" s="0" t="n">
        <v>90593772</v>
      </c>
      <c r="I506" s="0" t="n">
        <v>88288180</v>
      </c>
      <c r="J506" s="0" t="n">
        <v>85795588</v>
      </c>
      <c r="K506" s="0" t="n">
        <f aca="false">AVERAGE(H506:J506)</f>
        <v>88225846.6666667</v>
      </c>
      <c r="L506" s="0" t="n">
        <f aca="false">STDEV(H506:J506)</f>
        <v>2399699.25361436</v>
      </c>
      <c r="M506" s="0" t="n">
        <v>41990509</v>
      </c>
      <c r="N506" s="0" t="n">
        <v>32984579</v>
      </c>
      <c r="O506" s="0" t="n">
        <v>52851890</v>
      </c>
      <c r="P506" s="0" t="n">
        <f aca="false">AVERAGE(M506:O506)</f>
        <v>42608992.6666667</v>
      </c>
      <c r="Q506" s="0" t="n">
        <f aca="false">STDEV(M506:O506)</f>
        <v>9948085.40007223</v>
      </c>
      <c r="R506" s="0" t="n">
        <v>14034418</v>
      </c>
      <c r="S506" s="0" t="n">
        <v>18605569</v>
      </c>
      <c r="T506" s="0" t="n">
        <v>16524216</v>
      </c>
      <c r="U506" s="0" t="n">
        <f aca="false">AVERAGE(R506:T506)</f>
        <v>16388067.6666667</v>
      </c>
      <c r="V506" s="0" t="n">
        <f aca="false">STDEV(R506:T506)</f>
        <v>2288614.78687488</v>
      </c>
      <c r="W506" s="0" t="n">
        <v>0.483</v>
      </c>
      <c r="X506" s="3" t="n">
        <v>0.0119</v>
      </c>
      <c r="Y506" s="0" t="n">
        <v>0.186</v>
      </c>
      <c r="Z506" s="3" t="n">
        <v>3.08E-006</v>
      </c>
      <c r="AA506" s="0" t="n">
        <f aca="false">P506/U506</f>
        <v>2.60000102106811</v>
      </c>
    </row>
    <row r="507" customFormat="false" ht="15" hidden="false" customHeight="false" outlineLevel="0" collapsed="false">
      <c r="A507" s="0" t="n">
        <v>471.2424</v>
      </c>
      <c r="B507" s="0" t="n">
        <v>40.72</v>
      </c>
      <c r="C507" s="0" t="n">
        <v>0</v>
      </c>
      <c r="D507" s="0" t="n">
        <v>0</v>
      </c>
      <c r="E507" s="0" t="n">
        <v>0</v>
      </c>
      <c r="F507" s="0" t="n">
        <f aca="false">AVERAGE(C507:E507)</f>
        <v>0</v>
      </c>
      <c r="G507" s="0" t="n">
        <f aca="false">STDEV(C507:E507)</f>
        <v>0</v>
      </c>
      <c r="H507" s="0" t="n">
        <v>90391013</v>
      </c>
      <c r="I507" s="0" t="n">
        <v>87955288</v>
      </c>
      <c r="J507" s="0" t="n">
        <v>85484299</v>
      </c>
      <c r="K507" s="0" t="n">
        <f aca="false">AVERAGE(H507:J507)</f>
        <v>87943533.3333333</v>
      </c>
      <c r="L507" s="0" t="n">
        <f aca="false">STDEV(H507:J507)</f>
        <v>2453378.11977492</v>
      </c>
      <c r="M507" s="0" t="n">
        <v>41860053</v>
      </c>
      <c r="N507" s="0" t="n">
        <v>32827470</v>
      </c>
      <c r="O507" s="0" t="n">
        <v>52504875</v>
      </c>
      <c r="P507" s="0" t="n">
        <f aca="false">AVERAGE(M507:O507)</f>
        <v>42397466</v>
      </c>
      <c r="Q507" s="0" t="n">
        <f aca="false">STDEV(M507:O507)</f>
        <v>9849704.38302252</v>
      </c>
      <c r="R507" s="0" t="n">
        <v>13898019</v>
      </c>
      <c r="S507" s="0" t="n">
        <v>18338309</v>
      </c>
      <c r="T507" s="0" t="n">
        <v>16286051</v>
      </c>
      <c r="U507" s="0" t="n">
        <f aca="false">AVERAGE(R507:T507)</f>
        <v>16174126.3333333</v>
      </c>
      <c r="V507" s="0" t="n">
        <f aca="false">STDEV(R507:T507)</f>
        <v>2222259.92387959</v>
      </c>
      <c r="W507" s="0" t="n">
        <v>0.482</v>
      </c>
      <c r="X507" s="3" t="n">
        <v>0.0115</v>
      </c>
      <c r="Y507" s="0" t="n">
        <v>0.184</v>
      </c>
      <c r="Z507" s="3" t="n">
        <v>3.31E-006</v>
      </c>
      <c r="AA507" s="0" t="n">
        <f aca="false">P507/U507</f>
        <v>2.62131413630811</v>
      </c>
    </row>
    <row r="508" customFormat="false" ht="15" hidden="false" customHeight="false" outlineLevel="0" collapsed="false">
      <c r="A508" s="0" t="n">
        <v>109.028</v>
      </c>
      <c r="B508" s="0" t="n">
        <v>5.63</v>
      </c>
      <c r="C508" s="0" t="n">
        <v>596856</v>
      </c>
      <c r="D508" s="0" t="n">
        <v>336039</v>
      </c>
      <c r="E508" s="0" t="n">
        <v>195246</v>
      </c>
      <c r="F508" s="0" t="n">
        <f aca="false">AVERAGE(C508:E508)</f>
        <v>376047</v>
      </c>
      <c r="G508" s="0" t="n">
        <f aca="false">STDEV(C508:E508)</f>
        <v>203772.245590512</v>
      </c>
      <c r="H508" s="0" t="n">
        <v>98150732</v>
      </c>
      <c r="I508" s="0" t="n">
        <v>95840070</v>
      </c>
      <c r="J508" s="0" t="n">
        <v>99901800</v>
      </c>
      <c r="K508" s="0" t="n">
        <f aca="false">AVERAGE(H508:J508)</f>
        <v>97964200.6666667</v>
      </c>
      <c r="L508" s="0" t="n">
        <f aca="false">STDEV(H508:J508)</f>
        <v>2037279.58365103</v>
      </c>
      <c r="M508" s="0" t="n">
        <v>47443638</v>
      </c>
      <c r="N508" s="0" t="n">
        <v>31916658</v>
      </c>
      <c r="O508" s="0" t="n">
        <v>50544118</v>
      </c>
      <c r="P508" s="0" t="n">
        <f aca="false">AVERAGE(M508:O508)</f>
        <v>43301471.3333333</v>
      </c>
      <c r="Q508" s="0" t="n">
        <f aca="false">STDEV(M508:O508)</f>
        <v>9980667.56453361</v>
      </c>
      <c r="R508" s="0" t="n">
        <v>55896699</v>
      </c>
      <c r="S508" s="0" t="n">
        <v>61559793</v>
      </c>
      <c r="T508" s="0" t="n">
        <v>54778389</v>
      </c>
      <c r="U508" s="0" t="n">
        <f aca="false">AVERAGE(R508:T508)</f>
        <v>57411627</v>
      </c>
      <c r="V508" s="0" t="n">
        <f aca="false">STDEV(R508:T508)</f>
        <v>3635672.59068965</v>
      </c>
      <c r="W508" s="0" t="n">
        <v>0.442</v>
      </c>
      <c r="X508" s="3" t="n">
        <v>0.00876</v>
      </c>
      <c r="Y508" s="0" t="n">
        <v>0.586</v>
      </c>
      <c r="Z508" s="3" t="n">
        <v>0.000346</v>
      </c>
      <c r="AA508" s="0" t="n">
        <f aca="false">P508/U508</f>
        <v>0.754228256470302</v>
      </c>
    </row>
    <row r="509" customFormat="false" ht="15" hidden="false" customHeight="false" outlineLevel="0" collapsed="false">
      <c r="A509" s="0" t="n">
        <v>551.3054</v>
      </c>
      <c r="B509" s="0" t="n">
        <v>40.63</v>
      </c>
      <c r="C509" s="0" t="n">
        <v>2687</v>
      </c>
      <c r="D509" s="0" t="n">
        <v>0</v>
      </c>
      <c r="E509" s="0" t="n">
        <v>2995</v>
      </c>
      <c r="F509" s="0" t="n">
        <f aca="false">AVERAGE(C509:E509)</f>
        <v>1894</v>
      </c>
      <c r="G509" s="0" t="n">
        <f aca="false">STDEV(C509:E509)</f>
        <v>1647.46562938351</v>
      </c>
      <c r="H509" s="0" t="n">
        <v>15816994</v>
      </c>
      <c r="I509" s="0" t="n">
        <v>15525195</v>
      </c>
      <c r="J509" s="0" t="n">
        <v>15929907</v>
      </c>
      <c r="K509" s="0" t="n">
        <f aca="false">AVERAGE(H509:J509)</f>
        <v>15757365.3333333</v>
      </c>
      <c r="L509" s="0" t="n">
        <f aca="false">STDEV(H509:J509)</f>
        <v>208841.16967766</v>
      </c>
      <c r="M509" s="0" t="n">
        <v>5038725</v>
      </c>
      <c r="N509" s="0" t="n">
        <v>5371801</v>
      </c>
      <c r="O509" s="0" t="n">
        <v>8721658</v>
      </c>
      <c r="P509" s="0" t="n">
        <f aca="false">AVERAGE(M509:O509)</f>
        <v>6377394.66666667</v>
      </c>
      <c r="Q509" s="0" t="n">
        <f aca="false">STDEV(M509:O509)</f>
        <v>2037010.76026916</v>
      </c>
      <c r="R509" s="0" t="n">
        <v>3090183</v>
      </c>
      <c r="S509" s="0" t="n">
        <v>6318791</v>
      </c>
      <c r="T509" s="0" t="n">
        <v>5823026</v>
      </c>
      <c r="U509" s="0" t="n">
        <f aca="false">AVERAGE(R509:T509)</f>
        <v>5077333.33333333</v>
      </c>
      <c r="V509" s="0" t="n">
        <f aca="false">STDEV(R509:T509)</f>
        <v>1738683.5736431</v>
      </c>
      <c r="W509" s="0" t="n">
        <v>0.405</v>
      </c>
      <c r="X509" s="3" t="n">
        <v>0.0146</v>
      </c>
      <c r="Y509" s="0" t="n">
        <v>0.322</v>
      </c>
      <c r="Z509" s="3" t="n">
        <v>0.00801</v>
      </c>
      <c r="AA509" s="0" t="n">
        <f aca="false">P509/U509</f>
        <v>1.25605199579832</v>
      </c>
    </row>
    <row r="510" customFormat="false" ht="15" hidden="false" customHeight="false" outlineLevel="0" collapsed="false">
      <c r="A510" s="0" t="n">
        <v>123.0436</v>
      </c>
      <c r="B510" s="0" t="n">
        <v>7.08</v>
      </c>
      <c r="C510" s="0" t="n">
        <v>9474</v>
      </c>
      <c r="D510" s="0" t="n">
        <v>13049</v>
      </c>
      <c r="E510" s="0" t="n">
        <v>2075</v>
      </c>
      <c r="F510" s="0" t="n">
        <v>8199.33333333333</v>
      </c>
      <c r="G510" s="0" t="n">
        <v>5596.9411586449</v>
      </c>
      <c r="H510" s="0" t="n">
        <v>1564476</v>
      </c>
      <c r="I510" s="0" t="n">
        <v>1844824</v>
      </c>
      <c r="J510" s="0" t="n">
        <v>1216570</v>
      </c>
      <c r="K510" s="0" t="n">
        <v>1541956.66666667</v>
      </c>
      <c r="L510" s="0" t="n">
        <v>314731.81029145</v>
      </c>
      <c r="M510" s="0" t="n">
        <v>16837007</v>
      </c>
      <c r="N510" s="0" t="n">
        <v>9955469</v>
      </c>
      <c r="O510" s="0" t="n">
        <v>18853818</v>
      </c>
      <c r="P510" s="0" t="n">
        <v>15215431.3333333</v>
      </c>
      <c r="Q510" s="0" t="n">
        <v>4665542.24753075</v>
      </c>
      <c r="R510" s="0" t="n">
        <v>19045617</v>
      </c>
      <c r="S510" s="0" t="n">
        <v>19960961</v>
      </c>
      <c r="T510" s="0" t="n">
        <v>18429056</v>
      </c>
      <c r="U510" s="0" t="n">
        <v>19145211.3333333</v>
      </c>
      <c r="V510" s="0" t="n">
        <v>770793.426074933</v>
      </c>
      <c r="W510" s="6" t="n">
        <v>9.86761279499856</v>
      </c>
      <c r="X510" s="3" t="n">
        <v>0.0361619321060854</v>
      </c>
      <c r="Y510" s="6" t="n">
        <v>12.4161798753532</v>
      </c>
      <c r="Z510" s="3" t="n">
        <v>0.000116836147779194</v>
      </c>
      <c r="AA510" s="0" t="n">
        <v>0.794738228187749</v>
      </c>
    </row>
    <row r="511" customFormat="false" ht="15" hidden="false" customHeight="false" outlineLevel="0" collapsed="false">
      <c r="A511" s="0" t="n">
        <v>605.2992</v>
      </c>
      <c r="B511" s="0" t="n">
        <v>39.44</v>
      </c>
      <c r="C511" s="0" t="n">
        <v>0</v>
      </c>
      <c r="D511" s="0" t="n">
        <v>0</v>
      </c>
      <c r="E511" s="0" t="n">
        <v>0</v>
      </c>
      <c r="F511" s="0" t="n">
        <f aca="false">AVERAGE(C511:E511)</f>
        <v>0</v>
      </c>
      <c r="G511" s="0" t="n">
        <f aca="false">STDEV(C511:E511)</f>
        <v>0</v>
      </c>
      <c r="H511" s="0" t="n">
        <v>18764555</v>
      </c>
      <c r="I511" s="0" t="n">
        <v>19685633</v>
      </c>
      <c r="J511" s="0" t="n">
        <v>16695175</v>
      </c>
      <c r="K511" s="0" t="n">
        <f aca="false">AVERAGE(H511:J511)</f>
        <v>18381787.6666667</v>
      </c>
      <c r="L511" s="0" t="n">
        <f aca="false">STDEV(H511:J511)</f>
        <v>1531532.85503163</v>
      </c>
      <c r="M511" s="0" t="n">
        <v>7053923</v>
      </c>
      <c r="N511" s="0" t="n">
        <v>5677197</v>
      </c>
      <c r="O511" s="0" t="n">
        <v>8151235</v>
      </c>
      <c r="P511" s="0" t="n">
        <f aca="false">AVERAGE(M511:O511)</f>
        <v>6960785</v>
      </c>
      <c r="Q511" s="0" t="n">
        <f aca="false">STDEV(M511:O511)</f>
        <v>1239645.92591756</v>
      </c>
      <c r="R511" s="0" t="n">
        <v>2613544</v>
      </c>
      <c r="S511" s="0" t="n">
        <v>3000483</v>
      </c>
      <c r="T511" s="0" t="n">
        <v>2774251</v>
      </c>
      <c r="U511" s="0" t="n">
        <f aca="false">AVERAGE(R511:T511)</f>
        <v>2796092.66666667</v>
      </c>
      <c r="V511" s="0" t="n">
        <f aca="false">STDEV(R511:T511)</f>
        <v>194391.978312721</v>
      </c>
      <c r="W511" s="0" t="n">
        <v>0.379</v>
      </c>
      <c r="X511" s="3" t="n">
        <v>0.000684</v>
      </c>
      <c r="Y511" s="0" t="n">
        <v>0.152</v>
      </c>
      <c r="Z511" s="3" t="n">
        <v>0.00282</v>
      </c>
      <c r="AA511" s="0" t="n">
        <f aca="false">P511/U511</f>
        <v>2.48946863706711</v>
      </c>
    </row>
    <row r="512" customFormat="false" ht="15" hidden="false" customHeight="false" outlineLevel="0" collapsed="false">
      <c r="A512" s="0" t="n">
        <v>607.3147</v>
      </c>
      <c r="B512" s="0" t="n">
        <v>39.55</v>
      </c>
      <c r="C512" s="0" t="n">
        <v>0</v>
      </c>
      <c r="D512" s="0" t="n">
        <v>0</v>
      </c>
      <c r="E512" s="0" t="n">
        <v>0</v>
      </c>
      <c r="F512" s="0" t="n">
        <f aca="false">AVERAGE(C512:E512)</f>
        <v>0</v>
      </c>
      <c r="G512" s="0" t="n">
        <f aca="false">STDEV(C512:E512)</f>
        <v>0</v>
      </c>
      <c r="H512" s="0" t="n">
        <v>54840709</v>
      </c>
      <c r="I512" s="0" t="n">
        <v>58646241</v>
      </c>
      <c r="J512" s="0" t="n">
        <v>48938912</v>
      </c>
      <c r="K512" s="0" t="n">
        <f aca="false">AVERAGE(H512:J512)</f>
        <v>54141954</v>
      </c>
      <c r="L512" s="0" t="n">
        <f aca="false">STDEV(H512:J512)</f>
        <v>4891242.47927651</v>
      </c>
      <c r="M512" s="0" t="n">
        <v>20592075</v>
      </c>
      <c r="N512" s="0" t="n">
        <v>16306330</v>
      </c>
      <c r="O512" s="0" t="n">
        <v>24156807</v>
      </c>
      <c r="P512" s="0" t="n">
        <f aca="false">AVERAGE(M512:O512)</f>
        <v>20351737.3333333</v>
      </c>
      <c r="Q512" s="0" t="n">
        <f aca="false">STDEV(M512:O512)</f>
        <v>3930752.97206481</v>
      </c>
      <c r="R512" s="0" t="n">
        <v>4096301</v>
      </c>
      <c r="S512" s="0" t="n">
        <v>4233969</v>
      </c>
      <c r="T512" s="0" t="n">
        <v>4510874</v>
      </c>
      <c r="U512" s="0" t="n">
        <f aca="false">AVERAGE(R512:T512)</f>
        <v>4280381.33333333</v>
      </c>
      <c r="V512" s="0" t="n">
        <f aca="false">STDEV(R512:T512)</f>
        <v>211147.511461379</v>
      </c>
      <c r="W512" s="0" t="n">
        <v>0.376</v>
      </c>
      <c r="X512" s="3" t="n">
        <v>0.00091</v>
      </c>
      <c r="Y512" s="0" t="n">
        <v>0.079</v>
      </c>
      <c r="Z512" s="3" t="n">
        <v>0.00315</v>
      </c>
      <c r="AA512" s="0" t="n">
        <f aca="false">P512/U512</f>
        <v>4.75465519271492</v>
      </c>
    </row>
    <row r="513" customFormat="false" ht="15" hidden="false" customHeight="false" outlineLevel="0" collapsed="false">
      <c r="A513" s="0" t="n">
        <v>607.3147</v>
      </c>
      <c r="B513" s="0" t="n">
        <v>39.4</v>
      </c>
      <c r="C513" s="0" t="n">
        <v>0</v>
      </c>
      <c r="D513" s="0" t="n">
        <v>0</v>
      </c>
      <c r="E513" s="0" t="n">
        <v>0</v>
      </c>
      <c r="F513" s="0" t="n">
        <f aca="false">AVERAGE(C513:E513)</f>
        <v>0</v>
      </c>
      <c r="G513" s="0" t="n">
        <f aca="false">STDEV(C513:E513)</f>
        <v>0</v>
      </c>
      <c r="H513" s="0" t="n">
        <v>55400775</v>
      </c>
      <c r="I513" s="0" t="n">
        <v>59231242</v>
      </c>
      <c r="J513" s="0" t="n">
        <v>49464992</v>
      </c>
      <c r="K513" s="0" t="n">
        <f aca="false">AVERAGE(H513:J513)</f>
        <v>54699003</v>
      </c>
      <c r="L513" s="0" t="n">
        <f aca="false">STDEV(H513:J513)</f>
        <v>4920800.00819105</v>
      </c>
      <c r="M513" s="0" t="n">
        <v>20664252</v>
      </c>
      <c r="N513" s="0" t="n">
        <v>16353462</v>
      </c>
      <c r="O513" s="0" t="n">
        <v>24217099</v>
      </c>
      <c r="P513" s="0" t="n">
        <f aca="false">AVERAGE(M513:O513)</f>
        <v>20411604.3333333</v>
      </c>
      <c r="Q513" s="0" t="n">
        <f aca="false">STDEV(M513:O513)</f>
        <v>3937901.70643534</v>
      </c>
      <c r="R513" s="0" t="n">
        <v>4106930</v>
      </c>
      <c r="S513" s="0" t="n">
        <v>4243865</v>
      </c>
      <c r="T513" s="0" t="n">
        <v>4507797</v>
      </c>
      <c r="U513" s="0" t="n">
        <f aca="false">AVERAGE(R513:T513)</f>
        <v>4286197.33333333</v>
      </c>
      <c r="V513" s="0" t="n">
        <f aca="false">STDEV(R513:T513)</f>
        <v>203758.699829807</v>
      </c>
      <c r="W513" s="0" t="n">
        <v>0.373</v>
      </c>
      <c r="X513" s="3" t="n">
        <v>0.000883</v>
      </c>
      <c r="Y513" s="0" t="n">
        <v>0.078</v>
      </c>
      <c r="Z513" s="3" t="n">
        <v>0.00312</v>
      </c>
      <c r="AA513" s="0" t="n">
        <f aca="false">P513/U513</f>
        <v>4.76217092820116</v>
      </c>
    </row>
    <row r="514" customFormat="false" ht="15" hidden="false" customHeight="false" outlineLevel="0" collapsed="false">
      <c r="A514" s="0" t="n">
        <v>192.0329</v>
      </c>
      <c r="B514" s="0" t="n">
        <v>1.42</v>
      </c>
      <c r="C514" s="0" t="n">
        <v>0</v>
      </c>
      <c r="D514" s="0" t="n">
        <v>0</v>
      </c>
      <c r="E514" s="0" t="n">
        <v>0</v>
      </c>
      <c r="F514" s="0" t="n">
        <f aca="false">AVERAGE(C514:E514)</f>
        <v>0</v>
      </c>
      <c r="G514" s="0" t="n">
        <f aca="false">STDEV(C514:E514)</f>
        <v>0</v>
      </c>
      <c r="H514" s="0" t="n">
        <v>45352158</v>
      </c>
      <c r="I514" s="0" t="n">
        <v>44949609</v>
      </c>
      <c r="J514" s="0" t="n">
        <v>42928676</v>
      </c>
      <c r="K514" s="0" t="n">
        <f aca="false">AVERAGE(H514:J514)</f>
        <v>44410147.6666667</v>
      </c>
      <c r="L514" s="0" t="n">
        <f aca="false">STDEV(H514:J514)</f>
        <v>1298684.00648592</v>
      </c>
      <c r="M514" s="0" t="n">
        <v>18094114</v>
      </c>
      <c r="N514" s="0" t="n">
        <v>12659411</v>
      </c>
      <c r="O514" s="0" t="n">
        <v>18481291</v>
      </c>
      <c r="P514" s="0" t="n">
        <f aca="false">AVERAGE(M514:O514)</f>
        <v>16411605.3333333</v>
      </c>
      <c r="Q514" s="0" t="n">
        <f aca="false">STDEV(M514:O514)</f>
        <v>3255257.01652824</v>
      </c>
      <c r="R514" s="0" t="n">
        <v>1810353</v>
      </c>
      <c r="S514" s="0" t="n">
        <v>1866157</v>
      </c>
      <c r="T514" s="0" t="n">
        <v>1767778</v>
      </c>
      <c r="U514" s="0" t="n">
        <f aca="false">AVERAGE(R514:T514)</f>
        <v>1814762.66666667</v>
      </c>
      <c r="V514" s="0" t="n">
        <f aca="false">STDEV(R514:T514)</f>
        <v>49337.5189924801</v>
      </c>
      <c r="W514" s="0" t="n">
        <v>0.37</v>
      </c>
      <c r="X514" s="3" t="n">
        <v>0.0016</v>
      </c>
      <c r="Y514" s="0" t="n">
        <v>0.041</v>
      </c>
      <c r="Z514" s="3" t="n">
        <v>0.000304</v>
      </c>
      <c r="AA514" s="0" t="n">
        <f aca="false">P514/U514</f>
        <v>9.04338932841172</v>
      </c>
    </row>
    <row r="515" customFormat="false" ht="15" hidden="false" customHeight="false" outlineLevel="0" collapsed="false">
      <c r="A515" s="0" t="n">
        <v>609.33</v>
      </c>
      <c r="B515" s="0" t="n">
        <v>39.75</v>
      </c>
      <c r="C515" s="0" t="n">
        <v>0</v>
      </c>
      <c r="D515" s="0" t="n">
        <v>0</v>
      </c>
      <c r="E515" s="0" t="n">
        <v>0</v>
      </c>
      <c r="F515" s="0" t="n">
        <f aca="false">AVERAGE(C515:E515)</f>
        <v>0</v>
      </c>
      <c r="G515" s="0" t="n">
        <f aca="false">STDEV(C515:E515)</f>
        <v>0</v>
      </c>
      <c r="H515" s="0" t="n">
        <v>20763306</v>
      </c>
      <c r="I515" s="0" t="n">
        <v>22615704</v>
      </c>
      <c r="J515" s="0" t="n">
        <v>19063185</v>
      </c>
      <c r="K515" s="0" t="n">
        <f aca="false">AVERAGE(H515:J515)</f>
        <v>20814065</v>
      </c>
      <c r="L515" s="0" t="n">
        <f aca="false">STDEV(H515:J515)</f>
        <v>1776803.3567058</v>
      </c>
      <c r="M515" s="0" t="n">
        <v>7778293</v>
      </c>
      <c r="N515" s="0" t="n">
        <v>6125367</v>
      </c>
      <c r="O515" s="0" t="n">
        <v>9003234</v>
      </c>
      <c r="P515" s="0" t="n">
        <f aca="false">AVERAGE(M515:O515)</f>
        <v>7635631.33333333</v>
      </c>
      <c r="Q515" s="0" t="n">
        <f aca="false">STDEV(M515:O515)</f>
        <v>1444227.78008676</v>
      </c>
      <c r="R515" s="0" t="n">
        <v>1284785</v>
      </c>
      <c r="S515" s="0" t="n">
        <v>1217241</v>
      </c>
      <c r="T515" s="0" t="n">
        <v>1403141</v>
      </c>
      <c r="U515" s="0" t="n">
        <f aca="false">AVERAGE(R515:T515)</f>
        <v>1301722.33333333</v>
      </c>
      <c r="V515" s="0" t="n">
        <f aca="false">STDEV(R515:T515)</f>
        <v>94100.2521002645</v>
      </c>
      <c r="W515" s="0" t="n">
        <v>0.367</v>
      </c>
      <c r="X515" s="3" t="n">
        <v>0.000696</v>
      </c>
      <c r="Y515" s="0" t="n">
        <v>0.063</v>
      </c>
      <c r="Z515" s="3" t="n">
        <v>0.00269</v>
      </c>
      <c r="AA515" s="0" t="n">
        <f aca="false">P515/U515</f>
        <v>5.86579114286278</v>
      </c>
    </row>
    <row r="516" customFormat="false" ht="15" hidden="false" customHeight="false" outlineLevel="0" collapsed="false">
      <c r="A516" s="0" t="n">
        <v>179.0553</v>
      </c>
      <c r="B516" s="0" t="n">
        <v>1.33</v>
      </c>
      <c r="C516" s="0" t="n">
        <v>70992</v>
      </c>
      <c r="D516" s="0" t="n">
        <v>41709</v>
      </c>
      <c r="E516" s="0" t="n">
        <v>33277</v>
      </c>
      <c r="F516" s="0" t="n">
        <f aca="false">AVERAGE(C516:E516)</f>
        <v>48659.3333333333</v>
      </c>
      <c r="G516" s="0" t="n">
        <f aca="false">STDEV(C516:E516)</f>
        <v>19794.8391338079</v>
      </c>
      <c r="H516" s="0" t="n">
        <v>9242843</v>
      </c>
      <c r="I516" s="0" t="n">
        <v>8968669</v>
      </c>
      <c r="J516" s="0" t="n">
        <v>9494406</v>
      </c>
      <c r="K516" s="0" t="n">
        <f aca="false">AVERAGE(H516:J516)</f>
        <v>9235306</v>
      </c>
      <c r="L516" s="0" t="n">
        <f aca="false">STDEV(H516:J516)</f>
        <v>262949.52570598</v>
      </c>
      <c r="M516" s="0" t="n">
        <v>3363257</v>
      </c>
      <c r="N516" s="0" t="n">
        <v>2882585</v>
      </c>
      <c r="O516" s="0" t="n">
        <v>3551661</v>
      </c>
      <c r="P516" s="0" t="n">
        <f aca="false">AVERAGE(M516:O516)</f>
        <v>3265834.33333333</v>
      </c>
      <c r="Q516" s="0" t="n">
        <f aca="false">STDEV(M516:O516)</f>
        <v>345013.123561022</v>
      </c>
      <c r="R516" s="0" t="n">
        <v>5109913</v>
      </c>
      <c r="S516" s="0" t="n">
        <v>5629624</v>
      </c>
      <c r="T516" s="0" t="n">
        <v>5518109</v>
      </c>
      <c r="U516" s="0" t="n">
        <f aca="false">AVERAGE(R516:T516)</f>
        <v>5419215.33333333</v>
      </c>
      <c r="V516" s="0" t="n">
        <f aca="false">STDEV(R516:T516)</f>
        <v>273605.279299091</v>
      </c>
      <c r="W516" s="0" t="n">
        <v>0.354</v>
      </c>
      <c r="X516" s="3" t="n">
        <v>3.2E-005</v>
      </c>
      <c r="Y516" s="0" t="n">
        <v>0.587</v>
      </c>
      <c r="Z516" s="3" t="n">
        <v>6.45E-005</v>
      </c>
      <c r="AA516" s="0" t="n">
        <f aca="false">P516/U516</f>
        <v>0.602639705649883</v>
      </c>
    </row>
    <row r="517" customFormat="false" ht="15" hidden="false" customHeight="false" outlineLevel="0" collapsed="false">
      <c r="A517" s="0" t="n">
        <v>393.1818</v>
      </c>
      <c r="B517" s="0" t="n">
        <v>41.27</v>
      </c>
      <c r="C517" s="0" t="n">
        <v>0</v>
      </c>
      <c r="D517" s="0" t="n">
        <v>0</v>
      </c>
      <c r="E517" s="0" t="n">
        <v>0</v>
      </c>
      <c r="F517" s="0" t="n">
        <f aca="false">AVERAGE(C517:E517)</f>
        <v>0</v>
      </c>
      <c r="G517" s="0" t="n">
        <f aca="false">STDEV(C517:E517)</f>
        <v>0</v>
      </c>
      <c r="H517" s="0" t="n">
        <v>17988657</v>
      </c>
      <c r="I517" s="0" t="n">
        <v>19912484</v>
      </c>
      <c r="J517" s="0" t="n">
        <v>18784587</v>
      </c>
      <c r="K517" s="0" t="n">
        <f aca="false">AVERAGE(H517:J517)</f>
        <v>18895242.6666667</v>
      </c>
      <c r="L517" s="0" t="n">
        <f aca="false">STDEV(H517:J517)</f>
        <v>966675.275832755</v>
      </c>
      <c r="M517" s="0" t="n">
        <v>6528591</v>
      </c>
      <c r="N517" s="0" t="n">
        <v>4947828</v>
      </c>
      <c r="O517" s="0" t="n">
        <v>7464802</v>
      </c>
      <c r="P517" s="0" t="n">
        <f aca="false">AVERAGE(M517:O517)</f>
        <v>6313740.33333333</v>
      </c>
      <c r="Q517" s="0" t="n">
        <f aca="false">STDEV(M517:O517)</f>
        <v>1272167.49522</v>
      </c>
      <c r="R517" s="0" t="n">
        <v>47534635</v>
      </c>
      <c r="S517" s="0" t="n">
        <v>59245201</v>
      </c>
      <c r="T517" s="0" t="n">
        <v>60718615</v>
      </c>
      <c r="U517" s="0" t="n">
        <f aca="false">AVERAGE(R517:T517)</f>
        <v>55832817</v>
      </c>
      <c r="V517" s="0" t="n">
        <f aca="false">STDEV(R517:T517)</f>
        <v>7224098.9460757</v>
      </c>
      <c r="W517" s="0" t="n">
        <v>0.334</v>
      </c>
      <c r="X517" s="3" t="n">
        <v>0.000255</v>
      </c>
      <c r="Y517" s="0" t="n">
        <v>2.955</v>
      </c>
      <c r="Z517" s="3" t="n">
        <v>0.0114</v>
      </c>
      <c r="AA517" s="0" t="n">
        <f aca="false">P517/U517</f>
        <v>0.11308296218214</v>
      </c>
    </row>
    <row r="518" customFormat="false" ht="15" hidden="false" customHeight="false" outlineLevel="0" collapsed="false">
      <c r="A518" s="0" t="n">
        <v>393.1816</v>
      </c>
      <c r="B518" s="0" t="n">
        <v>41.17</v>
      </c>
      <c r="C518" s="0" t="n">
        <v>0</v>
      </c>
      <c r="D518" s="0" t="n">
        <v>0</v>
      </c>
      <c r="E518" s="0" t="n">
        <v>0</v>
      </c>
      <c r="F518" s="0" t="n">
        <f aca="false">AVERAGE(C518:E518)</f>
        <v>0</v>
      </c>
      <c r="G518" s="0" t="n">
        <f aca="false">STDEV(C518:E518)</f>
        <v>0</v>
      </c>
      <c r="H518" s="0" t="n">
        <v>18022854</v>
      </c>
      <c r="I518" s="0" t="n">
        <v>19969658</v>
      </c>
      <c r="J518" s="0" t="n">
        <v>18823400</v>
      </c>
      <c r="K518" s="0" t="n">
        <f aca="false">AVERAGE(H518:J518)</f>
        <v>18938637.3333333</v>
      </c>
      <c r="L518" s="0" t="n">
        <f aca="false">STDEV(H518:J518)</f>
        <v>978504.566085071</v>
      </c>
      <c r="M518" s="0" t="n">
        <v>6528591</v>
      </c>
      <c r="N518" s="0" t="n">
        <v>4947828</v>
      </c>
      <c r="O518" s="0" t="n">
        <v>7475506</v>
      </c>
      <c r="P518" s="0" t="n">
        <f aca="false">AVERAGE(M518:O518)</f>
        <v>6317308.33333333</v>
      </c>
      <c r="Q518" s="0" t="n">
        <f aca="false">STDEV(M518:O518)</f>
        <v>1277015.77587997</v>
      </c>
      <c r="R518" s="0" t="n">
        <v>48137768</v>
      </c>
      <c r="S518" s="0" t="n">
        <v>60071327</v>
      </c>
      <c r="T518" s="0" t="n">
        <v>61347799</v>
      </c>
      <c r="U518" s="0" t="n">
        <f aca="false">AVERAGE(R518:T518)</f>
        <v>56518964.6666667</v>
      </c>
      <c r="V518" s="0" t="n">
        <f aca="false">STDEV(R518:T518)</f>
        <v>7286335.72968638</v>
      </c>
      <c r="W518" s="0" t="n">
        <v>0.334</v>
      </c>
      <c r="X518" s="3" t="n">
        <v>0.000252</v>
      </c>
      <c r="Y518" s="0" t="n">
        <v>2.984</v>
      </c>
      <c r="Z518" s="3" t="n">
        <v>0.0112</v>
      </c>
      <c r="AA518" s="0" t="n">
        <f aca="false">P518/U518</f>
        <v>0.111773249396748</v>
      </c>
    </row>
    <row r="519" customFormat="false" ht="15" hidden="false" customHeight="false" outlineLevel="0" collapsed="false">
      <c r="A519" s="0" t="n">
        <v>224.0054</v>
      </c>
      <c r="B519" s="0" t="n">
        <v>1.92</v>
      </c>
      <c r="C519" s="0" t="n">
        <v>0</v>
      </c>
      <c r="D519" s="0" t="n">
        <v>0</v>
      </c>
      <c r="E519" s="0" t="n">
        <v>0</v>
      </c>
      <c r="F519" s="0" t="n">
        <f aca="false">AVERAGE(C519:E519)</f>
        <v>0</v>
      </c>
      <c r="G519" s="0" t="n">
        <f aca="false">STDEV(C519:E519)</f>
        <v>0</v>
      </c>
      <c r="H519" s="0" t="n">
        <v>17824737</v>
      </c>
      <c r="I519" s="0" t="n">
        <v>16817540</v>
      </c>
      <c r="J519" s="0" t="n">
        <v>15750343</v>
      </c>
      <c r="K519" s="0" t="n">
        <f aca="false">AVERAGE(H519:J519)</f>
        <v>16797540</v>
      </c>
      <c r="L519" s="0" t="n">
        <f aca="false">STDEV(H519:J519)</f>
        <v>1037341.61046832</v>
      </c>
      <c r="M519" s="0" t="n">
        <v>6335472</v>
      </c>
      <c r="N519" s="0" t="n">
        <v>4122833</v>
      </c>
      <c r="O519" s="0" t="n">
        <v>6182783</v>
      </c>
      <c r="P519" s="0" t="n">
        <f aca="false">AVERAGE(M519:O519)</f>
        <v>5547029.33333333</v>
      </c>
      <c r="Q519" s="0" t="n">
        <f aca="false">STDEV(M519:O519)</f>
        <v>1235750.7352174</v>
      </c>
      <c r="R519" s="0" t="n">
        <v>1181893</v>
      </c>
      <c r="S519" s="0" t="n">
        <v>1226412</v>
      </c>
      <c r="T519" s="0" t="n">
        <v>928575</v>
      </c>
      <c r="U519" s="0" t="n">
        <f aca="false">AVERAGE(R519:T519)</f>
        <v>1112293.33333333</v>
      </c>
      <c r="V519" s="0" t="n">
        <f aca="false">STDEV(R519:T519)</f>
        <v>160654.302283921</v>
      </c>
      <c r="W519" s="0" t="n">
        <v>0.33</v>
      </c>
      <c r="X519" s="3" t="n">
        <v>0.000319</v>
      </c>
      <c r="Y519" s="0" t="n">
        <v>0.066</v>
      </c>
      <c r="Z519" s="3" t="n">
        <v>0.00116</v>
      </c>
      <c r="AA519" s="0" t="n">
        <f aca="false">P519/U519</f>
        <v>4.98702021049603</v>
      </c>
    </row>
    <row r="520" customFormat="false" ht="15" hidden="false" customHeight="false" outlineLevel="0" collapsed="false">
      <c r="A520" s="0" t="n">
        <v>188.0556</v>
      </c>
      <c r="B520" s="0" t="n">
        <v>1.86</v>
      </c>
      <c r="C520" s="0" t="n">
        <v>0</v>
      </c>
      <c r="D520" s="0" t="n">
        <v>1642</v>
      </c>
      <c r="E520" s="0" t="n">
        <v>0</v>
      </c>
      <c r="F520" s="0" t="n">
        <f aca="false">AVERAGE(C520:E520)</f>
        <v>547.333333333333</v>
      </c>
      <c r="G520" s="0" t="n">
        <f aca="false">STDEV(C520:E520)</f>
        <v>948.009142009365</v>
      </c>
      <c r="H520" s="0" t="n">
        <v>12635047</v>
      </c>
      <c r="I520" s="0" t="n">
        <v>12638558</v>
      </c>
      <c r="J520" s="0" t="n">
        <v>13273844</v>
      </c>
      <c r="K520" s="0" t="n">
        <f aca="false">AVERAGE(H520:J520)</f>
        <v>12849149.6666667</v>
      </c>
      <c r="L520" s="0" t="n">
        <f aca="false">STDEV(H520:J520)</f>
        <v>367800.271009054</v>
      </c>
      <c r="M520" s="0" t="n">
        <v>4421218</v>
      </c>
      <c r="N520" s="0" t="n">
        <v>2652777</v>
      </c>
      <c r="O520" s="0" t="n">
        <v>4284500</v>
      </c>
      <c r="P520" s="0" t="n">
        <f aca="false">AVERAGE(M520:O520)</f>
        <v>3786165</v>
      </c>
      <c r="Q520" s="0" t="n">
        <f aca="false">STDEV(M520:O520)</f>
        <v>983920.333049887</v>
      </c>
      <c r="R520" s="0" t="n">
        <v>3653673</v>
      </c>
      <c r="S520" s="0" t="n">
        <v>4044759</v>
      </c>
      <c r="T520" s="0" t="n">
        <v>3416074</v>
      </c>
      <c r="U520" s="0" t="n">
        <f aca="false">AVERAGE(R520:T520)</f>
        <v>3704835.33333333</v>
      </c>
      <c r="V520" s="0" t="n">
        <f aca="false">STDEV(R520:T520)</f>
        <v>317449.831580257</v>
      </c>
      <c r="W520" s="0" t="n">
        <v>0.295</v>
      </c>
      <c r="X520" s="3" t="n">
        <v>0.0015</v>
      </c>
      <c r="Y520" s="0" t="n">
        <v>0.288</v>
      </c>
      <c r="Z520" s="3" t="n">
        <v>6.46E-006</v>
      </c>
      <c r="AA520" s="0" t="n">
        <f aca="false">P520/U520</f>
        <v>1.02195230269344</v>
      </c>
    </row>
    <row r="521" customFormat="false" ht="15" hidden="false" customHeight="false" outlineLevel="0" collapsed="false">
      <c r="A521" s="0" t="n">
        <v>479.1493</v>
      </c>
      <c r="B521" s="0" t="n">
        <v>38.83</v>
      </c>
      <c r="C521" s="0" t="n">
        <v>0</v>
      </c>
      <c r="D521" s="0" t="n">
        <v>0</v>
      </c>
      <c r="E521" s="0" t="n">
        <v>0</v>
      </c>
      <c r="F521" s="0" t="n">
        <f aca="false">AVERAGE(C521:E521)</f>
        <v>0</v>
      </c>
      <c r="G521" s="0" t="n">
        <f aca="false">STDEV(C521:E521)</f>
        <v>0</v>
      </c>
      <c r="H521" s="0" t="n">
        <v>9156244</v>
      </c>
      <c r="I521" s="0" t="n">
        <v>7993738</v>
      </c>
      <c r="J521" s="0" t="n">
        <v>6922213</v>
      </c>
      <c r="K521" s="0" t="n">
        <f aca="false">AVERAGE(H521:J521)</f>
        <v>8024065</v>
      </c>
      <c r="L521" s="0" t="n">
        <f aca="false">STDEV(H521:J521)</f>
        <v>1117324.22440266</v>
      </c>
      <c r="M521" s="0" t="n">
        <v>2221216</v>
      </c>
      <c r="N521" s="0" t="n">
        <v>1495999</v>
      </c>
      <c r="O521" s="0" t="n">
        <v>2824003</v>
      </c>
      <c r="P521" s="0" t="n">
        <f aca="false">AVERAGE(M521:O521)</f>
        <v>2180406</v>
      </c>
      <c r="Q521" s="0" t="n">
        <f aca="false">STDEV(M521:O521)</f>
        <v>664941.913311982</v>
      </c>
      <c r="R521" s="0" t="n">
        <v>18153383</v>
      </c>
      <c r="S521" s="0" t="n">
        <v>24067838</v>
      </c>
      <c r="T521" s="0" t="n">
        <v>18875123</v>
      </c>
      <c r="U521" s="0" t="n">
        <f aca="false">AVERAGE(R521:T521)</f>
        <v>20365448</v>
      </c>
      <c r="V521" s="0" t="n">
        <f aca="false">STDEV(R521:T521)</f>
        <v>3226607.4971981</v>
      </c>
      <c r="W521" s="0" t="n">
        <v>0.272</v>
      </c>
      <c r="X521" s="3" t="n">
        <v>0.00327</v>
      </c>
      <c r="Y521" s="0" t="n">
        <v>2.538</v>
      </c>
      <c r="Z521" s="3" t="n">
        <v>0.0142</v>
      </c>
      <c r="AA521" s="0" t="n">
        <f aca="false">P521/U521</f>
        <v>0.107063984057704</v>
      </c>
    </row>
    <row r="522" customFormat="false" ht="15" hidden="false" customHeight="false" outlineLevel="0" collapsed="false">
      <c r="A522" s="0" t="n">
        <v>121.028</v>
      </c>
      <c r="B522" s="0" t="n">
        <v>6.73</v>
      </c>
      <c r="C522" s="0" t="n">
        <v>899404</v>
      </c>
      <c r="D522" s="0" t="n">
        <v>784640</v>
      </c>
      <c r="E522" s="0" t="n">
        <v>480891</v>
      </c>
      <c r="F522" s="0" t="n">
        <f aca="false">AVERAGE(C522:E522)</f>
        <v>721645</v>
      </c>
      <c r="G522" s="0" t="n">
        <f aca="false">STDEV(C522:E522)</f>
        <v>216251.151005029</v>
      </c>
      <c r="H522" s="0" t="n">
        <v>16190585</v>
      </c>
      <c r="I522" s="0" t="n">
        <v>14969435</v>
      </c>
      <c r="J522" s="0" t="n">
        <v>13941163</v>
      </c>
      <c r="K522" s="0" t="n">
        <f aca="false">AVERAGE(H522:J522)</f>
        <v>15033727.6666667</v>
      </c>
      <c r="L522" s="0" t="n">
        <f aca="false">STDEV(H522:J522)</f>
        <v>1126088.35965982</v>
      </c>
      <c r="M522" s="0" t="n">
        <v>4126885</v>
      </c>
      <c r="N522" s="0" t="n">
        <v>3007919</v>
      </c>
      <c r="O522" s="0" t="n">
        <v>5074914</v>
      </c>
      <c r="P522" s="0" t="n">
        <f aca="false">AVERAGE(M522:O522)</f>
        <v>4069906</v>
      </c>
      <c r="Q522" s="0" t="n">
        <f aca="false">STDEV(M522:O522)</f>
        <v>1034674.84618937</v>
      </c>
      <c r="R522" s="0" t="n">
        <v>5767478</v>
      </c>
      <c r="S522" s="0" t="n">
        <v>4892344</v>
      </c>
      <c r="T522" s="0" t="n">
        <v>4469542</v>
      </c>
      <c r="U522" s="0" t="n">
        <f aca="false">AVERAGE(R522:T522)</f>
        <v>5043121.33333333</v>
      </c>
      <c r="V522" s="0" t="n">
        <f aca="false">STDEV(R522:T522)</f>
        <v>661974.182434129</v>
      </c>
      <c r="W522" s="0" t="n">
        <v>0.271</v>
      </c>
      <c r="X522" s="3" t="n">
        <v>0.000252</v>
      </c>
      <c r="Y522" s="0" t="n">
        <v>0.335</v>
      </c>
      <c r="Z522" s="3" t="n">
        <v>0.000629</v>
      </c>
      <c r="AA522" s="0" t="n">
        <f aca="false">P522/U522</f>
        <v>0.807021233675124</v>
      </c>
    </row>
    <row r="523" customFormat="false" ht="15" hidden="false" customHeight="false" outlineLevel="0" collapsed="false">
      <c r="A523" s="0" t="n">
        <v>112.039</v>
      </c>
      <c r="B523" s="0" t="n">
        <v>1.37</v>
      </c>
      <c r="C523" s="0" t="n">
        <v>1450</v>
      </c>
      <c r="D523" s="0" t="n">
        <v>0</v>
      </c>
      <c r="E523" s="0" t="n">
        <v>0</v>
      </c>
      <c r="F523" s="0" t="n">
        <f aca="false">AVERAGE(C523:E523)</f>
        <v>483.333333333333</v>
      </c>
      <c r="G523" s="0" t="n">
        <f aca="false">STDEV(C523:E523)</f>
        <v>837.157890324957</v>
      </c>
      <c r="H523" s="0" t="n">
        <v>17945796</v>
      </c>
      <c r="I523" s="0" t="n">
        <v>17652065</v>
      </c>
      <c r="J523" s="0" t="n">
        <v>17239476</v>
      </c>
      <c r="K523" s="0" t="n">
        <f aca="false">AVERAGE(H523:J523)</f>
        <v>17612445.6666667</v>
      </c>
      <c r="L523" s="0" t="n">
        <f aca="false">STDEV(H523:J523)</f>
        <v>354822.849151987</v>
      </c>
      <c r="M523" s="0" t="n">
        <v>4973003</v>
      </c>
      <c r="N523" s="0" t="n">
        <v>3764514</v>
      </c>
      <c r="O523" s="0" t="n">
        <v>5508530</v>
      </c>
      <c r="P523" s="0" t="n">
        <f aca="false">AVERAGE(M523:O523)</f>
        <v>4748682.33333333</v>
      </c>
      <c r="Q523" s="0" t="n">
        <f aca="false">STDEV(M523:O523)</f>
        <v>893385.56804122</v>
      </c>
      <c r="R523" s="0" t="n">
        <v>191309</v>
      </c>
      <c r="S523" s="0" t="n">
        <v>157847</v>
      </c>
      <c r="T523" s="0" t="n">
        <v>241412</v>
      </c>
      <c r="U523" s="0" t="n">
        <f aca="false">AVERAGE(R523:T523)</f>
        <v>196856</v>
      </c>
      <c r="V523" s="0" t="n">
        <f aca="false">STDEV(R523:T523)</f>
        <v>42057.7485488703</v>
      </c>
      <c r="W523" s="0" t="n">
        <v>0.27</v>
      </c>
      <c r="X523" s="3" t="n">
        <v>0.000423</v>
      </c>
      <c r="Y523" s="0" t="n">
        <v>0.011</v>
      </c>
      <c r="Z523" s="3" t="n">
        <v>0.000113</v>
      </c>
      <c r="AA523" s="0" t="n">
        <f aca="false">P523/U523</f>
        <v>24.1226192411373</v>
      </c>
    </row>
    <row r="524" customFormat="false" ht="15" hidden="false" customHeight="false" outlineLevel="0" collapsed="false">
      <c r="A524" s="0" t="n">
        <v>395.197</v>
      </c>
      <c r="B524" s="0" t="n">
        <v>38.83</v>
      </c>
      <c r="C524" s="0" t="n">
        <v>0</v>
      </c>
      <c r="D524" s="0" t="n">
        <v>0</v>
      </c>
      <c r="E524" s="0" t="n">
        <v>2323</v>
      </c>
      <c r="F524" s="0" t="n">
        <f aca="false">AVERAGE(C524:E524)</f>
        <v>774.333333333333</v>
      </c>
      <c r="G524" s="0" t="n">
        <f aca="false">STDEV(C524:E524)</f>
        <v>1341.1846753275</v>
      </c>
      <c r="H524" s="0" t="n">
        <v>103991139</v>
      </c>
      <c r="I524" s="0" t="n">
        <v>96961687</v>
      </c>
      <c r="J524" s="0" t="n">
        <v>77358369</v>
      </c>
      <c r="K524" s="0" t="n">
        <f aca="false">AVERAGE(H524:J524)</f>
        <v>92770398.3333333</v>
      </c>
      <c r="L524" s="0" t="n">
        <f aca="false">STDEV(H524:J524)</f>
        <v>13802220.2918125</v>
      </c>
      <c r="M524" s="0" t="n">
        <v>25471236</v>
      </c>
      <c r="N524" s="0" t="n">
        <v>16447925</v>
      </c>
      <c r="O524" s="0" t="n">
        <v>32349986</v>
      </c>
      <c r="P524" s="0" t="n">
        <f aca="false">AVERAGE(M524:O524)</f>
        <v>24756382.3333333</v>
      </c>
      <c r="Q524" s="0" t="n">
        <f aca="false">STDEV(M524:O524)</f>
        <v>7975095.47500783</v>
      </c>
      <c r="R524" s="0" t="n">
        <v>195790058</v>
      </c>
      <c r="S524" s="0" t="n">
        <v>286063713</v>
      </c>
      <c r="T524" s="0" t="n">
        <v>208069611</v>
      </c>
      <c r="U524" s="0" t="n">
        <f aca="false">AVERAGE(R524:T524)</f>
        <v>229974460.666667</v>
      </c>
      <c r="V524" s="0" t="n">
        <f aca="false">STDEV(R524:T524)</f>
        <v>48961209.4004448</v>
      </c>
      <c r="W524" s="0" t="n">
        <v>0.267</v>
      </c>
      <c r="X524" s="3" t="n">
        <v>0.00409</v>
      </c>
      <c r="Y524" s="0" t="n">
        <v>2.479</v>
      </c>
      <c r="Z524" s="3" t="n">
        <v>0.0321</v>
      </c>
      <c r="AA524" s="0" t="n">
        <f aca="false">P524/U524</f>
        <v>0.107648398268085</v>
      </c>
    </row>
    <row r="525" customFormat="false" ht="15" hidden="false" customHeight="false" outlineLevel="0" collapsed="false">
      <c r="A525" s="0" t="n">
        <v>256.998</v>
      </c>
      <c r="B525" s="0" t="n">
        <v>3.03</v>
      </c>
      <c r="C525" s="0" t="n">
        <v>0</v>
      </c>
      <c r="D525" s="0" t="n">
        <v>0</v>
      </c>
      <c r="E525" s="0" t="n">
        <v>0</v>
      </c>
      <c r="F525" s="0" t="n">
        <f aca="false">AVERAGE(C525:E525)</f>
        <v>0</v>
      </c>
      <c r="G525" s="0" t="n">
        <f aca="false">STDEV(C525:E525)</f>
        <v>0</v>
      </c>
      <c r="H525" s="0" t="n">
        <v>28146711</v>
      </c>
      <c r="I525" s="0" t="n">
        <v>27412178</v>
      </c>
      <c r="J525" s="0" t="n">
        <v>25516486</v>
      </c>
      <c r="K525" s="0" t="n">
        <f aca="false">AVERAGE(H525:J525)</f>
        <v>27025125</v>
      </c>
      <c r="L525" s="0" t="n">
        <f aca="false">STDEV(H525:J525)</f>
        <v>1357158.20973938</v>
      </c>
      <c r="M525" s="0" t="n">
        <v>7638897</v>
      </c>
      <c r="N525" s="0" t="n">
        <v>5704912</v>
      </c>
      <c r="O525" s="0" t="n">
        <v>8168795</v>
      </c>
      <c r="P525" s="0" t="n">
        <f aca="false">AVERAGE(M525:O525)</f>
        <v>7170868</v>
      </c>
      <c r="Q525" s="0" t="n">
        <f aca="false">STDEV(M525:O525)</f>
        <v>1296907.17403097</v>
      </c>
      <c r="R525" s="0" t="n">
        <v>7730539</v>
      </c>
      <c r="S525" s="0" t="n">
        <v>8022728</v>
      </c>
      <c r="T525" s="0" t="n">
        <v>7355972</v>
      </c>
      <c r="U525" s="0" t="n">
        <f aca="false">AVERAGE(R525:T525)</f>
        <v>7703079.66666667</v>
      </c>
      <c r="V525" s="0" t="n">
        <f aca="false">STDEV(R525:T525)</f>
        <v>334225.077042901</v>
      </c>
      <c r="W525" s="0" t="n">
        <v>0.265</v>
      </c>
      <c r="X525" s="3" t="n">
        <v>5.3E-005</v>
      </c>
      <c r="Y525" s="0" t="n">
        <v>0.285</v>
      </c>
      <c r="Z525" s="3" t="n">
        <v>0.000953</v>
      </c>
      <c r="AA525" s="0" t="n">
        <f aca="false">P525/U525</f>
        <v>0.930909235046641</v>
      </c>
    </row>
    <row r="526" customFormat="false" ht="15" hidden="false" customHeight="false" outlineLevel="0" collapsed="false">
      <c r="A526" s="0" t="n">
        <v>479.1493</v>
      </c>
      <c r="B526" s="0" t="n">
        <v>38.46</v>
      </c>
      <c r="C526" s="0" t="n">
        <v>0</v>
      </c>
      <c r="D526" s="0" t="n">
        <v>0</v>
      </c>
      <c r="E526" s="0" t="n">
        <v>0</v>
      </c>
      <c r="F526" s="0" t="n">
        <f aca="false">AVERAGE(C526:E526)</f>
        <v>0</v>
      </c>
      <c r="G526" s="0" t="n">
        <f aca="false">STDEV(C526:E526)</f>
        <v>0</v>
      </c>
      <c r="H526" s="0" t="n">
        <v>16623135</v>
      </c>
      <c r="I526" s="0" t="n">
        <v>15963109</v>
      </c>
      <c r="J526" s="0" t="n">
        <v>14745767</v>
      </c>
      <c r="K526" s="0" t="n">
        <f aca="false">AVERAGE(H526:J526)</f>
        <v>15777337</v>
      </c>
      <c r="L526" s="0" t="n">
        <f aca="false">STDEV(H526:J526)</f>
        <v>952371.292534587</v>
      </c>
      <c r="M526" s="0" t="n">
        <v>4250240</v>
      </c>
      <c r="N526" s="0" t="n">
        <v>2962248</v>
      </c>
      <c r="O526" s="0" t="n">
        <v>5157744</v>
      </c>
      <c r="P526" s="0" t="n">
        <f aca="false">AVERAGE(M526:O526)</f>
        <v>4123410.66666667</v>
      </c>
      <c r="Q526" s="0" t="n">
        <f aca="false">STDEV(M526:O526)</f>
        <v>1103229.31947503</v>
      </c>
      <c r="R526" s="0" t="n">
        <v>34622530</v>
      </c>
      <c r="S526" s="0" t="n">
        <v>43589986</v>
      </c>
      <c r="T526" s="0" t="n">
        <v>35297125</v>
      </c>
      <c r="U526" s="0" t="n">
        <f aca="false">AVERAGE(R526:T526)</f>
        <v>37836547</v>
      </c>
      <c r="V526" s="0" t="n">
        <f aca="false">STDEV(R526:T526)</f>
        <v>4994027.91827869</v>
      </c>
      <c r="W526" s="0" t="n">
        <v>0.261</v>
      </c>
      <c r="X526" s="3" t="n">
        <v>0.00018</v>
      </c>
      <c r="Y526" s="0" t="n">
        <v>2.398</v>
      </c>
      <c r="Z526" s="3" t="n">
        <v>0.0141</v>
      </c>
      <c r="AA526" s="0" t="n">
        <f aca="false">P526/U526</f>
        <v>0.108979571171404</v>
      </c>
    </row>
    <row r="527" customFormat="false" ht="15" hidden="false" customHeight="false" outlineLevel="0" collapsed="false">
      <c r="A527" s="0" t="n">
        <v>395.197</v>
      </c>
      <c r="B527" s="0" t="n">
        <v>38.46</v>
      </c>
      <c r="C527" s="0" t="n">
        <v>0</v>
      </c>
      <c r="D527" s="0" t="n">
        <v>0</v>
      </c>
      <c r="E527" s="0" t="n">
        <v>2323</v>
      </c>
      <c r="F527" s="0" t="n">
        <f aca="false">AVERAGE(C527:E527)</f>
        <v>774.333333333333</v>
      </c>
      <c r="G527" s="0" t="n">
        <f aca="false">STDEV(C527:E527)</f>
        <v>1341.1846753275</v>
      </c>
      <c r="H527" s="0" t="n">
        <v>164854123</v>
      </c>
      <c r="I527" s="0" t="n">
        <v>154997850</v>
      </c>
      <c r="J527" s="0" t="n">
        <v>144428371</v>
      </c>
      <c r="K527" s="0" t="n">
        <f aca="false">AVERAGE(H527:J527)</f>
        <v>154760114.666667</v>
      </c>
      <c r="L527" s="0" t="n">
        <f aca="false">STDEV(H527:J527)</f>
        <v>10214951.040407</v>
      </c>
      <c r="M527" s="0" t="n">
        <v>39912138</v>
      </c>
      <c r="N527" s="0" t="n">
        <v>27172004</v>
      </c>
      <c r="O527" s="0" t="n">
        <v>49847480</v>
      </c>
      <c r="P527" s="0" t="n">
        <f aca="false">AVERAGE(M527:O527)</f>
        <v>38977207.3333333</v>
      </c>
      <c r="Q527" s="0" t="n">
        <f aca="false">STDEV(M527:O527)</f>
        <v>11366612.2688446</v>
      </c>
      <c r="R527" s="0" t="n">
        <v>346414610</v>
      </c>
      <c r="S527" s="0" t="n">
        <v>449522609</v>
      </c>
      <c r="T527" s="0" t="n">
        <v>354352097</v>
      </c>
      <c r="U527" s="0" t="n">
        <f aca="false">AVERAGE(R527:T527)</f>
        <v>383429772</v>
      </c>
      <c r="V527" s="0" t="n">
        <f aca="false">STDEV(R527:T527)</f>
        <v>57375502.1938825</v>
      </c>
      <c r="W527" s="0" t="n">
        <v>0.252</v>
      </c>
      <c r="X527" s="3" t="n">
        <v>0.000208</v>
      </c>
      <c r="Y527" s="0" t="n">
        <v>2.478</v>
      </c>
      <c r="Z527" s="3" t="n">
        <v>0.0178</v>
      </c>
      <c r="AA527" s="0" t="n">
        <f aca="false">P527/U527</f>
        <v>0.101654097254955</v>
      </c>
    </row>
    <row r="528" customFormat="false" ht="15" hidden="false" customHeight="false" outlineLevel="0" collapsed="false">
      <c r="A528" s="0" t="n">
        <v>390.1047</v>
      </c>
      <c r="B528" s="0" t="n">
        <v>10.54</v>
      </c>
      <c r="C528" s="0" t="n">
        <v>0</v>
      </c>
      <c r="D528" s="0" t="n">
        <v>0</v>
      </c>
      <c r="E528" s="0" t="n">
        <v>0</v>
      </c>
      <c r="F528" s="0" t="n">
        <f aca="false">AVERAGE(C528:E528)</f>
        <v>0</v>
      </c>
      <c r="G528" s="0" t="n">
        <f aca="false">STDEV(C528:E528)</f>
        <v>0</v>
      </c>
      <c r="H528" s="0" t="n">
        <v>14117801</v>
      </c>
      <c r="I528" s="0" t="n">
        <v>12854319</v>
      </c>
      <c r="J528" s="0" t="n">
        <v>12390961</v>
      </c>
      <c r="K528" s="0" t="n">
        <f aca="false">AVERAGE(H528:J528)</f>
        <v>13121027</v>
      </c>
      <c r="L528" s="0" t="n">
        <f aca="false">STDEV(H528:J528)</f>
        <v>893780.713792818</v>
      </c>
      <c r="M528" s="0" t="n">
        <v>3909999</v>
      </c>
      <c r="N528" s="0" t="n">
        <v>1618774</v>
      </c>
      <c r="O528" s="0" t="n">
        <v>4316260</v>
      </c>
      <c r="P528" s="0" t="n">
        <f aca="false">AVERAGE(M528:O528)</f>
        <v>3281677.66666667</v>
      </c>
      <c r="Q528" s="0" t="n">
        <f aca="false">STDEV(M528:O528)</f>
        <v>1454372.18533989</v>
      </c>
      <c r="R528" s="0" t="n">
        <v>3637</v>
      </c>
      <c r="S528" s="0" t="n">
        <v>0</v>
      </c>
      <c r="T528" s="0" t="n">
        <v>0</v>
      </c>
      <c r="U528" s="0" t="n">
        <f aca="false">AVERAGE(R528:T528)</f>
        <v>1212.33333333333</v>
      </c>
      <c r="V528" s="0" t="n">
        <f aca="false">STDEV(R528:T528)</f>
        <v>2099.82292904267</v>
      </c>
      <c r="W528" s="0" t="n">
        <v>0.25</v>
      </c>
      <c r="X528" s="3" t="n">
        <v>0.00137</v>
      </c>
      <c r="Y528" s="0" t="n">
        <v>0</v>
      </c>
      <c r="Z528" s="3" t="n">
        <v>0.00154</v>
      </c>
      <c r="AA528" s="0" t="n">
        <f aca="false">P528/U528</f>
        <v>2706.91036568601</v>
      </c>
    </row>
    <row r="529" customFormat="false" ht="15" hidden="false" customHeight="false" outlineLevel="0" collapsed="false">
      <c r="A529" s="0" t="n">
        <v>513.1619</v>
      </c>
      <c r="B529" s="0" t="n">
        <v>22.96</v>
      </c>
      <c r="C529" s="0" t="n">
        <v>0</v>
      </c>
      <c r="D529" s="0" t="n">
        <v>0</v>
      </c>
      <c r="E529" s="0" t="n">
        <v>0</v>
      </c>
      <c r="F529" s="0" t="n">
        <f aca="false">AVERAGE(C529:E529)</f>
        <v>0</v>
      </c>
      <c r="G529" s="0" t="n">
        <f aca="false">STDEV(C529:E529)</f>
        <v>0</v>
      </c>
      <c r="H529" s="0" t="n">
        <v>28481462</v>
      </c>
      <c r="I529" s="0" t="n">
        <v>27624004</v>
      </c>
      <c r="J529" s="0" t="n">
        <v>25912761</v>
      </c>
      <c r="K529" s="0" t="n">
        <f aca="false">AVERAGE(H529:J529)</f>
        <v>27339409</v>
      </c>
      <c r="L529" s="0" t="n">
        <f aca="false">STDEV(H529:J529)</f>
        <v>1307785.12851653</v>
      </c>
      <c r="M529" s="0" t="n">
        <v>7350303</v>
      </c>
      <c r="N529" s="0" t="n">
        <v>4959432</v>
      </c>
      <c r="O529" s="0" t="n">
        <v>7725178</v>
      </c>
      <c r="P529" s="0" t="n">
        <f aca="false">AVERAGE(M529:O529)</f>
        <v>6678304.33333333</v>
      </c>
      <c r="Q529" s="0" t="n">
        <f aca="false">STDEV(M529:O529)</f>
        <v>1500341.42451988</v>
      </c>
      <c r="R529" s="0" t="n">
        <v>0</v>
      </c>
      <c r="S529" s="0" t="n">
        <v>0</v>
      </c>
      <c r="T529" s="0" t="n">
        <v>5789</v>
      </c>
      <c r="U529" s="0" t="n">
        <f aca="false">AVERAGE(R529:T529)</f>
        <v>1929.66666666667</v>
      </c>
      <c r="V529" s="0" t="n">
        <f aca="false">STDEV(R529:T529)</f>
        <v>3342.28070833874</v>
      </c>
      <c r="W529" s="0" t="n">
        <v>0.244</v>
      </c>
      <c r="X529" s="3" t="n">
        <v>6.43E-005</v>
      </c>
      <c r="Y529" s="0" t="n">
        <v>0</v>
      </c>
      <c r="Z529" s="3" t="n">
        <v>0.000762</v>
      </c>
      <c r="AA529" s="0" t="n">
        <f aca="false">P529/U529</f>
        <v>3460.85904301261</v>
      </c>
    </row>
    <row r="530" customFormat="false" ht="15" hidden="false" customHeight="false" outlineLevel="0" collapsed="false">
      <c r="A530" s="0" t="n">
        <v>481.1651</v>
      </c>
      <c r="B530" s="0" t="n">
        <v>39.33</v>
      </c>
      <c r="C530" s="0" t="n">
        <v>0</v>
      </c>
      <c r="D530" s="0" t="n">
        <v>0</v>
      </c>
      <c r="E530" s="0" t="n">
        <v>0</v>
      </c>
      <c r="F530" s="0" t="n">
        <f aca="false">AVERAGE(C530:E530)</f>
        <v>0</v>
      </c>
      <c r="G530" s="0" t="n">
        <f aca="false">STDEV(C530:E530)</f>
        <v>0</v>
      </c>
      <c r="H530" s="0" t="n">
        <v>14835816</v>
      </c>
      <c r="I530" s="0" t="n">
        <v>14192363</v>
      </c>
      <c r="J530" s="0" t="n">
        <v>13017764</v>
      </c>
      <c r="K530" s="0" t="n">
        <f aca="false">AVERAGE(H530:J530)</f>
        <v>14015314.3333333</v>
      </c>
      <c r="L530" s="0" t="n">
        <f aca="false">STDEV(H530:J530)</f>
        <v>921866.552952396</v>
      </c>
      <c r="M530" s="0" t="n">
        <v>3401018</v>
      </c>
      <c r="N530" s="0" t="n">
        <v>2381613</v>
      </c>
      <c r="O530" s="0" t="n">
        <v>4059919</v>
      </c>
      <c r="P530" s="0" t="n">
        <f aca="false">AVERAGE(M530:O530)</f>
        <v>3280850</v>
      </c>
      <c r="Q530" s="0" t="n">
        <f aca="false">STDEV(M530:O530)</f>
        <v>845581.467735073</v>
      </c>
      <c r="R530" s="0" t="n">
        <v>26613026</v>
      </c>
      <c r="S530" s="0" t="n">
        <v>33897972</v>
      </c>
      <c r="T530" s="0" t="n">
        <v>26383968</v>
      </c>
      <c r="U530" s="0" t="n">
        <f aca="false">AVERAGE(R530:T530)</f>
        <v>28964988.6666667</v>
      </c>
      <c r="V530" s="0" t="n">
        <f aca="false">STDEV(R530:T530)</f>
        <v>4273623.7921756</v>
      </c>
      <c r="W530" s="0" t="n">
        <v>0.234</v>
      </c>
      <c r="X530" s="3" t="n">
        <v>0.000125</v>
      </c>
      <c r="Y530" s="0" t="n">
        <v>2.067</v>
      </c>
      <c r="Z530" s="3" t="n">
        <v>0.0221</v>
      </c>
      <c r="AA530" s="0" t="n">
        <f aca="false">P530/U530</f>
        <v>0.113269507464909</v>
      </c>
    </row>
    <row r="531" customFormat="false" ht="15" hidden="false" customHeight="false" outlineLevel="0" collapsed="false">
      <c r="A531" s="0" t="n">
        <v>123.0435</v>
      </c>
      <c r="B531" s="0" t="n">
        <v>6.73</v>
      </c>
      <c r="C531" s="0" t="n">
        <v>7522</v>
      </c>
      <c r="D531" s="0" t="n">
        <v>12085</v>
      </c>
      <c r="E531" s="0" t="n">
        <v>4199</v>
      </c>
      <c r="F531" s="0" t="n">
        <f aca="false">AVERAGE(C531:E531)</f>
        <v>7935.33333333333</v>
      </c>
      <c r="G531" s="0" t="n">
        <f aca="false">STDEV(C531:E531)</f>
        <v>3959.21486324414</v>
      </c>
      <c r="H531" s="0" t="n">
        <v>52819122</v>
      </c>
      <c r="I531" s="0" t="n">
        <v>48410569</v>
      </c>
      <c r="J531" s="0" t="n">
        <v>46471630</v>
      </c>
      <c r="K531" s="0" t="n">
        <f aca="false">AVERAGE(H531:J531)</f>
        <v>49233773.6666667</v>
      </c>
      <c r="L531" s="0" t="n">
        <f aca="false">STDEV(H531:J531)</f>
        <v>3252831.55342116</v>
      </c>
      <c r="M531" s="0" t="n">
        <v>11742987</v>
      </c>
      <c r="N531" s="0" t="n">
        <v>8245937</v>
      </c>
      <c r="O531" s="0" t="n">
        <v>14454362</v>
      </c>
      <c r="P531" s="0" t="n">
        <f aca="false">AVERAGE(M531:O531)</f>
        <v>11481095.3333333</v>
      </c>
      <c r="Q531" s="0" t="n">
        <f aca="false">STDEV(M531:O531)</f>
        <v>3112487.05683386</v>
      </c>
      <c r="R531" s="0" t="n">
        <v>15823748</v>
      </c>
      <c r="S531" s="0" t="n">
        <v>14458487</v>
      </c>
      <c r="T531" s="0" t="n">
        <v>12331286</v>
      </c>
      <c r="U531" s="0" t="n">
        <f aca="false">AVERAGE(R531:T531)</f>
        <v>14204507</v>
      </c>
      <c r="V531" s="0" t="n">
        <f aca="false">STDEV(R531:T531)</f>
        <v>1760029.0013693</v>
      </c>
      <c r="W531" s="0" t="n">
        <v>0.233</v>
      </c>
      <c r="X531" s="3" t="n">
        <v>0.000132</v>
      </c>
      <c r="Y531" s="0" t="n">
        <v>0.289</v>
      </c>
      <c r="Z531" s="3" t="n">
        <v>0.000425</v>
      </c>
      <c r="AA531" s="0" t="n">
        <f aca="false">P531/U531</f>
        <v>0.808271299618729</v>
      </c>
    </row>
    <row r="532" customFormat="false" ht="15" hidden="false" customHeight="false" outlineLevel="0" collapsed="false">
      <c r="A532" s="0" t="n">
        <v>373.1143</v>
      </c>
      <c r="B532" s="0" t="n">
        <v>10.54</v>
      </c>
      <c r="C532" s="0" t="n">
        <v>155623</v>
      </c>
      <c r="D532" s="0" t="n">
        <v>60228</v>
      </c>
      <c r="E532" s="0" t="n">
        <v>32634</v>
      </c>
      <c r="F532" s="0" t="n">
        <f aca="false">AVERAGE(C532:E532)</f>
        <v>82828.3333333333</v>
      </c>
      <c r="G532" s="0" t="n">
        <f aca="false">STDEV(C532:E532)</f>
        <v>64534.1369380062</v>
      </c>
      <c r="H532" s="0" t="n">
        <v>141503592</v>
      </c>
      <c r="I532" s="0" t="n">
        <v>136140105</v>
      </c>
      <c r="J532" s="0" t="n">
        <v>134397310</v>
      </c>
      <c r="K532" s="0" t="n">
        <f aca="false">AVERAGE(H532:J532)</f>
        <v>137347002.333333</v>
      </c>
      <c r="L532" s="0" t="n">
        <f aca="false">STDEV(H532:J532)</f>
        <v>3703682.20097059</v>
      </c>
      <c r="M532" s="0" t="n">
        <v>34482248</v>
      </c>
      <c r="N532" s="0" t="n">
        <v>21816505</v>
      </c>
      <c r="O532" s="0" t="n">
        <v>37196724</v>
      </c>
      <c r="P532" s="0" t="n">
        <f aca="false">AVERAGE(M532:O532)</f>
        <v>31165159</v>
      </c>
      <c r="Q532" s="0" t="n">
        <f aca="false">STDEV(M532:O532)</f>
        <v>8209146.95309025</v>
      </c>
      <c r="R532" s="0" t="n">
        <v>212129</v>
      </c>
      <c r="S532" s="0" t="n">
        <v>160844</v>
      </c>
      <c r="T532" s="0" t="n">
        <v>133177</v>
      </c>
      <c r="U532" s="0" t="n">
        <f aca="false">AVERAGE(R532:T532)</f>
        <v>168716.666666667</v>
      </c>
      <c r="V532" s="0" t="n">
        <f aca="false">STDEV(R532:T532)</f>
        <v>40060.4385439467</v>
      </c>
      <c r="W532" s="0" t="n">
        <v>0.227</v>
      </c>
      <c r="X532" s="3" t="n">
        <v>0.000409</v>
      </c>
      <c r="Y532" s="0" t="n">
        <v>0.001</v>
      </c>
      <c r="Z532" s="3" t="n">
        <v>0.000243</v>
      </c>
      <c r="AA532" s="0" t="n">
        <f aca="false">P532/U532</f>
        <v>184.718911389904</v>
      </c>
    </row>
    <row r="533" customFormat="false" ht="15" hidden="false" customHeight="false" outlineLevel="0" collapsed="false">
      <c r="A533" s="0" t="n">
        <v>293.2126</v>
      </c>
      <c r="B533" s="0" t="n">
        <v>43.21</v>
      </c>
      <c r="C533" s="0" t="n">
        <v>1554755</v>
      </c>
      <c r="D533" s="0" t="n">
        <v>1431992</v>
      </c>
      <c r="E533" s="0" t="n">
        <v>1459485</v>
      </c>
      <c r="F533" s="0" t="n">
        <f aca="false">AVERAGE(C533:E533)</f>
        <v>1482077.33333333</v>
      </c>
      <c r="G533" s="0" t="n">
        <f aca="false">STDEV(C533:E533)</f>
        <v>64424.3640739537</v>
      </c>
      <c r="H533" s="0" t="n">
        <v>19507836</v>
      </c>
      <c r="I533" s="0" t="n">
        <v>18175889</v>
      </c>
      <c r="J533" s="0" t="n">
        <v>19228584</v>
      </c>
      <c r="K533" s="0" t="n">
        <f aca="false">AVERAGE(H533:J533)</f>
        <v>18970769.6666667</v>
      </c>
      <c r="L533" s="0" t="n">
        <f aca="false">STDEV(H533:J533)</f>
        <v>702404.353315335</v>
      </c>
      <c r="M533" s="0" t="n">
        <v>3653488</v>
      </c>
      <c r="N533" s="0" t="n">
        <v>3882841</v>
      </c>
      <c r="O533" s="0" t="n">
        <v>5156082</v>
      </c>
      <c r="P533" s="0" t="n">
        <f aca="false">AVERAGE(M533:O533)</f>
        <v>4230803.66666667</v>
      </c>
      <c r="Q533" s="0" t="n">
        <f aca="false">STDEV(M533:O533)</f>
        <v>809478.656453852</v>
      </c>
      <c r="R533" s="0" t="n">
        <v>2269125</v>
      </c>
      <c r="S533" s="0" t="n">
        <v>2872427</v>
      </c>
      <c r="T533" s="0" t="n">
        <v>2761243</v>
      </c>
      <c r="U533" s="0" t="n">
        <f aca="false">AVERAGE(R533:T533)</f>
        <v>2634265</v>
      </c>
      <c r="V533" s="0" t="n">
        <f aca="false">STDEV(R533:T533)</f>
        <v>321069.906973544</v>
      </c>
      <c r="W533" s="0" t="n">
        <v>0.223</v>
      </c>
      <c r="X533" s="3" t="n">
        <v>2.17E-005</v>
      </c>
      <c r="Y533" s="0" t="n">
        <v>0.139</v>
      </c>
      <c r="Z533" s="3" t="n">
        <v>7.68E-005</v>
      </c>
      <c r="AA533" s="0" t="n">
        <f aca="false">P533/U533</f>
        <v>1.60606608168376</v>
      </c>
    </row>
    <row r="534" customFormat="false" ht="15" hidden="false" customHeight="false" outlineLevel="0" collapsed="false">
      <c r="A534" s="0" t="n">
        <v>122.9389</v>
      </c>
      <c r="B534" s="0" t="n">
        <v>36.07</v>
      </c>
      <c r="C534" s="0" t="n">
        <v>0</v>
      </c>
      <c r="D534" s="0" t="n">
        <v>0</v>
      </c>
      <c r="E534" s="0" t="n">
        <v>0</v>
      </c>
      <c r="F534" s="0" t="n">
        <f aca="false">AVERAGE(C534:E534)</f>
        <v>0</v>
      </c>
      <c r="G534" s="0" t="n">
        <f aca="false">STDEV(C534:E534)</f>
        <v>0</v>
      </c>
      <c r="H534" s="0" t="n">
        <v>16566086</v>
      </c>
      <c r="I534" s="0" t="n">
        <v>15178789</v>
      </c>
      <c r="J534" s="0" t="n">
        <v>14962326</v>
      </c>
      <c r="K534" s="0" t="n">
        <f aca="false">AVERAGE(H534:J534)</f>
        <v>15569067</v>
      </c>
      <c r="L534" s="0" t="n">
        <f aca="false">STDEV(H534:J534)</f>
        <v>870200.679362525</v>
      </c>
      <c r="M534" s="0" t="n">
        <v>3445117</v>
      </c>
      <c r="N534" s="0" t="n">
        <v>2334006</v>
      </c>
      <c r="O534" s="0" t="n">
        <v>4459238</v>
      </c>
      <c r="P534" s="0" t="n">
        <f aca="false">AVERAGE(M534:O534)</f>
        <v>3412787</v>
      </c>
      <c r="Q534" s="0" t="n">
        <f aca="false">STDEV(M534:O534)</f>
        <v>1062984.80004702</v>
      </c>
      <c r="R534" s="0" t="n">
        <v>888512</v>
      </c>
      <c r="S534" s="0" t="n">
        <v>1032773</v>
      </c>
      <c r="T534" s="0" t="n">
        <v>1011734</v>
      </c>
      <c r="U534" s="0" t="n">
        <f aca="false">AVERAGE(R534:T534)</f>
        <v>977673</v>
      </c>
      <c r="V534" s="0" t="n">
        <f aca="false">STDEV(R534:T534)</f>
        <v>77928.9600918683</v>
      </c>
      <c r="W534" s="0" t="n">
        <v>0.219</v>
      </c>
      <c r="X534" s="3" t="n">
        <v>0.000136</v>
      </c>
      <c r="Y534" s="0" t="n">
        <v>0.063</v>
      </c>
      <c r="Z534" s="3" t="n">
        <v>0.00109</v>
      </c>
      <c r="AA534" s="0" t="n">
        <f aca="false">P534/U534</f>
        <v>3.49072440376281</v>
      </c>
    </row>
    <row r="535" customFormat="false" ht="15" hidden="false" customHeight="false" outlineLevel="0" collapsed="false">
      <c r="A535" s="0" t="n">
        <v>397.2128</v>
      </c>
      <c r="B535" s="0" t="n">
        <v>39.33</v>
      </c>
      <c r="C535" s="0" t="n">
        <v>0</v>
      </c>
      <c r="D535" s="0" t="n">
        <v>0</v>
      </c>
      <c r="E535" s="0" t="n">
        <v>0</v>
      </c>
      <c r="F535" s="0" t="n">
        <f aca="false">AVERAGE(C535:E535)</f>
        <v>0</v>
      </c>
      <c r="G535" s="0" t="n">
        <f aca="false">STDEV(C535:E535)</f>
        <v>0</v>
      </c>
      <c r="H535" s="0" t="n">
        <v>183096318</v>
      </c>
      <c r="I535" s="0" t="n">
        <v>169731794</v>
      </c>
      <c r="J535" s="0" t="n">
        <v>154940216</v>
      </c>
      <c r="K535" s="0" t="n">
        <f aca="false">AVERAGE(H535:J535)</f>
        <v>169256109.333333</v>
      </c>
      <c r="L535" s="0" t="n">
        <f aca="false">STDEV(H535:J535)</f>
        <v>14084077.0689874</v>
      </c>
      <c r="M535" s="0" t="n">
        <v>37651603</v>
      </c>
      <c r="N535" s="0" t="n">
        <v>25142652</v>
      </c>
      <c r="O535" s="0" t="n">
        <v>46791497</v>
      </c>
      <c r="P535" s="0" t="n">
        <f aca="false">AVERAGE(M535:O535)</f>
        <v>36528584</v>
      </c>
      <c r="Q535" s="0" t="n">
        <f aca="false">STDEV(M535:O535)</f>
        <v>10868026.5556483</v>
      </c>
      <c r="R535" s="0" t="n">
        <v>315012259</v>
      </c>
      <c r="S535" s="0" t="n">
        <v>430666890</v>
      </c>
      <c r="T535" s="0" t="n">
        <v>319592000</v>
      </c>
      <c r="U535" s="0" t="n">
        <f aca="false">AVERAGE(R535:T535)</f>
        <v>355090383</v>
      </c>
      <c r="V535" s="0" t="n">
        <f aca="false">STDEV(R535:T535)</f>
        <v>65491219.3705962</v>
      </c>
      <c r="W535" s="0" t="n">
        <v>0.216</v>
      </c>
      <c r="X535" s="3" t="n">
        <v>0.000298</v>
      </c>
      <c r="Y535" s="0" t="n">
        <v>2.098</v>
      </c>
      <c r="Z535" s="3" t="n">
        <v>0.0341</v>
      </c>
      <c r="AA535" s="0" t="n">
        <f aca="false">P535/U535</f>
        <v>0.102871228703482</v>
      </c>
    </row>
    <row r="536" customFormat="false" ht="15" hidden="false" customHeight="false" outlineLevel="0" collapsed="false">
      <c r="A536" s="0" t="n">
        <v>363.0858</v>
      </c>
      <c r="B536" s="0" t="n">
        <v>10.54</v>
      </c>
      <c r="C536" s="0" t="n">
        <v>0</v>
      </c>
      <c r="D536" s="0" t="n">
        <v>0</v>
      </c>
      <c r="E536" s="0" t="n">
        <v>0</v>
      </c>
      <c r="F536" s="0" t="n">
        <f aca="false">AVERAGE(C536:E536)</f>
        <v>0</v>
      </c>
      <c r="G536" s="0" t="n">
        <f aca="false">STDEV(C536:E536)</f>
        <v>0</v>
      </c>
      <c r="H536" s="0" t="n">
        <v>67306734</v>
      </c>
      <c r="I536" s="0" t="n">
        <v>64070055</v>
      </c>
      <c r="J536" s="0" t="n">
        <v>63273965</v>
      </c>
      <c r="K536" s="0" t="n">
        <f aca="false">AVERAGE(H536:J536)</f>
        <v>64883584.6666667</v>
      </c>
      <c r="L536" s="0" t="n">
        <f aca="false">STDEV(H536:J536)</f>
        <v>2135925.87435761</v>
      </c>
      <c r="M536" s="0" t="n">
        <v>16127593</v>
      </c>
      <c r="N536" s="0" t="n">
        <v>7019334</v>
      </c>
      <c r="O536" s="0" t="n">
        <v>17668802</v>
      </c>
      <c r="P536" s="0" t="n">
        <f aca="false">AVERAGE(M536:O536)</f>
        <v>13605243</v>
      </c>
      <c r="Q536" s="0" t="n">
        <f aca="false">STDEV(M536:O536)</f>
        <v>5755386.98200486</v>
      </c>
      <c r="R536" s="0" t="n">
        <v>32622</v>
      </c>
      <c r="S536" s="0" t="n">
        <v>11929</v>
      </c>
      <c r="T536" s="0" t="n">
        <v>15474</v>
      </c>
      <c r="U536" s="0" t="n">
        <f aca="false">AVERAGE(R536:T536)</f>
        <v>20008.3333333333</v>
      </c>
      <c r="V536" s="0" t="n">
        <f aca="false">STDEV(R536:T536)</f>
        <v>11066.6253362682</v>
      </c>
      <c r="W536" s="0" t="n">
        <v>0.21</v>
      </c>
      <c r="X536" s="3" t="n">
        <v>0.00165</v>
      </c>
      <c r="Y536" s="0" t="n">
        <v>0</v>
      </c>
      <c r="Z536" s="3" t="n">
        <v>0.000361</v>
      </c>
      <c r="AA536" s="0" t="n">
        <f aca="false">P536/U536</f>
        <v>679.97882548938</v>
      </c>
    </row>
    <row r="537" customFormat="false" ht="15" hidden="false" customHeight="false" outlineLevel="0" collapsed="false">
      <c r="A537" s="0" t="n">
        <v>365.0826</v>
      </c>
      <c r="B537" s="0" t="n">
        <v>10.54</v>
      </c>
      <c r="C537" s="0" t="n">
        <v>0</v>
      </c>
      <c r="D537" s="0" t="n">
        <v>0</v>
      </c>
      <c r="E537" s="0" t="n">
        <v>0</v>
      </c>
      <c r="F537" s="0" t="n">
        <f aca="false">AVERAGE(C537:E537)</f>
        <v>0</v>
      </c>
      <c r="G537" s="0" t="n">
        <f aca="false">STDEV(C537:E537)</f>
        <v>0</v>
      </c>
      <c r="H537" s="0" t="n">
        <v>20286521</v>
      </c>
      <c r="I537" s="0" t="n">
        <v>19641372</v>
      </c>
      <c r="J537" s="0" t="n">
        <v>19387142</v>
      </c>
      <c r="K537" s="0" t="n">
        <f aca="false">AVERAGE(H537:J537)</f>
        <v>19771678.3333333</v>
      </c>
      <c r="L537" s="0" t="n">
        <f aca="false">STDEV(H537:J537)</f>
        <v>463632.884716273</v>
      </c>
      <c r="M537" s="0" t="n">
        <v>4853709</v>
      </c>
      <c r="N537" s="0" t="n">
        <v>2094058</v>
      </c>
      <c r="O537" s="0" t="n">
        <v>5210475</v>
      </c>
      <c r="P537" s="0" t="n">
        <f aca="false">AVERAGE(M537:O537)</f>
        <v>4052747.33333333</v>
      </c>
      <c r="Q537" s="0" t="n">
        <f aca="false">STDEV(M537:O537)</f>
        <v>1705628.45399411</v>
      </c>
      <c r="R537" s="0" t="n">
        <v>0</v>
      </c>
      <c r="S537" s="0" t="n">
        <v>0</v>
      </c>
      <c r="T537" s="0" t="n">
        <v>0</v>
      </c>
      <c r="U537" s="0" t="n">
        <f aca="false">AVERAGE(R537:T537)</f>
        <v>0</v>
      </c>
      <c r="V537" s="0" t="n">
        <f aca="false">STDEV(R537:T537)</f>
        <v>0</v>
      </c>
      <c r="W537" s="0" t="n">
        <v>0.205</v>
      </c>
      <c r="X537" s="3" t="n">
        <v>0.0023</v>
      </c>
      <c r="Y537" s="0" t="n">
        <v>0</v>
      </c>
      <c r="Z537" s="3" t="n">
        <v>0.000183</v>
      </c>
      <c r="AA537" s="0" t="e">
        <f aca="false">P537/U537</f>
        <v>#DIV/0!</v>
      </c>
    </row>
    <row r="538" customFormat="false" ht="15" hidden="false" customHeight="false" outlineLevel="0" collapsed="false">
      <c r="A538" s="0" t="n">
        <v>503.1333</v>
      </c>
      <c r="B538" s="0" t="n">
        <v>22.96</v>
      </c>
      <c r="C538" s="0" t="n">
        <v>0</v>
      </c>
      <c r="D538" s="0" t="n">
        <v>0</v>
      </c>
      <c r="E538" s="0" t="n">
        <v>0</v>
      </c>
      <c r="F538" s="0" t="n">
        <f aca="false">AVERAGE(C538:E538)</f>
        <v>0</v>
      </c>
      <c r="G538" s="0" t="n">
        <f aca="false">STDEV(C538:E538)</f>
        <v>0</v>
      </c>
      <c r="H538" s="0" t="n">
        <v>12169059</v>
      </c>
      <c r="I538" s="0" t="n">
        <v>11568856</v>
      </c>
      <c r="J538" s="0" t="n">
        <v>10719430</v>
      </c>
      <c r="K538" s="0" t="n">
        <f aca="false">AVERAGE(H538:J538)</f>
        <v>11485781.6666667</v>
      </c>
      <c r="L538" s="0" t="n">
        <f aca="false">STDEV(H538:J538)</f>
        <v>728376.323101138</v>
      </c>
      <c r="M538" s="0" t="n">
        <v>2659528</v>
      </c>
      <c r="N538" s="0" t="n">
        <v>1279199</v>
      </c>
      <c r="O538" s="0" t="n">
        <v>2852616</v>
      </c>
      <c r="P538" s="0" t="n">
        <f aca="false">AVERAGE(M538:O538)</f>
        <v>2263781</v>
      </c>
      <c r="Q538" s="0" t="n">
        <f aca="false">STDEV(M538:O538)</f>
        <v>858121.221028241</v>
      </c>
      <c r="R538" s="0" t="n">
        <v>3810</v>
      </c>
      <c r="S538" s="0" t="n">
        <v>0</v>
      </c>
      <c r="T538" s="0" t="n">
        <v>0</v>
      </c>
      <c r="U538" s="0" t="n">
        <f aca="false">AVERAGE(R538:T538)</f>
        <v>1270</v>
      </c>
      <c r="V538" s="0" t="n">
        <f aca="false">STDEV(R538:T538)</f>
        <v>2199.70452561247</v>
      </c>
      <c r="W538" s="0" t="n">
        <v>0.197</v>
      </c>
      <c r="X538" s="3" t="n">
        <v>0.000169</v>
      </c>
      <c r="Y538" s="0" t="n">
        <v>0</v>
      </c>
      <c r="Z538" s="3" t="n">
        <v>0.00134</v>
      </c>
      <c r="AA538" s="0" t="n">
        <f aca="false">P538/U538</f>
        <v>1782.50472440945</v>
      </c>
    </row>
    <row r="539" customFormat="false" ht="15" hidden="false" customHeight="false" outlineLevel="0" collapsed="false">
      <c r="A539" s="0" t="n">
        <v>424.1916</v>
      </c>
      <c r="B539" s="0" t="n">
        <v>25.5</v>
      </c>
      <c r="C539" s="0" t="n">
        <v>0</v>
      </c>
      <c r="D539" s="0" t="n">
        <v>0</v>
      </c>
      <c r="E539" s="0" t="n">
        <v>0</v>
      </c>
      <c r="F539" s="0" t="n">
        <f aca="false">AVERAGE(C539:E539)</f>
        <v>0</v>
      </c>
      <c r="G539" s="0" t="n">
        <f aca="false">STDEV(C539:E539)</f>
        <v>0</v>
      </c>
      <c r="H539" s="0" t="n">
        <v>21976027</v>
      </c>
      <c r="I539" s="0" t="n">
        <v>22905325</v>
      </c>
      <c r="J539" s="0" t="n">
        <v>21501072</v>
      </c>
      <c r="K539" s="0" t="n">
        <f aca="false">AVERAGE(H539:J539)</f>
        <v>22127474.6666667</v>
      </c>
      <c r="L539" s="0" t="n">
        <f aca="false">STDEV(H539:J539)</f>
        <v>714271.600167845</v>
      </c>
      <c r="M539" s="0" t="n">
        <v>4857719</v>
      </c>
      <c r="N539" s="0" t="n">
        <v>3076019</v>
      </c>
      <c r="O539" s="0" t="n">
        <v>4920738</v>
      </c>
      <c r="P539" s="0" t="n">
        <f aca="false">AVERAGE(M539:O539)</f>
        <v>4284825.33333333</v>
      </c>
      <c r="Q539" s="0" t="n">
        <f aca="false">STDEV(M539:O539)</f>
        <v>1047331.09006671</v>
      </c>
      <c r="R539" s="0" t="n">
        <v>807614</v>
      </c>
      <c r="S539" s="0" t="n">
        <v>682987</v>
      </c>
      <c r="T539" s="0" t="n">
        <v>644453</v>
      </c>
      <c r="U539" s="0" t="n">
        <f aca="false">AVERAGE(R539:T539)</f>
        <v>711684.666666667</v>
      </c>
      <c r="V539" s="0" t="n">
        <f aca="false">STDEV(R539:T539)</f>
        <v>85282.1495644507</v>
      </c>
      <c r="W539" s="0" t="n">
        <v>0.194</v>
      </c>
      <c r="X539" s="3" t="n">
        <v>4.62E-005</v>
      </c>
      <c r="Y539" s="0" t="n">
        <v>0.032</v>
      </c>
      <c r="Z539" s="3" t="n">
        <v>0.000312</v>
      </c>
      <c r="AA539" s="0" t="n">
        <f aca="false">P539/U539</f>
        <v>6.02067957063381</v>
      </c>
    </row>
    <row r="540" customFormat="false" ht="15" hidden="false" customHeight="false" outlineLevel="0" collapsed="false">
      <c r="A540" s="0" t="n">
        <v>422.176</v>
      </c>
      <c r="B540" s="0" t="n">
        <v>23.61</v>
      </c>
      <c r="C540" s="0" t="n">
        <v>0</v>
      </c>
      <c r="D540" s="0" t="n">
        <v>0</v>
      </c>
      <c r="E540" s="0" t="n">
        <v>0</v>
      </c>
      <c r="F540" s="0" t="n">
        <f aca="false">AVERAGE(C540:E540)</f>
        <v>0</v>
      </c>
      <c r="G540" s="0" t="n">
        <f aca="false">STDEV(C540:E540)</f>
        <v>0</v>
      </c>
      <c r="H540" s="0" t="n">
        <v>18183120</v>
      </c>
      <c r="I540" s="0" t="n">
        <v>18979784</v>
      </c>
      <c r="J540" s="0" t="n">
        <v>17553487</v>
      </c>
      <c r="K540" s="0" t="n">
        <f aca="false">AVERAGE(H540:J540)</f>
        <v>18238797</v>
      </c>
      <c r="L540" s="0" t="n">
        <f aca="false">STDEV(H540:J540)</f>
        <v>714776.698906029</v>
      </c>
      <c r="M540" s="0" t="n">
        <v>3958549</v>
      </c>
      <c r="N540" s="0" t="n">
        <v>2562163</v>
      </c>
      <c r="O540" s="0" t="n">
        <v>4067786</v>
      </c>
      <c r="P540" s="0" t="n">
        <f aca="false">AVERAGE(M540:O540)</f>
        <v>3529499.33333333</v>
      </c>
      <c r="Q540" s="0" t="n">
        <f aca="false">STDEV(M540:O540)</f>
        <v>839516.448250023</v>
      </c>
      <c r="R540" s="0" t="n">
        <v>900664</v>
      </c>
      <c r="S540" s="0" t="n">
        <v>720897</v>
      </c>
      <c r="T540" s="0" t="n">
        <v>612782</v>
      </c>
      <c r="U540" s="0" t="n">
        <f aca="false">AVERAGE(R540:T540)</f>
        <v>744781</v>
      </c>
      <c r="V540" s="0" t="n">
        <f aca="false">STDEV(R540:T540)</f>
        <v>145419.550174658</v>
      </c>
      <c r="W540" s="0" t="n">
        <v>0.194</v>
      </c>
      <c r="X540" s="3" t="n">
        <v>2.55E-005</v>
      </c>
      <c r="Y540" s="0" t="n">
        <v>0.041</v>
      </c>
      <c r="Z540" s="3" t="n">
        <v>0.00035</v>
      </c>
      <c r="AA540" s="0" t="n">
        <f aca="false">P540/U540</f>
        <v>4.73897606589499</v>
      </c>
    </row>
    <row r="541" customFormat="false" ht="15" hidden="false" customHeight="false" outlineLevel="0" collapsed="false">
      <c r="A541" s="0" t="n">
        <v>255.9778</v>
      </c>
      <c r="B541" s="0" t="n">
        <v>4.25</v>
      </c>
      <c r="C541" s="0" t="n">
        <v>0</v>
      </c>
      <c r="D541" s="0" t="n">
        <v>0</v>
      </c>
      <c r="E541" s="0" t="n">
        <v>0</v>
      </c>
      <c r="F541" s="0" t="n">
        <f aca="false">AVERAGE(C541:E541)</f>
        <v>0</v>
      </c>
      <c r="G541" s="0" t="n">
        <f aca="false">STDEV(C541:E541)</f>
        <v>0</v>
      </c>
      <c r="H541" s="0" t="n">
        <v>22287820</v>
      </c>
      <c r="I541" s="0" t="n">
        <v>20093702</v>
      </c>
      <c r="J541" s="0" t="n">
        <v>19043520</v>
      </c>
      <c r="K541" s="0" t="n">
        <f aca="false">AVERAGE(H541:J541)</f>
        <v>20475014</v>
      </c>
      <c r="L541" s="0" t="n">
        <f aca="false">STDEV(H541:J541)</f>
        <v>1655421.32205309</v>
      </c>
      <c r="M541" s="0" t="n">
        <v>4283834</v>
      </c>
      <c r="N541" s="0" t="n">
        <v>2655507</v>
      </c>
      <c r="O541" s="0" t="n">
        <v>4913380</v>
      </c>
      <c r="P541" s="0" t="n">
        <f aca="false">AVERAGE(M541:O541)</f>
        <v>3950907</v>
      </c>
      <c r="Q541" s="0" t="n">
        <f aca="false">STDEV(M541:O541)</f>
        <v>1165172.91057122</v>
      </c>
      <c r="R541" s="0" t="n">
        <v>514119</v>
      </c>
      <c r="S541" s="0" t="n">
        <v>502170</v>
      </c>
      <c r="T541" s="0" t="n">
        <v>354997</v>
      </c>
      <c r="U541" s="0" t="n">
        <f aca="false">AVERAGE(R541:T541)</f>
        <v>457095.333333333</v>
      </c>
      <c r="V541" s="0" t="n">
        <f aca="false">STDEV(R541:T541)</f>
        <v>88621.3682039119</v>
      </c>
      <c r="W541" s="0" t="n">
        <v>0.193</v>
      </c>
      <c r="X541" s="3" t="n">
        <v>0.000281</v>
      </c>
      <c r="Y541" s="0" t="n">
        <v>0.022</v>
      </c>
      <c r="Z541" s="3" t="n">
        <v>0.00222</v>
      </c>
      <c r="AA541" s="0" t="n">
        <f aca="false">P541/U541</f>
        <v>8.64350762714707</v>
      </c>
    </row>
    <row r="542" customFormat="false" ht="15" hidden="false" customHeight="false" outlineLevel="0" collapsed="false">
      <c r="A542" s="0" t="n">
        <v>431.1738</v>
      </c>
      <c r="B542" s="0" t="n">
        <v>38.46</v>
      </c>
      <c r="C542" s="0" t="n">
        <v>0</v>
      </c>
      <c r="D542" s="0" t="n">
        <v>0</v>
      </c>
      <c r="E542" s="0" t="n">
        <v>0</v>
      </c>
      <c r="F542" s="0" t="n">
        <f aca="false">AVERAGE(C542:E542)</f>
        <v>0</v>
      </c>
      <c r="G542" s="0" t="n">
        <f aca="false">STDEV(C542:E542)</f>
        <v>0</v>
      </c>
      <c r="H542" s="0" t="n">
        <v>12264578</v>
      </c>
      <c r="I542" s="0" t="n">
        <v>11385218</v>
      </c>
      <c r="J542" s="0" t="n">
        <v>10734930</v>
      </c>
      <c r="K542" s="0" t="n">
        <f aca="false">AVERAGE(H542:J542)</f>
        <v>11461575.3333333</v>
      </c>
      <c r="L542" s="0" t="n">
        <f aca="false">STDEV(H542:J542)</f>
        <v>767677.394965706</v>
      </c>
      <c r="M542" s="0" t="n">
        <v>2175678</v>
      </c>
      <c r="N542" s="0" t="n">
        <v>1263737</v>
      </c>
      <c r="O542" s="0" t="n">
        <v>2822382</v>
      </c>
      <c r="P542" s="0" t="n">
        <f aca="false">AVERAGE(M542:O542)</f>
        <v>2087265.66666667</v>
      </c>
      <c r="Q542" s="0" t="n">
        <f aca="false">STDEV(M542:O542)</f>
        <v>783074.78220176</v>
      </c>
      <c r="R542" s="0" t="n">
        <v>22749354</v>
      </c>
      <c r="S542" s="0" t="n">
        <v>34012492</v>
      </c>
      <c r="T542" s="0" t="n">
        <v>25281447</v>
      </c>
      <c r="U542" s="0" t="n">
        <f aca="false">AVERAGE(R542:T542)</f>
        <v>27347764.3333333</v>
      </c>
      <c r="V542" s="0" t="n">
        <f aca="false">STDEV(R542:T542)</f>
        <v>5909045.59918828</v>
      </c>
      <c r="W542" s="0" t="n">
        <v>0.182</v>
      </c>
      <c r="X542" s="3" t="n">
        <v>0.000121</v>
      </c>
      <c r="Y542" s="0" t="n">
        <v>2.386</v>
      </c>
      <c r="Z542" s="3" t="n">
        <v>0.0411</v>
      </c>
      <c r="AA542" s="0" t="n">
        <f aca="false">P542/U542</f>
        <v>0.0763230822536585</v>
      </c>
    </row>
    <row r="543" customFormat="false" ht="15" hidden="false" customHeight="false" outlineLevel="0" collapsed="false">
      <c r="A543" s="0" t="n">
        <v>128.034</v>
      </c>
      <c r="B543" s="0" t="n">
        <v>1.72</v>
      </c>
      <c r="C543" s="0" t="n">
        <v>124999</v>
      </c>
      <c r="D543" s="0" t="n">
        <v>145532</v>
      </c>
      <c r="E543" s="0" t="n">
        <v>155030</v>
      </c>
      <c r="F543" s="0" t="n">
        <f aca="false">AVERAGE(C543:E543)</f>
        <v>141853.666666667</v>
      </c>
      <c r="G543" s="0" t="n">
        <f aca="false">STDEV(C543:E543)</f>
        <v>15349.6854148003</v>
      </c>
      <c r="H543" s="0" t="n">
        <v>12060990</v>
      </c>
      <c r="I543" s="0" t="n">
        <v>11357987</v>
      </c>
      <c r="J543" s="0" t="n">
        <v>11867487</v>
      </c>
      <c r="K543" s="0" t="n">
        <f aca="false">AVERAGE(H543:J543)</f>
        <v>11762154.6666667</v>
      </c>
      <c r="L543" s="0" t="n">
        <f aca="false">STDEV(H543:J543)</f>
        <v>363145.259966771</v>
      </c>
      <c r="M543" s="0" t="n">
        <v>2284680</v>
      </c>
      <c r="N543" s="0" t="n">
        <v>1605936</v>
      </c>
      <c r="O543" s="0" t="n">
        <v>2398181</v>
      </c>
      <c r="P543" s="0" t="n">
        <f aca="false">AVERAGE(M543:O543)</f>
        <v>2096265.66666667</v>
      </c>
      <c r="Q543" s="0" t="n">
        <f aca="false">STDEV(M543:O543)</f>
        <v>428413.358522273</v>
      </c>
      <c r="R543" s="0" t="n">
        <v>1374655</v>
      </c>
      <c r="S543" s="0" t="n">
        <v>1624143</v>
      </c>
      <c r="T543" s="0" t="n">
        <v>1365541</v>
      </c>
      <c r="U543" s="0" t="n">
        <f aca="false">AVERAGE(R543:T543)</f>
        <v>1454779.66666667</v>
      </c>
      <c r="V543" s="0" t="n">
        <f aca="false">STDEV(R543:T543)</f>
        <v>146743.723059398</v>
      </c>
      <c r="W543" s="0" t="n">
        <v>0.178</v>
      </c>
      <c r="X543" s="3" t="n">
        <v>9.61E-006</v>
      </c>
      <c r="Y543" s="0" t="n">
        <v>0.124</v>
      </c>
      <c r="Z543" s="3" t="n">
        <v>6.8E-005</v>
      </c>
      <c r="AA543" s="0" t="n">
        <f aca="false">P543/U543</f>
        <v>1.44095062276326</v>
      </c>
    </row>
    <row r="544" customFormat="false" ht="15" hidden="false" customHeight="false" outlineLevel="0" collapsed="false">
      <c r="A544" s="0" t="n">
        <v>181.0359</v>
      </c>
      <c r="B544" s="0" t="n">
        <v>2.99</v>
      </c>
      <c r="C544" s="0" t="n">
        <v>0</v>
      </c>
      <c r="D544" s="0" t="n">
        <v>0</v>
      </c>
      <c r="E544" s="0" t="n">
        <v>0</v>
      </c>
      <c r="F544" s="0" t="n">
        <f aca="false">AVERAGE(C544:E544)</f>
        <v>0</v>
      </c>
      <c r="G544" s="0" t="n">
        <f aca="false">STDEV(C544:E544)</f>
        <v>0</v>
      </c>
      <c r="H544" s="0" t="n">
        <v>21930022</v>
      </c>
      <c r="I544" s="0" t="n">
        <v>20844798</v>
      </c>
      <c r="J544" s="0" t="n">
        <v>21326498</v>
      </c>
      <c r="K544" s="0" t="n">
        <f aca="false">AVERAGE(H544:J544)</f>
        <v>21367106</v>
      </c>
      <c r="L544" s="0" t="n">
        <f aca="false">STDEV(H544:J544)</f>
        <v>543750.438889018</v>
      </c>
      <c r="M544" s="0" t="n">
        <v>4482663</v>
      </c>
      <c r="N544" s="0" t="n">
        <v>2423087</v>
      </c>
      <c r="O544" s="0" t="n">
        <v>4521921</v>
      </c>
      <c r="P544" s="0" t="n">
        <f aca="false">AVERAGE(M544:O544)</f>
        <v>3809223.66666667</v>
      </c>
      <c r="Q544" s="0" t="n">
        <f aca="false">STDEV(M544:O544)</f>
        <v>1200590.03895973</v>
      </c>
      <c r="R544" s="0" t="n">
        <v>2849686</v>
      </c>
      <c r="S544" s="0" t="n">
        <v>3588674</v>
      </c>
      <c r="T544" s="0" t="n">
        <v>3637722</v>
      </c>
      <c r="U544" s="0" t="n">
        <f aca="false">AVERAGE(R544:T544)</f>
        <v>3358694</v>
      </c>
      <c r="V544" s="0" t="n">
        <f aca="false">STDEV(R544:T544)</f>
        <v>441495.509177613</v>
      </c>
      <c r="W544" s="0" t="n">
        <v>0.178</v>
      </c>
      <c r="X544" s="3" t="n">
        <v>0.000288</v>
      </c>
      <c r="Y544" s="0" t="n">
        <v>0.157</v>
      </c>
      <c r="Z544" s="3" t="n">
        <v>2.36E-006</v>
      </c>
      <c r="AA544" s="0" t="n">
        <f aca="false">P544/U544</f>
        <v>1.13413834861606</v>
      </c>
    </row>
    <row r="545" customFormat="false" ht="15" hidden="false" customHeight="false" outlineLevel="0" collapsed="false">
      <c r="A545" s="0" t="n">
        <v>143.0338</v>
      </c>
      <c r="B545" s="0" t="n">
        <v>2.59</v>
      </c>
      <c r="C545" s="0" t="n">
        <v>53728</v>
      </c>
      <c r="D545" s="0" t="n">
        <v>54872</v>
      </c>
      <c r="E545" s="0" t="n">
        <v>33746</v>
      </c>
      <c r="F545" s="0" t="n">
        <f aca="false">AVERAGE(C545:E545)</f>
        <v>47448.6666666667</v>
      </c>
      <c r="G545" s="0" t="n">
        <f aca="false">STDEV(C545:E545)</f>
        <v>11880.635055978</v>
      </c>
      <c r="H545" s="0" t="n">
        <v>21335301</v>
      </c>
      <c r="I545" s="0" t="n">
        <v>19986419</v>
      </c>
      <c r="J545" s="0" t="n">
        <v>18369584</v>
      </c>
      <c r="K545" s="0" t="n">
        <f aca="false">AVERAGE(H545:J545)</f>
        <v>19897101.3333333</v>
      </c>
      <c r="L545" s="0" t="n">
        <f aca="false">STDEV(H545:J545)</f>
        <v>1484874.59578455</v>
      </c>
      <c r="M545" s="0" t="n">
        <v>3846270</v>
      </c>
      <c r="N545" s="0" t="n">
        <v>2392288</v>
      </c>
      <c r="O545" s="0" t="n">
        <v>4158210</v>
      </c>
      <c r="P545" s="0" t="n">
        <f aca="false">AVERAGE(M545:O545)</f>
        <v>3465589.33333333</v>
      </c>
      <c r="Q545" s="0" t="n">
        <f aca="false">STDEV(M545:O545)</f>
        <v>942501.169761255</v>
      </c>
      <c r="R545" s="0" t="n">
        <v>3743282</v>
      </c>
      <c r="S545" s="0" t="n">
        <v>3996560</v>
      </c>
      <c r="T545" s="0" t="n">
        <v>3606130</v>
      </c>
      <c r="U545" s="0" t="n">
        <f aca="false">AVERAGE(R545:T545)</f>
        <v>3781990.66666667</v>
      </c>
      <c r="V545" s="0" t="n">
        <f aca="false">STDEV(R545:T545)</f>
        <v>198072.377885795</v>
      </c>
      <c r="W545" s="0" t="n">
        <v>0.174</v>
      </c>
      <c r="X545" s="3" t="n">
        <v>0.000251</v>
      </c>
      <c r="Y545" s="0" t="n">
        <v>0.19</v>
      </c>
      <c r="Z545" s="3" t="n">
        <v>0.00244</v>
      </c>
      <c r="AA545" s="0" t="n">
        <f aca="false">P545/U545</f>
        <v>0.91634000154416</v>
      </c>
    </row>
    <row r="546" customFormat="false" ht="15" hidden="false" customHeight="false" outlineLevel="0" collapsed="false">
      <c r="A546" s="0" t="n">
        <v>243.0637</v>
      </c>
      <c r="B546" s="0" t="n">
        <v>1.81</v>
      </c>
      <c r="C546" s="0" t="n">
        <v>0</v>
      </c>
      <c r="D546" s="0" t="n">
        <v>1269</v>
      </c>
      <c r="E546" s="0" t="n">
        <v>0</v>
      </c>
      <c r="F546" s="0" t="n">
        <f aca="false">AVERAGE(C546:E546)</f>
        <v>423</v>
      </c>
      <c r="G546" s="0" t="n">
        <f aca="false">STDEV(C546:E546)</f>
        <v>732.657491601635</v>
      </c>
      <c r="H546" s="0" t="n">
        <v>15977911</v>
      </c>
      <c r="I546" s="0" t="n">
        <v>15976813</v>
      </c>
      <c r="J546" s="0" t="n">
        <v>15877215</v>
      </c>
      <c r="K546" s="0" t="n">
        <f aca="false">AVERAGE(H546:J546)</f>
        <v>15943979.6666667</v>
      </c>
      <c r="L546" s="0" t="n">
        <f aca="false">STDEV(H546:J546)</f>
        <v>57822.5037276434</v>
      </c>
      <c r="M546" s="0" t="n">
        <v>2874426</v>
      </c>
      <c r="N546" s="0" t="n">
        <v>2027457</v>
      </c>
      <c r="O546" s="0" t="n">
        <v>3130455</v>
      </c>
      <c r="P546" s="0" t="n">
        <f aca="false">AVERAGE(M546:O546)</f>
        <v>2677446</v>
      </c>
      <c r="Q546" s="0" t="n">
        <f aca="false">STDEV(M546:O546)</f>
        <v>577279.817160621</v>
      </c>
      <c r="R546" s="0" t="n">
        <v>3149425</v>
      </c>
      <c r="S546" s="0" t="n">
        <v>3264576</v>
      </c>
      <c r="T546" s="0" t="n">
        <v>3142617</v>
      </c>
      <c r="U546" s="0" t="n">
        <f aca="false">AVERAGE(R546:T546)</f>
        <v>3185539.33333333</v>
      </c>
      <c r="V546" s="0" t="n">
        <f aca="false">STDEV(R546:T546)</f>
        <v>68532.3516620678</v>
      </c>
      <c r="W546" s="0" t="n">
        <v>0.168</v>
      </c>
      <c r="X546" s="3" t="n">
        <v>0.000564</v>
      </c>
      <c r="Y546" s="0" t="n">
        <v>0.2</v>
      </c>
      <c r="Z546" s="3" t="n">
        <v>2.65E-009</v>
      </c>
      <c r="AA546" s="0" t="n">
        <f aca="false">P546/U546</f>
        <v>0.840500059749171</v>
      </c>
    </row>
    <row r="547" customFormat="false" ht="15" hidden="false" customHeight="false" outlineLevel="0" collapsed="false">
      <c r="A547" s="0" t="n">
        <v>433.1701</v>
      </c>
      <c r="B547" s="0" t="n">
        <v>38.46</v>
      </c>
      <c r="C547" s="0" t="n">
        <v>0</v>
      </c>
      <c r="D547" s="0" t="n">
        <v>0</v>
      </c>
      <c r="E547" s="0" t="n">
        <v>0</v>
      </c>
      <c r="F547" s="0" t="n">
        <f aca="false">AVERAGE(C547:E547)</f>
        <v>0</v>
      </c>
      <c r="G547" s="0" t="n">
        <f aca="false">STDEV(C547:E547)</f>
        <v>0</v>
      </c>
      <c r="H547" s="0" t="n">
        <v>3571338</v>
      </c>
      <c r="I547" s="0" t="n">
        <v>3202945</v>
      </c>
      <c r="J547" s="0" t="n">
        <v>3121171</v>
      </c>
      <c r="K547" s="0" t="n">
        <f aca="false">AVERAGE(H547:J547)</f>
        <v>3298484.66666667</v>
      </c>
      <c r="L547" s="0" t="n">
        <f aca="false">STDEV(H547:J547)</f>
        <v>239809.201037686</v>
      </c>
      <c r="M547" s="0" t="n">
        <v>587679</v>
      </c>
      <c r="N547" s="0" t="n">
        <v>320404</v>
      </c>
      <c r="O547" s="0" t="n">
        <v>752861</v>
      </c>
      <c r="P547" s="0" t="n">
        <f aca="false">AVERAGE(M547:O547)</f>
        <v>553648</v>
      </c>
      <c r="Q547" s="0" t="n">
        <f aca="false">STDEV(M547:O547)</f>
        <v>218227.73868828</v>
      </c>
      <c r="R547" s="0" t="n">
        <v>6549320</v>
      </c>
      <c r="S547" s="0" t="n">
        <v>9820802</v>
      </c>
      <c r="T547" s="0" t="n">
        <v>7208545</v>
      </c>
      <c r="U547" s="0" t="n">
        <f aca="false">AVERAGE(R547:T547)</f>
        <v>7859555.66666667</v>
      </c>
      <c r="V547" s="0" t="n">
        <f aca="false">STDEV(R547:T547)</f>
        <v>1730176.22951141</v>
      </c>
      <c r="W547" s="0" t="n">
        <v>0.168</v>
      </c>
      <c r="X547" s="3" t="n">
        <v>0.000133</v>
      </c>
      <c r="Y547" s="0" t="n">
        <v>2.383</v>
      </c>
      <c r="Z547" s="3" t="n">
        <v>0.0425</v>
      </c>
      <c r="AA547" s="0" t="n">
        <f aca="false">P547/U547</f>
        <v>0.070442659035814</v>
      </c>
    </row>
    <row r="548" customFormat="false" ht="15" hidden="false" customHeight="false" outlineLevel="0" collapsed="false">
      <c r="A548" s="0" t="n">
        <v>433.1895</v>
      </c>
      <c r="B548" s="0" t="n">
        <v>39.33</v>
      </c>
      <c r="C548" s="0" t="n">
        <v>0</v>
      </c>
      <c r="D548" s="0" t="n">
        <v>0</v>
      </c>
      <c r="E548" s="0" t="n">
        <v>0</v>
      </c>
      <c r="F548" s="0" t="n">
        <f aca="false">AVERAGE(C548:E548)</f>
        <v>0</v>
      </c>
      <c r="G548" s="0" t="n">
        <f aca="false">STDEV(C548:E548)</f>
        <v>0</v>
      </c>
      <c r="H548" s="0" t="n">
        <v>15960401</v>
      </c>
      <c r="I548" s="0" t="n">
        <v>14393832</v>
      </c>
      <c r="J548" s="0" t="n">
        <v>13790739</v>
      </c>
      <c r="K548" s="0" t="n">
        <f aca="false">AVERAGE(H548:J548)</f>
        <v>14714990.6666667</v>
      </c>
      <c r="L548" s="0" t="n">
        <f aca="false">STDEV(H548:J548)</f>
        <v>1119917.61547104</v>
      </c>
      <c r="M548" s="0" t="n">
        <v>2282870</v>
      </c>
      <c r="N548" s="0" t="n">
        <v>1244556</v>
      </c>
      <c r="O548" s="0" t="n">
        <v>3064015</v>
      </c>
      <c r="P548" s="0" t="n">
        <f aca="false">AVERAGE(M548:O548)</f>
        <v>2197147</v>
      </c>
      <c r="Q548" s="0" t="n">
        <f aca="false">STDEV(M548:O548)</f>
        <v>912753.574475061</v>
      </c>
      <c r="R548" s="0" t="n">
        <v>23262028</v>
      </c>
      <c r="S548" s="0" t="n">
        <v>36381568</v>
      </c>
      <c r="T548" s="0" t="n">
        <v>25629127</v>
      </c>
      <c r="U548" s="0" t="n">
        <f aca="false">AVERAGE(R548:T548)</f>
        <v>28424241</v>
      </c>
      <c r="V548" s="0" t="n">
        <f aca="false">STDEV(R548:T548)</f>
        <v>6992144.10303785</v>
      </c>
      <c r="W548" s="0" t="n">
        <v>0.149</v>
      </c>
      <c r="X548" s="3" t="n">
        <v>0.000149</v>
      </c>
      <c r="Y548" s="0" t="n">
        <v>1.932</v>
      </c>
      <c r="Z548" s="3" t="n">
        <v>0.0734</v>
      </c>
      <c r="AA548" s="0" t="n">
        <f aca="false">P548/U548</f>
        <v>0.0772983524872309</v>
      </c>
    </row>
    <row r="549" customFormat="false" ht="15" hidden="false" customHeight="false" outlineLevel="0" collapsed="false">
      <c r="A549" s="0" t="n">
        <v>137.0231</v>
      </c>
      <c r="B549" s="0" t="n">
        <v>6.9</v>
      </c>
      <c r="C549" s="0" t="n">
        <v>714736</v>
      </c>
      <c r="D549" s="0" t="n">
        <v>575889</v>
      </c>
      <c r="E549" s="0" t="n">
        <v>478135</v>
      </c>
      <c r="F549" s="0" t="n">
        <f aca="false">AVERAGE(C549:E549)</f>
        <v>589586.666666667</v>
      </c>
      <c r="G549" s="0" t="n">
        <f aca="false">STDEV(C549:E549)</f>
        <v>118893.767096233</v>
      </c>
      <c r="H549" s="0" t="n">
        <v>22877653</v>
      </c>
      <c r="I549" s="0" t="n">
        <v>23026584</v>
      </c>
      <c r="J549" s="0" t="n">
        <v>22602382</v>
      </c>
      <c r="K549" s="0" t="n">
        <f aca="false">AVERAGE(H549:J549)</f>
        <v>22835539.6666667</v>
      </c>
      <c r="L549" s="0" t="n">
        <f aca="false">STDEV(H549:J549)</f>
        <v>215213.809580922</v>
      </c>
      <c r="M549" s="0" t="n">
        <v>3383595</v>
      </c>
      <c r="N549" s="0" t="n">
        <v>2579257</v>
      </c>
      <c r="O549" s="0" t="n">
        <v>3730596</v>
      </c>
      <c r="P549" s="0" t="n">
        <f aca="false">AVERAGE(M549:O549)</f>
        <v>3231149.33333333</v>
      </c>
      <c r="Q549" s="0" t="n">
        <f aca="false">STDEV(M549:O549)</f>
        <v>590614.200806528</v>
      </c>
      <c r="R549" s="0" t="n">
        <v>7933238</v>
      </c>
      <c r="S549" s="0" t="n">
        <v>8543887</v>
      </c>
      <c r="T549" s="0" t="n">
        <v>7463735</v>
      </c>
      <c r="U549" s="0" t="n">
        <f aca="false">AVERAGE(R549:T549)</f>
        <v>7980286.66666667</v>
      </c>
      <c r="V549" s="0" t="n">
        <f aca="false">STDEV(R549:T549)</f>
        <v>541610.809116965</v>
      </c>
      <c r="W549" s="0" t="n">
        <v>0.141</v>
      </c>
      <c r="X549" s="3" t="n">
        <v>6.25E-005</v>
      </c>
      <c r="Y549" s="0" t="n">
        <v>0.349</v>
      </c>
      <c r="Z549" s="3" t="n">
        <v>7.85E-005</v>
      </c>
      <c r="AA549" s="0" t="n">
        <f aca="false">P549/U549</f>
        <v>0.404891386524962</v>
      </c>
    </row>
    <row r="550" customFormat="false" ht="15" hidden="false" customHeight="false" outlineLevel="0" collapsed="false">
      <c r="A550" s="0" t="n">
        <v>731.3494</v>
      </c>
      <c r="B550" s="0" t="n">
        <v>41.11</v>
      </c>
      <c r="C550" s="0" t="n">
        <v>0</v>
      </c>
      <c r="D550" s="0" t="n">
        <v>0</v>
      </c>
      <c r="E550" s="0" t="n">
        <v>0</v>
      </c>
      <c r="F550" s="0" t="n">
        <f aca="false">AVERAGE(C550:E550)</f>
        <v>0</v>
      </c>
      <c r="G550" s="0" t="n">
        <f aca="false">STDEV(C550:E550)</f>
        <v>0</v>
      </c>
      <c r="H550" s="0" t="n">
        <v>7629185</v>
      </c>
      <c r="I550" s="0" t="n">
        <v>7188803</v>
      </c>
      <c r="J550" s="0" t="n">
        <v>7177058</v>
      </c>
      <c r="K550" s="0" t="n">
        <f aca="false">AVERAGE(H550:J550)</f>
        <v>7331682</v>
      </c>
      <c r="L550" s="0" t="n">
        <f aca="false">STDEV(H550:J550)</f>
        <v>257712.072889494</v>
      </c>
      <c r="M550" s="0" t="n">
        <v>876932</v>
      </c>
      <c r="N550" s="0" t="n">
        <v>805526</v>
      </c>
      <c r="O550" s="0" t="n">
        <v>1367041</v>
      </c>
      <c r="P550" s="0" t="n">
        <f aca="false">AVERAGE(M550:O550)</f>
        <v>1016499.66666667</v>
      </c>
      <c r="Q550" s="0" t="n">
        <f aca="false">STDEV(M550:O550)</f>
        <v>305669.959253986</v>
      </c>
      <c r="R550" s="0" t="n">
        <v>8229</v>
      </c>
      <c r="S550" s="0" t="n">
        <v>24154</v>
      </c>
      <c r="T550" s="0" t="n">
        <v>47520</v>
      </c>
      <c r="U550" s="0" t="n">
        <f aca="false">AVERAGE(R550:T550)</f>
        <v>26634.3333333333</v>
      </c>
      <c r="V550" s="0" t="n">
        <f aca="false">STDEV(R550:T550)</f>
        <v>19762.5835945944</v>
      </c>
      <c r="W550" s="0" t="n">
        <v>0.139</v>
      </c>
      <c r="X550" s="3" t="n">
        <v>1.36E-005</v>
      </c>
      <c r="Y550" s="0" t="n">
        <v>0.004</v>
      </c>
      <c r="Z550" s="3" t="n">
        <v>0.000386</v>
      </c>
      <c r="AA550" s="0" t="n">
        <f aca="false">P550/U550</f>
        <v>38.1650125777505</v>
      </c>
    </row>
    <row r="551" customFormat="false" ht="15" hidden="false" customHeight="false" outlineLevel="0" collapsed="false">
      <c r="A551" s="0" t="n">
        <v>435.1859</v>
      </c>
      <c r="B551" s="0" t="n">
        <v>39.33</v>
      </c>
      <c r="C551" s="0" t="n">
        <v>0</v>
      </c>
      <c r="D551" s="0" t="n">
        <v>0</v>
      </c>
      <c r="E551" s="0" t="n">
        <v>0</v>
      </c>
      <c r="F551" s="0" t="n">
        <f aca="false">AVERAGE(C551:E551)</f>
        <v>0</v>
      </c>
      <c r="G551" s="0" t="n">
        <f aca="false">STDEV(C551:E551)</f>
        <v>0</v>
      </c>
      <c r="H551" s="0" t="n">
        <v>4789033</v>
      </c>
      <c r="I551" s="0" t="n">
        <v>4417047</v>
      </c>
      <c r="J551" s="0" t="n">
        <v>3961925</v>
      </c>
      <c r="K551" s="0" t="n">
        <f aca="false">AVERAGE(H551:J551)</f>
        <v>4389335</v>
      </c>
      <c r="L551" s="0" t="n">
        <f aca="false">STDEV(H551:J551)</f>
        <v>414249.776250996</v>
      </c>
      <c r="M551" s="0" t="n">
        <v>568982</v>
      </c>
      <c r="N551" s="0" t="n">
        <v>296350</v>
      </c>
      <c r="O551" s="0" t="n">
        <v>900013</v>
      </c>
      <c r="P551" s="0" t="n">
        <f aca="false">AVERAGE(M551:O551)</f>
        <v>588448.333333333</v>
      </c>
      <c r="Q551" s="0" t="n">
        <f aca="false">STDEV(M551:O551)</f>
        <v>302301.931836919</v>
      </c>
      <c r="R551" s="0" t="n">
        <v>6748661</v>
      </c>
      <c r="S551" s="0" t="n">
        <v>10690735</v>
      </c>
      <c r="T551" s="0" t="n">
        <v>7529283</v>
      </c>
      <c r="U551" s="0" t="n">
        <f aca="false">AVERAGE(R551:T551)</f>
        <v>8322893</v>
      </c>
      <c r="V551" s="0" t="n">
        <f aca="false">STDEV(R551:T551)</f>
        <v>2087426.52072929</v>
      </c>
      <c r="W551" s="0" t="n">
        <v>0.134</v>
      </c>
      <c r="X551" s="3" t="n">
        <v>0.000356</v>
      </c>
      <c r="Y551" s="0" t="n">
        <v>1.896</v>
      </c>
      <c r="Z551" s="3" t="n">
        <v>0.0772</v>
      </c>
      <c r="AA551" s="0" t="n">
        <f aca="false">P551/U551</f>
        <v>0.070702378768216</v>
      </c>
    </row>
    <row r="552" customFormat="false" ht="15" hidden="false" customHeight="false" outlineLevel="0" collapsed="false">
      <c r="A552" s="0" t="n">
        <v>124.9901</v>
      </c>
      <c r="B552" s="0" t="n">
        <v>1.51</v>
      </c>
      <c r="C552" s="0" t="n">
        <v>32564</v>
      </c>
      <c r="D552" s="0" t="n">
        <v>31641</v>
      </c>
      <c r="E552" s="0" t="n">
        <v>36777</v>
      </c>
      <c r="F552" s="0" t="n">
        <f aca="false">AVERAGE(C552:E552)</f>
        <v>33660.6666666667</v>
      </c>
      <c r="G552" s="0" t="n">
        <f aca="false">STDEV(C552:E552)</f>
        <v>2737.99786949028</v>
      </c>
      <c r="H552" s="0" t="n">
        <v>10661265</v>
      </c>
      <c r="I552" s="0" t="n">
        <v>788795</v>
      </c>
      <c r="J552" s="0" t="n">
        <v>1187925</v>
      </c>
      <c r="K552" s="0" t="n">
        <f aca="false">AVERAGE(H552:J552)</f>
        <v>4212661.66666667</v>
      </c>
      <c r="L552" s="0" t="n">
        <f aca="false">STDEV(H552:J552)</f>
        <v>5588218.8488134</v>
      </c>
      <c r="M552" s="0" t="n">
        <v>570351</v>
      </c>
      <c r="N552" s="0" t="n">
        <v>432897</v>
      </c>
      <c r="O552" s="0" t="n">
        <v>606558</v>
      </c>
      <c r="P552" s="0" t="n">
        <f aca="false">AVERAGE(M552:O552)</f>
        <v>536602</v>
      </c>
      <c r="Q552" s="0" t="n">
        <f aca="false">STDEV(M552:O552)</f>
        <v>91617.5855444794</v>
      </c>
      <c r="R552" s="0" t="n">
        <v>640343</v>
      </c>
      <c r="S552" s="0" t="n">
        <v>900688</v>
      </c>
      <c r="T552" s="0" t="n">
        <v>650435</v>
      </c>
      <c r="U552" s="0" t="n">
        <f aca="false">AVERAGE(R552:T552)</f>
        <v>730488.666666667</v>
      </c>
      <c r="V552" s="0" t="n">
        <f aca="false">STDEV(R552:T552)</f>
        <v>147483.293685534</v>
      </c>
      <c r="W552" s="0" t="n">
        <v>0.127</v>
      </c>
      <c r="X552" s="3" t="n">
        <v>0.373</v>
      </c>
      <c r="Y552" s="0" t="n">
        <v>0.173</v>
      </c>
      <c r="Z552" s="3" t="n">
        <v>0.393</v>
      </c>
      <c r="AA552" s="0" t="n">
        <f aca="false">P552/U552</f>
        <v>0.734579500663027</v>
      </c>
    </row>
    <row r="553" customFormat="false" ht="15" hidden="false" customHeight="false" outlineLevel="0" collapsed="false">
      <c r="A553" s="0" t="n">
        <v>272.9933</v>
      </c>
      <c r="B553" s="0" t="n">
        <v>2.58</v>
      </c>
      <c r="C553" s="0" t="n">
        <v>0</v>
      </c>
      <c r="D553" s="0" t="n">
        <v>0</v>
      </c>
      <c r="E553" s="0" t="n">
        <v>0</v>
      </c>
      <c r="F553" s="0" t="n">
        <f aca="false">AVERAGE(C553:E553)</f>
        <v>0</v>
      </c>
      <c r="G553" s="0" t="n">
        <f aca="false">STDEV(C553:E553)</f>
        <v>0</v>
      </c>
      <c r="H553" s="0" t="n">
        <v>29306383</v>
      </c>
      <c r="I553" s="0" t="n">
        <v>28372988</v>
      </c>
      <c r="J553" s="0" t="n">
        <v>27597011</v>
      </c>
      <c r="K553" s="0" t="n">
        <f aca="false">AVERAGE(H553:J553)</f>
        <v>28425460.6666667</v>
      </c>
      <c r="L553" s="0" t="n">
        <f aca="false">STDEV(H553:J553)</f>
        <v>855893.21422496</v>
      </c>
      <c r="M553" s="0" t="n">
        <v>3712810</v>
      </c>
      <c r="N553" s="0" t="n">
        <v>2979680</v>
      </c>
      <c r="O553" s="0" t="n">
        <v>3951044</v>
      </c>
      <c r="P553" s="0" t="n">
        <f aca="false">AVERAGE(M553:O553)</f>
        <v>3547844.66666667</v>
      </c>
      <c r="Q553" s="0" t="n">
        <f aca="false">STDEV(M553:O553)</f>
        <v>506258.013294934</v>
      </c>
      <c r="R553" s="0" t="n">
        <v>3252548</v>
      </c>
      <c r="S553" s="0" t="n">
        <v>3030292</v>
      </c>
      <c r="T553" s="0" t="n">
        <v>3025293</v>
      </c>
      <c r="U553" s="0" t="n">
        <f aca="false">AVERAGE(R553:T553)</f>
        <v>3102711</v>
      </c>
      <c r="V553" s="0" t="n">
        <f aca="false">STDEV(R553:T553)</f>
        <v>129786.718993123</v>
      </c>
      <c r="W553" s="0" t="n">
        <v>0.125</v>
      </c>
      <c r="X553" s="3" t="n">
        <v>1.34E-005</v>
      </c>
      <c r="Y553" s="0" t="n">
        <v>0.109</v>
      </c>
      <c r="Z553" s="3" t="n">
        <v>0.000289</v>
      </c>
      <c r="AA553" s="0" t="n">
        <f aca="false">P553/U553</f>
        <v>1.14346604200864</v>
      </c>
    </row>
    <row r="554" customFormat="false" ht="15" hidden="false" customHeight="false" outlineLevel="0" collapsed="false">
      <c r="A554" s="0" t="n">
        <v>458.193</v>
      </c>
      <c r="B554" s="0" t="n">
        <v>38.46</v>
      </c>
      <c r="C554" s="0" t="n">
        <v>0</v>
      </c>
      <c r="D554" s="0" t="n">
        <v>0</v>
      </c>
      <c r="E554" s="0" t="n">
        <v>0</v>
      </c>
      <c r="F554" s="0" t="n">
        <f aca="false">AVERAGE(C554:E554)</f>
        <v>0</v>
      </c>
      <c r="G554" s="0" t="n">
        <f aca="false">STDEV(C554:E554)</f>
        <v>0</v>
      </c>
      <c r="H554" s="0" t="n">
        <v>9821289</v>
      </c>
      <c r="I554" s="0" t="n">
        <v>8553298</v>
      </c>
      <c r="J554" s="0" t="n">
        <v>7933125</v>
      </c>
      <c r="K554" s="0" t="n">
        <f aca="false">AVERAGE(H554:J554)</f>
        <v>8769237.33333333</v>
      </c>
      <c r="L554" s="0" t="n">
        <f aca="false">STDEV(H554:J554)</f>
        <v>962425.669589259</v>
      </c>
      <c r="M554" s="0" t="n">
        <v>1076887</v>
      </c>
      <c r="N554" s="0" t="n">
        <v>539222</v>
      </c>
      <c r="O554" s="0" t="n">
        <v>1531428</v>
      </c>
      <c r="P554" s="0" t="n">
        <f aca="false">AVERAGE(M554:O554)</f>
        <v>1049179</v>
      </c>
      <c r="Q554" s="0" t="n">
        <f aca="false">STDEV(M554:O554)</f>
        <v>496682.983961601</v>
      </c>
      <c r="R554" s="0" t="n">
        <v>14725512</v>
      </c>
      <c r="S554" s="0" t="n">
        <v>25114202</v>
      </c>
      <c r="T554" s="0" t="n">
        <v>17423874</v>
      </c>
      <c r="U554" s="0" t="n">
        <f aca="false">AVERAGE(R554:T554)</f>
        <v>19087862.6666667</v>
      </c>
      <c r="V554" s="0" t="n">
        <f aca="false">STDEV(R554:T554)</f>
        <v>5390534.63870898</v>
      </c>
      <c r="W554" s="0" t="n">
        <v>0.12</v>
      </c>
      <c r="X554" s="3" t="n">
        <v>0.00115</v>
      </c>
      <c r="Y554" s="0" t="n">
        <v>2.177</v>
      </c>
      <c r="Z554" s="3" t="n">
        <v>0.0759</v>
      </c>
      <c r="AA554" s="0" t="n">
        <f aca="false">P554/U554</f>
        <v>0.0549657663784533</v>
      </c>
    </row>
    <row r="555" customFormat="false" ht="15" hidden="false" customHeight="false" outlineLevel="0" collapsed="false">
      <c r="A555" s="0" t="n">
        <v>287.9502</v>
      </c>
      <c r="B555" s="0" t="n">
        <v>9.66</v>
      </c>
      <c r="C555" s="0" t="n">
        <v>0</v>
      </c>
      <c r="D555" s="0" t="n">
        <v>0</v>
      </c>
      <c r="E555" s="0" t="n">
        <v>0</v>
      </c>
      <c r="F555" s="0" t="n">
        <f aca="false">AVERAGE(C555:E555)</f>
        <v>0</v>
      </c>
      <c r="G555" s="0" t="n">
        <f aca="false">STDEV(C555:E555)</f>
        <v>0</v>
      </c>
      <c r="H555" s="0" t="n">
        <v>12282761</v>
      </c>
      <c r="I555" s="0" t="n">
        <v>11500076</v>
      </c>
      <c r="J555" s="0" t="n">
        <v>10851003</v>
      </c>
      <c r="K555" s="0" t="n">
        <f aca="false">AVERAGE(H555:J555)</f>
        <v>11544613.3333333</v>
      </c>
      <c r="L555" s="0" t="n">
        <f aca="false">STDEV(H555:J555)</f>
        <v>716917.305681997</v>
      </c>
      <c r="M555" s="0" t="n">
        <v>1353177</v>
      </c>
      <c r="N555" s="0" t="n">
        <v>864951</v>
      </c>
      <c r="O555" s="0" t="n">
        <v>1678121</v>
      </c>
      <c r="P555" s="0" t="n">
        <f aca="false">AVERAGE(M555:O555)</f>
        <v>1298749.66666667</v>
      </c>
      <c r="Q555" s="0" t="n">
        <f aca="false">STDEV(M555:O555)</f>
        <v>409308.090788996</v>
      </c>
      <c r="R555" s="0" t="n">
        <v>49960</v>
      </c>
      <c r="S555" s="0" t="n">
        <v>40156</v>
      </c>
      <c r="T555" s="0" t="n">
        <v>33139</v>
      </c>
      <c r="U555" s="0" t="n">
        <f aca="false">AVERAGE(R555:T555)</f>
        <v>41085</v>
      </c>
      <c r="V555" s="0" t="n">
        <f aca="false">STDEV(R555:T555)</f>
        <v>8448.89288605318</v>
      </c>
      <c r="W555" s="0" t="n">
        <v>0.112</v>
      </c>
      <c r="X555" s="3" t="n">
        <v>0.00015</v>
      </c>
      <c r="Y555" s="0" t="n">
        <v>0.004</v>
      </c>
      <c r="Z555" s="3" t="n">
        <v>0.00129</v>
      </c>
      <c r="AA555" s="0" t="n">
        <f aca="false">P555/U555</f>
        <v>31.6112855462253</v>
      </c>
    </row>
    <row r="556" customFormat="false" ht="15" hidden="false" customHeight="false" outlineLevel="0" collapsed="false">
      <c r="A556" s="0" t="n">
        <v>460.2086</v>
      </c>
      <c r="B556" s="0" t="n">
        <v>39.33</v>
      </c>
      <c r="C556" s="0" t="n">
        <v>0</v>
      </c>
      <c r="D556" s="0" t="n">
        <v>0</v>
      </c>
      <c r="E556" s="0" t="n">
        <v>0</v>
      </c>
      <c r="F556" s="0" t="n">
        <f aca="false">AVERAGE(C556:E556)</f>
        <v>0</v>
      </c>
      <c r="G556" s="0" t="n">
        <f aca="false">STDEV(C556:E556)</f>
        <v>0</v>
      </c>
      <c r="H556" s="0" t="n">
        <v>14221091</v>
      </c>
      <c r="I556" s="0" t="n">
        <v>12186340</v>
      </c>
      <c r="J556" s="0" t="n">
        <v>10921710</v>
      </c>
      <c r="K556" s="0" t="n">
        <f aca="false">AVERAGE(H556:J556)</f>
        <v>12443047</v>
      </c>
      <c r="L556" s="0" t="n">
        <f aca="false">STDEV(H556:J556)</f>
        <v>1664602.83811995</v>
      </c>
      <c r="M556" s="0" t="n">
        <v>1295021</v>
      </c>
      <c r="N556" s="0" t="n">
        <v>552314</v>
      </c>
      <c r="O556" s="0" t="n">
        <v>1835907</v>
      </c>
      <c r="P556" s="0" t="n">
        <f aca="false">AVERAGE(M556:O556)</f>
        <v>1227747.33333333</v>
      </c>
      <c r="Q556" s="0" t="n">
        <f aca="false">STDEV(M556:O556)</f>
        <v>644435.45610273</v>
      </c>
      <c r="R556" s="0" t="n">
        <v>15640038</v>
      </c>
      <c r="S556" s="0" t="n">
        <v>26128621</v>
      </c>
      <c r="T556" s="0" t="n">
        <v>18166496</v>
      </c>
      <c r="U556" s="0" t="n">
        <f aca="false">AVERAGE(R556:T556)</f>
        <v>19978385</v>
      </c>
      <c r="V556" s="0" t="n">
        <f aca="false">STDEV(R556:T556)</f>
        <v>5474011.29412545</v>
      </c>
      <c r="W556" s="0" t="n">
        <v>0.099</v>
      </c>
      <c r="X556" s="3" t="n">
        <v>0.00314</v>
      </c>
      <c r="Y556" s="0" t="n">
        <v>1.606</v>
      </c>
      <c r="Z556" s="3" t="n">
        <v>0.13</v>
      </c>
      <c r="AA556" s="0" t="n">
        <f aca="false">P556/U556</f>
        <v>0.0614537828424737</v>
      </c>
    </row>
    <row r="557" customFormat="false" ht="15" hidden="false" customHeight="false" outlineLevel="0" collapsed="false">
      <c r="A557" s="0" t="n">
        <v>127.0387</v>
      </c>
      <c r="B557" s="0" t="n">
        <v>3.04</v>
      </c>
      <c r="C557" s="0" t="n">
        <v>22012</v>
      </c>
      <c r="D557" s="0" t="n">
        <v>14838</v>
      </c>
      <c r="E557" s="0" t="n">
        <v>12338</v>
      </c>
      <c r="F557" s="0" t="n">
        <f aca="false">AVERAGE(C557:E557)</f>
        <v>16396</v>
      </c>
      <c r="G557" s="0" t="n">
        <f aca="false">STDEV(C557:E557)</f>
        <v>5021.66227458598</v>
      </c>
      <c r="H557" s="0" t="n">
        <v>65854076</v>
      </c>
      <c r="I557" s="0" t="n">
        <v>62980533</v>
      </c>
      <c r="J557" s="0" t="n">
        <v>56876114</v>
      </c>
      <c r="K557" s="0" t="n">
        <f aca="false">AVERAGE(H557:J557)</f>
        <v>61903574.3333333</v>
      </c>
      <c r="L557" s="0" t="n">
        <f aca="false">STDEV(H557:J557)</f>
        <v>4584847.91412347</v>
      </c>
      <c r="M557" s="0" t="n">
        <v>6667243</v>
      </c>
      <c r="N557" s="0" t="n">
        <v>4445494</v>
      </c>
      <c r="O557" s="0" t="n">
        <v>7160382</v>
      </c>
      <c r="P557" s="0" t="n">
        <f aca="false">AVERAGE(M557:O557)</f>
        <v>6091039.66666667</v>
      </c>
      <c r="Q557" s="0" t="n">
        <f aca="false">STDEV(M557:O557)</f>
        <v>1446257.90374481</v>
      </c>
      <c r="R557" s="0" t="n">
        <v>5639148</v>
      </c>
      <c r="S557" s="0" t="n">
        <v>6216748</v>
      </c>
      <c r="T557" s="0" t="n">
        <v>5600113</v>
      </c>
      <c r="U557" s="0" t="n">
        <f aca="false">AVERAGE(R557:T557)</f>
        <v>5818669.66666667</v>
      </c>
      <c r="V557" s="0" t="n">
        <f aca="false">STDEV(R557:T557)</f>
        <v>345297.990738917</v>
      </c>
      <c r="W557" s="0" t="n">
        <v>0.098</v>
      </c>
      <c r="X557" s="3" t="n">
        <v>0.000998</v>
      </c>
      <c r="Y557" s="0" t="n">
        <v>0.094</v>
      </c>
      <c r="Z557" s="3" t="n">
        <v>0.00211</v>
      </c>
      <c r="AA557" s="0" t="n">
        <f aca="false">P557/U557</f>
        <v>1.04680966880803</v>
      </c>
    </row>
    <row r="558" customFormat="false" ht="15" hidden="false" customHeight="false" outlineLevel="0" collapsed="false">
      <c r="A558" s="0" t="n">
        <v>391.2857</v>
      </c>
      <c r="B558" s="0" t="n">
        <v>42.12</v>
      </c>
      <c r="C558" s="0" t="n">
        <v>8407</v>
      </c>
      <c r="D558" s="0" t="n">
        <v>2976</v>
      </c>
      <c r="E558" s="0" t="n">
        <v>14540</v>
      </c>
      <c r="F558" s="0" t="n">
        <f aca="false">AVERAGE(C558:E558)</f>
        <v>8641</v>
      </c>
      <c r="G558" s="0" t="n">
        <f aca="false">STDEV(C558:E558)</f>
        <v>5785.5501899128</v>
      </c>
      <c r="H558" s="0" t="n">
        <v>137367555</v>
      </c>
      <c r="I558" s="0" t="n">
        <v>135475988</v>
      </c>
      <c r="J558" s="0" t="n">
        <v>135924117</v>
      </c>
      <c r="K558" s="0" t="n">
        <f aca="false">AVERAGE(H558:J558)</f>
        <v>136255886.666667</v>
      </c>
      <c r="L558" s="0" t="n">
        <f aca="false">STDEV(H558:J558)</f>
        <v>988463.333999969</v>
      </c>
      <c r="M558" s="0" t="n">
        <v>9168772</v>
      </c>
      <c r="N558" s="0" t="n">
        <v>11795699</v>
      </c>
      <c r="O558" s="0" t="n">
        <v>18439191</v>
      </c>
      <c r="P558" s="0" t="n">
        <f aca="false">AVERAGE(M558:O558)</f>
        <v>13134554</v>
      </c>
      <c r="Q558" s="0" t="n">
        <f aca="false">STDEV(M558:O558)</f>
        <v>4778029.57736335</v>
      </c>
      <c r="R558" s="0" t="n">
        <v>8146970</v>
      </c>
      <c r="S558" s="0" t="n">
        <v>18735702</v>
      </c>
      <c r="T558" s="0" t="n">
        <v>15558454</v>
      </c>
      <c r="U558" s="0" t="n">
        <f aca="false">AVERAGE(R558:T558)</f>
        <v>14147042</v>
      </c>
      <c r="V558" s="0" t="n">
        <f aca="false">STDEV(R558:T558)</f>
        <v>5433633.61087808</v>
      </c>
      <c r="W558" s="0" t="n">
        <v>0.096</v>
      </c>
      <c r="X558" s="3" t="n">
        <v>0.000308</v>
      </c>
      <c r="Y558" s="0" t="n">
        <v>0.104</v>
      </c>
      <c r="Z558" s="3" t="n">
        <v>0.00046</v>
      </c>
      <c r="AA558" s="0" t="n">
        <f aca="false">P558/U558</f>
        <v>0.928431116554259</v>
      </c>
    </row>
    <row r="559" customFormat="false" ht="15" hidden="false" customHeight="false" outlineLevel="0" collapsed="false">
      <c r="A559" s="0" t="n">
        <v>315.0726</v>
      </c>
      <c r="B559" s="0" t="n">
        <v>4.9</v>
      </c>
      <c r="C559" s="0" t="n">
        <v>0</v>
      </c>
      <c r="D559" s="0" t="n">
        <v>0</v>
      </c>
      <c r="E559" s="0" t="n">
        <v>0</v>
      </c>
      <c r="F559" s="0" t="n">
        <f aca="false">AVERAGE(C559:E559)</f>
        <v>0</v>
      </c>
      <c r="G559" s="0" t="n">
        <f aca="false">STDEV(C559:E559)</f>
        <v>0</v>
      </c>
      <c r="H559" s="0" t="n">
        <v>29113853</v>
      </c>
      <c r="I559" s="0" t="n">
        <v>27011187</v>
      </c>
      <c r="J559" s="0" t="n">
        <v>27006964</v>
      </c>
      <c r="K559" s="0" t="n">
        <f aca="false">AVERAGE(H559:J559)</f>
        <v>27710668</v>
      </c>
      <c r="L559" s="0" t="n">
        <f aca="false">STDEV(H559:J559)</f>
        <v>1215195.69066097</v>
      </c>
      <c r="M559" s="0" t="n">
        <v>2550343</v>
      </c>
      <c r="N559" s="0" t="n">
        <v>1635991</v>
      </c>
      <c r="O559" s="0" t="n">
        <v>2854881</v>
      </c>
      <c r="P559" s="0" t="n">
        <f aca="false">AVERAGE(M559:O559)</f>
        <v>2347071.66666667</v>
      </c>
      <c r="Q559" s="0" t="n">
        <f aca="false">STDEV(M559:O559)</f>
        <v>634360.0194222</v>
      </c>
      <c r="R559" s="0" t="n">
        <v>3115206</v>
      </c>
      <c r="S559" s="0" t="n">
        <v>3146949</v>
      </c>
      <c r="T559" s="0" t="n">
        <v>2672759</v>
      </c>
      <c r="U559" s="0" t="n">
        <f aca="false">AVERAGE(R559:T559)</f>
        <v>2978304.66666667</v>
      </c>
      <c r="V559" s="0" t="n">
        <f aca="false">STDEV(R559:T559)</f>
        <v>265085.873494484</v>
      </c>
      <c r="W559" s="0" t="n">
        <v>0.085</v>
      </c>
      <c r="X559" s="3" t="n">
        <v>6.43E-005</v>
      </c>
      <c r="Y559" s="0" t="n">
        <v>0.107</v>
      </c>
      <c r="Z559" s="3" t="n">
        <v>0.000489</v>
      </c>
      <c r="AA559" s="0" t="n">
        <f aca="false">P559/U559</f>
        <v>0.788056270043562</v>
      </c>
    </row>
    <row r="560" customFormat="false" ht="15" hidden="false" customHeight="false" outlineLevel="0" collapsed="false">
      <c r="A560" s="0" t="n">
        <v>261.1345</v>
      </c>
      <c r="B560" s="0" t="n">
        <v>21.3</v>
      </c>
      <c r="C560" s="0" t="n">
        <v>724160</v>
      </c>
      <c r="D560" s="0" t="n">
        <v>736386</v>
      </c>
      <c r="E560" s="0" t="n">
        <v>763233</v>
      </c>
      <c r="F560" s="0" t="n">
        <f aca="false">AVERAGE(C560:E560)</f>
        <v>741259.666666667</v>
      </c>
      <c r="G560" s="0" t="n">
        <f aca="false">STDEV(C560:E560)</f>
        <v>19987.2284805406</v>
      </c>
      <c r="H560" s="0" t="n">
        <v>11277596</v>
      </c>
      <c r="I560" s="0" t="n">
        <v>10720296</v>
      </c>
      <c r="J560" s="0" t="n">
        <v>10131236</v>
      </c>
      <c r="K560" s="0" t="n">
        <f aca="false">AVERAGE(H560:J560)</f>
        <v>10709709.3333333</v>
      </c>
      <c r="L560" s="0" t="n">
        <f aca="false">STDEV(H560:J560)</f>
        <v>573253.321432448</v>
      </c>
      <c r="M560" s="0" t="n">
        <v>939282</v>
      </c>
      <c r="N560" s="0" t="n">
        <v>786729</v>
      </c>
      <c r="O560" s="0" t="n">
        <v>882109</v>
      </c>
      <c r="P560" s="0" t="n">
        <f aca="false">AVERAGE(M560:O560)</f>
        <v>869373.333333333</v>
      </c>
      <c r="Q560" s="0" t="n">
        <f aca="false">STDEV(M560:O560)</f>
        <v>77069.7888691369</v>
      </c>
      <c r="R560" s="0" t="n">
        <v>900281</v>
      </c>
      <c r="S560" s="0" t="n">
        <v>923638</v>
      </c>
      <c r="T560" s="0" t="n">
        <v>864265</v>
      </c>
      <c r="U560" s="0" t="n">
        <f aca="false">AVERAGE(R560:T560)</f>
        <v>896061.333333333</v>
      </c>
      <c r="V560" s="0" t="n">
        <f aca="false">STDEV(R560:T560)</f>
        <v>29910.5745904911</v>
      </c>
      <c r="W560" s="0" t="n">
        <v>0.081</v>
      </c>
      <c r="X560" s="3" t="n">
        <v>0.000944</v>
      </c>
      <c r="Y560" s="0" t="n">
        <v>0.084</v>
      </c>
      <c r="Z560" s="3" t="n">
        <v>0.00111</v>
      </c>
      <c r="AA560" s="0" t="n">
        <f aca="false">P560/U560</f>
        <v>0.970216324477789</v>
      </c>
    </row>
    <row r="561" customFormat="false" ht="15" hidden="false" customHeight="false" outlineLevel="0" collapsed="false">
      <c r="A561" s="0" t="n">
        <v>391.2859</v>
      </c>
      <c r="B561" s="0" t="n">
        <v>42.28</v>
      </c>
      <c r="C561" s="0" t="n">
        <v>6785</v>
      </c>
      <c r="D561" s="0" t="n">
        <v>0</v>
      </c>
      <c r="E561" s="0" t="n">
        <v>14540</v>
      </c>
      <c r="F561" s="0" t="n">
        <f aca="false">AVERAGE(C561:E561)</f>
        <v>7108.33333333333</v>
      </c>
      <c r="G561" s="0" t="n">
        <f aca="false">STDEV(C561:E561)</f>
        <v>7275.39059661633</v>
      </c>
      <c r="H561" s="0" t="n">
        <v>128157027</v>
      </c>
      <c r="I561" s="0" t="n">
        <v>126408944</v>
      </c>
      <c r="J561" s="0" t="n">
        <v>126897267</v>
      </c>
      <c r="K561" s="0" t="n">
        <f aca="false">AVERAGE(H561:J561)</f>
        <v>127154412.666667</v>
      </c>
      <c r="L561" s="0" t="n">
        <f aca="false">STDEV(H561:J561)</f>
        <v>901965.334220963</v>
      </c>
      <c r="M561" s="0" t="n">
        <v>6883996</v>
      </c>
      <c r="N561" s="0" t="n">
        <v>9367827</v>
      </c>
      <c r="O561" s="0" t="n">
        <v>14306604</v>
      </c>
      <c r="P561" s="0" t="n">
        <f aca="false">AVERAGE(M561:O561)</f>
        <v>10186142.3333333</v>
      </c>
      <c r="Q561" s="0" t="n">
        <f aca="false">STDEV(M561:O561)</f>
        <v>3778360.40750381</v>
      </c>
      <c r="R561" s="0" t="n">
        <v>7303362</v>
      </c>
      <c r="S561" s="0" t="n">
        <v>16877478</v>
      </c>
      <c r="T561" s="0" t="n">
        <v>13996394</v>
      </c>
      <c r="U561" s="0" t="n">
        <f aca="false">AVERAGE(R561:T561)</f>
        <v>12725744.6666667</v>
      </c>
      <c r="V561" s="0" t="n">
        <f aca="false">STDEV(R561:T561)</f>
        <v>4911907.63264023</v>
      </c>
      <c r="W561" s="0" t="n">
        <v>0.08</v>
      </c>
      <c r="X561" s="3" t="n">
        <v>0.000175</v>
      </c>
      <c r="Y561" s="0" t="n">
        <v>0.1</v>
      </c>
      <c r="Z561" s="3" t="n">
        <v>0.000423</v>
      </c>
      <c r="AA561" s="0" t="n">
        <f aca="false">P561/U561</f>
        <v>0.80043585661549</v>
      </c>
    </row>
    <row r="562" s="7" customFormat="true" ht="15" hidden="false" customHeight="false" outlineLevel="0" collapsed="false">
      <c r="A562" s="7" t="n">
        <v>305.067</v>
      </c>
      <c r="B562" s="7" t="n">
        <v>5.17</v>
      </c>
      <c r="C562" s="7" t="n">
        <v>0</v>
      </c>
      <c r="D562" s="7" t="n">
        <v>0</v>
      </c>
      <c r="E562" s="7" t="n">
        <v>0</v>
      </c>
      <c r="F562" s="7" t="n">
        <f aca="false">AVERAGE(C562:E562)</f>
        <v>0</v>
      </c>
      <c r="G562" s="7" t="n">
        <f aca="false">STDEV(C562:E562)</f>
        <v>0</v>
      </c>
      <c r="H562" s="7" t="n">
        <v>28053966</v>
      </c>
      <c r="I562" s="7" t="n">
        <v>26081744</v>
      </c>
      <c r="J562" s="7" t="n">
        <v>25974007</v>
      </c>
      <c r="K562" s="7" t="n">
        <f aca="false">AVERAGE(H562:J562)</f>
        <v>26703239</v>
      </c>
      <c r="L562" s="7" t="n">
        <f aca="false">STDEV(H562:J562)</f>
        <v>1171003.58098897</v>
      </c>
      <c r="M562" s="7" t="n">
        <v>2282219</v>
      </c>
      <c r="N562" s="7" t="n">
        <v>1322439</v>
      </c>
      <c r="O562" s="7" t="n">
        <v>2490971</v>
      </c>
      <c r="P562" s="7" t="n">
        <f aca="false">AVERAGE(M562:O562)</f>
        <v>2031876.33333333</v>
      </c>
      <c r="Q562" s="7" t="n">
        <f aca="false">STDEV(M562:O562)</f>
        <v>623193.66718648</v>
      </c>
      <c r="R562" s="7" t="n">
        <v>2646760</v>
      </c>
      <c r="S562" s="7" t="n">
        <v>2837274</v>
      </c>
      <c r="T562" s="7" t="n">
        <v>2487688</v>
      </c>
      <c r="U562" s="7" t="n">
        <f aca="false">AVERAGE(R562:T562)</f>
        <v>2657240.66666667</v>
      </c>
      <c r="V562" s="7" t="n">
        <f aca="false">STDEV(R562:T562)</f>
        <v>175028.500905805</v>
      </c>
      <c r="W562" s="7" t="n">
        <v>0.076</v>
      </c>
      <c r="X562" s="8" t="n">
        <v>5.8E-005</v>
      </c>
      <c r="Y562" s="7" t="n">
        <v>0.1</v>
      </c>
      <c r="Z562" s="8" t="n">
        <v>0.000623</v>
      </c>
      <c r="AA562" s="7" t="n">
        <f aca="false">P562/U562</f>
        <v>0.76465649454409</v>
      </c>
      <c r="AB562" s="7" t="s">
        <v>26</v>
      </c>
    </row>
    <row r="563" customFormat="false" ht="15" hidden="false" customHeight="false" outlineLevel="0" collapsed="false">
      <c r="A563" s="0" t="n">
        <v>321.0832</v>
      </c>
      <c r="B563" s="0" t="n">
        <v>1.43</v>
      </c>
      <c r="C563" s="0" t="n">
        <v>0</v>
      </c>
      <c r="D563" s="0" t="n">
        <v>2371</v>
      </c>
      <c r="E563" s="0" t="n">
        <v>0</v>
      </c>
      <c r="F563" s="0" t="n">
        <f aca="false">AVERAGE(C563:E563)</f>
        <v>790.333333333333</v>
      </c>
      <c r="G563" s="0" t="n">
        <f aca="false">STDEV(C563:E563)</f>
        <v>1368.8974882486</v>
      </c>
      <c r="H563" s="0" t="n">
        <v>17173364</v>
      </c>
      <c r="I563" s="0" t="n">
        <v>16298447</v>
      </c>
      <c r="J563" s="0" t="n">
        <v>16549805</v>
      </c>
      <c r="K563" s="0" t="n">
        <f aca="false">AVERAGE(H563:J563)</f>
        <v>16673872</v>
      </c>
      <c r="L563" s="0" t="n">
        <f aca="false">STDEV(H563:J563)</f>
        <v>450460.214213198</v>
      </c>
      <c r="M563" s="0" t="n">
        <v>1398344</v>
      </c>
      <c r="N563" s="0" t="n">
        <v>880632</v>
      </c>
      <c r="O563" s="0" t="n">
        <v>1459443</v>
      </c>
      <c r="P563" s="0" t="n">
        <f aca="false">AVERAGE(M563:O563)</f>
        <v>1246139.66666667</v>
      </c>
      <c r="Q563" s="0" t="n">
        <f aca="false">STDEV(M563:O563)</f>
        <v>318009.689701954</v>
      </c>
      <c r="R563" s="0" t="n">
        <v>1452771</v>
      </c>
      <c r="S563" s="0" t="n">
        <v>1576965</v>
      </c>
      <c r="T563" s="0" t="n">
        <v>1350193</v>
      </c>
      <c r="U563" s="0" t="n">
        <f aca="false">AVERAGE(R563:T563)</f>
        <v>1459976.33333333</v>
      </c>
      <c r="V563" s="0" t="n">
        <f aca="false">STDEV(R563:T563)</f>
        <v>113557.574020113</v>
      </c>
      <c r="W563" s="0" t="n">
        <v>0.075</v>
      </c>
      <c r="X563" s="3" t="n">
        <v>3.39E-006</v>
      </c>
      <c r="Y563" s="0" t="n">
        <v>0.088</v>
      </c>
      <c r="Z563" s="3" t="n">
        <v>0.000133</v>
      </c>
      <c r="AA563" s="0" t="n">
        <f aca="false">P563/U563</f>
        <v>0.853534155462338</v>
      </c>
    </row>
    <row r="564" s="4" customFormat="true" ht="15" hidden="false" customHeight="false" outlineLevel="0" collapsed="false">
      <c r="A564" s="4" t="n">
        <v>117.0179</v>
      </c>
      <c r="B564" s="4" t="n">
        <v>1.96</v>
      </c>
      <c r="C564" s="4" t="n">
        <v>20616</v>
      </c>
      <c r="D564" s="4" t="n">
        <v>12728</v>
      </c>
      <c r="E564" s="4" t="n">
        <v>24100</v>
      </c>
      <c r="F564" s="4" t="n">
        <f aca="false">AVERAGE(C564:E564)</f>
        <v>19148</v>
      </c>
      <c r="G564" s="4" t="n">
        <f aca="false">STDEV(C564:E564)</f>
        <v>5826.39373884052</v>
      </c>
      <c r="H564" s="4" t="n">
        <v>27278667</v>
      </c>
      <c r="I564" s="4" t="n">
        <v>26401896</v>
      </c>
      <c r="J564" s="4" t="n">
        <v>24045606</v>
      </c>
      <c r="K564" s="4" t="n">
        <f aca="false">AVERAGE(H564:J564)</f>
        <v>25908723</v>
      </c>
      <c r="L564" s="4" t="n">
        <f aca="false">STDEV(H564:J564)</f>
        <v>1672000.46751698</v>
      </c>
      <c r="M564" s="4" t="n">
        <v>2139671</v>
      </c>
      <c r="N564" s="4" t="n">
        <v>1286645</v>
      </c>
      <c r="O564" s="4" t="n">
        <v>2045994</v>
      </c>
      <c r="P564" s="4" t="n">
        <f aca="false">AVERAGE(M564:O564)</f>
        <v>1824103.33333333</v>
      </c>
      <c r="Q564" s="4" t="n">
        <f aca="false">STDEV(M564:O564)</f>
        <v>467803.313513632</v>
      </c>
      <c r="R564" s="4" t="n">
        <v>1796637</v>
      </c>
      <c r="S564" s="4" t="n">
        <v>1937807</v>
      </c>
      <c r="T564" s="4" t="n">
        <v>1769652</v>
      </c>
      <c r="U564" s="4" t="n">
        <f aca="false">AVERAGE(R564:T564)</f>
        <v>1834698.66666667</v>
      </c>
      <c r="V564" s="4" t="n">
        <f aca="false">STDEV(R564:T564)</f>
        <v>90308.0497980846</v>
      </c>
      <c r="W564" s="4" t="n">
        <v>0.07</v>
      </c>
      <c r="X564" s="5" t="n">
        <v>0.000798</v>
      </c>
      <c r="Y564" s="4" t="n">
        <v>0.071</v>
      </c>
      <c r="Z564" s="5" t="n">
        <v>0.00156</v>
      </c>
      <c r="AA564" s="4" t="n">
        <f aca="false">P564/U564</f>
        <v>0.994225028051836</v>
      </c>
      <c r="AB564" s="4" t="s">
        <v>27</v>
      </c>
    </row>
    <row r="565" customFormat="false" ht="15" hidden="false" customHeight="false" outlineLevel="0" collapsed="false">
      <c r="A565" s="0" t="n">
        <v>191.019</v>
      </c>
      <c r="B565" s="0" t="n">
        <v>1.63</v>
      </c>
      <c r="C565" s="0" t="n">
        <v>33585</v>
      </c>
      <c r="D565" s="0" t="n">
        <v>15863</v>
      </c>
      <c r="E565" s="0" t="n">
        <v>5804</v>
      </c>
      <c r="F565" s="0" t="n">
        <f aca="false">AVERAGE(C565:E565)</f>
        <v>18417.3333333333</v>
      </c>
      <c r="G565" s="0" t="n">
        <f aca="false">STDEV(C565:E565)</f>
        <v>14065.5413807409</v>
      </c>
      <c r="H565" s="0" t="n">
        <v>43490617</v>
      </c>
      <c r="I565" s="0" t="n">
        <v>36777245</v>
      </c>
      <c r="J565" s="0" t="n">
        <v>45608902</v>
      </c>
      <c r="K565" s="0" t="n">
        <f aca="false">AVERAGE(H565:J565)</f>
        <v>41958921.3333333</v>
      </c>
      <c r="L565" s="0" t="n">
        <f aca="false">STDEV(H565:J565)</f>
        <v>4610760.24673549</v>
      </c>
      <c r="M565" s="0" t="n">
        <v>2891997</v>
      </c>
      <c r="N565" s="0" t="n">
        <v>2641126</v>
      </c>
      <c r="O565" s="0" t="n">
        <v>3015163</v>
      </c>
      <c r="P565" s="0" t="n">
        <f aca="false">AVERAGE(M565:O565)</f>
        <v>2849428.66666667</v>
      </c>
      <c r="Q565" s="0" t="n">
        <f aca="false">STDEV(M565:O565)</f>
        <v>190617.330257071</v>
      </c>
      <c r="R565" s="0" t="n">
        <v>2901453</v>
      </c>
      <c r="S565" s="0" t="n">
        <v>2865381</v>
      </c>
      <c r="T565" s="0" t="n">
        <v>2962822</v>
      </c>
      <c r="U565" s="0" t="n">
        <f aca="false">AVERAGE(R565:T565)</f>
        <v>2909885.33333333</v>
      </c>
      <c r="V565" s="0" t="n">
        <f aca="false">STDEV(R565:T565)</f>
        <v>49264.7470746916</v>
      </c>
      <c r="W565" s="0" t="n">
        <v>0.068</v>
      </c>
      <c r="X565" s="3" t="n">
        <v>0.00455</v>
      </c>
      <c r="Y565" s="0" t="n">
        <v>0.069</v>
      </c>
      <c r="Z565" s="3" t="n">
        <v>0.00461</v>
      </c>
      <c r="AA565" s="0" t="n">
        <f aca="false">P565/U565</f>
        <v>0.979223694496095</v>
      </c>
    </row>
    <row r="566" customFormat="false" ht="15" hidden="false" customHeight="false" outlineLevel="0" collapsed="false">
      <c r="A566" s="0" t="n">
        <v>528.1359</v>
      </c>
      <c r="B566" s="0" t="n">
        <v>21.88</v>
      </c>
      <c r="C566" s="0" t="n">
        <v>0</v>
      </c>
      <c r="D566" s="0" t="n">
        <v>0</v>
      </c>
      <c r="E566" s="0" t="n">
        <v>0</v>
      </c>
      <c r="F566" s="0" t="n">
        <f aca="false">AVERAGE(C566:E566)</f>
        <v>0</v>
      </c>
      <c r="G566" s="0" t="n">
        <f aca="false">STDEV(C566:E566)</f>
        <v>0</v>
      </c>
      <c r="H566" s="0" t="n">
        <v>25332844</v>
      </c>
      <c r="I566" s="0" t="n">
        <v>23200447</v>
      </c>
      <c r="J566" s="0" t="n">
        <v>22920521</v>
      </c>
      <c r="K566" s="0" t="n">
        <f aca="false">AVERAGE(H566:J566)</f>
        <v>23817937.3333333</v>
      </c>
      <c r="L566" s="0" t="n">
        <f aca="false">STDEV(H566:J566)</f>
        <v>1319392.39724289</v>
      </c>
      <c r="M566" s="0" t="n">
        <v>2018827</v>
      </c>
      <c r="N566" s="0" t="n">
        <v>508902</v>
      </c>
      <c r="O566" s="0" t="n">
        <v>2250963</v>
      </c>
      <c r="P566" s="0" t="n">
        <f aca="false">AVERAGE(M566:O566)</f>
        <v>1592897.33333333</v>
      </c>
      <c r="Q566" s="0" t="n">
        <f aca="false">STDEV(M566:O566)</f>
        <v>945915.531451056</v>
      </c>
      <c r="R566" s="0" t="n">
        <v>0</v>
      </c>
      <c r="S566" s="0" t="n">
        <v>0</v>
      </c>
      <c r="T566" s="0" t="n">
        <v>3076</v>
      </c>
      <c r="U566" s="0" t="n">
        <f aca="false">AVERAGE(R566:T566)</f>
        <v>1025.33333333333</v>
      </c>
      <c r="V566" s="0" t="n">
        <f aca="false">STDEV(R566:T566)</f>
        <v>1775.92942802729</v>
      </c>
      <c r="W566" s="0" t="n">
        <v>0.067</v>
      </c>
      <c r="X566" s="3" t="n">
        <v>4.14E-005</v>
      </c>
      <c r="Y566" s="0" t="n">
        <v>0</v>
      </c>
      <c r="Z566" s="3" t="n">
        <v>0.00102</v>
      </c>
      <c r="AA566" s="0" t="n">
        <f aca="false">P566/U566</f>
        <v>1553.54096228869</v>
      </c>
    </row>
    <row r="567" customFormat="false" ht="15" hidden="false" customHeight="false" outlineLevel="0" collapsed="false">
      <c r="A567" s="0" t="n">
        <v>287.0564</v>
      </c>
      <c r="B567" s="0" t="n">
        <v>21.73</v>
      </c>
      <c r="C567" s="0" t="n">
        <v>0</v>
      </c>
      <c r="D567" s="0" t="n">
        <v>0</v>
      </c>
      <c r="E567" s="0" t="n">
        <v>0</v>
      </c>
      <c r="F567" s="0" t="n">
        <f aca="false">AVERAGE(C567:E567)</f>
        <v>0</v>
      </c>
      <c r="G567" s="0" t="n">
        <f aca="false">STDEV(C567:E567)</f>
        <v>0</v>
      </c>
      <c r="H567" s="0" t="n">
        <v>11631855</v>
      </c>
      <c r="I567" s="0" t="n">
        <v>10956335</v>
      </c>
      <c r="J567" s="0" t="n">
        <v>11580196</v>
      </c>
      <c r="K567" s="0" t="n">
        <f aca="false">AVERAGE(H567:J567)</f>
        <v>11389462</v>
      </c>
      <c r="L567" s="0" t="n">
        <f aca="false">STDEV(H567:J567)</f>
        <v>375987.249340985</v>
      </c>
      <c r="M567" s="0" t="n">
        <v>1019636</v>
      </c>
      <c r="N567" s="0" t="n">
        <v>382169</v>
      </c>
      <c r="O567" s="0" t="n">
        <v>876523</v>
      </c>
      <c r="P567" s="0" t="n">
        <f aca="false">AVERAGE(M567:O567)</f>
        <v>759442.666666667</v>
      </c>
      <c r="Q567" s="0" t="n">
        <f aca="false">STDEV(M567:O567)</f>
        <v>334472.56593379</v>
      </c>
      <c r="R567" s="0" t="n">
        <v>109619</v>
      </c>
      <c r="S567" s="0" t="n">
        <v>126077</v>
      </c>
      <c r="T567" s="0" t="n">
        <v>50518</v>
      </c>
      <c r="U567" s="0" t="n">
        <f aca="false">AVERAGE(R567:T567)</f>
        <v>95404.6666666667</v>
      </c>
      <c r="V567" s="0" t="n">
        <f aca="false">STDEV(R567:T567)</f>
        <v>39734.4444321716</v>
      </c>
      <c r="W567" s="0" t="n">
        <v>0.067</v>
      </c>
      <c r="X567" s="3" t="n">
        <v>3.81E-006</v>
      </c>
      <c r="Y567" s="0" t="n">
        <v>0.008</v>
      </c>
      <c r="Z567" s="3" t="n">
        <v>0.000322</v>
      </c>
      <c r="AA567" s="0" t="n">
        <f aca="false">P567/U567</f>
        <v>7.96022556548596</v>
      </c>
    </row>
    <row r="568" customFormat="false" ht="15" hidden="false" customHeight="false" outlineLevel="0" collapsed="false">
      <c r="A568" s="0" t="n">
        <v>253.093</v>
      </c>
      <c r="B568" s="0" t="n">
        <v>1.82</v>
      </c>
      <c r="C568" s="0" t="n">
        <v>13765</v>
      </c>
      <c r="D568" s="0" t="n">
        <v>21486</v>
      </c>
      <c r="E568" s="0" t="n">
        <v>6195</v>
      </c>
      <c r="F568" s="0" t="n">
        <f aca="false">AVERAGE(C568:E568)</f>
        <v>13815.3333333333</v>
      </c>
      <c r="G568" s="0" t="n">
        <f aca="false">STDEV(C568:E568)</f>
        <v>7645.6242605384</v>
      </c>
      <c r="H568" s="0" t="n">
        <v>13108732</v>
      </c>
      <c r="I568" s="0" t="n">
        <v>12804030</v>
      </c>
      <c r="J568" s="0" t="n">
        <v>12768528</v>
      </c>
      <c r="K568" s="0" t="n">
        <f aca="false">AVERAGE(H568:J568)</f>
        <v>12893763.3333333</v>
      </c>
      <c r="L568" s="0" t="n">
        <f aca="false">STDEV(H568:J568)</f>
        <v>187012.683359534</v>
      </c>
      <c r="M568" s="0" t="n">
        <v>946236</v>
      </c>
      <c r="N568" s="0" t="n">
        <v>705159</v>
      </c>
      <c r="O568" s="0" t="n">
        <v>899734</v>
      </c>
      <c r="P568" s="0" t="n">
        <f aca="false">AVERAGE(M568:O568)</f>
        <v>850376.333333333</v>
      </c>
      <c r="Q568" s="0" t="n">
        <f aca="false">STDEV(M568:O568)</f>
        <v>127893.175839578</v>
      </c>
      <c r="R568" s="0" t="n">
        <v>1046679</v>
      </c>
      <c r="S568" s="0" t="n">
        <v>1166593</v>
      </c>
      <c r="T568" s="0" t="n">
        <v>1061560</v>
      </c>
      <c r="U568" s="0" t="n">
        <f aca="false">AVERAGE(R568:T568)</f>
        <v>1091610.66666667</v>
      </c>
      <c r="V568" s="0" t="n">
        <f aca="false">STDEV(R568:T568)</f>
        <v>65361.4854048876</v>
      </c>
      <c r="W568" s="0" t="n">
        <v>0.066</v>
      </c>
      <c r="X568" s="3" t="n">
        <v>4.2E-007</v>
      </c>
      <c r="Y568" s="0" t="n">
        <v>0.085</v>
      </c>
      <c r="Z568" s="3" t="n">
        <v>1.43E-005</v>
      </c>
      <c r="AA568" s="0" t="n">
        <f aca="false">P568/U568</f>
        <v>0.779010648485174</v>
      </c>
    </row>
    <row r="569" customFormat="false" ht="15" hidden="false" customHeight="false" outlineLevel="0" collapsed="false">
      <c r="A569" s="0" t="n">
        <v>303.1711</v>
      </c>
      <c r="B569" s="0" t="n">
        <v>31.39</v>
      </c>
      <c r="C569" s="0" t="n">
        <v>0</v>
      </c>
      <c r="D569" s="0" t="n">
        <v>0</v>
      </c>
      <c r="E569" s="0" t="n">
        <v>0</v>
      </c>
      <c r="F569" s="0" t="n">
        <f aca="false">AVERAGE(C569:E569)</f>
        <v>0</v>
      </c>
      <c r="G569" s="0" t="n">
        <f aca="false">STDEV(C569:E569)</f>
        <v>0</v>
      </c>
      <c r="H569" s="0" t="n">
        <v>5867256</v>
      </c>
      <c r="I569" s="0" t="n">
        <v>5277121</v>
      </c>
      <c r="J569" s="0" t="n">
        <v>5457164</v>
      </c>
      <c r="K569" s="0" t="n">
        <f aca="false">AVERAGE(H569:J569)</f>
        <v>5533847</v>
      </c>
      <c r="L569" s="0" t="n">
        <f aca="false">STDEV(H569:J569)</f>
        <v>302448.411176187</v>
      </c>
      <c r="M569" s="0" t="n">
        <v>421630</v>
      </c>
      <c r="N569" s="0" t="n">
        <v>196526</v>
      </c>
      <c r="O569" s="0" t="n">
        <v>475776</v>
      </c>
      <c r="P569" s="0" t="n">
        <f aca="false">AVERAGE(M569:O569)</f>
        <v>364644</v>
      </c>
      <c r="Q569" s="0" t="n">
        <f aca="false">STDEV(M569:O569)</f>
        <v>148090.154203445</v>
      </c>
      <c r="R569" s="0" t="n">
        <v>7893569</v>
      </c>
      <c r="S569" s="0" t="n">
        <v>10617159</v>
      </c>
      <c r="T569" s="0" t="n">
        <v>7742062</v>
      </c>
      <c r="U569" s="0" t="n">
        <f aca="false">AVERAGE(R569:T569)</f>
        <v>8750930</v>
      </c>
      <c r="V569" s="0" t="n">
        <f aca="false">STDEV(R569:T569)</f>
        <v>1617976.08236123</v>
      </c>
      <c r="W569" s="0" t="n">
        <v>0.066</v>
      </c>
      <c r="X569" s="3" t="n">
        <v>0.000146</v>
      </c>
      <c r="Y569" s="0" t="n">
        <v>1.581</v>
      </c>
      <c r="Z569" s="3" t="n">
        <v>0.0703</v>
      </c>
      <c r="AA569" s="0" t="n">
        <f aca="false">P569/U569</f>
        <v>0.0416691711623793</v>
      </c>
    </row>
    <row r="570" customFormat="false" ht="15" hidden="false" customHeight="false" outlineLevel="0" collapsed="false">
      <c r="A570" s="0" t="n">
        <v>501.1177</v>
      </c>
      <c r="B570" s="0" t="n">
        <v>21.86</v>
      </c>
      <c r="C570" s="0" t="n">
        <v>0</v>
      </c>
      <c r="D570" s="0" t="n">
        <v>0</v>
      </c>
      <c r="E570" s="0" t="n">
        <v>0</v>
      </c>
      <c r="F570" s="0" t="n">
        <f aca="false">AVERAGE(C570:E570)</f>
        <v>0</v>
      </c>
      <c r="G570" s="0" t="n">
        <f aca="false">STDEV(C570:E570)</f>
        <v>0</v>
      </c>
      <c r="H570" s="0" t="n">
        <v>32463340</v>
      </c>
      <c r="I570" s="0" t="n">
        <v>30679146</v>
      </c>
      <c r="J570" s="0" t="n">
        <v>31076058</v>
      </c>
      <c r="K570" s="0" t="n">
        <f aca="false">AVERAGE(H570:J570)</f>
        <v>31406181.3333333</v>
      </c>
      <c r="L570" s="0" t="n">
        <f aca="false">STDEV(H570:J570)</f>
        <v>936788.726884207</v>
      </c>
      <c r="M570" s="0" t="n">
        <v>2609284</v>
      </c>
      <c r="N570" s="0" t="n">
        <v>832221</v>
      </c>
      <c r="O570" s="0" t="n">
        <v>2644271</v>
      </c>
      <c r="P570" s="0" t="n">
        <f aca="false">AVERAGE(M570:O570)</f>
        <v>2028592</v>
      </c>
      <c r="Q570" s="0" t="n">
        <f aca="false">STDEV(M570:O570)</f>
        <v>1036235.34960597</v>
      </c>
      <c r="R570" s="0" t="n">
        <v>3531</v>
      </c>
      <c r="S570" s="0" t="n">
        <v>7317</v>
      </c>
      <c r="T570" s="0" t="n">
        <v>7631</v>
      </c>
      <c r="U570" s="0" t="n">
        <f aca="false">AVERAGE(R570:T570)</f>
        <v>6159.66666666667</v>
      </c>
      <c r="V570" s="0" t="n">
        <f aca="false">STDEV(R570:T570)</f>
        <v>2281.89950114665</v>
      </c>
      <c r="W570" s="0" t="n">
        <v>0.065</v>
      </c>
      <c r="X570" s="3" t="n">
        <v>3.75E-006</v>
      </c>
      <c r="Y570" s="0" t="n">
        <v>0</v>
      </c>
      <c r="Z570" s="3" t="n">
        <v>0.000297</v>
      </c>
      <c r="AA570" s="0" t="n">
        <f aca="false">P570/U570</f>
        <v>329.334704258888</v>
      </c>
    </row>
    <row r="571" customFormat="false" ht="15" hidden="false" customHeight="false" outlineLevel="0" collapsed="false">
      <c r="A571" s="0" t="n">
        <v>591.3188</v>
      </c>
      <c r="B571" s="0" t="n">
        <v>31.6</v>
      </c>
      <c r="C571" s="0" t="n">
        <v>0</v>
      </c>
      <c r="D571" s="0" t="n">
        <v>0</v>
      </c>
      <c r="E571" s="0" t="n">
        <v>0</v>
      </c>
      <c r="F571" s="0" t="n">
        <f aca="false">AVERAGE(C571:E571)</f>
        <v>0</v>
      </c>
      <c r="G571" s="0" t="n">
        <f aca="false">STDEV(C571:E571)</f>
        <v>0</v>
      </c>
      <c r="H571" s="0" t="n">
        <v>141220677</v>
      </c>
      <c r="I571" s="0" t="n">
        <v>145476452</v>
      </c>
      <c r="J571" s="0" t="n">
        <v>145527966</v>
      </c>
      <c r="K571" s="0" t="n">
        <f aca="false">AVERAGE(H571:J571)</f>
        <v>144075031.666667</v>
      </c>
      <c r="L571" s="0" t="n">
        <f aca="false">STDEV(H571:J571)</f>
        <v>2472077.83967057</v>
      </c>
      <c r="M571" s="0" t="n">
        <v>8907434</v>
      </c>
      <c r="N571" s="0" t="n">
        <v>7430940</v>
      </c>
      <c r="O571" s="0" t="n">
        <v>11520060</v>
      </c>
      <c r="P571" s="0" t="n">
        <f aca="false">AVERAGE(M571:O571)</f>
        <v>9286144.66666667</v>
      </c>
      <c r="Q571" s="0" t="n">
        <f aca="false">STDEV(M571:O571)</f>
        <v>2070698.41367239</v>
      </c>
      <c r="R571" s="0" t="n">
        <v>4123185</v>
      </c>
      <c r="S571" s="0" t="n">
        <v>4913559</v>
      </c>
      <c r="T571" s="0" t="n">
        <v>5023596</v>
      </c>
      <c r="U571" s="0" t="n">
        <f aca="false">AVERAGE(R571:T571)</f>
        <v>4686780</v>
      </c>
      <c r="V571" s="0" t="n">
        <f aca="false">STDEV(R571:T571)</f>
        <v>491178.713261273</v>
      </c>
      <c r="W571" s="0" t="n">
        <v>0.064</v>
      </c>
      <c r="X571" s="3" t="n">
        <v>3.2E-007</v>
      </c>
      <c r="Y571" s="0" t="n">
        <v>0.033</v>
      </c>
      <c r="Z571" s="3" t="n">
        <v>5.91E-005</v>
      </c>
      <c r="AA571" s="0" t="n">
        <f aca="false">P571/U571</f>
        <v>1.98134853068987</v>
      </c>
    </row>
    <row r="572" customFormat="false" ht="15" hidden="false" customHeight="false" outlineLevel="0" collapsed="false">
      <c r="A572" s="0" t="n">
        <v>675.272</v>
      </c>
      <c r="B572" s="0" t="n">
        <v>31.6</v>
      </c>
      <c r="C572" s="0" t="n">
        <v>0</v>
      </c>
      <c r="D572" s="0" t="n">
        <v>3385</v>
      </c>
      <c r="E572" s="0" t="n">
        <v>0</v>
      </c>
      <c r="F572" s="0" t="n">
        <f aca="false">AVERAGE(C572:E572)</f>
        <v>1128.33333333333</v>
      </c>
      <c r="G572" s="0" t="n">
        <f aca="false">STDEV(C572:E572)</f>
        <v>1954.33066120688</v>
      </c>
      <c r="H572" s="0" t="n">
        <v>19876855</v>
      </c>
      <c r="I572" s="0" t="n">
        <v>20528837</v>
      </c>
      <c r="J572" s="0" t="n">
        <v>20660611</v>
      </c>
      <c r="K572" s="0" t="n">
        <f aca="false">AVERAGE(H572:J572)</f>
        <v>20355434.3333333</v>
      </c>
      <c r="L572" s="0" t="n">
        <f aca="false">STDEV(H572:J572)</f>
        <v>419666.213185352</v>
      </c>
      <c r="M572" s="0" t="n">
        <v>1215612</v>
      </c>
      <c r="N572" s="0" t="n">
        <v>1021764</v>
      </c>
      <c r="O572" s="0" t="n">
        <v>1605293</v>
      </c>
      <c r="P572" s="0" t="n">
        <f aca="false">AVERAGE(M572:O572)</f>
        <v>1280889.66666667</v>
      </c>
      <c r="Q572" s="0" t="n">
        <f aca="false">STDEV(M572:O572)</f>
        <v>297190.854139782</v>
      </c>
      <c r="R572" s="0" t="n">
        <v>491349</v>
      </c>
      <c r="S572" s="0" t="n">
        <v>553311</v>
      </c>
      <c r="T572" s="0" t="n">
        <v>613503</v>
      </c>
      <c r="U572" s="0" t="n">
        <f aca="false">AVERAGE(R572:T572)</f>
        <v>552721</v>
      </c>
      <c r="V572" s="0" t="n">
        <f aca="false">STDEV(R572:T572)</f>
        <v>61079.137223769</v>
      </c>
      <c r="W572" s="0" t="n">
        <v>0.063</v>
      </c>
      <c r="X572" s="3" t="n">
        <v>1.21E-006</v>
      </c>
      <c r="Y572" s="0" t="n">
        <v>0.027</v>
      </c>
      <c r="Z572" s="3" t="n">
        <v>0.000111</v>
      </c>
      <c r="AA572" s="0" t="n">
        <f aca="false">P572/U572</f>
        <v>2.31742536771114</v>
      </c>
    </row>
    <row r="573" customFormat="false" ht="15" hidden="false" customHeight="false" outlineLevel="0" collapsed="false">
      <c r="A573" s="0" t="n">
        <v>589.3036</v>
      </c>
      <c r="B573" s="0" t="n">
        <v>31.47</v>
      </c>
      <c r="C573" s="0" t="n">
        <v>2804</v>
      </c>
      <c r="D573" s="0" t="n">
        <v>3934</v>
      </c>
      <c r="E573" s="0" t="n">
        <v>0</v>
      </c>
      <c r="F573" s="0" t="n">
        <f aca="false">AVERAGE(C573:E573)</f>
        <v>2246</v>
      </c>
      <c r="G573" s="0" t="n">
        <f aca="false">STDEV(C573:E573)</f>
        <v>2025.49055786493</v>
      </c>
      <c r="H573" s="0" t="n">
        <v>47253395</v>
      </c>
      <c r="I573" s="0" t="n">
        <v>49054392</v>
      </c>
      <c r="J573" s="0" t="n">
        <v>49513797</v>
      </c>
      <c r="K573" s="0" t="n">
        <f aca="false">AVERAGE(H573:J573)</f>
        <v>48607194.6666667</v>
      </c>
      <c r="L573" s="0" t="n">
        <f aca="false">STDEV(H573:J573)</f>
        <v>1194714.77416425</v>
      </c>
      <c r="M573" s="0" t="n">
        <v>2507047</v>
      </c>
      <c r="N573" s="0" t="n">
        <v>1992454</v>
      </c>
      <c r="O573" s="0" t="n">
        <v>3251024</v>
      </c>
      <c r="P573" s="0" t="n">
        <f aca="false">AVERAGE(M573:O573)</f>
        <v>2583508.33333333</v>
      </c>
      <c r="Q573" s="0" t="n">
        <f aca="false">STDEV(M573:O573)</f>
        <v>632759.324582683</v>
      </c>
      <c r="R573" s="0" t="n">
        <v>1867813</v>
      </c>
      <c r="S573" s="0" t="n">
        <v>2057520</v>
      </c>
      <c r="T573" s="0" t="n">
        <v>2212787</v>
      </c>
      <c r="U573" s="0" t="n">
        <f aca="false">AVERAGE(R573:T573)</f>
        <v>2046040</v>
      </c>
      <c r="V573" s="0" t="n">
        <f aca="false">STDEV(R573:T573)</f>
        <v>172773.284882241</v>
      </c>
      <c r="W573" s="0" t="n">
        <v>0.053</v>
      </c>
      <c r="X573" s="3" t="n">
        <v>9.46E-006</v>
      </c>
      <c r="Y573" s="0" t="n">
        <v>0.042</v>
      </c>
      <c r="Z573" s="3" t="n">
        <v>0.000167</v>
      </c>
      <c r="AA573" s="0" t="n">
        <f aca="false">P573/U573</f>
        <v>1.26268710940809</v>
      </c>
    </row>
    <row r="574" customFormat="false" ht="15" hidden="false" customHeight="false" outlineLevel="0" collapsed="false">
      <c r="A574" s="0" t="n">
        <v>593.3352</v>
      </c>
      <c r="B574" s="0" t="n">
        <v>32.34</v>
      </c>
      <c r="C574" s="0" t="n">
        <v>0</v>
      </c>
      <c r="D574" s="0" t="n">
        <v>0</v>
      </c>
      <c r="E574" s="0" t="n">
        <v>0</v>
      </c>
      <c r="F574" s="0" t="n">
        <f aca="false">AVERAGE(C574:E574)</f>
        <v>0</v>
      </c>
      <c r="G574" s="0" t="n">
        <f aca="false">STDEV(C574:E574)</f>
        <v>0</v>
      </c>
      <c r="H574" s="0" t="n">
        <v>52954319</v>
      </c>
      <c r="I574" s="0" t="n">
        <v>54788786</v>
      </c>
      <c r="J574" s="0" t="n">
        <v>54780682</v>
      </c>
      <c r="K574" s="0" t="n">
        <f aca="false">AVERAGE(H574:J574)</f>
        <v>54174595.6666667</v>
      </c>
      <c r="L574" s="0" t="n">
        <f aca="false">STDEV(H574:J574)</f>
        <v>1056798.36114196</v>
      </c>
      <c r="M574" s="0" t="n">
        <v>2621595</v>
      </c>
      <c r="N574" s="0" t="n">
        <v>2133798</v>
      </c>
      <c r="O574" s="0" t="n">
        <v>3298510</v>
      </c>
      <c r="P574" s="0" t="n">
        <f aca="false">AVERAGE(M574:O574)</f>
        <v>2684634.33333333</v>
      </c>
      <c r="Q574" s="0" t="n">
        <f aca="false">STDEV(M574:O574)</f>
        <v>584909.376652771</v>
      </c>
      <c r="R574" s="0" t="n">
        <v>1042509</v>
      </c>
      <c r="S574" s="0" t="n">
        <v>1231687</v>
      </c>
      <c r="T574" s="0" t="n">
        <v>1368599</v>
      </c>
      <c r="U574" s="0" t="n">
        <f aca="false">AVERAGE(R574:T574)</f>
        <v>1214265</v>
      </c>
      <c r="V574" s="0" t="n">
        <f aca="false">STDEV(R574:T574)</f>
        <v>163741.615321213</v>
      </c>
      <c r="W574" s="0" t="n">
        <v>0.05</v>
      </c>
      <c r="X574" s="3" t="n">
        <v>3.65E-006</v>
      </c>
      <c r="Y574" s="0" t="n">
        <v>0.022</v>
      </c>
      <c r="Z574" s="3" t="n">
        <v>9.45E-005</v>
      </c>
      <c r="AA574" s="0" t="n">
        <f aca="false">P574/U574</f>
        <v>2.21091304890887</v>
      </c>
    </row>
    <row r="575" customFormat="false" ht="15" hidden="false" customHeight="false" outlineLevel="0" collapsed="false">
      <c r="A575" s="0" t="n">
        <v>464.2195</v>
      </c>
      <c r="B575" s="0" t="n">
        <v>40.04</v>
      </c>
      <c r="C575" s="0" t="n">
        <v>0</v>
      </c>
      <c r="D575" s="0" t="n">
        <v>0</v>
      </c>
      <c r="E575" s="0" t="n">
        <v>0</v>
      </c>
      <c r="F575" s="0" t="n">
        <f aca="false">AVERAGE(C575:E575)</f>
        <v>0</v>
      </c>
      <c r="G575" s="0" t="n">
        <f aca="false">STDEV(C575:E575)</f>
        <v>0</v>
      </c>
      <c r="H575" s="0" t="n">
        <v>14783345</v>
      </c>
      <c r="I575" s="0" t="n">
        <v>14032653</v>
      </c>
      <c r="J575" s="0" t="n">
        <v>13237520</v>
      </c>
      <c r="K575" s="0" t="n">
        <f aca="false">AVERAGE(H575:J575)</f>
        <v>14017839.3333333</v>
      </c>
      <c r="L575" s="0" t="n">
        <f aca="false">STDEV(H575:J575)</f>
        <v>773018.962378242</v>
      </c>
      <c r="M575" s="0" t="n">
        <v>674157</v>
      </c>
      <c r="N575" s="0" t="n">
        <v>397835</v>
      </c>
      <c r="O575" s="0" t="n">
        <v>974234</v>
      </c>
      <c r="P575" s="0" t="n">
        <f aca="false">AVERAGE(M575:O575)</f>
        <v>682075.333333333</v>
      </c>
      <c r="Q575" s="0" t="n">
        <f aca="false">STDEV(M575:O575)</f>
        <v>288281.072570388</v>
      </c>
      <c r="R575" s="0" t="n">
        <v>3816450</v>
      </c>
      <c r="S575" s="0" t="n">
        <v>5437182</v>
      </c>
      <c r="T575" s="0" t="n">
        <v>3886141</v>
      </c>
      <c r="U575" s="0" t="n">
        <f aca="false">AVERAGE(R575:T575)</f>
        <v>4379924.33333333</v>
      </c>
      <c r="V575" s="0" t="n">
        <f aca="false">STDEV(R575:T575)</f>
        <v>916274.816397533</v>
      </c>
      <c r="W575" s="0" t="n">
        <v>0.049</v>
      </c>
      <c r="X575" s="3" t="n">
        <v>0.000308</v>
      </c>
      <c r="Y575" s="0" t="n">
        <v>0.312</v>
      </c>
      <c r="Z575" s="3" t="n">
        <v>0.000184</v>
      </c>
      <c r="AA575" s="0" t="n">
        <f aca="false">P575/U575</f>
        <v>0.155727652220476</v>
      </c>
    </row>
    <row r="576" customFormat="false" ht="15" hidden="false" customHeight="false" outlineLevel="0" collapsed="false">
      <c r="A576" s="0" t="n">
        <v>466.2353</v>
      </c>
      <c r="B576" s="0" t="n">
        <v>40.39</v>
      </c>
      <c r="C576" s="0" t="n">
        <v>0</v>
      </c>
      <c r="D576" s="0" t="n">
        <v>0</v>
      </c>
      <c r="E576" s="0" t="n">
        <v>0</v>
      </c>
      <c r="F576" s="0" t="n">
        <f aca="false">AVERAGE(C576:E576)</f>
        <v>0</v>
      </c>
      <c r="G576" s="0" t="n">
        <f aca="false">STDEV(C576:E576)</f>
        <v>0</v>
      </c>
      <c r="H576" s="0" t="n">
        <v>11790123</v>
      </c>
      <c r="I576" s="0" t="n">
        <v>11720992</v>
      </c>
      <c r="J576" s="0" t="n">
        <v>11140026</v>
      </c>
      <c r="K576" s="0" t="n">
        <f aca="false">AVERAGE(H576:J576)</f>
        <v>11550380.3333333</v>
      </c>
      <c r="L576" s="0" t="n">
        <f aca="false">STDEV(H576:J576)</f>
        <v>357054.313731585</v>
      </c>
      <c r="M576" s="0" t="n">
        <v>571446</v>
      </c>
      <c r="N576" s="0" t="n">
        <v>351389</v>
      </c>
      <c r="O576" s="0" t="n">
        <v>782224</v>
      </c>
      <c r="P576" s="0" t="n">
        <f aca="false">AVERAGE(M576:O576)</f>
        <v>568353</v>
      </c>
      <c r="Q576" s="0" t="n">
        <f aca="false">STDEV(M576:O576)</f>
        <v>215434.153032893</v>
      </c>
      <c r="R576" s="0" t="n">
        <v>3676742</v>
      </c>
      <c r="S576" s="0" t="n">
        <v>4964836</v>
      </c>
      <c r="T576" s="0" t="n">
        <v>3664030</v>
      </c>
      <c r="U576" s="0" t="n">
        <f aca="false">AVERAGE(R576:T576)</f>
        <v>4101869.33333333</v>
      </c>
      <c r="V576" s="0" t="n">
        <f aca="false">STDEV(R576:T576)</f>
        <v>747378.08341517</v>
      </c>
      <c r="W576" s="0" t="n">
        <v>0.049</v>
      </c>
      <c r="X576" s="3" t="n">
        <v>1.02E-005</v>
      </c>
      <c r="Y576" s="0" t="n">
        <v>0.355</v>
      </c>
      <c r="Z576" s="3" t="n">
        <v>0.000736</v>
      </c>
      <c r="AA576" s="0" t="n">
        <f aca="false">P576/U576</f>
        <v>0.138559508802816</v>
      </c>
    </row>
    <row r="577" customFormat="false" ht="15" hidden="false" customHeight="false" outlineLevel="0" collapsed="false">
      <c r="A577" s="0" t="n">
        <v>135.0285</v>
      </c>
      <c r="B577" s="0" t="n">
        <v>1.31</v>
      </c>
      <c r="C577" s="0" t="n">
        <v>6123</v>
      </c>
      <c r="D577" s="0" t="n">
        <v>2826</v>
      </c>
      <c r="E577" s="0" t="n">
        <v>2274</v>
      </c>
      <c r="F577" s="0" t="n">
        <f aca="false">AVERAGE(C577:E577)</f>
        <v>3741</v>
      </c>
      <c r="G577" s="0" t="n">
        <f aca="false">STDEV(C577:E577)</f>
        <v>2081.25418918497</v>
      </c>
      <c r="H577" s="0" t="n">
        <v>6112177</v>
      </c>
      <c r="I577" s="0" t="n">
        <v>5688788</v>
      </c>
      <c r="J577" s="0" t="n">
        <v>6321693</v>
      </c>
      <c r="K577" s="0" t="n">
        <f aca="false">AVERAGE(H577:J577)</f>
        <v>6040886</v>
      </c>
      <c r="L577" s="0" t="n">
        <f aca="false">STDEV(H577:J577)</f>
        <v>322418.966202362</v>
      </c>
      <c r="M577" s="0" t="n">
        <v>264499</v>
      </c>
      <c r="N577" s="0" t="n">
        <v>269489</v>
      </c>
      <c r="O577" s="0" t="n">
        <v>344465</v>
      </c>
      <c r="P577" s="0" t="n">
        <f aca="false">AVERAGE(M577:O577)</f>
        <v>292817.666666667</v>
      </c>
      <c r="Q577" s="0" t="n">
        <f aca="false">STDEV(M577:O577)</f>
        <v>44797.436370102</v>
      </c>
      <c r="R577" s="0" t="n">
        <v>197596</v>
      </c>
      <c r="S577" s="0" t="n">
        <v>308975</v>
      </c>
      <c r="T577" s="0" t="n">
        <v>304577</v>
      </c>
      <c r="U577" s="0" t="n">
        <f aca="false">AVERAGE(R577:T577)</f>
        <v>270382.666666667</v>
      </c>
      <c r="V577" s="0" t="n">
        <f aca="false">STDEV(R577:T577)</f>
        <v>63073.4471416723</v>
      </c>
      <c r="W577" s="0" t="n">
        <v>0.048</v>
      </c>
      <c r="X577" s="3" t="n">
        <v>0.000863</v>
      </c>
      <c r="Y577" s="0" t="n">
        <v>0.045</v>
      </c>
      <c r="Z577" s="3" t="n">
        <v>0.00071</v>
      </c>
      <c r="AA577" s="0" t="n">
        <f aca="false">P577/U577</f>
        <v>1.08297499346605</v>
      </c>
    </row>
    <row r="578" customFormat="false" ht="15" hidden="false" customHeight="false" outlineLevel="0" collapsed="false">
      <c r="A578" s="0" t="n">
        <v>165.0393</v>
      </c>
      <c r="B578" s="0" t="n">
        <v>1.3</v>
      </c>
      <c r="C578" s="0" t="n">
        <v>0</v>
      </c>
      <c r="D578" s="0" t="n">
        <v>0</v>
      </c>
      <c r="E578" s="0" t="n">
        <v>0</v>
      </c>
      <c r="F578" s="0" t="n">
        <f aca="false">AVERAGE(C578:E578)</f>
        <v>0</v>
      </c>
      <c r="G578" s="0" t="n">
        <f aca="false">STDEV(C578:E578)</f>
        <v>0</v>
      </c>
      <c r="H578" s="0" t="n">
        <v>4947398</v>
      </c>
      <c r="I578" s="0" t="n">
        <v>4910175</v>
      </c>
      <c r="J578" s="0" t="n">
        <v>5155709</v>
      </c>
      <c r="K578" s="0" t="n">
        <f aca="false">AVERAGE(H578:J578)</f>
        <v>5004427.33333333</v>
      </c>
      <c r="L578" s="0" t="n">
        <f aca="false">STDEV(H578:J578)</f>
        <v>132329.11597352</v>
      </c>
      <c r="M578" s="0" t="n">
        <v>253424</v>
      </c>
      <c r="N578" s="0" t="n">
        <v>234320</v>
      </c>
      <c r="O578" s="0" t="n">
        <v>194351</v>
      </c>
      <c r="P578" s="0" t="n">
        <f aca="false">AVERAGE(M578:O578)</f>
        <v>227365</v>
      </c>
      <c r="Q578" s="0" t="n">
        <f aca="false">STDEV(M578:O578)</f>
        <v>30144.3834071954</v>
      </c>
      <c r="R578" s="0" t="n">
        <v>79110</v>
      </c>
      <c r="S578" s="0" t="n">
        <v>71762</v>
      </c>
      <c r="T578" s="0" t="n">
        <v>112384</v>
      </c>
      <c r="U578" s="0" t="n">
        <f aca="false">AVERAGE(R578:T578)</f>
        <v>87752</v>
      </c>
      <c r="V578" s="0" t="n">
        <f aca="false">STDEV(R578:T578)</f>
        <v>21646.0121962453</v>
      </c>
      <c r="W578" s="0" t="n">
        <v>0.045</v>
      </c>
      <c r="X578" s="3" t="n">
        <v>0.000132</v>
      </c>
      <c r="Y578" s="0" t="n">
        <v>0.018</v>
      </c>
      <c r="Z578" s="3" t="n">
        <v>0.000171</v>
      </c>
      <c r="AA578" s="0" t="n">
        <f aca="false">P578/U578</f>
        <v>2.59099507703528</v>
      </c>
    </row>
    <row r="579" customFormat="false" ht="15" hidden="false" customHeight="false" outlineLevel="0" collapsed="false">
      <c r="A579" s="0" t="n">
        <v>461.1096</v>
      </c>
      <c r="B579" s="0" t="n">
        <v>24.85</v>
      </c>
      <c r="C579" s="0" t="n">
        <v>0</v>
      </c>
      <c r="D579" s="0" t="n">
        <v>0</v>
      </c>
      <c r="E579" s="0" t="n">
        <v>0</v>
      </c>
      <c r="F579" s="0" t="n">
        <f aca="false">AVERAGE(C579:E579)</f>
        <v>0</v>
      </c>
      <c r="G579" s="0" t="n">
        <f aca="false">STDEV(C579:E579)</f>
        <v>0</v>
      </c>
      <c r="H579" s="0" t="n">
        <v>14559998</v>
      </c>
      <c r="I579" s="0" t="n">
        <v>14428283</v>
      </c>
      <c r="J579" s="0" t="n">
        <v>13880660</v>
      </c>
      <c r="K579" s="0" t="n">
        <f aca="false">AVERAGE(H579:J579)</f>
        <v>14289647</v>
      </c>
      <c r="L579" s="0" t="n">
        <f aca="false">STDEV(H579:J579)</f>
        <v>360263.771330119</v>
      </c>
      <c r="M579" s="0" t="n">
        <v>718689</v>
      </c>
      <c r="N579" s="0" t="n">
        <v>432893</v>
      </c>
      <c r="O579" s="0" t="n">
        <v>719718</v>
      </c>
      <c r="P579" s="0" t="n">
        <f aca="false">AVERAGE(M579:O579)</f>
        <v>623766.666666667</v>
      </c>
      <c r="Q579" s="0" t="n">
        <f aca="false">STDEV(M579:O579)</f>
        <v>165302.244934342</v>
      </c>
      <c r="R579" s="0" t="n">
        <v>0</v>
      </c>
      <c r="S579" s="0" t="n">
        <v>0</v>
      </c>
      <c r="T579" s="0" t="n">
        <v>3439</v>
      </c>
      <c r="U579" s="0" t="n">
        <f aca="false">AVERAGE(R579:T579)</f>
        <v>1146.33333333333</v>
      </c>
      <c r="V579" s="0" t="n">
        <f aca="false">STDEV(R579:T579)</f>
        <v>1985.50757574312</v>
      </c>
      <c r="W579" s="0" t="n">
        <v>0.044</v>
      </c>
      <c r="X579" s="3" t="n">
        <v>1.92E-005</v>
      </c>
      <c r="Y579" s="0" t="n">
        <v>0</v>
      </c>
      <c r="Z579" s="3" t="n">
        <v>0.000212</v>
      </c>
      <c r="AA579" s="0" t="n">
        <f aca="false">P579/U579</f>
        <v>544.140738586799</v>
      </c>
    </row>
    <row r="580" customFormat="false" ht="15" hidden="false" customHeight="false" outlineLevel="0" collapsed="false">
      <c r="A580" s="0" t="n">
        <v>589.2315</v>
      </c>
      <c r="B580" s="0" t="n">
        <v>43.51</v>
      </c>
      <c r="C580" s="0" t="n">
        <v>0</v>
      </c>
      <c r="D580" s="0" t="n">
        <v>0</v>
      </c>
      <c r="E580" s="0" t="n">
        <v>0</v>
      </c>
      <c r="F580" s="0" t="n">
        <f aca="false">AVERAGE(C580:E580)</f>
        <v>0</v>
      </c>
      <c r="G580" s="0" t="n">
        <f aca="false">STDEV(C580:E580)</f>
        <v>0</v>
      </c>
      <c r="H580" s="0" t="n">
        <v>10048461</v>
      </c>
      <c r="I580" s="0" t="n">
        <v>9812475</v>
      </c>
      <c r="J580" s="0" t="n">
        <v>9929596</v>
      </c>
      <c r="K580" s="0" t="n">
        <f aca="false">AVERAGE(H580:J580)</f>
        <v>9930177.33333333</v>
      </c>
      <c r="L580" s="0" t="n">
        <f aca="false">STDEV(H580:J580)</f>
        <v>117994.074047527</v>
      </c>
      <c r="M580" s="0" t="n">
        <v>157601</v>
      </c>
      <c r="N580" s="0" t="n">
        <v>421715</v>
      </c>
      <c r="O580" s="0" t="n">
        <v>663450</v>
      </c>
      <c r="P580" s="0" t="n">
        <f aca="false">AVERAGE(M580:O580)</f>
        <v>414255.333333333</v>
      </c>
      <c r="Q580" s="0" t="n">
        <f aca="false">STDEV(M580:O580)</f>
        <v>253006.991346748</v>
      </c>
      <c r="R580" s="0" t="n">
        <v>133189</v>
      </c>
      <c r="S580" s="0" t="n">
        <v>1050414</v>
      </c>
      <c r="T580" s="0" t="n">
        <v>856097</v>
      </c>
      <c r="U580" s="0" t="n">
        <f aca="false">AVERAGE(R580:T580)</f>
        <v>679900</v>
      </c>
      <c r="V580" s="0" t="n">
        <f aca="false">STDEV(R580:T580)</f>
        <v>483331.627625381</v>
      </c>
      <c r="W580" s="0" t="n">
        <v>0.042</v>
      </c>
      <c r="X580" s="3" t="n">
        <v>1.84E-005</v>
      </c>
      <c r="Y580" s="0" t="n">
        <v>0.068</v>
      </c>
      <c r="Z580" s="3" t="n">
        <v>0.000497</v>
      </c>
      <c r="AA580" s="0" t="n">
        <f aca="false">P580/U580</f>
        <v>0.609288620875619</v>
      </c>
    </row>
    <row r="581" customFormat="false" ht="15" hidden="false" customHeight="false" outlineLevel="0" collapsed="false">
      <c r="A581" s="0" t="n">
        <v>305.1874</v>
      </c>
      <c r="B581" s="0" t="n">
        <v>33.78</v>
      </c>
      <c r="C581" s="0" t="n">
        <v>0</v>
      </c>
      <c r="D581" s="0" t="n">
        <v>0</v>
      </c>
      <c r="E581" s="0" t="n">
        <v>0</v>
      </c>
      <c r="F581" s="0" t="n">
        <f aca="false">AVERAGE(C581:E581)</f>
        <v>0</v>
      </c>
      <c r="G581" s="0" t="n">
        <f aca="false">STDEV(C581:E581)</f>
        <v>0</v>
      </c>
      <c r="H581" s="0" t="n">
        <v>23713109</v>
      </c>
      <c r="I581" s="0" t="n">
        <v>21566378</v>
      </c>
      <c r="J581" s="0" t="n">
        <v>21572527</v>
      </c>
      <c r="K581" s="0" t="n">
        <f aca="false">AVERAGE(H581:J581)</f>
        <v>22284004.6666667</v>
      </c>
      <c r="L581" s="0" t="n">
        <f aca="false">STDEV(H581:J581)</f>
        <v>1237644.47609737</v>
      </c>
      <c r="M581" s="0" t="n">
        <v>882137</v>
      </c>
      <c r="N581" s="0" t="n">
        <v>423887</v>
      </c>
      <c r="O581" s="0" t="n">
        <v>1110951</v>
      </c>
      <c r="P581" s="0" t="n">
        <f aca="false">AVERAGE(M581:O581)</f>
        <v>805658.333333333</v>
      </c>
      <c r="Q581" s="0" t="n">
        <f aca="false">STDEV(M581:O581)</f>
        <v>349858.506921489</v>
      </c>
      <c r="R581" s="0" t="n">
        <v>17941045</v>
      </c>
      <c r="S581" s="0" t="n">
        <v>24591784</v>
      </c>
      <c r="T581" s="0" t="n">
        <v>18502127</v>
      </c>
      <c r="U581" s="0" t="n">
        <f aca="false">AVERAGE(R581:T581)</f>
        <v>20344985.3333333</v>
      </c>
      <c r="V581" s="0" t="n">
        <f aca="false">STDEV(R581:T581)</f>
        <v>3688519.68126542</v>
      </c>
      <c r="W581" s="0" t="n">
        <v>0.036</v>
      </c>
      <c r="X581" s="3" t="n">
        <v>0.000512</v>
      </c>
      <c r="Y581" s="0" t="n">
        <v>0.913</v>
      </c>
      <c r="Z581" s="3" t="n">
        <v>0.464</v>
      </c>
      <c r="AA581" s="0" t="n">
        <f aca="false">P581/U581</f>
        <v>0.039599848322984</v>
      </c>
    </row>
    <row r="582" customFormat="false" ht="15" hidden="false" customHeight="false" outlineLevel="0" collapsed="false">
      <c r="A582" s="0" t="n">
        <v>391.2853</v>
      </c>
      <c r="B582" s="0" t="n">
        <v>43.51</v>
      </c>
      <c r="C582" s="0" t="n">
        <v>43217</v>
      </c>
      <c r="D582" s="0" t="n">
        <v>39564</v>
      </c>
      <c r="E582" s="0" t="n">
        <v>25455</v>
      </c>
      <c r="F582" s="0" t="n">
        <f aca="false">AVERAGE(C582:E582)</f>
        <v>36078.6666666667</v>
      </c>
      <c r="G582" s="0" t="n">
        <f aca="false">STDEV(C582:E582)</f>
        <v>9379.91590225271</v>
      </c>
      <c r="H582" s="0" t="n">
        <v>295499238</v>
      </c>
      <c r="I582" s="0" t="n">
        <v>287370713</v>
      </c>
      <c r="J582" s="0" t="n">
        <v>308088072</v>
      </c>
      <c r="K582" s="0" t="n">
        <f aca="false">AVERAGE(H582:J582)</f>
        <v>296986007.666667</v>
      </c>
      <c r="L582" s="0" t="n">
        <f aca="false">STDEV(H582:J582)</f>
        <v>10438395.6628885</v>
      </c>
      <c r="M582" s="0" t="n">
        <v>4244225</v>
      </c>
      <c r="N582" s="0" t="n">
        <v>9659867</v>
      </c>
      <c r="O582" s="0" t="n">
        <v>15101624</v>
      </c>
      <c r="P582" s="0" t="n">
        <f aca="false">AVERAGE(M582:O582)</f>
        <v>9668572</v>
      </c>
      <c r="Q582" s="0" t="n">
        <f aca="false">STDEV(M582:O582)</f>
        <v>5428704.73447111</v>
      </c>
      <c r="R582" s="0" t="n">
        <v>3647779</v>
      </c>
      <c r="S582" s="0" t="n">
        <v>23823927</v>
      </c>
      <c r="T582" s="0" t="n">
        <v>19914237</v>
      </c>
      <c r="U582" s="0" t="n">
        <f aca="false">AVERAGE(R582:T582)</f>
        <v>15795314.3333333</v>
      </c>
      <c r="V582" s="0" t="n">
        <f aca="false">STDEV(R582:T582)</f>
        <v>10700157.9418232</v>
      </c>
      <c r="W582" s="0" t="n">
        <v>0.033</v>
      </c>
      <c r="X582" s="3" t="n">
        <v>2.84E-005</v>
      </c>
      <c r="Y582" s="0" t="n">
        <v>0.053</v>
      </c>
      <c r="Z582" s="3" t="n">
        <v>5.32E-006</v>
      </c>
      <c r="AA582" s="0" t="n">
        <f aca="false">P582/U582</f>
        <v>0.612116466691398</v>
      </c>
    </row>
    <row r="583" customFormat="false" ht="15" hidden="false" customHeight="false" outlineLevel="0" collapsed="false">
      <c r="A583" s="0" t="n">
        <v>163.0388</v>
      </c>
      <c r="B583" s="0" t="n">
        <v>14.52</v>
      </c>
      <c r="C583" s="0" t="n">
        <v>11994</v>
      </c>
      <c r="D583" s="0" t="n">
        <v>4311</v>
      </c>
      <c r="E583" s="0" t="n">
        <v>0</v>
      </c>
      <c r="F583" s="0" t="n">
        <f aca="false">AVERAGE(C583:E583)</f>
        <v>5435</v>
      </c>
      <c r="G583" s="0" t="n">
        <f aca="false">STDEV(C583:E583)</f>
        <v>6075.48689406866</v>
      </c>
      <c r="H583" s="0" t="n">
        <v>9578816</v>
      </c>
      <c r="I583" s="0" t="n">
        <v>8957622</v>
      </c>
      <c r="J583" s="0" t="n">
        <v>13066338</v>
      </c>
      <c r="K583" s="0" t="n">
        <f aca="false">AVERAGE(H583:J583)</f>
        <v>10534258.6666667</v>
      </c>
      <c r="L583" s="0" t="n">
        <f aca="false">STDEV(H583:J583)</f>
        <v>2214732.44639829</v>
      </c>
      <c r="M583" s="0" t="n">
        <v>345353</v>
      </c>
      <c r="N583" s="0" t="n">
        <v>216074</v>
      </c>
      <c r="O583" s="0" t="n">
        <v>459778</v>
      </c>
      <c r="P583" s="0" t="n">
        <f aca="false">AVERAGE(M583:O583)</f>
        <v>340401.666666667</v>
      </c>
      <c r="Q583" s="0" t="n">
        <f aca="false">STDEV(M583:O583)</f>
        <v>121927.423823902</v>
      </c>
      <c r="R583" s="0" t="n">
        <v>229933</v>
      </c>
      <c r="S583" s="0" t="n">
        <v>252073</v>
      </c>
      <c r="T583" s="0" t="n">
        <v>125682</v>
      </c>
      <c r="U583" s="0" t="n">
        <f aca="false">AVERAGE(R583:T583)</f>
        <v>202562.666666667</v>
      </c>
      <c r="V583" s="0" t="n">
        <f aca="false">STDEV(R583:T583)</f>
        <v>67494.6114910911</v>
      </c>
      <c r="W583" s="0" t="n">
        <v>0.032</v>
      </c>
      <c r="X583" s="3" t="n">
        <v>0.0152</v>
      </c>
      <c r="Y583" s="0" t="n">
        <v>0.019</v>
      </c>
      <c r="Z583" s="3" t="n">
        <v>0.0149</v>
      </c>
      <c r="AA583" s="0" t="n">
        <f aca="false">P583/U583</f>
        <v>1.68047583628441</v>
      </c>
    </row>
    <row r="584" customFormat="false" ht="15" hidden="false" customHeight="false" outlineLevel="0" collapsed="false">
      <c r="A584" s="0" t="n">
        <v>226.9871</v>
      </c>
      <c r="B584" s="0" t="n">
        <v>5.12</v>
      </c>
      <c r="C584" s="0" t="n">
        <v>0</v>
      </c>
      <c r="D584" s="0" t="n">
        <v>0</v>
      </c>
      <c r="E584" s="0" t="n">
        <v>0</v>
      </c>
      <c r="F584" s="0" t="n">
        <f aca="false">AVERAGE(C584:E584)</f>
        <v>0</v>
      </c>
      <c r="G584" s="0" t="n">
        <f aca="false">STDEV(C584:E584)</f>
        <v>0</v>
      </c>
      <c r="H584" s="0" t="n">
        <v>31204547</v>
      </c>
      <c r="I584" s="0" t="n">
        <v>30404747</v>
      </c>
      <c r="J584" s="0" t="n">
        <v>26728325</v>
      </c>
      <c r="K584" s="0" t="n">
        <f aca="false">AVERAGE(H584:J584)</f>
        <v>29445873</v>
      </c>
      <c r="L584" s="0" t="n">
        <f aca="false">STDEV(H584:J584)</f>
        <v>2387199.27095079</v>
      </c>
      <c r="M584" s="0" t="n">
        <v>950874</v>
      </c>
      <c r="N584" s="0" t="n">
        <v>735913</v>
      </c>
      <c r="O584" s="0" t="n">
        <v>1057874</v>
      </c>
      <c r="P584" s="0" t="n">
        <f aca="false">AVERAGE(M584:O584)</f>
        <v>914887</v>
      </c>
      <c r="Q584" s="0" t="n">
        <f aca="false">STDEV(M584:O584)</f>
        <v>163969.568844344</v>
      </c>
      <c r="R584" s="0" t="n">
        <v>335281</v>
      </c>
      <c r="S584" s="0" t="n">
        <v>361255</v>
      </c>
      <c r="T584" s="0" t="n">
        <v>352044</v>
      </c>
      <c r="U584" s="0" t="n">
        <f aca="false">AVERAGE(R584:T584)</f>
        <v>349526.666666667</v>
      </c>
      <c r="V584" s="0" t="n">
        <f aca="false">STDEV(R584:T584)</f>
        <v>13168.7089091275</v>
      </c>
      <c r="W584" s="0" t="n">
        <v>0.031</v>
      </c>
      <c r="X584" s="3" t="n">
        <v>0.00223</v>
      </c>
      <c r="Y584" s="0" t="n">
        <v>0.012</v>
      </c>
      <c r="Z584" s="3" t="n">
        <v>0.00224</v>
      </c>
      <c r="AA584" s="0" t="n">
        <f aca="false">P584/U584</f>
        <v>2.61750271796143</v>
      </c>
    </row>
    <row r="585" customFormat="false" ht="15" hidden="false" customHeight="false" outlineLevel="0" collapsed="false">
      <c r="A585" s="0" t="n">
        <v>143.0338</v>
      </c>
      <c r="B585" s="0" t="n">
        <v>5.12</v>
      </c>
      <c r="C585" s="0" t="n">
        <v>36415</v>
      </c>
      <c r="D585" s="0" t="n">
        <v>38025</v>
      </c>
      <c r="E585" s="0" t="n">
        <v>15568</v>
      </c>
      <c r="F585" s="0" t="n">
        <f aca="false">AVERAGE(C585:E585)</f>
        <v>30002.6666666667</v>
      </c>
      <c r="G585" s="0" t="n">
        <f aca="false">STDEV(C585:E585)</f>
        <v>12526.6805792011</v>
      </c>
      <c r="H585" s="0" t="n">
        <v>20394116</v>
      </c>
      <c r="I585" s="0" t="n">
        <v>20622335</v>
      </c>
      <c r="J585" s="0" t="n">
        <v>18519058</v>
      </c>
      <c r="K585" s="0" t="n">
        <f aca="false">AVERAGE(H585:J585)</f>
        <v>19845169.6666667</v>
      </c>
      <c r="L585" s="0" t="n">
        <f aca="false">STDEV(H585:J585)</f>
        <v>1154101.42203462</v>
      </c>
      <c r="M585" s="0" t="n">
        <v>604737</v>
      </c>
      <c r="N585" s="0" t="n">
        <v>444220</v>
      </c>
      <c r="O585" s="0" t="n">
        <v>677165</v>
      </c>
      <c r="P585" s="0" t="n">
        <f aca="false">AVERAGE(M585:O585)</f>
        <v>575374</v>
      </c>
      <c r="Q585" s="0" t="n">
        <f aca="false">STDEV(M585:O585)</f>
        <v>119216.117127677</v>
      </c>
      <c r="R585" s="0" t="n">
        <v>266456</v>
      </c>
      <c r="S585" s="0" t="n">
        <v>285051</v>
      </c>
      <c r="T585" s="0" t="n">
        <v>262852</v>
      </c>
      <c r="U585" s="0" t="n">
        <f aca="false">AVERAGE(R585:T585)</f>
        <v>271453</v>
      </c>
      <c r="V585" s="0" t="n">
        <f aca="false">STDEV(R585:T585)</f>
        <v>11913.2869939408</v>
      </c>
      <c r="W585" s="0" t="n">
        <v>0.029</v>
      </c>
      <c r="X585" s="3" t="n">
        <v>0.00107</v>
      </c>
      <c r="Y585" s="0" t="n">
        <v>0.014</v>
      </c>
      <c r="Z585" s="3" t="n">
        <v>0.00116</v>
      </c>
      <c r="AA585" s="0" t="n">
        <f aca="false">P585/U585</f>
        <v>2.11960818263198</v>
      </c>
    </row>
    <row r="586" customFormat="false" ht="15" hidden="false" customHeight="false" outlineLevel="0" collapsed="false">
      <c r="A586" s="0" t="n">
        <v>427.2619</v>
      </c>
      <c r="B586" s="0" t="n">
        <v>43.51</v>
      </c>
      <c r="C586" s="0" t="n">
        <v>0</v>
      </c>
      <c r="D586" s="0" t="n">
        <v>0</v>
      </c>
      <c r="E586" s="0" t="n">
        <v>0</v>
      </c>
      <c r="F586" s="0" t="n">
        <f aca="false">AVERAGE(C586:E586)</f>
        <v>0</v>
      </c>
      <c r="G586" s="0" t="n">
        <f aca="false">STDEV(C586:E586)</f>
        <v>0</v>
      </c>
      <c r="H586" s="0" t="n">
        <v>18817284</v>
      </c>
      <c r="I586" s="0" t="n">
        <v>18755613</v>
      </c>
      <c r="J586" s="0" t="n">
        <v>20367198</v>
      </c>
      <c r="K586" s="0" t="n">
        <f aca="false">AVERAGE(H586:J586)</f>
        <v>19313365</v>
      </c>
      <c r="L586" s="0" t="n">
        <f aca="false">STDEV(H586:J586)</f>
        <v>913166.919011524</v>
      </c>
      <c r="M586" s="0" t="n">
        <v>199274</v>
      </c>
      <c r="N586" s="0" t="n">
        <v>578976</v>
      </c>
      <c r="O586" s="0" t="n">
        <v>856393</v>
      </c>
      <c r="P586" s="0" t="n">
        <f aca="false">AVERAGE(M586:O586)</f>
        <v>544881</v>
      </c>
      <c r="Q586" s="0" t="n">
        <f aca="false">STDEV(M586:O586)</f>
        <v>329883.611003942</v>
      </c>
      <c r="R586" s="0" t="n">
        <v>148489</v>
      </c>
      <c r="S586" s="0" t="n">
        <v>1391166</v>
      </c>
      <c r="T586" s="0" t="n">
        <v>1173375</v>
      </c>
      <c r="U586" s="0" t="n">
        <f aca="false">AVERAGE(R586:T586)</f>
        <v>904343.333333333</v>
      </c>
      <c r="V586" s="0" t="n">
        <f aca="false">STDEV(R586:T586)</f>
        <v>663585.005733503</v>
      </c>
      <c r="W586" s="0" t="n">
        <v>0.028</v>
      </c>
      <c r="X586" s="3" t="n">
        <v>0.000213</v>
      </c>
      <c r="Y586" s="0" t="n">
        <v>0.047</v>
      </c>
      <c r="Z586" s="3" t="n">
        <v>2.07E-005</v>
      </c>
      <c r="AA586" s="0" t="n">
        <f aca="false">P586/U586</f>
        <v>0.602515637497558</v>
      </c>
    </row>
    <row r="587" customFormat="false" ht="15" hidden="false" customHeight="false" outlineLevel="0" collapsed="false">
      <c r="A587" s="0" t="n">
        <v>373.1145</v>
      </c>
      <c r="B587" s="0" t="n">
        <v>15.97</v>
      </c>
      <c r="C587" s="0" t="n">
        <v>164335</v>
      </c>
      <c r="D587" s="0" t="n">
        <v>70437</v>
      </c>
      <c r="E587" s="0" t="n">
        <v>53616</v>
      </c>
      <c r="F587" s="0" t="n">
        <f aca="false">AVERAGE(C587:E587)</f>
        <v>96129.3333333333</v>
      </c>
      <c r="G587" s="0" t="n">
        <f aca="false">STDEV(C587:E587)</f>
        <v>59663.608961689</v>
      </c>
      <c r="H587" s="0" t="n">
        <v>14734392</v>
      </c>
      <c r="I587" s="0" t="n">
        <v>14125474</v>
      </c>
      <c r="J587" s="0" t="n">
        <v>11424510</v>
      </c>
      <c r="K587" s="0" t="n">
        <f aca="false">AVERAGE(H587:J587)</f>
        <v>13428125.3333333</v>
      </c>
      <c r="L587" s="0" t="n">
        <f aca="false">STDEV(H587:J587)</f>
        <v>1761689.83809788</v>
      </c>
      <c r="M587" s="0" t="n">
        <v>450314</v>
      </c>
      <c r="N587" s="0" t="n">
        <v>199640</v>
      </c>
      <c r="O587" s="0" t="n">
        <v>303786</v>
      </c>
      <c r="P587" s="0" t="n">
        <f aca="false">AVERAGE(M587:O587)</f>
        <v>317913.333333333</v>
      </c>
      <c r="Q587" s="0" t="n">
        <f aca="false">STDEV(M587:O587)</f>
        <v>125932.719057969</v>
      </c>
      <c r="R587" s="0" t="n">
        <v>26759</v>
      </c>
      <c r="S587" s="0" t="n">
        <v>16564</v>
      </c>
      <c r="T587" s="0" t="n">
        <v>12622</v>
      </c>
      <c r="U587" s="0" t="n">
        <f aca="false">AVERAGE(R587:T587)</f>
        <v>18648.3333333333</v>
      </c>
      <c r="V587" s="0" t="n">
        <f aca="false">STDEV(R587:T587)</f>
        <v>7295.34278381306</v>
      </c>
      <c r="W587" s="0" t="n">
        <v>0.024</v>
      </c>
      <c r="X587" s="3" t="n">
        <v>0.00577</v>
      </c>
      <c r="Y587" s="0" t="n">
        <v>0.001</v>
      </c>
      <c r="Z587" s="3" t="n">
        <v>0.0057</v>
      </c>
      <c r="AA587" s="0" t="n">
        <f aca="false">P587/U587</f>
        <v>17.0478148181249</v>
      </c>
    </row>
    <row r="588" customFormat="false" ht="15" hidden="false" customHeight="false" outlineLevel="0" collapsed="false">
      <c r="A588" s="0" t="n">
        <v>127.0387</v>
      </c>
      <c r="B588" s="0" t="n">
        <v>2.17</v>
      </c>
      <c r="C588" s="0" t="n">
        <v>11740</v>
      </c>
      <c r="D588" s="0" t="n">
        <v>10170</v>
      </c>
      <c r="E588" s="0" t="n">
        <v>12894</v>
      </c>
      <c r="F588" s="0" t="n">
        <f aca="false">AVERAGE(C588:E588)</f>
        <v>11601.3333333333</v>
      </c>
      <c r="G588" s="0" t="n">
        <f aca="false">STDEV(C588:E588)</f>
        <v>1367.28392564724</v>
      </c>
      <c r="H588" s="0" t="n">
        <v>101883611</v>
      </c>
      <c r="I588" s="0" t="n">
        <v>97997005</v>
      </c>
      <c r="J588" s="0" t="n">
        <v>98232045</v>
      </c>
      <c r="K588" s="0" t="n">
        <f aca="false">AVERAGE(H588:J588)</f>
        <v>99370887</v>
      </c>
      <c r="L588" s="0" t="n">
        <f aca="false">STDEV(H588:J588)</f>
        <v>2179253.85752372</v>
      </c>
      <c r="M588" s="0" t="n">
        <v>2512187</v>
      </c>
      <c r="N588" s="0" t="n">
        <v>1620359</v>
      </c>
      <c r="O588" s="0" t="n">
        <v>2695021</v>
      </c>
      <c r="P588" s="0" t="n">
        <f aca="false">AVERAGE(M588:O588)</f>
        <v>2275855.66666667</v>
      </c>
      <c r="Q588" s="0" t="n">
        <f aca="false">STDEV(M588:O588)</f>
        <v>574990.415483018</v>
      </c>
      <c r="R588" s="0" t="n">
        <v>1955224</v>
      </c>
      <c r="S588" s="0" t="n">
        <v>2028806</v>
      </c>
      <c r="T588" s="0" t="n">
        <v>1963545</v>
      </c>
      <c r="U588" s="0" t="n">
        <f aca="false">AVERAGE(R588:T588)</f>
        <v>1982525</v>
      </c>
      <c r="V588" s="0" t="n">
        <f aca="false">STDEV(R588:T588)</f>
        <v>40295.8804470134</v>
      </c>
      <c r="W588" s="0" t="n">
        <v>0.023</v>
      </c>
      <c r="X588" s="3" t="n">
        <v>6.59E-005</v>
      </c>
      <c r="Y588" s="0" t="n">
        <v>0.02</v>
      </c>
      <c r="Z588" s="3" t="n">
        <v>0.000166</v>
      </c>
      <c r="AA588" s="0" t="n">
        <f aca="false">P588/U588</f>
        <v>1.14795811738398</v>
      </c>
    </row>
    <row r="589" customFormat="false" ht="15" hidden="false" customHeight="false" outlineLevel="0" collapsed="false">
      <c r="A589" s="0" t="n">
        <v>390.1046</v>
      </c>
      <c r="B589" s="0" t="n">
        <v>14.38</v>
      </c>
      <c r="C589" s="0" t="n">
        <v>0</v>
      </c>
      <c r="D589" s="0" t="n">
        <v>0</v>
      </c>
      <c r="E589" s="0" t="n">
        <v>0</v>
      </c>
      <c r="F589" s="0" t="n">
        <f aca="false">AVERAGE(C589:E589)</f>
        <v>0</v>
      </c>
      <c r="G589" s="0" t="n">
        <f aca="false">STDEV(C589:E589)</f>
        <v>0</v>
      </c>
      <c r="H589" s="0" t="n">
        <v>70239914</v>
      </c>
      <c r="I589" s="0" t="n">
        <v>64841323</v>
      </c>
      <c r="J589" s="0" t="n">
        <v>67666741</v>
      </c>
      <c r="K589" s="0" t="n">
        <f aca="false">AVERAGE(H589:J589)</f>
        <v>67582659.3333333</v>
      </c>
      <c r="L589" s="0" t="n">
        <f aca="false">STDEV(H589:J589)</f>
        <v>2700277.48413424</v>
      </c>
      <c r="M589" s="0" t="n">
        <v>1636680</v>
      </c>
      <c r="N589" s="0" t="n">
        <v>590733</v>
      </c>
      <c r="O589" s="0" t="n">
        <v>1806849</v>
      </c>
      <c r="P589" s="0" t="n">
        <f aca="false">AVERAGE(M589:O589)</f>
        <v>1344754</v>
      </c>
      <c r="Q589" s="0" t="n">
        <f aca="false">STDEV(M589:O589)</f>
        <v>658521.164026639</v>
      </c>
      <c r="R589" s="0" t="n">
        <v>0</v>
      </c>
      <c r="S589" s="0" t="n">
        <v>15295</v>
      </c>
      <c r="T589" s="0" t="n">
        <v>2891</v>
      </c>
      <c r="U589" s="0" t="n">
        <f aca="false">AVERAGE(R589:T589)</f>
        <v>6062</v>
      </c>
      <c r="V589" s="0" t="n">
        <f aca="false">STDEV(R589:T589)</f>
        <v>8125.61917640742</v>
      </c>
      <c r="W589" s="0" t="n">
        <v>0.02</v>
      </c>
      <c r="X589" s="3" t="n">
        <v>0.000286</v>
      </c>
      <c r="Y589" s="0" t="n">
        <v>0</v>
      </c>
      <c r="Z589" s="3" t="n">
        <v>0.000532</v>
      </c>
      <c r="AA589" s="0" t="n">
        <f aca="false">P589/U589</f>
        <v>221.833388320686</v>
      </c>
    </row>
    <row r="590" customFormat="false" ht="15" hidden="false" customHeight="false" outlineLevel="0" collapsed="false">
      <c r="A590" s="0" t="n">
        <v>459.1433</v>
      </c>
      <c r="B590" s="0" t="n">
        <v>25.46</v>
      </c>
      <c r="C590" s="0" t="n">
        <v>0</v>
      </c>
      <c r="D590" s="0" t="n">
        <v>0</v>
      </c>
      <c r="E590" s="0" t="n">
        <v>0</v>
      </c>
      <c r="F590" s="0" t="n">
        <f aca="false">AVERAGE(C590:E590)</f>
        <v>0</v>
      </c>
      <c r="G590" s="0" t="n">
        <f aca="false">STDEV(C590:E590)</f>
        <v>0</v>
      </c>
      <c r="H590" s="0" t="n">
        <v>16115757</v>
      </c>
      <c r="I590" s="0" t="n">
        <v>15857861</v>
      </c>
      <c r="J590" s="0" t="n">
        <v>14626139</v>
      </c>
      <c r="K590" s="0" t="n">
        <f aca="false">AVERAGE(H590:J590)</f>
        <v>15533252.3333333</v>
      </c>
      <c r="L590" s="0" t="n">
        <f aca="false">STDEV(H590:J590)</f>
        <v>796095.80851637</v>
      </c>
      <c r="M590" s="0" t="n">
        <v>391564</v>
      </c>
      <c r="N590" s="0" t="n">
        <v>124783</v>
      </c>
      <c r="O590" s="0" t="n">
        <v>382848</v>
      </c>
      <c r="P590" s="0" t="n">
        <f aca="false">AVERAGE(M590:O590)</f>
        <v>299731.666666667</v>
      </c>
      <c r="Q590" s="0" t="n">
        <f aca="false">STDEV(M590:O590)</f>
        <v>151572.653009484</v>
      </c>
      <c r="R590" s="0" t="n">
        <v>3132</v>
      </c>
      <c r="S590" s="0" t="n">
        <v>0</v>
      </c>
      <c r="T590" s="0" t="n">
        <v>0</v>
      </c>
      <c r="U590" s="0" t="n">
        <f aca="false">AVERAGE(R590:T590)</f>
        <v>1044</v>
      </c>
      <c r="V590" s="0" t="n">
        <f aca="false">STDEV(R590:T590)</f>
        <v>1808.26104310191</v>
      </c>
      <c r="W590" s="0" t="n">
        <v>0.019</v>
      </c>
      <c r="X590" s="3" t="n">
        <v>0.000627</v>
      </c>
      <c r="Y590" s="0" t="n">
        <v>0</v>
      </c>
      <c r="Z590" s="3" t="n">
        <v>0.000874</v>
      </c>
      <c r="AA590" s="0" t="n">
        <f aca="false">P590/U590</f>
        <v>287.099297573436</v>
      </c>
    </row>
    <row r="591" customFormat="false" ht="15" hidden="false" customHeight="false" outlineLevel="0" collapsed="false">
      <c r="A591" s="0" t="n">
        <v>429.2585</v>
      </c>
      <c r="B591" s="0" t="n">
        <v>43.51</v>
      </c>
      <c r="C591" s="0" t="n">
        <v>0</v>
      </c>
      <c r="D591" s="0" t="n">
        <v>0</v>
      </c>
      <c r="E591" s="0" t="n">
        <v>0</v>
      </c>
      <c r="F591" s="0" t="n">
        <f aca="false">AVERAGE(C591:E591)</f>
        <v>0</v>
      </c>
      <c r="G591" s="0" t="n">
        <f aca="false">STDEV(C591:E591)</f>
        <v>0</v>
      </c>
      <c r="H591" s="0" t="n">
        <v>5726993</v>
      </c>
      <c r="I591" s="0" t="n">
        <v>5668428</v>
      </c>
      <c r="J591" s="0" t="n">
        <v>6315778</v>
      </c>
      <c r="K591" s="0" t="n">
        <f aca="false">AVERAGE(H591:J591)</f>
        <v>5903733</v>
      </c>
      <c r="L591" s="0" t="n">
        <f aca="false">STDEV(H591:J591)</f>
        <v>358040.886387295</v>
      </c>
      <c r="M591" s="0" t="n">
        <v>3491</v>
      </c>
      <c r="N591" s="0" t="n">
        <v>94167</v>
      </c>
      <c r="O591" s="0" t="n">
        <v>235931</v>
      </c>
      <c r="P591" s="0" t="n">
        <f aca="false">AVERAGE(M591:O591)</f>
        <v>111196.333333333</v>
      </c>
      <c r="Q591" s="0" t="n">
        <f aca="false">STDEV(M591:O591)</f>
        <v>117151.982677773</v>
      </c>
      <c r="R591" s="0" t="n">
        <v>14956</v>
      </c>
      <c r="S591" s="0" t="n">
        <v>415920</v>
      </c>
      <c r="T591" s="0" t="n">
        <v>344900</v>
      </c>
      <c r="U591" s="0" t="n">
        <f aca="false">AVERAGE(R591:T591)</f>
        <v>258592</v>
      </c>
      <c r="V591" s="0" t="n">
        <f aca="false">STDEV(R591:T591)</f>
        <v>213962.229077938</v>
      </c>
      <c r="W591" s="0" t="n">
        <v>0.019</v>
      </c>
      <c r="X591" s="3" t="n">
        <v>0.000474</v>
      </c>
      <c r="Y591" s="0" t="n">
        <v>0.044</v>
      </c>
      <c r="Z591" s="3" t="n">
        <v>9.39E-005</v>
      </c>
      <c r="AA591" s="0" t="n">
        <f aca="false">P591/U591</f>
        <v>0.430006857649631</v>
      </c>
    </row>
    <row r="592" customFormat="false" ht="15" hidden="false" customHeight="false" outlineLevel="0" collapsed="false">
      <c r="A592" s="0" t="n">
        <v>511.1461</v>
      </c>
      <c r="B592" s="0" t="n">
        <v>39.61</v>
      </c>
      <c r="C592" s="0" t="n">
        <v>0</v>
      </c>
      <c r="D592" s="0" t="n">
        <v>0</v>
      </c>
      <c r="E592" s="0" t="n">
        <v>0</v>
      </c>
      <c r="F592" s="0" t="n">
        <f aca="false">AVERAGE(C592:E592)</f>
        <v>0</v>
      </c>
      <c r="G592" s="0" t="n">
        <f aca="false">STDEV(C592:E592)</f>
        <v>0</v>
      </c>
      <c r="H592" s="0" t="n">
        <v>17913471</v>
      </c>
      <c r="I592" s="0" t="n">
        <v>16992160</v>
      </c>
      <c r="J592" s="0" t="n">
        <v>15661758</v>
      </c>
      <c r="K592" s="0" t="n">
        <f aca="false">AVERAGE(H592:J592)</f>
        <v>16855796.3333333</v>
      </c>
      <c r="L592" s="0" t="n">
        <f aca="false">STDEV(H592:J592)</f>
        <v>1132033.19111338</v>
      </c>
      <c r="M592" s="0" t="n">
        <v>308231</v>
      </c>
      <c r="N592" s="0" t="n">
        <v>184005</v>
      </c>
      <c r="O592" s="0" t="n">
        <v>402395</v>
      </c>
      <c r="P592" s="0" t="n">
        <f aca="false">AVERAGE(M592:O592)</f>
        <v>298210.333333333</v>
      </c>
      <c r="Q592" s="0" t="n">
        <f aca="false">STDEV(M592:O592)</f>
        <v>109539.300460307</v>
      </c>
      <c r="R592" s="0" t="n">
        <v>0</v>
      </c>
      <c r="S592" s="0" t="n">
        <v>3998</v>
      </c>
      <c r="T592" s="0" t="n">
        <v>6631</v>
      </c>
      <c r="U592" s="0" t="n">
        <f aca="false">AVERAGE(R592:T592)</f>
        <v>3543</v>
      </c>
      <c r="V592" s="0" t="n">
        <f aca="false">STDEV(R592:T592)</f>
        <v>3338.83347892644</v>
      </c>
      <c r="W592" s="0" t="n">
        <v>0.018</v>
      </c>
      <c r="X592" s="3" t="n">
        <v>0.00143</v>
      </c>
      <c r="Y592" s="0" t="n">
        <v>0</v>
      </c>
      <c r="Z592" s="3" t="n">
        <v>0.0015</v>
      </c>
      <c r="AA592" s="0" t="n">
        <f aca="false">P592/U592</f>
        <v>84.1688775990215</v>
      </c>
    </row>
    <row r="593" customFormat="false" ht="15" hidden="false" customHeight="false" outlineLevel="0" collapsed="false">
      <c r="A593" s="0" t="n">
        <v>123.0435</v>
      </c>
      <c r="B593" s="0" t="n">
        <v>14.39</v>
      </c>
      <c r="C593" s="0" t="n">
        <v>7530</v>
      </c>
      <c r="D593" s="0" t="n">
        <v>5524</v>
      </c>
      <c r="E593" s="0" t="n">
        <v>1884</v>
      </c>
      <c r="F593" s="0" t="n">
        <f aca="false">AVERAGE(C593:E593)</f>
        <v>4979.33333333333</v>
      </c>
      <c r="G593" s="0" t="n">
        <f aca="false">STDEV(C593:E593)</f>
        <v>2862.13649802614</v>
      </c>
      <c r="H593" s="0" t="n">
        <v>11961548</v>
      </c>
      <c r="I593" s="0" t="n">
        <v>10795576</v>
      </c>
      <c r="J593" s="0" t="n">
        <v>11831357</v>
      </c>
      <c r="K593" s="0" t="n">
        <f aca="false">AVERAGE(H593:J593)</f>
        <v>11529493.6666667</v>
      </c>
      <c r="L593" s="0" t="n">
        <f aca="false">STDEV(H593:J593)</f>
        <v>638916.097938011</v>
      </c>
      <c r="M593" s="0" t="n">
        <v>225046</v>
      </c>
      <c r="N593" s="0" t="n">
        <v>149530</v>
      </c>
      <c r="O593" s="0" t="n">
        <v>233879</v>
      </c>
      <c r="P593" s="0" t="n">
        <f aca="false">AVERAGE(M593:O593)</f>
        <v>202818.333333333</v>
      </c>
      <c r="Q593" s="0" t="n">
        <f aca="false">STDEV(M593:O593)</f>
        <v>46359.8999603465</v>
      </c>
      <c r="R593" s="0" t="n">
        <v>165498</v>
      </c>
      <c r="S593" s="0" t="n">
        <v>164302</v>
      </c>
      <c r="T593" s="0" t="n">
        <v>139346</v>
      </c>
      <c r="U593" s="0" t="n">
        <f aca="false">AVERAGE(R593:T593)</f>
        <v>156382</v>
      </c>
      <c r="V593" s="0" t="n">
        <f aca="false">STDEV(R593:T593)</f>
        <v>14765.7230097276</v>
      </c>
      <c r="W593" s="0" t="n">
        <v>0.018</v>
      </c>
      <c r="X593" s="3" t="n">
        <v>0.001</v>
      </c>
      <c r="Y593" s="0" t="n">
        <v>0.014</v>
      </c>
      <c r="Z593" s="3" t="n">
        <v>0.00104</v>
      </c>
      <c r="AA593" s="0" t="n">
        <f aca="false">P593/U593</f>
        <v>1.2969416770046</v>
      </c>
    </row>
    <row r="594" customFormat="false" ht="15" hidden="false" customHeight="false" outlineLevel="0" collapsed="false">
      <c r="A594" s="0" t="n">
        <v>171.0289</v>
      </c>
      <c r="B594" s="0" t="n">
        <v>2.16</v>
      </c>
      <c r="C594" s="0" t="n">
        <v>0</v>
      </c>
      <c r="D594" s="0" t="n">
        <v>0</v>
      </c>
      <c r="E594" s="0" t="n">
        <v>0</v>
      </c>
      <c r="F594" s="0" t="n">
        <f aca="false">AVERAGE(C594:E594)</f>
        <v>0</v>
      </c>
      <c r="G594" s="0" t="n">
        <f aca="false">STDEV(C594:E594)</f>
        <v>0</v>
      </c>
      <c r="H594" s="0" t="n">
        <v>133494423</v>
      </c>
      <c r="I594" s="0" t="n">
        <v>128506432</v>
      </c>
      <c r="J594" s="0" t="n">
        <v>127684002</v>
      </c>
      <c r="K594" s="0" t="n">
        <f aca="false">AVERAGE(H594:J594)</f>
        <v>129894952.333333</v>
      </c>
      <c r="L594" s="0" t="n">
        <f aca="false">STDEV(H594:J594)</f>
        <v>3144239.11087728</v>
      </c>
      <c r="M594" s="0" t="n">
        <v>2488294</v>
      </c>
      <c r="N594" s="0" t="n">
        <v>1437657</v>
      </c>
      <c r="O594" s="0" t="n">
        <v>2651959</v>
      </c>
      <c r="P594" s="0" t="n">
        <f aca="false">AVERAGE(M594:O594)</f>
        <v>2192636.66666667</v>
      </c>
      <c r="Q594" s="0" t="n">
        <f aca="false">STDEV(M594:O594)</f>
        <v>658932.683106805</v>
      </c>
      <c r="R594" s="0" t="n">
        <v>1478275</v>
      </c>
      <c r="S594" s="0" t="n">
        <v>1663804</v>
      </c>
      <c r="T594" s="0" t="n">
        <v>1342470</v>
      </c>
      <c r="U594" s="0" t="n">
        <f aca="false">AVERAGE(R594:T594)</f>
        <v>1494849.66666667</v>
      </c>
      <c r="V594" s="0" t="n">
        <f aca="false">STDEV(R594:T594)</f>
        <v>161306.926603706</v>
      </c>
      <c r="W594" s="0" t="n">
        <v>0.017</v>
      </c>
      <c r="X594" s="3" t="n">
        <v>0.000113</v>
      </c>
      <c r="Y594" s="0" t="n">
        <v>0.012</v>
      </c>
      <c r="Z594" s="3" t="n">
        <v>0.000193</v>
      </c>
      <c r="AA594" s="0" t="n">
        <f aca="false">P594/U594</f>
        <v>1.46679409679769</v>
      </c>
    </row>
    <row r="595" customFormat="false" ht="15" hidden="false" customHeight="false" outlineLevel="0" collapsed="false">
      <c r="A595" s="0" t="n">
        <v>254.9825</v>
      </c>
      <c r="B595" s="0" t="n">
        <v>2.18</v>
      </c>
      <c r="C595" s="0" t="n">
        <v>0</v>
      </c>
      <c r="D595" s="0" t="n">
        <v>0</v>
      </c>
      <c r="E595" s="0" t="n">
        <v>0</v>
      </c>
      <c r="F595" s="0" t="n">
        <f aca="false">AVERAGE(C595:E595)</f>
        <v>0</v>
      </c>
      <c r="G595" s="0" t="n">
        <f aca="false">STDEV(C595:E595)</f>
        <v>0</v>
      </c>
      <c r="H595" s="0" t="n">
        <v>39178896</v>
      </c>
      <c r="I595" s="0" t="n">
        <v>38561274</v>
      </c>
      <c r="J595" s="0" t="n">
        <v>41014871</v>
      </c>
      <c r="K595" s="0" t="n">
        <f aca="false">AVERAGE(H595:J595)</f>
        <v>39585013.6666667</v>
      </c>
      <c r="L595" s="0" t="n">
        <f aca="false">STDEV(H595:J595)</f>
        <v>1276218.33123738</v>
      </c>
      <c r="M595" s="0" t="n">
        <v>598520</v>
      </c>
      <c r="N595" s="0" t="n">
        <v>512379</v>
      </c>
      <c r="O595" s="0" t="n">
        <v>597764</v>
      </c>
      <c r="P595" s="0" t="n">
        <f aca="false">AVERAGE(M595:O595)</f>
        <v>569554.333333333</v>
      </c>
      <c r="Q595" s="0" t="n">
        <f aca="false">STDEV(M595:O595)</f>
        <v>49516.7339425101</v>
      </c>
      <c r="R595" s="0" t="n">
        <v>58047</v>
      </c>
      <c r="S595" s="0" t="n">
        <v>52921</v>
      </c>
      <c r="T595" s="0" t="n">
        <v>61415</v>
      </c>
      <c r="U595" s="0" t="n">
        <f aca="false">AVERAGE(R595:T595)</f>
        <v>57461</v>
      </c>
      <c r="V595" s="0" t="n">
        <f aca="false">STDEV(R595:T595)</f>
        <v>4277.21357895535</v>
      </c>
      <c r="W595" s="0" t="n">
        <v>0.014</v>
      </c>
      <c r="X595" s="3" t="n">
        <v>0.00035</v>
      </c>
      <c r="Y595" s="0" t="n">
        <v>0.001</v>
      </c>
      <c r="Z595" s="3" t="n">
        <v>0.000347</v>
      </c>
      <c r="AA595" s="0" t="n">
        <f aca="false">P595/U595</f>
        <v>9.91201568600152</v>
      </c>
    </row>
    <row r="596" customFormat="false" ht="15" hidden="false" customHeight="false" outlineLevel="0" collapsed="false">
      <c r="A596" s="0" t="n">
        <v>321.1744</v>
      </c>
      <c r="B596" s="0" t="n">
        <v>44.59</v>
      </c>
      <c r="C596" s="0" t="n">
        <v>153873</v>
      </c>
      <c r="D596" s="0" t="n">
        <v>175338</v>
      </c>
      <c r="E596" s="0" t="n">
        <v>174731</v>
      </c>
      <c r="F596" s="0" t="n">
        <f aca="false">AVERAGE(C596:E596)</f>
        <v>167980.666666667</v>
      </c>
      <c r="G596" s="0" t="n">
        <f aca="false">STDEV(C596:E596)</f>
        <v>12221.366794812</v>
      </c>
      <c r="H596" s="0" t="n">
        <v>18392118</v>
      </c>
      <c r="I596" s="0" t="n">
        <v>16685172</v>
      </c>
      <c r="J596" s="0" t="n">
        <v>2248637</v>
      </c>
      <c r="K596" s="0" t="n">
        <f aca="false">AVERAGE(H596:J596)</f>
        <v>12441975.6666667</v>
      </c>
      <c r="L596" s="0" t="n">
        <f aca="false">STDEV(H596:J596)</f>
        <v>8868851.73186193</v>
      </c>
      <c r="M596" s="0" t="n">
        <v>169966</v>
      </c>
      <c r="N596" s="0" t="n">
        <v>167000</v>
      </c>
      <c r="O596" s="0" t="n">
        <v>176829</v>
      </c>
      <c r="P596" s="0" t="n">
        <f aca="false">AVERAGE(M596:O596)</f>
        <v>171265</v>
      </c>
      <c r="Q596" s="0" t="n">
        <f aca="false">STDEV(M596:O596)</f>
        <v>5041.61293635281</v>
      </c>
      <c r="R596" s="0" t="n">
        <v>205945</v>
      </c>
      <c r="S596" s="0" t="n">
        <v>196410</v>
      </c>
      <c r="T596" s="0" t="n">
        <v>182354</v>
      </c>
      <c r="U596" s="0" t="n">
        <f aca="false">AVERAGE(R596:T596)</f>
        <v>194903</v>
      </c>
      <c r="V596" s="0" t="n">
        <f aca="false">STDEV(R596:T596)</f>
        <v>11867.4810722411</v>
      </c>
      <c r="W596" s="0" t="n">
        <v>0.014</v>
      </c>
      <c r="X596" s="3" t="n">
        <v>0.139</v>
      </c>
      <c r="Y596" s="0" t="n">
        <v>0.016</v>
      </c>
      <c r="Z596" s="3" t="n">
        <v>0.139</v>
      </c>
      <c r="AA596" s="0" t="n">
        <f aca="false">P596/U596</f>
        <v>0.878719157734873</v>
      </c>
    </row>
    <row r="597" s="7" customFormat="true" ht="15" hidden="false" customHeight="false" outlineLevel="0" collapsed="false">
      <c r="A597" s="7" t="n">
        <v>133.013</v>
      </c>
      <c r="B597" s="7" t="n">
        <v>1.4</v>
      </c>
      <c r="C597" s="7" t="n">
        <v>0</v>
      </c>
      <c r="D597" s="7" t="n">
        <v>2085</v>
      </c>
      <c r="E597" s="7" t="n">
        <v>0</v>
      </c>
      <c r="F597" s="7" t="n">
        <f aca="false">AVERAGE(C597:E597)</f>
        <v>695</v>
      </c>
      <c r="G597" s="7" t="n">
        <f aca="false">STDEV(C597:E597)</f>
        <v>1203.77531126037</v>
      </c>
      <c r="H597" s="7" t="n">
        <v>64765671</v>
      </c>
      <c r="I597" s="7" t="n">
        <v>51803045</v>
      </c>
      <c r="J597" s="7" t="n">
        <v>61007426</v>
      </c>
      <c r="K597" s="7" t="n">
        <f aca="false">AVERAGE(H597:J597)</f>
        <v>59192047.3333333</v>
      </c>
      <c r="L597" s="7" t="n">
        <f aca="false">STDEV(H597:J597)</f>
        <v>6669266.67494338</v>
      </c>
      <c r="M597" s="7" t="n">
        <v>904737</v>
      </c>
      <c r="N597" s="7" t="n">
        <v>636767</v>
      </c>
      <c r="O597" s="7" t="n">
        <v>930089</v>
      </c>
      <c r="P597" s="7" t="n">
        <f aca="false">AVERAGE(M597:O597)</f>
        <v>823864.333333333</v>
      </c>
      <c r="Q597" s="7" t="n">
        <f aca="false">STDEV(M597:O597)</f>
        <v>162526.121227738</v>
      </c>
      <c r="R597" s="7" t="n">
        <v>1009129</v>
      </c>
      <c r="S597" s="7" t="n">
        <v>1103227</v>
      </c>
      <c r="T597" s="7" t="n">
        <v>1064009</v>
      </c>
      <c r="U597" s="7" t="n">
        <f aca="false">AVERAGE(R597:T597)</f>
        <v>1058788.33333333</v>
      </c>
      <c r="V597" s="7" t="n">
        <f aca="false">STDEV(R597:T597)</f>
        <v>47265.737287525</v>
      </c>
      <c r="W597" s="7" t="n">
        <v>0.014</v>
      </c>
      <c r="X597" s="8" t="n">
        <v>0.00431</v>
      </c>
      <c r="Y597" s="7" t="n">
        <v>0.018</v>
      </c>
      <c r="Z597" s="8" t="n">
        <v>0.00436</v>
      </c>
      <c r="AA597" s="7" t="n">
        <f aca="false">P597/U597</f>
        <v>0.778119957876378</v>
      </c>
      <c r="AB597" s="7" t="s">
        <v>28</v>
      </c>
    </row>
    <row r="598" customFormat="false" ht="15" hidden="false" customHeight="false" outlineLevel="0" collapsed="false">
      <c r="A598" s="0" t="n">
        <v>315.0725</v>
      </c>
      <c r="B598" s="0" t="n">
        <v>6.77</v>
      </c>
      <c r="C598" s="0" t="n">
        <v>0</v>
      </c>
      <c r="D598" s="0" t="n">
        <v>0</v>
      </c>
      <c r="E598" s="0" t="n">
        <v>0</v>
      </c>
      <c r="F598" s="0" t="n">
        <f aca="false">AVERAGE(C598:E598)</f>
        <v>0</v>
      </c>
      <c r="G598" s="0" t="n">
        <f aca="false">STDEV(C598:E598)</f>
        <v>0</v>
      </c>
      <c r="H598" s="0" t="n">
        <v>51827366</v>
      </c>
      <c r="I598" s="0" t="n">
        <v>46832371</v>
      </c>
      <c r="J598" s="0" t="n">
        <v>45528490</v>
      </c>
      <c r="K598" s="0" t="n">
        <f aca="false">AVERAGE(H598:J598)</f>
        <v>48062742.3333333</v>
      </c>
      <c r="L598" s="0" t="n">
        <f aca="false">STDEV(H598:J598)</f>
        <v>3324803.74296895</v>
      </c>
      <c r="M598" s="0" t="n">
        <v>791720</v>
      </c>
      <c r="N598" s="0" t="n">
        <v>464943</v>
      </c>
      <c r="O598" s="0" t="n">
        <v>802152</v>
      </c>
      <c r="P598" s="0" t="n">
        <f aca="false">AVERAGE(M598:O598)</f>
        <v>686271.666666667</v>
      </c>
      <c r="Q598" s="0" t="n">
        <f aca="false">STDEV(M598:O598)</f>
        <v>191747.205122613</v>
      </c>
      <c r="R598" s="0" t="n">
        <v>1004046</v>
      </c>
      <c r="S598" s="0" t="n">
        <v>1119041</v>
      </c>
      <c r="T598" s="0" t="n">
        <v>994360</v>
      </c>
      <c r="U598" s="0" t="n">
        <f aca="false">AVERAGE(R598:T598)</f>
        <v>1039149</v>
      </c>
      <c r="V598" s="0" t="n">
        <f aca="false">STDEV(R598:T598)</f>
        <v>69357.7926191427</v>
      </c>
      <c r="W598" s="0" t="n">
        <v>0.014</v>
      </c>
      <c r="X598" s="3" t="n">
        <v>0.00159</v>
      </c>
      <c r="Y598" s="0" t="n">
        <v>0.022</v>
      </c>
      <c r="Z598" s="3" t="n">
        <v>0.00166</v>
      </c>
      <c r="AA598" s="0" t="n">
        <f aca="false">P598/U598</f>
        <v>0.660417001475887</v>
      </c>
    </row>
    <row r="599" customFormat="false" ht="15" hidden="false" customHeight="false" outlineLevel="0" collapsed="false">
      <c r="A599" s="0" t="n">
        <v>319.0462</v>
      </c>
      <c r="B599" s="0" t="n">
        <v>12.43</v>
      </c>
      <c r="C599" s="0" t="n">
        <v>1283</v>
      </c>
      <c r="D599" s="0" t="n">
        <v>0</v>
      </c>
      <c r="E599" s="0" t="n">
        <v>0</v>
      </c>
      <c r="F599" s="0" t="n">
        <f aca="false">AVERAGE(C599:E599)</f>
        <v>427.666666666667</v>
      </c>
      <c r="G599" s="0" t="n">
        <f aca="false">STDEV(C599:E599)</f>
        <v>740.74039537029</v>
      </c>
      <c r="H599" s="0" t="n">
        <v>16022735</v>
      </c>
      <c r="I599" s="0" t="n">
        <v>14197349</v>
      </c>
      <c r="J599" s="0" t="n">
        <v>15262305</v>
      </c>
      <c r="K599" s="0" t="n">
        <f aca="false">AVERAGE(H599:J599)</f>
        <v>15160796.3333333</v>
      </c>
      <c r="L599" s="0" t="n">
        <f aca="false">STDEV(H599:J599)</f>
        <v>916916.855175721</v>
      </c>
      <c r="M599" s="0" t="n">
        <v>223145</v>
      </c>
      <c r="N599" s="0" t="n">
        <v>144226</v>
      </c>
      <c r="O599" s="0" t="n">
        <v>221334</v>
      </c>
      <c r="P599" s="0" t="n">
        <f aca="false">AVERAGE(M599:O599)</f>
        <v>196235</v>
      </c>
      <c r="Q599" s="0" t="n">
        <f aca="false">STDEV(M599:O599)</f>
        <v>45050.2163257847</v>
      </c>
      <c r="R599" s="0" t="n">
        <v>4446</v>
      </c>
      <c r="S599" s="0" t="n">
        <v>5924</v>
      </c>
      <c r="T599" s="0" t="n">
        <v>6266</v>
      </c>
      <c r="U599" s="0" t="n">
        <f aca="false">AVERAGE(R599:T599)</f>
        <v>5545.33333333333</v>
      </c>
      <c r="V599" s="0" t="n">
        <f aca="false">STDEV(R599:T599)</f>
        <v>967.285549015043</v>
      </c>
      <c r="W599" s="0" t="n">
        <v>0.013</v>
      </c>
      <c r="X599" s="3" t="n">
        <v>0.00122</v>
      </c>
      <c r="Y599" s="0" t="n">
        <v>0</v>
      </c>
      <c r="Z599" s="3" t="n">
        <v>0.00122</v>
      </c>
      <c r="AA599" s="0" t="n">
        <f aca="false">P599/U599</f>
        <v>35.3874128396249</v>
      </c>
    </row>
    <row r="600" customFormat="false" ht="15" hidden="false" customHeight="false" outlineLevel="0" collapsed="false">
      <c r="A600" s="0" t="n">
        <v>577.1357</v>
      </c>
      <c r="B600" s="0" t="n">
        <v>9.24</v>
      </c>
      <c r="C600" s="0" t="n">
        <v>0</v>
      </c>
      <c r="D600" s="0" t="n">
        <v>0</v>
      </c>
      <c r="E600" s="0" t="n">
        <v>0</v>
      </c>
      <c r="F600" s="0" t="n">
        <f aca="false">AVERAGE(C600:E600)</f>
        <v>0</v>
      </c>
      <c r="G600" s="0" t="n">
        <f aca="false">STDEV(C600:E600)</f>
        <v>0</v>
      </c>
      <c r="H600" s="0" t="n">
        <v>34927898</v>
      </c>
      <c r="I600" s="0" t="n">
        <v>31708054</v>
      </c>
      <c r="J600" s="0" t="n">
        <v>32493753</v>
      </c>
      <c r="K600" s="0" t="n">
        <f aca="false">AVERAGE(H600:J600)</f>
        <v>33043235</v>
      </c>
      <c r="L600" s="0" t="n">
        <f aca="false">STDEV(H600:J600)</f>
        <v>1678778.33478009</v>
      </c>
      <c r="M600" s="0" t="n">
        <v>559256</v>
      </c>
      <c r="N600" s="0" t="n">
        <v>242105</v>
      </c>
      <c r="O600" s="0" t="n">
        <v>536002</v>
      </c>
      <c r="P600" s="0" t="n">
        <f aca="false">AVERAGE(M600:O600)</f>
        <v>445787.666666667</v>
      </c>
      <c r="Q600" s="0" t="n">
        <f aca="false">STDEV(M600:O600)</f>
        <v>176777.144038287</v>
      </c>
      <c r="R600" s="0" t="n">
        <v>194304</v>
      </c>
      <c r="S600" s="0" t="n">
        <v>192128</v>
      </c>
      <c r="T600" s="0" t="n">
        <v>135490</v>
      </c>
      <c r="U600" s="0" t="n">
        <f aca="false">AVERAGE(R600:T600)</f>
        <v>173974</v>
      </c>
      <c r="V600" s="0" t="n">
        <f aca="false">STDEV(R600:T600)</f>
        <v>33345.875846947</v>
      </c>
      <c r="W600" s="0" t="n">
        <v>0.013</v>
      </c>
      <c r="X600" s="3" t="n">
        <v>0.000787</v>
      </c>
      <c r="Y600" s="0" t="n">
        <v>0.005</v>
      </c>
      <c r="Z600" s="3" t="n">
        <v>0.000865</v>
      </c>
      <c r="AA600" s="0" t="n">
        <f aca="false">P600/U600</f>
        <v>2.56238096880377</v>
      </c>
    </row>
    <row r="601" customFormat="false" ht="15" hidden="false" customHeight="false" outlineLevel="0" collapsed="false">
      <c r="A601" s="0" t="n">
        <v>469.1357</v>
      </c>
      <c r="B601" s="0" t="n">
        <v>27.32</v>
      </c>
      <c r="C601" s="0" t="n">
        <v>55586</v>
      </c>
      <c r="D601" s="0" t="n">
        <v>44265</v>
      </c>
      <c r="E601" s="0" t="n">
        <v>80719</v>
      </c>
      <c r="F601" s="0" t="n">
        <f aca="false">AVERAGE(C601:E601)</f>
        <v>60190</v>
      </c>
      <c r="G601" s="0" t="n">
        <f aca="false">STDEV(C601:E601)</f>
        <v>18658.0047432731</v>
      </c>
      <c r="H601" s="0" t="n">
        <v>15504278</v>
      </c>
      <c r="I601" s="0" t="n">
        <v>13991823</v>
      </c>
      <c r="J601" s="0" t="n">
        <v>13091470</v>
      </c>
      <c r="K601" s="0" t="n">
        <f aca="false">AVERAGE(H601:J601)</f>
        <v>14195857</v>
      </c>
      <c r="L601" s="0" t="n">
        <f aca="false">STDEV(H601:J601)</f>
        <v>1219275.61120651</v>
      </c>
      <c r="M601" s="0" t="n">
        <v>155132</v>
      </c>
      <c r="N601" s="0" t="n">
        <v>154177</v>
      </c>
      <c r="O601" s="0" t="n">
        <v>223409</v>
      </c>
      <c r="P601" s="0" t="n">
        <f aca="false">AVERAGE(M601:O601)</f>
        <v>177572.666666667</v>
      </c>
      <c r="Q601" s="0" t="n">
        <f aca="false">STDEV(M601:O601)</f>
        <v>39698.3009250186</v>
      </c>
      <c r="R601" s="0" t="n">
        <v>158121</v>
      </c>
      <c r="S601" s="0" t="n">
        <v>150626</v>
      </c>
      <c r="T601" s="0" t="n">
        <v>150316</v>
      </c>
      <c r="U601" s="0" t="n">
        <f aca="false">AVERAGE(R601:T601)</f>
        <v>153021</v>
      </c>
      <c r="V601" s="0" t="n">
        <f aca="false">STDEV(R601:T601)</f>
        <v>4419.44849500478</v>
      </c>
      <c r="W601" s="0" t="n">
        <v>0.013</v>
      </c>
      <c r="X601" s="3" t="n">
        <v>0.00249</v>
      </c>
      <c r="Y601" s="0" t="n">
        <v>0.011</v>
      </c>
      <c r="Z601" s="3" t="n">
        <v>0.0025</v>
      </c>
      <c r="AA601" s="0" t="n">
        <f aca="false">P601/U601</f>
        <v>1.16044638753287</v>
      </c>
    </row>
    <row r="602" customFormat="false" ht="15" hidden="false" customHeight="false" outlineLevel="0" collapsed="false">
      <c r="A602" s="0" t="n">
        <v>579.1725</v>
      </c>
      <c r="B602" s="0" t="n">
        <v>29.58</v>
      </c>
      <c r="C602" s="0" t="n">
        <v>0</v>
      </c>
      <c r="D602" s="0" t="n">
        <v>0</v>
      </c>
      <c r="E602" s="0" t="n">
        <v>0</v>
      </c>
      <c r="F602" s="0" t="n">
        <f aca="false">AVERAGE(C602:E602)</f>
        <v>0</v>
      </c>
      <c r="G602" s="0" t="n">
        <f aca="false">STDEV(C602:E602)</f>
        <v>0</v>
      </c>
      <c r="H602" s="0" t="n">
        <v>24093203</v>
      </c>
      <c r="I602" s="0" t="n">
        <v>23456435</v>
      </c>
      <c r="J602" s="0" t="n">
        <v>21676534</v>
      </c>
      <c r="K602" s="0" t="n">
        <f aca="false">AVERAGE(H602:J602)</f>
        <v>23075390.6666667</v>
      </c>
      <c r="L602" s="0" t="n">
        <f aca="false">STDEV(H602:J602)</f>
        <v>1252584.66854115</v>
      </c>
      <c r="M602" s="0" t="n">
        <v>318546</v>
      </c>
      <c r="N602" s="0" t="n">
        <v>165950</v>
      </c>
      <c r="O602" s="0" t="n">
        <v>359921</v>
      </c>
      <c r="P602" s="0" t="n">
        <f aca="false">AVERAGE(M602:O602)</f>
        <v>281472.333333333</v>
      </c>
      <c r="Q602" s="0" t="n">
        <f aca="false">STDEV(M602:O602)</f>
        <v>102161.782386239</v>
      </c>
      <c r="R602" s="0" t="n">
        <v>44878</v>
      </c>
      <c r="S602" s="0" t="n">
        <v>66770</v>
      </c>
      <c r="T602" s="0" t="n">
        <v>37669</v>
      </c>
      <c r="U602" s="0" t="n">
        <f aca="false">AVERAGE(R602:T602)</f>
        <v>49772.3333333333</v>
      </c>
      <c r="V602" s="0" t="n">
        <f aca="false">STDEV(R602:T602)</f>
        <v>15155.2936076255</v>
      </c>
      <c r="W602" s="0" t="n">
        <v>0.012</v>
      </c>
      <c r="X602" s="3" t="n">
        <v>0.000939</v>
      </c>
      <c r="Y602" s="0" t="n">
        <v>0.002</v>
      </c>
      <c r="Z602" s="3" t="n">
        <v>0.000984</v>
      </c>
      <c r="AA602" s="0" t="n">
        <f aca="false">P602/U602</f>
        <v>5.65519666213492</v>
      </c>
    </row>
    <row r="603" customFormat="false" ht="15" hidden="false" customHeight="false" outlineLevel="0" collapsed="false">
      <c r="A603" s="0" t="n">
        <v>195.0502</v>
      </c>
      <c r="B603" s="0" t="n">
        <v>1.31</v>
      </c>
      <c r="C603" s="0" t="n">
        <v>0</v>
      </c>
      <c r="D603" s="0" t="n">
        <v>1190</v>
      </c>
      <c r="E603" s="0" t="n">
        <v>0</v>
      </c>
      <c r="F603" s="0" t="n">
        <f aca="false">AVERAGE(C603:E603)</f>
        <v>396.666666666667</v>
      </c>
      <c r="G603" s="0" t="n">
        <f aca="false">STDEV(C603:E603)</f>
        <v>687.046820335655</v>
      </c>
      <c r="H603" s="0" t="n">
        <v>4795179</v>
      </c>
      <c r="I603" s="0" t="n">
        <v>4708087</v>
      </c>
      <c r="J603" s="0" t="n">
        <v>5369806</v>
      </c>
      <c r="K603" s="0" t="n">
        <f aca="false">AVERAGE(H603:J603)</f>
        <v>4957690.66666667</v>
      </c>
      <c r="L603" s="0" t="n">
        <f aca="false">STDEV(H603:J603)</f>
        <v>359549.078836719</v>
      </c>
      <c r="M603" s="0" t="n">
        <v>73651</v>
      </c>
      <c r="N603" s="0" t="n">
        <v>56012</v>
      </c>
      <c r="O603" s="0" t="n">
        <v>49294</v>
      </c>
      <c r="P603" s="0" t="n">
        <f aca="false">AVERAGE(M603:O603)</f>
        <v>59652.3333333333</v>
      </c>
      <c r="Q603" s="0" t="n">
        <f aca="false">STDEV(M603:O603)</f>
        <v>12579.9396792407</v>
      </c>
      <c r="R603" s="0" t="n">
        <v>63664</v>
      </c>
      <c r="S603" s="0" t="n">
        <v>99602</v>
      </c>
      <c r="T603" s="0" t="n">
        <v>106297</v>
      </c>
      <c r="U603" s="0" t="n">
        <f aca="false">AVERAGE(R603:T603)</f>
        <v>89854.3333333333</v>
      </c>
      <c r="V603" s="0" t="n">
        <f aca="false">STDEV(R603:T603)</f>
        <v>22927.1874928726</v>
      </c>
      <c r="W603" s="0" t="n">
        <v>0.012</v>
      </c>
      <c r="X603" s="3" t="n">
        <v>0.00177</v>
      </c>
      <c r="Y603" s="0" t="n">
        <v>0.018</v>
      </c>
      <c r="Z603" s="3" t="n">
        <v>0.00175</v>
      </c>
      <c r="AA603" s="0" t="n">
        <f aca="false">P603/U603</f>
        <v>0.663878202869088</v>
      </c>
    </row>
    <row r="604" customFormat="false" ht="15" hidden="false" customHeight="false" outlineLevel="0" collapsed="false">
      <c r="A604" s="0" t="n">
        <v>363.0854</v>
      </c>
      <c r="B604" s="0" t="n">
        <v>14.29</v>
      </c>
      <c r="C604" s="0" t="n">
        <v>0</v>
      </c>
      <c r="D604" s="0" t="n">
        <v>0</v>
      </c>
      <c r="E604" s="0" t="n">
        <v>0</v>
      </c>
      <c r="F604" s="0" t="n">
        <f aca="false">AVERAGE(C604:E604)</f>
        <v>0</v>
      </c>
      <c r="G604" s="0" t="n">
        <f aca="false">STDEV(C604:E604)</f>
        <v>0</v>
      </c>
      <c r="H604" s="0" t="n">
        <v>334638793</v>
      </c>
      <c r="I604" s="0" t="n">
        <v>324121508</v>
      </c>
      <c r="J604" s="0" t="n">
        <v>341129514</v>
      </c>
      <c r="K604" s="0" t="n">
        <f aca="false">AVERAGE(H604:J604)</f>
        <v>333296605</v>
      </c>
      <c r="L604" s="0" t="n">
        <f aca="false">STDEV(H604:J604)</f>
        <v>8583074.53623217</v>
      </c>
      <c r="M604" s="0" t="n">
        <v>4394013</v>
      </c>
      <c r="N604" s="0" t="n">
        <v>1872445</v>
      </c>
      <c r="O604" s="0" t="n">
        <v>4868184</v>
      </c>
      <c r="P604" s="0" t="n">
        <f aca="false">AVERAGE(M604:O604)</f>
        <v>3711547.33333333</v>
      </c>
      <c r="Q604" s="0" t="n">
        <f aca="false">STDEV(M604:O604)</f>
        <v>1610258.54404326</v>
      </c>
      <c r="R604" s="0" t="n">
        <v>0</v>
      </c>
      <c r="S604" s="0" t="n">
        <v>7431</v>
      </c>
      <c r="T604" s="0" t="n">
        <v>0</v>
      </c>
      <c r="U604" s="0" t="n">
        <f aca="false">AVERAGE(R604:T604)</f>
        <v>2477</v>
      </c>
      <c r="V604" s="0" t="n">
        <f aca="false">STDEV(R604:T604)</f>
        <v>4290.28985034811</v>
      </c>
      <c r="W604" s="0" t="n">
        <v>0.011</v>
      </c>
      <c r="X604" s="3" t="n">
        <v>0.000143</v>
      </c>
      <c r="Y604" s="0" t="n">
        <v>0</v>
      </c>
      <c r="Z604" s="3" t="n">
        <v>0.000221</v>
      </c>
      <c r="AA604" s="0" t="n">
        <f aca="false">P604/U604</f>
        <v>1498.40425245593</v>
      </c>
    </row>
    <row r="605" customFormat="false" ht="15" hidden="false" customHeight="false" outlineLevel="0" collapsed="false">
      <c r="A605" s="0" t="n">
        <v>363.0857</v>
      </c>
      <c r="B605" s="0" t="n">
        <v>14.39</v>
      </c>
      <c r="C605" s="0" t="n">
        <v>0</v>
      </c>
      <c r="D605" s="0" t="n">
        <v>0</v>
      </c>
      <c r="E605" s="0" t="n">
        <v>0</v>
      </c>
      <c r="F605" s="0" t="n">
        <f aca="false">AVERAGE(C605:E605)</f>
        <v>0</v>
      </c>
      <c r="G605" s="0" t="n">
        <f aca="false">STDEV(C605:E605)</f>
        <v>0</v>
      </c>
      <c r="H605" s="0" t="n">
        <v>334446456</v>
      </c>
      <c r="I605" s="0" t="n">
        <v>323891151</v>
      </c>
      <c r="J605" s="0" t="n">
        <v>340898569</v>
      </c>
      <c r="K605" s="0" t="n">
        <f aca="false">AVERAGE(H605:J605)</f>
        <v>333078725.333333</v>
      </c>
      <c r="L605" s="0" t="n">
        <f aca="false">STDEV(H605:J605)</f>
        <v>8585807.01734475</v>
      </c>
      <c r="M605" s="0" t="n">
        <v>4394013</v>
      </c>
      <c r="N605" s="0" t="n">
        <v>1872445</v>
      </c>
      <c r="O605" s="0" t="n">
        <v>4859318</v>
      </c>
      <c r="P605" s="0" t="n">
        <f aca="false">AVERAGE(M605:O605)</f>
        <v>3708592</v>
      </c>
      <c r="Q605" s="0" t="n">
        <f aca="false">STDEV(M605:O605)</f>
        <v>1607079.35086075</v>
      </c>
      <c r="R605" s="0" t="n">
        <v>0</v>
      </c>
      <c r="S605" s="0" t="n">
        <v>7431</v>
      </c>
      <c r="T605" s="0" t="n">
        <v>0</v>
      </c>
      <c r="U605" s="0" t="n">
        <f aca="false">AVERAGE(R605:T605)</f>
        <v>2477</v>
      </c>
      <c r="V605" s="0" t="n">
        <f aca="false">STDEV(R605:T605)</f>
        <v>4290.28985034811</v>
      </c>
      <c r="W605" s="0" t="n">
        <v>0.011</v>
      </c>
      <c r="X605" s="3" t="n">
        <v>0.000144</v>
      </c>
      <c r="Y605" s="0" t="n">
        <v>0</v>
      </c>
      <c r="Z605" s="3" t="n">
        <v>0.000221</v>
      </c>
      <c r="AA605" s="0" t="n">
        <f aca="false">P605/U605</f>
        <v>1497.2111425111</v>
      </c>
    </row>
    <row r="606" customFormat="false" ht="15" hidden="false" customHeight="false" outlineLevel="0" collapsed="false">
      <c r="A606" s="0" t="n">
        <v>365.0825</v>
      </c>
      <c r="B606" s="0" t="n">
        <v>14.39</v>
      </c>
      <c r="C606" s="0" t="n">
        <v>0</v>
      </c>
      <c r="D606" s="0" t="n">
        <v>0</v>
      </c>
      <c r="E606" s="0" t="n">
        <v>0</v>
      </c>
      <c r="F606" s="0" t="n">
        <f aca="false">AVERAGE(C606:E606)</f>
        <v>0</v>
      </c>
      <c r="G606" s="0" t="n">
        <f aca="false">STDEV(C606:E606)</f>
        <v>0</v>
      </c>
      <c r="H606" s="0" t="n">
        <v>102726470</v>
      </c>
      <c r="I606" s="0" t="n">
        <v>100054190</v>
      </c>
      <c r="J606" s="0" t="n">
        <v>104388280</v>
      </c>
      <c r="K606" s="0" t="n">
        <f aca="false">AVERAGE(H606:J606)</f>
        <v>102389646.666667</v>
      </c>
      <c r="L606" s="0" t="n">
        <f aca="false">STDEV(H606:J606)</f>
        <v>2186589.01040715</v>
      </c>
      <c r="M606" s="0" t="n">
        <v>1273087</v>
      </c>
      <c r="N606" s="0" t="n">
        <v>494509</v>
      </c>
      <c r="O606" s="0" t="n">
        <v>1398298</v>
      </c>
      <c r="P606" s="0" t="n">
        <f aca="false">AVERAGE(M606:O606)</f>
        <v>1055298</v>
      </c>
      <c r="Q606" s="0" t="n">
        <f aca="false">STDEV(M606:O606)</f>
        <v>489676.092453981</v>
      </c>
      <c r="R606" s="0" t="n">
        <v>0</v>
      </c>
      <c r="S606" s="0" t="n">
        <v>0</v>
      </c>
      <c r="T606" s="0" t="n">
        <v>0</v>
      </c>
      <c r="U606" s="0" t="n">
        <f aca="false">AVERAGE(R606:T606)</f>
        <v>0</v>
      </c>
      <c r="V606" s="0" t="n">
        <f aca="false">STDEV(R606:T606)</f>
        <v>0</v>
      </c>
      <c r="W606" s="0" t="n">
        <v>0.01</v>
      </c>
      <c r="X606" s="3" t="n">
        <v>7.81E-005</v>
      </c>
      <c r="Y606" s="0" t="n">
        <v>0</v>
      </c>
      <c r="Z606" s="3" t="n">
        <v>0.000152</v>
      </c>
      <c r="AA606" s="0" t="e">
        <f aca="false">P606/U606</f>
        <v>#DIV/0!</v>
      </c>
    </row>
    <row r="607" customFormat="false" ht="15" hidden="false" customHeight="false" outlineLevel="0" collapsed="false">
      <c r="A607" s="0" t="n">
        <v>501.1176</v>
      </c>
      <c r="B607" s="0" t="n">
        <v>24.2</v>
      </c>
      <c r="C607" s="0" t="n">
        <v>0</v>
      </c>
      <c r="D607" s="0" t="n">
        <v>0</v>
      </c>
      <c r="E607" s="0" t="n">
        <v>0</v>
      </c>
      <c r="F607" s="0" t="n">
        <f aca="false">AVERAGE(C607:E607)</f>
        <v>0</v>
      </c>
      <c r="G607" s="0" t="n">
        <f aca="false">STDEV(C607:E607)</f>
        <v>0</v>
      </c>
      <c r="H607" s="0" t="n">
        <v>465300025</v>
      </c>
      <c r="I607" s="0" t="n">
        <v>446953087</v>
      </c>
      <c r="J607" s="0" t="n">
        <v>429391186</v>
      </c>
      <c r="K607" s="0" t="n">
        <f aca="false">AVERAGE(H607:J607)</f>
        <v>447214766</v>
      </c>
      <c r="L607" s="0" t="n">
        <f aca="false">STDEV(H607:J607)</f>
        <v>17955849.6459026</v>
      </c>
      <c r="M607" s="0" t="n">
        <v>5184907</v>
      </c>
      <c r="N607" s="0" t="n">
        <v>2111874</v>
      </c>
      <c r="O607" s="0" t="n">
        <v>5807642</v>
      </c>
      <c r="P607" s="0" t="n">
        <f aca="false">AVERAGE(M607:O607)</f>
        <v>4368141</v>
      </c>
      <c r="Q607" s="0" t="n">
        <f aca="false">STDEV(M607:O607)</f>
        <v>1978637.23343189</v>
      </c>
      <c r="R607" s="0" t="n">
        <v>54393</v>
      </c>
      <c r="S607" s="0" t="n">
        <v>103595</v>
      </c>
      <c r="T607" s="0" t="n">
        <v>41132</v>
      </c>
      <c r="U607" s="0" t="n">
        <f aca="false">AVERAGE(R607:T607)</f>
        <v>66373.3333333333</v>
      </c>
      <c r="V607" s="0" t="n">
        <f aca="false">STDEV(R607:T607)</f>
        <v>32909.7687979319</v>
      </c>
      <c r="W607" s="0" t="n">
        <v>0.01</v>
      </c>
      <c r="X607" s="3" t="n">
        <v>0.000477</v>
      </c>
      <c r="Y607" s="0" t="n">
        <v>0</v>
      </c>
      <c r="Z607" s="3" t="n">
        <v>0.000537</v>
      </c>
      <c r="AA607" s="0" t="n">
        <f aca="false">P607/U607</f>
        <v>65.8116864202491</v>
      </c>
    </row>
    <row r="608" customFormat="false" ht="15" hidden="false" customHeight="false" outlineLevel="0" collapsed="false">
      <c r="A608" s="0" t="n">
        <v>501.1176</v>
      </c>
      <c r="B608" s="0" t="n">
        <v>24.55</v>
      </c>
      <c r="C608" s="0" t="n">
        <v>0</v>
      </c>
      <c r="D608" s="0" t="n">
        <v>0</v>
      </c>
      <c r="E608" s="0" t="n">
        <v>0</v>
      </c>
      <c r="F608" s="0" t="n">
        <f aca="false">AVERAGE(C608:E608)</f>
        <v>0</v>
      </c>
      <c r="G608" s="0" t="n">
        <f aca="false">STDEV(C608:E608)</f>
        <v>0</v>
      </c>
      <c r="H608" s="0" t="n">
        <v>449928269</v>
      </c>
      <c r="I608" s="0" t="n">
        <v>432119364</v>
      </c>
      <c r="J608" s="0" t="n">
        <v>414521719</v>
      </c>
      <c r="K608" s="0" t="n">
        <f aca="false">AVERAGE(H608:J608)</f>
        <v>432189784</v>
      </c>
      <c r="L608" s="0" t="n">
        <f aca="false">STDEV(H608:J608)</f>
        <v>17703380.0433116</v>
      </c>
      <c r="M608" s="0" t="n">
        <v>4892959</v>
      </c>
      <c r="N608" s="0" t="n">
        <v>2076759</v>
      </c>
      <c r="O608" s="0" t="n">
        <v>5514700</v>
      </c>
      <c r="P608" s="0" t="n">
        <f aca="false">AVERAGE(M608:O608)</f>
        <v>4161472.66666667</v>
      </c>
      <c r="Q608" s="0" t="n">
        <f aca="false">STDEV(M608:O608)</f>
        <v>1831983.56208792</v>
      </c>
      <c r="R608" s="0" t="n">
        <v>54393</v>
      </c>
      <c r="S608" s="0" t="n">
        <v>103595</v>
      </c>
      <c r="T608" s="0" t="n">
        <v>41132</v>
      </c>
      <c r="U608" s="0" t="n">
        <f aca="false">AVERAGE(R608:T608)</f>
        <v>66373.3333333333</v>
      </c>
      <c r="V608" s="0" t="n">
        <f aca="false">STDEV(R608:T608)</f>
        <v>32909.7687979319</v>
      </c>
      <c r="W608" s="0" t="n">
        <v>0.01</v>
      </c>
      <c r="X608" s="3" t="n">
        <v>0.000505</v>
      </c>
      <c r="Y608" s="0" t="n">
        <v>0</v>
      </c>
      <c r="Z608" s="3" t="n">
        <v>0.000559</v>
      </c>
      <c r="AA608" s="0" t="n">
        <f aca="false">P608/U608</f>
        <v>62.6979610285255</v>
      </c>
    </row>
    <row r="609" customFormat="false" ht="15" hidden="false" customHeight="false" outlineLevel="0" collapsed="false">
      <c r="A609" s="0" t="n">
        <v>528.1355</v>
      </c>
      <c r="B609" s="0" t="n">
        <v>24.75</v>
      </c>
      <c r="C609" s="0" t="n">
        <v>0</v>
      </c>
      <c r="D609" s="0" t="n">
        <v>0</v>
      </c>
      <c r="E609" s="0" t="n">
        <v>0</v>
      </c>
      <c r="F609" s="0" t="n">
        <f aca="false">AVERAGE(C609:E609)</f>
        <v>0</v>
      </c>
      <c r="G609" s="0" t="n">
        <f aca="false">STDEV(C609:E609)</f>
        <v>0</v>
      </c>
      <c r="H609" s="0" t="n">
        <v>286228085</v>
      </c>
      <c r="I609" s="0" t="n">
        <v>264833440</v>
      </c>
      <c r="J609" s="0" t="n">
        <v>252959768</v>
      </c>
      <c r="K609" s="0" t="n">
        <f aca="false">AVERAGE(H609:J609)</f>
        <v>268007097.666667</v>
      </c>
      <c r="L609" s="0" t="n">
        <f aca="false">STDEV(H609:J609)</f>
        <v>16859694.7256472</v>
      </c>
      <c r="M609" s="0" t="n">
        <v>3082471</v>
      </c>
      <c r="N609" s="0" t="n">
        <v>1131758</v>
      </c>
      <c r="O609" s="0" t="n">
        <v>3661019</v>
      </c>
      <c r="P609" s="0" t="n">
        <f aca="false">AVERAGE(M609:O609)</f>
        <v>2625082.66666667</v>
      </c>
      <c r="Q609" s="0" t="n">
        <f aca="false">STDEV(M609:O609)</f>
        <v>1325214.46080713</v>
      </c>
      <c r="R609" s="0" t="n">
        <v>0</v>
      </c>
      <c r="S609" s="0" t="n">
        <v>0</v>
      </c>
      <c r="T609" s="0" t="n">
        <v>0</v>
      </c>
      <c r="U609" s="0" t="n">
        <f aca="false">AVERAGE(R609:T609)</f>
        <v>0</v>
      </c>
      <c r="V609" s="0" t="n">
        <f aca="false">STDEV(R609:T609)</f>
        <v>0</v>
      </c>
      <c r="W609" s="0" t="n">
        <v>0.01</v>
      </c>
      <c r="X609" s="3" t="n">
        <v>0.00127</v>
      </c>
      <c r="Y609" s="0" t="n">
        <v>0</v>
      </c>
      <c r="Z609" s="3" t="n">
        <v>0.00132</v>
      </c>
      <c r="AA609" s="0" t="e">
        <f aca="false">P609/U609</f>
        <v>#DIV/0!</v>
      </c>
    </row>
    <row r="610" customFormat="false" ht="15" hidden="false" customHeight="false" outlineLevel="0" collapsed="false">
      <c r="A610" s="0" t="n">
        <v>501.1169</v>
      </c>
      <c r="B610" s="0" t="n">
        <v>24.78</v>
      </c>
      <c r="C610" s="0" t="n">
        <v>0</v>
      </c>
      <c r="D610" s="0" t="n">
        <v>0</v>
      </c>
      <c r="E610" s="0" t="n">
        <v>0</v>
      </c>
      <c r="F610" s="0" t="n">
        <f aca="false">AVERAGE(C610:E610)</f>
        <v>0</v>
      </c>
      <c r="G610" s="0" t="n">
        <f aca="false">STDEV(C610:E610)</f>
        <v>0</v>
      </c>
      <c r="H610" s="0" t="n">
        <v>414138264</v>
      </c>
      <c r="I610" s="0" t="n">
        <v>400461507</v>
      </c>
      <c r="J610" s="0" t="n">
        <v>382645441</v>
      </c>
      <c r="K610" s="0" t="n">
        <f aca="false">AVERAGE(H610:J610)</f>
        <v>399081737.333333</v>
      </c>
      <c r="L610" s="0" t="n">
        <f aca="false">STDEV(H610:J610)</f>
        <v>15791684.4692744</v>
      </c>
      <c r="M610" s="0" t="n">
        <v>4535339</v>
      </c>
      <c r="N610" s="0" t="n">
        <v>1971205</v>
      </c>
      <c r="O610" s="0" t="n">
        <v>5166855</v>
      </c>
      <c r="P610" s="0" t="n">
        <f aca="false">AVERAGE(M610:O610)</f>
        <v>3891133</v>
      </c>
      <c r="Q610" s="0" t="n">
        <f aca="false">STDEV(M610:O610)</f>
        <v>1692423.04358337</v>
      </c>
      <c r="R610" s="0" t="n">
        <v>17193</v>
      </c>
      <c r="S610" s="0" t="n">
        <v>8319</v>
      </c>
      <c r="T610" s="0" t="n">
        <v>4728</v>
      </c>
      <c r="U610" s="0" t="n">
        <f aca="false">AVERAGE(R610:T610)</f>
        <v>10080</v>
      </c>
      <c r="V610" s="0" t="n">
        <f aca="false">STDEV(R610:T610)</f>
        <v>6416.3772488843</v>
      </c>
      <c r="W610" s="0" t="n">
        <v>0.01</v>
      </c>
      <c r="X610" s="3" t="n">
        <v>0.000466</v>
      </c>
      <c r="Y610" s="0" t="n">
        <v>0</v>
      </c>
      <c r="Z610" s="3" t="n">
        <v>0.000522</v>
      </c>
      <c r="AA610" s="0" t="n">
        <f aca="false">P610/U610</f>
        <v>386.025099206349</v>
      </c>
    </row>
    <row r="611" customFormat="false" ht="15" hidden="false" customHeight="false" outlineLevel="0" collapsed="false">
      <c r="A611" s="0" t="n">
        <v>486.1624</v>
      </c>
      <c r="B611" s="0" t="n">
        <v>25.47</v>
      </c>
      <c r="C611" s="0" t="n">
        <v>0</v>
      </c>
      <c r="D611" s="0" t="n">
        <v>0</v>
      </c>
      <c r="E611" s="0" t="n">
        <v>0</v>
      </c>
      <c r="F611" s="0" t="n">
        <f aca="false">AVERAGE(C611:E611)</f>
        <v>0</v>
      </c>
      <c r="G611" s="0" t="n">
        <f aca="false">STDEV(C611:E611)</f>
        <v>0</v>
      </c>
      <c r="H611" s="0" t="n">
        <v>37573980</v>
      </c>
      <c r="I611" s="0" t="n">
        <v>35245616</v>
      </c>
      <c r="J611" s="0" t="n">
        <v>33296110</v>
      </c>
      <c r="K611" s="0" t="n">
        <f aca="false">AVERAGE(H611:J611)</f>
        <v>35371902</v>
      </c>
      <c r="L611" s="0" t="n">
        <f aca="false">STDEV(H611:J611)</f>
        <v>2141729.21947944</v>
      </c>
      <c r="M611" s="0" t="n">
        <v>465031</v>
      </c>
      <c r="N611" s="0" t="n">
        <v>89460</v>
      </c>
      <c r="O611" s="0" t="n">
        <v>529910</v>
      </c>
      <c r="P611" s="0" t="n">
        <f aca="false">AVERAGE(M611:O611)</f>
        <v>361467</v>
      </c>
      <c r="Q611" s="0" t="n">
        <f aca="false">STDEV(M611:O611)</f>
        <v>237788.093051355</v>
      </c>
      <c r="R611" s="0" t="n">
        <v>2809</v>
      </c>
      <c r="S611" s="0" t="n">
        <v>0</v>
      </c>
      <c r="T611" s="0" t="n">
        <v>0</v>
      </c>
      <c r="U611" s="0" t="n">
        <f aca="false">AVERAGE(R611:T611)</f>
        <v>936.333333333333</v>
      </c>
      <c r="V611" s="0" t="n">
        <f aca="false">STDEV(R611:T611)</f>
        <v>1621.77690615366</v>
      </c>
      <c r="W611" s="0" t="n">
        <v>0.01</v>
      </c>
      <c r="X611" s="3" t="n">
        <v>0.0011</v>
      </c>
      <c r="Y611" s="0" t="n">
        <v>0</v>
      </c>
      <c r="Z611" s="3" t="n">
        <v>0.00122</v>
      </c>
      <c r="AA611" s="0" t="n">
        <f aca="false">P611/U611</f>
        <v>386.045211819153</v>
      </c>
    </row>
    <row r="612" customFormat="false" ht="15" hidden="false" customHeight="false" outlineLevel="0" collapsed="false">
      <c r="A612" s="0" t="n">
        <v>303.0514</v>
      </c>
      <c r="B612" s="0" t="n">
        <v>17.78</v>
      </c>
      <c r="C612" s="0" t="n">
        <v>0</v>
      </c>
      <c r="D612" s="0" t="n">
        <v>0</v>
      </c>
      <c r="E612" s="0" t="n">
        <v>0</v>
      </c>
      <c r="F612" s="0" t="n">
        <f aca="false">AVERAGE(C612:E612)</f>
        <v>0</v>
      </c>
      <c r="G612" s="0" t="n">
        <f aca="false">STDEV(C612:E612)</f>
        <v>0</v>
      </c>
      <c r="H612" s="0" t="n">
        <v>57027164</v>
      </c>
      <c r="I612" s="0" t="n">
        <v>54015202</v>
      </c>
      <c r="J612" s="0" t="n">
        <v>55449047</v>
      </c>
      <c r="K612" s="0" t="n">
        <f aca="false">AVERAGE(H612:J612)</f>
        <v>55497137.6666667</v>
      </c>
      <c r="L612" s="0" t="n">
        <f aca="false">STDEV(H612:J612)</f>
        <v>1506556.77175682</v>
      </c>
      <c r="M612" s="0" t="n">
        <v>700755</v>
      </c>
      <c r="N612" s="0" t="n">
        <v>356956</v>
      </c>
      <c r="O612" s="0" t="n">
        <v>674994</v>
      </c>
      <c r="P612" s="0" t="n">
        <f aca="false">AVERAGE(M612:O612)</f>
        <v>577568.333333333</v>
      </c>
      <c r="Q612" s="0" t="n">
        <f aca="false">STDEV(M612:O612)</f>
        <v>191489.57803059</v>
      </c>
      <c r="R612" s="0" t="n">
        <v>29509</v>
      </c>
      <c r="S612" s="0" t="n">
        <v>31838</v>
      </c>
      <c r="T612" s="0" t="n">
        <v>24076</v>
      </c>
      <c r="U612" s="0" t="n">
        <f aca="false">AVERAGE(R612:T612)</f>
        <v>28474.3333333333</v>
      </c>
      <c r="V612" s="0" t="n">
        <f aca="false">STDEV(R612:T612)</f>
        <v>3983.09707807045</v>
      </c>
      <c r="W612" s="0" t="n">
        <v>0.01</v>
      </c>
      <c r="X612" s="3" t="n">
        <v>0.000204</v>
      </c>
      <c r="Y612" s="0" t="n">
        <v>0.001</v>
      </c>
      <c r="Z612" s="3" t="n">
        <v>0.000246</v>
      </c>
      <c r="AA612" s="0" t="n">
        <f aca="false">P612/U612</f>
        <v>20.2838228580125</v>
      </c>
    </row>
    <row r="613" customFormat="false" ht="15" hidden="false" customHeight="false" outlineLevel="0" collapsed="false">
      <c r="A613" s="0" t="n">
        <v>503.1141</v>
      </c>
      <c r="B613" s="0" t="n">
        <v>24.79</v>
      </c>
      <c r="C613" s="0" t="n">
        <v>0</v>
      </c>
      <c r="D613" s="0" t="n">
        <v>0</v>
      </c>
      <c r="E613" s="0" t="n">
        <v>0</v>
      </c>
      <c r="F613" s="0" t="n">
        <f aca="false">AVERAGE(C613:E613)</f>
        <v>0</v>
      </c>
      <c r="G613" s="0" t="n">
        <f aca="false">STDEV(C613:E613)</f>
        <v>0</v>
      </c>
      <c r="H613" s="0" t="n">
        <v>114289448</v>
      </c>
      <c r="I613" s="0" t="n">
        <v>109792364</v>
      </c>
      <c r="J613" s="0" t="n">
        <v>105610718</v>
      </c>
      <c r="K613" s="0" t="n">
        <f aca="false">AVERAGE(H613:J613)</f>
        <v>109897510</v>
      </c>
      <c r="L613" s="0" t="n">
        <f aca="false">STDEV(H613:J613)</f>
        <v>4340320.30663775</v>
      </c>
      <c r="M613" s="0" t="n">
        <v>1151739</v>
      </c>
      <c r="N613" s="0" t="n">
        <v>395367</v>
      </c>
      <c r="O613" s="0" t="n">
        <v>1335457</v>
      </c>
      <c r="P613" s="0" t="n">
        <f aca="false">AVERAGE(M613:O613)</f>
        <v>960854.333333333</v>
      </c>
      <c r="Q613" s="0" t="n">
        <f aca="false">STDEV(M613:O613)</f>
        <v>498267.015766981</v>
      </c>
      <c r="R613" s="0" t="n">
        <v>3844</v>
      </c>
      <c r="S613" s="0" t="n">
        <v>0</v>
      </c>
      <c r="T613" s="0" t="n">
        <v>0</v>
      </c>
      <c r="U613" s="0" t="n">
        <f aca="false">AVERAGE(R613:T613)</f>
        <v>1281.33333333333</v>
      </c>
      <c r="V613" s="0" t="n">
        <f aca="false">STDEV(R613:T613)</f>
        <v>2219.33443476492</v>
      </c>
      <c r="W613" s="0" t="n">
        <v>0.009</v>
      </c>
      <c r="X613" s="3" t="n">
        <v>0.000455</v>
      </c>
      <c r="Y613" s="0" t="n">
        <v>0</v>
      </c>
      <c r="Z613" s="3" t="n">
        <v>0.00052</v>
      </c>
      <c r="AA613" s="0" t="n">
        <f aca="false">P613/U613</f>
        <v>749.886316337149</v>
      </c>
    </row>
    <row r="614" customFormat="false" ht="15" hidden="false" customHeight="false" outlineLevel="0" collapsed="false">
      <c r="A614" s="0" t="n">
        <v>271.0826</v>
      </c>
      <c r="B614" s="0" t="n">
        <v>7.49</v>
      </c>
      <c r="C614" s="0" t="n">
        <v>0</v>
      </c>
      <c r="D614" s="0" t="n">
        <v>2102</v>
      </c>
      <c r="E614" s="0" t="n">
        <v>0</v>
      </c>
      <c r="F614" s="0" t="n">
        <f aca="false">AVERAGE(C614:E614)</f>
        <v>700.666666666667</v>
      </c>
      <c r="G614" s="0" t="n">
        <f aca="false">STDEV(C614:E614)</f>
        <v>1213.59026583659</v>
      </c>
      <c r="H614" s="0" t="n">
        <v>136460199</v>
      </c>
      <c r="I614" s="0" t="n">
        <v>129219096</v>
      </c>
      <c r="J614" s="0" t="n">
        <v>124251710</v>
      </c>
      <c r="K614" s="0" t="n">
        <f aca="false">AVERAGE(H614:J614)</f>
        <v>129977001.666667</v>
      </c>
      <c r="L614" s="0" t="n">
        <f aca="false">STDEV(H614:J614)</f>
        <v>6139431.29821113</v>
      </c>
      <c r="M614" s="0" t="n">
        <v>1333031</v>
      </c>
      <c r="N614" s="0" t="n">
        <v>749106</v>
      </c>
      <c r="O614" s="0" t="n">
        <v>1568597</v>
      </c>
      <c r="P614" s="0" t="n">
        <f aca="false">AVERAGE(M614:O614)</f>
        <v>1216911.33333333</v>
      </c>
      <c r="Q614" s="0" t="n">
        <f aca="false">STDEV(M614:O614)</f>
        <v>421905.448543075</v>
      </c>
      <c r="R614" s="0" t="n">
        <v>1798878</v>
      </c>
      <c r="S614" s="0" t="n">
        <v>1746063</v>
      </c>
      <c r="T614" s="0" t="n">
        <v>1398521</v>
      </c>
      <c r="U614" s="0" t="n">
        <f aca="false">AVERAGE(R614:T614)</f>
        <v>1647820.66666667</v>
      </c>
      <c r="V614" s="0" t="n">
        <f aca="false">STDEV(R614:T614)</f>
        <v>217508.847880571</v>
      </c>
      <c r="W614" s="0" t="n">
        <v>0.009</v>
      </c>
      <c r="X614" s="3" t="n">
        <v>0.00072</v>
      </c>
      <c r="Y614" s="0" t="n">
        <v>0.013</v>
      </c>
      <c r="Z614" s="3" t="n">
        <v>0.000752</v>
      </c>
      <c r="AA614" s="0" t="n">
        <f aca="false">P614/U614</f>
        <v>0.738497433579949</v>
      </c>
    </row>
    <row r="615" customFormat="false" ht="15" hidden="false" customHeight="false" outlineLevel="0" collapsed="false">
      <c r="A615" s="0" t="n">
        <v>511.1456</v>
      </c>
      <c r="B615" s="0" t="n">
        <v>24.37</v>
      </c>
      <c r="C615" s="0" t="n">
        <v>0</v>
      </c>
      <c r="D615" s="0" t="n">
        <v>0</v>
      </c>
      <c r="E615" s="0" t="n">
        <v>0</v>
      </c>
      <c r="F615" s="0" t="n">
        <f aca="false">AVERAGE(C615:E615)</f>
        <v>0</v>
      </c>
      <c r="G615" s="0" t="n">
        <f aca="false">STDEV(C615:E615)</f>
        <v>0</v>
      </c>
      <c r="H615" s="0" t="n">
        <v>1470532154</v>
      </c>
      <c r="I615" s="0" t="n">
        <v>1395616549</v>
      </c>
      <c r="J615" s="0" t="n">
        <v>1329935828</v>
      </c>
      <c r="K615" s="0" t="n">
        <f aca="false">AVERAGE(H615:J615)</f>
        <v>1398694843.66667</v>
      </c>
      <c r="L615" s="0" t="n">
        <f aca="false">STDEV(H615:J615)</f>
        <v>70348693.2694253</v>
      </c>
      <c r="M615" s="0" t="n">
        <v>11837605</v>
      </c>
      <c r="N615" s="0" t="n">
        <v>7481175</v>
      </c>
      <c r="O615" s="0" t="n">
        <v>12662065</v>
      </c>
      <c r="P615" s="0" t="n">
        <f aca="false">AVERAGE(M615:O615)</f>
        <v>10660281.6666667</v>
      </c>
      <c r="Q615" s="0" t="n">
        <f aca="false">STDEV(M615:O615)</f>
        <v>2783877.3269369</v>
      </c>
      <c r="R615" s="0" t="n">
        <v>150471</v>
      </c>
      <c r="S615" s="0" t="n">
        <v>188989</v>
      </c>
      <c r="T615" s="0" t="n">
        <v>162527</v>
      </c>
      <c r="U615" s="0" t="n">
        <f aca="false">AVERAGE(R615:T615)</f>
        <v>167329</v>
      </c>
      <c r="V615" s="0" t="n">
        <f aca="false">STDEV(R615:T615)</f>
        <v>19702.880094037</v>
      </c>
      <c r="W615" s="0" t="n">
        <v>0.008</v>
      </c>
      <c r="X615" s="3" t="n">
        <v>0.000841</v>
      </c>
      <c r="Y615" s="0" t="n">
        <v>0</v>
      </c>
      <c r="Z615" s="3" t="n">
        <v>0.000842</v>
      </c>
      <c r="AA615" s="0" t="n">
        <f aca="false">P615/U615</f>
        <v>63.7085123718343</v>
      </c>
    </row>
    <row r="616" customFormat="false" ht="15" hidden="false" customHeight="false" outlineLevel="0" collapsed="false">
      <c r="A616" s="0" t="n">
        <v>967.2656</v>
      </c>
      <c r="B616" s="0" t="n">
        <v>39.61</v>
      </c>
      <c r="C616" s="0" t="n">
        <v>0</v>
      </c>
      <c r="D616" s="0" t="n">
        <v>0</v>
      </c>
      <c r="E616" s="0" t="n">
        <v>0</v>
      </c>
      <c r="F616" s="0" t="n">
        <f aca="false">AVERAGE(C616:E616)</f>
        <v>0</v>
      </c>
      <c r="G616" s="0" t="n">
        <f aca="false">STDEV(C616:E616)</f>
        <v>0</v>
      </c>
      <c r="H616" s="0" t="n">
        <v>15385055</v>
      </c>
      <c r="I616" s="0" t="n">
        <v>14488223</v>
      </c>
      <c r="J616" s="0" t="n">
        <v>14206643</v>
      </c>
      <c r="K616" s="0" t="n">
        <f aca="false">AVERAGE(H616:J616)</f>
        <v>14693307</v>
      </c>
      <c r="L616" s="0" t="n">
        <f aca="false">STDEV(H616:J616)</f>
        <v>615392.797916908</v>
      </c>
      <c r="M616" s="0" t="n">
        <v>114834</v>
      </c>
      <c r="N616" s="0" t="n">
        <v>48550</v>
      </c>
      <c r="O616" s="0" t="n">
        <v>187098</v>
      </c>
      <c r="P616" s="0" t="n">
        <f aca="false">AVERAGE(M616:O616)</f>
        <v>116827.333333333</v>
      </c>
      <c r="Q616" s="0" t="n">
        <f aca="false">STDEV(M616:O616)</f>
        <v>69295.5056936114</v>
      </c>
      <c r="R616" s="0" t="n">
        <v>5083</v>
      </c>
      <c r="S616" s="0" t="n">
        <v>0</v>
      </c>
      <c r="T616" s="0" t="n">
        <v>0</v>
      </c>
      <c r="U616" s="0" t="n">
        <f aca="false">AVERAGE(R616:T616)</f>
        <v>1694.33333333333</v>
      </c>
      <c r="V616" s="0" t="n">
        <f aca="false">STDEV(R616:T616)</f>
        <v>2934.67141829087</v>
      </c>
      <c r="W616" s="0" t="n">
        <v>0.008</v>
      </c>
      <c r="X616" s="3" t="n">
        <v>0.000515</v>
      </c>
      <c r="Y616" s="0" t="n">
        <v>0</v>
      </c>
      <c r="Z616" s="3" t="n">
        <v>0.000584</v>
      </c>
      <c r="AA616" s="0" t="n">
        <f aca="false">P616/U616</f>
        <v>68.9518001180405</v>
      </c>
    </row>
    <row r="617" customFormat="false" ht="15" hidden="false" customHeight="false" outlineLevel="0" collapsed="false">
      <c r="A617" s="0" t="n">
        <v>299.0776</v>
      </c>
      <c r="B617" s="0" t="n">
        <v>8.72</v>
      </c>
      <c r="C617" s="0" t="n">
        <v>0</v>
      </c>
      <c r="D617" s="0" t="n">
        <v>0</v>
      </c>
      <c r="E617" s="0" t="n">
        <v>0</v>
      </c>
      <c r="F617" s="0" t="n">
        <f aca="false">AVERAGE(C617:E617)</f>
        <v>0</v>
      </c>
      <c r="G617" s="0" t="n">
        <f aca="false">STDEV(C617:E617)</f>
        <v>0</v>
      </c>
      <c r="H617" s="0" t="n">
        <v>11827514</v>
      </c>
      <c r="I617" s="0" t="n">
        <v>11381160</v>
      </c>
      <c r="J617" s="0" t="n">
        <v>11059374</v>
      </c>
      <c r="K617" s="0" t="n">
        <f aca="false">AVERAGE(H617:J617)</f>
        <v>11422682.6666667</v>
      </c>
      <c r="L617" s="0" t="n">
        <f aca="false">STDEV(H617:J617)</f>
        <v>385749.742430677</v>
      </c>
      <c r="M617" s="0" t="n">
        <v>119461</v>
      </c>
      <c r="N617" s="0" t="n">
        <v>37091</v>
      </c>
      <c r="O617" s="0" t="n">
        <v>125523</v>
      </c>
      <c r="P617" s="0" t="n">
        <f aca="false">AVERAGE(M617:O617)</f>
        <v>94025</v>
      </c>
      <c r="Q617" s="0" t="n">
        <f aca="false">STDEV(M617:O617)</f>
        <v>49399.3646517847</v>
      </c>
      <c r="R617" s="0" t="n">
        <v>70410</v>
      </c>
      <c r="S617" s="0" t="n">
        <v>89864</v>
      </c>
      <c r="T617" s="0" t="n">
        <v>74884</v>
      </c>
      <c r="U617" s="0" t="n">
        <f aca="false">AVERAGE(R617:T617)</f>
        <v>78386</v>
      </c>
      <c r="V617" s="0" t="n">
        <f aca="false">STDEV(R617:T617)</f>
        <v>10188.8435065026</v>
      </c>
      <c r="W617" s="0" t="n">
        <v>0.008</v>
      </c>
      <c r="X617" s="3" t="n">
        <v>0.000317</v>
      </c>
      <c r="Y617" s="0" t="n">
        <v>0.007</v>
      </c>
      <c r="Z617" s="3" t="n">
        <v>0.000382</v>
      </c>
      <c r="AA617" s="0" t="n">
        <f aca="false">P617/U617</f>
        <v>1.19951266807848</v>
      </c>
    </row>
    <row r="618" customFormat="false" ht="15" hidden="false" customHeight="false" outlineLevel="0" collapsed="false">
      <c r="A618" s="0" t="n">
        <v>215.0324</v>
      </c>
      <c r="B618" s="0" t="n">
        <v>1.3</v>
      </c>
      <c r="C618" s="0" t="n">
        <v>0</v>
      </c>
      <c r="D618" s="0" t="n">
        <v>0</v>
      </c>
      <c r="E618" s="0" t="n">
        <v>0</v>
      </c>
      <c r="F618" s="0" t="n">
        <f aca="false">AVERAGE(C618:E618)</f>
        <v>0</v>
      </c>
      <c r="G618" s="0" t="n">
        <f aca="false">STDEV(C618:E618)</f>
        <v>0</v>
      </c>
      <c r="H618" s="0" t="n">
        <v>70631040</v>
      </c>
      <c r="I618" s="0" t="n">
        <v>64132678</v>
      </c>
      <c r="J618" s="0" t="n">
        <v>74948825</v>
      </c>
      <c r="K618" s="0" t="n">
        <f aca="false">AVERAGE(H618:J618)</f>
        <v>69904181</v>
      </c>
      <c r="L618" s="0" t="n">
        <f aca="false">STDEV(H618:J618)</f>
        <v>5444584.64768553</v>
      </c>
      <c r="M618" s="0" t="n">
        <v>519035</v>
      </c>
      <c r="N618" s="0" t="n">
        <v>525381</v>
      </c>
      <c r="O618" s="0" t="n">
        <v>601634</v>
      </c>
      <c r="P618" s="0" t="n">
        <f aca="false">AVERAGE(M618:O618)</f>
        <v>548683.333333333</v>
      </c>
      <c r="Q618" s="0" t="n">
        <f aca="false">STDEV(M618:O618)</f>
        <v>45966.2675701795</v>
      </c>
      <c r="R618" s="0" t="n">
        <v>568733</v>
      </c>
      <c r="S618" s="0" t="n">
        <v>575899</v>
      </c>
      <c r="T618" s="0" t="n">
        <v>468098</v>
      </c>
      <c r="U618" s="0" t="n">
        <f aca="false">AVERAGE(R618:T618)</f>
        <v>537576.666666667</v>
      </c>
      <c r="V618" s="0" t="n">
        <f aca="false">STDEV(R618:T618)</f>
        <v>60276.875585363</v>
      </c>
      <c r="W618" s="0" t="n">
        <v>0.008</v>
      </c>
      <c r="X618" s="3" t="n">
        <v>0.00205</v>
      </c>
      <c r="Y618" s="0" t="n">
        <v>0.008</v>
      </c>
      <c r="Z618" s="3" t="n">
        <v>0.00205</v>
      </c>
      <c r="AA618" s="0" t="n">
        <f aca="false">P618/U618</f>
        <v>1.02066061895048</v>
      </c>
    </row>
    <row r="619" customFormat="false" ht="15" hidden="false" customHeight="false" outlineLevel="0" collapsed="false">
      <c r="A619" s="0" t="n">
        <v>289.072</v>
      </c>
      <c r="B619" s="0" t="n">
        <v>9.62</v>
      </c>
      <c r="C619" s="0" t="n">
        <v>0</v>
      </c>
      <c r="D619" s="0" t="n">
        <v>0</v>
      </c>
      <c r="E619" s="0" t="n">
        <v>2244</v>
      </c>
      <c r="F619" s="0" t="n">
        <f aca="false">AVERAGE(C619:E619)</f>
        <v>748</v>
      </c>
      <c r="G619" s="0" t="n">
        <f aca="false">STDEV(C619:E619)</f>
        <v>1295.57400406152</v>
      </c>
      <c r="H619" s="0" t="n">
        <v>312609076</v>
      </c>
      <c r="I619" s="0" t="n">
        <v>287552117</v>
      </c>
      <c r="J619" s="0" t="n">
        <v>294946554</v>
      </c>
      <c r="K619" s="0" t="n">
        <f aca="false">AVERAGE(H619:J619)</f>
        <v>298369249</v>
      </c>
      <c r="L619" s="0" t="n">
        <f aca="false">STDEV(H619:J619)</f>
        <v>12874351.6100497</v>
      </c>
      <c r="M619" s="0" t="n">
        <v>2559410</v>
      </c>
      <c r="N619" s="0" t="n">
        <v>1705190</v>
      </c>
      <c r="O619" s="0" t="n">
        <v>2880484</v>
      </c>
      <c r="P619" s="0" t="n">
        <f aca="false">AVERAGE(M619:O619)</f>
        <v>2381694.66666667</v>
      </c>
      <c r="Q619" s="0" t="n">
        <f aca="false">STDEV(M619:O619)</f>
        <v>607466.913819455</v>
      </c>
      <c r="R619" s="0" t="n">
        <v>2425180</v>
      </c>
      <c r="S619" s="0" t="n">
        <v>2563638</v>
      </c>
      <c r="T619" s="0" t="n">
        <v>2065270</v>
      </c>
      <c r="U619" s="0" t="n">
        <f aca="false">AVERAGE(R619:T619)</f>
        <v>2351362.66666667</v>
      </c>
      <c r="V619" s="0" t="n">
        <f aca="false">STDEV(R619:T619)</f>
        <v>257253.600327252</v>
      </c>
      <c r="W619" s="0" t="n">
        <v>0.008</v>
      </c>
      <c r="X619" s="3" t="n">
        <v>0.000615</v>
      </c>
      <c r="Y619" s="0" t="n">
        <v>0.008</v>
      </c>
      <c r="Z619" s="3" t="n">
        <v>0.000627</v>
      </c>
      <c r="AA619" s="0" t="n">
        <f aca="false">P619/U619</f>
        <v>1.01289975401498</v>
      </c>
    </row>
    <row r="620" customFormat="false" ht="15" hidden="false" customHeight="false" outlineLevel="0" collapsed="false">
      <c r="A620" s="0" t="n">
        <v>271.0823</v>
      </c>
      <c r="B620" s="0" t="n">
        <v>7.54</v>
      </c>
      <c r="C620" s="0" t="n">
        <v>0</v>
      </c>
      <c r="D620" s="0" t="n">
        <v>981</v>
      </c>
      <c r="E620" s="0" t="n">
        <v>0</v>
      </c>
      <c r="F620" s="0" t="n">
        <f aca="false">AVERAGE(C620:E620)</f>
        <v>327</v>
      </c>
      <c r="G620" s="0" t="n">
        <f aca="false">STDEV(C620:E620)</f>
        <v>566.380614075023</v>
      </c>
      <c r="H620" s="0" t="n">
        <v>135976702</v>
      </c>
      <c r="I620" s="0" t="n">
        <v>128788178</v>
      </c>
      <c r="J620" s="0" t="n">
        <v>123767667</v>
      </c>
      <c r="K620" s="0" t="n">
        <f aca="false">AVERAGE(H620:J620)</f>
        <v>129510849</v>
      </c>
      <c r="L620" s="0" t="n">
        <f aca="false">STDEV(H620:J620)</f>
        <v>6136515.61869494</v>
      </c>
      <c r="M620" s="0" t="n">
        <v>1020131</v>
      </c>
      <c r="N620" s="0" t="n">
        <v>591591</v>
      </c>
      <c r="O620" s="0" t="n">
        <v>1308186</v>
      </c>
      <c r="P620" s="0" t="n">
        <f aca="false">AVERAGE(M620:O620)</f>
        <v>973302.666666667</v>
      </c>
      <c r="Q620" s="0" t="n">
        <f aca="false">STDEV(M620:O620)</f>
        <v>360585.313217737</v>
      </c>
      <c r="R620" s="0" t="n">
        <v>1534269</v>
      </c>
      <c r="S620" s="0" t="n">
        <v>1317080</v>
      </c>
      <c r="T620" s="0" t="n">
        <v>1093007</v>
      </c>
      <c r="U620" s="0" t="n">
        <f aca="false">AVERAGE(R620:T620)</f>
        <v>1314785.33333333</v>
      </c>
      <c r="V620" s="0" t="n">
        <f aca="false">STDEV(R620:T620)</f>
        <v>220639.949425151</v>
      </c>
      <c r="W620" s="0" t="n">
        <v>0.008</v>
      </c>
      <c r="X620" s="3" t="n">
        <v>0.000731</v>
      </c>
      <c r="Y620" s="0" t="n">
        <v>0.01</v>
      </c>
      <c r="Z620" s="3" t="n">
        <v>0.000752</v>
      </c>
      <c r="AA620" s="0" t="n">
        <f aca="false">P620/U620</f>
        <v>0.740274965038653</v>
      </c>
    </row>
    <row r="621" customFormat="false" ht="15" hidden="false" customHeight="false" outlineLevel="0" collapsed="false">
      <c r="A621" s="0" t="n">
        <v>502.1203</v>
      </c>
      <c r="B621" s="0" t="n">
        <v>24.65</v>
      </c>
      <c r="C621" s="0" t="n">
        <v>0</v>
      </c>
      <c r="D621" s="0" t="n">
        <v>0</v>
      </c>
      <c r="E621" s="0" t="n">
        <v>0</v>
      </c>
      <c r="F621" s="0" t="n">
        <f aca="false">AVERAGE(C621:E621)</f>
        <v>0</v>
      </c>
      <c r="G621" s="0" t="n">
        <f aca="false">STDEV(C621:E621)</f>
        <v>0</v>
      </c>
      <c r="H621" s="0" t="n">
        <v>106320878</v>
      </c>
      <c r="I621" s="0" t="n">
        <v>102501547</v>
      </c>
      <c r="J621" s="0" t="n">
        <v>97587929</v>
      </c>
      <c r="K621" s="0" t="n">
        <f aca="false">AVERAGE(H621:J621)</f>
        <v>102136784.666667</v>
      </c>
      <c r="L621" s="0" t="n">
        <f aca="false">STDEV(H621:J621)</f>
        <v>4377886.27410698</v>
      </c>
      <c r="M621" s="0" t="n">
        <v>944434</v>
      </c>
      <c r="N621" s="0" t="n">
        <v>203969</v>
      </c>
      <c r="O621" s="0" t="n">
        <v>1038422</v>
      </c>
      <c r="P621" s="0" t="n">
        <f aca="false">AVERAGE(M621:O621)</f>
        <v>728941.666666667</v>
      </c>
      <c r="Q621" s="0" t="n">
        <f aca="false">STDEV(M621:O621)</f>
        <v>457061.988789632</v>
      </c>
      <c r="R621" s="0" t="n">
        <v>0</v>
      </c>
      <c r="S621" s="0" t="n">
        <v>0</v>
      </c>
      <c r="T621" s="0" t="n">
        <v>0</v>
      </c>
      <c r="U621" s="0" t="n">
        <f aca="false">AVERAGE(R621:T621)</f>
        <v>0</v>
      </c>
      <c r="V621" s="0" t="n">
        <f aca="false">STDEV(R621:T621)</f>
        <v>0</v>
      </c>
      <c r="W621" s="0" t="n">
        <v>0.007</v>
      </c>
      <c r="X621" s="3" t="n">
        <v>0.00055</v>
      </c>
      <c r="Y621" s="0" t="n">
        <v>0</v>
      </c>
      <c r="Z621" s="3" t="n">
        <v>0.000612</v>
      </c>
      <c r="AA621" s="0" t="e">
        <f aca="false">P621/U621</f>
        <v>#DIV/0!</v>
      </c>
    </row>
    <row r="622" customFormat="false" ht="15" hidden="false" customHeight="false" outlineLevel="0" collapsed="false">
      <c r="A622" s="0" t="n">
        <v>511.1457</v>
      </c>
      <c r="B622" s="0" t="n">
        <v>24.79</v>
      </c>
      <c r="C622" s="0" t="n">
        <v>0</v>
      </c>
      <c r="D622" s="0" t="n">
        <v>0</v>
      </c>
      <c r="E622" s="0" t="n">
        <v>0</v>
      </c>
      <c r="F622" s="0" t="n">
        <f aca="false">AVERAGE(C622:E622)</f>
        <v>0</v>
      </c>
      <c r="G622" s="0" t="n">
        <f aca="false">STDEV(C622:E622)</f>
        <v>0</v>
      </c>
      <c r="H622" s="0" t="n">
        <v>1273616881</v>
      </c>
      <c r="I622" s="0" t="n">
        <v>1206826952</v>
      </c>
      <c r="J622" s="0" t="n">
        <v>1147353422</v>
      </c>
      <c r="K622" s="0" t="n">
        <f aca="false">AVERAGE(H622:J622)</f>
        <v>1209265751.66667</v>
      </c>
      <c r="L622" s="0" t="n">
        <f aca="false">STDEV(H622:J622)</f>
        <v>63167048.985383</v>
      </c>
      <c r="M622" s="0" t="n">
        <v>9337572</v>
      </c>
      <c r="N622" s="0" t="n">
        <v>6085691</v>
      </c>
      <c r="O622" s="0" t="n">
        <v>9915066</v>
      </c>
      <c r="P622" s="0" t="n">
        <f aca="false">AVERAGE(M622:O622)</f>
        <v>8446109.66666667</v>
      </c>
      <c r="Q622" s="0" t="n">
        <f aca="false">STDEV(M622:O622)</f>
        <v>2064475.00383762</v>
      </c>
      <c r="R622" s="0" t="n">
        <v>150471</v>
      </c>
      <c r="S622" s="0" t="n">
        <v>188989</v>
      </c>
      <c r="T622" s="0" t="n">
        <v>153845</v>
      </c>
      <c r="U622" s="0" t="n">
        <f aca="false">AVERAGE(R622:T622)</f>
        <v>164435</v>
      </c>
      <c r="V622" s="0" t="n">
        <f aca="false">STDEV(R622:T622)</f>
        <v>21331.2014663966</v>
      </c>
      <c r="W622" s="0" t="n">
        <v>0.007</v>
      </c>
      <c r="X622" s="3" t="n">
        <v>0.000911</v>
      </c>
      <c r="Y622" s="0" t="n">
        <v>0</v>
      </c>
      <c r="Z622" s="3" t="n">
        <v>0.000909</v>
      </c>
      <c r="AA622" s="0" t="n">
        <f aca="false">P622/U622</f>
        <v>51.3644276867253</v>
      </c>
    </row>
    <row r="623" customFormat="false" ht="15" hidden="false" customHeight="false" outlineLevel="0" collapsed="false">
      <c r="A623" s="0" t="n">
        <v>529.1385</v>
      </c>
      <c r="B623" s="0" t="n">
        <v>24.79</v>
      </c>
      <c r="C623" s="0" t="n">
        <v>0</v>
      </c>
      <c r="D623" s="0" t="n">
        <v>0</v>
      </c>
      <c r="E623" s="0" t="n">
        <v>0</v>
      </c>
      <c r="F623" s="0" t="n">
        <f aca="false">AVERAGE(C623:E623)</f>
        <v>0</v>
      </c>
      <c r="G623" s="0" t="n">
        <f aca="false">STDEV(C623:E623)</f>
        <v>0</v>
      </c>
      <c r="H623" s="0" t="n">
        <v>54349804</v>
      </c>
      <c r="I623" s="0" t="n">
        <v>51212579</v>
      </c>
      <c r="J623" s="0" t="n">
        <v>47862983</v>
      </c>
      <c r="K623" s="0" t="n">
        <f aca="false">AVERAGE(H623:J623)</f>
        <v>51141788.6666667</v>
      </c>
      <c r="L623" s="0" t="n">
        <f aca="false">STDEV(H623:J623)</f>
        <v>3243989.84662103</v>
      </c>
      <c r="M623" s="0" t="n">
        <v>456727</v>
      </c>
      <c r="N623" s="0" t="n">
        <v>68576</v>
      </c>
      <c r="O623" s="0" t="n">
        <v>501430</v>
      </c>
      <c r="P623" s="0" t="n">
        <f aca="false">AVERAGE(M623:O623)</f>
        <v>342244.333333333</v>
      </c>
      <c r="Q623" s="0" t="n">
        <f aca="false">STDEV(M623:O623)</f>
        <v>238055.365523093</v>
      </c>
      <c r="R623" s="0" t="n">
        <v>11568</v>
      </c>
      <c r="S623" s="0" t="n">
        <v>0</v>
      </c>
      <c r="T623" s="0" t="n">
        <v>4702</v>
      </c>
      <c r="U623" s="0" t="n">
        <f aca="false">AVERAGE(R623:T623)</f>
        <v>5423.33333333333</v>
      </c>
      <c r="V623" s="0" t="n">
        <f aca="false">STDEV(R623:T623)</f>
        <v>5817.6367481421</v>
      </c>
      <c r="W623" s="0" t="n">
        <v>0.007</v>
      </c>
      <c r="X623" s="3" t="n">
        <v>0.00129</v>
      </c>
      <c r="Y623" s="0" t="n">
        <v>0</v>
      </c>
      <c r="Z623" s="3" t="n">
        <v>0.00134</v>
      </c>
      <c r="AA623" s="0" t="n">
        <f aca="false">P623/U623</f>
        <v>63.1059004302397</v>
      </c>
    </row>
    <row r="624" customFormat="false" ht="15" hidden="false" customHeight="false" outlineLevel="0" collapsed="false">
      <c r="A624" s="0" t="n">
        <v>217.0293</v>
      </c>
      <c r="B624" s="0" t="n">
        <v>1.3</v>
      </c>
      <c r="C624" s="0" t="n">
        <v>1283</v>
      </c>
      <c r="D624" s="0" t="n">
        <v>0</v>
      </c>
      <c r="E624" s="0" t="n">
        <v>0</v>
      </c>
      <c r="F624" s="0" t="n">
        <f aca="false">AVERAGE(C624:E624)</f>
        <v>427.666666666667</v>
      </c>
      <c r="G624" s="0" t="n">
        <f aca="false">STDEV(C624:E624)</f>
        <v>740.74039537029</v>
      </c>
      <c r="H624" s="0" t="n">
        <v>22820695</v>
      </c>
      <c r="I624" s="0" t="n">
        <v>20813938</v>
      </c>
      <c r="J624" s="0" t="n">
        <v>24340158</v>
      </c>
      <c r="K624" s="0" t="n">
        <f aca="false">AVERAGE(H624:J624)</f>
        <v>22658263.6666667</v>
      </c>
      <c r="L624" s="0" t="n">
        <f aca="false">STDEV(H624:J624)</f>
        <v>1768712.75950515</v>
      </c>
      <c r="M624" s="0" t="n">
        <v>133793</v>
      </c>
      <c r="N624" s="0" t="n">
        <v>152180</v>
      </c>
      <c r="O624" s="0" t="n">
        <v>190991</v>
      </c>
      <c r="P624" s="0" t="n">
        <f aca="false">AVERAGE(M624:O624)</f>
        <v>158988</v>
      </c>
      <c r="Q624" s="0" t="n">
        <f aca="false">STDEV(M624:O624)</f>
        <v>29200.4186442592</v>
      </c>
      <c r="R624" s="0" t="n">
        <v>185684</v>
      </c>
      <c r="S624" s="0" t="n">
        <v>202343</v>
      </c>
      <c r="T624" s="0" t="n">
        <v>158939</v>
      </c>
      <c r="U624" s="0" t="n">
        <f aca="false">AVERAGE(R624:T624)</f>
        <v>182322</v>
      </c>
      <c r="V624" s="0" t="n">
        <f aca="false">STDEV(R624:T624)</f>
        <v>21896.4400531228</v>
      </c>
      <c r="W624" s="0" t="n">
        <v>0.007</v>
      </c>
      <c r="X624" s="3" t="n">
        <v>0.00205</v>
      </c>
      <c r="Y624" s="0" t="n">
        <v>0.008</v>
      </c>
      <c r="Z624" s="3" t="n">
        <v>0.00206</v>
      </c>
      <c r="AA624" s="0" t="n">
        <f aca="false">P624/U624</f>
        <v>0.872017639121993</v>
      </c>
    </row>
    <row r="625" customFormat="false" ht="15" hidden="false" customHeight="false" outlineLevel="0" collapsed="false">
      <c r="A625" s="0" t="n">
        <v>285.0981</v>
      </c>
      <c r="B625" s="0" t="n">
        <v>8.43</v>
      </c>
      <c r="C625" s="0" t="n">
        <v>0</v>
      </c>
      <c r="D625" s="0" t="n">
        <v>0</v>
      </c>
      <c r="E625" s="0" t="n">
        <v>0</v>
      </c>
      <c r="F625" s="0" t="n">
        <f aca="false">AVERAGE(C625:E625)</f>
        <v>0</v>
      </c>
      <c r="G625" s="0" t="n">
        <f aca="false">STDEV(C625:E625)</f>
        <v>0</v>
      </c>
      <c r="H625" s="0" t="n">
        <v>23022183</v>
      </c>
      <c r="I625" s="0" t="n">
        <v>21425083</v>
      </c>
      <c r="J625" s="0" t="n">
        <v>21136238</v>
      </c>
      <c r="K625" s="0" t="n">
        <f aca="false">AVERAGE(H625:J625)</f>
        <v>21861168</v>
      </c>
      <c r="L625" s="0" t="n">
        <f aca="false">STDEV(H625:J625)</f>
        <v>1015787.73923246</v>
      </c>
      <c r="M625" s="0" t="n">
        <v>210994</v>
      </c>
      <c r="N625" s="0" t="n">
        <v>70805</v>
      </c>
      <c r="O625" s="0" t="n">
        <v>204597</v>
      </c>
      <c r="P625" s="0" t="n">
        <f aca="false">AVERAGE(M625:O625)</f>
        <v>162132</v>
      </c>
      <c r="Q625" s="0" t="n">
        <f aca="false">STDEV(M625:O625)</f>
        <v>79156.1501021873</v>
      </c>
      <c r="R625" s="0" t="n">
        <v>250102</v>
      </c>
      <c r="S625" s="0" t="n">
        <v>286793</v>
      </c>
      <c r="T625" s="0" t="n">
        <v>195591</v>
      </c>
      <c r="U625" s="0" t="n">
        <f aca="false">AVERAGE(R625:T625)</f>
        <v>244162</v>
      </c>
      <c r="V625" s="0" t="n">
        <f aca="false">STDEV(R625:T625)</f>
        <v>45890.237534796</v>
      </c>
      <c r="W625" s="0" t="n">
        <v>0.007</v>
      </c>
      <c r="X625" s="3" t="n">
        <v>0.000683</v>
      </c>
      <c r="Y625" s="0" t="n">
        <v>0.011</v>
      </c>
      <c r="Z625" s="3" t="n">
        <v>0.000719</v>
      </c>
      <c r="AA625" s="0" t="n">
        <f aca="false">P625/U625</f>
        <v>0.66403453444844</v>
      </c>
    </row>
    <row r="626" customFormat="false" ht="15" hidden="false" customHeight="false" outlineLevel="0" collapsed="false">
      <c r="A626" s="0" t="n">
        <v>373.1141</v>
      </c>
      <c r="B626" s="0" t="n">
        <v>14.39</v>
      </c>
      <c r="C626" s="0" t="n">
        <v>166021</v>
      </c>
      <c r="D626" s="0" t="n">
        <v>77195</v>
      </c>
      <c r="E626" s="0" t="n">
        <v>50388</v>
      </c>
      <c r="F626" s="0" t="n">
        <f aca="false">AVERAGE(C626:E626)</f>
        <v>97868</v>
      </c>
      <c r="G626" s="0" t="n">
        <f aca="false">STDEV(C626:E626)</f>
        <v>60525.014407268</v>
      </c>
      <c r="H626" s="0" t="n">
        <v>1380593928</v>
      </c>
      <c r="I626" s="0" t="n">
        <v>1268642613</v>
      </c>
      <c r="J626" s="0" t="n">
        <v>1365395764</v>
      </c>
      <c r="K626" s="0" t="n">
        <f aca="false">AVERAGE(H626:J626)</f>
        <v>1338210768.33333</v>
      </c>
      <c r="L626" s="0" t="n">
        <f aca="false">STDEV(H626:J626)</f>
        <v>60725136.6783544</v>
      </c>
      <c r="M626" s="0" t="n">
        <v>8488960</v>
      </c>
      <c r="N626" s="0" t="n">
        <v>5670703</v>
      </c>
      <c r="O626" s="0" t="n">
        <v>8934988</v>
      </c>
      <c r="P626" s="0" t="n">
        <f aca="false">AVERAGE(M626:O626)</f>
        <v>7698217</v>
      </c>
      <c r="Q626" s="0" t="n">
        <f aca="false">STDEV(M626:O626)</f>
        <v>1769984.46584794</v>
      </c>
      <c r="R626" s="0" t="n">
        <v>64435</v>
      </c>
      <c r="S626" s="0" t="n">
        <v>55610</v>
      </c>
      <c r="T626" s="0" t="n">
        <v>36028</v>
      </c>
      <c r="U626" s="0" t="n">
        <f aca="false">AVERAGE(R626:T626)</f>
        <v>52024.3333333333</v>
      </c>
      <c r="V626" s="0" t="n">
        <f aca="false">STDEV(R626:T626)</f>
        <v>14538.9878029158</v>
      </c>
      <c r="W626" s="0" t="n">
        <v>0.006</v>
      </c>
      <c r="X626" s="3" t="n">
        <v>0.000687</v>
      </c>
      <c r="Y626" s="0" t="n">
        <v>0</v>
      </c>
      <c r="Z626" s="3" t="n">
        <v>0.000686</v>
      </c>
      <c r="AA626" s="0" t="n">
        <f aca="false">P626/U626</f>
        <v>147.973390656936</v>
      </c>
    </row>
    <row r="627" customFormat="false" ht="15" hidden="false" customHeight="false" outlineLevel="0" collapsed="false">
      <c r="A627" s="0" t="n">
        <v>348.0938</v>
      </c>
      <c r="B627" s="0" t="n">
        <v>6.72</v>
      </c>
      <c r="C627" s="0" t="n">
        <v>0</v>
      </c>
      <c r="D627" s="0" t="n">
        <v>0</v>
      </c>
      <c r="E627" s="0" t="n">
        <v>0</v>
      </c>
      <c r="F627" s="0" t="n">
        <f aca="false">AVERAGE(C627:E627)</f>
        <v>0</v>
      </c>
      <c r="G627" s="0" t="n">
        <f aca="false">STDEV(C627:E627)</f>
        <v>0</v>
      </c>
      <c r="H627" s="0" t="n">
        <v>107643906</v>
      </c>
      <c r="I627" s="0" t="n">
        <v>106035329</v>
      </c>
      <c r="J627" s="0" t="n">
        <v>102999801</v>
      </c>
      <c r="K627" s="0" t="n">
        <f aca="false">AVERAGE(H627:J627)</f>
        <v>105559678.666667</v>
      </c>
      <c r="L627" s="0" t="n">
        <f aca="false">STDEV(H627:J627)</f>
        <v>2358306.64724847</v>
      </c>
      <c r="M627" s="0" t="n">
        <v>583566</v>
      </c>
      <c r="N627" s="0" t="n">
        <v>279565</v>
      </c>
      <c r="O627" s="0" t="n">
        <v>567729</v>
      </c>
      <c r="P627" s="0" t="n">
        <f aca="false">AVERAGE(M627:O627)</f>
        <v>476953.333333333</v>
      </c>
      <c r="Q627" s="0" t="n">
        <f aca="false">STDEV(M627:O627)</f>
        <v>171126.614658075</v>
      </c>
      <c r="R627" s="0" t="n">
        <v>19669</v>
      </c>
      <c r="S627" s="0" t="n">
        <v>18874</v>
      </c>
      <c r="T627" s="0" t="n">
        <v>24131</v>
      </c>
      <c r="U627" s="0" t="n">
        <f aca="false">AVERAGE(R627:T627)</f>
        <v>20891.3333333333</v>
      </c>
      <c r="V627" s="0" t="n">
        <f aca="false">STDEV(R627:T627)</f>
        <v>2833.65247222261</v>
      </c>
      <c r="W627" s="0" t="n">
        <v>0.005</v>
      </c>
      <c r="X627" s="3" t="n">
        <v>0.000156</v>
      </c>
      <c r="Y627" s="0" t="n">
        <v>0</v>
      </c>
      <c r="Z627" s="3" t="n">
        <v>0.000166</v>
      </c>
      <c r="AA627" s="0" t="n">
        <f aca="false">P627/U627</f>
        <v>22.8302007211922</v>
      </c>
    </row>
    <row r="628" s="4" customFormat="true" ht="15" hidden="false" customHeight="false" outlineLevel="0" collapsed="false">
      <c r="A628" s="4" t="n">
        <v>377.0862</v>
      </c>
      <c r="B628" s="4" t="n">
        <v>1.33</v>
      </c>
      <c r="C628" s="4" t="n">
        <v>17289</v>
      </c>
      <c r="D628" s="4" t="n">
        <v>12856</v>
      </c>
      <c r="E628" s="4" t="n">
        <v>19234</v>
      </c>
      <c r="F628" s="4" t="n">
        <f aca="false">AVERAGE(C628:E628)</f>
        <v>16459.6666666667</v>
      </c>
      <c r="G628" s="4" t="n">
        <f aca="false">STDEV(C628:E628)</f>
        <v>3268.87845190569</v>
      </c>
      <c r="H628" s="4" t="n">
        <v>175399272</v>
      </c>
      <c r="I628" s="4" t="n">
        <v>165490234</v>
      </c>
      <c r="J628" s="4" t="n">
        <v>171016159</v>
      </c>
      <c r="K628" s="4" t="n">
        <f aca="false">AVERAGE(H628:J628)</f>
        <v>170635221.666667</v>
      </c>
      <c r="L628" s="4" t="n">
        <f aca="false">STDEV(H628:J628)</f>
        <v>4965490.25377216</v>
      </c>
      <c r="M628" s="4" t="n">
        <v>819736</v>
      </c>
      <c r="N628" s="4" t="n">
        <v>866566</v>
      </c>
      <c r="O628" s="4" t="n">
        <v>924395</v>
      </c>
      <c r="P628" s="4" t="n">
        <f aca="false">AVERAGE(M628:O628)</f>
        <v>870232.333333333</v>
      </c>
      <c r="Q628" s="4" t="n">
        <f aca="false">STDEV(M628:O628)</f>
        <v>52425.7386245853</v>
      </c>
      <c r="R628" s="4" t="n">
        <v>1036323</v>
      </c>
      <c r="S628" s="4" t="n">
        <v>1150165</v>
      </c>
      <c r="T628" s="4" t="n">
        <v>1108545</v>
      </c>
      <c r="U628" s="4" t="n">
        <f aca="false">AVERAGE(R628:T628)</f>
        <v>1098344.33333333</v>
      </c>
      <c r="V628" s="4" t="n">
        <f aca="false">STDEV(R628:T628)</f>
        <v>57602.4343351332</v>
      </c>
      <c r="W628" s="4" t="n">
        <v>0.005</v>
      </c>
      <c r="X628" s="5" t="n">
        <v>0.000285</v>
      </c>
      <c r="Y628" s="4" t="n">
        <v>0.006</v>
      </c>
      <c r="Z628" s="5" t="n">
        <v>0.000285</v>
      </c>
      <c r="AA628" s="4" t="n">
        <f aca="false">P628/U628</f>
        <v>0.792312853922859</v>
      </c>
      <c r="AB628" s="4" t="s">
        <v>29</v>
      </c>
    </row>
    <row r="629" customFormat="false" ht="15" hidden="false" customHeight="false" outlineLevel="0" collapsed="false">
      <c r="A629" s="0" t="n">
        <v>327.0458</v>
      </c>
      <c r="B629" s="0" t="n">
        <v>9.62</v>
      </c>
      <c r="C629" s="0" t="n">
        <v>0</v>
      </c>
      <c r="D629" s="0" t="n">
        <v>0</v>
      </c>
      <c r="E629" s="0" t="n">
        <v>0</v>
      </c>
      <c r="F629" s="0" t="n">
        <f aca="false">AVERAGE(C629:E629)</f>
        <v>0</v>
      </c>
      <c r="G629" s="0" t="n">
        <f aca="false">STDEV(C629:E629)</f>
        <v>0</v>
      </c>
      <c r="H629" s="0" t="n">
        <v>25435736</v>
      </c>
      <c r="I629" s="0" t="n">
        <v>24078654</v>
      </c>
      <c r="J629" s="0" t="n">
        <v>24873289</v>
      </c>
      <c r="K629" s="0" t="n">
        <f aca="false">AVERAGE(H629:J629)</f>
        <v>24795893</v>
      </c>
      <c r="L629" s="0" t="n">
        <f aca="false">STDEV(H629:J629)</f>
        <v>681843.452922297</v>
      </c>
      <c r="M629" s="0" t="n">
        <v>148176</v>
      </c>
      <c r="N629" s="0" t="n">
        <v>68789</v>
      </c>
      <c r="O629" s="0" t="n">
        <v>114069</v>
      </c>
      <c r="P629" s="0" t="n">
        <f aca="false">AVERAGE(M629:O629)</f>
        <v>110344.666666667</v>
      </c>
      <c r="Q629" s="0" t="n">
        <f aca="false">STDEV(M629:O629)</f>
        <v>39824.3259369614</v>
      </c>
      <c r="R629" s="0" t="n">
        <v>87014</v>
      </c>
      <c r="S629" s="0" t="n">
        <v>88757</v>
      </c>
      <c r="T629" s="0" t="n">
        <v>87385</v>
      </c>
      <c r="U629" s="0" t="n">
        <f aca="false">AVERAGE(R629:T629)</f>
        <v>87718.6666666667</v>
      </c>
      <c r="V629" s="0" t="n">
        <f aca="false">STDEV(R629:T629)</f>
        <v>918.15703086854</v>
      </c>
      <c r="W629" s="0" t="n">
        <v>0.004</v>
      </c>
      <c r="X629" s="3" t="n">
        <v>0.000243</v>
      </c>
      <c r="Y629" s="0" t="n">
        <v>0.004</v>
      </c>
      <c r="Z629" s="3" t="n">
        <v>0.000254</v>
      </c>
      <c r="AA629" s="0" t="n">
        <f aca="false">P629/U629</f>
        <v>1.25793825715545</v>
      </c>
    </row>
    <row r="630" customFormat="false" ht="15" hidden="false" customHeight="false" outlineLevel="0" collapsed="false">
      <c r="A630" s="0" t="n">
        <v>379.083</v>
      </c>
      <c r="B630" s="0" t="n">
        <v>1.33</v>
      </c>
      <c r="C630" s="0" t="n">
        <v>2177</v>
      </c>
      <c r="D630" s="0" t="n">
        <v>2674</v>
      </c>
      <c r="E630" s="0" t="n">
        <v>0</v>
      </c>
      <c r="F630" s="0" t="n">
        <f aca="false">AVERAGE(C630:E630)</f>
        <v>1617</v>
      </c>
      <c r="G630" s="0" t="n">
        <f aca="false">STDEV(C630:E630)</f>
        <v>1422.24083755178</v>
      </c>
      <c r="H630" s="0" t="n">
        <v>55090539</v>
      </c>
      <c r="I630" s="0" t="n">
        <v>50870313</v>
      </c>
      <c r="J630" s="0" t="n">
        <v>52611619</v>
      </c>
      <c r="K630" s="0" t="n">
        <f aca="false">AVERAGE(H630:J630)</f>
        <v>52857490.3333333</v>
      </c>
      <c r="L630" s="0" t="n">
        <f aca="false">STDEV(H630:J630)</f>
        <v>2120829.17916209</v>
      </c>
      <c r="M630" s="0" t="n">
        <v>203916</v>
      </c>
      <c r="N630" s="0" t="n">
        <v>193083</v>
      </c>
      <c r="O630" s="0" t="n">
        <v>243807</v>
      </c>
      <c r="P630" s="0" t="n">
        <f aca="false">AVERAGE(M630:O630)</f>
        <v>213602</v>
      </c>
      <c r="Q630" s="0" t="n">
        <f aca="false">STDEV(M630:O630)</f>
        <v>26713.1988163155</v>
      </c>
      <c r="R630" s="0" t="n">
        <v>257464</v>
      </c>
      <c r="S630" s="0" t="n">
        <v>304328</v>
      </c>
      <c r="T630" s="0" t="n">
        <v>197207</v>
      </c>
      <c r="U630" s="0" t="n">
        <f aca="false">AVERAGE(R630:T630)</f>
        <v>252999.666666667</v>
      </c>
      <c r="V630" s="0" t="n">
        <f aca="false">STDEV(R630:T630)</f>
        <v>53699.85907182</v>
      </c>
      <c r="W630" s="0" t="n">
        <v>0.004</v>
      </c>
      <c r="X630" s="3" t="n">
        <v>0.00054</v>
      </c>
      <c r="Y630" s="0" t="n">
        <v>0.005</v>
      </c>
      <c r="Z630" s="3" t="n">
        <v>0.000537</v>
      </c>
      <c r="AA630" s="0" t="n">
        <f aca="false">P630/U630</f>
        <v>0.844277792197355</v>
      </c>
    </row>
    <row r="631" customFormat="false" ht="15" hidden="false" customHeight="false" outlineLevel="0" collapsed="false">
      <c r="A631" s="0" t="n">
        <v>321.0747</v>
      </c>
      <c r="B631" s="0" t="n">
        <v>6.72</v>
      </c>
      <c r="C631" s="0" t="n">
        <v>0</v>
      </c>
      <c r="D631" s="0" t="n">
        <v>0</v>
      </c>
      <c r="E631" s="0" t="n">
        <v>0</v>
      </c>
      <c r="F631" s="0" t="n">
        <f aca="false">AVERAGE(C631:E631)</f>
        <v>0</v>
      </c>
      <c r="G631" s="0" t="n">
        <f aca="false">STDEV(C631:E631)</f>
        <v>0</v>
      </c>
      <c r="H631" s="0" t="n">
        <v>505416835</v>
      </c>
      <c r="I631" s="0" t="n">
        <v>501970102</v>
      </c>
      <c r="J631" s="0" t="n">
        <v>514373300</v>
      </c>
      <c r="K631" s="0" t="n">
        <f aca="false">AVERAGE(H631:J631)</f>
        <v>507253412.333333</v>
      </c>
      <c r="L631" s="0" t="n">
        <f aca="false">STDEV(H631:J631)</f>
        <v>6402311.48748531</v>
      </c>
      <c r="M631" s="0" t="n">
        <v>1755487</v>
      </c>
      <c r="N631" s="0" t="n">
        <v>877849</v>
      </c>
      <c r="O631" s="0" t="n">
        <v>1941347</v>
      </c>
      <c r="P631" s="0" t="n">
        <f aca="false">AVERAGE(M631:O631)</f>
        <v>1524894.33333333</v>
      </c>
      <c r="Q631" s="0" t="n">
        <f aca="false">STDEV(M631:O631)</f>
        <v>568011.208024396</v>
      </c>
      <c r="R631" s="0" t="n">
        <v>85888</v>
      </c>
      <c r="S631" s="0" t="n">
        <v>74095</v>
      </c>
      <c r="T631" s="0" t="n">
        <v>69230</v>
      </c>
      <c r="U631" s="0" t="n">
        <f aca="false">AVERAGE(R631:T631)</f>
        <v>76404.3333333333</v>
      </c>
      <c r="V631" s="0" t="n">
        <f aca="false">STDEV(R631:T631)</f>
        <v>8565.74610488388</v>
      </c>
      <c r="W631" s="0" t="n">
        <v>0.003</v>
      </c>
      <c r="X631" s="3" t="n">
        <v>4.71E-005</v>
      </c>
      <c r="Y631" s="0" t="n">
        <v>0</v>
      </c>
      <c r="Z631" s="3" t="n">
        <v>5.31E-005</v>
      </c>
      <c r="AA631" s="0" t="n">
        <f aca="false">P631/U631</f>
        <v>19.958217902126</v>
      </c>
    </row>
    <row r="632" customFormat="false" ht="15" hidden="false" customHeight="false" outlineLevel="0" collapsed="false">
      <c r="A632" s="0" t="n">
        <v>471.1512</v>
      </c>
      <c r="B632" s="0" t="n">
        <v>17.34</v>
      </c>
      <c r="C632" s="0" t="n">
        <v>0</v>
      </c>
      <c r="D632" s="0" t="n">
        <v>0</v>
      </c>
      <c r="E632" s="0" t="n">
        <v>0</v>
      </c>
      <c r="F632" s="0" t="n">
        <f aca="false">AVERAGE(C632:E632)</f>
        <v>0</v>
      </c>
      <c r="G632" s="0" t="n">
        <f aca="false">STDEV(C632:E632)</f>
        <v>0</v>
      </c>
      <c r="H632" s="0" t="n">
        <v>56153666</v>
      </c>
      <c r="I632" s="0" t="n">
        <v>52480820</v>
      </c>
      <c r="J632" s="0" t="n">
        <v>52878038</v>
      </c>
      <c r="K632" s="0" t="n">
        <f aca="false">AVERAGE(H632:J632)</f>
        <v>53837508</v>
      </c>
      <c r="L632" s="0" t="n">
        <f aca="false">STDEV(H632:J632)</f>
        <v>2015660.3001508</v>
      </c>
      <c r="M632" s="0" t="n">
        <v>214197</v>
      </c>
      <c r="N632" s="0" t="n">
        <v>80934</v>
      </c>
      <c r="O632" s="0" t="n">
        <v>230559</v>
      </c>
      <c r="P632" s="0" t="n">
        <f aca="false">AVERAGE(M632:O632)</f>
        <v>175230</v>
      </c>
      <c r="Q632" s="0" t="n">
        <f aca="false">STDEV(M632:O632)</f>
        <v>82071.4961055299</v>
      </c>
      <c r="R632" s="0" t="n">
        <v>8079</v>
      </c>
      <c r="S632" s="0" t="n">
        <v>9758</v>
      </c>
      <c r="T632" s="0" t="n">
        <v>0</v>
      </c>
      <c r="U632" s="0" t="n">
        <f aca="false">AVERAGE(R632:T632)</f>
        <v>5945.66666666667</v>
      </c>
      <c r="V632" s="0" t="n">
        <f aca="false">STDEV(R632:T632)</f>
        <v>5217.08485011825</v>
      </c>
      <c r="W632" s="0" t="n">
        <v>0.003</v>
      </c>
      <c r="X632" s="3" t="n">
        <v>0.000461</v>
      </c>
      <c r="Y632" s="0" t="n">
        <v>0</v>
      </c>
      <c r="Z632" s="3" t="n">
        <v>0.000467</v>
      </c>
      <c r="AA632" s="0" t="n">
        <f aca="false">P632/U632</f>
        <v>29.471884285474</v>
      </c>
    </row>
    <row r="633" customFormat="false" ht="15" hidden="false" customHeight="false" outlineLevel="0" collapsed="false">
      <c r="A633" s="0" t="n">
        <v>423.1666</v>
      </c>
      <c r="B633" s="0" t="n">
        <v>25.46</v>
      </c>
      <c r="C633" s="0" t="n">
        <v>0</v>
      </c>
      <c r="D633" s="0" t="n">
        <v>0</v>
      </c>
      <c r="E633" s="0" t="n">
        <v>0</v>
      </c>
      <c r="F633" s="0" t="n">
        <f aca="false">AVERAGE(C633:E633)</f>
        <v>0</v>
      </c>
      <c r="G633" s="0" t="n">
        <f aca="false">STDEV(C633:E633)</f>
        <v>0</v>
      </c>
      <c r="H633" s="0" t="n">
        <v>327494931</v>
      </c>
      <c r="I633" s="0" t="n">
        <v>312227993</v>
      </c>
      <c r="J633" s="0" t="n">
        <v>306151885</v>
      </c>
      <c r="K633" s="0" t="n">
        <f aca="false">AVERAGE(H633:J633)</f>
        <v>315291603</v>
      </c>
      <c r="L633" s="0" t="n">
        <f aca="false">STDEV(H633:J633)</f>
        <v>10996394.0823164</v>
      </c>
      <c r="M633" s="0" t="n">
        <v>1234729</v>
      </c>
      <c r="N633" s="0" t="n">
        <v>686390</v>
      </c>
      <c r="O633" s="0" t="n">
        <v>1109889</v>
      </c>
      <c r="P633" s="0" t="n">
        <f aca="false">AVERAGE(M633:O633)</f>
        <v>1010336</v>
      </c>
      <c r="Q633" s="0" t="n">
        <f aca="false">STDEV(M633:O633)</f>
        <v>287405.662064964</v>
      </c>
      <c r="R633" s="0" t="n">
        <v>3555</v>
      </c>
      <c r="S633" s="0" t="n">
        <v>3915</v>
      </c>
      <c r="T633" s="0" t="n">
        <v>0</v>
      </c>
      <c r="U633" s="0" t="n">
        <f aca="false">AVERAGE(R633:T633)</f>
        <v>2490</v>
      </c>
      <c r="V633" s="0" t="n">
        <f aca="false">STDEV(R633:T633)</f>
        <v>2163.90272424617</v>
      </c>
      <c r="W633" s="0" t="n">
        <v>0.003</v>
      </c>
      <c r="X633" s="3" t="n">
        <v>0.000404</v>
      </c>
      <c r="Y633" s="0" t="n">
        <v>0</v>
      </c>
      <c r="Z633" s="3" t="n">
        <v>0.000405</v>
      </c>
      <c r="AA633" s="0" t="n">
        <f aca="false">P633/U633</f>
        <v>405.757429718876</v>
      </c>
    </row>
    <row r="634" customFormat="false" ht="15" hidden="false" customHeight="false" outlineLevel="0" collapsed="false">
      <c r="A634" s="0" t="n">
        <v>563.1331</v>
      </c>
      <c r="B634" s="0" t="n">
        <v>35.36</v>
      </c>
      <c r="C634" s="0" t="n">
        <v>0</v>
      </c>
      <c r="D634" s="0" t="n">
        <v>0</v>
      </c>
      <c r="E634" s="0" t="n">
        <v>0</v>
      </c>
      <c r="F634" s="0" t="n">
        <f aca="false">AVERAGE(C634:E634)</f>
        <v>0</v>
      </c>
      <c r="G634" s="0" t="n">
        <f aca="false">STDEV(C634:E634)</f>
        <v>0</v>
      </c>
      <c r="H634" s="0" t="n">
        <v>145353343</v>
      </c>
      <c r="I634" s="0" t="n">
        <v>142105117</v>
      </c>
      <c r="J634" s="0" t="n">
        <v>137822300</v>
      </c>
      <c r="K634" s="0" t="n">
        <f aca="false">AVERAGE(H634:J634)</f>
        <v>141760253.333333</v>
      </c>
      <c r="L634" s="0" t="n">
        <f aca="false">STDEV(H634:J634)</f>
        <v>3777347.00264648</v>
      </c>
      <c r="M634" s="0" t="n">
        <v>378272</v>
      </c>
      <c r="N634" s="0" t="n">
        <v>255254</v>
      </c>
      <c r="O634" s="0" t="n">
        <v>506104</v>
      </c>
      <c r="P634" s="0" t="n">
        <f aca="false">AVERAGE(M634:O634)</f>
        <v>379876.666666667</v>
      </c>
      <c r="Q634" s="0" t="n">
        <f aca="false">STDEV(M634:O634)</f>
        <v>125432.698453527</v>
      </c>
      <c r="R634" s="0" t="n">
        <v>0</v>
      </c>
      <c r="S634" s="0" t="n">
        <v>0</v>
      </c>
      <c r="T634" s="0" t="n">
        <v>0</v>
      </c>
      <c r="U634" s="0" t="n">
        <f aca="false">AVERAGE(R634:T634)</f>
        <v>0</v>
      </c>
      <c r="V634" s="0" t="n">
        <f aca="false">STDEV(R634:T634)</f>
        <v>0</v>
      </c>
      <c r="W634" s="0" t="n">
        <v>0.003</v>
      </c>
      <c r="X634" s="3" t="n">
        <v>0.000234</v>
      </c>
      <c r="Y634" s="0" t="n">
        <v>0</v>
      </c>
      <c r="Z634" s="3" t="n">
        <v>0.000237</v>
      </c>
      <c r="AA634" s="0" t="e">
        <f aca="false">P634/U634</f>
        <v>#DIV/0!</v>
      </c>
    </row>
    <row r="635" customFormat="false" ht="15" hidden="false" customHeight="false" outlineLevel="0" collapsed="false">
      <c r="A635" s="0" t="n">
        <v>573.1616</v>
      </c>
      <c r="B635" s="0" t="n">
        <v>35.54</v>
      </c>
      <c r="C635" s="0" t="n">
        <v>0</v>
      </c>
      <c r="D635" s="0" t="n">
        <v>0</v>
      </c>
      <c r="E635" s="0" t="n">
        <v>0</v>
      </c>
      <c r="F635" s="0" t="n">
        <f aca="false">AVERAGE(C635:E635)</f>
        <v>0</v>
      </c>
      <c r="G635" s="0" t="n">
        <f aca="false">STDEV(C635:E635)</f>
        <v>0</v>
      </c>
      <c r="H635" s="0" t="n">
        <v>430491508</v>
      </c>
      <c r="I635" s="0" t="n">
        <v>412094663</v>
      </c>
      <c r="J635" s="0" t="n">
        <v>395503885</v>
      </c>
      <c r="K635" s="0" t="n">
        <f aca="false">AVERAGE(H635:J635)</f>
        <v>412696685.333333</v>
      </c>
      <c r="L635" s="0" t="n">
        <f aca="false">STDEV(H635:J635)</f>
        <v>17501578.8991995</v>
      </c>
      <c r="M635" s="0" t="n">
        <v>1234366</v>
      </c>
      <c r="N635" s="0" t="n">
        <v>696495</v>
      </c>
      <c r="O635" s="0" t="n">
        <v>1284193</v>
      </c>
      <c r="P635" s="0" t="n">
        <f aca="false">AVERAGE(M635:O635)</f>
        <v>1071684.66666667</v>
      </c>
      <c r="Q635" s="0" t="n">
        <f aca="false">STDEV(M635:O635)</f>
        <v>325877.503001256</v>
      </c>
      <c r="R635" s="0" t="n">
        <v>0</v>
      </c>
      <c r="S635" s="0" t="n">
        <v>0</v>
      </c>
      <c r="T635" s="0" t="n">
        <v>0</v>
      </c>
      <c r="U635" s="0" t="n">
        <f aca="false">AVERAGE(R635:T635)</f>
        <v>0</v>
      </c>
      <c r="V635" s="0" t="n">
        <f aca="false">STDEV(R635:T635)</f>
        <v>0</v>
      </c>
      <c r="W635" s="0" t="n">
        <v>0.003</v>
      </c>
      <c r="X635" s="3" t="n">
        <v>0.0006</v>
      </c>
      <c r="Y635" s="0" t="n">
        <v>0</v>
      </c>
      <c r="Z635" s="3" t="n">
        <v>0.000599</v>
      </c>
      <c r="AA635" s="0" t="e">
        <f aca="false">P635/U635</f>
        <v>#DIV/0!</v>
      </c>
    </row>
    <row r="636" customFormat="false" ht="15" hidden="false" customHeight="false" outlineLevel="0" collapsed="false">
      <c r="A636" s="0" t="n">
        <v>563.1329</v>
      </c>
      <c r="B636" s="0" t="n">
        <v>35.54</v>
      </c>
      <c r="C636" s="0" t="n">
        <v>0</v>
      </c>
      <c r="D636" s="0" t="n">
        <v>0</v>
      </c>
      <c r="E636" s="0" t="n">
        <v>0</v>
      </c>
      <c r="F636" s="0" t="n">
        <f aca="false">AVERAGE(C636:E636)</f>
        <v>0</v>
      </c>
      <c r="G636" s="0" t="n">
        <f aca="false">STDEV(C636:E636)</f>
        <v>0</v>
      </c>
      <c r="H636" s="0" t="n">
        <v>129438325</v>
      </c>
      <c r="I636" s="0" t="n">
        <v>127038591</v>
      </c>
      <c r="J636" s="0" t="n">
        <v>123108129</v>
      </c>
      <c r="K636" s="0" t="n">
        <f aca="false">AVERAGE(H636:J636)</f>
        <v>126528348.333333</v>
      </c>
      <c r="L636" s="0" t="n">
        <f aca="false">STDEV(H636:J636)</f>
        <v>3195795.05503237</v>
      </c>
      <c r="M636" s="0" t="n">
        <v>378272</v>
      </c>
      <c r="N636" s="0" t="n">
        <v>255254</v>
      </c>
      <c r="O636" s="0" t="n">
        <v>506104</v>
      </c>
      <c r="P636" s="0" t="n">
        <f aca="false">AVERAGE(M636:O636)</f>
        <v>379876.666666667</v>
      </c>
      <c r="Q636" s="0" t="n">
        <f aca="false">STDEV(M636:O636)</f>
        <v>125432.698453527</v>
      </c>
      <c r="R636" s="0" t="n">
        <v>0</v>
      </c>
      <c r="S636" s="0" t="n">
        <v>0</v>
      </c>
      <c r="T636" s="0" t="n">
        <v>0</v>
      </c>
      <c r="U636" s="0" t="n">
        <f aca="false">AVERAGE(R636:T636)</f>
        <v>0</v>
      </c>
      <c r="V636" s="0" t="n">
        <f aca="false">STDEV(R636:T636)</f>
        <v>0</v>
      </c>
      <c r="W636" s="0" t="n">
        <v>0.003</v>
      </c>
      <c r="X636" s="3" t="n">
        <v>0.00021</v>
      </c>
      <c r="Y636" s="0" t="n">
        <v>0</v>
      </c>
      <c r="Z636" s="3" t="n">
        <v>0.000213</v>
      </c>
      <c r="AA636" s="0" t="e">
        <f aca="false">P636/U636</f>
        <v>#DIV/0!</v>
      </c>
    </row>
    <row r="637" customFormat="false" ht="15" hidden="false" customHeight="false" outlineLevel="0" collapsed="false">
      <c r="A637" s="0" t="n">
        <v>325.0487</v>
      </c>
      <c r="B637" s="0" t="n">
        <v>9.63</v>
      </c>
      <c r="C637" s="0" t="n">
        <v>0</v>
      </c>
      <c r="D637" s="0" t="n">
        <v>0</v>
      </c>
      <c r="E637" s="0" t="n">
        <v>0</v>
      </c>
      <c r="F637" s="0" t="n">
        <f aca="false">AVERAGE(C637:E637)</f>
        <v>0</v>
      </c>
      <c r="G637" s="0" t="n">
        <f aca="false">STDEV(C637:E637)</f>
        <v>0</v>
      </c>
      <c r="H637" s="0" t="n">
        <v>80757240</v>
      </c>
      <c r="I637" s="0" t="n">
        <v>76175611</v>
      </c>
      <c r="J637" s="0" t="n">
        <v>78993030</v>
      </c>
      <c r="K637" s="0" t="n">
        <f aca="false">AVERAGE(H637:J637)</f>
        <v>78641960.3333333</v>
      </c>
      <c r="L637" s="0" t="n">
        <f aca="false">STDEV(H637:J637)</f>
        <v>2310902.09800206</v>
      </c>
      <c r="M637" s="0" t="n">
        <v>262987</v>
      </c>
      <c r="N637" s="0" t="n">
        <v>92199</v>
      </c>
      <c r="O637" s="0" t="n">
        <v>274564</v>
      </c>
      <c r="P637" s="0" t="n">
        <f aca="false">AVERAGE(M637:O637)</f>
        <v>209916.666666667</v>
      </c>
      <c r="Q637" s="0" t="n">
        <f aca="false">STDEV(M637:O637)</f>
        <v>102110.69246819</v>
      </c>
      <c r="R637" s="0" t="n">
        <v>130179</v>
      </c>
      <c r="S637" s="0" t="n">
        <v>131284</v>
      </c>
      <c r="T637" s="0" t="n">
        <v>91700</v>
      </c>
      <c r="U637" s="0" t="n">
        <f aca="false">AVERAGE(R637:T637)</f>
        <v>117721</v>
      </c>
      <c r="V637" s="0" t="n">
        <f aca="false">STDEV(R637:T637)</f>
        <v>22541.6189968689</v>
      </c>
      <c r="W637" s="0" t="n">
        <v>0.003</v>
      </c>
      <c r="X637" s="3" t="n">
        <v>0.000282</v>
      </c>
      <c r="Y637" s="0" t="n">
        <v>0.001</v>
      </c>
      <c r="Z637" s="3" t="n">
        <v>0.000288</v>
      </c>
      <c r="AA637" s="0" t="n">
        <f aca="false">P637/U637</f>
        <v>1.78317094372853</v>
      </c>
    </row>
    <row r="638" customFormat="false" ht="15" hidden="false" customHeight="false" outlineLevel="0" collapsed="false">
      <c r="A638" s="0" t="n">
        <v>329.0882</v>
      </c>
      <c r="B638" s="0" t="n">
        <v>6.07</v>
      </c>
      <c r="C638" s="0" t="n">
        <v>2084</v>
      </c>
      <c r="D638" s="0" t="n">
        <v>0</v>
      </c>
      <c r="E638" s="0" t="n">
        <v>0</v>
      </c>
      <c r="F638" s="0" t="n">
        <f aca="false">AVERAGE(C638:E638)</f>
        <v>694.666666666667</v>
      </c>
      <c r="G638" s="0" t="n">
        <f aca="false">STDEV(C638:E638)</f>
        <v>1203.19796099118</v>
      </c>
      <c r="H638" s="0" t="n">
        <v>14501753</v>
      </c>
      <c r="I638" s="0" t="n">
        <v>13814083</v>
      </c>
      <c r="J638" s="0" t="n">
        <v>13135043</v>
      </c>
      <c r="K638" s="0" t="n">
        <f aca="false">AVERAGE(H638:J638)</f>
        <v>13816959.6666667</v>
      </c>
      <c r="L638" s="0" t="n">
        <f aca="false">STDEV(H638:J638)</f>
        <v>683359.541115315</v>
      </c>
      <c r="M638" s="0" t="n">
        <v>28257</v>
      </c>
      <c r="N638" s="0" t="n">
        <v>6463</v>
      </c>
      <c r="O638" s="0" t="n">
        <v>70922</v>
      </c>
      <c r="P638" s="0" t="n">
        <f aca="false">AVERAGE(M638:O638)</f>
        <v>35214</v>
      </c>
      <c r="Q638" s="0" t="n">
        <f aca="false">STDEV(M638:O638)</f>
        <v>32787.8111041283</v>
      </c>
      <c r="R638" s="0" t="n">
        <v>38456</v>
      </c>
      <c r="S638" s="0" t="n">
        <v>44368</v>
      </c>
      <c r="T638" s="0" t="n">
        <v>48815</v>
      </c>
      <c r="U638" s="0" t="n">
        <f aca="false">AVERAGE(R638:T638)</f>
        <v>43879.6666666667</v>
      </c>
      <c r="V638" s="0" t="n">
        <f aca="false">STDEV(R638:T638)</f>
        <v>5196.73670040472</v>
      </c>
      <c r="W638" s="0" t="n">
        <v>0.003</v>
      </c>
      <c r="X638" s="3" t="n">
        <v>0.000799</v>
      </c>
      <c r="Y638" s="0" t="n">
        <v>0.003</v>
      </c>
      <c r="Z638" s="3" t="n">
        <v>0.000819</v>
      </c>
      <c r="AA638" s="0" t="n">
        <f aca="false">P638/U638</f>
        <v>0.802512933097334</v>
      </c>
    </row>
    <row r="639" customFormat="false" ht="15" hidden="false" customHeight="false" outlineLevel="0" collapsed="false">
      <c r="A639" s="0" t="n">
        <v>301.0931</v>
      </c>
      <c r="B639" s="0" t="n">
        <v>7.88</v>
      </c>
      <c r="C639" s="0" t="n">
        <v>0</v>
      </c>
      <c r="D639" s="0" t="n">
        <v>0</v>
      </c>
      <c r="E639" s="0" t="n">
        <v>0</v>
      </c>
      <c r="F639" s="0" t="n">
        <f aca="false">AVERAGE(C639:E639)</f>
        <v>0</v>
      </c>
      <c r="G639" s="0" t="n">
        <f aca="false">STDEV(C639:E639)</f>
        <v>0</v>
      </c>
      <c r="H639" s="0" t="n">
        <v>27542749</v>
      </c>
      <c r="I639" s="0" t="n">
        <v>26293496</v>
      </c>
      <c r="J639" s="0" t="n">
        <v>25547072</v>
      </c>
      <c r="K639" s="0" t="n">
        <f aca="false">AVERAGE(H639:J639)</f>
        <v>26461105.6666667</v>
      </c>
      <c r="L639" s="0" t="n">
        <f aca="false">STDEV(H639:J639)</f>
        <v>1008340.92565577</v>
      </c>
      <c r="M639" s="0" t="n">
        <v>89190</v>
      </c>
      <c r="N639" s="0" t="n">
        <v>23306</v>
      </c>
      <c r="O639" s="0" t="n">
        <v>101878</v>
      </c>
      <c r="P639" s="0" t="n">
        <f aca="false">AVERAGE(M639:O639)</f>
        <v>71458</v>
      </c>
      <c r="Q639" s="0" t="n">
        <f aca="false">STDEV(M639:O639)</f>
        <v>42180.6550921154</v>
      </c>
      <c r="R639" s="0" t="n">
        <v>73724</v>
      </c>
      <c r="S639" s="0" t="n">
        <v>101915</v>
      </c>
      <c r="T639" s="0" t="n">
        <v>56093</v>
      </c>
      <c r="U639" s="0" t="n">
        <f aca="false">AVERAGE(R639:T639)</f>
        <v>77244</v>
      </c>
      <c r="V639" s="0" t="n">
        <f aca="false">STDEV(R639:T639)</f>
        <v>23112.9124300682</v>
      </c>
      <c r="W639" s="0" t="n">
        <v>0.003</v>
      </c>
      <c r="X639" s="3" t="n">
        <v>0.000477</v>
      </c>
      <c r="Y639" s="0" t="n">
        <v>0.003</v>
      </c>
      <c r="Z639" s="3" t="n">
        <v>0.000484</v>
      </c>
      <c r="AA639" s="0" t="n">
        <f aca="false">P639/U639</f>
        <v>0.925094505722127</v>
      </c>
    </row>
    <row r="640" customFormat="false" ht="15" hidden="false" customHeight="false" outlineLevel="0" collapsed="false">
      <c r="A640" s="0" t="n">
        <v>341.0436</v>
      </c>
      <c r="B640" s="0" t="n">
        <v>5.18</v>
      </c>
      <c r="C640" s="0" t="n">
        <v>0</v>
      </c>
      <c r="D640" s="0" t="n">
        <v>0</v>
      </c>
      <c r="E640" s="0" t="n">
        <v>0</v>
      </c>
      <c r="F640" s="0" t="n">
        <f aca="false">AVERAGE(C640:E640)</f>
        <v>0</v>
      </c>
      <c r="G640" s="0" t="n">
        <f aca="false">STDEV(C640:E640)</f>
        <v>0</v>
      </c>
      <c r="H640" s="0" t="n">
        <v>9224057</v>
      </c>
      <c r="I640" s="0" t="n">
        <v>8406419</v>
      </c>
      <c r="J640" s="0" t="n">
        <v>8551701</v>
      </c>
      <c r="K640" s="0" t="n">
        <f aca="false">AVERAGE(H640:J640)</f>
        <v>8727392.33333333</v>
      </c>
      <c r="L640" s="0" t="n">
        <f aca="false">STDEV(H640:J640)</f>
        <v>436215.036670371</v>
      </c>
      <c r="M640" s="0" t="n">
        <v>34039</v>
      </c>
      <c r="N640" s="0" t="n">
        <v>11628</v>
      </c>
      <c r="O640" s="0" t="n">
        <v>22797</v>
      </c>
      <c r="P640" s="0" t="n">
        <f aca="false">AVERAGE(M640:O640)</f>
        <v>22821.3333333333</v>
      </c>
      <c r="Q640" s="0" t="n">
        <f aca="false">STDEV(M640:O640)</f>
        <v>11205.5198154005</v>
      </c>
      <c r="R640" s="0" t="n">
        <v>30552</v>
      </c>
      <c r="S640" s="0" t="n">
        <v>41757</v>
      </c>
      <c r="T640" s="0" t="n">
        <v>36056</v>
      </c>
      <c r="U640" s="0" t="n">
        <f aca="false">AVERAGE(R640:T640)</f>
        <v>36121.6666666667</v>
      </c>
      <c r="V640" s="0" t="n">
        <f aca="false">STDEV(R640:T640)</f>
        <v>5602.78862115405</v>
      </c>
      <c r="W640" s="0" t="n">
        <v>0.003</v>
      </c>
      <c r="X640" s="3" t="n">
        <v>0.00083</v>
      </c>
      <c r="Y640" s="0" t="n">
        <v>0.004</v>
      </c>
      <c r="Z640" s="3" t="n">
        <v>0.000837</v>
      </c>
      <c r="AA640" s="0" t="n">
        <f aca="false">P640/U640</f>
        <v>0.631790707331703</v>
      </c>
    </row>
    <row r="641" customFormat="false" ht="15" hidden="false" customHeight="false" outlineLevel="0" collapsed="false">
      <c r="A641" s="0" t="n">
        <v>439.1249</v>
      </c>
      <c r="B641" s="0" t="n">
        <v>18.9</v>
      </c>
      <c r="C641" s="0" t="n">
        <v>0</v>
      </c>
      <c r="D641" s="0" t="n">
        <v>0</v>
      </c>
      <c r="E641" s="0" t="n">
        <v>0</v>
      </c>
      <c r="F641" s="0" t="n">
        <f aca="false">AVERAGE(C641:E641)</f>
        <v>0</v>
      </c>
      <c r="G641" s="0" t="n">
        <f aca="false">STDEV(C641:E641)</f>
        <v>0</v>
      </c>
      <c r="H641" s="0" t="n">
        <v>18146174</v>
      </c>
      <c r="I641" s="0" t="n">
        <v>17206382</v>
      </c>
      <c r="J641" s="0" t="n">
        <v>15623639</v>
      </c>
      <c r="K641" s="0" t="n">
        <f aca="false">AVERAGE(H641:J641)</f>
        <v>16992065</v>
      </c>
      <c r="L641" s="0" t="n">
        <f aca="false">STDEV(H641:J641)</f>
        <v>1274850.79084691</v>
      </c>
      <c r="M641" s="0" t="n">
        <v>41755</v>
      </c>
      <c r="N641" s="0" t="n">
        <v>42188</v>
      </c>
      <c r="O641" s="0" t="n">
        <v>63780</v>
      </c>
      <c r="P641" s="0" t="n">
        <f aca="false">AVERAGE(M641:O641)</f>
        <v>49241</v>
      </c>
      <c r="Q641" s="0" t="n">
        <f aca="false">STDEV(M641:O641)</f>
        <v>12593.0045263233</v>
      </c>
      <c r="R641" s="0" t="n">
        <v>471652</v>
      </c>
      <c r="S641" s="0" t="n">
        <v>728393</v>
      </c>
      <c r="T641" s="0" t="n">
        <v>407002</v>
      </c>
      <c r="U641" s="0" t="n">
        <f aca="false">AVERAGE(R641:T641)</f>
        <v>535682.333333333</v>
      </c>
      <c r="V641" s="0" t="n">
        <f aca="false">STDEV(R641:T641)</f>
        <v>169993.989335898</v>
      </c>
      <c r="W641" s="0" t="n">
        <v>0.003</v>
      </c>
      <c r="X641" s="3" t="n">
        <v>0.00188</v>
      </c>
      <c r="Y641" s="0" t="n">
        <v>0.032</v>
      </c>
      <c r="Z641" s="3" t="n">
        <v>0.00171</v>
      </c>
      <c r="AA641" s="0" t="n">
        <f aca="false">P641/U641</f>
        <v>0.0919220159709081</v>
      </c>
    </row>
    <row r="642" customFormat="false" ht="15" hidden="false" customHeight="false" outlineLevel="0" collapsed="false">
      <c r="A642" s="0" t="n">
        <v>365.0552</v>
      </c>
      <c r="B642" s="0" t="n">
        <v>5.79</v>
      </c>
      <c r="C642" s="0" t="n">
        <v>0</v>
      </c>
      <c r="D642" s="0" t="n">
        <v>0</v>
      </c>
      <c r="E642" s="0" t="n">
        <v>0</v>
      </c>
      <c r="F642" s="0" t="n">
        <f aca="false">AVERAGE(C642:E642)</f>
        <v>0</v>
      </c>
      <c r="G642" s="0" t="n">
        <f aca="false">STDEV(C642:E642)</f>
        <v>0</v>
      </c>
      <c r="H642" s="0" t="n">
        <v>13026284</v>
      </c>
      <c r="I642" s="0" t="n">
        <v>12163429</v>
      </c>
      <c r="J642" s="0" t="n">
        <v>11682894</v>
      </c>
      <c r="K642" s="0" t="n">
        <f aca="false">AVERAGE(H642:J642)</f>
        <v>12290869</v>
      </c>
      <c r="L642" s="0" t="n">
        <f aca="false">STDEV(H642:J642)</f>
        <v>680701.761585057</v>
      </c>
      <c r="M642" s="0" t="n">
        <v>22370</v>
      </c>
      <c r="N642" s="0" t="n">
        <v>6429</v>
      </c>
      <c r="O642" s="0" t="n">
        <v>30127</v>
      </c>
      <c r="P642" s="0" t="n">
        <f aca="false">AVERAGE(M642:O642)</f>
        <v>19642</v>
      </c>
      <c r="Q642" s="0" t="n">
        <f aca="false">STDEV(M642:O642)</f>
        <v>12082.2302990797</v>
      </c>
      <c r="R642" s="0" t="n">
        <v>0</v>
      </c>
      <c r="S642" s="0" t="n">
        <v>0</v>
      </c>
      <c r="T642" s="0" t="n">
        <v>0</v>
      </c>
      <c r="U642" s="0" t="n">
        <f aca="false">AVERAGE(R642:T642)</f>
        <v>0</v>
      </c>
      <c r="V642" s="0" t="n">
        <f aca="false">STDEV(R642:T642)</f>
        <v>0</v>
      </c>
      <c r="W642" s="0" t="n">
        <v>0.002</v>
      </c>
      <c r="X642" s="3" t="n">
        <v>0.00102</v>
      </c>
      <c r="Y642" s="0" t="n">
        <v>0</v>
      </c>
      <c r="Z642" s="3" t="n">
        <v>0.00102</v>
      </c>
      <c r="AA642" s="0" t="e">
        <f aca="false">P642/U642</f>
        <v>#DIV/0!</v>
      </c>
    </row>
    <row r="643" customFormat="false" ht="15" hidden="false" customHeight="false" outlineLevel="0" collapsed="false">
      <c r="A643" s="0" t="n">
        <v>323.0717</v>
      </c>
      <c r="B643" s="0" t="n">
        <v>6.72</v>
      </c>
      <c r="C643" s="0" t="n">
        <v>3378</v>
      </c>
      <c r="D643" s="0" t="n">
        <v>0</v>
      </c>
      <c r="E643" s="0" t="n">
        <v>2610</v>
      </c>
      <c r="F643" s="0" t="n">
        <f aca="false">AVERAGE(C643:E643)</f>
        <v>1996</v>
      </c>
      <c r="G643" s="0" t="n">
        <f aca="false">STDEV(C643:E643)</f>
        <v>1770.72527513446</v>
      </c>
      <c r="H643" s="0" t="n">
        <v>157919462</v>
      </c>
      <c r="I643" s="0" t="n">
        <v>156495394</v>
      </c>
      <c r="J643" s="0" t="n">
        <v>160687830</v>
      </c>
      <c r="K643" s="0" t="n">
        <f aca="false">AVERAGE(H643:J643)</f>
        <v>158367562</v>
      </c>
      <c r="L643" s="0" t="n">
        <f aca="false">STDEV(H643:J643)</f>
        <v>2131836.08915507</v>
      </c>
      <c r="M643" s="0" t="n">
        <v>311866</v>
      </c>
      <c r="N643" s="0" t="n">
        <v>133018</v>
      </c>
      <c r="O643" s="0" t="n">
        <v>373691</v>
      </c>
      <c r="P643" s="0" t="n">
        <f aca="false">AVERAGE(M643:O643)</f>
        <v>272858.333333333</v>
      </c>
      <c r="Q643" s="0" t="n">
        <f aca="false">STDEV(M643:O643)</f>
        <v>124988.286556514</v>
      </c>
      <c r="R643" s="0" t="n">
        <v>0</v>
      </c>
      <c r="S643" s="0" t="n">
        <v>0</v>
      </c>
      <c r="T643" s="0" t="n">
        <v>0</v>
      </c>
      <c r="U643" s="0" t="n">
        <f aca="false">AVERAGE(R643:T643)</f>
        <v>0</v>
      </c>
      <c r="V643" s="0" t="n">
        <f aca="false">STDEV(R643:T643)</f>
        <v>0</v>
      </c>
      <c r="W643" s="0" t="n">
        <v>0.002</v>
      </c>
      <c r="X643" s="3" t="n">
        <v>5.74E-005</v>
      </c>
      <c r="Y643" s="0" t="n">
        <v>0</v>
      </c>
      <c r="Z643" s="3" t="n">
        <v>6.04E-005</v>
      </c>
      <c r="AA643" s="0" t="e">
        <f aca="false">P643/U643</f>
        <v>#DIV/0!</v>
      </c>
    </row>
    <row r="644" customFormat="false" ht="15" hidden="false" customHeight="false" outlineLevel="0" collapsed="false">
      <c r="A644" s="0" t="n">
        <v>435.1299</v>
      </c>
      <c r="B644" s="0" t="n">
        <v>27.51</v>
      </c>
      <c r="C644" s="0" t="n">
        <v>0</v>
      </c>
      <c r="D644" s="0" t="n">
        <v>3008</v>
      </c>
      <c r="E644" s="0" t="n">
        <v>0</v>
      </c>
      <c r="F644" s="0" t="n">
        <f aca="false">AVERAGE(C644:E644)</f>
        <v>1002.66666666667</v>
      </c>
      <c r="G644" s="0" t="n">
        <f aca="false">STDEV(C644:E644)</f>
        <v>1736.66960972239</v>
      </c>
      <c r="H644" s="0" t="n">
        <v>286066764</v>
      </c>
      <c r="I644" s="0" t="n">
        <v>271934213</v>
      </c>
      <c r="J644" s="0" t="n">
        <v>265983282</v>
      </c>
      <c r="K644" s="0" t="n">
        <f aca="false">AVERAGE(H644:J644)</f>
        <v>274661419.666667</v>
      </c>
      <c r="L644" s="0" t="n">
        <f aca="false">STDEV(H644:J644)</f>
        <v>10315755.1571911</v>
      </c>
      <c r="M644" s="0" t="n">
        <v>496943</v>
      </c>
      <c r="N644" s="0" t="n">
        <v>282861</v>
      </c>
      <c r="O644" s="0" t="n">
        <v>498667</v>
      </c>
      <c r="P644" s="0" t="n">
        <f aca="false">AVERAGE(M644:O644)</f>
        <v>426157</v>
      </c>
      <c r="Q644" s="0" t="n">
        <f aca="false">STDEV(M644:O644)</f>
        <v>124100.970004267</v>
      </c>
      <c r="R644" s="0" t="n">
        <v>3749</v>
      </c>
      <c r="S644" s="0" t="n">
        <v>16411</v>
      </c>
      <c r="T644" s="0" t="n">
        <v>0</v>
      </c>
      <c r="U644" s="0" t="n">
        <f aca="false">AVERAGE(R644:T644)</f>
        <v>6720</v>
      </c>
      <c r="V644" s="0" t="n">
        <f aca="false">STDEV(R644:T644)</f>
        <v>8599.439574763</v>
      </c>
      <c r="W644" s="0" t="n">
        <v>0.002</v>
      </c>
      <c r="X644" s="3" t="n">
        <v>0.000471</v>
      </c>
      <c r="Y644" s="0" t="n">
        <v>0</v>
      </c>
      <c r="Z644" s="3" t="n">
        <v>0.00047</v>
      </c>
      <c r="AA644" s="0" t="n">
        <f aca="false">P644/U644</f>
        <v>63.4162202380952</v>
      </c>
    </row>
    <row r="645" customFormat="false" ht="15" hidden="false" customHeight="false" outlineLevel="0" collapsed="false">
      <c r="A645" s="0" t="n">
        <v>575.1774</v>
      </c>
      <c r="B645" s="0" t="n">
        <v>33.55</v>
      </c>
      <c r="C645" s="0" t="n">
        <v>0</v>
      </c>
      <c r="D645" s="0" t="n">
        <v>0</v>
      </c>
      <c r="E645" s="0" t="n">
        <v>0</v>
      </c>
      <c r="F645" s="0" t="n">
        <f aca="false">AVERAGE(C645:E645)</f>
        <v>0</v>
      </c>
      <c r="G645" s="0" t="n">
        <f aca="false">STDEV(C645:E645)</f>
        <v>0</v>
      </c>
      <c r="H645" s="0" t="n">
        <v>32859815</v>
      </c>
      <c r="I645" s="0" t="n">
        <v>31909231</v>
      </c>
      <c r="J645" s="0" t="n">
        <v>29993754</v>
      </c>
      <c r="K645" s="0" t="n">
        <f aca="false">AVERAGE(H645:J645)</f>
        <v>31587600</v>
      </c>
      <c r="L645" s="0" t="n">
        <f aca="false">STDEV(H645:J645)</f>
        <v>1459849.74879301</v>
      </c>
      <c r="M645" s="0" t="n">
        <v>59149</v>
      </c>
      <c r="N645" s="0" t="n">
        <v>33393</v>
      </c>
      <c r="O645" s="0" t="n">
        <v>55391</v>
      </c>
      <c r="P645" s="0" t="n">
        <f aca="false">AVERAGE(M645:O645)</f>
        <v>49311</v>
      </c>
      <c r="Q645" s="0" t="n">
        <f aca="false">STDEV(M645:O645)</f>
        <v>13912.8603816757</v>
      </c>
      <c r="R645" s="0" t="n">
        <v>0</v>
      </c>
      <c r="S645" s="0" t="n">
        <v>0</v>
      </c>
      <c r="T645" s="0" t="n">
        <v>0</v>
      </c>
      <c r="U645" s="0" t="n">
        <f aca="false">AVERAGE(R645:T645)</f>
        <v>0</v>
      </c>
      <c r="V645" s="0" t="n">
        <f aca="false">STDEV(R645:T645)</f>
        <v>0</v>
      </c>
      <c r="W645" s="0" t="n">
        <v>0.002</v>
      </c>
      <c r="X645" s="3" t="n">
        <v>0.000713</v>
      </c>
      <c r="Y645" s="0" t="n">
        <v>0</v>
      </c>
      <c r="Z645" s="3" t="n">
        <v>0.000711</v>
      </c>
      <c r="AA645" s="0" t="e">
        <f aca="false">P645/U645</f>
        <v>#DIV/0!</v>
      </c>
    </row>
    <row r="646" customFormat="false" ht="15" hidden="false" customHeight="false" outlineLevel="0" collapsed="false">
      <c r="A646" s="0" t="n">
        <v>590.1515</v>
      </c>
      <c r="B646" s="0" t="n">
        <v>35.38</v>
      </c>
      <c r="C646" s="0" t="n">
        <v>0</v>
      </c>
      <c r="D646" s="0" t="n">
        <v>0</v>
      </c>
      <c r="E646" s="0" t="n">
        <v>0</v>
      </c>
      <c r="F646" s="0" t="n">
        <f aca="false">AVERAGE(C646:E646)</f>
        <v>0</v>
      </c>
      <c r="G646" s="0" t="n">
        <f aca="false">STDEV(C646:E646)</f>
        <v>0</v>
      </c>
      <c r="H646" s="0" t="n">
        <v>102094229</v>
      </c>
      <c r="I646" s="0" t="n">
        <v>94917333</v>
      </c>
      <c r="J646" s="0" t="n">
        <v>90926999</v>
      </c>
      <c r="K646" s="0" t="n">
        <f aca="false">AVERAGE(H646:J646)</f>
        <v>95979520.3333333</v>
      </c>
      <c r="L646" s="0" t="n">
        <f aca="false">STDEV(H646:J646)</f>
        <v>5658881.3308414</v>
      </c>
      <c r="M646" s="0" t="n">
        <v>202184</v>
      </c>
      <c r="N646" s="0" t="n">
        <v>72039</v>
      </c>
      <c r="O646" s="0" t="n">
        <v>225825</v>
      </c>
      <c r="P646" s="0" t="n">
        <f aca="false">AVERAGE(M646:O646)</f>
        <v>166682.666666667</v>
      </c>
      <c r="Q646" s="0" t="n">
        <f aca="false">STDEV(M646:O646)</f>
        <v>82811.786300824</v>
      </c>
      <c r="R646" s="0" t="n">
        <v>0</v>
      </c>
      <c r="S646" s="0" t="n">
        <v>0</v>
      </c>
      <c r="T646" s="0" t="n">
        <v>0</v>
      </c>
      <c r="U646" s="0" t="n">
        <f aca="false">AVERAGE(R646:T646)</f>
        <v>0</v>
      </c>
      <c r="V646" s="0" t="n">
        <f aca="false">STDEV(R646:T646)</f>
        <v>0</v>
      </c>
      <c r="W646" s="0" t="n">
        <v>0.002</v>
      </c>
      <c r="X646" s="3" t="n">
        <v>0.00116</v>
      </c>
      <c r="Y646" s="0" t="n">
        <v>0</v>
      </c>
      <c r="Z646" s="3" t="n">
        <v>0.00116</v>
      </c>
      <c r="AA646" s="0" t="e">
        <f aca="false">P646/U646</f>
        <v>#DIV/0!</v>
      </c>
    </row>
    <row r="647" customFormat="false" ht="15" hidden="false" customHeight="false" outlineLevel="0" collapsed="false">
      <c r="A647" s="0" t="n">
        <v>573.1617</v>
      </c>
      <c r="B647" s="0" t="n">
        <v>35.46</v>
      </c>
      <c r="C647" s="0" t="n">
        <v>0</v>
      </c>
      <c r="D647" s="0" t="n">
        <v>0</v>
      </c>
      <c r="E647" s="0" t="n">
        <v>0</v>
      </c>
      <c r="F647" s="0" t="n">
        <f aca="false">AVERAGE(C647:E647)</f>
        <v>0</v>
      </c>
      <c r="G647" s="0" t="n">
        <f aca="false">STDEV(C647:E647)</f>
        <v>0</v>
      </c>
      <c r="H647" s="0" t="n">
        <v>471739132</v>
      </c>
      <c r="I647" s="0" t="n">
        <v>451218976</v>
      </c>
      <c r="J647" s="0" t="n">
        <v>432824880</v>
      </c>
      <c r="K647" s="0" t="n">
        <f aca="false">AVERAGE(H647:J647)</f>
        <v>451927662.666667</v>
      </c>
      <c r="L647" s="0" t="n">
        <f aca="false">STDEV(H647:J647)</f>
        <v>19466803.2756667</v>
      </c>
      <c r="M647" s="0" t="n">
        <v>1253771</v>
      </c>
      <c r="N647" s="0" t="n">
        <v>706265</v>
      </c>
      <c r="O647" s="0" t="n">
        <v>1305809</v>
      </c>
      <c r="P647" s="0" t="n">
        <f aca="false">AVERAGE(M647:O647)</f>
        <v>1088615</v>
      </c>
      <c r="Q647" s="0" t="n">
        <f aca="false">STDEV(M647:O647)</f>
        <v>332145.495582885</v>
      </c>
      <c r="R647" s="0" t="n">
        <v>0</v>
      </c>
      <c r="S647" s="0" t="n">
        <v>0</v>
      </c>
      <c r="T647" s="0" t="n">
        <v>4487</v>
      </c>
      <c r="U647" s="0" t="n">
        <f aca="false">AVERAGE(R647:T647)</f>
        <v>1495.66666666667</v>
      </c>
      <c r="V647" s="0" t="n">
        <f aca="false">STDEV(R647:T647)</f>
        <v>2590.57065785385</v>
      </c>
      <c r="W647" s="0" t="n">
        <v>0.002</v>
      </c>
      <c r="X647" s="3" t="n">
        <v>0.000619</v>
      </c>
      <c r="Y647" s="0" t="n">
        <v>0</v>
      </c>
      <c r="Z647" s="3" t="n">
        <v>0.000618</v>
      </c>
      <c r="AA647" s="0" t="n">
        <f aca="false">P647/U647</f>
        <v>727.845999554268</v>
      </c>
    </row>
    <row r="648" customFormat="false" ht="15" hidden="false" customHeight="false" outlineLevel="0" collapsed="false">
      <c r="A648" s="0" t="n">
        <v>590.1519</v>
      </c>
      <c r="B648" s="0" t="n">
        <v>35.53</v>
      </c>
      <c r="C648" s="0" t="n">
        <v>0</v>
      </c>
      <c r="D648" s="0" t="n">
        <v>0</v>
      </c>
      <c r="E648" s="0" t="n">
        <v>0</v>
      </c>
      <c r="F648" s="0" t="n">
        <f aca="false">AVERAGE(C648:E648)</f>
        <v>0</v>
      </c>
      <c r="G648" s="0" t="n">
        <f aca="false">STDEV(C648:E648)</f>
        <v>0</v>
      </c>
      <c r="H648" s="0" t="n">
        <v>90082652</v>
      </c>
      <c r="I648" s="0" t="n">
        <v>83929107</v>
      </c>
      <c r="J648" s="0" t="n">
        <v>80596404</v>
      </c>
      <c r="K648" s="0" t="n">
        <f aca="false">AVERAGE(H648:J648)</f>
        <v>84869387.6666667</v>
      </c>
      <c r="L648" s="0" t="n">
        <f aca="false">STDEV(H648:J648)</f>
        <v>4812517.12500396</v>
      </c>
      <c r="M648" s="0" t="n">
        <v>202184</v>
      </c>
      <c r="N648" s="0" t="n">
        <v>72039</v>
      </c>
      <c r="O648" s="0" t="n">
        <v>225825</v>
      </c>
      <c r="P648" s="0" t="n">
        <f aca="false">AVERAGE(M648:O648)</f>
        <v>166682.666666667</v>
      </c>
      <c r="Q648" s="0" t="n">
        <f aca="false">STDEV(M648:O648)</f>
        <v>82811.786300824</v>
      </c>
      <c r="R648" s="0" t="n">
        <v>0</v>
      </c>
      <c r="S648" s="0" t="n">
        <v>0</v>
      </c>
      <c r="T648" s="0" t="n">
        <v>0</v>
      </c>
      <c r="U648" s="0" t="n">
        <f aca="false">AVERAGE(R648:T648)</f>
        <v>0</v>
      </c>
      <c r="V648" s="0" t="n">
        <f aca="false">STDEV(R648:T648)</f>
        <v>0</v>
      </c>
      <c r="W648" s="0" t="n">
        <v>0.002</v>
      </c>
      <c r="X648" s="3" t="n">
        <v>0.00107</v>
      </c>
      <c r="Y648" s="0" t="n">
        <v>0</v>
      </c>
      <c r="Z648" s="3" t="n">
        <v>0.00107</v>
      </c>
      <c r="AA648" s="0" t="e">
        <f aca="false">P648/U648</f>
        <v>#DIV/0!</v>
      </c>
    </row>
    <row r="649" customFormat="false" ht="15" hidden="false" customHeight="false" outlineLevel="0" collapsed="false">
      <c r="A649" s="0" t="n">
        <v>439.0866</v>
      </c>
      <c r="B649" s="0" t="n">
        <v>1.35</v>
      </c>
      <c r="C649" s="0" t="n">
        <v>0</v>
      </c>
      <c r="D649" s="0" t="n">
        <v>0</v>
      </c>
      <c r="E649" s="0" t="n">
        <v>0</v>
      </c>
      <c r="F649" s="0" t="n">
        <f aca="false">AVERAGE(C649:E649)</f>
        <v>0</v>
      </c>
      <c r="G649" s="0" t="n">
        <f aca="false">STDEV(C649:E649)</f>
        <v>0</v>
      </c>
      <c r="H649" s="0" t="n">
        <v>29925300</v>
      </c>
      <c r="I649" s="0" t="n">
        <v>28357884</v>
      </c>
      <c r="J649" s="0" t="n">
        <v>31224856</v>
      </c>
      <c r="K649" s="0" t="n">
        <f aca="false">AVERAGE(H649:J649)</f>
        <v>29836013.3333333</v>
      </c>
      <c r="L649" s="0" t="n">
        <f aca="false">STDEV(H649:J649)</f>
        <v>1435569.98917828</v>
      </c>
      <c r="M649" s="0" t="n">
        <v>25347</v>
      </c>
      <c r="N649" s="0" t="n">
        <v>65910</v>
      </c>
      <c r="O649" s="0" t="n">
        <v>44666</v>
      </c>
      <c r="P649" s="0" t="n">
        <f aca="false">AVERAGE(M649:O649)</f>
        <v>45307.6666666667</v>
      </c>
      <c r="Q649" s="0" t="n">
        <f aca="false">STDEV(M649:O649)</f>
        <v>20289.1114722487</v>
      </c>
      <c r="R649" s="0" t="n">
        <v>52737</v>
      </c>
      <c r="S649" s="0" t="n">
        <v>37766</v>
      </c>
      <c r="T649" s="0" t="n">
        <v>26322</v>
      </c>
      <c r="U649" s="0" t="n">
        <f aca="false">AVERAGE(R649:T649)</f>
        <v>38941.6666666667</v>
      </c>
      <c r="V649" s="0" t="n">
        <f aca="false">STDEV(R649:T649)</f>
        <v>13246.6863906916</v>
      </c>
      <c r="W649" s="0" t="n">
        <v>0.002</v>
      </c>
      <c r="X649" s="3" t="n">
        <v>0.000771</v>
      </c>
      <c r="Y649" s="0" t="n">
        <v>0.001</v>
      </c>
      <c r="Z649" s="3" t="n">
        <v>0.000772</v>
      </c>
      <c r="AA649" s="0" t="n">
        <f aca="false">P649/U649</f>
        <v>1.16347528354376</v>
      </c>
    </row>
    <row r="650" customFormat="false" ht="15" hidden="false" customHeight="false" outlineLevel="0" collapsed="false">
      <c r="A650" s="0" t="n">
        <v>352.0678</v>
      </c>
      <c r="B650" s="0" t="n">
        <v>9.63</v>
      </c>
      <c r="C650" s="0" t="n">
        <v>0</v>
      </c>
      <c r="D650" s="0" t="n">
        <v>0</v>
      </c>
      <c r="E650" s="0" t="n">
        <v>0</v>
      </c>
      <c r="F650" s="0" t="n">
        <f aca="false">AVERAGE(C650:E650)</f>
        <v>0</v>
      </c>
      <c r="G650" s="0" t="n">
        <f aca="false">STDEV(C650:E650)</f>
        <v>0</v>
      </c>
      <c r="H650" s="0" t="n">
        <v>45974785</v>
      </c>
      <c r="I650" s="0" t="n">
        <v>41382304</v>
      </c>
      <c r="J650" s="0" t="n">
        <v>42365637</v>
      </c>
      <c r="K650" s="0" t="n">
        <f aca="false">AVERAGE(H650:J650)</f>
        <v>43240908.6666667</v>
      </c>
      <c r="L650" s="0" t="n">
        <f aca="false">STDEV(H650:J650)</f>
        <v>2418118.23567259</v>
      </c>
      <c r="M650" s="0" t="n">
        <v>106059</v>
      </c>
      <c r="N650" s="0" t="n">
        <v>20835</v>
      </c>
      <c r="O650" s="0" t="n">
        <v>87503</v>
      </c>
      <c r="P650" s="0" t="n">
        <f aca="false">AVERAGE(M650:O650)</f>
        <v>71465.6666666667</v>
      </c>
      <c r="Q650" s="0" t="n">
        <f aca="false">STDEV(M650:O650)</f>
        <v>44818.2952524227</v>
      </c>
      <c r="R650" s="0" t="n">
        <v>55502</v>
      </c>
      <c r="S650" s="0" t="n">
        <v>57587</v>
      </c>
      <c r="T650" s="0" t="n">
        <v>41669</v>
      </c>
      <c r="U650" s="0" t="n">
        <f aca="false">AVERAGE(R650:T650)</f>
        <v>51586</v>
      </c>
      <c r="V650" s="0" t="n">
        <f aca="false">STDEV(R650:T650)</f>
        <v>8651.41450862227</v>
      </c>
      <c r="W650" s="0" t="n">
        <v>0.002</v>
      </c>
      <c r="X650" s="3" t="n">
        <v>0.00104</v>
      </c>
      <c r="Y650" s="0" t="n">
        <v>0.001</v>
      </c>
      <c r="Z650" s="3" t="n">
        <v>0.00104</v>
      </c>
      <c r="AA650" s="0" t="n">
        <f aca="false">P650/U650</f>
        <v>1.38536941547448</v>
      </c>
    </row>
    <row r="651" customFormat="false" ht="15" hidden="false" customHeight="false" outlineLevel="0" collapsed="false">
      <c r="A651" s="0" t="n">
        <v>387.0939</v>
      </c>
      <c r="B651" s="0" t="n">
        <v>11.53</v>
      </c>
      <c r="C651" s="0" t="n">
        <v>59696</v>
      </c>
      <c r="D651" s="0" t="n">
        <v>30786</v>
      </c>
      <c r="E651" s="0" t="n">
        <v>44281</v>
      </c>
      <c r="F651" s="0" t="n">
        <f aca="false">AVERAGE(C651:E651)</f>
        <v>44921</v>
      </c>
      <c r="G651" s="0" t="n">
        <f aca="false">STDEV(C651:E651)</f>
        <v>14465.622178116</v>
      </c>
      <c r="H651" s="0" t="n">
        <v>15674439</v>
      </c>
      <c r="I651" s="0" t="n">
        <v>14604321</v>
      </c>
      <c r="J651" s="0" t="n">
        <v>14166756</v>
      </c>
      <c r="K651" s="0" t="n">
        <f aca="false">AVERAGE(H651:J651)</f>
        <v>14815172</v>
      </c>
      <c r="L651" s="0" t="n">
        <f aca="false">STDEV(H651:J651)</f>
        <v>775642.066466872</v>
      </c>
      <c r="M651" s="0" t="n">
        <v>32104</v>
      </c>
      <c r="N651" s="0" t="n">
        <v>28502</v>
      </c>
      <c r="O651" s="0" t="n">
        <v>24948</v>
      </c>
      <c r="P651" s="0" t="n">
        <f aca="false">AVERAGE(M651:O651)</f>
        <v>28518</v>
      </c>
      <c r="Q651" s="0" t="n">
        <f aca="false">STDEV(M651:O651)</f>
        <v>3578.02683053104</v>
      </c>
      <c r="R651" s="0" t="n">
        <v>19507</v>
      </c>
      <c r="S651" s="0" t="n">
        <v>11414</v>
      </c>
      <c r="T651" s="0" t="n">
        <v>7767</v>
      </c>
      <c r="U651" s="0" t="n">
        <f aca="false">AVERAGE(R651:T651)</f>
        <v>12896</v>
      </c>
      <c r="V651" s="0" t="n">
        <f aca="false">STDEV(R651:T651)</f>
        <v>6008.67231591139</v>
      </c>
      <c r="W651" s="0" t="n">
        <v>0.002</v>
      </c>
      <c r="X651" s="3" t="n">
        <v>0.000916</v>
      </c>
      <c r="Y651" s="0" t="n">
        <v>0.001</v>
      </c>
      <c r="Z651" s="3" t="n">
        <v>0.000913</v>
      </c>
      <c r="AA651" s="0" t="n">
        <f aca="false">P651/U651</f>
        <v>2.21138337468983</v>
      </c>
    </row>
    <row r="652" customFormat="false" ht="15" hidden="false" customHeight="false" outlineLevel="0" collapsed="false">
      <c r="A652" s="0" t="n">
        <v>387.1151</v>
      </c>
      <c r="B652" s="0" t="n">
        <v>1.37</v>
      </c>
      <c r="C652" s="0" t="n">
        <v>274908</v>
      </c>
      <c r="D652" s="0" t="n">
        <v>290715</v>
      </c>
      <c r="E652" s="0" t="n">
        <v>300712</v>
      </c>
      <c r="F652" s="0" t="n">
        <f aca="false">AVERAGE(C652:E652)</f>
        <v>288778.333333333</v>
      </c>
      <c r="G652" s="0" t="n">
        <f aca="false">STDEV(C652:E652)</f>
        <v>13010.5577256831</v>
      </c>
      <c r="H652" s="0" t="n">
        <v>11325504</v>
      </c>
      <c r="I652" s="0" t="n">
        <v>11166214</v>
      </c>
      <c r="J652" s="0" t="n">
        <v>11153290</v>
      </c>
      <c r="K652" s="0" t="n">
        <f aca="false">AVERAGE(H652:J652)</f>
        <v>11215002.6666667</v>
      </c>
      <c r="L652" s="0" t="n">
        <f aca="false">STDEV(H652:J652)</f>
        <v>95914.8890701195</v>
      </c>
      <c r="M652" s="0" t="n">
        <v>38315</v>
      </c>
      <c r="N652" s="0" t="n">
        <v>25746</v>
      </c>
      <c r="O652" s="0" t="n">
        <v>12997</v>
      </c>
      <c r="P652" s="0" t="n">
        <f aca="false">AVERAGE(M652:O652)</f>
        <v>25686</v>
      </c>
      <c r="Q652" s="0" t="n">
        <f aca="false">STDEV(M652:O652)</f>
        <v>12659.1066430456</v>
      </c>
      <c r="R652" s="0" t="n">
        <v>24960</v>
      </c>
      <c r="S652" s="0" t="n">
        <v>8062</v>
      </c>
      <c r="T652" s="0" t="n">
        <v>24934</v>
      </c>
      <c r="U652" s="0" t="n">
        <f aca="false">AVERAGE(R652:T652)</f>
        <v>19318.6666666667</v>
      </c>
      <c r="V652" s="0" t="n">
        <f aca="false">STDEV(R652:T652)</f>
        <v>9748.56796321046</v>
      </c>
      <c r="W652" s="0" t="n">
        <v>0.002</v>
      </c>
      <c r="X652" s="3" t="n">
        <v>1.8E-005</v>
      </c>
      <c r="Y652" s="0" t="n">
        <v>0.002</v>
      </c>
      <c r="Z652" s="3" t="n">
        <v>2.04E-005</v>
      </c>
      <c r="AA652" s="0" t="n">
        <f aca="false">P652/U652</f>
        <v>1.32959486507005</v>
      </c>
    </row>
    <row r="653" customFormat="false" ht="15" hidden="false" customHeight="false" outlineLevel="0" collapsed="false">
      <c r="A653" s="0" t="n">
        <v>539.1393</v>
      </c>
      <c r="B653" s="0" t="n">
        <v>1.35</v>
      </c>
      <c r="C653" s="0" t="n">
        <v>0</v>
      </c>
      <c r="D653" s="0" t="n">
        <v>0</v>
      </c>
      <c r="E653" s="0" t="n">
        <v>0</v>
      </c>
      <c r="F653" s="0" t="n">
        <f aca="false">AVERAGE(C653:E653)</f>
        <v>0</v>
      </c>
      <c r="G653" s="0" t="n">
        <f aca="false">STDEV(C653:E653)</f>
        <v>0</v>
      </c>
      <c r="H653" s="0" t="n">
        <v>10391858</v>
      </c>
      <c r="I653" s="0" t="n">
        <v>9469881</v>
      </c>
      <c r="J653" s="0" t="n">
        <v>10498771</v>
      </c>
      <c r="K653" s="0" t="n">
        <f aca="false">AVERAGE(H653:J653)</f>
        <v>10120170</v>
      </c>
      <c r="L653" s="0" t="n">
        <f aca="false">STDEV(H653:J653)</f>
        <v>565698.183692506</v>
      </c>
      <c r="M653" s="0" t="n">
        <v>2948</v>
      </c>
      <c r="N653" s="0" t="n">
        <v>13374</v>
      </c>
      <c r="O653" s="0" t="n">
        <v>42962</v>
      </c>
      <c r="P653" s="0" t="n">
        <f aca="false">AVERAGE(M653:O653)</f>
        <v>19761.3333333333</v>
      </c>
      <c r="Q653" s="0" t="n">
        <f aca="false">STDEV(M653:O653)</f>
        <v>20757.614731306</v>
      </c>
      <c r="R653" s="0" t="n">
        <v>35432</v>
      </c>
      <c r="S653" s="0" t="n">
        <v>76232</v>
      </c>
      <c r="T653" s="0" t="n">
        <v>93438</v>
      </c>
      <c r="U653" s="0" t="n">
        <f aca="false">AVERAGE(R653:T653)</f>
        <v>68367.3333333333</v>
      </c>
      <c r="V653" s="0" t="n">
        <f aca="false">STDEV(R653:T653)</f>
        <v>29792.0080782302</v>
      </c>
      <c r="W653" s="0" t="n">
        <v>0.002</v>
      </c>
      <c r="X653" s="3" t="n">
        <v>0.00103</v>
      </c>
      <c r="Y653" s="0" t="n">
        <v>0.007</v>
      </c>
      <c r="Z653" s="3" t="n">
        <v>0.00102</v>
      </c>
      <c r="AA653" s="0" t="n">
        <f aca="false">P653/U653</f>
        <v>0.289046425680881</v>
      </c>
    </row>
    <row r="654" customFormat="false" ht="15" hidden="false" customHeight="false" outlineLevel="0" collapsed="false">
      <c r="A654" s="0" t="n">
        <v>415.1979</v>
      </c>
      <c r="B654" s="0" t="n">
        <v>21.7</v>
      </c>
      <c r="C654" s="0" t="n">
        <v>0</v>
      </c>
      <c r="D654" s="0" t="n">
        <v>0</v>
      </c>
      <c r="E654" s="0" t="n">
        <v>0</v>
      </c>
      <c r="F654" s="0" t="n">
        <f aca="false">AVERAGE(C654:E654)</f>
        <v>0</v>
      </c>
      <c r="G654" s="0" t="n">
        <f aca="false">STDEV(C654:E654)</f>
        <v>0</v>
      </c>
      <c r="H654" s="0" t="n">
        <v>22579481</v>
      </c>
      <c r="I654" s="0" t="n">
        <v>22444055</v>
      </c>
      <c r="J654" s="0" t="n">
        <v>20990338</v>
      </c>
      <c r="K654" s="0" t="n">
        <f aca="false">AVERAGE(H654:J654)</f>
        <v>22004624.6666667</v>
      </c>
      <c r="L654" s="0" t="n">
        <f aca="false">STDEV(H654:J654)</f>
        <v>881004.047665125</v>
      </c>
      <c r="M654" s="0" t="n">
        <v>22047</v>
      </c>
      <c r="N654" s="0" t="n">
        <v>24058</v>
      </c>
      <c r="O654" s="0" t="n">
        <v>59091</v>
      </c>
      <c r="P654" s="0" t="n">
        <f aca="false">AVERAGE(M654:O654)</f>
        <v>35065.3333333333</v>
      </c>
      <c r="Q654" s="0" t="n">
        <f aca="false">STDEV(M654:O654)</f>
        <v>20831.1191330023</v>
      </c>
      <c r="R654" s="0" t="n">
        <v>143000</v>
      </c>
      <c r="S654" s="0" t="n">
        <v>171790</v>
      </c>
      <c r="T654" s="0" t="n">
        <v>131927</v>
      </c>
      <c r="U654" s="0" t="n">
        <f aca="false">AVERAGE(R654:T654)</f>
        <v>148905.666666667</v>
      </c>
      <c r="V654" s="0" t="n">
        <f aca="false">STDEV(R654:T654)</f>
        <v>20577.229316245</v>
      </c>
      <c r="W654" s="0" t="n">
        <v>0.002</v>
      </c>
      <c r="X654" s="3" t="n">
        <v>0.000532</v>
      </c>
      <c r="Y654" s="0" t="n">
        <v>0.007</v>
      </c>
      <c r="Z654" s="3" t="n">
        <v>0.000538</v>
      </c>
      <c r="AA654" s="0" t="n">
        <f aca="false">P654/U654</f>
        <v>0.235486896625828</v>
      </c>
    </row>
    <row r="655" customFormat="false" ht="15" hidden="false" customHeight="false" outlineLevel="0" collapsed="false">
      <c r="A655" s="0" t="n">
        <v>323.1351</v>
      </c>
      <c r="B655" s="0" t="n">
        <v>6.4</v>
      </c>
      <c r="C655" s="0" t="n">
        <v>40516</v>
      </c>
      <c r="D655" s="0" t="n">
        <v>8152</v>
      </c>
      <c r="E655" s="0" t="n">
        <v>8567</v>
      </c>
      <c r="F655" s="0" t="n">
        <f aca="false">AVERAGE(C655:E655)</f>
        <v>19078.3333333333</v>
      </c>
      <c r="G655" s="0" t="n">
        <f aca="false">STDEV(C655:E655)</f>
        <v>18566.7234678964</v>
      </c>
      <c r="H655" s="0" t="n">
        <v>32737972</v>
      </c>
      <c r="I655" s="0" t="n">
        <v>29555194</v>
      </c>
      <c r="J655" s="0" t="n">
        <v>29082564</v>
      </c>
      <c r="K655" s="0" t="n">
        <f aca="false">AVERAGE(H655:J655)</f>
        <v>30458576.6666667</v>
      </c>
      <c r="L655" s="0" t="n">
        <f aca="false">STDEV(H655:J655)</f>
        <v>1988108.92393785</v>
      </c>
      <c r="M655" s="0" t="n">
        <v>41974</v>
      </c>
      <c r="N655" s="0" t="n">
        <v>13691</v>
      </c>
      <c r="O655" s="0" t="n">
        <v>11707</v>
      </c>
      <c r="P655" s="0" t="n">
        <f aca="false">AVERAGE(M655:O655)</f>
        <v>22457.3333333333</v>
      </c>
      <c r="Q655" s="0" t="n">
        <f aca="false">STDEV(M655:O655)</f>
        <v>16931.0151004992</v>
      </c>
      <c r="R655" s="0" t="n">
        <v>0</v>
      </c>
      <c r="S655" s="0" t="n">
        <v>8112</v>
      </c>
      <c r="T655" s="0" t="n">
        <v>0</v>
      </c>
      <c r="U655" s="0" t="n">
        <f aca="false">AVERAGE(R655:T655)</f>
        <v>2704</v>
      </c>
      <c r="V655" s="0" t="n">
        <f aca="false">STDEV(R655:T655)</f>
        <v>4683.46538366625</v>
      </c>
      <c r="W655" s="0" t="n">
        <v>0.001</v>
      </c>
      <c r="X655" s="3" t="n">
        <v>0.00142</v>
      </c>
      <c r="Y655" s="0" t="n">
        <v>0</v>
      </c>
      <c r="Z655" s="3" t="n">
        <v>0.00142</v>
      </c>
      <c r="AA655" s="0" t="n">
        <f aca="false">P655/U655</f>
        <v>8.30522682445759</v>
      </c>
    </row>
    <row r="656" customFormat="false" ht="15" hidden="false" customHeight="false" outlineLevel="0" collapsed="false">
      <c r="A656" s="0" t="n">
        <v>331.1037</v>
      </c>
      <c r="B656" s="0" t="n">
        <v>6.73</v>
      </c>
      <c r="C656" s="0" t="n">
        <v>228718</v>
      </c>
      <c r="D656" s="0" t="n">
        <v>129936</v>
      </c>
      <c r="E656" s="0" t="n">
        <v>95634</v>
      </c>
      <c r="F656" s="0" t="n">
        <f aca="false">AVERAGE(C656:E656)</f>
        <v>151429.333333333</v>
      </c>
      <c r="G656" s="0" t="n">
        <f aca="false">STDEV(C656:E656)</f>
        <v>69096.3841118574</v>
      </c>
      <c r="H656" s="0" t="n">
        <v>2713816989</v>
      </c>
      <c r="I656" s="0" t="n">
        <v>2538117923</v>
      </c>
      <c r="J656" s="0" t="n">
        <v>2486689027</v>
      </c>
      <c r="K656" s="0" t="n">
        <f aca="false">AVERAGE(H656:J656)</f>
        <v>2579541313</v>
      </c>
      <c r="L656" s="0" t="n">
        <f aca="false">STDEV(H656:J656)</f>
        <v>119095342.939543</v>
      </c>
      <c r="M656" s="0" t="n">
        <v>4099951</v>
      </c>
      <c r="N656" s="0" t="n">
        <v>2747380</v>
      </c>
      <c r="O656" s="0" t="n">
        <v>4345167</v>
      </c>
      <c r="P656" s="0" t="n">
        <f aca="false">AVERAGE(M656:O656)</f>
        <v>3730832.66666667</v>
      </c>
      <c r="Q656" s="0" t="n">
        <f aca="false">STDEV(M656:O656)</f>
        <v>860474.916743268</v>
      </c>
      <c r="R656" s="0" t="n">
        <v>466409</v>
      </c>
      <c r="S656" s="0" t="n">
        <v>429265</v>
      </c>
      <c r="T656" s="0" t="n">
        <v>392360</v>
      </c>
      <c r="U656" s="0" t="n">
        <f aca="false">AVERAGE(R656:T656)</f>
        <v>429344.666666667</v>
      </c>
      <c r="V656" s="0" t="n">
        <f aca="false">STDEV(R656:T656)</f>
        <v>37024.564282829</v>
      </c>
      <c r="W656" s="0" t="n">
        <v>0.001</v>
      </c>
      <c r="X656" s="3" t="n">
        <v>0.000711</v>
      </c>
      <c r="Y656" s="0" t="n">
        <v>0</v>
      </c>
      <c r="Z656" s="3" t="n">
        <v>0.00071</v>
      </c>
      <c r="AA656" s="0" t="n">
        <f aca="false">P656/U656</f>
        <v>8.68959825594666</v>
      </c>
    </row>
    <row r="657" customFormat="false" ht="15" hidden="false" customHeight="false" outlineLevel="0" collapsed="false">
      <c r="A657" s="0" t="n">
        <v>481.1581</v>
      </c>
      <c r="B657" s="0" t="n">
        <v>6.82</v>
      </c>
      <c r="C657" s="0" t="n">
        <v>0</v>
      </c>
      <c r="D657" s="0" t="n">
        <v>0</v>
      </c>
      <c r="E657" s="0" t="n">
        <v>0</v>
      </c>
      <c r="F657" s="0" t="n">
        <f aca="false">AVERAGE(C657:E657)</f>
        <v>0</v>
      </c>
      <c r="G657" s="0" t="n">
        <f aca="false">STDEV(C657:E657)</f>
        <v>0</v>
      </c>
      <c r="H657" s="0" t="n">
        <v>20513726</v>
      </c>
      <c r="I657" s="0" t="n">
        <v>18397892</v>
      </c>
      <c r="J657" s="0" t="n">
        <v>18031873</v>
      </c>
      <c r="K657" s="0" t="n">
        <f aca="false">AVERAGE(H657:J657)</f>
        <v>18981163.6666667</v>
      </c>
      <c r="L657" s="0" t="n">
        <f aca="false">STDEV(H657:J657)</f>
        <v>1339795.86365026</v>
      </c>
      <c r="M657" s="0" t="n">
        <v>31828</v>
      </c>
      <c r="N657" s="0" t="n">
        <v>0</v>
      </c>
      <c r="O657" s="0" t="n">
        <v>29822</v>
      </c>
      <c r="P657" s="0" t="n">
        <f aca="false">AVERAGE(M657:O657)</f>
        <v>20550</v>
      </c>
      <c r="Q657" s="0" t="n">
        <f aca="false">STDEV(M657:O657)</f>
        <v>17825.0633659463</v>
      </c>
      <c r="R657" s="0" t="n">
        <v>0</v>
      </c>
      <c r="S657" s="0" t="n">
        <v>0</v>
      </c>
      <c r="T657" s="0" t="n">
        <v>0</v>
      </c>
      <c r="U657" s="0" t="n">
        <f aca="false">AVERAGE(R657:T657)</f>
        <v>0</v>
      </c>
      <c r="V657" s="0" t="n">
        <f aca="false">STDEV(R657:T657)</f>
        <v>0</v>
      </c>
      <c r="W657" s="0" t="n">
        <v>0.001</v>
      </c>
      <c r="X657" s="3" t="n">
        <v>0.00166</v>
      </c>
      <c r="Y657" s="0" t="n">
        <v>0</v>
      </c>
      <c r="Z657" s="3" t="n">
        <v>0.00166</v>
      </c>
      <c r="AA657" s="0" t="e">
        <f aca="false">P657/U657</f>
        <v>#DIV/0!</v>
      </c>
    </row>
    <row r="658" customFormat="false" ht="15" hidden="false" customHeight="false" outlineLevel="0" collapsed="false">
      <c r="A658" s="0" t="n">
        <v>461.1226</v>
      </c>
      <c r="B658" s="0" t="n">
        <v>17.35</v>
      </c>
      <c r="C658" s="0" t="n">
        <v>0</v>
      </c>
      <c r="D658" s="0" t="n">
        <v>0</v>
      </c>
      <c r="E658" s="0" t="n">
        <v>0</v>
      </c>
      <c r="F658" s="0" t="n">
        <f aca="false">AVERAGE(C658:E658)</f>
        <v>0</v>
      </c>
      <c r="G658" s="0" t="n">
        <f aca="false">STDEV(C658:E658)</f>
        <v>0</v>
      </c>
      <c r="H658" s="0" t="n">
        <v>20872574</v>
      </c>
      <c r="I658" s="0" t="n">
        <v>19958194</v>
      </c>
      <c r="J658" s="0" t="n">
        <v>19546984</v>
      </c>
      <c r="K658" s="0" t="n">
        <f aca="false">AVERAGE(H658:J658)</f>
        <v>20125917.3333333</v>
      </c>
      <c r="L658" s="0" t="n">
        <f aca="false">STDEV(H658:J658)</f>
        <v>678524.538563885</v>
      </c>
      <c r="M658" s="0" t="n">
        <v>31509</v>
      </c>
      <c r="N658" s="0" t="n">
        <v>0</v>
      </c>
      <c r="O658" s="0" t="n">
        <v>50187</v>
      </c>
      <c r="P658" s="0" t="n">
        <f aca="false">AVERAGE(M658:O658)</f>
        <v>27232</v>
      </c>
      <c r="Q658" s="0" t="n">
        <f aca="false">STDEV(M658:O658)</f>
        <v>25365.3955025346</v>
      </c>
      <c r="R658" s="0" t="n">
        <v>0</v>
      </c>
      <c r="S658" s="0" t="n">
        <v>0</v>
      </c>
      <c r="T658" s="0" t="n">
        <v>0</v>
      </c>
      <c r="U658" s="0" t="n">
        <f aca="false">AVERAGE(R658:T658)</f>
        <v>0</v>
      </c>
      <c r="V658" s="0" t="n">
        <f aca="false">STDEV(R658:T658)</f>
        <v>0</v>
      </c>
      <c r="W658" s="0" t="n">
        <v>0.001</v>
      </c>
      <c r="X658" s="3" t="n">
        <v>0.000373</v>
      </c>
      <c r="Y658" s="0" t="n">
        <v>0</v>
      </c>
      <c r="Z658" s="3" t="n">
        <v>0.000379</v>
      </c>
      <c r="AA658" s="0" t="e">
        <f aca="false">P658/U658</f>
        <v>#DIV/0!</v>
      </c>
    </row>
    <row r="659" customFormat="false" ht="15" hidden="false" customHeight="false" outlineLevel="0" collapsed="false">
      <c r="A659" s="0" t="n">
        <v>433.1143</v>
      </c>
      <c r="B659" s="0" t="n">
        <v>17.89</v>
      </c>
      <c r="C659" s="0" t="n">
        <v>0</v>
      </c>
      <c r="D659" s="0" t="n">
        <v>0</v>
      </c>
      <c r="E659" s="0" t="n">
        <v>0</v>
      </c>
      <c r="F659" s="0" t="n">
        <f aca="false">AVERAGE(C659:E659)</f>
        <v>0</v>
      </c>
      <c r="G659" s="0" t="n">
        <f aca="false">STDEV(C659:E659)</f>
        <v>0</v>
      </c>
      <c r="H659" s="0" t="n">
        <v>209486189</v>
      </c>
      <c r="I659" s="0" t="n">
        <v>196391748</v>
      </c>
      <c r="J659" s="0" t="n">
        <v>196554916</v>
      </c>
      <c r="K659" s="0" t="n">
        <f aca="false">AVERAGE(H659:J659)</f>
        <v>200810951</v>
      </c>
      <c r="L659" s="0" t="n">
        <f aca="false">STDEV(H659:J659)</f>
        <v>7513419.44234042</v>
      </c>
      <c r="M659" s="0" t="n">
        <v>128250</v>
      </c>
      <c r="N659" s="0" t="n">
        <v>46405</v>
      </c>
      <c r="O659" s="0" t="n">
        <v>148070</v>
      </c>
      <c r="P659" s="0" t="n">
        <f aca="false">AVERAGE(M659:O659)</f>
        <v>107575</v>
      </c>
      <c r="Q659" s="0" t="n">
        <f aca="false">STDEV(M659:O659)</f>
        <v>53893.7359532627</v>
      </c>
      <c r="R659" s="0" t="n">
        <v>78444</v>
      </c>
      <c r="S659" s="0" t="n">
        <v>101788</v>
      </c>
      <c r="T659" s="0" t="n">
        <v>97044</v>
      </c>
      <c r="U659" s="0" t="n">
        <f aca="false">AVERAGE(R659:T659)</f>
        <v>92425.3333333333</v>
      </c>
      <c r="V659" s="0" t="n">
        <f aca="false">STDEV(R659:T659)</f>
        <v>12338.3404610723</v>
      </c>
      <c r="W659" s="0" t="n">
        <v>0.001</v>
      </c>
      <c r="X659" s="3" t="n">
        <v>0.000467</v>
      </c>
      <c r="Y659" s="0" t="n">
        <v>0</v>
      </c>
      <c r="Z659" s="3" t="n">
        <v>0.000467</v>
      </c>
      <c r="AA659" s="0" t="n">
        <f aca="false">P659/U659</f>
        <v>1.16391249152469</v>
      </c>
    </row>
    <row r="660" customFormat="false" ht="15" hidden="false" customHeight="false" outlineLevel="0" collapsed="false">
      <c r="A660" s="0" t="n">
        <v>469.1352</v>
      </c>
      <c r="B660" s="0" t="n">
        <v>18.29</v>
      </c>
      <c r="C660" s="0" t="n">
        <v>0</v>
      </c>
      <c r="D660" s="0" t="n">
        <v>2391</v>
      </c>
      <c r="E660" s="0" t="n">
        <v>0</v>
      </c>
      <c r="F660" s="0" t="n">
        <f aca="false">AVERAGE(C660:E660)</f>
        <v>797</v>
      </c>
      <c r="G660" s="0" t="n">
        <f aca="false">STDEV(C660:E660)</f>
        <v>1380.4444936324</v>
      </c>
      <c r="H660" s="0" t="n">
        <v>1354686119</v>
      </c>
      <c r="I660" s="0" t="n">
        <v>1317468547</v>
      </c>
      <c r="J660" s="0" t="n">
        <v>1233420503</v>
      </c>
      <c r="K660" s="0" t="n">
        <f aca="false">AVERAGE(H660:J660)</f>
        <v>1301858389.66667</v>
      </c>
      <c r="L660" s="0" t="n">
        <f aca="false">STDEV(H660:J660)</f>
        <v>62121615.9234725</v>
      </c>
      <c r="M660" s="0" t="n">
        <v>1533805</v>
      </c>
      <c r="N660" s="0" t="n">
        <v>822363</v>
      </c>
      <c r="O660" s="0" t="n">
        <v>1610848</v>
      </c>
      <c r="P660" s="0" t="n">
        <f aca="false">AVERAGE(M660:O660)</f>
        <v>1322338.66666667</v>
      </c>
      <c r="Q660" s="0" t="n">
        <f aca="false">STDEV(M660:O660)</f>
        <v>434701.801705874</v>
      </c>
      <c r="R660" s="0" t="n">
        <v>10486</v>
      </c>
      <c r="S660" s="0" t="n">
        <v>9817</v>
      </c>
      <c r="T660" s="0" t="n">
        <v>13047</v>
      </c>
      <c r="U660" s="0" t="n">
        <f aca="false">AVERAGE(R660:T660)</f>
        <v>11116.6666666667</v>
      </c>
      <c r="V660" s="0" t="n">
        <f aca="false">STDEV(R660:T660)</f>
        <v>1704.85493028977</v>
      </c>
      <c r="W660" s="0" t="n">
        <v>0.001</v>
      </c>
      <c r="X660" s="3" t="n">
        <v>0.000759</v>
      </c>
      <c r="Y660" s="0" t="n">
        <v>0</v>
      </c>
      <c r="Z660" s="3" t="n">
        <v>0.000758</v>
      </c>
      <c r="AA660" s="0" t="n">
        <f aca="false">P660/U660</f>
        <v>118.951004497751</v>
      </c>
    </row>
    <row r="661" customFormat="false" ht="15" hidden="false" customHeight="false" outlineLevel="0" collapsed="false">
      <c r="A661" s="0" t="n">
        <v>469.1353</v>
      </c>
      <c r="B661" s="0" t="n">
        <v>18.48</v>
      </c>
      <c r="C661" s="0" t="n">
        <v>0</v>
      </c>
      <c r="D661" s="0" t="n">
        <v>2391</v>
      </c>
      <c r="E661" s="0" t="n">
        <v>0</v>
      </c>
      <c r="F661" s="0" t="n">
        <f aca="false">AVERAGE(C661:E661)</f>
        <v>797</v>
      </c>
      <c r="G661" s="0" t="n">
        <f aca="false">STDEV(C661:E661)</f>
        <v>1380.4444936324</v>
      </c>
      <c r="H661" s="0" t="n">
        <v>1361828777</v>
      </c>
      <c r="I661" s="0" t="n">
        <v>1323644726</v>
      </c>
      <c r="J661" s="0" t="n">
        <v>1239906877</v>
      </c>
      <c r="K661" s="0" t="n">
        <f aca="false">AVERAGE(H661:J661)</f>
        <v>1308460126.66667</v>
      </c>
      <c r="L661" s="0" t="n">
        <f aca="false">STDEV(H661:J661)</f>
        <v>62363181.9873545</v>
      </c>
      <c r="M661" s="0" t="n">
        <v>1545703</v>
      </c>
      <c r="N661" s="0" t="n">
        <v>827447</v>
      </c>
      <c r="O661" s="0" t="n">
        <v>1620439</v>
      </c>
      <c r="P661" s="0" t="n">
        <f aca="false">AVERAGE(M661:O661)</f>
        <v>1331196.33333333</v>
      </c>
      <c r="Q661" s="0" t="n">
        <f aca="false">STDEV(M661:O661)</f>
        <v>437857.180538738</v>
      </c>
      <c r="R661" s="0" t="n">
        <v>10486</v>
      </c>
      <c r="S661" s="0" t="n">
        <v>9817</v>
      </c>
      <c r="T661" s="0" t="n">
        <v>13047</v>
      </c>
      <c r="U661" s="0" t="n">
        <f aca="false">AVERAGE(R661:T661)</f>
        <v>11116.6666666667</v>
      </c>
      <c r="V661" s="0" t="n">
        <f aca="false">STDEV(R661:T661)</f>
        <v>1704.85493028977</v>
      </c>
      <c r="W661" s="0" t="n">
        <v>0.001</v>
      </c>
      <c r="X661" s="3" t="n">
        <v>0.000757</v>
      </c>
      <c r="Y661" s="0" t="n">
        <v>0</v>
      </c>
      <c r="Z661" s="3" t="n">
        <v>0.000756</v>
      </c>
      <c r="AA661" s="0" t="n">
        <f aca="false">P661/U661</f>
        <v>119.747796101949</v>
      </c>
    </row>
    <row r="662" customFormat="false" ht="15" hidden="false" customHeight="false" outlineLevel="0" collapsed="false">
      <c r="A662" s="0" t="n">
        <v>459.107</v>
      </c>
      <c r="B662" s="0" t="n">
        <v>18.49</v>
      </c>
      <c r="C662" s="0" t="n">
        <v>0</v>
      </c>
      <c r="D662" s="0" t="n">
        <v>0</v>
      </c>
      <c r="E662" s="0" t="n">
        <v>0</v>
      </c>
      <c r="F662" s="0" t="n">
        <f aca="false">AVERAGE(C662:E662)</f>
        <v>0</v>
      </c>
      <c r="G662" s="0" t="n">
        <f aca="false">STDEV(C662:E662)</f>
        <v>0</v>
      </c>
      <c r="H662" s="0" t="n">
        <v>436274462</v>
      </c>
      <c r="I662" s="0" t="n">
        <v>431403635</v>
      </c>
      <c r="J662" s="0" t="n">
        <v>415313887</v>
      </c>
      <c r="K662" s="0" t="n">
        <f aca="false">AVERAGE(H662:J662)</f>
        <v>427663994.666667</v>
      </c>
      <c r="L662" s="0" t="n">
        <f aca="false">STDEV(H662:J662)</f>
        <v>10969280.2156603</v>
      </c>
      <c r="M662" s="0" t="n">
        <v>498131</v>
      </c>
      <c r="N662" s="0" t="n">
        <v>76041</v>
      </c>
      <c r="O662" s="0" t="n">
        <v>614242</v>
      </c>
      <c r="P662" s="0" t="n">
        <f aca="false">AVERAGE(M662:O662)</f>
        <v>396138</v>
      </c>
      <c r="Q662" s="0" t="n">
        <f aca="false">STDEV(M662:O662)</f>
        <v>283226.072488039</v>
      </c>
      <c r="R662" s="0" t="n">
        <v>2722</v>
      </c>
      <c r="S662" s="0" t="n">
        <v>5695</v>
      </c>
      <c r="T662" s="0" t="n">
        <v>9526</v>
      </c>
      <c r="U662" s="0" t="n">
        <f aca="false">AVERAGE(R662:T662)</f>
        <v>5981</v>
      </c>
      <c r="V662" s="0" t="n">
        <f aca="false">STDEV(R662:T662)</f>
        <v>3411.00439753454</v>
      </c>
      <c r="W662" s="0" t="n">
        <v>0.001</v>
      </c>
      <c r="X662" s="3" t="n">
        <v>0.000218</v>
      </c>
      <c r="Y662" s="0" t="n">
        <v>0</v>
      </c>
      <c r="Z662" s="3" t="n">
        <v>0.000219</v>
      </c>
      <c r="AA662" s="0" t="n">
        <f aca="false">P662/U662</f>
        <v>66.2327370005016</v>
      </c>
    </row>
    <row r="663" customFormat="false" ht="15" hidden="false" customHeight="false" outlineLevel="0" collapsed="false">
      <c r="A663" s="0" t="n">
        <v>486.1256</v>
      </c>
      <c r="B663" s="0" t="n">
        <v>18.49</v>
      </c>
      <c r="C663" s="0" t="n">
        <v>0</v>
      </c>
      <c r="D663" s="0" t="n">
        <v>0</v>
      </c>
      <c r="E663" s="0" t="n">
        <v>0</v>
      </c>
      <c r="F663" s="0" t="n">
        <f aca="false">AVERAGE(C663:E663)</f>
        <v>0</v>
      </c>
      <c r="G663" s="0" t="n">
        <f aca="false">STDEV(C663:E663)</f>
        <v>0</v>
      </c>
      <c r="H663" s="0" t="n">
        <v>320184945</v>
      </c>
      <c r="I663" s="0" t="n">
        <v>306894893</v>
      </c>
      <c r="J663" s="0" t="n">
        <v>291073121</v>
      </c>
      <c r="K663" s="0" t="n">
        <f aca="false">AVERAGE(H663:J663)</f>
        <v>306050986.333333</v>
      </c>
      <c r="L663" s="0" t="n">
        <f aca="false">STDEV(H663:J663)</f>
        <v>14574248.110907</v>
      </c>
      <c r="M663" s="0" t="n">
        <v>239606</v>
      </c>
      <c r="N663" s="0" t="n">
        <v>17863</v>
      </c>
      <c r="O663" s="0" t="n">
        <v>310417</v>
      </c>
      <c r="P663" s="0" t="n">
        <f aca="false">AVERAGE(M663:O663)</f>
        <v>189295.333333333</v>
      </c>
      <c r="Q663" s="0" t="n">
        <f aca="false">STDEV(M663:O663)</f>
        <v>152628.087566913</v>
      </c>
      <c r="R663" s="0" t="n">
        <v>0</v>
      </c>
      <c r="S663" s="0" t="n">
        <v>2502</v>
      </c>
      <c r="T663" s="0" t="n">
        <v>0</v>
      </c>
      <c r="U663" s="0" t="n">
        <f aca="false">AVERAGE(R663:T663)</f>
        <v>834</v>
      </c>
      <c r="V663" s="0" t="n">
        <f aca="false">STDEV(R663:T663)</f>
        <v>1444.53037351244</v>
      </c>
      <c r="W663" s="0" t="n">
        <v>0.001</v>
      </c>
      <c r="X663" s="3" t="n">
        <v>0.000755</v>
      </c>
      <c r="Y663" s="0" t="n">
        <v>0</v>
      </c>
      <c r="Z663" s="3" t="n">
        <v>0.000755</v>
      </c>
      <c r="AA663" s="0" t="n">
        <f aca="false">P663/U663</f>
        <v>226.972821742606</v>
      </c>
    </row>
    <row r="664" customFormat="false" ht="15" hidden="false" customHeight="false" outlineLevel="0" collapsed="false">
      <c r="A664" s="0" t="n">
        <v>469.1353</v>
      </c>
      <c r="B664" s="0" t="n">
        <v>18.57</v>
      </c>
      <c r="C664" s="0" t="n">
        <v>0</v>
      </c>
      <c r="D664" s="0" t="n">
        <v>2391</v>
      </c>
      <c r="E664" s="0" t="n">
        <v>0</v>
      </c>
      <c r="F664" s="0" t="n">
        <f aca="false">AVERAGE(C664:E664)</f>
        <v>797</v>
      </c>
      <c r="G664" s="0" t="n">
        <f aca="false">STDEV(C664:E664)</f>
        <v>1380.4444936324</v>
      </c>
      <c r="H664" s="0" t="n">
        <v>1337124843</v>
      </c>
      <c r="I664" s="0" t="n">
        <v>1300980955</v>
      </c>
      <c r="J664" s="0" t="n">
        <v>1216557387</v>
      </c>
      <c r="K664" s="0" t="n">
        <f aca="false">AVERAGE(H664:J664)</f>
        <v>1284887728.33333</v>
      </c>
      <c r="L664" s="0" t="n">
        <f aca="false">STDEV(H664:J664)</f>
        <v>61873837.9283726</v>
      </c>
      <c r="M664" s="0" t="n">
        <v>1518883</v>
      </c>
      <c r="N664" s="0" t="n">
        <v>819385</v>
      </c>
      <c r="O664" s="0" t="n">
        <v>1600603</v>
      </c>
      <c r="P664" s="0" t="n">
        <f aca="false">AVERAGE(M664:O664)</f>
        <v>1312957</v>
      </c>
      <c r="Q664" s="0" t="n">
        <f aca="false">STDEV(M664:O664)</f>
        <v>429394.374658076</v>
      </c>
      <c r="R664" s="0" t="n">
        <v>10486</v>
      </c>
      <c r="S664" s="0" t="n">
        <v>9817</v>
      </c>
      <c r="T664" s="0" t="n">
        <v>13047</v>
      </c>
      <c r="U664" s="0" t="n">
        <f aca="false">AVERAGE(R664:T664)</f>
        <v>11116.6666666667</v>
      </c>
      <c r="V664" s="0" t="n">
        <f aca="false">STDEV(R664:T664)</f>
        <v>1704.85493028977</v>
      </c>
      <c r="W664" s="0" t="n">
        <v>0.001</v>
      </c>
      <c r="X664" s="3" t="n">
        <v>0.000773</v>
      </c>
      <c r="Y664" s="0" t="n">
        <v>0</v>
      </c>
      <c r="Z664" s="3" t="n">
        <v>0.000772</v>
      </c>
      <c r="AA664" s="0" t="n">
        <f aca="false">P664/U664</f>
        <v>118.107076461769</v>
      </c>
    </row>
    <row r="665" customFormat="false" ht="15" hidden="false" customHeight="false" outlineLevel="0" collapsed="false">
      <c r="A665" s="0" t="n">
        <v>449.1095</v>
      </c>
      <c r="B665" s="0" t="n">
        <v>18.62</v>
      </c>
      <c r="C665" s="0" t="n">
        <v>0</v>
      </c>
      <c r="D665" s="0" t="n">
        <v>0</v>
      </c>
      <c r="E665" s="0" t="n">
        <v>0</v>
      </c>
      <c r="F665" s="0" t="n">
        <f aca="false">AVERAGE(C665:E665)</f>
        <v>0</v>
      </c>
      <c r="G665" s="0" t="n">
        <f aca="false">STDEV(C665:E665)</f>
        <v>0</v>
      </c>
      <c r="H665" s="0" t="n">
        <v>14270214</v>
      </c>
      <c r="I665" s="0" t="n">
        <v>13217186</v>
      </c>
      <c r="J665" s="0" t="n">
        <v>12654656</v>
      </c>
      <c r="K665" s="0" t="n">
        <f aca="false">AVERAGE(H665:J665)</f>
        <v>13380685.3333333</v>
      </c>
      <c r="L665" s="0" t="n">
        <f aca="false">STDEV(H665:J665)</f>
        <v>820095.077927757</v>
      </c>
      <c r="M665" s="0" t="n">
        <v>13941</v>
      </c>
      <c r="N665" s="0" t="n">
        <v>0</v>
      </c>
      <c r="O665" s="0" t="n">
        <v>12557</v>
      </c>
      <c r="P665" s="0" t="n">
        <f aca="false">AVERAGE(M665:O665)</f>
        <v>8832.66666666667</v>
      </c>
      <c r="Q665" s="0" t="n">
        <f aca="false">STDEV(M665:O665)</f>
        <v>7680.55104359924</v>
      </c>
      <c r="R665" s="0" t="n">
        <v>5645</v>
      </c>
      <c r="S665" s="0" t="n">
        <v>3933</v>
      </c>
      <c r="T665" s="0" t="n">
        <v>0</v>
      </c>
      <c r="U665" s="0" t="n">
        <f aca="false">AVERAGE(R665:T665)</f>
        <v>3192.66666666667</v>
      </c>
      <c r="V665" s="0" t="n">
        <f aca="false">STDEV(R665:T665)</f>
        <v>2894.40431407454</v>
      </c>
      <c r="W665" s="0" t="n">
        <v>0.001</v>
      </c>
      <c r="X665" s="3" t="n">
        <v>0.00125</v>
      </c>
      <c r="Y665" s="0" t="n">
        <v>0</v>
      </c>
      <c r="Z665" s="3" t="n">
        <v>0.00125</v>
      </c>
      <c r="AA665" s="0" t="n">
        <f aca="false">P665/U665</f>
        <v>2.76654833994571</v>
      </c>
    </row>
    <row r="666" customFormat="false" ht="15" hidden="false" customHeight="false" outlineLevel="0" collapsed="false">
      <c r="A666" s="0" t="n">
        <v>421.1147</v>
      </c>
      <c r="B666" s="0" t="n">
        <v>23.57</v>
      </c>
      <c r="C666" s="0" t="n">
        <v>0</v>
      </c>
      <c r="D666" s="0" t="n">
        <v>0</v>
      </c>
      <c r="E666" s="0" t="n">
        <v>0</v>
      </c>
      <c r="F666" s="0" t="n">
        <f aca="false">AVERAGE(C666:E666)</f>
        <v>0</v>
      </c>
      <c r="G666" s="0" t="n">
        <f aca="false">STDEV(C666:E666)</f>
        <v>0</v>
      </c>
      <c r="H666" s="0" t="n">
        <v>32001815</v>
      </c>
      <c r="I666" s="0" t="n">
        <v>30535065</v>
      </c>
      <c r="J666" s="0" t="n">
        <v>29932427</v>
      </c>
      <c r="K666" s="0" t="n">
        <f aca="false">AVERAGE(H666:J666)</f>
        <v>30823102.3333333</v>
      </c>
      <c r="L666" s="0" t="n">
        <f aca="false">STDEV(H666:J666)</f>
        <v>1064338.19939028</v>
      </c>
      <c r="M666" s="0" t="n">
        <v>28464</v>
      </c>
      <c r="N666" s="0" t="n">
        <v>15279</v>
      </c>
      <c r="O666" s="0" t="n">
        <v>6960</v>
      </c>
      <c r="P666" s="0" t="n">
        <f aca="false">AVERAGE(M666:O666)</f>
        <v>16901</v>
      </c>
      <c r="Q666" s="0" t="n">
        <f aca="false">STDEV(M666:O666)</f>
        <v>10843.3697253206</v>
      </c>
      <c r="R666" s="0" t="n">
        <v>0</v>
      </c>
      <c r="S666" s="0" t="n">
        <v>11208</v>
      </c>
      <c r="T666" s="0" t="n">
        <v>6122</v>
      </c>
      <c r="U666" s="0" t="n">
        <f aca="false">AVERAGE(R666:T666)</f>
        <v>5776.66666666667</v>
      </c>
      <c r="V666" s="0" t="n">
        <f aca="false">STDEV(R666:T666)</f>
        <v>5611.97445943345</v>
      </c>
      <c r="W666" s="0" t="n">
        <v>0.001</v>
      </c>
      <c r="X666" s="3" t="n">
        <v>0.000397</v>
      </c>
      <c r="Y666" s="0" t="n">
        <v>0</v>
      </c>
      <c r="Z666" s="3" t="n">
        <v>0.000397</v>
      </c>
      <c r="AA666" s="0" t="n">
        <f aca="false">P666/U666</f>
        <v>2.92573571840739</v>
      </c>
    </row>
    <row r="667" customFormat="false" ht="15" hidden="false" customHeight="false" outlineLevel="0" collapsed="false">
      <c r="A667" s="0" t="n">
        <v>579.137</v>
      </c>
      <c r="B667" s="0" t="n">
        <v>24.78</v>
      </c>
      <c r="C667" s="0" t="n">
        <v>0</v>
      </c>
      <c r="D667" s="0" t="n">
        <v>0</v>
      </c>
      <c r="E667" s="0" t="n">
        <v>0</v>
      </c>
      <c r="F667" s="0" t="n">
        <f aca="false">AVERAGE(C667:E667)</f>
        <v>0</v>
      </c>
      <c r="G667" s="0" t="n">
        <f aca="false">STDEV(C667:E667)</f>
        <v>0</v>
      </c>
      <c r="H667" s="0" t="n">
        <v>22868707</v>
      </c>
      <c r="I667" s="0" t="n">
        <v>21927692</v>
      </c>
      <c r="J667" s="0" t="n">
        <v>20771560</v>
      </c>
      <c r="K667" s="0" t="n">
        <f aca="false">AVERAGE(H667:J667)</f>
        <v>21855986.3333333</v>
      </c>
      <c r="L667" s="0" t="n">
        <f aca="false">STDEV(H667:J667)</f>
        <v>1050410.71104418</v>
      </c>
      <c r="M667" s="0" t="n">
        <v>39035</v>
      </c>
      <c r="N667" s="0" t="n">
        <v>9982</v>
      </c>
      <c r="O667" s="0" t="n">
        <v>19761</v>
      </c>
      <c r="P667" s="0" t="n">
        <f aca="false">AVERAGE(M667:O667)</f>
        <v>22926</v>
      </c>
      <c r="Q667" s="0" t="n">
        <f aca="false">STDEV(M667:O667)</f>
        <v>14782.8319681988</v>
      </c>
      <c r="R667" s="0" t="n">
        <v>0</v>
      </c>
      <c r="S667" s="0" t="n">
        <v>0</v>
      </c>
      <c r="T667" s="0" t="n">
        <v>0</v>
      </c>
      <c r="U667" s="0" t="n">
        <f aca="false">AVERAGE(R667:T667)</f>
        <v>0</v>
      </c>
      <c r="V667" s="0" t="n">
        <f aca="false">STDEV(R667:T667)</f>
        <v>0</v>
      </c>
      <c r="W667" s="0" t="n">
        <v>0.001</v>
      </c>
      <c r="X667" s="3" t="n">
        <v>0.000769</v>
      </c>
      <c r="Y667" s="0" t="n">
        <v>0</v>
      </c>
      <c r="Z667" s="3" t="n">
        <v>0.000769</v>
      </c>
      <c r="AA667" s="0" t="e">
        <f aca="false">P667/U667</f>
        <v>#DIV/0!</v>
      </c>
    </row>
    <row r="668" customFormat="false" ht="15" hidden="false" customHeight="false" outlineLevel="0" collapsed="false">
      <c r="A668" s="0" t="n">
        <v>433.1138</v>
      </c>
      <c r="B668" s="0" t="n">
        <v>25.42</v>
      </c>
      <c r="C668" s="0" t="n">
        <v>0</v>
      </c>
      <c r="D668" s="0" t="n">
        <v>0</v>
      </c>
      <c r="E668" s="0" t="n">
        <v>0</v>
      </c>
      <c r="F668" s="0" t="n">
        <f aca="false">AVERAGE(C668:E668)</f>
        <v>0</v>
      </c>
      <c r="G668" s="0" t="n">
        <f aca="false">STDEV(C668:E668)</f>
        <v>0</v>
      </c>
      <c r="H668" s="0" t="n">
        <v>45363576</v>
      </c>
      <c r="I668" s="0" t="n">
        <v>47264912</v>
      </c>
      <c r="J668" s="0" t="n">
        <v>82689173</v>
      </c>
      <c r="K668" s="0" t="n">
        <f aca="false">AVERAGE(H668:J668)</f>
        <v>58439220.3333333</v>
      </c>
      <c r="L668" s="0" t="n">
        <f aca="false">STDEV(H668:J668)</f>
        <v>21022581.2615365</v>
      </c>
      <c r="M668" s="0" t="n">
        <v>59268</v>
      </c>
      <c r="N668" s="0" t="n">
        <v>13829</v>
      </c>
      <c r="O668" s="0" t="n">
        <v>69199</v>
      </c>
      <c r="P668" s="0" t="n">
        <f aca="false">AVERAGE(M668:O668)</f>
        <v>47432</v>
      </c>
      <c r="Q668" s="0" t="n">
        <f aca="false">STDEV(M668:O668)</f>
        <v>29521.6428574021</v>
      </c>
      <c r="R668" s="0" t="n">
        <v>16366</v>
      </c>
      <c r="S668" s="0" t="n">
        <v>26661</v>
      </c>
      <c r="T668" s="0" t="n">
        <v>10694</v>
      </c>
      <c r="U668" s="0" t="n">
        <f aca="false">AVERAGE(R668:T668)</f>
        <v>17907</v>
      </c>
      <c r="V668" s="0" t="n">
        <f aca="false">STDEV(R668:T668)</f>
        <v>8094.27470499983</v>
      </c>
      <c r="W668" s="0" t="n">
        <v>0.001</v>
      </c>
      <c r="X668" s="3" t="n">
        <v>0.0406</v>
      </c>
      <c r="Y668" s="0" t="n">
        <v>0</v>
      </c>
      <c r="Z668" s="3" t="n">
        <v>0.0406</v>
      </c>
      <c r="AA668" s="0" t="n">
        <f aca="false">P668/U668</f>
        <v>2.64879656000447</v>
      </c>
    </row>
    <row r="669" customFormat="false" ht="15" hidden="false" customHeight="false" outlineLevel="0" collapsed="false">
      <c r="A669" s="0" t="n">
        <v>425.1015</v>
      </c>
      <c r="B669" s="0" t="n">
        <v>27.52</v>
      </c>
      <c r="C669" s="0" t="n">
        <v>0</v>
      </c>
      <c r="D669" s="0" t="n">
        <v>0</v>
      </c>
      <c r="E669" s="0" t="n">
        <v>0</v>
      </c>
      <c r="F669" s="0" t="n">
        <f aca="false">AVERAGE(C669:E669)</f>
        <v>0</v>
      </c>
      <c r="G669" s="0" t="n">
        <f aca="false">STDEV(C669:E669)</f>
        <v>0</v>
      </c>
      <c r="H669" s="0" t="n">
        <v>75496871</v>
      </c>
      <c r="I669" s="0" t="n">
        <v>71805403</v>
      </c>
      <c r="J669" s="0" t="n">
        <v>70711260</v>
      </c>
      <c r="K669" s="0" t="n">
        <f aca="false">AVERAGE(H669:J669)</f>
        <v>72671178</v>
      </c>
      <c r="L669" s="0" t="n">
        <f aca="false">STDEV(H669:J669)</f>
        <v>2507527.2528527</v>
      </c>
      <c r="M669" s="0" t="n">
        <v>116394</v>
      </c>
      <c r="N669" s="0" t="n">
        <v>20996</v>
      </c>
      <c r="O669" s="0" t="n">
        <v>178450</v>
      </c>
      <c r="P669" s="0" t="n">
        <f aca="false">AVERAGE(M669:O669)</f>
        <v>105280</v>
      </c>
      <c r="Q669" s="0" t="n">
        <f aca="false">STDEV(M669:O669)</f>
        <v>79313.1847551213</v>
      </c>
      <c r="R669" s="0" t="n">
        <v>0</v>
      </c>
      <c r="S669" s="0" t="n">
        <v>0</v>
      </c>
      <c r="T669" s="0" t="n">
        <v>0</v>
      </c>
      <c r="U669" s="0" t="n">
        <f aca="false">AVERAGE(R669:T669)</f>
        <v>0</v>
      </c>
      <c r="V669" s="0" t="n">
        <f aca="false">STDEV(R669:T669)</f>
        <v>0</v>
      </c>
      <c r="W669" s="0" t="n">
        <v>0.001</v>
      </c>
      <c r="X669" s="3" t="n">
        <v>0.000393</v>
      </c>
      <c r="Y669" s="0" t="n">
        <v>0</v>
      </c>
      <c r="Z669" s="3" t="n">
        <v>0.000397</v>
      </c>
      <c r="AA669" s="0" t="e">
        <f aca="false">P669/U669</f>
        <v>#DIV/0!</v>
      </c>
    </row>
    <row r="670" customFormat="false" ht="15" hidden="false" customHeight="false" outlineLevel="0" collapsed="false">
      <c r="A670" s="0" t="n">
        <v>452.1203</v>
      </c>
      <c r="B670" s="0" t="n">
        <v>27.52</v>
      </c>
      <c r="C670" s="0" t="n">
        <v>0</v>
      </c>
      <c r="D670" s="0" t="n">
        <v>0</v>
      </c>
      <c r="E670" s="0" t="n">
        <v>0</v>
      </c>
      <c r="F670" s="0" t="n">
        <f aca="false">AVERAGE(C670:E670)</f>
        <v>0</v>
      </c>
      <c r="G670" s="0" t="n">
        <f aca="false">STDEV(C670:E670)</f>
        <v>0</v>
      </c>
      <c r="H670" s="0" t="n">
        <v>33757880</v>
      </c>
      <c r="I670" s="0" t="n">
        <v>31359456</v>
      </c>
      <c r="J670" s="0" t="n">
        <v>30668403</v>
      </c>
      <c r="K670" s="0" t="n">
        <f aca="false">AVERAGE(H670:J670)</f>
        <v>31928579.6666667</v>
      </c>
      <c r="L670" s="0" t="n">
        <f aca="false">STDEV(H670:J670)</f>
        <v>1621463.33426086</v>
      </c>
      <c r="M670" s="0" t="n">
        <v>38401</v>
      </c>
      <c r="N670" s="0" t="n">
        <v>0</v>
      </c>
      <c r="O670" s="0" t="n">
        <v>23532</v>
      </c>
      <c r="P670" s="0" t="n">
        <f aca="false">AVERAGE(M670:O670)</f>
        <v>20644.3333333333</v>
      </c>
      <c r="Q670" s="0" t="n">
        <f aca="false">STDEV(M670:O670)</f>
        <v>19362.6745139542</v>
      </c>
      <c r="R670" s="0" t="n">
        <v>0</v>
      </c>
      <c r="S670" s="0" t="n">
        <v>0</v>
      </c>
      <c r="T670" s="0" t="n">
        <v>0</v>
      </c>
      <c r="U670" s="0" t="n">
        <f aca="false">AVERAGE(R670:T670)</f>
        <v>0</v>
      </c>
      <c r="V670" s="0" t="n">
        <f aca="false">STDEV(R670:T670)</f>
        <v>0</v>
      </c>
      <c r="W670" s="0" t="n">
        <v>0.001</v>
      </c>
      <c r="X670" s="3" t="n">
        <v>0.000858</v>
      </c>
      <c r="Y670" s="0" t="n">
        <v>0</v>
      </c>
      <c r="Z670" s="3" t="n">
        <v>0.000859</v>
      </c>
      <c r="AA670" s="0" t="e">
        <f aca="false">P670/U670</f>
        <v>#DIV/0!</v>
      </c>
    </row>
    <row r="671" customFormat="false" ht="15" hidden="false" customHeight="false" outlineLevel="0" collapsed="false">
      <c r="A671" s="0" t="n">
        <v>565.1292</v>
      </c>
      <c r="B671" s="0" t="n">
        <v>35.51</v>
      </c>
      <c r="C671" s="0" t="n">
        <v>2375</v>
      </c>
      <c r="D671" s="0" t="n">
        <v>0</v>
      </c>
      <c r="E671" s="0" t="n">
        <v>0</v>
      </c>
      <c r="F671" s="0" t="n">
        <f aca="false">AVERAGE(C671:E671)</f>
        <v>791.666666666667</v>
      </c>
      <c r="G671" s="0" t="n">
        <f aca="false">STDEV(C671:E671)</f>
        <v>1371.20688932536</v>
      </c>
      <c r="H671" s="0" t="n">
        <v>39948732</v>
      </c>
      <c r="I671" s="0" t="n">
        <v>39118472</v>
      </c>
      <c r="J671" s="0" t="n">
        <v>37964165</v>
      </c>
      <c r="K671" s="0" t="n">
        <f aca="false">AVERAGE(H671:J671)</f>
        <v>39010456.3333333</v>
      </c>
      <c r="L671" s="0" t="n">
        <f aca="false">STDEV(H671:J671)</f>
        <v>996683.040166899</v>
      </c>
      <c r="M671" s="0" t="n">
        <v>28044</v>
      </c>
      <c r="N671" s="0" t="n">
        <v>5379</v>
      </c>
      <c r="O671" s="0" t="n">
        <v>53019</v>
      </c>
      <c r="P671" s="0" t="n">
        <f aca="false">AVERAGE(M671:O671)</f>
        <v>28814</v>
      </c>
      <c r="Q671" s="0" t="n">
        <f aca="false">STDEV(M671:O671)</f>
        <v>23829.3322399097</v>
      </c>
      <c r="R671" s="0" t="n">
        <v>0</v>
      </c>
      <c r="S671" s="0" t="n">
        <v>0</v>
      </c>
      <c r="T671" s="0" t="n">
        <v>0</v>
      </c>
      <c r="U671" s="0" t="n">
        <f aca="false">AVERAGE(R671:T671)</f>
        <v>0</v>
      </c>
      <c r="V671" s="0" t="n">
        <f aca="false">STDEV(R671:T671)</f>
        <v>0</v>
      </c>
      <c r="W671" s="0" t="n">
        <v>0.001</v>
      </c>
      <c r="X671" s="3" t="n">
        <v>0.000216</v>
      </c>
      <c r="Y671" s="0" t="n">
        <v>0</v>
      </c>
      <c r="Z671" s="3" t="n">
        <v>0.000218</v>
      </c>
      <c r="AA671" s="0" t="e">
        <f aca="false">P671/U671</f>
        <v>#DIV/0!</v>
      </c>
    </row>
    <row r="672" customFormat="false" ht="15" hidden="false" customHeight="false" outlineLevel="0" collapsed="false">
      <c r="A672" s="0" t="n">
        <v>337.0703</v>
      </c>
      <c r="B672" s="0" t="n">
        <v>3.03</v>
      </c>
      <c r="C672" s="0" t="n">
        <v>0</v>
      </c>
      <c r="D672" s="0" t="n">
        <v>0</v>
      </c>
      <c r="E672" s="0" t="n">
        <v>0</v>
      </c>
      <c r="F672" s="0" t="n">
        <f aca="false">AVERAGE(C672:E672)</f>
        <v>0</v>
      </c>
      <c r="G672" s="0" t="n">
        <f aca="false">STDEV(C672:E672)</f>
        <v>0</v>
      </c>
      <c r="H672" s="0" t="n">
        <v>10524562</v>
      </c>
      <c r="I672" s="0" t="n">
        <v>10543977</v>
      </c>
      <c r="J672" s="0" t="n">
        <v>9841822</v>
      </c>
      <c r="K672" s="0" t="n">
        <f aca="false">AVERAGE(H672:J672)</f>
        <v>10303453.6666667</v>
      </c>
      <c r="L672" s="0" t="n">
        <f aca="false">STDEV(H672:J672)</f>
        <v>399902.591024781</v>
      </c>
      <c r="M672" s="0" t="n">
        <v>14914</v>
      </c>
      <c r="N672" s="0" t="n">
        <v>0</v>
      </c>
      <c r="O672" s="0" t="n">
        <v>5529</v>
      </c>
      <c r="P672" s="0" t="n">
        <f aca="false">AVERAGE(M672:O672)</f>
        <v>6814.33333333333</v>
      </c>
      <c r="Q672" s="0" t="n">
        <f aca="false">STDEV(M672:O672)</f>
        <v>7539.622691709</v>
      </c>
      <c r="R672" s="0" t="n">
        <v>15003</v>
      </c>
      <c r="S672" s="0" t="n">
        <v>2028</v>
      </c>
      <c r="T672" s="0" t="n">
        <v>7487</v>
      </c>
      <c r="U672" s="0" t="n">
        <f aca="false">AVERAGE(R672:T672)</f>
        <v>8172.66666666667</v>
      </c>
      <c r="V672" s="0" t="n">
        <f aca="false">STDEV(R672:T672)</f>
        <v>6514.61897069455</v>
      </c>
      <c r="W672" s="0" t="n">
        <v>0.001</v>
      </c>
      <c r="X672" s="3" t="n">
        <v>0.0005</v>
      </c>
      <c r="Y672" s="0" t="n">
        <v>0.001</v>
      </c>
      <c r="Z672" s="3" t="n">
        <v>0.000501</v>
      </c>
      <c r="AA672" s="0" t="n">
        <f aca="false">P672/U672</f>
        <v>0.833795578758463</v>
      </c>
    </row>
    <row r="673" customFormat="false" ht="15" hidden="false" customHeight="false" outlineLevel="0" collapsed="false">
      <c r="A673" s="0" t="n">
        <v>464.1597</v>
      </c>
      <c r="B673" s="0" t="n">
        <v>6.67</v>
      </c>
      <c r="C673" s="0" t="n">
        <v>0</v>
      </c>
      <c r="D673" s="0" t="n">
        <v>0</v>
      </c>
      <c r="E673" s="0" t="n">
        <v>0</v>
      </c>
      <c r="F673" s="0" t="n">
        <f aca="false">AVERAGE(C673:E673)</f>
        <v>0</v>
      </c>
      <c r="G673" s="0" t="n">
        <f aca="false">STDEV(C673:E673)</f>
        <v>0</v>
      </c>
      <c r="H673" s="0" t="n">
        <v>18885597</v>
      </c>
      <c r="I673" s="0" t="n">
        <v>18845311</v>
      </c>
      <c r="J673" s="0" t="n">
        <v>15816127</v>
      </c>
      <c r="K673" s="0" t="n">
        <f aca="false">AVERAGE(H673:J673)</f>
        <v>17849011.6666667</v>
      </c>
      <c r="L673" s="0" t="n">
        <f aca="false">STDEV(H673:J673)</f>
        <v>1760644.99301402</v>
      </c>
      <c r="M673" s="0" t="n">
        <v>11853</v>
      </c>
      <c r="N673" s="0" t="n">
        <v>0</v>
      </c>
      <c r="O673" s="0" t="n">
        <v>19855</v>
      </c>
      <c r="P673" s="0" t="n">
        <f aca="false">AVERAGE(M673:O673)</f>
        <v>10569.3333333333</v>
      </c>
      <c r="Q673" s="0" t="n">
        <f aca="false">STDEV(M673:O673)</f>
        <v>9989.5498563916</v>
      </c>
      <c r="R673" s="0" t="n">
        <v>0</v>
      </c>
      <c r="S673" s="0" t="n">
        <v>28691</v>
      </c>
      <c r="T673" s="0" t="n">
        <v>0</v>
      </c>
      <c r="U673" s="0" t="n">
        <f aca="false">AVERAGE(R673:T673)</f>
        <v>9563.66666666667</v>
      </c>
      <c r="V673" s="0" t="n">
        <f aca="false">STDEV(R673:T673)</f>
        <v>16564.7565733196</v>
      </c>
      <c r="W673" s="0" t="n">
        <v>0.001</v>
      </c>
      <c r="X673" s="3" t="n">
        <v>0.00323</v>
      </c>
      <c r="Y673" s="0" t="n">
        <v>0.001</v>
      </c>
      <c r="Z673" s="3" t="n">
        <v>0.00323</v>
      </c>
      <c r="AA673" s="0" t="n">
        <f aca="false">P673/U673</f>
        <v>1.10515492663205</v>
      </c>
    </row>
    <row r="674" customFormat="false" ht="15" hidden="false" customHeight="false" outlineLevel="0" collapsed="false">
      <c r="A674" s="0" t="n">
        <v>315.1089</v>
      </c>
      <c r="B674" s="0" t="n">
        <v>10.55</v>
      </c>
      <c r="C674" s="0" t="n">
        <v>0</v>
      </c>
      <c r="D674" s="0" t="n">
        <v>0</v>
      </c>
      <c r="E674" s="0" t="n">
        <v>0</v>
      </c>
      <c r="F674" s="0" t="n">
        <f aca="false">AVERAGE(C674:E674)</f>
        <v>0</v>
      </c>
      <c r="G674" s="0" t="n">
        <f aca="false">STDEV(C674:E674)</f>
        <v>0</v>
      </c>
      <c r="H674" s="0" t="n">
        <v>18577219</v>
      </c>
      <c r="I674" s="0" t="n">
        <v>18747743</v>
      </c>
      <c r="J674" s="0" t="n">
        <v>17337420</v>
      </c>
      <c r="K674" s="0" t="n">
        <f aca="false">AVERAGE(H674:J674)</f>
        <v>18220794</v>
      </c>
      <c r="L674" s="0" t="n">
        <f aca="false">STDEV(H674:J674)</f>
        <v>769760.889205862</v>
      </c>
      <c r="M674" s="0" t="n">
        <v>31591</v>
      </c>
      <c r="N674" s="0" t="n">
        <v>9915</v>
      </c>
      <c r="O674" s="0" t="n">
        <v>21844</v>
      </c>
      <c r="P674" s="0" t="n">
        <f aca="false">AVERAGE(M674:O674)</f>
        <v>21116.6666666667</v>
      </c>
      <c r="Q674" s="0" t="n">
        <f aca="false">STDEV(M674:O674)</f>
        <v>10856.2886997967</v>
      </c>
      <c r="R674" s="0" t="n">
        <v>11562</v>
      </c>
      <c r="S674" s="0" t="n">
        <v>26010</v>
      </c>
      <c r="T674" s="0" t="n">
        <v>26525</v>
      </c>
      <c r="U674" s="0" t="n">
        <f aca="false">AVERAGE(R674:T674)</f>
        <v>21365.6666666667</v>
      </c>
      <c r="V674" s="0" t="n">
        <f aca="false">STDEV(R674:T674)</f>
        <v>8494.12834452914</v>
      </c>
      <c r="W674" s="0" t="n">
        <v>0.001</v>
      </c>
      <c r="X674" s="3" t="n">
        <v>0.000594</v>
      </c>
      <c r="Y674" s="0" t="n">
        <v>0.001</v>
      </c>
      <c r="Z674" s="3" t="n">
        <v>0.000595</v>
      </c>
      <c r="AA674" s="0" t="n">
        <f aca="false">P674/U674</f>
        <v>0.988345788414434</v>
      </c>
    </row>
    <row r="675" customFormat="false" ht="15" hidden="false" customHeight="false" outlineLevel="0" collapsed="false">
      <c r="A675" s="0" t="n">
        <v>487.1289</v>
      </c>
      <c r="B675" s="0" t="n">
        <v>18.5</v>
      </c>
      <c r="C675" s="0" t="n">
        <v>0</v>
      </c>
      <c r="D675" s="0" t="n">
        <v>0</v>
      </c>
      <c r="E675" s="0" t="n">
        <v>0</v>
      </c>
      <c r="F675" s="0" t="n">
        <f aca="false">AVERAGE(C675:E675)</f>
        <v>0</v>
      </c>
      <c r="G675" s="0" t="n">
        <f aca="false">STDEV(C675:E675)</f>
        <v>0</v>
      </c>
      <c r="H675" s="0" t="n">
        <v>68818154</v>
      </c>
      <c r="I675" s="0" t="n">
        <v>67250790</v>
      </c>
      <c r="J675" s="0" t="n">
        <v>63812232</v>
      </c>
      <c r="K675" s="0" t="n">
        <f aca="false">AVERAGE(H675:J675)</f>
        <v>66627058.6666667</v>
      </c>
      <c r="L675" s="0" t="n">
        <f aca="false">STDEV(H675:J675)</f>
        <v>2560584.76712983</v>
      </c>
      <c r="M675" s="0" t="n">
        <v>130782</v>
      </c>
      <c r="N675" s="0" t="n">
        <v>6111</v>
      </c>
      <c r="O675" s="0" t="n">
        <v>75629</v>
      </c>
      <c r="P675" s="0" t="n">
        <f aca="false">AVERAGE(M675:O675)</f>
        <v>70840.6666666667</v>
      </c>
      <c r="Q675" s="0" t="n">
        <f aca="false">STDEV(M675:O675)</f>
        <v>62473.2795868228</v>
      </c>
      <c r="R675" s="0" t="n">
        <v>30367</v>
      </c>
      <c r="S675" s="0" t="n">
        <v>58182</v>
      </c>
      <c r="T675" s="0" t="n">
        <v>57736</v>
      </c>
      <c r="U675" s="0" t="n">
        <f aca="false">AVERAGE(R675:T675)</f>
        <v>48761.6666666667</v>
      </c>
      <c r="V675" s="0" t="n">
        <f aca="false">STDEV(R675:T675)</f>
        <v>15931.8093866746</v>
      </c>
      <c r="W675" s="0" t="n">
        <v>0.001</v>
      </c>
      <c r="X675" s="3" t="n">
        <v>0.00049</v>
      </c>
      <c r="Y675" s="0" t="n">
        <v>0.001</v>
      </c>
      <c r="Z675" s="3" t="n">
        <v>0.000492</v>
      </c>
      <c r="AA675" s="0" t="n">
        <f aca="false">P675/U675</f>
        <v>1.4527942030967</v>
      </c>
    </row>
    <row r="676" customFormat="false" ht="15" hidden="false" customHeight="false" outlineLevel="0" collapsed="false">
      <c r="A676" s="0" t="n">
        <v>433.1143</v>
      </c>
      <c r="B676" s="0" t="n">
        <v>18.84</v>
      </c>
      <c r="C676" s="0" t="n">
        <v>0</v>
      </c>
      <c r="D676" s="0" t="n">
        <v>0</v>
      </c>
      <c r="E676" s="0" t="n">
        <v>0</v>
      </c>
      <c r="F676" s="0" t="n">
        <f aca="false">AVERAGE(C676:E676)</f>
        <v>0</v>
      </c>
      <c r="G676" s="0" t="n">
        <f aca="false">STDEV(C676:E676)</f>
        <v>0</v>
      </c>
      <c r="H676" s="0" t="n">
        <v>347232255</v>
      </c>
      <c r="I676" s="0" t="n">
        <v>334670602</v>
      </c>
      <c r="J676" s="0" t="n">
        <v>336910570</v>
      </c>
      <c r="K676" s="0" t="n">
        <f aca="false">AVERAGE(H676:J676)</f>
        <v>339604475.666667</v>
      </c>
      <c r="L676" s="0" t="n">
        <f aca="false">STDEV(H676:J676)</f>
        <v>6700121.4413454</v>
      </c>
      <c r="M676" s="0" t="n">
        <v>264919</v>
      </c>
      <c r="N676" s="0" t="n">
        <v>71813</v>
      </c>
      <c r="O676" s="0" t="n">
        <v>352707</v>
      </c>
      <c r="P676" s="0" t="n">
        <f aca="false">AVERAGE(M676:O676)</f>
        <v>229813</v>
      </c>
      <c r="Q676" s="0" t="n">
        <f aca="false">STDEV(M676:O676)</f>
        <v>143699.976464855</v>
      </c>
      <c r="R676" s="0" t="n">
        <v>201295</v>
      </c>
      <c r="S676" s="0" t="n">
        <v>214381</v>
      </c>
      <c r="T676" s="0" t="n">
        <v>167062</v>
      </c>
      <c r="U676" s="0" t="n">
        <f aca="false">AVERAGE(R676:T676)</f>
        <v>194246</v>
      </c>
      <c r="V676" s="0" t="n">
        <f aca="false">STDEV(R676:T676)</f>
        <v>24434.3659831803</v>
      </c>
      <c r="W676" s="0" t="n">
        <v>0.001</v>
      </c>
      <c r="X676" s="3" t="n">
        <v>0.000129</v>
      </c>
      <c r="Y676" s="0" t="n">
        <v>0.001</v>
      </c>
      <c r="Z676" s="3" t="n">
        <v>0.00013</v>
      </c>
      <c r="AA676" s="0" t="n">
        <f aca="false">P676/U676</f>
        <v>1.18310286955716</v>
      </c>
    </row>
    <row r="677" customFormat="false" ht="15" hidden="false" customHeight="false" outlineLevel="0" collapsed="false">
      <c r="A677" s="0" t="n">
        <v>477.1043</v>
      </c>
      <c r="B677" s="0" t="n">
        <v>19.01</v>
      </c>
      <c r="C677" s="0" t="n">
        <v>0</v>
      </c>
      <c r="D677" s="0" t="n">
        <v>0</v>
      </c>
      <c r="E677" s="0" t="n">
        <v>0</v>
      </c>
      <c r="F677" s="0" t="n">
        <f aca="false">AVERAGE(C677:E677)</f>
        <v>0</v>
      </c>
      <c r="G677" s="0" t="n">
        <f aca="false">STDEV(C677:E677)</f>
        <v>0</v>
      </c>
      <c r="H677" s="0" t="n">
        <v>22099457</v>
      </c>
      <c r="I677" s="0" t="n">
        <v>20114134</v>
      </c>
      <c r="J677" s="0" t="n">
        <v>19294148</v>
      </c>
      <c r="K677" s="0" t="n">
        <f aca="false">AVERAGE(H677:J677)</f>
        <v>20502579.6666667</v>
      </c>
      <c r="L677" s="0" t="n">
        <f aca="false">STDEV(H677:J677)</f>
        <v>1442430.99430591</v>
      </c>
      <c r="M677" s="0" t="n">
        <v>7052</v>
      </c>
      <c r="N677" s="0" t="n">
        <v>3426</v>
      </c>
      <c r="O677" s="0" t="n">
        <v>20775</v>
      </c>
      <c r="P677" s="0" t="n">
        <f aca="false">AVERAGE(M677:O677)</f>
        <v>10417.6666666667</v>
      </c>
      <c r="Q677" s="0" t="n">
        <f aca="false">STDEV(M677:O677)</f>
        <v>9151.10563447572</v>
      </c>
      <c r="R677" s="0" t="n">
        <v>2682</v>
      </c>
      <c r="S677" s="0" t="n">
        <v>29229</v>
      </c>
      <c r="T677" s="0" t="n">
        <v>3430</v>
      </c>
      <c r="U677" s="0" t="n">
        <f aca="false">AVERAGE(R677:T677)</f>
        <v>11780.3333333333</v>
      </c>
      <c r="V677" s="0" t="n">
        <f aca="false">STDEV(R677:T677)</f>
        <v>15115.6161744513</v>
      </c>
      <c r="W677" s="0" t="n">
        <v>0.001</v>
      </c>
      <c r="X677" s="3" t="n">
        <v>0.00165</v>
      </c>
      <c r="Y677" s="0" t="n">
        <v>0.001</v>
      </c>
      <c r="Z677" s="3" t="n">
        <v>0.00165</v>
      </c>
      <c r="AA677" s="0" t="n">
        <f aca="false">P677/U677</f>
        <v>0.884326985654056</v>
      </c>
    </row>
    <row r="678" customFormat="false" ht="15" hidden="false" customHeight="false" outlineLevel="0" collapsed="false">
      <c r="A678" s="0" t="n">
        <v>427.0978</v>
      </c>
      <c r="B678" s="0" t="n">
        <v>27.52</v>
      </c>
      <c r="C678" s="0" t="n">
        <v>0</v>
      </c>
      <c r="D678" s="0" t="n">
        <v>0</v>
      </c>
      <c r="E678" s="0" t="n">
        <v>0</v>
      </c>
      <c r="F678" s="0" t="n">
        <f aca="false">AVERAGE(C678:E678)</f>
        <v>0</v>
      </c>
      <c r="G678" s="0" t="n">
        <f aca="false">STDEV(C678:E678)</f>
        <v>0</v>
      </c>
      <c r="H678" s="0" t="n">
        <v>22543343</v>
      </c>
      <c r="I678" s="0" t="n">
        <v>21588976</v>
      </c>
      <c r="J678" s="0" t="n">
        <v>21082671</v>
      </c>
      <c r="K678" s="0" t="n">
        <f aca="false">AVERAGE(H678:J678)</f>
        <v>21738330</v>
      </c>
      <c r="L678" s="0" t="n">
        <f aca="false">STDEV(H678:J678)</f>
        <v>741701.176945945</v>
      </c>
      <c r="M678" s="0" t="n">
        <v>22016</v>
      </c>
      <c r="N678" s="0" t="n">
        <v>0</v>
      </c>
      <c r="O678" s="0" t="n">
        <v>11285</v>
      </c>
      <c r="P678" s="0" t="n">
        <f aca="false">AVERAGE(M678:O678)</f>
        <v>11100.3333333333</v>
      </c>
      <c r="Q678" s="0" t="n">
        <f aca="false">STDEV(M678:O678)</f>
        <v>11009.1616544283</v>
      </c>
      <c r="R678" s="0" t="n">
        <v>38391</v>
      </c>
      <c r="S678" s="0" t="n">
        <v>56364</v>
      </c>
      <c r="T678" s="0" t="n">
        <v>50741</v>
      </c>
      <c r="U678" s="0" t="n">
        <f aca="false">AVERAGE(R678:T678)</f>
        <v>48498.6666666667</v>
      </c>
      <c r="V678" s="0" t="n">
        <f aca="false">STDEV(R678:T678)</f>
        <v>9193.92333736438</v>
      </c>
      <c r="W678" s="0" t="n">
        <v>0.001</v>
      </c>
      <c r="X678" s="3" t="n">
        <v>0.000387</v>
      </c>
      <c r="Y678" s="0" t="n">
        <v>0.002</v>
      </c>
      <c r="Z678" s="3" t="n">
        <v>0.000389</v>
      </c>
      <c r="AA678" s="0" t="n">
        <f aca="false">P678/U678</f>
        <v>0.228879144443834</v>
      </c>
    </row>
    <row r="679" customFormat="false" ht="15" hidden="false" customHeight="false" outlineLevel="0" collapsed="false">
      <c r="A679" s="0" t="n">
        <v>595.3509</v>
      </c>
      <c r="B679" s="0" t="n">
        <v>41.55</v>
      </c>
      <c r="C679" s="0" t="n">
        <v>0</v>
      </c>
      <c r="D679" s="0" t="n">
        <v>0</v>
      </c>
      <c r="E679" s="0" t="n">
        <v>0</v>
      </c>
      <c r="F679" s="0" t="n">
        <f aca="false">AVERAGE(C679:E679)</f>
        <v>0</v>
      </c>
      <c r="G679" s="0" t="n">
        <f aca="false">STDEV(C679:E679)</f>
        <v>0</v>
      </c>
      <c r="H679" s="0" t="n">
        <v>109399056</v>
      </c>
      <c r="I679" s="0" t="n">
        <v>87870585</v>
      </c>
      <c r="J679" s="0" t="n">
        <v>91112941</v>
      </c>
      <c r="K679" s="0" t="n">
        <f aca="false">AVERAGE(H679:J679)</f>
        <v>96127527.3333333</v>
      </c>
      <c r="L679" s="0" t="n">
        <f aca="false">STDEV(H679:J679)</f>
        <v>11607253.032923</v>
      </c>
      <c r="M679" s="0" t="n">
        <v>46779</v>
      </c>
      <c r="N679" s="0" t="n">
        <v>39704</v>
      </c>
      <c r="O679" s="0" t="n">
        <v>73172</v>
      </c>
      <c r="P679" s="0" t="n">
        <f aca="false">AVERAGE(M679:O679)</f>
        <v>53218.3333333333</v>
      </c>
      <c r="Q679" s="0" t="n">
        <f aca="false">STDEV(M679:O679)</f>
        <v>17638.7504187041</v>
      </c>
      <c r="R679" s="0" t="n">
        <v>491962</v>
      </c>
      <c r="S679" s="0" t="n">
        <v>733907</v>
      </c>
      <c r="T679" s="0" t="n">
        <v>678482</v>
      </c>
      <c r="U679" s="0" t="n">
        <f aca="false">AVERAGE(R679:T679)</f>
        <v>634783.666666667</v>
      </c>
      <c r="V679" s="0" t="n">
        <f aca="false">STDEV(R679:T679)</f>
        <v>126753.713982405</v>
      </c>
      <c r="W679" s="0" t="n">
        <v>0.001</v>
      </c>
      <c r="X679" s="3" t="n">
        <v>0.00483</v>
      </c>
      <c r="Y679" s="0" t="n">
        <v>0.007</v>
      </c>
      <c r="Z679" s="3" t="n">
        <v>0.00488</v>
      </c>
      <c r="AA679" s="0" t="n">
        <f aca="false">P679/U679</f>
        <v>0.0838369607283531</v>
      </c>
    </row>
    <row r="680" customFormat="false" ht="15" hidden="false" customHeight="false" outlineLevel="0" collapsed="false">
      <c r="A680" s="0" t="n">
        <v>593.3348</v>
      </c>
      <c r="B680" s="0" t="n">
        <v>41.46</v>
      </c>
      <c r="C680" s="0" t="n">
        <v>4350</v>
      </c>
      <c r="D680" s="0" t="n">
        <v>0</v>
      </c>
      <c r="E680" s="0" t="n">
        <v>0</v>
      </c>
      <c r="F680" s="0" t="n">
        <f aca="false">AVERAGE(C680:E680)</f>
        <v>1450</v>
      </c>
      <c r="G680" s="0" t="n">
        <f aca="false">STDEV(C680:E680)</f>
        <v>2511.47367097487</v>
      </c>
      <c r="H680" s="0" t="n">
        <v>243336786</v>
      </c>
      <c r="I680" s="0" t="n">
        <v>191454519</v>
      </c>
      <c r="J680" s="0" t="n">
        <v>202144706</v>
      </c>
      <c r="K680" s="0" t="n">
        <f aca="false">AVERAGE(H680:J680)</f>
        <v>212312003.666667</v>
      </c>
      <c r="L680" s="0" t="n">
        <f aca="false">STDEV(H680:J680)</f>
        <v>27394759.7844328</v>
      </c>
      <c r="M680" s="0" t="n">
        <v>141454</v>
      </c>
      <c r="N680" s="0" t="n">
        <v>49659</v>
      </c>
      <c r="O680" s="0" t="n">
        <v>281367</v>
      </c>
      <c r="P680" s="0" t="n">
        <f aca="false">AVERAGE(M680:O680)</f>
        <v>157493.333333333</v>
      </c>
      <c r="Q680" s="0" t="n">
        <f aca="false">STDEV(M680:O680)</f>
        <v>116683.736983066</v>
      </c>
      <c r="R680" s="0" t="n">
        <v>1516281</v>
      </c>
      <c r="S680" s="0" t="n">
        <v>2402418</v>
      </c>
      <c r="T680" s="0" t="n">
        <v>2081039</v>
      </c>
      <c r="U680" s="0" t="n">
        <f aca="false">AVERAGE(R680:T680)</f>
        <v>1999912.66666667</v>
      </c>
      <c r="V680" s="0" t="n">
        <f aca="false">STDEV(R680:T680)</f>
        <v>448604.287944658</v>
      </c>
      <c r="W680" s="0" t="n">
        <v>0.001</v>
      </c>
      <c r="X680" s="3" t="n">
        <v>0.00551</v>
      </c>
      <c r="Y680" s="0" t="n">
        <v>0.009</v>
      </c>
      <c r="Z680" s="3" t="n">
        <v>0.0056</v>
      </c>
      <c r="AA680" s="0" t="n">
        <f aca="false">P680/U680</f>
        <v>0.0787501054212701</v>
      </c>
    </row>
    <row r="681" customFormat="false" ht="15" hidden="false" customHeight="false" outlineLevel="0" collapsed="false">
      <c r="A681" s="0" t="n">
        <v>593.3348</v>
      </c>
      <c r="B681" s="0" t="n">
        <v>41.26</v>
      </c>
      <c r="C681" s="0" t="n">
        <v>0</v>
      </c>
      <c r="D681" s="0" t="n">
        <v>0</v>
      </c>
      <c r="E681" s="0" t="n">
        <v>0</v>
      </c>
      <c r="F681" s="0" t="n">
        <f aca="false">AVERAGE(C681:E681)</f>
        <v>0</v>
      </c>
      <c r="G681" s="0" t="n">
        <f aca="false">STDEV(C681:E681)</f>
        <v>0</v>
      </c>
      <c r="H681" s="0" t="n">
        <v>265530370</v>
      </c>
      <c r="I681" s="0" t="n">
        <v>209279964</v>
      </c>
      <c r="J681" s="0" t="n">
        <v>217937782</v>
      </c>
      <c r="K681" s="0" t="n">
        <f aca="false">AVERAGE(H681:J681)</f>
        <v>230916038.666667</v>
      </c>
      <c r="L681" s="0" t="n">
        <f aca="false">STDEV(H681:J681)</f>
        <v>30287842.5010864</v>
      </c>
      <c r="M681" s="0" t="n">
        <v>163968</v>
      </c>
      <c r="N681" s="0" t="n">
        <v>52186</v>
      </c>
      <c r="O681" s="0" t="n">
        <v>327763</v>
      </c>
      <c r="P681" s="0" t="n">
        <f aca="false">AVERAGE(M681:O681)</f>
        <v>181305.666666667</v>
      </c>
      <c r="Q681" s="0" t="n">
        <f aca="false">STDEV(M681:O681)</f>
        <v>138604.172903753</v>
      </c>
      <c r="R681" s="0" t="n">
        <v>1717239</v>
      </c>
      <c r="S681" s="0" t="n">
        <v>2645758</v>
      </c>
      <c r="T681" s="0" t="n">
        <v>2343810</v>
      </c>
      <c r="U681" s="0" t="n">
        <f aca="false">AVERAGE(R681:T681)</f>
        <v>2235602.33333333</v>
      </c>
      <c r="V681" s="0" t="n">
        <f aca="false">STDEV(R681:T681)</f>
        <v>473622.801060436</v>
      </c>
      <c r="W681" s="0" t="n">
        <v>0.001</v>
      </c>
      <c r="X681" s="3" t="n">
        <v>0.00569</v>
      </c>
      <c r="Y681" s="0" t="n">
        <v>0.01</v>
      </c>
      <c r="Z681" s="3" t="n">
        <v>0.00579</v>
      </c>
      <c r="AA681" s="0" t="n">
        <f aca="false">P681/U681</f>
        <v>0.0810992473765832</v>
      </c>
    </row>
    <row r="682" customFormat="false" ht="15" hidden="false" customHeight="false" outlineLevel="0" collapsed="false">
      <c r="A682" s="0" t="n">
        <v>591.3197</v>
      </c>
      <c r="B682" s="0" t="n">
        <v>41.08</v>
      </c>
      <c r="C682" s="0" t="n">
        <v>0</v>
      </c>
      <c r="D682" s="0" t="n">
        <v>0</v>
      </c>
      <c r="E682" s="0" t="n">
        <v>0</v>
      </c>
      <c r="F682" s="0" t="n">
        <f aca="false">AVERAGE(C682:E682)</f>
        <v>0</v>
      </c>
      <c r="G682" s="0" t="n">
        <f aca="false">STDEV(C682:E682)</f>
        <v>0</v>
      </c>
      <c r="H682" s="0" t="n">
        <v>144162349</v>
      </c>
      <c r="I682" s="0" t="n">
        <v>118368020</v>
      </c>
      <c r="J682" s="0" t="n">
        <v>120026925</v>
      </c>
      <c r="K682" s="0" t="n">
        <f aca="false">AVERAGE(H682:J682)</f>
        <v>127519098</v>
      </c>
      <c r="L682" s="0" t="n">
        <f aca="false">STDEV(H682:J682)</f>
        <v>14437324.6945723</v>
      </c>
      <c r="M682" s="0" t="n">
        <v>145179</v>
      </c>
      <c r="N682" s="0" t="n">
        <v>66040</v>
      </c>
      <c r="O682" s="0" t="n">
        <v>262743</v>
      </c>
      <c r="P682" s="0" t="n">
        <f aca="false">AVERAGE(M682:O682)</f>
        <v>157987.333333333</v>
      </c>
      <c r="Q682" s="0" t="n">
        <f aca="false">STDEV(M682:O682)</f>
        <v>98975.0352580555</v>
      </c>
      <c r="R682" s="0" t="n">
        <v>1404276</v>
      </c>
      <c r="S682" s="0" t="n">
        <v>1855102</v>
      </c>
      <c r="T682" s="0" t="n">
        <v>1673663</v>
      </c>
      <c r="U682" s="0" t="n">
        <f aca="false">AVERAGE(R682:T682)</f>
        <v>1644347</v>
      </c>
      <c r="V682" s="0" t="n">
        <f aca="false">STDEV(R682:T682)</f>
        <v>226838.249554611</v>
      </c>
      <c r="W682" s="0" t="n">
        <v>0.001</v>
      </c>
      <c r="X682" s="3" t="n">
        <v>0.00425</v>
      </c>
      <c r="Y682" s="0" t="n">
        <v>0.013</v>
      </c>
      <c r="Z682" s="3" t="n">
        <v>0.00435</v>
      </c>
      <c r="AA682" s="0" t="n">
        <f aca="false">P682/U682</f>
        <v>0.0960790717125603</v>
      </c>
    </row>
    <row r="683" customFormat="false" ht="15" hidden="false" customHeight="false" outlineLevel="0" collapsed="false">
      <c r="A683" s="0" t="n">
        <v>591.3197</v>
      </c>
      <c r="B683" s="0" t="n">
        <v>41.3</v>
      </c>
      <c r="C683" s="0" t="n">
        <v>0</v>
      </c>
      <c r="D683" s="0" t="n">
        <v>0</v>
      </c>
      <c r="E683" s="0" t="n">
        <v>0</v>
      </c>
      <c r="F683" s="0" t="n">
        <f aca="false">AVERAGE(C683:E683)</f>
        <v>0</v>
      </c>
      <c r="G683" s="0" t="n">
        <f aca="false">STDEV(C683:E683)</f>
        <v>0</v>
      </c>
      <c r="H683" s="0" t="n">
        <v>142305046</v>
      </c>
      <c r="I683" s="0" t="n">
        <v>117345759</v>
      </c>
      <c r="J683" s="0" t="n">
        <v>118780089</v>
      </c>
      <c r="K683" s="0" t="n">
        <f aca="false">AVERAGE(H683:J683)</f>
        <v>126143631.333333</v>
      </c>
      <c r="L683" s="0" t="n">
        <f aca="false">STDEV(H683:J683)</f>
        <v>14014557.3835989</v>
      </c>
      <c r="M683" s="0" t="n">
        <v>122907</v>
      </c>
      <c r="N683" s="0" t="n">
        <v>66040</v>
      </c>
      <c r="O683" s="0" t="n">
        <v>257358</v>
      </c>
      <c r="P683" s="0" t="n">
        <f aca="false">AVERAGE(M683:O683)</f>
        <v>148768.333333333</v>
      </c>
      <c r="Q683" s="0" t="n">
        <f aca="false">STDEV(M683:O683)</f>
        <v>98245.8686273033</v>
      </c>
      <c r="R683" s="0" t="n">
        <v>1383520</v>
      </c>
      <c r="S683" s="0" t="n">
        <v>1819585</v>
      </c>
      <c r="T683" s="0" t="n">
        <v>1644192</v>
      </c>
      <c r="U683" s="0" t="n">
        <f aca="false">AVERAGE(R683:T683)</f>
        <v>1615765.66666667</v>
      </c>
      <c r="V683" s="0" t="n">
        <f aca="false">STDEV(R683:T683)</f>
        <v>219417.896663726</v>
      </c>
      <c r="W683" s="0" t="n">
        <v>0.001</v>
      </c>
      <c r="X683" s="3" t="n">
        <v>0.0041</v>
      </c>
      <c r="Y683" s="0" t="n">
        <v>0.013</v>
      </c>
      <c r="Z683" s="3" t="n">
        <v>0.00419</v>
      </c>
      <c r="AA683" s="0" t="n">
        <f aca="false">P683/U683</f>
        <v>0.0920729635506139</v>
      </c>
    </row>
    <row r="684" customFormat="false" ht="15" hidden="false" customHeight="false" outlineLevel="0" collapsed="false">
      <c r="A684" s="0" t="n">
        <v>435.0448</v>
      </c>
      <c r="B684" s="0" t="n">
        <v>1.33</v>
      </c>
      <c r="C684" s="0" t="n">
        <v>0</v>
      </c>
      <c r="D684" s="0" t="n">
        <v>0</v>
      </c>
      <c r="E684" s="0" t="n">
        <v>0</v>
      </c>
      <c r="F684" s="0" t="n">
        <f aca="false">AVERAGE(C684:E684)</f>
        <v>0</v>
      </c>
      <c r="G684" s="0" t="n">
        <f aca="false">STDEV(C684:E684)</f>
        <v>0</v>
      </c>
      <c r="H684" s="0" t="n">
        <v>11413325</v>
      </c>
      <c r="I684" s="0" t="n">
        <v>11006497</v>
      </c>
      <c r="J684" s="0" t="n">
        <v>11061161</v>
      </c>
      <c r="K684" s="0" t="n">
        <f aca="false">AVERAGE(H684:J684)</f>
        <v>11160327.6666667</v>
      </c>
      <c r="L684" s="0" t="n">
        <f aca="false">STDEV(H684:J684)</f>
        <v>220800.308490123</v>
      </c>
      <c r="M684" s="0" t="n">
        <v>0</v>
      </c>
      <c r="N684" s="0" t="n">
        <v>8400</v>
      </c>
      <c r="O684" s="0" t="n">
        <v>7785</v>
      </c>
      <c r="P684" s="0" t="n">
        <f aca="false">AVERAGE(M684:O684)</f>
        <v>5395</v>
      </c>
      <c r="Q684" s="0" t="n">
        <f aca="false">STDEV(M684:O684)</f>
        <v>4682.31513249589</v>
      </c>
      <c r="R684" s="0" t="n">
        <v>10026</v>
      </c>
      <c r="S684" s="0" t="n">
        <v>0</v>
      </c>
      <c r="T684" s="0" t="n">
        <v>1575</v>
      </c>
      <c r="U684" s="0" t="n">
        <f aca="false">AVERAGE(R684:T684)</f>
        <v>3867</v>
      </c>
      <c r="V684" s="0" t="n">
        <f aca="false">STDEV(R684:T684)</f>
        <v>5391.67107676275</v>
      </c>
      <c r="W684" s="0" t="n">
        <v>0</v>
      </c>
      <c r="X684" s="3" t="n">
        <v>0.00013</v>
      </c>
      <c r="Y684" s="0" t="n">
        <v>0</v>
      </c>
      <c r="Z684" s="3" t="n">
        <v>0.000129</v>
      </c>
      <c r="AA684" s="0" t="n">
        <f aca="false">P684/U684</f>
        <v>1.39513835014223</v>
      </c>
    </row>
    <row r="685" customFormat="false" ht="15" hidden="false" customHeight="false" outlineLevel="0" collapsed="false">
      <c r="A685" s="0" t="n">
        <v>437.0419</v>
      </c>
      <c r="B685" s="0" t="n">
        <v>1.33</v>
      </c>
      <c r="C685" s="0" t="n">
        <v>0</v>
      </c>
      <c r="D685" s="0" t="n">
        <v>0</v>
      </c>
      <c r="E685" s="0" t="n">
        <v>0</v>
      </c>
      <c r="F685" s="0" t="n">
        <f aca="false">AVERAGE(C685:E685)</f>
        <v>0</v>
      </c>
      <c r="G685" s="0" t="n">
        <f aca="false">STDEV(C685:E685)</f>
        <v>0</v>
      </c>
      <c r="H685" s="0" t="n">
        <v>6940315</v>
      </c>
      <c r="I685" s="0" t="n">
        <v>6378916</v>
      </c>
      <c r="J685" s="0" t="n">
        <v>6633573</v>
      </c>
      <c r="K685" s="0" t="n">
        <f aca="false">AVERAGE(H685:J685)</f>
        <v>6650934.66666667</v>
      </c>
      <c r="L685" s="0" t="n">
        <f aca="false">STDEV(H685:J685)</f>
        <v>281101.903057118</v>
      </c>
      <c r="M685" s="0" t="n">
        <v>0</v>
      </c>
      <c r="N685" s="0" t="n">
        <v>0</v>
      </c>
      <c r="O685" s="0" t="n">
        <v>0</v>
      </c>
      <c r="P685" s="0" t="n">
        <f aca="false">AVERAGE(M685:O685)</f>
        <v>0</v>
      </c>
      <c r="Q685" s="0" t="n">
        <f aca="false">STDEV(M685:O685)</f>
        <v>0</v>
      </c>
      <c r="R685" s="0" t="n">
        <v>0</v>
      </c>
      <c r="S685" s="0" t="n">
        <v>0</v>
      </c>
      <c r="T685" s="0" t="n">
        <v>0</v>
      </c>
      <c r="U685" s="0" t="n">
        <f aca="false">AVERAGE(R685:T685)</f>
        <v>0</v>
      </c>
      <c r="V685" s="0" t="n">
        <f aca="false">STDEV(R685:T685)</f>
        <v>0</v>
      </c>
      <c r="W685" s="0" t="n">
        <v>0</v>
      </c>
      <c r="X685" s="3" t="n">
        <v>0.000595</v>
      </c>
      <c r="Y685" s="0" t="n">
        <v>0</v>
      </c>
      <c r="Z685" s="3" t="n">
        <v>0.000595</v>
      </c>
      <c r="AA685" s="0" t="e">
        <f aca="false">P685/U685</f>
        <v>#DIV/0!</v>
      </c>
    </row>
    <row r="686" customFormat="false" ht="15" hidden="false" customHeight="false" outlineLevel="0" collapsed="false">
      <c r="A686" s="0" t="n">
        <v>497.0448</v>
      </c>
      <c r="B686" s="0" t="n">
        <v>1.34</v>
      </c>
      <c r="C686" s="0" t="n">
        <v>0</v>
      </c>
      <c r="D686" s="0" t="n">
        <v>0</v>
      </c>
      <c r="E686" s="0" t="n">
        <v>0</v>
      </c>
      <c r="F686" s="0" t="n">
        <f aca="false">AVERAGE(C686:E686)</f>
        <v>0</v>
      </c>
      <c r="G686" s="0" t="n">
        <f aca="false">STDEV(C686:E686)</f>
        <v>0</v>
      </c>
      <c r="H686" s="0" t="n">
        <v>8268589</v>
      </c>
      <c r="I686" s="0" t="n">
        <v>7617550</v>
      </c>
      <c r="J686" s="0" t="n">
        <v>8752376</v>
      </c>
      <c r="K686" s="0" t="n">
        <f aca="false">AVERAGE(H686:J686)</f>
        <v>8212838.33333333</v>
      </c>
      <c r="L686" s="0" t="n">
        <f aca="false">STDEV(H686:J686)</f>
        <v>569463.445002692</v>
      </c>
      <c r="M686" s="0" t="n">
        <v>0</v>
      </c>
      <c r="N686" s="0" t="n">
        <v>0</v>
      </c>
      <c r="O686" s="0" t="n">
        <v>0</v>
      </c>
      <c r="P686" s="0" t="n">
        <f aca="false">AVERAGE(M686:O686)</f>
        <v>0</v>
      </c>
      <c r="Q686" s="0" t="n">
        <f aca="false">STDEV(M686:O686)</f>
        <v>0</v>
      </c>
      <c r="R686" s="0" t="n">
        <v>0</v>
      </c>
      <c r="S686" s="0" t="n">
        <v>0</v>
      </c>
      <c r="T686" s="0" t="n">
        <v>7533</v>
      </c>
      <c r="U686" s="0" t="n">
        <f aca="false">AVERAGE(R686:T686)</f>
        <v>2511</v>
      </c>
      <c r="V686" s="0" t="n">
        <f aca="false">STDEV(R686:T686)</f>
        <v>4349.17957780545</v>
      </c>
      <c r="W686" s="0" t="n">
        <v>0</v>
      </c>
      <c r="X686" s="3" t="n">
        <v>0.0016</v>
      </c>
      <c r="Y686" s="0" t="n">
        <v>0</v>
      </c>
      <c r="Z686" s="3" t="n">
        <v>0.0016</v>
      </c>
      <c r="AA686" s="0" t="n">
        <f aca="false">P686/U686</f>
        <v>0</v>
      </c>
    </row>
    <row r="687" customFormat="false" ht="15" hidden="false" customHeight="false" outlineLevel="0" collapsed="false">
      <c r="A687" s="0" t="n">
        <v>559.0457</v>
      </c>
      <c r="B687" s="0" t="n">
        <v>1.34</v>
      </c>
      <c r="C687" s="0" t="n">
        <v>0</v>
      </c>
      <c r="D687" s="0" t="n">
        <v>0</v>
      </c>
      <c r="E687" s="0" t="n">
        <v>0</v>
      </c>
      <c r="F687" s="0" t="n">
        <f aca="false">AVERAGE(C687:E687)</f>
        <v>0</v>
      </c>
      <c r="G687" s="0" t="n">
        <f aca="false">STDEV(C687:E687)</f>
        <v>0</v>
      </c>
      <c r="H687" s="0" t="n">
        <v>5601838</v>
      </c>
      <c r="I687" s="0" t="n">
        <v>5252973</v>
      </c>
      <c r="J687" s="0" t="n">
        <v>5531619</v>
      </c>
      <c r="K687" s="0" t="n">
        <f aca="false">AVERAGE(H687:J687)</f>
        <v>5462143.33333333</v>
      </c>
      <c r="L687" s="0" t="n">
        <f aca="false">STDEV(H687:J687)</f>
        <v>184517.880570782</v>
      </c>
      <c r="M687" s="0" t="n">
        <v>0</v>
      </c>
      <c r="N687" s="0" t="n">
        <v>0</v>
      </c>
      <c r="O687" s="0" t="n">
        <v>0</v>
      </c>
      <c r="P687" s="0" t="n">
        <f aca="false">AVERAGE(M687:O687)</f>
        <v>0</v>
      </c>
      <c r="Q687" s="0" t="n">
        <f aca="false">STDEV(M687:O687)</f>
        <v>0</v>
      </c>
      <c r="R687" s="0" t="n">
        <v>0</v>
      </c>
      <c r="S687" s="0" t="n">
        <v>0</v>
      </c>
      <c r="T687" s="0" t="n">
        <v>0</v>
      </c>
      <c r="U687" s="0" t="n">
        <f aca="false">AVERAGE(R687:T687)</f>
        <v>0</v>
      </c>
      <c r="V687" s="0" t="n">
        <f aca="false">STDEV(R687:T687)</f>
        <v>0</v>
      </c>
      <c r="W687" s="0" t="n">
        <v>0</v>
      </c>
      <c r="X687" s="3" t="n">
        <v>0.00038</v>
      </c>
      <c r="Y687" s="0" t="n">
        <v>0</v>
      </c>
      <c r="Z687" s="3" t="n">
        <v>0.00038</v>
      </c>
      <c r="AA687" s="0" t="e">
        <f aca="false">P687/U687</f>
        <v>#DIV/0!</v>
      </c>
    </row>
    <row r="688" customFormat="false" ht="15" hidden="false" customHeight="false" outlineLevel="0" collapsed="false">
      <c r="A688" s="0" t="n">
        <v>532.1342</v>
      </c>
      <c r="B688" s="0" t="n">
        <v>1.36</v>
      </c>
      <c r="C688" s="0" t="n">
        <v>0</v>
      </c>
      <c r="D688" s="0" t="n">
        <v>0</v>
      </c>
      <c r="E688" s="0" t="n">
        <v>0</v>
      </c>
      <c r="F688" s="0" t="n">
        <f aca="false">AVERAGE(C688:E688)</f>
        <v>0</v>
      </c>
      <c r="G688" s="0" t="n">
        <f aca="false">STDEV(C688:E688)</f>
        <v>0</v>
      </c>
      <c r="H688" s="0" t="n">
        <v>5112518</v>
      </c>
      <c r="I688" s="0" t="n">
        <v>4663591</v>
      </c>
      <c r="J688" s="0" t="n">
        <v>4964994</v>
      </c>
      <c r="K688" s="0" t="n">
        <f aca="false">AVERAGE(H688:J688)</f>
        <v>4913701</v>
      </c>
      <c r="L688" s="0" t="n">
        <f aca="false">STDEV(H688:J688)</f>
        <v>228816.720802917</v>
      </c>
      <c r="M688" s="0" t="n">
        <v>0</v>
      </c>
      <c r="N688" s="0" t="n">
        <v>0</v>
      </c>
      <c r="O688" s="0" t="n">
        <v>0</v>
      </c>
      <c r="P688" s="0" t="n">
        <f aca="false">AVERAGE(M688:O688)</f>
        <v>0</v>
      </c>
      <c r="Q688" s="0" t="n">
        <f aca="false">STDEV(M688:O688)</f>
        <v>0</v>
      </c>
      <c r="R688" s="0" t="n">
        <v>0</v>
      </c>
      <c r="S688" s="0" t="n">
        <v>0</v>
      </c>
      <c r="T688" s="0" t="n">
        <v>0</v>
      </c>
      <c r="U688" s="0" t="n">
        <f aca="false">AVERAGE(R688:T688)</f>
        <v>0</v>
      </c>
      <c r="V688" s="0" t="n">
        <f aca="false">STDEV(R688:T688)</f>
        <v>0</v>
      </c>
      <c r="W688" s="0" t="n">
        <v>0</v>
      </c>
      <c r="X688" s="3" t="n">
        <v>0.000722</v>
      </c>
      <c r="Y688" s="0" t="n">
        <v>0</v>
      </c>
      <c r="Z688" s="3" t="n">
        <v>0.000722</v>
      </c>
      <c r="AA688" s="0" t="e">
        <f aca="false">P688/U688</f>
        <v>#DIV/0!</v>
      </c>
    </row>
    <row r="689" customFormat="false" ht="15" hidden="false" customHeight="false" outlineLevel="0" collapsed="false">
      <c r="A689" s="0" t="n">
        <v>331.0676</v>
      </c>
      <c r="B689" s="0" t="n">
        <v>3.56</v>
      </c>
      <c r="C689" s="0" t="n">
        <v>0</v>
      </c>
      <c r="D689" s="0" t="n">
        <v>0</v>
      </c>
      <c r="E689" s="0" t="n">
        <v>0</v>
      </c>
      <c r="F689" s="0" t="n">
        <f aca="false">AVERAGE(C689:E689)</f>
        <v>0</v>
      </c>
      <c r="G689" s="0" t="n">
        <f aca="false">STDEV(C689:E689)</f>
        <v>0</v>
      </c>
      <c r="H689" s="0" t="n">
        <v>28787219</v>
      </c>
      <c r="I689" s="0" t="n">
        <v>27073613</v>
      </c>
      <c r="J689" s="0" t="n">
        <v>26121386</v>
      </c>
      <c r="K689" s="0" t="n">
        <f aca="false">AVERAGE(H689:J689)</f>
        <v>27327406</v>
      </c>
      <c r="L689" s="0" t="n">
        <f aca="false">STDEV(H689:J689)</f>
        <v>1350916.19322184</v>
      </c>
      <c r="M689" s="0" t="n">
        <v>16933</v>
      </c>
      <c r="N689" s="0" t="n">
        <v>0</v>
      </c>
      <c r="O689" s="0" t="n">
        <v>17262</v>
      </c>
      <c r="P689" s="0" t="n">
        <f aca="false">AVERAGE(M689:O689)</f>
        <v>11398.3333333333</v>
      </c>
      <c r="Q689" s="0" t="n">
        <f aca="false">STDEV(M689:O689)</f>
        <v>9872.61679259017</v>
      </c>
      <c r="R689" s="0" t="n">
        <v>9845</v>
      </c>
      <c r="S689" s="0" t="n">
        <v>9801</v>
      </c>
      <c r="T689" s="0" t="n">
        <v>2073</v>
      </c>
      <c r="U689" s="0" t="n">
        <f aca="false">AVERAGE(R689:T689)</f>
        <v>7239.66666666667</v>
      </c>
      <c r="V689" s="0" t="n">
        <f aca="false">STDEV(R689:T689)</f>
        <v>4474.51867057601</v>
      </c>
      <c r="W689" s="0" t="n">
        <v>0</v>
      </c>
      <c r="X689" s="3" t="n">
        <v>0.000814</v>
      </c>
      <c r="Y689" s="0" t="n">
        <v>0</v>
      </c>
      <c r="Z689" s="3" t="n">
        <v>0.000814</v>
      </c>
      <c r="AA689" s="0" t="n">
        <f aca="false">P689/U689</f>
        <v>1.57442792025416</v>
      </c>
    </row>
    <row r="690" customFormat="false" ht="15" hidden="false" customHeight="false" outlineLevel="0" collapsed="false">
      <c r="A690" s="0" t="n">
        <v>367.0805</v>
      </c>
      <c r="B690" s="0" t="n">
        <v>4.08</v>
      </c>
      <c r="C690" s="0" t="n">
        <v>0</v>
      </c>
      <c r="D690" s="0" t="n">
        <v>0</v>
      </c>
      <c r="E690" s="0" t="n">
        <v>0</v>
      </c>
      <c r="F690" s="0" t="n">
        <f aca="false">AVERAGE(C690:E690)</f>
        <v>0</v>
      </c>
      <c r="G690" s="0" t="n">
        <f aca="false">STDEV(C690:E690)</f>
        <v>0</v>
      </c>
      <c r="H690" s="0" t="n">
        <v>9886457</v>
      </c>
      <c r="I690" s="0" t="n">
        <v>9342620</v>
      </c>
      <c r="J690" s="0" t="n">
        <v>8789386</v>
      </c>
      <c r="K690" s="0" t="n">
        <f aca="false">AVERAGE(H690:J690)</f>
        <v>9339487.66666667</v>
      </c>
      <c r="L690" s="0" t="n">
        <f aca="false">STDEV(H690:J690)</f>
        <v>548542.207486656</v>
      </c>
      <c r="M690" s="0" t="n">
        <v>0</v>
      </c>
      <c r="N690" s="0" t="n">
        <v>0</v>
      </c>
      <c r="O690" s="0" t="n">
        <v>3811</v>
      </c>
      <c r="P690" s="0" t="n">
        <f aca="false">AVERAGE(M690:O690)</f>
        <v>1270.33333333333</v>
      </c>
      <c r="Q690" s="0" t="n">
        <f aca="false">STDEV(M690:O690)</f>
        <v>2200.28187588166</v>
      </c>
      <c r="R690" s="0" t="n">
        <v>2508</v>
      </c>
      <c r="S690" s="0" t="n">
        <v>0</v>
      </c>
      <c r="T690" s="0" t="n">
        <v>0</v>
      </c>
      <c r="U690" s="0" t="n">
        <f aca="false">AVERAGE(R690:T690)</f>
        <v>836</v>
      </c>
      <c r="V690" s="0" t="n">
        <f aca="false">STDEV(R690:T690)</f>
        <v>1447.99447512758</v>
      </c>
      <c r="W690" s="0" t="n">
        <v>0</v>
      </c>
      <c r="X690" s="3" t="n">
        <v>0.00115</v>
      </c>
      <c r="Y690" s="0" t="n">
        <v>0</v>
      </c>
      <c r="Z690" s="3" t="n">
        <v>0.00115</v>
      </c>
      <c r="AA690" s="0" t="n">
        <f aca="false">P690/U690</f>
        <v>1.5195374800638</v>
      </c>
    </row>
    <row r="691" customFormat="false" ht="15" hidden="false" customHeight="false" outlineLevel="0" collapsed="false">
      <c r="A691" s="0" t="n">
        <v>377.1094</v>
      </c>
      <c r="B691" s="0" t="n">
        <v>4.08</v>
      </c>
      <c r="C691" s="0" t="n">
        <v>0</v>
      </c>
      <c r="D691" s="0" t="n">
        <v>0</v>
      </c>
      <c r="E691" s="0" t="n">
        <v>0</v>
      </c>
      <c r="F691" s="0" t="n">
        <f aca="false">AVERAGE(C691:E691)</f>
        <v>0</v>
      </c>
      <c r="G691" s="0" t="n">
        <f aca="false">STDEV(C691:E691)</f>
        <v>0</v>
      </c>
      <c r="H691" s="0" t="n">
        <v>18770438</v>
      </c>
      <c r="I691" s="0" t="n">
        <v>18060496</v>
      </c>
      <c r="J691" s="0" t="n">
        <v>17483944</v>
      </c>
      <c r="K691" s="0" t="n">
        <f aca="false">AVERAGE(H691:J691)</f>
        <v>18104959.3333333</v>
      </c>
      <c r="L691" s="0" t="n">
        <f aca="false">STDEV(H691:J691)</f>
        <v>644398.513357482</v>
      </c>
      <c r="M691" s="0" t="n">
        <v>6798</v>
      </c>
      <c r="N691" s="0" t="n">
        <v>0</v>
      </c>
      <c r="O691" s="0" t="n">
        <v>8374</v>
      </c>
      <c r="P691" s="0" t="n">
        <f aca="false">AVERAGE(M691:O691)</f>
        <v>5057.33333333333</v>
      </c>
      <c r="Q691" s="0" t="n">
        <f aca="false">STDEV(M691:O691)</f>
        <v>4450.10217111173</v>
      </c>
      <c r="R691" s="0" t="n">
        <v>0</v>
      </c>
      <c r="S691" s="0" t="n">
        <v>7669</v>
      </c>
      <c r="T691" s="0" t="n">
        <v>0</v>
      </c>
      <c r="U691" s="0" t="n">
        <f aca="false">AVERAGE(R691:T691)</f>
        <v>2556.33333333333</v>
      </c>
      <c r="V691" s="0" t="n">
        <f aca="false">STDEV(R691:T691)</f>
        <v>4427.69921441524</v>
      </c>
      <c r="W691" s="0" t="n">
        <v>0</v>
      </c>
      <c r="X691" s="3" t="n">
        <v>0.000422</v>
      </c>
      <c r="Y691" s="0" t="n">
        <v>0</v>
      </c>
      <c r="Z691" s="3" t="n">
        <v>0.000422</v>
      </c>
      <c r="AA691" s="0" t="n">
        <f aca="false">P691/U691</f>
        <v>1.97835441387404</v>
      </c>
    </row>
    <row r="692" customFormat="false" ht="15" hidden="false" customHeight="false" outlineLevel="0" collapsed="false">
      <c r="A692" s="0" t="n">
        <v>456.1914</v>
      </c>
      <c r="B692" s="0" t="n">
        <v>6.38</v>
      </c>
      <c r="C692" s="0" t="n">
        <v>0</v>
      </c>
      <c r="D692" s="0" t="n">
        <v>0</v>
      </c>
      <c r="E692" s="0" t="n">
        <v>0</v>
      </c>
      <c r="F692" s="0" t="n">
        <f aca="false">AVERAGE(C692:E692)</f>
        <v>0</v>
      </c>
      <c r="G692" s="0" t="n">
        <f aca="false">STDEV(C692:E692)</f>
        <v>0</v>
      </c>
      <c r="H692" s="0" t="n">
        <v>15519382</v>
      </c>
      <c r="I692" s="0" t="n">
        <v>14554281</v>
      </c>
      <c r="J692" s="0" t="n">
        <v>12649946</v>
      </c>
      <c r="K692" s="0" t="n">
        <f aca="false">AVERAGE(H692:J692)</f>
        <v>14241203</v>
      </c>
      <c r="L692" s="0" t="n">
        <f aca="false">STDEV(H692:J692)</f>
        <v>1460112.70629599</v>
      </c>
      <c r="M692" s="0" t="n">
        <v>0</v>
      </c>
      <c r="N692" s="0" t="n">
        <v>0</v>
      </c>
      <c r="O692" s="0" t="n">
        <v>0</v>
      </c>
      <c r="P692" s="0" t="n">
        <f aca="false">AVERAGE(M692:O692)</f>
        <v>0</v>
      </c>
      <c r="Q692" s="0" t="n">
        <f aca="false">STDEV(M692:O692)</f>
        <v>0</v>
      </c>
      <c r="R692" s="0" t="n">
        <v>0</v>
      </c>
      <c r="S692" s="0" t="n">
        <v>0</v>
      </c>
      <c r="T692" s="0" t="n">
        <v>0</v>
      </c>
      <c r="U692" s="0" t="n">
        <f aca="false">AVERAGE(R692:T692)</f>
        <v>0</v>
      </c>
      <c r="V692" s="0" t="n">
        <f aca="false">STDEV(R692:T692)</f>
        <v>0</v>
      </c>
      <c r="W692" s="0" t="n">
        <v>0</v>
      </c>
      <c r="X692" s="3" t="n">
        <v>0.00349</v>
      </c>
      <c r="Y692" s="0" t="n">
        <v>0</v>
      </c>
      <c r="Z692" s="3" t="n">
        <v>0.00349</v>
      </c>
      <c r="AA692" s="0" t="e">
        <f aca="false">P692/U692</f>
        <v>#DIV/0!</v>
      </c>
    </row>
    <row r="693" customFormat="false" ht="15" hidden="false" customHeight="false" outlineLevel="0" collapsed="false">
      <c r="A693" s="0" t="n">
        <v>313.1063</v>
      </c>
      <c r="B693" s="0" t="n">
        <v>6.4</v>
      </c>
      <c r="C693" s="0" t="n">
        <v>0</v>
      </c>
      <c r="D693" s="0" t="n">
        <v>0</v>
      </c>
      <c r="E693" s="0" t="n">
        <v>0</v>
      </c>
      <c r="F693" s="0" t="n">
        <f aca="false">AVERAGE(C693:E693)</f>
        <v>0</v>
      </c>
      <c r="G693" s="0" t="n">
        <f aca="false">STDEV(C693:E693)</f>
        <v>0</v>
      </c>
      <c r="H693" s="0" t="n">
        <v>13217917</v>
      </c>
      <c r="I693" s="0" t="n">
        <v>12022631</v>
      </c>
      <c r="J693" s="0" t="n">
        <v>12351021</v>
      </c>
      <c r="K693" s="0" t="n">
        <f aca="false">AVERAGE(H693:J693)</f>
        <v>12530523</v>
      </c>
      <c r="L693" s="0" t="n">
        <f aca="false">STDEV(H693:J693)</f>
        <v>617529.660382398</v>
      </c>
      <c r="M693" s="0" t="n">
        <v>6240</v>
      </c>
      <c r="N693" s="0" t="n">
        <v>2349</v>
      </c>
      <c r="O693" s="0" t="n">
        <v>9262</v>
      </c>
      <c r="P693" s="0" t="n">
        <f aca="false">AVERAGE(M693:O693)</f>
        <v>5950.33333333333</v>
      </c>
      <c r="Q693" s="0" t="n">
        <f aca="false">STDEV(M693:O693)</f>
        <v>3465.59119535662</v>
      </c>
      <c r="R693" s="0" t="n">
        <v>4835</v>
      </c>
      <c r="S693" s="0" t="n">
        <v>3222</v>
      </c>
      <c r="T693" s="0" t="n">
        <v>0</v>
      </c>
      <c r="U693" s="0" t="n">
        <f aca="false">AVERAGE(R693:T693)</f>
        <v>2685.66666666667</v>
      </c>
      <c r="V693" s="0" t="n">
        <f aca="false">STDEV(R693:T693)</f>
        <v>2461.71613581528</v>
      </c>
      <c r="W693" s="0" t="n">
        <v>0</v>
      </c>
      <c r="X693" s="3" t="n">
        <v>0.000809</v>
      </c>
      <c r="Y693" s="0" t="n">
        <v>0</v>
      </c>
      <c r="Z693" s="3" t="n">
        <v>0.000809</v>
      </c>
      <c r="AA693" s="0" t="n">
        <f aca="false">P693/U693</f>
        <v>2.21558892888172</v>
      </c>
    </row>
    <row r="694" customFormat="false" ht="15" hidden="false" customHeight="false" outlineLevel="0" collapsed="false">
      <c r="A694" s="0" t="n">
        <v>399.0787</v>
      </c>
      <c r="B694" s="0" t="n">
        <v>6.71</v>
      </c>
      <c r="C694" s="0" t="n">
        <v>2853</v>
      </c>
      <c r="D694" s="0" t="n">
        <v>3269</v>
      </c>
      <c r="E694" s="0" t="n">
        <v>0</v>
      </c>
      <c r="F694" s="0" t="n">
        <f aca="false">AVERAGE(C694:E694)</f>
        <v>2040.66666666667</v>
      </c>
      <c r="G694" s="0" t="n">
        <f aca="false">STDEV(C694:E694)</f>
        <v>1779.46742969163</v>
      </c>
      <c r="H694" s="0" t="n">
        <v>13367591</v>
      </c>
      <c r="I694" s="0" t="n">
        <v>13361184</v>
      </c>
      <c r="J694" s="0" t="n">
        <v>12879748</v>
      </c>
      <c r="K694" s="0" t="n">
        <f aca="false">AVERAGE(H694:J694)</f>
        <v>13202841</v>
      </c>
      <c r="L694" s="0" t="n">
        <f aca="false">STDEV(H694:J694)</f>
        <v>279825.083577223</v>
      </c>
      <c r="M694" s="0" t="n">
        <v>0</v>
      </c>
      <c r="N694" s="0" t="n">
        <v>3640</v>
      </c>
      <c r="O694" s="0" t="n">
        <v>0</v>
      </c>
      <c r="P694" s="0" t="n">
        <f aca="false">AVERAGE(M694:O694)</f>
        <v>1213.33333333333</v>
      </c>
      <c r="Q694" s="0" t="n">
        <f aca="false">STDEV(M694:O694)</f>
        <v>2101.55497985024</v>
      </c>
      <c r="R694" s="0" t="n">
        <v>0</v>
      </c>
      <c r="S694" s="0" t="n">
        <v>0</v>
      </c>
      <c r="T694" s="0" t="n">
        <v>0</v>
      </c>
      <c r="U694" s="0" t="n">
        <f aca="false">AVERAGE(R694:T694)</f>
        <v>0</v>
      </c>
      <c r="V694" s="0" t="n">
        <f aca="false">STDEV(R694:T694)</f>
        <v>0</v>
      </c>
      <c r="W694" s="0" t="n">
        <v>0</v>
      </c>
      <c r="X694" s="3" t="n">
        <v>0.00015</v>
      </c>
      <c r="Y694" s="0" t="n">
        <v>0</v>
      </c>
      <c r="Z694" s="3" t="n">
        <v>0.00015</v>
      </c>
      <c r="AA694" s="0" t="e">
        <f aca="false">P694/U694</f>
        <v>#DIV/0!</v>
      </c>
    </row>
    <row r="695" customFormat="false" ht="15" hidden="false" customHeight="false" outlineLevel="0" collapsed="false">
      <c r="A695" s="0" t="n">
        <v>323.1347</v>
      </c>
      <c r="B695" s="0" t="n">
        <v>6.96</v>
      </c>
      <c r="C695" s="0" t="n">
        <v>30505</v>
      </c>
      <c r="D695" s="0" t="n">
        <v>10688</v>
      </c>
      <c r="E695" s="0" t="n">
        <v>22330</v>
      </c>
      <c r="F695" s="0" t="n">
        <f aca="false">AVERAGE(C695:E695)</f>
        <v>21174.3333333333</v>
      </c>
      <c r="G695" s="0" t="n">
        <f aca="false">STDEV(C695:E695)</f>
        <v>9958.91792984224</v>
      </c>
      <c r="H695" s="0" t="n">
        <v>279399372</v>
      </c>
      <c r="I695" s="0" t="n">
        <v>265599932</v>
      </c>
      <c r="J695" s="0" t="n">
        <v>252686797</v>
      </c>
      <c r="K695" s="0" t="n">
        <f aca="false">AVERAGE(H695:J695)</f>
        <v>265895367</v>
      </c>
      <c r="L695" s="0" t="n">
        <f aca="false">STDEV(H695:J695)</f>
        <v>13358737.858124</v>
      </c>
      <c r="M695" s="0" t="n">
        <v>102287</v>
      </c>
      <c r="N695" s="0" t="n">
        <v>45012</v>
      </c>
      <c r="O695" s="0" t="n">
        <v>83607</v>
      </c>
      <c r="P695" s="0" t="n">
        <f aca="false">AVERAGE(M695:O695)</f>
        <v>76968.6666666667</v>
      </c>
      <c r="Q695" s="0" t="n">
        <f aca="false">STDEV(M695:O695)</f>
        <v>29208.8515408144</v>
      </c>
      <c r="R695" s="0" t="n">
        <v>3239</v>
      </c>
      <c r="S695" s="0" t="n">
        <v>11598</v>
      </c>
      <c r="T695" s="0" t="n">
        <v>7853</v>
      </c>
      <c r="U695" s="0" t="n">
        <f aca="false">AVERAGE(R695:T695)</f>
        <v>7563.33333333333</v>
      </c>
      <c r="V695" s="0" t="n">
        <f aca="false">STDEV(R695:T695)</f>
        <v>4187.02165427089</v>
      </c>
      <c r="W695" s="0" t="n">
        <v>0</v>
      </c>
      <c r="X695" s="3" t="n">
        <v>0.000841</v>
      </c>
      <c r="Y695" s="0" t="n">
        <v>0</v>
      </c>
      <c r="Z695" s="3" t="n">
        <v>0.00084</v>
      </c>
      <c r="AA695" s="0" t="n">
        <f aca="false">P695/U695</f>
        <v>10.1765535478184</v>
      </c>
    </row>
    <row r="696" customFormat="false" ht="15" hidden="false" customHeight="false" outlineLevel="0" collapsed="false">
      <c r="A696" s="0" t="n">
        <v>313.1064</v>
      </c>
      <c r="B696" s="0" t="n">
        <v>6.97</v>
      </c>
      <c r="C696" s="0" t="n">
        <v>0</v>
      </c>
      <c r="D696" s="0" t="n">
        <v>0</v>
      </c>
      <c r="E696" s="0" t="n">
        <v>0</v>
      </c>
      <c r="F696" s="0" t="n">
        <f aca="false">AVERAGE(C696:E696)</f>
        <v>0</v>
      </c>
      <c r="G696" s="0" t="n">
        <f aca="false">STDEV(C696:E696)</f>
        <v>0</v>
      </c>
      <c r="H696" s="0" t="n">
        <v>83566731</v>
      </c>
      <c r="I696" s="0" t="n">
        <v>79090051</v>
      </c>
      <c r="J696" s="0" t="n">
        <v>76884520</v>
      </c>
      <c r="K696" s="0" t="n">
        <f aca="false">AVERAGE(H696:J696)</f>
        <v>79847100.6666667</v>
      </c>
      <c r="L696" s="0" t="n">
        <f aca="false">STDEV(H696:J696)</f>
        <v>3404824.38761243</v>
      </c>
      <c r="M696" s="0" t="n">
        <v>17842</v>
      </c>
      <c r="N696" s="0" t="n">
        <v>0</v>
      </c>
      <c r="O696" s="0" t="n">
        <v>23377</v>
      </c>
      <c r="P696" s="0" t="n">
        <f aca="false">AVERAGE(M696:O696)</f>
        <v>13739.6666666667</v>
      </c>
      <c r="Q696" s="0" t="n">
        <f aca="false">STDEV(M696:O696)</f>
        <v>12216.5005764062</v>
      </c>
      <c r="R696" s="0" t="n">
        <v>2678</v>
      </c>
      <c r="S696" s="0" t="n">
        <v>7567</v>
      </c>
      <c r="T696" s="0" t="n">
        <v>4581</v>
      </c>
      <c r="U696" s="0" t="n">
        <f aca="false">AVERAGE(R696:T696)</f>
        <v>4942</v>
      </c>
      <c r="V696" s="0" t="n">
        <f aca="false">STDEV(R696:T696)</f>
        <v>2464.41088294951</v>
      </c>
      <c r="W696" s="0" t="n">
        <v>0</v>
      </c>
      <c r="X696" s="3" t="n">
        <v>0.000606</v>
      </c>
      <c r="Y696" s="0" t="n">
        <v>0</v>
      </c>
      <c r="Z696" s="3" t="n">
        <v>0.000606</v>
      </c>
      <c r="AA696" s="0" t="n">
        <f aca="false">P696/U696</f>
        <v>2.78018346148658</v>
      </c>
    </row>
    <row r="697" customFormat="false" ht="15" hidden="false" customHeight="false" outlineLevel="0" collapsed="false">
      <c r="A697" s="0" t="n">
        <v>313.1064</v>
      </c>
      <c r="B697" s="0" t="n">
        <v>7.22</v>
      </c>
      <c r="C697" s="0" t="n">
        <v>0</v>
      </c>
      <c r="D697" s="0" t="n">
        <v>0</v>
      </c>
      <c r="E697" s="0" t="n">
        <v>0</v>
      </c>
      <c r="F697" s="0" t="n">
        <f aca="false">AVERAGE(C697:E697)</f>
        <v>0</v>
      </c>
      <c r="G697" s="0" t="n">
        <f aca="false">STDEV(C697:E697)</f>
        <v>0</v>
      </c>
      <c r="H697" s="0" t="n">
        <v>84111511</v>
      </c>
      <c r="I697" s="0" t="n">
        <v>77682600</v>
      </c>
      <c r="J697" s="0" t="n">
        <v>78053536</v>
      </c>
      <c r="K697" s="0" t="n">
        <f aca="false">AVERAGE(H697:J697)</f>
        <v>79949215.6666667</v>
      </c>
      <c r="L697" s="0" t="n">
        <f aca="false">STDEV(H697:J697)</f>
        <v>3609421.72798363</v>
      </c>
      <c r="M697" s="0" t="n">
        <v>37800</v>
      </c>
      <c r="N697" s="0" t="n">
        <v>3899</v>
      </c>
      <c r="O697" s="0" t="n">
        <v>37783</v>
      </c>
      <c r="P697" s="0" t="n">
        <f aca="false">AVERAGE(M697:O697)</f>
        <v>26494</v>
      </c>
      <c r="Q697" s="0" t="n">
        <f aca="false">STDEV(M697:O697)</f>
        <v>19567.8458446504</v>
      </c>
      <c r="R697" s="0" t="n">
        <v>4616</v>
      </c>
      <c r="S697" s="0" t="n">
        <v>25898</v>
      </c>
      <c r="T697" s="0" t="n">
        <v>13387</v>
      </c>
      <c r="U697" s="0" t="n">
        <f aca="false">AVERAGE(R697:T697)</f>
        <v>14633.6666666667</v>
      </c>
      <c r="V697" s="0" t="n">
        <f aca="false">STDEV(R697:T697)</f>
        <v>10695.6306187776</v>
      </c>
      <c r="W697" s="0" t="n">
        <v>0</v>
      </c>
      <c r="X697" s="3" t="n">
        <v>0.000679</v>
      </c>
      <c r="Y697" s="0" t="n">
        <v>0</v>
      </c>
      <c r="Z697" s="3" t="n">
        <v>0.000679</v>
      </c>
      <c r="AA697" s="0" t="n">
        <f aca="false">P697/U697</f>
        <v>1.81048267693219</v>
      </c>
    </row>
    <row r="698" customFormat="false" ht="15" hidden="false" customHeight="false" outlineLevel="0" collapsed="false">
      <c r="A698" s="0" t="n">
        <v>323.1351</v>
      </c>
      <c r="B698" s="0" t="n">
        <v>7.22</v>
      </c>
      <c r="C698" s="0" t="n">
        <v>29906</v>
      </c>
      <c r="D698" s="0" t="n">
        <v>6870</v>
      </c>
      <c r="E698" s="0" t="n">
        <v>16336</v>
      </c>
      <c r="F698" s="0" t="n">
        <f aca="false">AVERAGE(C698:E698)</f>
        <v>17704</v>
      </c>
      <c r="G698" s="0" t="n">
        <f aca="false">STDEV(C698:E698)</f>
        <v>11578.7690192006</v>
      </c>
      <c r="H698" s="0" t="n">
        <v>275436760</v>
      </c>
      <c r="I698" s="0" t="n">
        <v>250126219</v>
      </c>
      <c r="J698" s="0" t="n">
        <v>255202729</v>
      </c>
      <c r="K698" s="0" t="n">
        <f aca="false">AVERAGE(H698:J698)</f>
        <v>260255236</v>
      </c>
      <c r="L698" s="0" t="n">
        <f aca="false">STDEV(H698:J698)</f>
        <v>13390360.0275331</v>
      </c>
      <c r="M698" s="0" t="n">
        <v>80569</v>
      </c>
      <c r="N698" s="0" t="n">
        <v>30465</v>
      </c>
      <c r="O698" s="0" t="n">
        <v>83445</v>
      </c>
      <c r="P698" s="0" t="n">
        <f aca="false">AVERAGE(M698:O698)</f>
        <v>64826.3333333333</v>
      </c>
      <c r="Q698" s="0" t="n">
        <f aca="false">STDEV(M698:O698)</f>
        <v>29792.511900364</v>
      </c>
      <c r="R698" s="0" t="n">
        <v>0</v>
      </c>
      <c r="S698" s="0" t="n">
        <v>13889</v>
      </c>
      <c r="T698" s="0" t="n">
        <v>6108</v>
      </c>
      <c r="U698" s="0" t="n">
        <f aca="false">AVERAGE(R698:T698)</f>
        <v>6665.66666666667</v>
      </c>
      <c r="V698" s="0" t="n">
        <f aca="false">STDEV(R698:T698)</f>
        <v>6961.27318335758</v>
      </c>
      <c r="W698" s="0" t="n">
        <v>0</v>
      </c>
      <c r="X698" s="3" t="n">
        <v>0.000882</v>
      </c>
      <c r="Y698" s="0" t="n">
        <v>0</v>
      </c>
      <c r="Z698" s="3" t="n">
        <v>0.000881</v>
      </c>
      <c r="AA698" s="0" t="n">
        <f aca="false">P698/U698</f>
        <v>9.7254088113217</v>
      </c>
    </row>
    <row r="699" customFormat="false" ht="15" hidden="false" customHeight="false" outlineLevel="0" collapsed="false">
      <c r="A699" s="0" t="n">
        <v>307.0594</v>
      </c>
      <c r="B699" s="0" t="n">
        <v>7.53</v>
      </c>
      <c r="C699" s="0" t="n">
        <v>0</v>
      </c>
      <c r="D699" s="0" t="n">
        <v>0</v>
      </c>
      <c r="E699" s="0" t="n">
        <v>0</v>
      </c>
      <c r="F699" s="0" t="n">
        <f aca="false">AVERAGE(C699:E699)</f>
        <v>0</v>
      </c>
      <c r="G699" s="0" t="n">
        <f aca="false">STDEV(C699:E699)</f>
        <v>0</v>
      </c>
      <c r="H699" s="0" t="n">
        <v>57081858</v>
      </c>
      <c r="I699" s="0" t="n">
        <v>54253204</v>
      </c>
      <c r="J699" s="0" t="n">
        <v>52983190</v>
      </c>
      <c r="K699" s="0" t="n">
        <f aca="false">AVERAGE(H699:J699)</f>
        <v>54772750.6666667</v>
      </c>
      <c r="L699" s="0" t="n">
        <f aca="false">STDEV(H699:J699)</f>
        <v>2098145.94289562</v>
      </c>
      <c r="M699" s="0" t="n">
        <v>2477</v>
      </c>
      <c r="N699" s="0" t="n">
        <v>0</v>
      </c>
      <c r="O699" s="0" t="n">
        <v>5447</v>
      </c>
      <c r="P699" s="0" t="n">
        <f aca="false">AVERAGE(M699:O699)</f>
        <v>2641.33333333333</v>
      </c>
      <c r="Q699" s="0" t="n">
        <f aca="false">STDEV(M699:O699)</f>
        <v>2727.21585748788</v>
      </c>
      <c r="R699" s="0" t="n">
        <v>0</v>
      </c>
      <c r="S699" s="0" t="n">
        <v>0</v>
      </c>
      <c r="T699" s="0" t="n">
        <v>3783</v>
      </c>
      <c r="U699" s="0" t="n">
        <f aca="false">AVERAGE(R699:T699)</f>
        <v>1261</v>
      </c>
      <c r="V699" s="0" t="n">
        <f aca="false">STDEV(R699:T699)</f>
        <v>2184.11606834435</v>
      </c>
      <c r="W699" s="0" t="n">
        <v>0</v>
      </c>
      <c r="X699" s="3" t="n">
        <v>0.000489</v>
      </c>
      <c r="Y699" s="0" t="n">
        <v>0</v>
      </c>
      <c r="Z699" s="3" t="n">
        <v>0.000489</v>
      </c>
      <c r="AA699" s="0" t="n">
        <f aca="false">P699/U699</f>
        <v>2.09463388844832</v>
      </c>
    </row>
    <row r="700" customFormat="false" ht="15" hidden="false" customHeight="false" outlineLevel="0" collapsed="false">
      <c r="A700" s="0" t="n">
        <v>309.0564</v>
      </c>
      <c r="B700" s="0" t="n">
        <v>7.53</v>
      </c>
      <c r="C700" s="0" t="n">
        <v>0</v>
      </c>
      <c r="D700" s="0" t="n">
        <v>0</v>
      </c>
      <c r="E700" s="0" t="n">
        <v>0</v>
      </c>
      <c r="F700" s="0" t="n">
        <f aca="false">AVERAGE(C700:E700)</f>
        <v>0</v>
      </c>
      <c r="G700" s="0" t="n">
        <f aca="false">STDEV(C700:E700)</f>
        <v>0</v>
      </c>
      <c r="H700" s="0" t="n">
        <v>17873313</v>
      </c>
      <c r="I700" s="0" t="n">
        <v>17123334</v>
      </c>
      <c r="J700" s="0" t="n">
        <v>16849938</v>
      </c>
      <c r="K700" s="0" t="n">
        <f aca="false">AVERAGE(H700:J700)</f>
        <v>17282195</v>
      </c>
      <c r="L700" s="0" t="n">
        <f aca="false">STDEV(H700:J700)</f>
        <v>529860.085916084</v>
      </c>
      <c r="M700" s="0" t="n">
        <v>1954</v>
      </c>
      <c r="N700" s="0" t="n">
        <v>0</v>
      </c>
      <c r="O700" s="0" t="n">
        <v>0</v>
      </c>
      <c r="P700" s="0" t="n">
        <f aca="false">AVERAGE(M700:O700)</f>
        <v>651.333333333333</v>
      </c>
      <c r="Q700" s="0" t="n">
        <f aca="false">STDEV(M700:O700)</f>
        <v>1128.14242599653</v>
      </c>
      <c r="R700" s="0" t="n">
        <v>1708</v>
      </c>
      <c r="S700" s="0" t="n">
        <v>0</v>
      </c>
      <c r="T700" s="0" t="n">
        <v>0</v>
      </c>
      <c r="U700" s="0" t="n">
        <f aca="false">AVERAGE(R700:T700)</f>
        <v>569.333333333333</v>
      </c>
      <c r="V700" s="0" t="n">
        <f aca="false">STDEV(R700:T700)</f>
        <v>986.114259775881</v>
      </c>
      <c r="W700" s="0" t="n">
        <v>0</v>
      </c>
      <c r="X700" s="3" t="n">
        <v>0.000313</v>
      </c>
      <c r="Y700" s="0" t="n">
        <v>0</v>
      </c>
      <c r="Z700" s="3" t="n">
        <v>0.000313</v>
      </c>
      <c r="AA700" s="0" t="n">
        <f aca="false">P700/U700</f>
        <v>1.1440281030445</v>
      </c>
    </row>
    <row r="701" customFormat="false" ht="15" hidden="false" customHeight="false" outlineLevel="0" collapsed="false">
      <c r="A701" s="0" t="n">
        <v>334.0784</v>
      </c>
      <c r="B701" s="0" t="n">
        <v>7.53</v>
      </c>
      <c r="C701" s="0" t="n">
        <v>0</v>
      </c>
      <c r="D701" s="0" t="n">
        <v>0</v>
      </c>
      <c r="E701" s="0" t="n">
        <v>0</v>
      </c>
      <c r="F701" s="0" t="n">
        <f aca="false">AVERAGE(C701:E701)</f>
        <v>0</v>
      </c>
      <c r="G701" s="0" t="n">
        <f aca="false">STDEV(C701:E701)</f>
        <v>0</v>
      </c>
      <c r="H701" s="0" t="n">
        <v>24203636</v>
      </c>
      <c r="I701" s="0" t="n">
        <v>22687208</v>
      </c>
      <c r="J701" s="0" t="n">
        <v>22067559</v>
      </c>
      <c r="K701" s="0" t="n">
        <f aca="false">AVERAGE(H701:J701)</f>
        <v>22986134.3333333</v>
      </c>
      <c r="L701" s="0" t="n">
        <f aca="false">STDEV(H701:J701)</f>
        <v>1098964.94577959</v>
      </c>
      <c r="M701" s="0" t="n">
        <v>0</v>
      </c>
      <c r="N701" s="0" t="n">
        <v>0</v>
      </c>
      <c r="O701" s="0" t="n">
        <v>0</v>
      </c>
      <c r="P701" s="0" t="n">
        <f aca="false">AVERAGE(M701:O701)</f>
        <v>0</v>
      </c>
      <c r="Q701" s="0" t="n">
        <f aca="false">STDEV(M701:O701)</f>
        <v>0</v>
      </c>
      <c r="R701" s="0" t="n">
        <v>0</v>
      </c>
      <c r="S701" s="0" t="n">
        <v>0</v>
      </c>
      <c r="T701" s="0" t="n">
        <v>2842</v>
      </c>
      <c r="U701" s="0" t="n">
        <f aca="false">AVERAGE(R701:T701)</f>
        <v>947.333333333333</v>
      </c>
      <c r="V701" s="0" t="n">
        <f aca="false">STDEV(R701:T701)</f>
        <v>1640.82946503692</v>
      </c>
      <c r="W701" s="0" t="n">
        <v>0</v>
      </c>
      <c r="X701" s="3" t="n">
        <v>0.000761</v>
      </c>
      <c r="Y701" s="0" t="n">
        <v>0</v>
      </c>
      <c r="Z701" s="3" t="n">
        <v>0.000761</v>
      </c>
      <c r="AA701" s="0" t="n">
        <f aca="false">P701/U701</f>
        <v>0</v>
      </c>
    </row>
    <row r="702" customFormat="false" ht="15" hidden="false" customHeight="false" outlineLevel="0" collapsed="false">
      <c r="A702" s="0" t="n">
        <v>337.07</v>
      </c>
      <c r="B702" s="0" t="n">
        <v>7.87</v>
      </c>
      <c r="C702" s="0" t="n">
        <v>0</v>
      </c>
      <c r="D702" s="0" t="n">
        <v>0</v>
      </c>
      <c r="E702" s="0" t="n">
        <v>0</v>
      </c>
      <c r="F702" s="0" t="n">
        <f aca="false">AVERAGE(C702:E702)</f>
        <v>0</v>
      </c>
      <c r="G702" s="0" t="n">
        <f aca="false">STDEV(C702:E702)</f>
        <v>0</v>
      </c>
      <c r="H702" s="0" t="n">
        <v>11039047</v>
      </c>
      <c r="I702" s="0" t="n">
        <v>10662429</v>
      </c>
      <c r="J702" s="0" t="n">
        <v>10565620</v>
      </c>
      <c r="K702" s="0" t="n">
        <f aca="false">AVERAGE(H702:J702)</f>
        <v>10755698.6666667</v>
      </c>
      <c r="L702" s="0" t="n">
        <f aca="false">STDEV(H702:J702)</f>
        <v>250115.381618831</v>
      </c>
      <c r="M702" s="0" t="n">
        <v>0</v>
      </c>
      <c r="N702" s="0" t="n">
        <v>0</v>
      </c>
      <c r="O702" s="0" t="n">
        <v>0</v>
      </c>
      <c r="P702" s="0" t="n">
        <f aca="false">AVERAGE(M702:O702)</f>
        <v>0</v>
      </c>
      <c r="Q702" s="0" t="n">
        <f aca="false">STDEV(M702:O702)</f>
        <v>0</v>
      </c>
      <c r="R702" s="0" t="n">
        <v>0</v>
      </c>
      <c r="S702" s="0" t="n">
        <v>0</v>
      </c>
      <c r="T702" s="0" t="n">
        <v>0</v>
      </c>
      <c r="U702" s="0" t="n">
        <f aca="false">AVERAGE(R702:T702)</f>
        <v>0</v>
      </c>
      <c r="V702" s="0" t="n">
        <f aca="false">STDEV(R702:T702)</f>
        <v>0</v>
      </c>
      <c r="W702" s="0" t="n">
        <v>0</v>
      </c>
      <c r="X702" s="3" t="n">
        <v>0.00018</v>
      </c>
      <c r="Y702" s="0" t="n">
        <v>0</v>
      </c>
      <c r="Z702" s="3" t="n">
        <v>0.00018</v>
      </c>
      <c r="AA702" s="0" t="e">
        <f aca="false">P702/U702</f>
        <v>#DIV/0!</v>
      </c>
    </row>
    <row r="703" customFormat="false" ht="15" hidden="false" customHeight="false" outlineLevel="0" collapsed="false">
      <c r="A703" s="0" t="n">
        <v>364.0892</v>
      </c>
      <c r="B703" s="0" t="n">
        <v>7.87</v>
      </c>
      <c r="C703" s="0" t="n">
        <v>0</v>
      </c>
      <c r="D703" s="0" t="n">
        <v>0</v>
      </c>
      <c r="E703" s="0" t="n">
        <v>0</v>
      </c>
      <c r="F703" s="0" t="n">
        <f aca="false">AVERAGE(C703:E703)</f>
        <v>0</v>
      </c>
      <c r="G703" s="0" t="n">
        <f aca="false">STDEV(C703:E703)</f>
        <v>0</v>
      </c>
      <c r="H703" s="0" t="n">
        <v>9661853</v>
      </c>
      <c r="I703" s="0" t="n">
        <v>8934955</v>
      </c>
      <c r="J703" s="0" t="n">
        <v>8613022</v>
      </c>
      <c r="K703" s="0" t="n">
        <f aca="false">AVERAGE(H703:J703)</f>
        <v>9069943.33333333</v>
      </c>
      <c r="L703" s="0" t="n">
        <f aca="false">STDEV(H703:J703)</f>
        <v>537287.636413061</v>
      </c>
      <c r="M703" s="0" t="n">
        <v>0</v>
      </c>
      <c r="N703" s="0" t="n">
        <v>0</v>
      </c>
      <c r="O703" s="0" t="n">
        <v>0</v>
      </c>
      <c r="P703" s="0" t="n">
        <f aca="false">AVERAGE(M703:O703)</f>
        <v>0</v>
      </c>
      <c r="Q703" s="0" t="n">
        <f aca="false">STDEV(M703:O703)</f>
        <v>0</v>
      </c>
      <c r="R703" s="0" t="n">
        <v>3179</v>
      </c>
      <c r="S703" s="0" t="n">
        <v>0</v>
      </c>
      <c r="T703" s="0" t="n">
        <v>0</v>
      </c>
      <c r="U703" s="0" t="n">
        <f aca="false">AVERAGE(R703:T703)</f>
        <v>1059.66666666667</v>
      </c>
      <c r="V703" s="0" t="n">
        <f aca="false">STDEV(R703:T703)</f>
        <v>1835.39650575382</v>
      </c>
      <c r="W703" s="0" t="n">
        <v>0</v>
      </c>
      <c r="X703" s="3" t="n">
        <v>0.00117</v>
      </c>
      <c r="Y703" s="0" t="n">
        <v>0</v>
      </c>
      <c r="Z703" s="3" t="n">
        <v>0.00117</v>
      </c>
      <c r="AA703" s="0" t="n">
        <f aca="false">P703/U703</f>
        <v>0</v>
      </c>
    </row>
    <row r="704" customFormat="false" ht="15" hidden="false" customHeight="false" outlineLevel="0" collapsed="false">
      <c r="A704" s="0" t="n">
        <v>417.1408</v>
      </c>
      <c r="B704" s="0" t="n">
        <v>11.38</v>
      </c>
      <c r="C704" s="0" t="n">
        <v>0</v>
      </c>
      <c r="D704" s="0" t="n">
        <v>0</v>
      </c>
      <c r="E704" s="0" t="n">
        <v>0</v>
      </c>
      <c r="F704" s="0" t="n">
        <f aca="false">AVERAGE(C704:E704)</f>
        <v>0</v>
      </c>
      <c r="G704" s="0" t="n">
        <f aca="false">STDEV(C704:E704)</f>
        <v>0</v>
      </c>
      <c r="H704" s="0" t="n">
        <v>54028581</v>
      </c>
      <c r="I704" s="0" t="n">
        <v>50415936</v>
      </c>
      <c r="J704" s="0" t="n">
        <v>49240686</v>
      </c>
      <c r="K704" s="0" t="n">
        <f aca="false">AVERAGE(H704:J704)</f>
        <v>51228401</v>
      </c>
      <c r="L704" s="0" t="n">
        <f aca="false">STDEV(H704:J704)</f>
        <v>2495207.23887316</v>
      </c>
      <c r="M704" s="0" t="n">
        <v>0</v>
      </c>
      <c r="N704" s="0" t="n">
        <v>0</v>
      </c>
      <c r="O704" s="0" t="n">
        <v>7014</v>
      </c>
      <c r="P704" s="0" t="n">
        <f aca="false">AVERAGE(M704:O704)</f>
        <v>2338</v>
      </c>
      <c r="Q704" s="0" t="n">
        <f aca="false">STDEV(M704:O704)</f>
        <v>4049.53478809604</v>
      </c>
      <c r="R704" s="0" t="n">
        <v>3307</v>
      </c>
      <c r="S704" s="0" t="n">
        <v>0</v>
      </c>
      <c r="T704" s="0" t="n">
        <v>0</v>
      </c>
      <c r="U704" s="0" t="n">
        <f aca="false">AVERAGE(R704:T704)</f>
        <v>1102.33333333333</v>
      </c>
      <c r="V704" s="0" t="n">
        <f aca="false">STDEV(R704:T704)</f>
        <v>1909.29734021009</v>
      </c>
      <c r="W704" s="0" t="n">
        <v>0</v>
      </c>
      <c r="X704" s="3" t="n">
        <v>0.00079</v>
      </c>
      <c r="Y704" s="0" t="n">
        <v>0</v>
      </c>
      <c r="Z704" s="3" t="n">
        <v>0.00079</v>
      </c>
      <c r="AA704" s="0" t="n">
        <f aca="false">P704/U704</f>
        <v>2.1209555488358</v>
      </c>
    </row>
    <row r="705" customFormat="false" ht="15" hidden="false" customHeight="false" outlineLevel="0" collapsed="false">
      <c r="A705" s="0" t="n">
        <v>407.112</v>
      </c>
      <c r="B705" s="0" t="n">
        <v>11.39</v>
      </c>
      <c r="C705" s="0" t="n">
        <v>0</v>
      </c>
      <c r="D705" s="0" t="n">
        <v>0</v>
      </c>
      <c r="E705" s="0" t="n">
        <v>0</v>
      </c>
      <c r="F705" s="0" t="n">
        <f aca="false">AVERAGE(C705:E705)</f>
        <v>0</v>
      </c>
      <c r="G705" s="0" t="n">
        <f aca="false">STDEV(C705:E705)</f>
        <v>0</v>
      </c>
      <c r="H705" s="0" t="n">
        <v>16189913</v>
      </c>
      <c r="I705" s="0" t="n">
        <v>15280931</v>
      </c>
      <c r="J705" s="0" t="n">
        <v>15128606</v>
      </c>
      <c r="K705" s="0" t="n">
        <f aca="false">AVERAGE(H705:J705)</f>
        <v>15533150</v>
      </c>
      <c r="L705" s="0" t="n">
        <f aca="false">STDEV(H705:J705)</f>
        <v>573850.11547703</v>
      </c>
      <c r="M705" s="0" t="n">
        <v>6211</v>
      </c>
      <c r="N705" s="0" t="n">
        <v>0</v>
      </c>
      <c r="O705" s="0" t="n">
        <v>3048</v>
      </c>
      <c r="P705" s="0" t="n">
        <f aca="false">AVERAGE(M705:O705)</f>
        <v>3086.33333333333</v>
      </c>
      <c r="Q705" s="0" t="n">
        <f aca="false">STDEV(M705:O705)</f>
        <v>3105.67743549348</v>
      </c>
      <c r="R705" s="0" t="n">
        <v>0</v>
      </c>
      <c r="S705" s="0" t="n">
        <v>0</v>
      </c>
      <c r="T705" s="0" t="n">
        <v>2733</v>
      </c>
      <c r="U705" s="0" t="n">
        <f aca="false">AVERAGE(R705:T705)</f>
        <v>911</v>
      </c>
      <c r="V705" s="0" t="n">
        <f aca="false">STDEV(R705:T705)</f>
        <v>1577.89828569525</v>
      </c>
      <c r="W705" s="0" t="n">
        <v>0</v>
      </c>
      <c r="X705" s="3" t="n">
        <v>0.000455</v>
      </c>
      <c r="Y705" s="0" t="n">
        <v>0</v>
      </c>
      <c r="Z705" s="3" t="n">
        <v>0.000455</v>
      </c>
      <c r="AA705" s="0" t="n">
        <f aca="false">P705/U705</f>
        <v>3.38785217709477</v>
      </c>
    </row>
    <row r="706" customFormat="false" ht="15" hidden="false" customHeight="false" outlineLevel="0" collapsed="false">
      <c r="A706" s="0" t="n">
        <v>447.1514</v>
      </c>
      <c r="B706" s="0" t="n">
        <v>11.4</v>
      </c>
      <c r="C706" s="0" t="n">
        <v>0</v>
      </c>
      <c r="D706" s="0" t="n">
        <v>0</v>
      </c>
      <c r="E706" s="0" t="n">
        <v>0</v>
      </c>
      <c r="F706" s="0" t="n">
        <f aca="false">AVERAGE(C706:E706)</f>
        <v>0</v>
      </c>
      <c r="G706" s="0" t="n">
        <f aca="false">STDEV(C706:E706)</f>
        <v>0</v>
      </c>
      <c r="H706" s="0" t="n">
        <v>11841589</v>
      </c>
      <c r="I706" s="0" t="n">
        <v>11128030</v>
      </c>
      <c r="J706" s="0" t="n">
        <v>10961936</v>
      </c>
      <c r="K706" s="0" t="n">
        <f aca="false">AVERAGE(H706:J706)</f>
        <v>11310518.3333333</v>
      </c>
      <c r="L706" s="0" t="n">
        <f aca="false">STDEV(H706:J706)</f>
        <v>467358.367801769</v>
      </c>
      <c r="M706" s="0" t="n">
        <v>0</v>
      </c>
      <c r="N706" s="0" t="n">
        <v>0</v>
      </c>
      <c r="O706" s="0" t="n">
        <v>0</v>
      </c>
      <c r="P706" s="0" t="n">
        <f aca="false">AVERAGE(M706:O706)</f>
        <v>0</v>
      </c>
      <c r="Q706" s="0" t="n">
        <f aca="false">STDEV(M706:O706)</f>
        <v>0</v>
      </c>
      <c r="R706" s="0" t="n">
        <v>6322</v>
      </c>
      <c r="S706" s="0" t="n">
        <v>0</v>
      </c>
      <c r="T706" s="0" t="n">
        <v>0</v>
      </c>
      <c r="U706" s="0" t="n">
        <f aca="false">AVERAGE(R706:T706)</f>
        <v>2107.33333333333</v>
      </c>
      <c r="V706" s="0" t="n">
        <f aca="false">STDEV(R706:T706)</f>
        <v>3650.00840181681</v>
      </c>
      <c r="W706" s="0" t="n">
        <v>0</v>
      </c>
      <c r="X706" s="3" t="n">
        <v>0.000569</v>
      </c>
      <c r="Y706" s="0" t="n">
        <v>0</v>
      </c>
      <c r="Z706" s="3" t="n">
        <v>0.000568</v>
      </c>
      <c r="AA706" s="0" t="n">
        <f aca="false">P706/U706</f>
        <v>0</v>
      </c>
    </row>
    <row r="707" customFormat="false" ht="15" hidden="false" customHeight="false" outlineLevel="0" collapsed="false">
      <c r="A707" s="0" t="n">
        <v>447.1514</v>
      </c>
      <c r="B707" s="0" t="n">
        <v>12.43</v>
      </c>
      <c r="C707" s="0" t="n">
        <v>0</v>
      </c>
      <c r="D707" s="0" t="n">
        <v>0</v>
      </c>
      <c r="E707" s="0" t="n">
        <v>0</v>
      </c>
      <c r="F707" s="0" t="n">
        <f aca="false">AVERAGE(C707:E707)</f>
        <v>0</v>
      </c>
      <c r="G707" s="0" t="n">
        <f aca="false">STDEV(C707:E707)</f>
        <v>0</v>
      </c>
      <c r="H707" s="0" t="n">
        <v>34934144</v>
      </c>
      <c r="I707" s="0" t="n">
        <v>30849948</v>
      </c>
      <c r="J707" s="0" t="n">
        <v>30572988</v>
      </c>
      <c r="K707" s="0" t="n">
        <f aca="false">AVERAGE(H707:J707)</f>
        <v>32119026.6666667</v>
      </c>
      <c r="L707" s="0" t="n">
        <f aca="false">STDEV(H707:J707)</f>
        <v>2441892.89501512</v>
      </c>
      <c r="M707" s="0" t="n">
        <v>0</v>
      </c>
      <c r="N707" s="0" t="n">
        <v>2650</v>
      </c>
      <c r="O707" s="0" t="n">
        <v>0</v>
      </c>
      <c r="P707" s="0" t="n">
        <f aca="false">AVERAGE(M707:O707)</f>
        <v>883.333333333333</v>
      </c>
      <c r="Q707" s="0" t="n">
        <f aca="false">STDEV(M707:O707)</f>
        <v>1529.97821335251</v>
      </c>
      <c r="R707" s="0" t="n">
        <v>2260</v>
      </c>
      <c r="S707" s="0" t="n">
        <v>0</v>
      </c>
      <c r="T707" s="0" t="n">
        <v>0</v>
      </c>
      <c r="U707" s="0" t="n">
        <f aca="false">AVERAGE(R707:T707)</f>
        <v>753.333333333333</v>
      </c>
      <c r="V707" s="0" t="n">
        <f aca="false">STDEV(R707:T707)</f>
        <v>1304.81160836855</v>
      </c>
      <c r="W707" s="0" t="n">
        <v>0</v>
      </c>
      <c r="X707" s="3" t="n">
        <v>0.00192</v>
      </c>
      <c r="Y707" s="0" t="n">
        <v>0</v>
      </c>
      <c r="Z707" s="3" t="n">
        <v>0.00192</v>
      </c>
      <c r="AA707" s="0" t="n">
        <f aca="false">P707/U707</f>
        <v>1.17256637168142</v>
      </c>
    </row>
    <row r="708" customFormat="false" ht="15" hidden="false" customHeight="false" outlineLevel="0" collapsed="false">
      <c r="A708" s="0" t="n">
        <v>437.1225</v>
      </c>
      <c r="B708" s="0" t="n">
        <v>12.44</v>
      </c>
      <c r="C708" s="0" t="n">
        <v>0</v>
      </c>
      <c r="D708" s="0" t="n">
        <v>0</v>
      </c>
      <c r="E708" s="0" t="n">
        <v>0</v>
      </c>
      <c r="F708" s="0" t="n">
        <f aca="false">AVERAGE(C708:E708)</f>
        <v>0</v>
      </c>
      <c r="G708" s="0" t="n">
        <f aca="false">STDEV(C708:E708)</f>
        <v>0</v>
      </c>
      <c r="H708" s="0" t="n">
        <v>16411254</v>
      </c>
      <c r="I708" s="0" t="n">
        <v>13937708</v>
      </c>
      <c r="J708" s="0" t="n">
        <v>13976866</v>
      </c>
      <c r="K708" s="0" t="n">
        <f aca="false">AVERAGE(H708:J708)</f>
        <v>14775276</v>
      </c>
      <c r="L708" s="0" t="n">
        <f aca="false">STDEV(H708:J708)</f>
        <v>1416933.78448112</v>
      </c>
      <c r="M708" s="0" t="n">
        <v>0</v>
      </c>
      <c r="N708" s="0" t="n">
        <v>0</v>
      </c>
      <c r="O708" s="0" t="n">
        <v>0</v>
      </c>
      <c r="P708" s="0" t="n">
        <f aca="false">AVERAGE(M708:O708)</f>
        <v>0</v>
      </c>
      <c r="Q708" s="0" t="n">
        <f aca="false">STDEV(M708:O708)</f>
        <v>0</v>
      </c>
      <c r="R708" s="0" t="n">
        <v>0</v>
      </c>
      <c r="S708" s="0" t="n">
        <v>0</v>
      </c>
      <c r="T708" s="0" t="n">
        <v>3767</v>
      </c>
      <c r="U708" s="0" t="n">
        <f aca="false">AVERAGE(R708:T708)</f>
        <v>1255.66666666667</v>
      </c>
      <c r="V708" s="0" t="n">
        <f aca="false">STDEV(R708:T708)</f>
        <v>2174.87846403732</v>
      </c>
      <c r="W708" s="0" t="n">
        <v>0</v>
      </c>
      <c r="X708" s="3" t="n">
        <v>0.00305</v>
      </c>
      <c r="Y708" s="0" t="n">
        <v>0</v>
      </c>
      <c r="Z708" s="3" t="n">
        <v>0.00305</v>
      </c>
      <c r="AA708" s="0" t="n">
        <f aca="false">P708/U708</f>
        <v>0</v>
      </c>
    </row>
    <row r="709" customFormat="false" ht="15" hidden="false" customHeight="false" outlineLevel="0" collapsed="false">
      <c r="A709" s="0" t="n">
        <v>464.1409</v>
      </c>
      <c r="B709" s="0" t="n">
        <v>12.44</v>
      </c>
      <c r="C709" s="0" t="n">
        <v>0</v>
      </c>
      <c r="D709" s="0" t="n">
        <v>0</v>
      </c>
      <c r="E709" s="0" t="n">
        <v>0</v>
      </c>
      <c r="F709" s="0" t="n">
        <f aca="false">AVERAGE(C709:E709)</f>
        <v>0</v>
      </c>
      <c r="G709" s="0" t="n">
        <f aca="false">STDEV(C709:E709)</f>
        <v>0</v>
      </c>
      <c r="H709" s="0" t="n">
        <v>9895964</v>
      </c>
      <c r="I709" s="0" t="n">
        <v>7927507</v>
      </c>
      <c r="J709" s="0" t="n">
        <v>8095220</v>
      </c>
      <c r="K709" s="0" t="n">
        <f aca="false">AVERAGE(H709:J709)</f>
        <v>8639563.66666667</v>
      </c>
      <c r="L709" s="0" t="n">
        <f aca="false">STDEV(H709:J709)</f>
        <v>1091301.17785712</v>
      </c>
      <c r="M709" s="0" t="n">
        <v>0</v>
      </c>
      <c r="N709" s="0" t="n">
        <v>0</v>
      </c>
      <c r="O709" s="0" t="n">
        <v>0</v>
      </c>
      <c r="P709" s="0" t="n">
        <f aca="false">AVERAGE(M709:O709)</f>
        <v>0</v>
      </c>
      <c r="Q709" s="0" t="n">
        <f aca="false">STDEV(M709:O709)</f>
        <v>0</v>
      </c>
      <c r="R709" s="0" t="n">
        <v>0</v>
      </c>
      <c r="S709" s="0" t="n">
        <v>0</v>
      </c>
      <c r="T709" s="0" t="n">
        <v>0</v>
      </c>
      <c r="U709" s="0" t="n">
        <f aca="false">AVERAGE(R709:T709)</f>
        <v>0</v>
      </c>
      <c r="V709" s="0" t="n">
        <f aca="false">STDEV(R709:T709)</f>
        <v>0</v>
      </c>
      <c r="W709" s="0" t="n">
        <v>0</v>
      </c>
      <c r="X709" s="3" t="n">
        <v>0.00528</v>
      </c>
      <c r="Y709" s="0" t="n">
        <v>0</v>
      </c>
      <c r="Z709" s="3" t="n">
        <v>0.00528</v>
      </c>
      <c r="AA709" s="0" t="e">
        <f aca="false">P709/U709</f>
        <v>#DIV/0!</v>
      </c>
    </row>
    <row r="710" customFormat="false" ht="15" hidden="false" customHeight="false" outlineLevel="0" collapsed="false">
      <c r="A710" s="0" t="n">
        <v>448.1831</v>
      </c>
      <c r="B710" s="0" t="n">
        <v>13.63</v>
      </c>
      <c r="C710" s="0" t="n">
        <v>0</v>
      </c>
      <c r="D710" s="0" t="n">
        <v>0</v>
      </c>
      <c r="E710" s="0" t="n">
        <v>0</v>
      </c>
      <c r="F710" s="0" t="n">
        <f aca="false">AVERAGE(C710:E710)</f>
        <v>0</v>
      </c>
      <c r="G710" s="0" t="n">
        <f aca="false">STDEV(C710:E710)</f>
        <v>0</v>
      </c>
      <c r="H710" s="0" t="n">
        <v>11237743</v>
      </c>
      <c r="I710" s="0" t="n">
        <v>8466767</v>
      </c>
      <c r="J710" s="0" t="n">
        <v>8898829</v>
      </c>
      <c r="K710" s="0" t="n">
        <f aca="false">AVERAGE(H710:J710)</f>
        <v>9534446.33333333</v>
      </c>
      <c r="L710" s="0" t="n">
        <f aca="false">STDEV(H710:J710)</f>
        <v>1490833.3387637</v>
      </c>
      <c r="M710" s="0" t="n">
        <v>0</v>
      </c>
      <c r="N710" s="0" t="n">
        <v>0</v>
      </c>
      <c r="O710" s="0" t="n">
        <v>0</v>
      </c>
      <c r="P710" s="0" t="n">
        <f aca="false">AVERAGE(M710:O710)</f>
        <v>0</v>
      </c>
      <c r="Q710" s="0" t="n">
        <f aca="false">STDEV(M710:O710)</f>
        <v>0</v>
      </c>
      <c r="R710" s="0" t="n">
        <v>2154</v>
      </c>
      <c r="S710" s="0" t="n">
        <v>0</v>
      </c>
      <c r="T710" s="0" t="n">
        <v>0</v>
      </c>
      <c r="U710" s="0" t="n">
        <f aca="false">AVERAGE(R710:T710)</f>
        <v>718</v>
      </c>
      <c r="V710" s="0" t="n">
        <f aca="false">STDEV(R710:T710)</f>
        <v>1243.61247983445</v>
      </c>
      <c r="W710" s="0" t="n">
        <v>0</v>
      </c>
      <c r="X710" s="3" t="n">
        <v>0.00805</v>
      </c>
      <c r="Y710" s="0" t="n">
        <v>0</v>
      </c>
      <c r="Z710" s="3" t="n">
        <v>0.00805</v>
      </c>
      <c r="AA710" s="0" t="n">
        <f aca="false">P710/U710</f>
        <v>0</v>
      </c>
    </row>
    <row r="711" customFormat="false" ht="15" hidden="false" customHeight="false" outlineLevel="0" collapsed="false">
      <c r="A711" s="0" t="n">
        <v>421.1642</v>
      </c>
      <c r="B711" s="0" t="n">
        <v>13.64</v>
      </c>
      <c r="C711" s="0" t="n">
        <v>0</v>
      </c>
      <c r="D711" s="0" t="n">
        <v>0</v>
      </c>
      <c r="E711" s="0" t="n">
        <v>0</v>
      </c>
      <c r="F711" s="0" t="n">
        <f aca="false">AVERAGE(C711:E711)</f>
        <v>0</v>
      </c>
      <c r="G711" s="0" t="n">
        <f aca="false">STDEV(C711:E711)</f>
        <v>0</v>
      </c>
      <c r="H711" s="0" t="n">
        <v>16061479</v>
      </c>
      <c r="I711" s="0" t="n">
        <v>13929253</v>
      </c>
      <c r="J711" s="0" t="n">
        <v>13050875</v>
      </c>
      <c r="K711" s="0" t="n">
        <f aca="false">AVERAGE(H711:J711)</f>
        <v>14347202.3333333</v>
      </c>
      <c r="L711" s="0" t="n">
        <f aca="false">STDEV(H711:J711)</f>
        <v>1548207.13896085</v>
      </c>
      <c r="M711" s="0" t="n">
        <v>6119</v>
      </c>
      <c r="N711" s="0" t="n">
        <v>0</v>
      </c>
      <c r="O711" s="0" t="n">
        <v>0</v>
      </c>
      <c r="P711" s="0" t="n">
        <f aca="false">AVERAGE(M711:O711)</f>
        <v>2039.66666666667</v>
      </c>
      <c r="Q711" s="0" t="n">
        <f aca="false">STDEV(M711:O711)</f>
        <v>3532.80629717132</v>
      </c>
      <c r="R711" s="0" t="n">
        <v>2289</v>
      </c>
      <c r="S711" s="0" t="n">
        <v>6301</v>
      </c>
      <c r="T711" s="0" t="n">
        <v>0</v>
      </c>
      <c r="U711" s="0" t="n">
        <f aca="false">AVERAGE(R711:T711)</f>
        <v>2863.33333333333</v>
      </c>
      <c r="V711" s="0" t="n">
        <f aca="false">STDEV(R711:T711)</f>
        <v>3189.52101942178</v>
      </c>
      <c r="W711" s="0" t="n">
        <v>0</v>
      </c>
      <c r="X711" s="3" t="n">
        <v>0.00386</v>
      </c>
      <c r="Y711" s="0" t="n">
        <v>0</v>
      </c>
      <c r="Z711" s="3" t="n">
        <v>0.00386</v>
      </c>
      <c r="AA711" s="0" t="n">
        <f aca="false">P711/U711</f>
        <v>0.712339930151339</v>
      </c>
    </row>
    <row r="712" customFormat="false" ht="15" hidden="false" customHeight="false" outlineLevel="0" collapsed="false">
      <c r="A712" s="0" t="n">
        <v>431.1927</v>
      </c>
      <c r="B712" s="0" t="n">
        <v>13.64</v>
      </c>
      <c r="C712" s="0" t="n">
        <v>0</v>
      </c>
      <c r="D712" s="0" t="n">
        <v>0</v>
      </c>
      <c r="E712" s="0" t="n">
        <v>0</v>
      </c>
      <c r="F712" s="0" t="n">
        <f aca="false">AVERAGE(C712:E712)</f>
        <v>0</v>
      </c>
      <c r="G712" s="0" t="n">
        <f aca="false">STDEV(C712:E712)</f>
        <v>0</v>
      </c>
      <c r="H712" s="0" t="n">
        <v>27196024</v>
      </c>
      <c r="I712" s="0" t="n">
        <v>24529068</v>
      </c>
      <c r="J712" s="0" t="n">
        <v>24344902</v>
      </c>
      <c r="K712" s="0" t="n">
        <f aca="false">AVERAGE(H712:J712)</f>
        <v>25356664.6666667</v>
      </c>
      <c r="L712" s="0" t="n">
        <f aca="false">STDEV(H712:J712)</f>
        <v>1595591.22168848</v>
      </c>
      <c r="M712" s="0" t="n">
        <v>0</v>
      </c>
      <c r="N712" s="0" t="n">
        <v>0</v>
      </c>
      <c r="O712" s="0" t="n">
        <v>1397</v>
      </c>
      <c r="P712" s="0" t="n">
        <f aca="false">AVERAGE(M712:O712)</f>
        <v>465.666666666667</v>
      </c>
      <c r="Q712" s="0" t="n">
        <f aca="false">STDEV(M712:O712)</f>
        <v>806.558326057907</v>
      </c>
      <c r="R712" s="0" t="n">
        <v>0</v>
      </c>
      <c r="S712" s="0" t="n">
        <v>0</v>
      </c>
      <c r="T712" s="0" t="n">
        <v>1988</v>
      </c>
      <c r="U712" s="0" t="n">
        <f aca="false">AVERAGE(R712:T712)</f>
        <v>662.666666666667</v>
      </c>
      <c r="V712" s="0" t="n">
        <f aca="false">STDEV(R712:T712)</f>
        <v>1147.77233514898</v>
      </c>
      <c r="W712" s="0" t="n">
        <v>0</v>
      </c>
      <c r="X712" s="3" t="n">
        <v>0.00132</v>
      </c>
      <c r="Y712" s="0" t="n">
        <v>0</v>
      </c>
      <c r="Z712" s="3" t="n">
        <v>0.00132</v>
      </c>
      <c r="AA712" s="0" t="n">
        <f aca="false">P712/U712</f>
        <v>0.70271629778672</v>
      </c>
    </row>
    <row r="713" customFormat="false" ht="15" hidden="false" customHeight="false" outlineLevel="0" collapsed="false">
      <c r="A713" s="0" t="n">
        <v>461.1673</v>
      </c>
      <c r="B713" s="0" t="n">
        <v>14.17</v>
      </c>
      <c r="C713" s="0" t="n">
        <v>0</v>
      </c>
      <c r="D713" s="0" t="n">
        <v>0</v>
      </c>
      <c r="E713" s="0" t="n">
        <v>0</v>
      </c>
      <c r="F713" s="0" t="n">
        <f aca="false">AVERAGE(C713:E713)</f>
        <v>0</v>
      </c>
      <c r="G713" s="0" t="n">
        <f aca="false">STDEV(C713:E713)</f>
        <v>0</v>
      </c>
      <c r="H713" s="0" t="n">
        <v>14573336</v>
      </c>
      <c r="I713" s="0" t="n">
        <v>13175030</v>
      </c>
      <c r="J713" s="0" t="n">
        <v>12939037</v>
      </c>
      <c r="K713" s="0" t="n">
        <f aca="false">AVERAGE(H713:J713)</f>
        <v>13562467.6666667</v>
      </c>
      <c r="L713" s="0" t="n">
        <f aca="false">STDEV(H713:J713)</f>
        <v>883353.985961649</v>
      </c>
      <c r="M713" s="0" t="n">
        <v>0</v>
      </c>
      <c r="N713" s="0" t="n">
        <v>0</v>
      </c>
      <c r="O713" s="0" t="n">
        <v>0</v>
      </c>
      <c r="P713" s="0" t="n">
        <f aca="false">AVERAGE(M713:O713)</f>
        <v>0</v>
      </c>
      <c r="Q713" s="0" t="n">
        <f aca="false">STDEV(M713:O713)</f>
        <v>0</v>
      </c>
      <c r="R713" s="0" t="n">
        <v>0</v>
      </c>
      <c r="S713" s="0" t="n">
        <v>2344</v>
      </c>
      <c r="T713" s="0" t="n">
        <v>0</v>
      </c>
      <c r="U713" s="0" t="n">
        <f aca="false">AVERAGE(R713:T713)</f>
        <v>781.333333333333</v>
      </c>
      <c r="V713" s="0" t="n">
        <f aca="false">STDEV(R713:T713)</f>
        <v>1353.30903098048</v>
      </c>
      <c r="W713" s="0" t="n">
        <v>0</v>
      </c>
      <c r="X713" s="3" t="n">
        <v>0.00141</v>
      </c>
      <c r="Y713" s="0" t="n">
        <v>0</v>
      </c>
      <c r="Z713" s="3" t="n">
        <v>0.00141</v>
      </c>
      <c r="AA713" s="0" t="n">
        <f aca="false">P713/U713</f>
        <v>0</v>
      </c>
    </row>
    <row r="714" customFormat="false" ht="15" hidden="false" customHeight="false" outlineLevel="0" collapsed="false">
      <c r="A714" s="0" t="n">
        <v>461.1671</v>
      </c>
      <c r="B714" s="0" t="n">
        <v>14.72</v>
      </c>
      <c r="C714" s="0" t="n">
        <v>0</v>
      </c>
      <c r="D714" s="0" t="n">
        <v>0</v>
      </c>
      <c r="E714" s="0" t="n">
        <v>0</v>
      </c>
      <c r="F714" s="0" t="n">
        <f aca="false">AVERAGE(C714:E714)</f>
        <v>0</v>
      </c>
      <c r="G714" s="0" t="n">
        <f aca="false">STDEV(C714:E714)</f>
        <v>0</v>
      </c>
      <c r="H714" s="0" t="n">
        <v>22248025</v>
      </c>
      <c r="I714" s="0" t="n">
        <v>20922727</v>
      </c>
      <c r="J714" s="0" t="n">
        <v>20397013</v>
      </c>
      <c r="K714" s="0" t="n">
        <f aca="false">AVERAGE(H714:J714)</f>
        <v>21189255</v>
      </c>
      <c r="L714" s="0" t="n">
        <f aca="false">STDEV(H714:J714)</f>
        <v>953854.935052495</v>
      </c>
      <c r="M714" s="0" t="n">
        <v>5081</v>
      </c>
      <c r="N714" s="0" t="n">
        <v>0</v>
      </c>
      <c r="O714" s="0" t="n">
        <v>5959</v>
      </c>
      <c r="P714" s="0" t="n">
        <f aca="false">AVERAGE(M714:O714)</f>
        <v>3680</v>
      </c>
      <c r="Q714" s="0" t="n">
        <f aca="false">STDEV(M714:O714)</f>
        <v>3217.06714260054</v>
      </c>
      <c r="R714" s="0" t="n">
        <v>0</v>
      </c>
      <c r="S714" s="0" t="n">
        <v>0</v>
      </c>
      <c r="T714" s="0" t="n">
        <v>0</v>
      </c>
      <c r="U714" s="0" t="n">
        <f aca="false">AVERAGE(R714:T714)</f>
        <v>0</v>
      </c>
      <c r="V714" s="0" t="n">
        <f aca="false">STDEV(R714:T714)</f>
        <v>0</v>
      </c>
      <c r="W714" s="0" t="n">
        <v>0</v>
      </c>
      <c r="X714" s="3" t="n">
        <v>0.000675</v>
      </c>
      <c r="Y714" s="0" t="n">
        <v>0</v>
      </c>
      <c r="Z714" s="3" t="n">
        <v>0.000675</v>
      </c>
      <c r="AA714" s="0" t="e">
        <f aca="false">P714/U714</f>
        <v>#DIV/0!</v>
      </c>
    </row>
    <row r="715" customFormat="false" ht="15" hidden="false" customHeight="false" outlineLevel="0" collapsed="false">
      <c r="A715" s="0" t="n">
        <v>373.1509</v>
      </c>
      <c r="B715" s="0" t="n">
        <v>15.13</v>
      </c>
      <c r="C715" s="0" t="n">
        <v>0</v>
      </c>
      <c r="D715" s="0" t="n">
        <v>0</v>
      </c>
      <c r="E715" s="0" t="n">
        <v>0</v>
      </c>
      <c r="F715" s="0" t="n">
        <f aca="false">AVERAGE(C715:E715)</f>
        <v>0</v>
      </c>
      <c r="G715" s="0" t="n">
        <f aca="false">STDEV(C715:E715)</f>
        <v>0</v>
      </c>
      <c r="H715" s="0" t="n">
        <v>10900943</v>
      </c>
      <c r="I715" s="0" t="n">
        <v>10429122</v>
      </c>
      <c r="J715" s="0" t="n">
        <v>10524363</v>
      </c>
      <c r="K715" s="0" t="n">
        <f aca="false">AVERAGE(H715:J715)</f>
        <v>10618142.6666667</v>
      </c>
      <c r="L715" s="0" t="n">
        <f aca="false">STDEV(H715:J715)</f>
        <v>249498.964768059</v>
      </c>
      <c r="M715" s="0" t="n">
        <v>0</v>
      </c>
      <c r="N715" s="0" t="n">
        <v>0</v>
      </c>
      <c r="O715" s="0" t="n">
        <v>3030</v>
      </c>
      <c r="P715" s="0" t="n">
        <f aca="false">AVERAGE(M715:O715)</f>
        <v>1010</v>
      </c>
      <c r="Q715" s="0" t="n">
        <f aca="false">STDEV(M715:O715)</f>
        <v>1749.37131564457</v>
      </c>
      <c r="R715" s="0" t="n">
        <v>0</v>
      </c>
      <c r="S715" s="0" t="n">
        <v>0</v>
      </c>
      <c r="T715" s="0" t="n">
        <v>0</v>
      </c>
      <c r="U715" s="0" t="n">
        <f aca="false">AVERAGE(R715:T715)</f>
        <v>0</v>
      </c>
      <c r="V715" s="0" t="n">
        <f aca="false">STDEV(R715:T715)</f>
        <v>0</v>
      </c>
      <c r="W715" s="0" t="n">
        <v>0</v>
      </c>
      <c r="X715" s="3" t="n">
        <v>0.000184</v>
      </c>
      <c r="Y715" s="0" t="n">
        <v>0</v>
      </c>
      <c r="Z715" s="3" t="n">
        <v>0.000184</v>
      </c>
      <c r="AA715" s="0" t="e">
        <f aca="false">P715/U715</f>
        <v>#DIV/0!</v>
      </c>
    </row>
    <row r="716" customFormat="false" ht="15" hidden="false" customHeight="false" outlineLevel="0" collapsed="false">
      <c r="A716" s="0" t="n">
        <v>526.1395</v>
      </c>
      <c r="B716" s="0" t="n">
        <v>17.21</v>
      </c>
      <c r="C716" s="0" t="n">
        <v>0</v>
      </c>
      <c r="D716" s="0" t="n">
        <v>0</v>
      </c>
      <c r="E716" s="0" t="n">
        <v>0</v>
      </c>
      <c r="F716" s="0" t="n">
        <f aca="false">AVERAGE(C716:E716)</f>
        <v>0</v>
      </c>
      <c r="G716" s="0" t="n">
        <f aca="false">STDEV(C716:E716)</f>
        <v>0</v>
      </c>
      <c r="H716" s="0" t="n">
        <v>10809888</v>
      </c>
      <c r="I716" s="0" t="n">
        <v>10024711</v>
      </c>
      <c r="J716" s="0" t="n">
        <v>9470596</v>
      </c>
      <c r="K716" s="0" t="n">
        <f aca="false">AVERAGE(H716:J716)</f>
        <v>10101731.6666667</v>
      </c>
      <c r="L716" s="0" t="n">
        <f aca="false">STDEV(H716:J716)</f>
        <v>672959.807593539</v>
      </c>
      <c r="M716" s="0" t="n">
        <v>3166</v>
      </c>
      <c r="N716" s="0" t="n">
        <v>0</v>
      </c>
      <c r="O716" s="0" t="n">
        <v>0</v>
      </c>
      <c r="P716" s="0" t="n">
        <f aca="false">AVERAGE(M716:O716)</f>
        <v>1055.33333333333</v>
      </c>
      <c r="Q716" s="0" t="n">
        <f aca="false">STDEV(M716:O716)</f>
        <v>1827.89095225436</v>
      </c>
      <c r="R716" s="0" t="n">
        <v>5138</v>
      </c>
      <c r="S716" s="0" t="n">
        <v>0</v>
      </c>
      <c r="T716" s="0" t="n">
        <v>2590</v>
      </c>
      <c r="U716" s="0" t="n">
        <f aca="false">AVERAGE(R716:T716)</f>
        <v>2576</v>
      </c>
      <c r="V716" s="0" t="n">
        <f aca="false">STDEV(R716:T716)</f>
        <v>2569.02861019491</v>
      </c>
      <c r="W716" s="0" t="n">
        <v>0</v>
      </c>
      <c r="X716" s="3" t="n">
        <v>0.00148</v>
      </c>
      <c r="Y716" s="0" t="n">
        <v>0</v>
      </c>
      <c r="Z716" s="3" t="n">
        <v>0.00148</v>
      </c>
      <c r="AA716" s="0" t="n">
        <f aca="false">P716/U716</f>
        <v>0.409679089026915</v>
      </c>
    </row>
    <row r="717" customFormat="false" ht="15" hidden="false" customHeight="false" outlineLevel="0" collapsed="false">
      <c r="A717" s="0" t="n">
        <v>367.1533</v>
      </c>
      <c r="B717" s="0" t="n">
        <v>17.34</v>
      </c>
      <c r="C717" s="0" t="n">
        <v>0</v>
      </c>
      <c r="D717" s="0" t="n">
        <v>0</v>
      </c>
      <c r="E717" s="0" t="n">
        <v>0</v>
      </c>
      <c r="F717" s="0" t="n">
        <f aca="false">AVERAGE(C717:E717)</f>
        <v>0</v>
      </c>
      <c r="G717" s="0" t="n">
        <f aca="false">STDEV(C717:E717)</f>
        <v>0</v>
      </c>
      <c r="H717" s="0" t="n">
        <v>13976290</v>
      </c>
      <c r="I717" s="0" t="n">
        <v>13189331</v>
      </c>
      <c r="J717" s="0" t="n">
        <v>13294447</v>
      </c>
      <c r="K717" s="0" t="n">
        <f aca="false">AVERAGE(H717:J717)</f>
        <v>13486689.3333333</v>
      </c>
      <c r="L717" s="0" t="n">
        <f aca="false">STDEV(H717:J717)</f>
        <v>427251.627222569</v>
      </c>
      <c r="M717" s="0" t="n">
        <v>0</v>
      </c>
      <c r="N717" s="0" t="n">
        <v>0</v>
      </c>
      <c r="O717" s="0" t="n">
        <v>0</v>
      </c>
      <c r="P717" s="0" t="n">
        <f aca="false">AVERAGE(M717:O717)</f>
        <v>0</v>
      </c>
      <c r="Q717" s="0" t="n">
        <f aca="false">STDEV(M717:O717)</f>
        <v>0</v>
      </c>
      <c r="R717" s="0" t="n">
        <v>9286</v>
      </c>
      <c r="S717" s="0" t="n">
        <v>2523</v>
      </c>
      <c r="T717" s="0" t="n">
        <v>2675</v>
      </c>
      <c r="U717" s="0" t="n">
        <f aca="false">AVERAGE(R717:T717)</f>
        <v>4828</v>
      </c>
      <c r="V717" s="0" t="n">
        <f aca="false">STDEV(R717:T717)</f>
        <v>3861.48922049512</v>
      </c>
      <c r="W717" s="0" t="n">
        <v>0</v>
      </c>
      <c r="X717" s="3" t="n">
        <v>0.000334</v>
      </c>
      <c r="Y717" s="0" t="n">
        <v>0</v>
      </c>
      <c r="Z717" s="3" t="n">
        <v>0.000334</v>
      </c>
      <c r="AA717" s="0" t="n">
        <f aca="false">P717/U717</f>
        <v>0</v>
      </c>
    </row>
    <row r="718" customFormat="false" ht="15" hidden="false" customHeight="false" outlineLevel="0" collapsed="false">
      <c r="A718" s="0" t="n">
        <v>377.1821</v>
      </c>
      <c r="B718" s="0" t="n">
        <v>17.34</v>
      </c>
      <c r="C718" s="0" t="n">
        <v>0</v>
      </c>
      <c r="D718" s="0" t="n">
        <v>0</v>
      </c>
      <c r="E718" s="0" t="n">
        <v>0</v>
      </c>
      <c r="F718" s="0" t="n">
        <f aca="false">AVERAGE(C718:E718)</f>
        <v>0</v>
      </c>
      <c r="G718" s="0" t="n">
        <f aca="false">STDEV(C718:E718)</f>
        <v>0</v>
      </c>
      <c r="H718" s="0" t="n">
        <v>53181788</v>
      </c>
      <c r="I718" s="0" t="n">
        <v>50656492</v>
      </c>
      <c r="J718" s="0" t="n">
        <v>50027080</v>
      </c>
      <c r="K718" s="0" t="n">
        <f aca="false">AVERAGE(H718:J718)</f>
        <v>51288453.3333333</v>
      </c>
      <c r="L718" s="0" t="n">
        <f aca="false">STDEV(H718:J718)</f>
        <v>1669603.84116632</v>
      </c>
      <c r="M718" s="0" t="n">
        <v>0</v>
      </c>
      <c r="N718" s="0" t="n">
        <v>0</v>
      </c>
      <c r="O718" s="0" t="n">
        <v>0</v>
      </c>
      <c r="P718" s="0" t="n">
        <f aca="false">AVERAGE(M718:O718)</f>
        <v>0</v>
      </c>
      <c r="Q718" s="0" t="n">
        <f aca="false">STDEV(M718:O718)</f>
        <v>0</v>
      </c>
      <c r="R718" s="0" t="n">
        <v>0</v>
      </c>
      <c r="S718" s="0" t="n">
        <v>2967</v>
      </c>
      <c r="T718" s="0" t="n">
        <v>0</v>
      </c>
      <c r="U718" s="0" t="n">
        <f aca="false">AVERAGE(R718:T718)</f>
        <v>989</v>
      </c>
      <c r="V718" s="0" t="n">
        <f aca="false">STDEV(R718:T718)</f>
        <v>1712.99824868562</v>
      </c>
      <c r="W718" s="0" t="n">
        <v>0</v>
      </c>
      <c r="X718" s="3" t="n">
        <v>0.000353</v>
      </c>
      <c r="Y718" s="0" t="n">
        <v>0</v>
      </c>
      <c r="Z718" s="3" t="n">
        <v>0.000353</v>
      </c>
      <c r="AA718" s="0" t="n">
        <f aca="false">P718/U718</f>
        <v>0</v>
      </c>
    </row>
    <row r="719" customFormat="false" ht="15" hidden="false" customHeight="false" outlineLevel="0" collapsed="false">
      <c r="A719" s="0" t="n">
        <v>488.1415</v>
      </c>
      <c r="B719" s="0" t="n">
        <v>17.35</v>
      </c>
      <c r="C719" s="0" t="n">
        <v>0</v>
      </c>
      <c r="D719" s="0" t="n">
        <v>0</v>
      </c>
      <c r="E719" s="0" t="n">
        <v>0</v>
      </c>
      <c r="F719" s="0" t="n">
        <f aca="false">AVERAGE(C719:E719)</f>
        <v>0</v>
      </c>
      <c r="G719" s="0" t="n">
        <f aca="false">STDEV(C719:E719)</f>
        <v>0</v>
      </c>
      <c r="H719" s="0" t="n">
        <v>12440769</v>
      </c>
      <c r="I719" s="0" t="n">
        <v>11198304</v>
      </c>
      <c r="J719" s="0" t="n">
        <v>11030868</v>
      </c>
      <c r="K719" s="0" t="n">
        <f aca="false">AVERAGE(H719:J719)</f>
        <v>11556647</v>
      </c>
      <c r="L719" s="0" t="n">
        <f aca="false">STDEV(H719:J719)</f>
        <v>770235.344999825</v>
      </c>
      <c r="M719" s="0" t="n">
        <v>3330</v>
      </c>
      <c r="N719" s="0" t="n">
        <v>0</v>
      </c>
      <c r="O719" s="0" t="n">
        <v>0</v>
      </c>
      <c r="P719" s="0" t="n">
        <f aca="false">AVERAGE(M719:O719)</f>
        <v>1110</v>
      </c>
      <c r="Q719" s="0" t="n">
        <f aca="false">STDEV(M719:O719)</f>
        <v>1922.57639640145</v>
      </c>
      <c r="R719" s="0" t="n">
        <v>0</v>
      </c>
      <c r="S719" s="0" t="n">
        <v>3381</v>
      </c>
      <c r="T719" s="0" t="n">
        <v>0</v>
      </c>
      <c r="U719" s="0" t="n">
        <f aca="false">AVERAGE(R719:T719)</f>
        <v>1127</v>
      </c>
      <c r="V719" s="0" t="n">
        <f aca="false">STDEV(R719:T719)</f>
        <v>1952.02126013012</v>
      </c>
      <c r="W719" s="0" t="n">
        <v>0</v>
      </c>
      <c r="X719" s="3" t="n">
        <v>0.00148</v>
      </c>
      <c r="Y719" s="0" t="n">
        <v>0</v>
      </c>
      <c r="Z719" s="3" t="n">
        <v>0.00148</v>
      </c>
      <c r="AA719" s="0" t="n">
        <f aca="false">P719/U719</f>
        <v>0.9849157054126</v>
      </c>
    </row>
    <row r="720" customFormat="false" ht="15" hidden="false" customHeight="false" outlineLevel="0" collapsed="false">
      <c r="A720" s="0" t="n">
        <v>475.1825</v>
      </c>
      <c r="B720" s="0" t="n">
        <v>17.38</v>
      </c>
      <c r="C720" s="0" t="n">
        <v>0</v>
      </c>
      <c r="D720" s="0" t="n">
        <v>0</v>
      </c>
      <c r="E720" s="0" t="n">
        <v>0</v>
      </c>
      <c r="F720" s="0" t="n">
        <f aca="false">AVERAGE(C720:E720)</f>
        <v>0</v>
      </c>
      <c r="G720" s="0" t="n">
        <f aca="false">STDEV(C720:E720)</f>
        <v>0</v>
      </c>
      <c r="H720" s="0" t="n">
        <v>9662410</v>
      </c>
      <c r="I720" s="0" t="n">
        <v>9071642</v>
      </c>
      <c r="J720" s="0" t="n">
        <v>9166617</v>
      </c>
      <c r="K720" s="0" t="n">
        <f aca="false">AVERAGE(H720:J720)</f>
        <v>9300223</v>
      </c>
      <c r="L720" s="0" t="n">
        <f aca="false">STDEV(H720:J720)</f>
        <v>317237.497599196</v>
      </c>
      <c r="M720" s="0" t="n">
        <v>0</v>
      </c>
      <c r="N720" s="0" t="n">
        <v>3017</v>
      </c>
      <c r="O720" s="0" t="n">
        <v>0</v>
      </c>
      <c r="P720" s="0" t="n">
        <f aca="false">AVERAGE(M720:O720)</f>
        <v>1005.66666666667</v>
      </c>
      <c r="Q720" s="0" t="n">
        <f aca="false">STDEV(M720:O720)</f>
        <v>1741.8657621451</v>
      </c>
      <c r="R720" s="0" t="n">
        <v>0</v>
      </c>
      <c r="S720" s="0" t="n">
        <v>0</v>
      </c>
      <c r="T720" s="0" t="n">
        <v>0</v>
      </c>
      <c r="U720" s="0" t="n">
        <f aca="false">AVERAGE(R720:T720)</f>
        <v>0</v>
      </c>
      <c r="V720" s="0" t="n">
        <f aca="false">STDEV(R720:T720)</f>
        <v>0</v>
      </c>
      <c r="W720" s="0" t="n">
        <v>0</v>
      </c>
      <c r="X720" s="3" t="n">
        <v>0.000388</v>
      </c>
      <c r="Y720" s="0" t="n">
        <v>0</v>
      </c>
      <c r="Z720" s="3" t="n">
        <v>0.000388</v>
      </c>
      <c r="AA720" s="0" t="e">
        <f aca="false">P720/U720</f>
        <v>#DIV/0!</v>
      </c>
    </row>
    <row r="721" customFormat="false" ht="15" hidden="false" customHeight="false" outlineLevel="0" collapsed="false">
      <c r="A721" s="0" t="n">
        <v>441.1406</v>
      </c>
      <c r="B721" s="0" t="n">
        <v>17.51</v>
      </c>
      <c r="C721" s="0" t="n">
        <v>0</v>
      </c>
      <c r="D721" s="0" t="n">
        <v>0</v>
      </c>
      <c r="E721" s="0" t="n">
        <v>0</v>
      </c>
      <c r="F721" s="0" t="n">
        <f aca="false">AVERAGE(C721:E721)</f>
        <v>0</v>
      </c>
      <c r="G721" s="0" t="n">
        <f aca="false">STDEV(C721:E721)</f>
        <v>0</v>
      </c>
      <c r="H721" s="0" t="n">
        <v>26441868</v>
      </c>
      <c r="I721" s="0" t="n">
        <v>24458801</v>
      </c>
      <c r="J721" s="0" t="n">
        <v>23748008</v>
      </c>
      <c r="K721" s="0" t="n">
        <f aca="false">AVERAGE(H721:J721)</f>
        <v>24882892.3333333</v>
      </c>
      <c r="L721" s="0" t="n">
        <f aca="false">STDEV(H721:J721)</f>
        <v>1396105.48281866</v>
      </c>
      <c r="M721" s="0" t="n">
        <v>0</v>
      </c>
      <c r="N721" s="0" t="n">
        <v>0</v>
      </c>
      <c r="O721" s="0" t="n">
        <v>11665</v>
      </c>
      <c r="P721" s="0" t="n">
        <f aca="false">AVERAGE(M721:O721)</f>
        <v>3888.33333333333</v>
      </c>
      <c r="Q721" s="0" t="n">
        <f aca="false">STDEV(M721:O721)</f>
        <v>6734.79089009698</v>
      </c>
      <c r="R721" s="0" t="n">
        <v>0</v>
      </c>
      <c r="S721" s="0" t="n">
        <v>7117</v>
      </c>
      <c r="T721" s="0" t="n">
        <v>0</v>
      </c>
      <c r="U721" s="0" t="n">
        <f aca="false">AVERAGE(R721:T721)</f>
        <v>2372.33333333333</v>
      </c>
      <c r="V721" s="0" t="n">
        <f aca="false">STDEV(R721:T721)</f>
        <v>4109.00186582257</v>
      </c>
      <c r="W721" s="0" t="n">
        <v>0</v>
      </c>
      <c r="X721" s="3" t="n">
        <v>0.00105</v>
      </c>
      <c r="Y721" s="0" t="n">
        <v>0</v>
      </c>
      <c r="Z721" s="3" t="n">
        <v>0.00105</v>
      </c>
      <c r="AA721" s="0" t="n">
        <f aca="false">P721/U721</f>
        <v>1.63903330054798</v>
      </c>
    </row>
    <row r="722" customFormat="false" ht="15" hidden="false" customHeight="false" outlineLevel="0" collapsed="false">
      <c r="A722" s="0" t="n">
        <v>469.0909</v>
      </c>
      <c r="B722" s="0" t="n">
        <v>17.88</v>
      </c>
      <c r="C722" s="0" t="n">
        <v>0</v>
      </c>
      <c r="D722" s="0" t="n">
        <v>0</v>
      </c>
      <c r="E722" s="0" t="n">
        <v>0</v>
      </c>
      <c r="F722" s="0" t="n">
        <f aca="false">AVERAGE(C722:E722)</f>
        <v>0</v>
      </c>
      <c r="G722" s="0" t="n">
        <f aca="false">STDEV(C722:E722)</f>
        <v>0</v>
      </c>
      <c r="H722" s="0" t="n">
        <v>9574810</v>
      </c>
      <c r="I722" s="0" t="n">
        <v>9416822</v>
      </c>
      <c r="J722" s="0" t="n">
        <v>9559764</v>
      </c>
      <c r="K722" s="0" t="n">
        <f aca="false">AVERAGE(H722:J722)</f>
        <v>9517132</v>
      </c>
      <c r="L722" s="0" t="n">
        <f aca="false">STDEV(H722:J722)</f>
        <v>87196.1444331113</v>
      </c>
      <c r="M722" s="0" t="n">
        <v>0</v>
      </c>
      <c r="N722" s="0" t="n">
        <v>5532</v>
      </c>
      <c r="O722" s="0" t="n">
        <v>0</v>
      </c>
      <c r="P722" s="0" t="n">
        <f aca="false">AVERAGE(M722:O722)</f>
        <v>1844</v>
      </c>
      <c r="Q722" s="0" t="n">
        <f aca="false">STDEV(M722:O722)</f>
        <v>3193.90168915701</v>
      </c>
      <c r="R722" s="0" t="n">
        <v>0</v>
      </c>
      <c r="S722" s="0" t="n">
        <v>0</v>
      </c>
      <c r="T722" s="0" t="n">
        <v>1941</v>
      </c>
      <c r="U722" s="0" t="n">
        <f aca="false">AVERAGE(R722:T722)</f>
        <v>647</v>
      </c>
      <c r="V722" s="0" t="n">
        <f aca="false">STDEV(R722:T722)</f>
        <v>1120.63687249706</v>
      </c>
      <c r="W722" s="0" t="n">
        <v>0</v>
      </c>
      <c r="X722" s="3" t="n">
        <v>2.73E-005</v>
      </c>
      <c r="Y722" s="0" t="n">
        <v>0</v>
      </c>
      <c r="Z722" s="3" t="n">
        <v>2.79E-005</v>
      </c>
      <c r="AA722" s="0" t="n">
        <f aca="false">P722/U722</f>
        <v>2.8500772797527</v>
      </c>
    </row>
    <row r="723" customFormat="false" ht="15" hidden="false" customHeight="false" outlineLevel="0" collapsed="false">
      <c r="A723" s="0" t="n">
        <v>496.1096</v>
      </c>
      <c r="B723" s="0" t="n">
        <v>17.89</v>
      </c>
      <c r="C723" s="0" t="n">
        <v>0</v>
      </c>
      <c r="D723" s="0" t="n">
        <v>0</v>
      </c>
      <c r="E723" s="0" t="n">
        <v>0</v>
      </c>
      <c r="F723" s="0" t="n">
        <f aca="false">AVERAGE(C723:E723)</f>
        <v>0</v>
      </c>
      <c r="G723" s="0" t="n">
        <f aca="false">STDEV(C723:E723)</f>
        <v>0</v>
      </c>
      <c r="H723" s="0" t="n">
        <v>21241062</v>
      </c>
      <c r="I723" s="0" t="n">
        <v>19807080</v>
      </c>
      <c r="J723" s="0" t="n">
        <v>20219032</v>
      </c>
      <c r="K723" s="0" t="n">
        <f aca="false">AVERAGE(H723:J723)</f>
        <v>20422391.3333333</v>
      </c>
      <c r="L723" s="0" t="n">
        <f aca="false">STDEV(H723:J723)</f>
        <v>738303.703039158</v>
      </c>
      <c r="M723" s="0" t="n">
        <v>0</v>
      </c>
      <c r="N723" s="0" t="n">
        <v>0</v>
      </c>
      <c r="O723" s="0" t="n">
        <v>0</v>
      </c>
      <c r="P723" s="0" t="n">
        <f aca="false">AVERAGE(M723:O723)</f>
        <v>0</v>
      </c>
      <c r="Q723" s="0" t="n">
        <f aca="false">STDEV(M723:O723)</f>
        <v>0</v>
      </c>
      <c r="R723" s="0" t="n">
        <v>0</v>
      </c>
      <c r="S723" s="0" t="n">
        <v>0</v>
      </c>
      <c r="T723" s="0" t="n">
        <v>0</v>
      </c>
      <c r="U723" s="0" t="n">
        <f aca="false">AVERAGE(R723:T723)</f>
        <v>0</v>
      </c>
      <c r="V723" s="0" t="n">
        <f aca="false">STDEV(R723:T723)</f>
        <v>0</v>
      </c>
      <c r="W723" s="0" t="n">
        <v>0</v>
      </c>
      <c r="X723" s="3" t="n">
        <v>0.000435</v>
      </c>
      <c r="Y723" s="0" t="n">
        <v>0</v>
      </c>
      <c r="Z723" s="3" t="n">
        <v>0.000435</v>
      </c>
      <c r="AA723" s="0" t="e">
        <f aca="false">P723/U723</f>
        <v>#DIV/0!</v>
      </c>
    </row>
    <row r="724" customFormat="false" ht="15" hidden="false" customHeight="false" outlineLevel="0" collapsed="false">
      <c r="A724" s="0" t="n">
        <v>423.1302</v>
      </c>
      <c r="B724" s="0" t="n">
        <v>18.31</v>
      </c>
      <c r="C724" s="0" t="n">
        <v>0</v>
      </c>
      <c r="D724" s="0" t="n">
        <v>2316</v>
      </c>
      <c r="E724" s="0" t="n">
        <v>0</v>
      </c>
      <c r="F724" s="0" t="n">
        <f aca="false">AVERAGE(C724:E724)</f>
        <v>772</v>
      </c>
      <c r="G724" s="0" t="n">
        <f aca="false">STDEV(C724:E724)</f>
        <v>1337.14322344317</v>
      </c>
      <c r="H724" s="0" t="n">
        <v>195674553</v>
      </c>
      <c r="I724" s="0" t="n">
        <v>187747921</v>
      </c>
      <c r="J724" s="0" t="n">
        <v>175756062</v>
      </c>
      <c r="K724" s="0" t="n">
        <f aca="false">AVERAGE(H724:J724)</f>
        <v>186392845.333333</v>
      </c>
      <c r="L724" s="0" t="n">
        <f aca="false">STDEV(H724:J724)</f>
        <v>10028147.5595478</v>
      </c>
      <c r="M724" s="0" t="n">
        <v>58562</v>
      </c>
      <c r="N724" s="0" t="n">
        <v>25363</v>
      </c>
      <c r="O724" s="0" t="n">
        <v>37104</v>
      </c>
      <c r="P724" s="0" t="n">
        <f aca="false">AVERAGE(M724:O724)</f>
        <v>40343</v>
      </c>
      <c r="Q724" s="0" t="n">
        <f aca="false">STDEV(M724:O724)</f>
        <v>16834.8371242492</v>
      </c>
      <c r="R724" s="0" t="n">
        <v>10717</v>
      </c>
      <c r="S724" s="0" t="n">
        <v>13491</v>
      </c>
      <c r="T724" s="0" t="n">
        <v>11538</v>
      </c>
      <c r="U724" s="0" t="n">
        <f aca="false">AVERAGE(R724:T724)</f>
        <v>11915.3333333333</v>
      </c>
      <c r="V724" s="0" t="n">
        <f aca="false">STDEV(R724:T724)</f>
        <v>1424.97520446264</v>
      </c>
      <c r="W724" s="0" t="n">
        <v>0</v>
      </c>
      <c r="X724" s="3" t="n">
        <v>0.000964</v>
      </c>
      <c r="Y724" s="0" t="n">
        <v>0</v>
      </c>
      <c r="Z724" s="3" t="n">
        <v>0.000964</v>
      </c>
      <c r="AA724" s="0" t="n">
        <f aca="false">P724/U724</f>
        <v>3.38580540480054</v>
      </c>
    </row>
    <row r="725" customFormat="false" ht="15" hidden="false" customHeight="false" outlineLevel="0" collapsed="false">
      <c r="A725" s="0" t="n">
        <v>463.1379</v>
      </c>
      <c r="B725" s="0" t="n">
        <v>18.34</v>
      </c>
      <c r="C725" s="0" t="n">
        <v>0</v>
      </c>
      <c r="D725" s="0" t="n">
        <v>0</v>
      </c>
      <c r="E725" s="0" t="n">
        <v>0</v>
      </c>
      <c r="F725" s="0" t="n">
        <f aca="false">AVERAGE(C725:E725)</f>
        <v>0</v>
      </c>
      <c r="G725" s="0" t="n">
        <f aca="false">STDEV(C725:E725)</f>
        <v>0</v>
      </c>
      <c r="H725" s="0" t="n">
        <v>20352385</v>
      </c>
      <c r="I725" s="0" t="n">
        <v>21184606</v>
      </c>
      <c r="J725" s="0" t="n">
        <v>21500103</v>
      </c>
      <c r="K725" s="0" t="n">
        <f aca="false">AVERAGE(H725:J725)</f>
        <v>21012364.6666667</v>
      </c>
      <c r="L725" s="0" t="n">
        <f aca="false">STDEV(H725:J725)</f>
        <v>592928.713727319</v>
      </c>
      <c r="M725" s="0" t="n">
        <v>0</v>
      </c>
      <c r="N725" s="0" t="n">
        <v>0</v>
      </c>
      <c r="O725" s="0" t="n">
        <v>3964</v>
      </c>
      <c r="P725" s="0" t="n">
        <f aca="false">AVERAGE(M725:O725)</f>
        <v>1321.33333333333</v>
      </c>
      <c r="Q725" s="0" t="n">
        <f aca="false">STDEV(M725:O725)</f>
        <v>2288.61646706768</v>
      </c>
      <c r="R725" s="0" t="n">
        <v>0</v>
      </c>
      <c r="S725" s="0" t="n">
        <v>0</v>
      </c>
      <c r="T725" s="0" t="n">
        <v>0</v>
      </c>
      <c r="U725" s="0" t="n">
        <f aca="false">AVERAGE(R725:T725)</f>
        <v>0</v>
      </c>
      <c r="V725" s="0" t="n">
        <f aca="false">STDEV(R725:T725)</f>
        <v>0</v>
      </c>
      <c r="W725" s="0" t="n">
        <v>0</v>
      </c>
      <c r="X725" s="3" t="n">
        <v>0.000265</v>
      </c>
      <c r="Y725" s="0" t="n">
        <v>0</v>
      </c>
      <c r="Z725" s="3" t="n">
        <v>0.000265</v>
      </c>
      <c r="AA725" s="0" t="e">
        <f aca="false">P725/U725</f>
        <v>#DIV/0!</v>
      </c>
    </row>
    <row r="726" customFormat="false" ht="15" hidden="false" customHeight="false" outlineLevel="0" collapsed="false">
      <c r="A726" s="0" t="n">
        <v>473.1665</v>
      </c>
      <c r="B726" s="0" t="n">
        <v>18.34</v>
      </c>
      <c r="C726" s="0" t="n">
        <v>0</v>
      </c>
      <c r="D726" s="0" t="n">
        <v>0</v>
      </c>
      <c r="E726" s="0" t="n">
        <v>0</v>
      </c>
      <c r="F726" s="0" t="n">
        <f aca="false">AVERAGE(C726:E726)</f>
        <v>0</v>
      </c>
      <c r="G726" s="0" t="n">
        <f aca="false">STDEV(C726:E726)</f>
        <v>0</v>
      </c>
      <c r="H726" s="0" t="n">
        <v>148054362</v>
      </c>
      <c r="I726" s="0" t="n">
        <v>145905352</v>
      </c>
      <c r="J726" s="0" t="n">
        <v>142476176</v>
      </c>
      <c r="K726" s="0" t="n">
        <f aca="false">AVERAGE(H726:J726)</f>
        <v>145478630</v>
      </c>
      <c r="L726" s="0" t="n">
        <f aca="false">STDEV(H726:J726)</f>
        <v>2813469.12398413</v>
      </c>
      <c r="M726" s="0" t="n">
        <v>17357</v>
      </c>
      <c r="N726" s="0" t="n">
        <v>11820</v>
      </c>
      <c r="O726" s="0" t="n">
        <v>27911</v>
      </c>
      <c r="P726" s="0" t="n">
        <f aca="false">AVERAGE(M726:O726)</f>
        <v>19029.3333333333</v>
      </c>
      <c r="Q726" s="0" t="n">
        <f aca="false">STDEV(M726:O726)</f>
        <v>8174.81463602285</v>
      </c>
      <c r="R726" s="0" t="n">
        <v>0</v>
      </c>
      <c r="S726" s="0" t="n">
        <v>0</v>
      </c>
      <c r="T726" s="0" t="n">
        <v>3155</v>
      </c>
      <c r="U726" s="0" t="n">
        <f aca="false">AVERAGE(R726:T726)</f>
        <v>1051.66666666667</v>
      </c>
      <c r="V726" s="0" t="n">
        <f aca="false">STDEV(R726:T726)</f>
        <v>1821.54009929327</v>
      </c>
      <c r="W726" s="0" t="n">
        <v>0</v>
      </c>
      <c r="X726" s="3" t="n">
        <v>0.000125</v>
      </c>
      <c r="Y726" s="0" t="n">
        <v>0</v>
      </c>
      <c r="Z726" s="3" t="n">
        <v>0.000125</v>
      </c>
      <c r="AA726" s="0" t="n">
        <f aca="false">P726/U726</f>
        <v>18.0944532488114</v>
      </c>
    </row>
    <row r="727" customFormat="false" ht="15" hidden="false" customHeight="false" outlineLevel="0" collapsed="false">
      <c r="A727" s="0" t="n">
        <v>487.1459</v>
      </c>
      <c r="B727" s="0" t="n">
        <v>18.47</v>
      </c>
      <c r="C727" s="0" t="n">
        <v>0</v>
      </c>
      <c r="D727" s="0" t="n">
        <v>0</v>
      </c>
      <c r="E727" s="0" t="n">
        <v>0</v>
      </c>
      <c r="F727" s="0" t="n">
        <f aca="false">AVERAGE(C727:E727)</f>
        <v>0</v>
      </c>
      <c r="G727" s="0" t="n">
        <f aca="false">STDEV(C727:E727)</f>
        <v>0</v>
      </c>
      <c r="H727" s="0" t="n">
        <v>52052697</v>
      </c>
      <c r="I727" s="0" t="n">
        <v>49852186</v>
      </c>
      <c r="J727" s="0" t="n">
        <v>47134961</v>
      </c>
      <c r="K727" s="0" t="n">
        <f aca="false">AVERAGE(H727:J727)</f>
        <v>49679948</v>
      </c>
      <c r="L727" s="0" t="n">
        <f aca="false">STDEV(H727:J727)</f>
        <v>2463388.17239732</v>
      </c>
      <c r="M727" s="0" t="n">
        <v>0</v>
      </c>
      <c r="N727" s="0" t="n">
        <v>0</v>
      </c>
      <c r="O727" s="0" t="n">
        <v>3708</v>
      </c>
      <c r="P727" s="0" t="n">
        <f aca="false">AVERAGE(M727:O727)</f>
        <v>1236</v>
      </c>
      <c r="Q727" s="0" t="n">
        <f aca="false">STDEV(M727:O727)</f>
        <v>2140.81479815513</v>
      </c>
      <c r="R727" s="0" t="n">
        <v>0</v>
      </c>
      <c r="S727" s="0" t="n">
        <v>0</v>
      </c>
      <c r="T727" s="0" t="n">
        <v>0</v>
      </c>
      <c r="U727" s="0" t="n">
        <f aca="false">AVERAGE(R727:T727)</f>
        <v>0</v>
      </c>
      <c r="V727" s="0" t="n">
        <f aca="false">STDEV(R727:T727)</f>
        <v>0</v>
      </c>
      <c r="W727" s="0" t="n">
        <v>0</v>
      </c>
      <c r="X727" s="3" t="n">
        <v>0.000819</v>
      </c>
      <c r="Y727" s="0" t="n">
        <v>0</v>
      </c>
      <c r="Z727" s="3" t="n">
        <v>0.000819</v>
      </c>
      <c r="AA727" s="0" t="e">
        <f aca="false">P727/U727</f>
        <v>#DIV/0!</v>
      </c>
    </row>
    <row r="728" customFormat="false" ht="15" hidden="false" customHeight="false" outlineLevel="0" collapsed="false">
      <c r="A728" s="0" t="n">
        <v>461.1031</v>
      </c>
      <c r="B728" s="0" t="n">
        <v>18.51</v>
      </c>
      <c r="C728" s="0" t="n">
        <v>0</v>
      </c>
      <c r="D728" s="0" t="n">
        <v>0</v>
      </c>
      <c r="E728" s="0" t="n">
        <v>0</v>
      </c>
      <c r="F728" s="0" t="n">
        <f aca="false">AVERAGE(C728:E728)</f>
        <v>0</v>
      </c>
      <c r="G728" s="0" t="n">
        <f aca="false">STDEV(C728:E728)</f>
        <v>0</v>
      </c>
      <c r="H728" s="0" t="n">
        <v>130676009</v>
      </c>
      <c r="I728" s="0" t="n">
        <v>129209399</v>
      </c>
      <c r="J728" s="0" t="n">
        <v>123904961</v>
      </c>
      <c r="K728" s="0" t="n">
        <f aca="false">AVERAGE(H728:J728)</f>
        <v>127930123</v>
      </c>
      <c r="L728" s="0" t="n">
        <f aca="false">STDEV(H728:J728)</f>
        <v>3562187.9607494</v>
      </c>
      <c r="M728" s="0" t="n">
        <v>35565</v>
      </c>
      <c r="N728" s="0" t="n">
        <v>11514</v>
      </c>
      <c r="O728" s="0" t="n">
        <v>63904</v>
      </c>
      <c r="P728" s="0" t="n">
        <f aca="false">AVERAGE(M728:O728)</f>
        <v>36994.3333333333</v>
      </c>
      <c r="Q728" s="0" t="n">
        <f aca="false">STDEV(M728:O728)</f>
        <v>26224.2305956406</v>
      </c>
      <c r="R728" s="0" t="n">
        <v>4292</v>
      </c>
      <c r="S728" s="0" t="n">
        <v>12962</v>
      </c>
      <c r="T728" s="0" t="n">
        <v>6481</v>
      </c>
      <c r="U728" s="0" t="n">
        <f aca="false">AVERAGE(R728:T728)</f>
        <v>7911.66666666667</v>
      </c>
      <c r="V728" s="0" t="n">
        <f aca="false">STDEV(R728:T728)</f>
        <v>4508.58407189367</v>
      </c>
      <c r="W728" s="0" t="n">
        <v>0</v>
      </c>
      <c r="X728" s="3" t="n">
        <v>0.000258</v>
      </c>
      <c r="Y728" s="0" t="n">
        <v>0</v>
      </c>
      <c r="Z728" s="3" t="n">
        <v>0.000258</v>
      </c>
      <c r="AA728" s="0" t="n">
        <f aca="false">P728/U728</f>
        <v>4.67592163471666</v>
      </c>
    </row>
    <row r="729" customFormat="false" ht="15" hidden="false" customHeight="false" outlineLevel="0" collapsed="false">
      <c r="A729" s="0" t="n">
        <v>557.1667</v>
      </c>
      <c r="B729" s="0" t="n">
        <v>18.51</v>
      </c>
      <c r="C729" s="0" t="n">
        <v>0</v>
      </c>
      <c r="D729" s="0" t="n">
        <v>0</v>
      </c>
      <c r="E729" s="0" t="n">
        <v>0</v>
      </c>
      <c r="F729" s="0" t="n">
        <f aca="false">AVERAGE(C729:E729)</f>
        <v>0</v>
      </c>
      <c r="G729" s="0" t="n">
        <f aca="false">STDEV(C729:E729)</f>
        <v>0</v>
      </c>
      <c r="H729" s="0" t="n">
        <v>8870059</v>
      </c>
      <c r="I729" s="0" t="n">
        <v>8395375</v>
      </c>
      <c r="J729" s="0" t="n">
        <v>7791178</v>
      </c>
      <c r="K729" s="0" t="n">
        <f aca="false">AVERAGE(H729:J729)</f>
        <v>8352204</v>
      </c>
      <c r="L729" s="0" t="n">
        <f aca="false">STDEV(H729:J729)</f>
        <v>540734.550838949</v>
      </c>
      <c r="M729" s="0" t="n">
        <v>0</v>
      </c>
      <c r="N729" s="0" t="n">
        <v>3013</v>
      </c>
      <c r="O729" s="0" t="n">
        <v>0</v>
      </c>
      <c r="P729" s="0" t="n">
        <f aca="false">AVERAGE(M729:O729)</f>
        <v>1004.33333333333</v>
      </c>
      <c r="Q729" s="0" t="n">
        <f aca="false">STDEV(M729:O729)</f>
        <v>1739.55636106834</v>
      </c>
      <c r="R729" s="0" t="n">
        <v>0</v>
      </c>
      <c r="S729" s="0" t="n">
        <v>3329</v>
      </c>
      <c r="T729" s="0" t="n">
        <v>3386</v>
      </c>
      <c r="U729" s="0" t="n">
        <f aca="false">AVERAGE(R729:T729)</f>
        <v>2238.33333333333</v>
      </c>
      <c r="V729" s="0" t="n">
        <f aca="false">STDEV(R729:T729)</f>
        <v>1938.66302727765</v>
      </c>
      <c r="W729" s="0" t="n">
        <v>0</v>
      </c>
      <c r="X729" s="3" t="n">
        <v>0.00139</v>
      </c>
      <c r="Y729" s="0" t="n">
        <v>0</v>
      </c>
      <c r="Z729" s="3" t="n">
        <v>0.00139</v>
      </c>
      <c r="AA729" s="0" t="n">
        <f aca="false">P729/U729</f>
        <v>0.448696947133284</v>
      </c>
    </row>
    <row r="730" customFormat="false" ht="15" hidden="false" customHeight="false" outlineLevel="0" collapsed="false">
      <c r="A730" s="0" t="n">
        <v>424.1336</v>
      </c>
      <c r="B730" s="0" t="n">
        <v>18.54</v>
      </c>
      <c r="C730" s="0" t="n">
        <v>2590</v>
      </c>
      <c r="D730" s="0" t="n">
        <v>2603</v>
      </c>
      <c r="E730" s="0" t="n">
        <v>0</v>
      </c>
      <c r="F730" s="0" t="n">
        <f aca="false">AVERAGE(C730:E730)</f>
        <v>1731</v>
      </c>
      <c r="G730" s="0" t="n">
        <f aca="false">STDEV(C730:E730)</f>
        <v>1499.10406576728</v>
      </c>
      <c r="H730" s="0" t="n">
        <v>41794805</v>
      </c>
      <c r="I730" s="0" t="n">
        <v>40102015</v>
      </c>
      <c r="J730" s="0" t="n">
        <v>37690526</v>
      </c>
      <c r="K730" s="0" t="n">
        <f aca="false">AVERAGE(H730:J730)</f>
        <v>39862448.6666667</v>
      </c>
      <c r="L730" s="0" t="n">
        <f aca="false">STDEV(H730:J730)</f>
        <v>2062600.4335572</v>
      </c>
      <c r="M730" s="0" t="n">
        <v>0</v>
      </c>
      <c r="N730" s="0" t="n">
        <v>0</v>
      </c>
      <c r="O730" s="0" t="n">
        <v>0</v>
      </c>
      <c r="P730" s="0" t="n">
        <f aca="false">AVERAGE(M730:O730)</f>
        <v>0</v>
      </c>
      <c r="Q730" s="0" t="n">
        <f aca="false">STDEV(M730:O730)</f>
        <v>0</v>
      </c>
      <c r="R730" s="0" t="n">
        <v>0</v>
      </c>
      <c r="S730" s="0" t="n">
        <v>0</v>
      </c>
      <c r="T730" s="0" t="n">
        <v>2621</v>
      </c>
      <c r="U730" s="0" t="n">
        <f aca="false">AVERAGE(R730:T730)</f>
        <v>873.666666666667</v>
      </c>
      <c r="V730" s="0" t="n">
        <f aca="false">STDEV(R730:T730)</f>
        <v>1513.23505554601</v>
      </c>
      <c r="W730" s="0" t="n">
        <v>0</v>
      </c>
      <c r="X730" s="3" t="n">
        <v>0.000891</v>
      </c>
      <c r="Y730" s="0" t="n">
        <v>0</v>
      </c>
      <c r="Z730" s="3" t="n">
        <v>0.000891</v>
      </c>
      <c r="AA730" s="0" t="n">
        <f aca="false">P730/U730</f>
        <v>0</v>
      </c>
    </row>
    <row r="731" customFormat="false" ht="15" hidden="false" customHeight="false" outlineLevel="0" collapsed="false">
      <c r="A731" s="0" t="n">
        <v>469.0907</v>
      </c>
      <c r="B731" s="0" t="n">
        <v>18.84</v>
      </c>
      <c r="C731" s="0" t="n">
        <v>0</v>
      </c>
      <c r="D731" s="0" t="n">
        <v>0</v>
      </c>
      <c r="E731" s="0" t="n">
        <v>0</v>
      </c>
      <c r="F731" s="0" t="n">
        <f aca="false">AVERAGE(C731:E731)</f>
        <v>0</v>
      </c>
      <c r="G731" s="0" t="n">
        <f aca="false">STDEV(C731:E731)</f>
        <v>0</v>
      </c>
      <c r="H731" s="0" t="n">
        <v>19784885</v>
      </c>
      <c r="I731" s="0" t="n">
        <v>19859485</v>
      </c>
      <c r="J731" s="0" t="n">
        <v>20321736</v>
      </c>
      <c r="K731" s="0" t="n">
        <f aca="false">AVERAGE(H731:J731)</f>
        <v>19988702</v>
      </c>
      <c r="L731" s="0" t="n">
        <f aca="false">STDEV(H731:J731)</f>
        <v>290817.853418596</v>
      </c>
      <c r="M731" s="0" t="n">
        <v>0</v>
      </c>
      <c r="N731" s="0" t="n">
        <v>0</v>
      </c>
      <c r="O731" s="0" t="n">
        <v>0</v>
      </c>
      <c r="P731" s="0" t="n">
        <f aca="false">AVERAGE(M731:O731)</f>
        <v>0</v>
      </c>
      <c r="Q731" s="0" t="n">
        <f aca="false">STDEV(M731:O731)</f>
        <v>0</v>
      </c>
      <c r="R731" s="0" t="n">
        <v>0</v>
      </c>
      <c r="S731" s="0" t="n">
        <v>0</v>
      </c>
      <c r="T731" s="0" t="n">
        <v>0</v>
      </c>
      <c r="U731" s="0" t="n">
        <f aca="false">AVERAGE(R731:T731)</f>
        <v>0</v>
      </c>
      <c r="V731" s="0" t="n">
        <f aca="false">STDEV(R731:T731)</f>
        <v>0</v>
      </c>
      <c r="W731" s="0" t="n">
        <v>0</v>
      </c>
      <c r="X731" s="3" t="n">
        <v>7.06E-005</v>
      </c>
      <c r="Y731" s="0" t="n">
        <v>0</v>
      </c>
      <c r="Z731" s="3" t="n">
        <v>7.06E-005</v>
      </c>
      <c r="AA731" s="0" t="e">
        <f aca="false">P731/U731</f>
        <v>#DIV/0!</v>
      </c>
    </row>
    <row r="732" customFormat="false" ht="15" hidden="false" customHeight="false" outlineLevel="0" collapsed="false">
      <c r="A732" s="0" t="n">
        <v>496.1103</v>
      </c>
      <c r="B732" s="0" t="n">
        <v>18.84</v>
      </c>
      <c r="C732" s="0" t="n">
        <v>0</v>
      </c>
      <c r="D732" s="0" t="n">
        <v>0</v>
      </c>
      <c r="E732" s="0" t="n">
        <v>0</v>
      </c>
      <c r="F732" s="0" t="n">
        <f aca="false">AVERAGE(C732:E732)</f>
        <v>0</v>
      </c>
      <c r="G732" s="0" t="n">
        <f aca="false">STDEV(C732:E732)</f>
        <v>0</v>
      </c>
      <c r="H732" s="0" t="n">
        <v>51586078</v>
      </c>
      <c r="I732" s="0" t="n">
        <v>49049109</v>
      </c>
      <c r="J732" s="0" t="n">
        <v>49261551</v>
      </c>
      <c r="K732" s="0" t="n">
        <f aca="false">AVERAGE(H732:J732)</f>
        <v>49965579.3333333</v>
      </c>
      <c r="L732" s="0" t="n">
        <f aca="false">STDEV(H732:J732)</f>
        <v>1407407.13631214</v>
      </c>
      <c r="M732" s="0" t="n">
        <v>0</v>
      </c>
      <c r="N732" s="0" t="n">
        <v>0</v>
      </c>
      <c r="O732" s="0" t="n">
        <v>0</v>
      </c>
      <c r="P732" s="0" t="n">
        <f aca="false">AVERAGE(M732:O732)</f>
        <v>0</v>
      </c>
      <c r="Q732" s="0" t="n">
        <f aca="false">STDEV(M732:O732)</f>
        <v>0</v>
      </c>
      <c r="R732" s="0" t="n">
        <v>0</v>
      </c>
      <c r="S732" s="0" t="n">
        <v>0</v>
      </c>
      <c r="T732" s="0" t="n">
        <v>0</v>
      </c>
      <c r="U732" s="0" t="n">
        <f aca="false">AVERAGE(R732:T732)</f>
        <v>0</v>
      </c>
      <c r="V732" s="0" t="n">
        <f aca="false">STDEV(R732:T732)</f>
        <v>0</v>
      </c>
      <c r="W732" s="0" t="n">
        <v>0</v>
      </c>
      <c r="X732" s="3" t="n">
        <v>0.000264</v>
      </c>
      <c r="Y732" s="0" t="n">
        <v>0</v>
      </c>
      <c r="Z732" s="3" t="n">
        <v>0.000264</v>
      </c>
      <c r="AA732" s="0" t="e">
        <f aca="false">P732/U732</f>
        <v>#DIV/0!</v>
      </c>
    </row>
    <row r="733" customFormat="false" ht="15" hidden="false" customHeight="false" outlineLevel="0" collapsed="false">
      <c r="A733" s="0" t="n">
        <v>331.0958</v>
      </c>
      <c r="B733" s="0" t="n">
        <v>18.94</v>
      </c>
      <c r="C733" s="0" t="n">
        <v>0</v>
      </c>
      <c r="D733" s="0" t="n">
        <v>0</v>
      </c>
      <c r="E733" s="0" t="n">
        <v>0</v>
      </c>
      <c r="F733" s="0" t="n">
        <f aca="false">AVERAGE(C733:E733)</f>
        <v>0</v>
      </c>
      <c r="G733" s="0" t="n">
        <f aca="false">STDEV(C733:E733)</f>
        <v>0</v>
      </c>
      <c r="H733" s="0" t="n">
        <v>17744684</v>
      </c>
      <c r="I733" s="0" t="n">
        <v>17873148</v>
      </c>
      <c r="J733" s="0" t="n">
        <v>16434759</v>
      </c>
      <c r="K733" s="0" t="n">
        <f aca="false">AVERAGE(H733:J733)</f>
        <v>17350863.6666667</v>
      </c>
      <c r="L733" s="0" t="n">
        <f aca="false">STDEV(H733:J733)</f>
        <v>795965.809592556</v>
      </c>
      <c r="M733" s="0" t="n">
        <v>2154</v>
      </c>
      <c r="N733" s="0" t="n">
        <v>0</v>
      </c>
      <c r="O733" s="0" t="n">
        <v>2618</v>
      </c>
      <c r="P733" s="0" t="n">
        <f aca="false">AVERAGE(M733:O733)</f>
        <v>1590.66666666667</v>
      </c>
      <c r="Q733" s="0" t="n">
        <f aca="false">STDEV(M733:O733)</f>
        <v>1396.95716946989</v>
      </c>
      <c r="R733" s="0" t="n">
        <v>2756</v>
      </c>
      <c r="S733" s="0" t="n">
        <v>0</v>
      </c>
      <c r="T733" s="0" t="n">
        <v>2936</v>
      </c>
      <c r="U733" s="0" t="n">
        <f aca="false">AVERAGE(R733:T733)</f>
        <v>1897.33333333333</v>
      </c>
      <c r="V733" s="0" t="n">
        <f aca="false">STDEV(R733:T733)</f>
        <v>1645.60181493985</v>
      </c>
      <c r="W733" s="0" t="n">
        <v>0</v>
      </c>
      <c r="X733" s="3" t="n">
        <v>0.000701</v>
      </c>
      <c r="Y733" s="0" t="n">
        <v>0</v>
      </c>
      <c r="Z733" s="3" t="n">
        <v>0.000701</v>
      </c>
      <c r="AA733" s="0" t="n">
        <f aca="false">P733/U733</f>
        <v>0.838369641602249</v>
      </c>
    </row>
    <row r="734" customFormat="false" ht="15" hidden="false" customHeight="false" outlineLevel="0" collapsed="false">
      <c r="A734" s="0" t="n">
        <v>341.1244</v>
      </c>
      <c r="B734" s="0" t="n">
        <v>18.95</v>
      </c>
      <c r="C734" s="0" t="n">
        <v>0</v>
      </c>
      <c r="D734" s="0" t="n">
        <v>0</v>
      </c>
      <c r="E734" s="0" t="n">
        <v>2539</v>
      </c>
      <c r="F734" s="0" t="n">
        <f aca="false">AVERAGE(C734:E734)</f>
        <v>846.333333333333</v>
      </c>
      <c r="G734" s="0" t="n">
        <f aca="false">STDEV(C734:E734)</f>
        <v>1465.89233347246</v>
      </c>
      <c r="H734" s="0" t="n">
        <v>41258863</v>
      </c>
      <c r="I734" s="0" t="n">
        <v>41378370</v>
      </c>
      <c r="J734" s="0" t="n">
        <v>37733446</v>
      </c>
      <c r="K734" s="0" t="n">
        <f aca="false">AVERAGE(H734:J734)</f>
        <v>40123559.6666667</v>
      </c>
      <c r="L734" s="0" t="n">
        <f aca="false">STDEV(H734:J734)</f>
        <v>2070761.45063895</v>
      </c>
      <c r="M734" s="0" t="n">
        <v>0</v>
      </c>
      <c r="N734" s="0" t="n">
        <v>3578</v>
      </c>
      <c r="O734" s="0" t="n">
        <v>3185</v>
      </c>
      <c r="P734" s="0" t="n">
        <f aca="false">AVERAGE(M734:O734)</f>
        <v>2254.33333333333</v>
      </c>
      <c r="Q734" s="0" t="n">
        <f aca="false">STDEV(M734:O734)</f>
        <v>1962.17387948503</v>
      </c>
      <c r="R734" s="0" t="n">
        <v>6220</v>
      </c>
      <c r="S734" s="0" t="n">
        <v>3699</v>
      </c>
      <c r="T734" s="0" t="n">
        <v>3645</v>
      </c>
      <c r="U734" s="0" t="n">
        <f aca="false">AVERAGE(R734:T734)</f>
        <v>4521.33333333333</v>
      </c>
      <c r="V734" s="0" t="n">
        <f aca="false">STDEV(R734:T734)</f>
        <v>1471.33624074626</v>
      </c>
      <c r="W734" s="0" t="n">
        <v>0</v>
      </c>
      <c r="X734" s="3" t="n">
        <v>0.000887</v>
      </c>
      <c r="Y734" s="0" t="n">
        <v>0</v>
      </c>
      <c r="Z734" s="3" t="n">
        <v>0.000887</v>
      </c>
      <c r="AA734" s="0" t="n">
        <f aca="false">P734/U734</f>
        <v>0.498599233264524</v>
      </c>
    </row>
    <row r="735" customFormat="false" ht="15" hidden="false" customHeight="false" outlineLevel="0" collapsed="false">
      <c r="A735" s="0" t="n">
        <v>475.1826</v>
      </c>
      <c r="B735" s="0" t="n">
        <v>19.06</v>
      </c>
      <c r="C735" s="0" t="n">
        <v>0</v>
      </c>
      <c r="D735" s="0" t="n">
        <v>0</v>
      </c>
      <c r="E735" s="0" t="n">
        <v>0</v>
      </c>
      <c r="F735" s="0" t="n">
        <f aca="false">AVERAGE(C735:E735)</f>
        <v>0</v>
      </c>
      <c r="G735" s="0" t="n">
        <f aca="false">STDEV(C735:E735)</f>
        <v>0</v>
      </c>
      <c r="H735" s="0" t="n">
        <v>12847663</v>
      </c>
      <c r="I735" s="0" t="n">
        <v>12270351</v>
      </c>
      <c r="J735" s="0" t="n">
        <v>11900216</v>
      </c>
      <c r="K735" s="0" t="n">
        <f aca="false">AVERAGE(H735:J735)</f>
        <v>12339410</v>
      </c>
      <c r="L735" s="0" t="n">
        <f aca="false">STDEV(H735:J735)</f>
        <v>477483.835918034</v>
      </c>
      <c r="M735" s="0" t="n">
        <v>0</v>
      </c>
      <c r="N735" s="0" t="n">
        <v>0</v>
      </c>
      <c r="O735" s="0" t="n">
        <v>0</v>
      </c>
      <c r="P735" s="0" t="n">
        <f aca="false">AVERAGE(M735:O735)</f>
        <v>0</v>
      </c>
      <c r="Q735" s="0" t="n">
        <f aca="false">STDEV(M735:O735)</f>
        <v>0</v>
      </c>
      <c r="R735" s="0" t="n">
        <v>0</v>
      </c>
      <c r="S735" s="0" t="n">
        <v>0</v>
      </c>
      <c r="T735" s="0" t="n">
        <v>0</v>
      </c>
      <c r="U735" s="0" t="n">
        <f aca="false">AVERAGE(R735:T735)</f>
        <v>0</v>
      </c>
      <c r="V735" s="0" t="n">
        <f aca="false">STDEV(R735:T735)</f>
        <v>0</v>
      </c>
      <c r="W735" s="0" t="n">
        <v>0</v>
      </c>
      <c r="X735" s="3" t="n">
        <v>0.000499</v>
      </c>
      <c r="Y735" s="0" t="n">
        <v>0</v>
      </c>
      <c r="Z735" s="3" t="n">
        <v>0.000499</v>
      </c>
      <c r="AA735" s="0" t="e">
        <f aca="false">P735/U735</f>
        <v>#DIV/0!</v>
      </c>
    </row>
    <row r="736" customFormat="false" ht="15" hidden="false" customHeight="false" outlineLevel="0" collapsed="false">
      <c r="A736" s="0" t="n">
        <v>867.2365</v>
      </c>
      <c r="B736" s="0" t="n">
        <v>19.3</v>
      </c>
      <c r="C736" s="0" t="n">
        <v>0</v>
      </c>
      <c r="D736" s="0" t="n">
        <v>0</v>
      </c>
      <c r="E736" s="0" t="n">
        <v>0</v>
      </c>
      <c r="F736" s="0" t="n">
        <f aca="false">AVERAGE(C736:E736)</f>
        <v>0</v>
      </c>
      <c r="G736" s="0" t="n">
        <f aca="false">STDEV(C736:E736)</f>
        <v>0</v>
      </c>
      <c r="H736" s="0" t="n">
        <v>18335959</v>
      </c>
      <c r="I736" s="0" t="n">
        <v>17111258</v>
      </c>
      <c r="J736" s="0" t="n">
        <v>18061356</v>
      </c>
      <c r="K736" s="0" t="n">
        <f aca="false">AVERAGE(H736:J736)</f>
        <v>17836191</v>
      </c>
      <c r="L736" s="0" t="n">
        <f aca="false">STDEV(H736:J736)</f>
        <v>642648.887627607</v>
      </c>
      <c r="M736" s="0" t="n">
        <v>0</v>
      </c>
      <c r="N736" s="0" t="n">
        <v>0</v>
      </c>
      <c r="O736" s="0" t="n">
        <v>0</v>
      </c>
      <c r="P736" s="0" t="n">
        <f aca="false">AVERAGE(M736:O736)</f>
        <v>0</v>
      </c>
      <c r="Q736" s="0" t="n">
        <f aca="false">STDEV(M736:O736)</f>
        <v>0</v>
      </c>
      <c r="R736" s="0" t="n">
        <v>0</v>
      </c>
      <c r="S736" s="0" t="n">
        <v>0</v>
      </c>
      <c r="T736" s="0" t="n">
        <v>0</v>
      </c>
      <c r="U736" s="0" t="n">
        <f aca="false">AVERAGE(R736:T736)</f>
        <v>0</v>
      </c>
      <c r="V736" s="0" t="n">
        <f aca="false">STDEV(R736:T736)</f>
        <v>0</v>
      </c>
      <c r="W736" s="0" t="n">
        <v>0</v>
      </c>
      <c r="X736" s="3" t="n">
        <v>0.000432</v>
      </c>
      <c r="Y736" s="0" t="n">
        <v>0</v>
      </c>
      <c r="Z736" s="3" t="n">
        <v>0.000432</v>
      </c>
      <c r="AA736" s="0" t="e">
        <f aca="false">P736/U736</f>
        <v>#DIV/0!</v>
      </c>
    </row>
    <row r="737" customFormat="false" ht="15" hidden="false" customHeight="false" outlineLevel="0" collapsed="false">
      <c r="A737" s="0" t="n">
        <v>435.0937</v>
      </c>
      <c r="B737" s="0" t="n">
        <v>20.67</v>
      </c>
      <c r="C737" s="0" t="n">
        <v>0</v>
      </c>
      <c r="D737" s="0" t="n">
        <v>0</v>
      </c>
      <c r="E737" s="0" t="n">
        <v>0</v>
      </c>
      <c r="F737" s="0" t="n">
        <f aca="false">AVERAGE(C737:E737)</f>
        <v>0</v>
      </c>
      <c r="G737" s="0" t="n">
        <f aca="false">STDEV(C737:E737)</f>
        <v>0</v>
      </c>
      <c r="H737" s="0" t="n">
        <v>75142187</v>
      </c>
      <c r="I737" s="0" t="n">
        <v>70115292</v>
      </c>
      <c r="J737" s="0" t="n">
        <v>64267107</v>
      </c>
      <c r="K737" s="0" t="n">
        <f aca="false">AVERAGE(H737:J737)</f>
        <v>69841528.6666667</v>
      </c>
      <c r="L737" s="0" t="n">
        <f aca="false">STDEV(H737:J737)</f>
        <v>5442706.22242358</v>
      </c>
      <c r="M737" s="0" t="n">
        <v>36863</v>
      </c>
      <c r="N737" s="0" t="n">
        <v>17137</v>
      </c>
      <c r="O737" s="0" t="n">
        <v>45369</v>
      </c>
      <c r="P737" s="0" t="n">
        <f aca="false">AVERAGE(M737:O737)</f>
        <v>33123</v>
      </c>
      <c r="Q737" s="0" t="n">
        <f aca="false">STDEV(M737:O737)</f>
        <v>14482.822791155</v>
      </c>
      <c r="R737" s="0" t="n">
        <v>0</v>
      </c>
      <c r="S737" s="0" t="n">
        <v>0</v>
      </c>
      <c r="T737" s="0" t="n">
        <v>3540</v>
      </c>
      <c r="U737" s="0" t="n">
        <f aca="false">AVERAGE(R737:T737)</f>
        <v>1180</v>
      </c>
      <c r="V737" s="0" t="n">
        <f aca="false">STDEV(R737:T737)</f>
        <v>2043.81995293128</v>
      </c>
      <c r="W737" s="0" t="n">
        <v>0</v>
      </c>
      <c r="X737" s="3" t="n">
        <v>0.00202</v>
      </c>
      <c r="Y737" s="0" t="n">
        <v>0</v>
      </c>
      <c r="Z737" s="3" t="n">
        <v>0.00202</v>
      </c>
      <c r="AA737" s="0" t="n">
        <f aca="false">P737/U737</f>
        <v>28.0703389830509</v>
      </c>
    </row>
    <row r="738" customFormat="false" ht="15" hidden="false" customHeight="false" outlineLevel="0" collapsed="false">
      <c r="A738" s="0" t="n">
        <v>463.0884</v>
      </c>
      <c r="B738" s="0" t="n">
        <v>20.72</v>
      </c>
      <c r="C738" s="0" t="n">
        <v>19380</v>
      </c>
      <c r="D738" s="0" t="n">
        <v>4718</v>
      </c>
      <c r="E738" s="0" t="n">
        <v>0</v>
      </c>
      <c r="F738" s="0" t="n">
        <f aca="false">AVERAGE(C738:E738)</f>
        <v>8032.66666666667</v>
      </c>
      <c r="G738" s="0" t="n">
        <f aca="false">STDEV(C738:E738)</f>
        <v>10106.2535755508</v>
      </c>
      <c r="H738" s="0" t="n">
        <v>15877292</v>
      </c>
      <c r="I738" s="0" t="n">
        <v>14616708</v>
      </c>
      <c r="J738" s="0" t="n">
        <v>17060013</v>
      </c>
      <c r="K738" s="0" t="n">
        <f aca="false">AVERAGE(H738:J738)</f>
        <v>15851337.6666667</v>
      </c>
      <c r="L738" s="0" t="n">
        <f aca="false">STDEV(H738:J738)</f>
        <v>1221859.2600297</v>
      </c>
      <c r="M738" s="0" t="n">
        <v>0</v>
      </c>
      <c r="N738" s="0" t="n">
        <v>0</v>
      </c>
      <c r="O738" s="0" t="n">
        <v>0</v>
      </c>
      <c r="P738" s="0" t="n">
        <f aca="false">AVERAGE(M738:O738)</f>
        <v>0</v>
      </c>
      <c r="Q738" s="0" t="n">
        <f aca="false">STDEV(M738:O738)</f>
        <v>0</v>
      </c>
      <c r="R738" s="0" t="n">
        <v>0</v>
      </c>
      <c r="S738" s="0" t="n">
        <v>5142</v>
      </c>
      <c r="T738" s="0" t="n">
        <v>0</v>
      </c>
      <c r="U738" s="0" t="n">
        <f aca="false">AVERAGE(R738:T738)</f>
        <v>1714</v>
      </c>
      <c r="V738" s="0" t="n">
        <f aca="false">STDEV(R738:T738)</f>
        <v>2968.73508417306</v>
      </c>
      <c r="W738" s="0" t="n">
        <v>0</v>
      </c>
      <c r="X738" s="3" t="n">
        <v>0.00197</v>
      </c>
      <c r="Y738" s="0" t="n">
        <v>0</v>
      </c>
      <c r="Z738" s="3" t="n">
        <v>0.00198</v>
      </c>
      <c r="AA738" s="0" t="n">
        <f aca="false">P738/U738</f>
        <v>0</v>
      </c>
    </row>
    <row r="739" customFormat="false" ht="15" hidden="false" customHeight="false" outlineLevel="0" collapsed="false">
      <c r="A739" s="0" t="n">
        <v>477.1538</v>
      </c>
      <c r="B739" s="0" t="n">
        <v>20.95</v>
      </c>
      <c r="C739" s="0" t="n">
        <v>0</v>
      </c>
      <c r="D739" s="0" t="n">
        <v>0</v>
      </c>
      <c r="E739" s="0" t="n">
        <v>3181</v>
      </c>
      <c r="F739" s="0" t="n">
        <f aca="false">AVERAGE(C739:E739)</f>
        <v>1060.33333333333</v>
      </c>
      <c r="G739" s="0" t="n">
        <f aca="false">STDEV(C739:E739)</f>
        <v>1836.5512062922</v>
      </c>
      <c r="H739" s="0" t="n">
        <v>24879034</v>
      </c>
      <c r="I739" s="0" t="n">
        <v>22770927</v>
      </c>
      <c r="J739" s="0" t="n">
        <v>21556450</v>
      </c>
      <c r="K739" s="0" t="n">
        <f aca="false">AVERAGE(H739:J739)</f>
        <v>23068803.6666667</v>
      </c>
      <c r="L739" s="0" t="n">
        <f aca="false">STDEV(H739:J739)</f>
        <v>1681201.65080586</v>
      </c>
      <c r="M739" s="0" t="n">
        <v>0</v>
      </c>
      <c r="N739" s="0" t="n">
        <v>0</v>
      </c>
      <c r="O739" s="0" t="n">
        <v>0</v>
      </c>
      <c r="P739" s="0" t="n">
        <f aca="false">AVERAGE(M739:O739)</f>
        <v>0</v>
      </c>
      <c r="Q739" s="0" t="n">
        <f aca="false">STDEV(M739:O739)</f>
        <v>0</v>
      </c>
      <c r="R739" s="0" t="n">
        <v>0</v>
      </c>
      <c r="S739" s="0" t="n">
        <v>0</v>
      </c>
      <c r="T739" s="0" t="n">
        <v>0</v>
      </c>
      <c r="U739" s="0" t="n">
        <f aca="false">AVERAGE(R739:T739)</f>
        <v>0</v>
      </c>
      <c r="V739" s="0" t="n">
        <f aca="false">STDEV(R739:T739)</f>
        <v>0</v>
      </c>
      <c r="W739" s="0" t="n">
        <v>0</v>
      </c>
      <c r="X739" s="3" t="n">
        <v>0.00177</v>
      </c>
      <c r="Y739" s="0" t="n">
        <v>0</v>
      </c>
      <c r="Z739" s="3" t="n">
        <v>0.00177</v>
      </c>
      <c r="AA739" s="0" t="e">
        <f aca="false">P739/U739</f>
        <v>#DIV/0!</v>
      </c>
    </row>
    <row r="740" customFormat="false" ht="15" hidden="false" customHeight="false" outlineLevel="0" collapsed="false">
      <c r="A740" s="0" t="n">
        <v>487.1827</v>
      </c>
      <c r="B740" s="0" t="n">
        <v>20.95</v>
      </c>
      <c r="C740" s="0" t="n">
        <v>0</v>
      </c>
      <c r="D740" s="0" t="n">
        <v>0</v>
      </c>
      <c r="E740" s="0" t="n">
        <v>0</v>
      </c>
      <c r="F740" s="0" t="n">
        <f aca="false">AVERAGE(C740:E740)</f>
        <v>0</v>
      </c>
      <c r="G740" s="0" t="n">
        <f aca="false">STDEV(C740:E740)</f>
        <v>0</v>
      </c>
      <c r="H740" s="0" t="n">
        <v>93410482</v>
      </c>
      <c r="I740" s="0" t="n">
        <v>87896379</v>
      </c>
      <c r="J740" s="0" t="n">
        <v>84748961</v>
      </c>
      <c r="K740" s="0" t="n">
        <f aca="false">AVERAGE(H740:J740)</f>
        <v>88685274</v>
      </c>
      <c r="L740" s="0" t="n">
        <f aca="false">STDEV(H740:J740)</f>
        <v>4384318.9892079</v>
      </c>
      <c r="M740" s="0" t="n">
        <v>6926</v>
      </c>
      <c r="N740" s="0" t="n">
        <v>0</v>
      </c>
      <c r="O740" s="0" t="n">
        <v>10320</v>
      </c>
      <c r="P740" s="0" t="n">
        <f aca="false">AVERAGE(M740:O740)</f>
        <v>5748.66666666667</v>
      </c>
      <c r="Q740" s="0" t="n">
        <f aca="false">STDEV(M740:O740)</f>
        <v>5259.77046393978</v>
      </c>
      <c r="R740" s="0" t="n">
        <v>0</v>
      </c>
      <c r="S740" s="0" t="n">
        <v>10988</v>
      </c>
      <c r="T740" s="0" t="n">
        <v>11738</v>
      </c>
      <c r="U740" s="0" t="n">
        <f aca="false">AVERAGE(R740:T740)</f>
        <v>7575.33333333333</v>
      </c>
      <c r="V740" s="0" t="n">
        <f aca="false">STDEV(R740:T740)</f>
        <v>6571.1400330029</v>
      </c>
      <c r="W740" s="0" t="n">
        <v>0</v>
      </c>
      <c r="X740" s="3" t="n">
        <v>0.000814</v>
      </c>
      <c r="Y740" s="0" t="n">
        <v>0</v>
      </c>
      <c r="Z740" s="3" t="n">
        <v>0.000814</v>
      </c>
      <c r="AA740" s="0" t="n">
        <f aca="false">P740/U740</f>
        <v>0.758866496523805</v>
      </c>
    </row>
    <row r="741" customFormat="false" ht="15" hidden="false" customHeight="false" outlineLevel="0" collapsed="false">
      <c r="A741" s="0" t="n">
        <v>504.173</v>
      </c>
      <c r="B741" s="0" t="n">
        <v>20.96</v>
      </c>
      <c r="C741" s="0" t="n">
        <v>0</v>
      </c>
      <c r="D741" s="0" t="n">
        <v>0</v>
      </c>
      <c r="E741" s="0" t="n">
        <v>0</v>
      </c>
      <c r="F741" s="0" t="n">
        <f aca="false">AVERAGE(C741:E741)</f>
        <v>0</v>
      </c>
      <c r="G741" s="0" t="n">
        <f aca="false">STDEV(C741:E741)</f>
        <v>0</v>
      </c>
      <c r="H741" s="0" t="n">
        <v>14365811</v>
      </c>
      <c r="I741" s="0" t="n">
        <v>12817474</v>
      </c>
      <c r="J741" s="0" t="n">
        <v>11938128</v>
      </c>
      <c r="K741" s="0" t="n">
        <f aca="false">AVERAGE(H741:J741)</f>
        <v>13040471</v>
      </c>
      <c r="L741" s="0" t="n">
        <f aca="false">STDEV(H741:J741)</f>
        <v>1229108.18629973</v>
      </c>
      <c r="M741" s="0" t="n">
        <v>0</v>
      </c>
      <c r="N741" s="0" t="n">
        <v>0</v>
      </c>
      <c r="O741" s="0" t="n">
        <v>0</v>
      </c>
      <c r="P741" s="0" t="n">
        <f aca="false">AVERAGE(M741:O741)</f>
        <v>0</v>
      </c>
      <c r="Q741" s="0" t="n">
        <f aca="false">STDEV(M741:O741)</f>
        <v>0</v>
      </c>
      <c r="R741" s="0" t="n">
        <v>0</v>
      </c>
      <c r="S741" s="0" t="n">
        <v>0</v>
      </c>
      <c r="T741" s="0" t="n">
        <v>0</v>
      </c>
      <c r="U741" s="0" t="n">
        <f aca="false">AVERAGE(R741:T741)</f>
        <v>0</v>
      </c>
      <c r="V741" s="0" t="n">
        <f aca="false">STDEV(R741:T741)</f>
        <v>0</v>
      </c>
      <c r="W741" s="0" t="n">
        <v>0</v>
      </c>
      <c r="X741" s="3" t="n">
        <v>0.00295</v>
      </c>
      <c r="Y741" s="0" t="n">
        <v>0</v>
      </c>
      <c r="Z741" s="3" t="n">
        <v>0.00295</v>
      </c>
      <c r="AA741" s="0" t="e">
        <f aca="false">P741/U741</f>
        <v>#DIV/0!</v>
      </c>
    </row>
    <row r="742" customFormat="false" ht="15" hidden="false" customHeight="false" outlineLevel="0" collapsed="false">
      <c r="A742" s="0" t="n">
        <v>583.1676</v>
      </c>
      <c r="B742" s="0" t="n">
        <v>21.3</v>
      </c>
      <c r="C742" s="0" t="n">
        <v>0</v>
      </c>
      <c r="D742" s="0" t="n">
        <v>0</v>
      </c>
      <c r="E742" s="0" t="n">
        <v>0</v>
      </c>
      <c r="F742" s="0" t="n">
        <f aca="false">AVERAGE(C742:E742)</f>
        <v>0</v>
      </c>
      <c r="G742" s="0" t="n">
        <f aca="false">STDEV(C742:E742)</f>
        <v>0</v>
      </c>
      <c r="H742" s="0" t="n">
        <v>11764973</v>
      </c>
      <c r="I742" s="0" t="n">
        <v>11218154</v>
      </c>
      <c r="J742" s="0" t="n">
        <v>10894975</v>
      </c>
      <c r="K742" s="0" t="n">
        <f aca="false">AVERAGE(H742:J742)</f>
        <v>11292700.6666667</v>
      </c>
      <c r="L742" s="0" t="n">
        <f aca="false">STDEV(H742:J742)</f>
        <v>439763.611653276</v>
      </c>
      <c r="M742" s="0" t="n">
        <v>0</v>
      </c>
      <c r="N742" s="0" t="n">
        <v>0</v>
      </c>
      <c r="O742" s="0" t="n">
        <v>0</v>
      </c>
      <c r="P742" s="0" t="n">
        <f aca="false">AVERAGE(M742:O742)</f>
        <v>0</v>
      </c>
      <c r="Q742" s="0" t="n">
        <f aca="false">STDEV(M742:O742)</f>
        <v>0</v>
      </c>
      <c r="R742" s="0" t="n">
        <v>0</v>
      </c>
      <c r="S742" s="0" t="n">
        <v>0</v>
      </c>
      <c r="T742" s="0" t="n">
        <v>0</v>
      </c>
      <c r="U742" s="0" t="n">
        <f aca="false">AVERAGE(R742:T742)</f>
        <v>0</v>
      </c>
      <c r="V742" s="0" t="n">
        <f aca="false">STDEV(R742:T742)</f>
        <v>0</v>
      </c>
      <c r="W742" s="0" t="n">
        <v>0</v>
      </c>
      <c r="X742" s="3" t="n">
        <v>0.000505</v>
      </c>
      <c r="Y742" s="0" t="n">
        <v>0</v>
      </c>
      <c r="Z742" s="3" t="n">
        <v>0.000505</v>
      </c>
      <c r="AA742" s="0" t="e">
        <f aca="false">P742/U742</f>
        <v>#DIV/0!</v>
      </c>
    </row>
    <row r="743" customFormat="false" ht="15" hidden="false" customHeight="false" outlineLevel="0" collapsed="false">
      <c r="A743" s="0" t="n">
        <v>377.1821</v>
      </c>
      <c r="B743" s="0" t="n">
        <v>21.38</v>
      </c>
      <c r="C743" s="0" t="n">
        <v>3376</v>
      </c>
      <c r="D743" s="0" t="n">
        <v>0</v>
      </c>
      <c r="E743" s="0" t="n">
        <v>0</v>
      </c>
      <c r="F743" s="0" t="n">
        <f aca="false">AVERAGE(C743:E743)</f>
        <v>1125.33333333333</v>
      </c>
      <c r="G743" s="0" t="n">
        <f aca="false">STDEV(C743:E743)</f>
        <v>1949.13450878418</v>
      </c>
      <c r="H743" s="0" t="n">
        <v>19873971</v>
      </c>
      <c r="I743" s="0" t="n">
        <v>19777733</v>
      </c>
      <c r="J743" s="0" t="n">
        <v>18370561</v>
      </c>
      <c r="K743" s="0" t="n">
        <f aca="false">AVERAGE(H743:J743)</f>
        <v>19340755</v>
      </c>
      <c r="L743" s="0" t="n">
        <f aca="false">STDEV(H743:J743)</f>
        <v>841589.410810283</v>
      </c>
      <c r="M743" s="0" t="n">
        <v>0</v>
      </c>
      <c r="N743" s="0" t="n">
        <v>0</v>
      </c>
      <c r="O743" s="0" t="n">
        <v>0</v>
      </c>
      <c r="P743" s="0" t="n">
        <f aca="false">AVERAGE(M743:O743)</f>
        <v>0</v>
      </c>
      <c r="Q743" s="0" t="n">
        <f aca="false">STDEV(M743:O743)</f>
        <v>0</v>
      </c>
      <c r="R743" s="0" t="n">
        <v>0</v>
      </c>
      <c r="S743" s="0" t="n">
        <v>0</v>
      </c>
      <c r="T743" s="0" t="n">
        <v>0</v>
      </c>
      <c r="U743" s="0" t="n">
        <f aca="false">AVERAGE(R743:T743)</f>
        <v>0</v>
      </c>
      <c r="V743" s="0" t="n">
        <f aca="false">STDEV(R743:T743)</f>
        <v>0</v>
      </c>
      <c r="W743" s="0" t="n">
        <v>0</v>
      </c>
      <c r="X743" s="3" t="n">
        <v>0.000631</v>
      </c>
      <c r="Y743" s="0" t="n">
        <v>0</v>
      </c>
      <c r="Z743" s="3" t="n">
        <v>0.000631</v>
      </c>
      <c r="AA743" s="0" t="e">
        <f aca="false">P743/U743</f>
        <v>#DIV/0!</v>
      </c>
    </row>
    <row r="744" customFormat="false" ht="15" hidden="false" customHeight="false" outlineLevel="0" collapsed="false">
      <c r="A744" s="0" t="n">
        <v>479.1695</v>
      </c>
      <c r="B744" s="0" t="n">
        <v>21.52</v>
      </c>
      <c r="C744" s="0" t="n">
        <v>0</v>
      </c>
      <c r="D744" s="0" t="n">
        <v>0</v>
      </c>
      <c r="E744" s="0" t="n">
        <v>0</v>
      </c>
      <c r="F744" s="0" t="n">
        <f aca="false">AVERAGE(C744:E744)</f>
        <v>0</v>
      </c>
      <c r="G744" s="0" t="n">
        <f aca="false">STDEV(C744:E744)</f>
        <v>0</v>
      </c>
      <c r="H744" s="0" t="n">
        <v>10216069</v>
      </c>
      <c r="I744" s="0" t="n">
        <v>9657074</v>
      </c>
      <c r="J744" s="0" t="n">
        <v>9020064</v>
      </c>
      <c r="K744" s="0" t="n">
        <f aca="false">AVERAGE(H744:J744)</f>
        <v>9631069</v>
      </c>
      <c r="L744" s="0" t="n">
        <f aca="false">STDEV(H744:J744)</f>
        <v>598426.424069827</v>
      </c>
      <c r="M744" s="0" t="n">
        <v>0</v>
      </c>
      <c r="N744" s="0" t="n">
        <v>0</v>
      </c>
      <c r="O744" s="0" t="n">
        <v>0</v>
      </c>
      <c r="P744" s="0" t="n">
        <f aca="false">AVERAGE(M744:O744)</f>
        <v>0</v>
      </c>
      <c r="Q744" s="0" t="n">
        <f aca="false">STDEV(M744:O744)</f>
        <v>0</v>
      </c>
      <c r="R744" s="0" t="n">
        <v>6179</v>
      </c>
      <c r="S744" s="0" t="n">
        <v>0</v>
      </c>
      <c r="T744" s="0" t="n">
        <v>0</v>
      </c>
      <c r="U744" s="0" t="n">
        <f aca="false">AVERAGE(R744:T744)</f>
        <v>2059.66666666667</v>
      </c>
      <c r="V744" s="0" t="n">
        <f aca="false">STDEV(R744:T744)</f>
        <v>3567.4473133227</v>
      </c>
      <c r="W744" s="0" t="n">
        <v>0</v>
      </c>
      <c r="X744" s="3" t="n">
        <v>0.00128</v>
      </c>
      <c r="Y744" s="0" t="n">
        <v>0</v>
      </c>
      <c r="Z744" s="3" t="n">
        <v>0.00128</v>
      </c>
      <c r="AA744" s="0" t="n">
        <f aca="false">P744/U744</f>
        <v>0</v>
      </c>
    </row>
    <row r="745" customFormat="false" ht="15" hidden="false" customHeight="false" outlineLevel="0" collapsed="false">
      <c r="A745" s="0" t="n">
        <v>489.1983</v>
      </c>
      <c r="B745" s="0" t="n">
        <v>21.53</v>
      </c>
      <c r="C745" s="0" t="n">
        <v>0</v>
      </c>
      <c r="D745" s="0" t="n">
        <v>0</v>
      </c>
      <c r="E745" s="0" t="n">
        <v>0</v>
      </c>
      <c r="F745" s="0" t="n">
        <f aca="false">AVERAGE(C745:E745)</f>
        <v>0</v>
      </c>
      <c r="G745" s="0" t="n">
        <f aca="false">STDEV(C745:E745)</f>
        <v>0</v>
      </c>
      <c r="H745" s="0" t="n">
        <v>46731033</v>
      </c>
      <c r="I745" s="0" t="n">
        <v>44708412</v>
      </c>
      <c r="J745" s="0" t="n">
        <v>42232179</v>
      </c>
      <c r="K745" s="0" t="n">
        <f aca="false">AVERAGE(H745:J745)</f>
        <v>44557208</v>
      </c>
      <c r="L745" s="0" t="n">
        <f aca="false">STDEV(H745:J745)</f>
        <v>2253235.18868781</v>
      </c>
      <c r="M745" s="0" t="n">
        <v>0</v>
      </c>
      <c r="N745" s="0" t="n">
        <v>0</v>
      </c>
      <c r="O745" s="0" t="n">
        <v>0</v>
      </c>
      <c r="P745" s="0" t="n">
        <f aca="false">AVERAGE(M745:O745)</f>
        <v>0</v>
      </c>
      <c r="Q745" s="0" t="n">
        <f aca="false">STDEV(M745:O745)</f>
        <v>0</v>
      </c>
      <c r="R745" s="0" t="n">
        <v>0</v>
      </c>
      <c r="S745" s="0" t="n">
        <v>0</v>
      </c>
      <c r="T745" s="0" t="n">
        <v>0</v>
      </c>
      <c r="U745" s="0" t="n">
        <f aca="false">AVERAGE(R745:T745)</f>
        <v>0</v>
      </c>
      <c r="V745" s="0" t="n">
        <f aca="false">STDEV(R745:T745)</f>
        <v>0</v>
      </c>
      <c r="W745" s="0" t="n">
        <v>0</v>
      </c>
      <c r="X745" s="3" t="n">
        <v>0.000851</v>
      </c>
      <c r="Y745" s="0" t="n">
        <v>0</v>
      </c>
      <c r="Z745" s="3" t="n">
        <v>0.000851</v>
      </c>
      <c r="AA745" s="0" t="e">
        <f aca="false">P745/U745</f>
        <v>#DIV/0!</v>
      </c>
    </row>
    <row r="746" customFormat="false" ht="15" hidden="false" customHeight="false" outlineLevel="0" collapsed="false">
      <c r="A746" s="0" t="n">
        <v>377.1821</v>
      </c>
      <c r="B746" s="0" t="n">
        <v>21.76</v>
      </c>
      <c r="C746" s="0" t="n">
        <v>3376</v>
      </c>
      <c r="D746" s="0" t="n">
        <v>0</v>
      </c>
      <c r="E746" s="0" t="n">
        <v>0</v>
      </c>
      <c r="F746" s="0" t="n">
        <f aca="false">AVERAGE(C746:E746)</f>
        <v>1125.33333333333</v>
      </c>
      <c r="G746" s="0" t="n">
        <f aca="false">STDEV(C746:E746)</f>
        <v>1949.13450878418</v>
      </c>
      <c r="H746" s="0" t="n">
        <v>20805373</v>
      </c>
      <c r="I746" s="0" t="n">
        <v>19980185</v>
      </c>
      <c r="J746" s="0" t="n">
        <v>19659282</v>
      </c>
      <c r="K746" s="0" t="n">
        <f aca="false">AVERAGE(H746:J746)</f>
        <v>20148280</v>
      </c>
      <c r="L746" s="0" t="n">
        <f aca="false">STDEV(H746:J746)</f>
        <v>591247.064972842</v>
      </c>
      <c r="M746" s="0" t="n">
        <v>0</v>
      </c>
      <c r="N746" s="0" t="n">
        <v>0</v>
      </c>
      <c r="O746" s="0" t="n">
        <v>0</v>
      </c>
      <c r="P746" s="0" t="n">
        <f aca="false">AVERAGE(M746:O746)</f>
        <v>0</v>
      </c>
      <c r="Q746" s="0" t="n">
        <f aca="false">STDEV(M746:O746)</f>
        <v>0</v>
      </c>
      <c r="R746" s="0" t="n">
        <v>0</v>
      </c>
      <c r="S746" s="0" t="n">
        <v>0</v>
      </c>
      <c r="T746" s="0" t="n">
        <v>0</v>
      </c>
      <c r="U746" s="0" t="n">
        <f aca="false">AVERAGE(R746:T746)</f>
        <v>0</v>
      </c>
      <c r="V746" s="0" t="n">
        <f aca="false">STDEV(R746:T746)</f>
        <v>0</v>
      </c>
      <c r="W746" s="0" t="n">
        <v>0</v>
      </c>
      <c r="X746" s="3" t="n">
        <v>0.000287</v>
      </c>
      <c r="Y746" s="0" t="n">
        <v>0</v>
      </c>
      <c r="Z746" s="3" t="n">
        <v>0.000287</v>
      </c>
      <c r="AA746" s="0" t="e">
        <f aca="false">P746/U746</f>
        <v>#DIV/0!</v>
      </c>
    </row>
    <row r="747" customFormat="false" ht="15" hidden="false" customHeight="false" outlineLevel="0" collapsed="false">
      <c r="A747" s="0" t="n">
        <v>439.1616</v>
      </c>
      <c r="B747" s="0" t="n">
        <v>22.19</v>
      </c>
      <c r="C747" s="0" t="n">
        <v>2803</v>
      </c>
      <c r="D747" s="0" t="n">
        <v>0</v>
      </c>
      <c r="E747" s="0" t="n">
        <v>0</v>
      </c>
      <c r="F747" s="0" t="n">
        <f aca="false">AVERAGE(C747:E747)</f>
        <v>934.333333333333</v>
      </c>
      <c r="G747" s="0" t="n">
        <f aca="false">STDEV(C747:E747)</f>
        <v>1618.31280453852</v>
      </c>
      <c r="H747" s="0" t="n">
        <v>44336250</v>
      </c>
      <c r="I747" s="0" t="n">
        <v>40906927</v>
      </c>
      <c r="J747" s="0" t="n">
        <v>41259657</v>
      </c>
      <c r="K747" s="0" t="n">
        <f aca="false">AVERAGE(H747:J747)</f>
        <v>42167611.3333333</v>
      </c>
      <c r="L747" s="0" t="n">
        <f aca="false">STDEV(H747:J747)</f>
        <v>1886358.89033512</v>
      </c>
      <c r="M747" s="0" t="n">
        <v>0</v>
      </c>
      <c r="N747" s="0" t="n">
        <v>0</v>
      </c>
      <c r="O747" s="0" t="n">
        <v>0</v>
      </c>
      <c r="P747" s="0" t="n">
        <f aca="false">AVERAGE(M747:O747)</f>
        <v>0</v>
      </c>
      <c r="Q747" s="0" t="n">
        <f aca="false">STDEV(M747:O747)</f>
        <v>0</v>
      </c>
      <c r="R747" s="0" t="n">
        <v>0</v>
      </c>
      <c r="S747" s="0" t="n">
        <v>0</v>
      </c>
      <c r="T747" s="0" t="n">
        <v>0</v>
      </c>
      <c r="U747" s="0" t="n">
        <f aca="false">AVERAGE(R747:T747)</f>
        <v>0</v>
      </c>
      <c r="V747" s="0" t="n">
        <f aca="false">STDEV(R747:T747)</f>
        <v>0</v>
      </c>
      <c r="W747" s="0" t="n">
        <v>0</v>
      </c>
      <c r="X747" s="3" t="n">
        <v>0.000666</v>
      </c>
      <c r="Y747" s="0" t="n">
        <v>0</v>
      </c>
      <c r="Z747" s="3" t="n">
        <v>0.000666</v>
      </c>
      <c r="AA747" s="0" t="e">
        <f aca="false">P747/U747</f>
        <v>#DIV/0!</v>
      </c>
    </row>
    <row r="748" customFormat="false" ht="15" hidden="false" customHeight="false" outlineLevel="0" collapsed="false">
      <c r="A748" s="0" t="n">
        <v>451.125</v>
      </c>
      <c r="B748" s="0" t="n">
        <v>22.34</v>
      </c>
      <c r="C748" s="0" t="n">
        <v>0</v>
      </c>
      <c r="D748" s="0" t="n">
        <v>0</v>
      </c>
      <c r="E748" s="0" t="n">
        <v>0</v>
      </c>
      <c r="F748" s="0" t="n">
        <f aca="false">AVERAGE(C748:E748)</f>
        <v>0</v>
      </c>
      <c r="G748" s="0" t="n">
        <f aca="false">STDEV(C748:E748)</f>
        <v>0</v>
      </c>
      <c r="H748" s="0" t="n">
        <v>396659451</v>
      </c>
      <c r="I748" s="0" t="n">
        <v>369622554</v>
      </c>
      <c r="J748" s="0" t="n">
        <v>370621244</v>
      </c>
      <c r="K748" s="0" t="n">
        <f aca="false">AVERAGE(H748:J748)</f>
        <v>378967749.666667</v>
      </c>
      <c r="L748" s="0" t="n">
        <f aca="false">STDEV(H748:J748)</f>
        <v>15329597.7598868</v>
      </c>
      <c r="M748" s="0" t="n">
        <v>28483</v>
      </c>
      <c r="N748" s="0" t="n">
        <v>27979</v>
      </c>
      <c r="O748" s="0" t="n">
        <v>55911</v>
      </c>
      <c r="P748" s="0" t="n">
        <f aca="false">AVERAGE(M748:O748)</f>
        <v>37457.6666666667</v>
      </c>
      <c r="Q748" s="0" t="n">
        <f aca="false">STDEV(M748:O748)</f>
        <v>15983.0421801775</v>
      </c>
      <c r="R748" s="0" t="n">
        <v>0</v>
      </c>
      <c r="S748" s="0" t="n">
        <v>2266</v>
      </c>
      <c r="T748" s="0" t="n">
        <v>5827</v>
      </c>
      <c r="U748" s="0" t="n">
        <f aca="false">AVERAGE(R748:T748)</f>
        <v>2697.66666666667</v>
      </c>
      <c r="V748" s="0" t="n">
        <f aca="false">STDEV(R748:T748)</f>
        <v>2937.38562897917</v>
      </c>
      <c r="W748" s="0" t="n">
        <v>0</v>
      </c>
      <c r="X748" s="3" t="n">
        <v>0.000545</v>
      </c>
      <c r="Y748" s="0" t="n">
        <v>0</v>
      </c>
      <c r="Z748" s="3" t="n">
        <v>0.000545</v>
      </c>
      <c r="AA748" s="0" t="n">
        <f aca="false">P748/U748</f>
        <v>13.885209440257</v>
      </c>
    </row>
    <row r="749" customFormat="false" ht="15" hidden="false" customHeight="false" outlineLevel="0" collapsed="false">
      <c r="A749" s="0" t="n">
        <v>441.0963</v>
      </c>
      <c r="B749" s="0" t="n">
        <v>22.34</v>
      </c>
      <c r="C749" s="0" t="n">
        <v>0</v>
      </c>
      <c r="D749" s="0" t="n">
        <v>0</v>
      </c>
      <c r="E749" s="0" t="n">
        <v>0</v>
      </c>
      <c r="F749" s="0" t="n">
        <f aca="false">AVERAGE(C749:E749)</f>
        <v>0</v>
      </c>
      <c r="G749" s="0" t="n">
        <f aca="false">STDEV(C749:E749)</f>
        <v>0</v>
      </c>
      <c r="H749" s="0" t="n">
        <v>117431232</v>
      </c>
      <c r="I749" s="0" t="n">
        <v>113243571</v>
      </c>
      <c r="J749" s="0" t="n">
        <v>115033560</v>
      </c>
      <c r="K749" s="0" t="n">
        <f aca="false">AVERAGE(H749:J749)</f>
        <v>115236121</v>
      </c>
      <c r="L749" s="0" t="n">
        <f aca="false">STDEV(H749:J749)</f>
        <v>2101166.19565683</v>
      </c>
      <c r="M749" s="0" t="n">
        <v>14103</v>
      </c>
      <c r="N749" s="0" t="n">
        <v>0</v>
      </c>
      <c r="O749" s="0" t="n">
        <v>16806</v>
      </c>
      <c r="P749" s="0" t="n">
        <f aca="false">AVERAGE(M749:O749)</f>
        <v>10303</v>
      </c>
      <c r="Q749" s="0" t="n">
        <f aca="false">STDEV(M749:O749)</f>
        <v>9024.43399887217</v>
      </c>
      <c r="R749" s="0" t="n">
        <v>0</v>
      </c>
      <c r="S749" s="0" t="n">
        <v>0</v>
      </c>
      <c r="T749" s="0" t="n">
        <v>0</v>
      </c>
      <c r="U749" s="0" t="n">
        <f aca="false">AVERAGE(R749:T749)</f>
        <v>0</v>
      </c>
      <c r="V749" s="0" t="n">
        <f aca="false">STDEV(R749:T749)</f>
        <v>0</v>
      </c>
      <c r="W749" s="0" t="n">
        <v>0</v>
      </c>
      <c r="X749" s="3" t="n">
        <v>0.000111</v>
      </c>
      <c r="Y749" s="0" t="n">
        <v>0</v>
      </c>
      <c r="Z749" s="3" t="n">
        <v>0.000111</v>
      </c>
      <c r="AA749" s="0" t="e">
        <f aca="false">P749/U749</f>
        <v>#DIV/0!</v>
      </c>
    </row>
    <row r="750" customFormat="false" ht="15" hidden="false" customHeight="false" outlineLevel="0" collapsed="false">
      <c r="A750" s="0" t="n">
        <v>443.0923</v>
      </c>
      <c r="B750" s="0" t="n">
        <v>22.34</v>
      </c>
      <c r="C750" s="0" t="n">
        <v>0</v>
      </c>
      <c r="D750" s="0" t="n">
        <v>0</v>
      </c>
      <c r="E750" s="0" t="n">
        <v>0</v>
      </c>
      <c r="F750" s="0" t="n">
        <f aca="false">AVERAGE(C750:E750)</f>
        <v>0</v>
      </c>
      <c r="G750" s="0" t="n">
        <f aca="false">STDEV(C750:E750)</f>
        <v>0</v>
      </c>
      <c r="H750" s="0" t="n">
        <v>35645346</v>
      </c>
      <c r="I750" s="0" t="n">
        <v>33866931</v>
      </c>
      <c r="J750" s="0" t="n">
        <v>34731421</v>
      </c>
      <c r="K750" s="0" t="n">
        <f aca="false">AVERAGE(H750:J750)</f>
        <v>34747899.3333333</v>
      </c>
      <c r="L750" s="0" t="n">
        <f aca="false">STDEV(H750:J750)</f>
        <v>889322.00560783</v>
      </c>
      <c r="M750" s="0" t="n">
        <v>21168</v>
      </c>
      <c r="N750" s="0" t="n">
        <v>0</v>
      </c>
      <c r="O750" s="0" t="n">
        <v>4774</v>
      </c>
      <c r="P750" s="0" t="n">
        <f aca="false">AVERAGE(M750:O750)</f>
        <v>8647.33333333333</v>
      </c>
      <c r="Q750" s="0" t="n">
        <f aca="false">STDEV(M750:O750)</f>
        <v>11102.8414981631</v>
      </c>
      <c r="R750" s="0" t="n">
        <v>14143</v>
      </c>
      <c r="S750" s="0" t="n">
        <v>24993</v>
      </c>
      <c r="T750" s="0" t="n">
        <v>4216</v>
      </c>
      <c r="U750" s="0" t="n">
        <f aca="false">AVERAGE(R750:T750)</f>
        <v>14450.6666666667</v>
      </c>
      <c r="V750" s="0" t="n">
        <f aca="false">STDEV(R750:T750)</f>
        <v>10391.9163936847</v>
      </c>
      <c r="W750" s="0" t="n">
        <v>0</v>
      </c>
      <c r="X750" s="3" t="n">
        <v>0.000218</v>
      </c>
      <c r="Y750" s="0" t="n">
        <v>0</v>
      </c>
      <c r="Z750" s="3" t="n">
        <v>0.000218</v>
      </c>
      <c r="AA750" s="0" t="n">
        <f aca="false">P750/U750</f>
        <v>0.598403764532202</v>
      </c>
    </row>
    <row r="751" customFormat="false" ht="15" hidden="false" customHeight="false" outlineLevel="0" collapsed="false">
      <c r="A751" s="0" t="n">
        <v>468.115</v>
      </c>
      <c r="B751" s="0" t="n">
        <v>22.34</v>
      </c>
      <c r="C751" s="0" t="n">
        <v>0</v>
      </c>
      <c r="D751" s="0" t="n">
        <v>0</v>
      </c>
      <c r="E751" s="0" t="n">
        <v>0</v>
      </c>
      <c r="F751" s="0" t="n">
        <f aca="false">AVERAGE(C751:E751)</f>
        <v>0</v>
      </c>
      <c r="G751" s="0" t="n">
        <f aca="false">STDEV(C751:E751)</f>
        <v>0</v>
      </c>
      <c r="H751" s="0" t="n">
        <v>69094671</v>
      </c>
      <c r="I751" s="0" t="n">
        <v>64344036</v>
      </c>
      <c r="J751" s="0" t="n">
        <v>62838684</v>
      </c>
      <c r="K751" s="0" t="n">
        <f aca="false">AVERAGE(H751:J751)</f>
        <v>65425797</v>
      </c>
      <c r="L751" s="0" t="n">
        <f aca="false">STDEV(H751:J751)</f>
        <v>3265271.5785801</v>
      </c>
      <c r="M751" s="0" t="n">
        <v>3087</v>
      </c>
      <c r="N751" s="0" t="n">
        <v>0</v>
      </c>
      <c r="O751" s="0" t="n">
        <v>0</v>
      </c>
      <c r="P751" s="0" t="n">
        <f aca="false">AVERAGE(M751:O751)</f>
        <v>1029</v>
      </c>
      <c r="Q751" s="0" t="n">
        <f aca="false">STDEV(M751:O751)</f>
        <v>1782.28028098837</v>
      </c>
      <c r="R751" s="0" t="n">
        <v>0</v>
      </c>
      <c r="S751" s="0" t="n">
        <v>0</v>
      </c>
      <c r="T751" s="0" t="n">
        <v>0</v>
      </c>
      <c r="U751" s="0" t="n">
        <f aca="false">AVERAGE(R751:T751)</f>
        <v>0</v>
      </c>
      <c r="V751" s="0" t="n">
        <f aca="false">STDEV(R751:T751)</f>
        <v>0</v>
      </c>
      <c r="W751" s="0" t="n">
        <v>0</v>
      </c>
      <c r="X751" s="3" t="n">
        <v>0.000829</v>
      </c>
      <c r="Y751" s="0" t="n">
        <v>0</v>
      </c>
      <c r="Z751" s="3" t="n">
        <v>0.000829</v>
      </c>
      <c r="AA751" s="0" t="e">
        <f aca="false">P751/U751</f>
        <v>#DIV/0!</v>
      </c>
    </row>
    <row r="752" customFormat="false" ht="15" hidden="false" customHeight="false" outlineLevel="0" collapsed="false">
      <c r="A752" s="0" t="n">
        <v>439.1616</v>
      </c>
      <c r="B752" s="0" t="n">
        <v>22.5</v>
      </c>
      <c r="C752" s="0" t="n">
        <v>2803</v>
      </c>
      <c r="D752" s="0" t="n">
        <v>1897</v>
      </c>
      <c r="E752" s="0" t="n">
        <v>0</v>
      </c>
      <c r="F752" s="0" t="n">
        <f aca="false">AVERAGE(C752:E752)</f>
        <v>1566.66666666667</v>
      </c>
      <c r="G752" s="0" t="n">
        <f aca="false">STDEV(C752:E752)</f>
        <v>1430.39936148382</v>
      </c>
      <c r="H752" s="0" t="n">
        <v>29665725</v>
      </c>
      <c r="I752" s="0" t="n">
        <v>27499347</v>
      </c>
      <c r="J752" s="0" t="n">
        <v>25093560</v>
      </c>
      <c r="K752" s="0" t="n">
        <f aca="false">AVERAGE(H752:J752)</f>
        <v>27419544</v>
      </c>
      <c r="L752" s="0" t="n">
        <f aca="false">STDEV(H752:J752)</f>
        <v>2287126.9282471</v>
      </c>
      <c r="M752" s="0" t="n">
        <v>0</v>
      </c>
      <c r="N752" s="0" t="n">
        <v>0</v>
      </c>
      <c r="O752" s="0" t="n">
        <v>0</v>
      </c>
      <c r="P752" s="0" t="n">
        <f aca="false">AVERAGE(M752:O752)</f>
        <v>0</v>
      </c>
      <c r="Q752" s="0" t="n">
        <f aca="false">STDEV(M752:O752)</f>
        <v>0</v>
      </c>
      <c r="R752" s="0" t="n">
        <v>0</v>
      </c>
      <c r="S752" s="0" t="n">
        <v>0</v>
      </c>
      <c r="T752" s="0" t="n">
        <v>0</v>
      </c>
      <c r="U752" s="0" t="n">
        <f aca="false">AVERAGE(R752:T752)</f>
        <v>0</v>
      </c>
      <c r="V752" s="0" t="n">
        <f aca="false">STDEV(R752:T752)</f>
        <v>0</v>
      </c>
      <c r="W752" s="0" t="n">
        <v>0</v>
      </c>
      <c r="X752" s="3" t="n">
        <v>0.00231</v>
      </c>
      <c r="Y752" s="0" t="n">
        <v>0</v>
      </c>
      <c r="Z752" s="3" t="n">
        <v>0.00231</v>
      </c>
      <c r="AA752" s="0" t="e">
        <f aca="false">P752/U752</f>
        <v>#DIV/0!</v>
      </c>
    </row>
    <row r="753" customFormat="false" ht="15" hidden="false" customHeight="false" outlineLevel="0" collapsed="false">
      <c r="A753" s="0" t="n">
        <v>461.1097</v>
      </c>
      <c r="B753" s="0" t="n">
        <v>23.93</v>
      </c>
      <c r="C753" s="0" t="n">
        <v>0</v>
      </c>
      <c r="D753" s="0" t="n">
        <v>0</v>
      </c>
      <c r="E753" s="0" t="n">
        <v>0</v>
      </c>
      <c r="F753" s="0" t="n">
        <f aca="false">AVERAGE(C753:E753)</f>
        <v>0</v>
      </c>
      <c r="G753" s="0" t="n">
        <f aca="false">STDEV(C753:E753)</f>
        <v>0</v>
      </c>
      <c r="H753" s="0" t="n">
        <v>34638656</v>
      </c>
      <c r="I753" s="0" t="n">
        <v>33336240</v>
      </c>
      <c r="J753" s="0" t="n">
        <v>31857860</v>
      </c>
      <c r="K753" s="0" t="n">
        <f aca="false">AVERAGE(H753:J753)</f>
        <v>33277585.3333333</v>
      </c>
      <c r="L753" s="0" t="n">
        <f aca="false">STDEV(H753:J753)</f>
        <v>1391325.58225792</v>
      </c>
      <c r="M753" s="0" t="n">
        <v>4515</v>
      </c>
      <c r="N753" s="0" t="n">
        <v>0</v>
      </c>
      <c r="O753" s="0" t="n">
        <v>0</v>
      </c>
      <c r="P753" s="0" t="n">
        <f aca="false">AVERAGE(M753:O753)</f>
        <v>1505</v>
      </c>
      <c r="Q753" s="0" t="n">
        <f aca="false">STDEV(M753:O753)</f>
        <v>2606.73646539116</v>
      </c>
      <c r="R753" s="0" t="n">
        <v>8073</v>
      </c>
      <c r="S753" s="0" t="n">
        <v>0</v>
      </c>
      <c r="T753" s="0" t="n">
        <v>5438</v>
      </c>
      <c r="U753" s="0" t="n">
        <f aca="false">AVERAGE(R753:T753)</f>
        <v>4503.66666666667</v>
      </c>
      <c r="V753" s="0" t="n">
        <f aca="false">STDEV(R753:T753)</f>
        <v>4116.80292621997</v>
      </c>
      <c r="W753" s="0" t="n">
        <v>0</v>
      </c>
      <c r="X753" s="3" t="n">
        <v>0.000582</v>
      </c>
      <c r="Y753" s="0" t="n">
        <v>0</v>
      </c>
      <c r="Z753" s="3" t="n">
        <v>0.000582</v>
      </c>
      <c r="AA753" s="0" t="n">
        <f aca="false">P753/U753</f>
        <v>0.33417215602102</v>
      </c>
    </row>
    <row r="754" customFormat="false" ht="15" hidden="false" customHeight="false" outlineLevel="0" collapsed="false">
      <c r="A754" s="0" t="n">
        <v>477.1039</v>
      </c>
      <c r="B754" s="0" t="n">
        <v>24.02</v>
      </c>
      <c r="C754" s="0" t="n">
        <v>0</v>
      </c>
      <c r="D754" s="0" t="n">
        <v>0</v>
      </c>
      <c r="E754" s="0" t="n">
        <v>0</v>
      </c>
      <c r="F754" s="0" t="n">
        <f aca="false">AVERAGE(C754:E754)</f>
        <v>0</v>
      </c>
      <c r="G754" s="0" t="n">
        <f aca="false">STDEV(C754:E754)</f>
        <v>0</v>
      </c>
      <c r="H754" s="0" t="n">
        <v>10831915</v>
      </c>
      <c r="I754" s="0" t="n">
        <v>10312823</v>
      </c>
      <c r="J754" s="0" t="n">
        <v>12007540</v>
      </c>
      <c r="K754" s="0" t="n">
        <f aca="false">AVERAGE(H754:J754)</f>
        <v>11050759.3333333</v>
      </c>
      <c r="L754" s="0" t="n">
        <f aca="false">STDEV(H754:J754)</f>
        <v>868294.914874165</v>
      </c>
      <c r="M754" s="0" t="n">
        <v>2983</v>
      </c>
      <c r="N754" s="0" t="n">
        <v>0</v>
      </c>
      <c r="O754" s="0" t="n">
        <v>11946</v>
      </c>
      <c r="P754" s="0" t="n">
        <f aca="false">AVERAGE(M754:O754)</f>
        <v>4976.33333333333</v>
      </c>
      <c r="Q754" s="0" t="n">
        <f aca="false">STDEV(M754:O754)</f>
        <v>6217.45625906072</v>
      </c>
      <c r="R754" s="0" t="n">
        <v>0</v>
      </c>
      <c r="S754" s="0" t="n">
        <v>4422</v>
      </c>
      <c r="T754" s="0" t="n">
        <v>4432</v>
      </c>
      <c r="U754" s="0" t="n">
        <f aca="false">AVERAGE(R754:T754)</f>
        <v>2951.33333333333</v>
      </c>
      <c r="V754" s="0" t="n">
        <f aca="false">STDEV(R754:T754)</f>
        <v>2555.93453228625</v>
      </c>
      <c r="W754" s="0" t="n">
        <v>0</v>
      </c>
      <c r="X754" s="3" t="n">
        <v>0.00205</v>
      </c>
      <c r="Y754" s="0" t="n">
        <v>0</v>
      </c>
      <c r="Z754" s="3" t="n">
        <v>0.00205</v>
      </c>
      <c r="AA754" s="0" t="n">
        <f aca="false">P754/U754</f>
        <v>1.68613056245765</v>
      </c>
    </row>
    <row r="755" customFormat="false" ht="15" hidden="false" customHeight="false" outlineLevel="0" collapsed="false">
      <c r="A755" s="0" t="n">
        <v>415.1252</v>
      </c>
      <c r="B755" s="0" t="n">
        <v>24.13</v>
      </c>
      <c r="C755" s="0" t="n">
        <v>0</v>
      </c>
      <c r="D755" s="0" t="n">
        <v>0</v>
      </c>
      <c r="E755" s="0" t="n">
        <v>0</v>
      </c>
      <c r="F755" s="0" t="n">
        <f aca="false">AVERAGE(C755:E755)</f>
        <v>0</v>
      </c>
      <c r="G755" s="0" t="n">
        <f aca="false">STDEV(C755:E755)</f>
        <v>0</v>
      </c>
      <c r="H755" s="0" t="n">
        <v>17299094</v>
      </c>
      <c r="I755" s="0" t="n">
        <v>16702638</v>
      </c>
      <c r="J755" s="0" t="n">
        <v>15956716</v>
      </c>
      <c r="K755" s="0" t="n">
        <f aca="false">AVERAGE(H755:J755)</f>
        <v>16652816</v>
      </c>
      <c r="L755" s="0" t="n">
        <f aca="false">STDEV(H755:J755)</f>
        <v>672574.41780371</v>
      </c>
      <c r="M755" s="0" t="n">
        <v>6334</v>
      </c>
      <c r="N755" s="0" t="n">
        <v>3263</v>
      </c>
      <c r="O755" s="0" t="n">
        <v>0</v>
      </c>
      <c r="P755" s="0" t="n">
        <f aca="false">AVERAGE(M755:O755)</f>
        <v>3199</v>
      </c>
      <c r="Q755" s="0" t="n">
        <f aca="false">STDEV(M755:O755)</f>
        <v>3167.48496444735</v>
      </c>
      <c r="R755" s="0" t="n">
        <v>4983</v>
      </c>
      <c r="S755" s="0" t="n">
        <v>0</v>
      </c>
      <c r="T755" s="0" t="n">
        <v>0</v>
      </c>
      <c r="U755" s="0" t="n">
        <f aca="false">AVERAGE(R755:T755)</f>
        <v>1661</v>
      </c>
      <c r="V755" s="0" t="n">
        <f aca="false">STDEV(R755:T755)</f>
        <v>2876.93639137191</v>
      </c>
      <c r="W755" s="0" t="n">
        <v>0</v>
      </c>
      <c r="X755" s="3" t="n">
        <v>0.000543</v>
      </c>
      <c r="Y755" s="0" t="n">
        <v>0</v>
      </c>
      <c r="Z755" s="3" t="n">
        <v>0.000543</v>
      </c>
      <c r="AA755" s="0" t="n">
        <f aca="false">P755/U755</f>
        <v>1.92594822396147</v>
      </c>
    </row>
    <row r="756" customFormat="false" ht="15" hidden="false" customHeight="false" outlineLevel="0" collapsed="false">
      <c r="A756" s="0" t="n">
        <v>529.1567</v>
      </c>
      <c r="B756" s="0" t="n">
        <v>24.78</v>
      </c>
      <c r="C756" s="0" t="n">
        <v>0</v>
      </c>
      <c r="D756" s="0" t="n">
        <v>0</v>
      </c>
      <c r="E756" s="0" t="n">
        <v>0</v>
      </c>
      <c r="F756" s="0" t="n">
        <f aca="false">AVERAGE(C756:E756)</f>
        <v>0</v>
      </c>
      <c r="G756" s="0" t="n">
        <f aca="false">STDEV(C756:E756)</f>
        <v>0</v>
      </c>
      <c r="H756" s="0" t="n">
        <v>28417150</v>
      </c>
      <c r="I756" s="0" t="n">
        <v>27397327</v>
      </c>
      <c r="J756" s="0" t="n">
        <v>26231942</v>
      </c>
      <c r="K756" s="0" t="n">
        <f aca="false">AVERAGE(H756:J756)</f>
        <v>27348806.3333333</v>
      </c>
      <c r="L756" s="0" t="n">
        <f aca="false">STDEV(H756:J756)</f>
        <v>1093411.72123603</v>
      </c>
      <c r="M756" s="0" t="n">
        <v>11397</v>
      </c>
      <c r="N756" s="0" t="n">
        <v>3225</v>
      </c>
      <c r="O756" s="0" t="n">
        <v>22641</v>
      </c>
      <c r="P756" s="0" t="n">
        <f aca="false">AVERAGE(M756:O756)</f>
        <v>12421</v>
      </c>
      <c r="Q756" s="0" t="n">
        <f aca="false">STDEV(M756:O756)</f>
        <v>9748.42017970091</v>
      </c>
      <c r="R756" s="0" t="n">
        <v>0</v>
      </c>
      <c r="S756" s="0" t="n">
        <v>0</v>
      </c>
      <c r="T756" s="0" t="n">
        <v>0</v>
      </c>
      <c r="U756" s="0" t="n">
        <f aca="false">AVERAGE(R756:T756)</f>
        <v>0</v>
      </c>
      <c r="V756" s="0" t="n">
        <f aca="false">STDEV(R756:T756)</f>
        <v>0</v>
      </c>
      <c r="W756" s="0" t="n">
        <v>0</v>
      </c>
      <c r="X756" s="3" t="n">
        <v>0.000532</v>
      </c>
      <c r="Y756" s="0" t="n">
        <v>0</v>
      </c>
      <c r="Z756" s="3" t="n">
        <v>0.000532</v>
      </c>
      <c r="AA756" s="0" t="e">
        <f aca="false">P756/U756</f>
        <v>#DIV/0!</v>
      </c>
    </row>
    <row r="757" customFormat="false" ht="15" hidden="false" customHeight="false" outlineLevel="0" collapsed="false">
      <c r="A757" s="0" t="n">
        <v>423.1659</v>
      </c>
      <c r="B757" s="0" t="n">
        <v>24.97</v>
      </c>
      <c r="C757" s="0" t="n">
        <v>0</v>
      </c>
      <c r="D757" s="0" t="n">
        <v>0</v>
      </c>
      <c r="E757" s="0" t="n">
        <v>0</v>
      </c>
      <c r="F757" s="0" t="n">
        <f aca="false">AVERAGE(C757:E757)</f>
        <v>0</v>
      </c>
      <c r="G757" s="0" t="n">
        <f aca="false">STDEV(C757:E757)</f>
        <v>0</v>
      </c>
      <c r="H757" s="0" t="n">
        <v>129756247</v>
      </c>
      <c r="I757" s="0" t="n">
        <v>124486046</v>
      </c>
      <c r="J757" s="0" t="n">
        <v>122070801</v>
      </c>
      <c r="K757" s="0" t="n">
        <f aca="false">AVERAGE(H757:J757)</f>
        <v>125437698</v>
      </c>
      <c r="L757" s="0" t="n">
        <f aca="false">STDEV(H757:J757)</f>
        <v>3930108.29387143</v>
      </c>
      <c r="M757" s="0" t="n">
        <v>101248</v>
      </c>
      <c r="N757" s="0" t="n">
        <v>26274</v>
      </c>
      <c r="O757" s="0" t="n">
        <v>43265</v>
      </c>
      <c r="P757" s="0" t="n">
        <f aca="false">AVERAGE(M757:O757)</f>
        <v>56929</v>
      </c>
      <c r="Q757" s="0" t="n">
        <f aca="false">STDEV(M757:O757)</f>
        <v>39310.3528475642</v>
      </c>
      <c r="R757" s="0" t="n">
        <v>4640</v>
      </c>
      <c r="S757" s="0" t="n">
        <v>0</v>
      </c>
      <c r="T757" s="0" t="n">
        <v>0</v>
      </c>
      <c r="U757" s="0" t="n">
        <f aca="false">AVERAGE(R757:T757)</f>
        <v>1546.66666666667</v>
      </c>
      <c r="V757" s="0" t="n">
        <f aca="false">STDEV(R757:T757)</f>
        <v>2678.90524903986</v>
      </c>
      <c r="W757" s="0" t="n">
        <v>0</v>
      </c>
      <c r="X757" s="3" t="n">
        <v>0.000327</v>
      </c>
      <c r="Y757" s="0" t="n">
        <v>0</v>
      </c>
      <c r="Z757" s="3" t="n">
        <v>0.000327</v>
      </c>
      <c r="AA757" s="0" t="n">
        <f aca="false">P757/U757</f>
        <v>36.8075431034483</v>
      </c>
    </row>
    <row r="758" customFormat="false" ht="15" hidden="false" customHeight="false" outlineLevel="0" collapsed="false">
      <c r="A758" s="0" t="n">
        <v>521.2035</v>
      </c>
      <c r="B758" s="0" t="n">
        <v>25.07</v>
      </c>
      <c r="C758" s="0" t="n">
        <v>0</v>
      </c>
      <c r="D758" s="0" t="n">
        <v>0</v>
      </c>
      <c r="E758" s="0" t="n">
        <v>0</v>
      </c>
      <c r="F758" s="0" t="n">
        <f aca="false">AVERAGE(C758:E758)</f>
        <v>0</v>
      </c>
      <c r="G758" s="0" t="n">
        <f aca="false">STDEV(C758:E758)</f>
        <v>0</v>
      </c>
      <c r="H758" s="0" t="n">
        <v>9718860</v>
      </c>
      <c r="I758" s="0" t="n">
        <v>8955296</v>
      </c>
      <c r="J758" s="0" t="n">
        <v>8932191</v>
      </c>
      <c r="K758" s="0" t="n">
        <f aca="false">AVERAGE(H758:J758)</f>
        <v>9202115.66666667</v>
      </c>
      <c r="L758" s="0" t="n">
        <f aca="false">STDEV(H758:J758)</f>
        <v>447662.808127203</v>
      </c>
      <c r="M758" s="0" t="n">
        <v>0</v>
      </c>
      <c r="N758" s="0" t="n">
        <v>0</v>
      </c>
      <c r="O758" s="0" t="n">
        <v>3538</v>
      </c>
      <c r="P758" s="0" t="n">
        <f aca="false">AVERAGE(M758:O758)</f>
        <v>1179.33333333333</v>
      </c>
      <c r="Q758" s="0" t="n">
        <f aca="false">STDEV(M758:O758)</f>
        <v>2042.6652523929</v>
      </c>
      <c r="R758" s="0" t="n">
        <v>0</v>
      </c>
      <c r="S758" s="0" t="n">
        <v>0</v>
      </c>
      <c r="T758" s="0" t="n">
        <v>3377</v>
      </c>
      <c r="U758" s="0" t="n">
        <f aca="false">AVERAGE(R758:T758)</f>
        <v>1125.66666666667</v>
      </c>
      <c r="V758" s="0" t="n">
        <f aca="false">STDEV(R758:T758)</f>
        <v>1949.71185905337</v>
      </c>
      <c r="W758" s="0" t="n">
        <v>0</v>
      </c>
      <c r="X758" s="3" t="n">
        <v>0.000788</v>
      </c>
      <c r="Y758" s="0" t="n">
        <v>0</v>
      </c>
      <c r="Z758" s="3" t="n">
        <v>0.000788</v>
      </c>
      <c r="AA758" s="0" t="n">
        <f aca="false">P758/U758</f>
        <v>1.04767545158425</v>
      </c>
    </row>
    <row r="759" customFormat="false" ht="15" hidden="false" customHeight="false" outlineLevel="0" collapsed="false">
      <c r="A759" s="0" t="n">
        <v>453.1407</v>
      </c>
      <c r="B759" s="0" t="n">
        <v>25.09</v>
      </c>
      <c r="C759" s="0" t="n">
        <v>2949</v>
      </c>
      <c r="D759" s="0" t="n">
        <v>0</v>
      </c>
      <c r="E759" s="0" t="n">
        <v>0</v>
      </c>
      <c r="F759" s="0" t="n">
        <f aca="false">AVERAGE(C759:E759)</f>
        <v>983</v>
      </c>
      <c r="G759" s="0" t="n">
        <f aca="false">STDEV(C759:E759)</f>
        <v>1702.60594384021</v>
      </c>
      <c r="H759" s="0" t="n">
        <v>127268090</v>
      </c>
      <c r="I759" s="0" t="n">
        <v>123183928</v>
      </c>
      <c r="J759" s="0" t="n">
        <v>118392536</v>
      </c>
      <c r="K759" s="0" t="n">
        <f aca="false">AVERAGE(H759:J759)</f>
        <v>122948184.666667</v>
      </c>
      <c r="L759" s="0" t="n">
        <f aca="false">STDEV(H759:J759)</f>
        <v>4442470.69671116</v>
      </c>
      <c r="M759" s="0" t="n">
        <v>33229</v>
      </c>
      <c r="N759" s="0" t="n">
        <v>28772</v>
      </c>
      <c r="O759" s="0" t="n">
        <v>49798</v>
      </c>
      <c r="P759" s="0" t="n">
        <f aca="false">AVERAGE(M759:O759)</f>
        <v>37266.3333333333</v>
      </c>
      <c r="Q759" s="0" t="n">
        <f aca="false">STDEV(M759:O759)</f>
        <v>11079.1793167785</v>
      </c>
      <c r="R759" s="0" t="n">
        <v>1859</v>
      </c>
      <c r="S759" s="0" t="n">
        <v>0</v>
      </c>
      <c r="T759" s="0" t="n">
        <v>0</v>
      </c>
      <c r="U759" s="0" t="n">
        <f aca="false">AVERAGE(R759:T759)</f>
        <v>619.666666666667</v>
      </c>
      <c r="V759" s="0" t="n">
        <f aca="false">STDEV(R759:T759)</f>
        <v>1073.29415042351</v>
      </c>
      <c r="W759" s="0" t="n">
        <v>0</v>
      </c>
      <c r="X759" s="3" t="n">
        <v>0.000435</v>
      </c>
      <c r="Y759" s="0" t="n">
        <v>0</v>
      </c>
      <c r="Z759" s="3" t="n">
        <v>0.000435</v>
      </c>
      <c r="AA759" s="0" t="n">
        <f aca="false">P759/U759</f>
        <v>60.1393222162453</v>
      </c>
    </row>
    <row r="760" customFormat="false" ht="15" hidden="false" customHeight="false" outlineLevel="0" collapsed="false">
      <c r="A760" s="0" t="n">
        <v>443.1121</v>
      </c>
      <c r="B760" s="0" t="n">
        <v>25.09</v>
      </c>
      <c r="C760" s="0" t="n">
        <v>0</v>
      </c>
      <c r="D760" s="0" t="n">
        <v>0</v>
      </c>
      <c r="E760" s="0" t="n">
        <v>0</v>
      </c>
      <c r="F760" s="0" t="n">
        <f aca="false">AVERAGE(C760:E760)</f>
        <v>0</v>
      </c>
      <c r="G760" s="0" t="n">
        <f aca="false">STDEV(C760:E760)</f>
        <v>0</v>
      </c>
      <c r="H760" s="0" t="n">
        <v>21859598</v>
      </c>
      <c r="I760" s="0" t="n">
        <v>21455361</v>
      </c>
      <c r="J760" s="0" t="n">
        <v>21057660</v>
      </c>
      <c r="K760" s="0" t="n">
        <f aca="false">AVERAGE(H760:J760)</f>
        <v>21457539.6666667</v>
      </c>
      <c r="L760" s="0" t="n">
        <f aca="false">STDEV(H760:J760)</f>
        <v>400973.439148198</v>
      </c>
      <c r="M760" s="0" t="n">
        <v>0</v>
      </c>
      <c r="N760" s="0" t="n">
        <v>0</v>
      </c>
      <c r="O760" s="0" t="n">
        <v>0</v>
      </c>
      <c r="P760" s="0" t="n">
        <f aca="false">AVERAGE(M760:O760)</f>
        <v>0</v>
      </c>
      <c r="Q760" s="0" t="n">
        <f aca="false">STDEV(M760:O760)</f>
        <v>0</v>
      </c>
      <c r="R760" s="0" t="n">
        <v>0</v>
      </c>
      <c r="S760" s="0" t="n">
        <v>0</v>
      </c>
      <c r="T760" s="0" t="n">
        <v>0</v>
      </c>
      <c r="U760" s="0" t="n">
        <f aca="false">AVERAGE(R760:T760)</f>
        <v>0</v>
      </c>
      <c r="V760" s="0" t="n">
        <f aca="false">STDEV(R760:T760)</f>
        <v>0</v>
      </c>
      <c r="W760" s="0" t="n">
        <v>0</v>
      </c>
      <c r="X760" s="3" t="n">
        <v>0.000116</v>
      </c>
      <c r="Y760" s="0" t="n">
        <v>0</v>
      </c>
      <c r="Z760" s="3" t="n">
        <v>0.000116</v>
      </c>
      <c r="AA760" s="0" t="e">
        <f aca="false">P760/U760</f>
        <v>#DIV/0!</v>
      </c>
    </row>
    <row r="761" customFormat="false" ht="15" hidden="false" customHeight="false" outlineLevel="0" collapsed="false">
      <c r="A761" s="0" t="n">
        <v>469.0906</v>
      </c>
      <c r="B761" s="0" t="n">
        <v>25.42</v>
      </c>
      <c r="C761" s="0" t="n">
        <v>0</v>
      </c>
      <c r="D761" s="0" t="n">
        <v>0</v>
      </c>
      <c r="E761" s="0" t="n">
        <v>0</v>
      </c>
      <c r="F761" s="0" t="n">
        <f aca="false">AVERAGE(C761:E761)</f>
        <v>0</v>
      </c>
      <c r="G761" s="0" t="n">
        <f aca="false">STDEV(C761:E761)</f>
        <v>0</v>
      </c>
      <c r="H761" s="0" t="n">
        <v>12748338</v>
      </c>
      <c r="I761" s="0" t="n">
        <v>13252730</v>
      </c>
      <c r="J761" s="0" t="n">
        <v>25057491</v>
      </c>
      <c r="K761" s="0" t="n">
        <f aca="false">AVERAGE(H761:J761)</f>
        <v>17019519.6666667</v>
      </c>
      <c r="L761" s="0" t="n">
        <f aca="false">STDEV(H761:J761)</f>
        <v>6965654.32597917</v>
      </c>
      <c r="M761" s="0" t="n">
        <v>0</v>
      </c>
      <c r="N761" s="0" t="n">
        <v>0</v>
      </c>
      <c r="O761" s="0" t="n">
        <v>0</v>
      </c>
      <c r="P761" s="0" t="n">
        <f aca="false">AVERAGE(M761:O761)</f>
        <v>0</v>
      </c>
      <c r="Q761" s="0" t="n">
        <f aca="false">STDEV(M761:O761)</f>
        <v>0</v>
      </c>
      <c r="R761" s="0" t="n">
        <v>0</v>
      </c>
      <c r="S761" s="0" t="n">
        <v>0</v>
      </c>
      <c r="T761" s="0" t="n">
        <v>0</v>
      </c>
      <c r="U761" s="0" t="n">
        <f aca="false">AVERAGE(R761:T761)</f>
        <v>0</v>
      </c>
      <c r="V761" s="0" t="n">
        <f aca="false">STDEV(R761:T761)</f>
        <v>0</v>
      </c>
      <c r="W761" s="0" t="n">
        <v>0</v>
      </c>
      <c r="X761" s="3" t="n">
        <v>0.0516</v>
      </c>
      <c r="Y761" s="0" t="n">
        <v>0</v>
      </c>
      <c r="Z761" s="3" t="n">
        <v>0.0516</v>
      </c>
      <c r="AA761" s="0" t="e">
        <f aca="false">P761/U761</f>
        <v>#DIV/0!</v>
      </c>
    </row>
    <row r="762" customFormat="false" ht="15" hidden="false" customHeight="false" outlineLevel="0" collapsed="false">
      <c r="A762" s="0" t="n">
        <v>496.1097</v>
      </c>
      <c r="B762" s="0" t="n">
        <v>25.42</v>
      </c>
      <c r="C762" s="0" t="n">
        <v>0</v>
      </c>
      <c r="D762" s="0" t="n">
        <v>0</v>
      </c>
      <c r="E762" s="0" t="n">
        <v>0</v>
      </c>
      <c r="F762" s="0" t="n">
        <f aca="false">AVERAGE(C762:E762)</f>
        <v>0</v>
      </c>
      <c r="G762" s="0" t="n">
        <f aca="false">STDEV(C762:E762)</f>
        <v>0</v>
      </c>
      <c r="H762" s="0" t="n">
        <v>11431960</v>
      </c>
      <c r="I762" s="0" t="n">
        <v>11476093</v>
      </c>
      <c r="J762" s="0" t="n">
        <v>21140496</v>
      </c>
      <c r="K762" s="0" t="n">
        <f aca="false">AVERAGE(H762:J762)</f>
        <v>14682849.6666667</v>
      </c>
      <c r="L762" s="0" t="n">
        <f aca="false">STDEV(H762:J762)</f>
        <v>5592529.30749874</v>
      </c>
      <c r="M762" s="0" t="n">
        <v>0</v>
      </c>
      <c r="N762" s="0" t="n">
        <v>0</v>
      </c>
      <c r="O762" s="0" t="n">
        <v>3010</v>
      </c>
      <c r="P762" s="0" t="n">
        <f aca="false">AVERAGE(M762:O762)</f>
        <v>1003.33333333333</v>
      </c>
      <c r="Q762" s="0" t="n">
        <f aca="false">STDEV(M762:O762)</f>
        <v>1737.82431026077</v>
      </c>
      <c r="R762" s="0" t="n">
        <v>0</v>
      </c>
      <c r="S762" s="0" t="n">
        <v>0</v>
      </c>
      <c r="T762" s="0" t="n">
        <v>0</v>
      </c>
      <c r="U762" s="0" t="n">
        <f aca="false">AVERAGE(R762:T762)</f>
        <v>0</v>
      </c>
      <c r="V762" s="0" t="n">
        <f aca="false">STDEV(R762:T762)</f>
        <v>0</v>
      </c>
      <c r="W762" s="0" t="n">
        <v>0</v>
      </c>
      <c r="X762" s="3" t="n">
        <v>0.0451</v>
      </c>
      <c r="Y762" s="0" t="n">
        <v>0</v>
      </c>
      <c r="Z762" s="3" t="n">
        <v>0.0451</v>
      </c>
      <c r="AA762" s="0" t="e">
        <f aca="false">P762/U762</f>
        <v>#DIV/0!</v>
      </c>
    </row>
    <row r="763" customFormat="false" ht="15" hidden="false" customHeight="false" outlineLevel="0" collapsed="false">
      <c r="A763" s="0" t="n">
        <v>419.0991</v>
      </c>
      <c r="B763" s="0" t="n">
        <v>26.18</v>
      </c>
      <c r="C763" s="0" t="n">
        <v>2790</v>
      </c>
      <c r="D763" s="0" t="n">
        <v>0</v>
      </c>
      <c r="E763" s="0" t="n">
        <v>0</v>
      </c>
      <c r="F763" s="0" t="n">
        <f aca="false">AVERAGE(C763:E763)</f>
        <v>930</v>
      </c>
      <c r="G763" s="0" t="n">
        <f aca="false">STDEV(C763:E763)</f>
        <v>1610.80725103906</v>
      </c>
      <c r="H763" s="0" t="n">
        <v>10379761</v>
      </c>
      <c r="I763" s="0" t="n">
        <v>10043610</v>
      </c>
      <c r="J763" s="0" t="n">
        <v>9113926</v>
      </c>
      <c r="K763" s="0" t="n">
        <f aca="false">AVERAGE(H763:J763)</f>
        <v>9845765.66666667</v>
      </c>
      <c r="L763" s="0" t="n">
        <f aca="false">STDEV(H763:J763)</f>
        <v>655699.128396808</v>
      </c>
      <c r="M763" s="0" t="n">
        <v>4173</v>
      </c>
      <c r="N763" s="0" t="n">
        <v>0</v>
      </c>
      <c r="O763" s="0" t="n">
        <v>4149</v>
      </c>
      <c r="P763" s="0" t="n">
        <f aca="false">AVERAGE(M763:O763)</f>
        <v>2774</v>
      </c>
      <c r="Q763" s="0" t="n">
        <f aca="false">STDEV(M763:O763)</f>
        <v>2402.38444050905</v>
      </c>
      <c r="R763" s="0" t="n">
        <v>4135</v>
      </c>
      <c r="S763" s="0" t="n">
        <v>0</v>
      </c>
      <c r="T763" s="0" t="n">
        <v>0</v>
      </c>
      <c r="U763" s="0" t="n">
        <f aca="false">AVERAGE(R763:T763)</f>
        <v>1378.33333333333</v>
      </c>
      <c r="V763" s="0" t="n">
        <f aca="false">STDEV(R763:T763)</f>
        <v>2387.3433630991</v>
      </c>
      <c r="W763" s="0" t="n">
        <v>0</v>
      </c>
      <c r="X763" s="3" t="n">
        <v>0.00148</v>
      </c>
      <c r="Y763" s="0" t="n">
        <v>0</v>
      </c>
      <c r="Z763" s="3" t="n">
        <v>0.00148</v>
      </c>
      <c r="AA763" s="0" t="n">
        <f aca="false">P763/U763</f>
        <v>2.01257557436518</v>
      </c>
    </row>
    <row r="764" customFormat="false" ht="15" hidden="false" customHeight="false" outlineLevel="0" collapsed="false">
      <c r="A764" s="0" t="n">
        <v>423.1306</v>
      </c>
      <c r="B764" s="0" t="n">
        <v>26.88</v>
      </c>
      <c r="C764" s="0" t="n">
        <v>2844</v>
      </c>
      <c r="D764" s="0" t="n">
        <v>0</v>
      </c>
      <c r="E764" s="0" t="n">
        <v>0</v>
      </c>
      <c r="F764" s="0" t="n">
        <f aca="false">AVERAGE(C764:E764)</f>
        <v>948</v>
      </c>
      <c r="G764" s="0" t="n">
        <f aca="false">STDEV(C764:E764)</f>
        <v>1641.9841655753</v>
      </c>
      <c r="H764" s="0" t="n">
        <v>15835956</v>
      </c>
      <c r="I764" s="0" t="n">
        <v>14559162</v>
      </c>
      <c r="J764" s="0" t="n">
        <v>13993585</v>
      </c>
      <c r="K764" s="0" t="n">
        <f aca="false">AVERAGE(H764:J764)</f>
        <v>14796234.3333333</v>
      </c>
      <c r="L764" s="0" t="n">
        <f aca="false">STDEV(H764:J764)</f>
        <v>943787.684722752</v>
      </c>
      <c r="M764" s="0" t="n">
        <v>0</v>
      </c>
      <c r="N764" s="0" t="n">
        <v>0</v>
      </c>
      <c r="O764" s="0" t="n">
        <v>8322</v>
      </c>
      <c r="P764" s="0" t="n">
        <f aca="false">AVERAGE(M764:O764)</f>
        <v>2774</v>
      </c>
      <c r="Q764" s="0" t="n">
        <f aca="false">STDEV(M764:O764)</f>
        <v>4804.70894019607</v>
      </c>
      <c r="R764" s="0" t="n">
        <v>0</v>
      </c>
      <c r="S764" s="0" t="n">
        <v>2911</v>
      </c>
      <c r="T764" s="0" t="n">
        <v>0</v>
      </c>
      <c r="U764" s="0" t="n">
        <f aca="false">AVERAGE(R764:T764)</f>
        <v>970.333333333333</v>
      </c>
      <c r="V764" s="0" t="n">
        <f aca="false">STDEV(R764:T764)</f>
        <v>1680.666633611</v>
      </c>
      <c r="W764" s="0" t="n">
        <v>0</v>
      </c>
      <c r="X764" s="3" t="n">
        <v>0.00135</v>
      </c>
      <c r="Y764" s="0" t="n">
        <v>0</v>
      </c>
      <c r="Z764" s="3" t="n">
        <v>0.00135</v>
      </c>
      <c r="AA764" s="0" t="n">
        <f aca="false">P764/U764</f>
        <v>2.85881140501546</v>
      </c>
    </row>
    <row r="765" customFormat="false" ht="15" hidden="false" customHeight="false" outlineLevel="0" collapsed="false">
      <c r="A765" s="0" t="n">
        <v>883.2449</v>
      </c>
      <c r="B765" s="0" t="n">
        <v>35.19</v>
      </c>
      <c r="C765" s="0" t="n">
        <v>3748</v>
      </c>
      <c r="D765" s="0" t="n">
        <v>6750</v>
      </c>
      <c r="E765" s="0" t="n">
        <v>0</v>
      </c>
      <c r="F765" s="0" t="n">
        <f aca="false">AVERAGE(C765:E765)</f>
        <v>3499.33333333333</v>
      </c>
      <c r="G765" s="0" t="n">
        <f aca="false">STDEV(C765:E765)</f>
        <v>3381.86358881214</v>
      </c>
      <c r="H765" s="0" t="n">
        <v>17901930</v>
      </c>
      <c r="I765" s="0" t="n">
        <v>16830902</v>
      </c>
      <c r="J765" s="0" t="n">
        <v>16005852</v>
      </c>
      <c r="K765" s="0" t="n">
        <f aca="false">AVERAGE(H765:J765)</f>
        <v>16912894.6666667</v>
      </c>
      <c r="L765" s="0" t="n">
        <f aca="false">STDEV(H765:J765)</f>
        <v>950694.505906778</v>
      </c>
      <c r="M765" s="0" t="n">
        <v>0</v>
      </c>
      <c r="N765" s="0" t="n">
        <v>0</v>
      </c>
      <c r="O765" s="0" t="n">
        <v>8357</v>
      </c>
      <c r="P765" s="0" t="n">
        <f aca="false">AVERAGE(M765:O765)</f>
        <v>2785.66666666667</v>
      </c>
      <c r="Q765" s="0" t="n">
        <f aca="false">STDEV(M765:O765)</f>
        <v>4824.9161996177</v>
      </c>
      <c r="R765" s="0" t="n">
        <v>0</v>
      </c>
      <c r="S765" s="0" t="n">
        <v>0</v>
      </c>
      <c r="T765" s="0" t="n">
        <v>0</v>
      </c>
      <c r="U765" s="0" t="n">
        <f aca="false">AVERAGE(R765:T765)</f>
        <v>0</v>
      </c>
      <c r="V765" s="0" t="n">
        <f aca="false">STDEV(R765:T765)</f>
        <v>0</v>
      </c>
      <c r="W765" s="0" t="n">
        <v>0</v>
      </c>
      <c r="X765" s="3" t="n">
        <v>0.00105</v>
      </c>
      <c r="Y765" s="0" t="n">
        <v>0</v>
      </c>
      <c r="Z765" s="3" t="n">
        <v>0.00105</v>
      </c>
      <c r="AA765" s="0" t="e">
        <f aca="false">P765/U765</f>
        <v>#DIV/0!</v>
      </c>
    </row>
    <row r="766" customFormat="false" ht="15" hidden="false" customHeight="false" outlineLevel="0" collapsed="false">
      <c r="A766" s="0" t="n">
        <v>469.1357</v>
      </c>
      <c r="B766" s="0" t="n">
        <v>35.2</v>
      </c>
      <c r="C766" s="0" t="n">
        <v>0</v>
      </c>
      <c r="D766" s="0" t="n">
        <v>0</v>
      </c>
      <c r="E766" s="0" t="n">
        <v>0</v>
      </c>
      <c r="F766" s="0" t="n">
        <f aca="false">AVERAGE(C766:E766)</f>
        <v>0</v>
      </c>
      <c r="G766" s="0" t="n">
        <f aca="false">STDEV(C766:E766)</f>
        <v>0</v>
      </c>
      <c r="H766" s="0" t="n">
        <v>80079536</v>
      </c>
      <c r="I766" s="0" t="n">
        <v>72746731</v>
      </c>
      <c r="J766" s="0" t="n">
        <v>67888952</v>
      </c>
      <c r="K766" s="0" t="n">
        <f aca="false">AVERAGE(H766:J766)</f>
        <v>73571739.6666667</v>
      </c>
      <c r="L766" s="0" t="n">
        <f aca="false">STDEV(H766:J766)</f>
        <v>6137024.03778251</v>
      </c>
      <c r="M766" s="0" t="n">
        <v>16643</v>
      </c>
      <c r="N766" s="0" t="n">
        <v>4329</v>
      </c>
      <c r="O766" s="0" t="n">
        <v>19170</v>
      </c>
      <c r="P766" s="0" t="n">
        <f aca="false">AVERAGE(M766:O766)</f>
        <v>13380.6666666667</v>
      </c>
      <c r="Q766" s="0" t="n">
        <f aca="false">STDEV(M766:O766)</f>
        <v>7940.14699696003</v>
      </c>
      <c r="R766" s="0" t="n">
        <v>0</v>
      </c>
      <c r="S766" s="0" t="n">
        <v>10583</v>
      </c>
      <c r="T766" s="0" t="n">
        <v>3422</v>
      </c>
      <c r="U766" s="0" t="n">
        <f aca="false">AVERAGE(R766:T766)</f>
        <v>4668.33333333333</v>
      </c>
      <c r="V766" s="0" t="n">
        <f aca="false">STDEV(R766:T766)</f>
        <v>5400.46130745637</v>
      </c>
      <c r="W766" s="0" t="n">
        <v>0</v>
      </c>
      <c r="X766" s="3" t="n">
        <v>0.00231</v>
      </c>
      <c r="Y766" s="0" t="n">
        <v>0</v>
      </c>
      <c r="Z766" s="3" t="n">
        <v>0.00231</v>
      </c>
      <c r="AA766" s="0" t="n">
        <f aca="false">P766/U766</f>
        <v>2.86626204926812</v>
      </c>
    </row>
    <row r="767" customFormat="false" ht="15" hidden="false" customHeight="false" outlineLevel="0" collapsed="false">
      <c r="A767" s="0" t="n">
        <v>459.107</v>
      </c>
      <c r="B767" s="0" t="n">
        <v>35.2</v>
      </c>
      <c r="C767" s="0" t="n">
        <v>0</v>
      </c>
      <c r="D767" s="0" t="n">
        <v>0</v>
      </c>
      <c r="E767" s="0" t="n">
        <v>0</v>
      </c>
      <c r="F767" s="0" t="n">
        <f aca="false">AVERAGE(C767:E767)</f>
        <v>0</v>
      </c>
      <c r="G767" s="0" t="n">
        <f aca="false">STDEV(C767:E767)</f>
        <v>0</v>
      </c>
      <c r="H767" s="0" t="n">
        <v>10704200</v>
      </c>
      <c r="I767" s="0" t="n">
        <v>9880835</v>
      </c>
      <c r="J767" s="0" t="n">
        <v>9527836</v>
      </c>
      <c r="K767" s="0" t="n">
        <f aca="false">AVERAGE(H767:J767)</f>
        <v>10037623.6666667</v>
      </c>
      <c r="L767" s="0" t="n">
        <f aca="false">STDEV(H767:J767)</f>
        <v>603651.455411426</v>
      </c>
      <c r="M767" s="0" t="n">
        <v>0</v>
      </c>
      <c r="N767" s="0" t="n">
        <v>3393</v>
      </c>
      <c r="O767" s="0" t="n">
        <v>0</v>
      </c>
      <c r="P767" s="0" t="n">
        <f aca="false">AVERAGE(M767:O767)</f>
        <v>1131</v>
      </c>
      <c r="Q767" s="0" t="n">
        <f aca="false">STDEV(M767:O767)</f>
        <v>1958.9494633604</v>
      </c>
      <c r="R767" s="0" t="n">
        <v>0</v>
      </c>
      <c r="S767" s="0" t="n">
        <v>0</v>
      </c>
      <c r="T767" s="0" t="n">
        <v>0</v>
      </c>
      <c r="U767" s="0" t="n">
        <f aca="false">AVERAGE(R767:T767)</f>
        <v>0</v>
      </c>
      <c r="V767" s="0" t="n">
        <f aca="false">STDEV(R767:T767)</f>
        <v>0</v>
      </c>
      <c r="W767" s="0" t="n">
        <v>0</v>
      </c>
      <c r="X767" s="3" t="n">
        <v>0.0012</v>
      </c>
      <c r="Y767" s="0" t="n">
        <v>0</v>
      </c>
      <c r="Z767" s="3" t="n">
        <v>0.0012</v>
      </c>
      <c r="AA767" s="0" t="e">
        <f aca="false">P767/U767</f>
        <v>#DIV/0!</v>
      </c>
    </row>
    <row r="768" customFormat="false" ht="15" hidden="false" customHeight="false" outlineLevel="0" collapsed="false">
      <c r="A768" s="0" t="n">
        <v>629.3129</v>
      </c>
      <c r="B768" s="0" t="n">
        <v>41.26</v>
      </c>
      <c r="C768" s="0" t="n">
        <v>0</v>
      </c>
      <c r="D768" s="0" t="n">
        <v>0</v>
      </c>
      <c r="E768" s="0" t="n">
        <v>0</v>
      </c>
      <c r="F768" s="0" t="n">
        <f aca="false">AVERAGE(C768:E768)</f>
        <v>0</v>
      </c>
      <c r="G768" s="0" t="n">
        <f aca="false">STDEV(C768:E768)</f>
        <v>0</v>
      </c>
      <c r="H768" s="0" t="n">
        <v>11346616</v>
      </c>
      <c r="I768" s="0" t="n">
        <v>8739938</v>
      </c>
      <c r="J768" s="0" t="n">
        <v>9562973</v>
      </c>
      <c r="K768" s="0" t="n">
        <f aca="false">AVERAGE(H768:J768)</f>
        <v>9883175.66666667</v>
      </c>
      <c r="L768" s="0" t="n">
        <f aca="false">STDEV(H768:J768)</f>
        <v>1332512.6114699</v>
      </c>
      <c r="M768" s="0" t="n">
        <v>0</v>
      </c>
      <c r="N768" s="0" t="n">
        <v>0</v>
      </c>
      <c r="O768" s="0" t="n">
        <v>0</v>
      </c>
      <c r="P768" s="0" t="n">
        <f aca="false">AVERAGE(M768:O768)</f>
        <v>0</v>
      </c>
      <c r="Q768" s="0" t="n">
        <f aca="false">STDEV(M768:O768)</f>
        <v>0</v>
      </c>
      <c r="R768" s="0" t="n">
        <v>13518</v>
      </c>
      <c r="S768" s="0" t="n">
        <v>0</v>
      </c>
      <c r="T768" s="0" t="n">
        <v>0</v>
      </c>
      <c r="U768" s="0" t="n">
        <f aca="false">AVERAGE(R768:T768)</f>
        <v>4506</v>
      </c>
      <c r="V768" s="0" t="n">
        <f aca="false">STDEV(R768:T768)</f>
        <v>7804.62093890536</v>
      </c>
      <c r="W768" s="0" t="n">
        <v>0</v>
      </c>
      <c r="X768" s="3" t="n">
        <v>0.006</v>
      </c>
      <c r="Y768" s="0" t="n">
        <v>0</v>
      </c>
      <c r="Z768" s="3" t="n">
        <v>0.00601</v>
      </c>
      <c r="AA768" s="0" t="n">
        <f aca="false">P768/U768</f>
        <v>0</v>
      </c>
    </row>
    <row r="769" customFormat="false" ht="15" hidden="false" customHeight="false" outlineLevel="0" collapsed="false">
      <c r="A769" s="0" t="n">
        <v>469.0815</v>
      </c>
      <c r="B769" s="0" t="n">
        <v>29.39</v>
      </c>
      <c r="C769" s="0" t="n">
        <v>0</v>
      </c>
      <c r="D769" s="0" t="n">
        <v>0</v>
      </c>
      <c r="E769" s="0" t="n">
        <v>0</v>
      </c>
      <c r="F769" s="0" t="n">
        <f aca="false">AVERAGE(C769:E769)</f>
        <v>0</v>
      </c>
      <c r="G769" s="0" t="n">
        <f aca="false">STDEV(C769:E769)</f>
        <v>0</v>
      </c>
      <c r="H769" s="0" t="n">
        <v>11857821</v>
      </c>
      <c r="I769" s="0" t="n">
        <v>10715215</v>
      </c>
      <c r="J769" s="0" t="n">
        <v>9487299</v>
      </c>
      <c r="K769" s="0" t="n">
        <f aca="false">AVERAGE(H769:J769)</f>
        <v>10686778.3333333</v>
      </c>
      <c r="L769" s="0" t="n">
        <f aca="false">STDEV(H769:J769)</f>
        <v>1185516.81604663</v>
      </c>
      <c r="M769" s="0" t="n">
        <v>0</v>
      </c>
      <c r="N769" s="0" t="n">
        <v>0</v>
      </c>
      <c r="O769" s="0" t="n">
        <v>9322</v>
      </c>
      <c r="P769" s="0" t="n">
        <f aca="false">AVERAGE(M769:O769)</f>
        <v>3107.33333333333</v>
      </c>
      <c r="Q769" s="0" t="n">
        <f aca="false">STDEV(M769:O769)</f>
        <v>5382.05920938569</v>
      </c>
      <c r="R769" s="0" t="n">
        <v>16294</v>
      </c>
      <c r="S769" s="0" t="n">
        <v>14822</v>
      </c>
      <c r="T769" s="0" t="n">
        <v>3776</v>
      </c>
      <c r="U769" s="0" t="n">
        <f aca="false">AVERAGE(R769:T769)</f>
        <v>11630.6666666667</v>
      </c>
      <c r="V769" s="0" t="n">
        <f aca="false">STDEV(R769:T769)</f>
        <v>6842.0418979522</v>
      </c>
      <c r="W769" s="0" t="n">
        <v>0</v>
      </c>
      <c r="X769" s="3" t="n">
        <v>0.00408</v>
      </c>
      <c r="Y769" s="0" t="n">
        <v>0.001</v>
      </c>
      <c r="Z769" s="3" t="n">
        <v>0.00408</v>
      </c>
      <c r="AA769" s="0" t="n">
        <f aca="false">P769/U769</f>
        <v>0.267167258970538</v>
      </c>
    </row>
    <row r="770" customFormat="false" ht="15" hidden="false" customHeight="false" outlineLevel="0" collapsed="false">
      <c r="A770" s="0" t="n">
        <v>679.3035</v>
      </c>
      <c r="B770" s="0" t="n">
        <v>41.56</v>
      </c>
      <c r="C770" s="0" t="n">
        <v>0</v>
      </c>
      <c r="D770" s="0" t="n">
        <v>0</v>
      </c>
      <c r="E770" s="0" t="n">
        <v>0</v>
      </c>
      <c r="F770" s="0" t="n">
        <f aca="false">AVERAGE(C770:E770)</f>
        <v>0</v>
      </c>
      <c r="G770" s="0" t="n">
        <f aca="false">STDEV(C770:E770)</f>
        <v>0</v>
      </c>
      <c r="H770" s="0" t="n">
        <v>7802272</v>
      </c>
      <c r="I770" s="0" t="n">
        <v>6248683</v>
      </c>
      <c r="J770" s="0" t="n">
        <v>6308357</v>
      </c>
      <c r="K770" s="0" t="n">
        <f aca="false">AVERAGE(H770:J770)</f>
        <v>6786437.33333333</v>
      </c>
      <c r="L770" s="0" t="n">
        <f aca="false">STDEV(H770:J770)</f>
        <v>880244.454154829</v>
      </c>
      <c r="M770" s="0" t="n">
        <v>0</v>
      </c>
      <c r="N770" s="0" t="n">
        <v>0</v>
      </c>
      <c r="O770" s="0" t="n">
        <v>3654</v>
      </c>
      <c r="P770" s="0" t="n">
        <f aca="false">AVERAGE(M770:O770)</f>
        <v>1218</v>
      </c>
      <c r="Q770" s="0" t="n">
        <f aca="false">STDEV(M770:O770)</f>
        <v>2109.63788361889</v>
      </c>
      <c r="R770" s="0" t="n">
        <v>0</v>
      </c>
      <c r="S770" s="0" t="n">
        <v>13270</v>
      </c>
      <c r="T770" s="0" t="n">
        <v>0</v>
      </c>
      <c r="U770" s="0" t="n">
        <f aca="false">AVERAGE(R770:T770)</f>
        <v>4423.33333333333</v>
      </c>
      <c r="V770" s="0" t="n">
        <f aca="false">STDEV(R770:T770)</f>
        <v>7661.43807214634</v>
      </c>
      <c r="W770" s="0" t="n">
        <v>0</v>
      </c>
      <c r="X770" s="3" t="n">
        <v>0.00556</v>
      </c>
      <c r="Y770" s="0" t="n">
        <v>0.001</v>
      </c>
      <c r="Z770" s="3" t="n">
        <v>0.00557</v>
      </c>
      <c r="AA770" s="0" t="n">
        <f aca="false">P770/U770</f>
        <v>0.275357950263753</v>
      </c>
    </row>
    <row r="771" customFormat="false" ht="15" hidden="false" customHeight="false" outlineLevel="0" collapsed="false">
      <c r="A771" s="0" t="n">
        <v>677.2877</v>
      </c>
      <c r="B771" s="0" t="n">
        <v>41.26</v>
      </c>
      <c r="C771" s="0" t="n">
        <v>0</v>
      </c>
      <c r="D771" s="0" t="n">
        <v>4361</v>
      </c>
      <c r="E771" s="0" t="n">
        <v>0</v>
      </c>
      <c r="F771" s="0" t="n">
        <f aca="false">AVERAGE(C771:E771)</f>
        <v>1453.66666666667</v>
      </c>
      <c r="G771" s="0" t="n">
        <f aca="false">STDEV(C771:E771)</f>
        <v>2517.82452393596</v>
      </c>
      <c r="H771" s="0" t="n">
        <v>17151762</v>
      </c>
      <c r="I771" s="0" t="n">
        <v>13905363</v>
      </c>
      <c r="J771" s="0" t="n">
        <v>14601485</v>
      </c>
      <c r="K771" s="0" t="n">
        <f aca="false">AVERAGE(H771:J771)</f>
        <v>15219536.6666667</v>
      </c>
      <c r="L771" s="0" t="n">
        <f aca="false">STDEV(H771:J771)</f>
        <v>1709171.58699831</v>
      </c>
      <c r="M771" s="0" t="n">
        <v>0</v>
      </c>
      <c r="N771" s="0" t="n">
        <v>0</v>
      </c>
      <c r="O771" s="0" t="n">
        <v>0</v>
      </c>
      <c r="P771" s="0" t="n">
        <f aca="false">AVERAGE(M771:O771)</f>
        <v>0</v>
      </c>
      <c r="Q771" s="0" t="n">
        <f aca="false">STDEV(M771:O771)</f>
        <v>0</v>
      </c>
      <c r="R771" s="0" t="n">
        <v>17716</v>
      </c>
      <c r="S771" s="0" t="n">
        <v>30961</v>
      </c>
      <c r="T771" s="0" t="n">
        <v>34409</v>
      </c>
      <c r="U771" s="0" t="n">
        <f aca="false">AVERAGE(R771:T771)</f>
        <v>27695.3333333333</v>
      </c>
      <c r="V771" s="0" t="n">
        <f aca="false">STDEV(R771:T771)</f>
        <v>8812.63276968542</v>
      </c>
      <c r="W771" s="0" t="n">
        <v>0</v>
      </c>
      <c r="X771" s="3" t="n">
        <v>0.00418</v>
      </c>
      <c r="Y771" s="0" t="n">
        <v>0.002</v>
      </c>
      <c r="Z771" s="3" t="n">
        <v>0.00419</v>
      </c>
      <c r="AA771" s="0" t="n">
        <f aca="false">P771/U771</f>
        <v>0</v>
      </c>
    </row>
    <row r="772" customFormat="false" ht="15" hidden="false" customHeight="false" outlineLevel="0" collapsed="false">
      <c r="A772" s="0" t="n">
        <v>592.323</v>
      </c>
      <c r="B772" s="0" t="n">
        <v>41.29</v>
      </c>
      <c r="C772" s="0" t="n">
        <v>0</v>
      </c>
      <c r="D772" s="0" t="n">
        <v>0</v>
      </c>
      <c r="E772" s="0" t="n">
        <v>0</v>
      </c>
      <c r="F772" s="0" t="n">
        <f aca="false">AVERAGE(C772:E772)</f>
        <v>0</v>
      </c>
      <c r="G772" s="0" t="n">
        <f aca="false">STDEV(C772:E772)</f>
        <v>0</v>
      </c>
      <c r="H772" s="0" t="n">
        <v>52493348</v>
      </c>
      <c r="I772" s="0" t="n">
        <v>42943419</v>
      </c>
      <c r="J772" s="0" t="n">
        <v>44452485</v>
      </c>
      <c r="K772" s="0" t="n">
        <f aca="false">AVERAGE(H772:J772)</f>
        <v>46629750.6666667</v>
      </c>
      <c r="L772" s="0" t="n">
        <f aca="false">STDEV(H772:J772)</f>
        <v>5133775.44441655</v>
      </c>
      <c r="M772" s="0" t="n">
        <v>9322</v>
      </c>
      <c r="N772" s="0" t="n">
        <v>0</v>
      </c>
      <c r="O772" s="0" t="n">
        <v>13803</v>
      </c>
      <c r="P772" s="0" t="n">
        <f aca="false">AVERAGE(M772:O772)</f>
        <v>7708.33333333333</v>
      </c>
      <c r="Q772" s="0" t="n">
        <f aca="false">STDEV(M772:O772)</f>
        <v>7041.5653326042</v>
      </c>
      <c r="R772" s="0" t="n">
        <v>385130</v>
      </c>
      <c r="S772" s="0" t="n">
        <v>587835</v>
      </c>
      <c r="T772" s="0" t="n">
        <v>452444</v>
      </c>
      <c r="U772" s="0" t="n">
        <f aca="false">AVERAGE(R772:T772)</f>
        <v>475136.333333333</v>
      </c>
      <c r="V772" s="0" t="n">
        <f aca="false">STDEV(R772:T772)</f>
        <v>103240.184765107</v>
      </c>
      <c r="W772" s="0" t="n">
        <v>0</v>
      </c>
      <c r="X772" s="3" t="n">
        <v>0.00402</v>
      </c>
      <c r="Y772" s="0" t="n">
        <v>0.01</v>
      </c>
      <c r="Z772" s="3" t="n">
        <v>0.00409</v>
      </c>
      <c r="AA772" s="0" t="n">
        <f aca="false">P772/U772</f>
        <v>0.016223413771065</v>
      </c>
    </row>
    <row r="773" customFormat="false" ht="15" hidden="false" customHeight="false" outlineLevel="0" collapsed="false">
      <c r="A773" s="2" t="s">
        <v>30</v>
      </c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26" min="26" style="0" width="14.99"/>
  </cols>
  <sheetData>
    <row r="1" s="9" customFormat="true" ht="15" hidden="false" customHeight="false" outlineLevel="0" collapsed="false">
      <c r="A1" s="9" t="s">
        <v>31</v>
      </c>
    </row>
    <row r="2" customFormat="false" ht="15" hidden="false" customHeight="false" outlineLevel="0" collapsed="false">
      <c r="A2" s="0" t="s">
        <v>32</v>
      </c>
    </row>
    <row r="3" s="2" customFormat="true" ht="15" hidden="false" customHeight="false" outlineLevel="0" collapsed="false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8</v>
      </c>
      <c r="L3" s="2" t="s">
        <v>9</v>
      </c>
      <c r="M3" s="2" t="s">
        <v>13</v>
      </c>
      <c r="N3" s="2" t="s">
        <v>14</v>
      </c>
      <c r="O3" s="2" t="s">
        <v>15</v>
      </c>
      <c r="P3" s="2" t="s">
        <v>8</v>
      </c>
      <c r="Q3" s="2" t="s">
        <v>9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</row>
    <row r="4" customFormat="false" ht="15" hidden="false" customHeight="false" outlineLevel="0" collapsed="false">
      <c r="A4" s="0" t="n">
        <v>289.0668</v>
      </c>
      <c r="B4" s="0" t="n">
        <v>22.55</v>
      </c>
      <c r="C4" s="0" t="n">
        <v>0</v>
      </c>
      <c r="D4" s="0" t="n">
        <v>0</v>
      </c>
      <c r="E4" s="0" t="n">
        <v>0</v>
      </c>
      <c r="F4" s="0" t="n">
        <f aca="false">AVERAGE(C4:E4)</f>
        <v>0</v>
      </c>
      <c r="G4" s="0" t="n">
        <f aca="false">STDEV(C4:E4)</f>
        <v>0</v>
      </c>
      <c r="H4" s="0" t="n">
        <v>0</v>
      </c>
      <c r="I4" s="0" t="n">
        <v>0</v>
      </c>
      <c r="J4" s="0" t="n">
        <v>0</v>
      </c>
      <c r="K4" s="0" t="n">
        <f aca="false">AVERAGE(H4:J4)</f>
        <v>0</v>
      </c>
      <c r="L4" s="0" t="n">
        <f aca="false">STDEV(H4:J4)</f>
        <v>0</v>
      </c>
      <c r="M4" s="0" t="n">
        <v>3041452</v>
      </c>
      <c r="N4" s="0" t="n">
        <v>1372418</v>
      </c>
      <c r="O4" s="0" t="n">
        <v>3221209</v>
      </c>
      <c r="P4" s="0" t="n">
        <f aca="false">AVERAGE(M4:O4)</f>
        <v>2545026.33333333</v>
      </c>
      <c r="Q4" s="0" t="n">
        <f aca="false">STDEV(M4:O4)</f>
        <v>1019478.23533135</v>
      </c>
      <c r="R4" s="0" t="n">
        <v>20601300</v>
      </c>
      <c r="S4" s="0" t="n">
        <v>24411080</v>
      </c>
      <c r="T4" s="0" t="n">
        <v>20428225</v>
      </c>
      <c r="U4" s="0" t="n">
        <f aca="false">AVERAGE(R4:T4)</f>
        <v>21813535</v>
      </c>
      <c r="V4" s="0" t="n">
        <f aca="false">STDEV(R4:T4)</f>
        <v>2251203.84665072</v>
      </c>
      <c r="W4" s="0" t="n">
        <v>99999.9</v>
      </c>
      <c r="X4" s="3" t="n">
        <v>1E-005</v>
      </c>
      <c r="Y4" s="0" t="n">
        <v>99999.9</v>
      </c>
      <c r="Z4" s="3" t="n">
        <v>1E-005</v>
      </c>
      <c r="AA4" s="0" t="n">
        <f aca="false">P4/U4</f>
        <v>0.116671888959462</v>
      </c>
    </row>
    <row r="5" customFormat="false" ht="15" hidden="false" customHeight="false" outlineLevel="0" collapsed="false">
      <c r="A5" s="0" t="n">
        <v>145.0314</v>
      </c>
      <c r="B5" s="0" t="n">
        <v>24.06</v>
      </c>
      <c r="C5" s="0" t="n">
        <v>0</v>
      </c>
      <c r="D5" s="0" t="n">
        <v>0</v>
      </c>
      <c r="E5" s="0" t="n">
        <v>0</v>
      </c>
      <c r="F5" s="0" t="n">
        <f aca="false">AVERAGE(C5:E5)</f>
        <v>0</v>
      </c>
      <c r="G5" s="0" t="n">
        <f aca="false">STDEV(C5:E5)</f>
        <v>0</v>
      </c>
      <c r="H5" s="0" t="n">
        <v>0</v>
      </c>
      <c r="I5" s="0" t="n">
        <v>0</v>
      </c>
      <c r="J5" s="0" t="n">
        <v>0</v>
      </c>
      <c r="K5" s="0" t="n">
        <f aca="false">AVERAGE(H5:J5)</f>
        <v>0</v>
      </c>
      <c r="L5" s="0" t="n">
        <f aca="false">STDEV(H5:J5)</f>
        <v>0</v>
      </c>
      <c r="M5" s="0" t="n">
        <v>6517206</v>
      </c>
      <c r="N5" s="0" t="n">
        <v>3688562</v>
      </c>
      <c r="O5" s="0" t="n">
        <v>6937549</v>
      </c>
      <c r="P5" s="0" t="n">
        <f aca="false">AVERAGE(M5:O5)</f>
        <v>5714439</v>
      </c>
      <c r="Q5" s="0" t="n">
        <f aca="false">STDEV(M5:O5)</f>
        <v>1767004.604906</v>
      </c>
      <c r="R5" s="0" t="n">
        <v>23102916</v>
      </c>
      <c r="S5" s="0" t="n">
        <v>27728053</v>
      </c>
      <c r="T5" s="0" t="n">
        <v>21427174</v>
      </c>
      <c r="U5" s="0" t="n">
        <f aca="false">AVERAGE(R5:T5)</f>
        <v>24086047.6666667</v>
      </c>
      <c r="V5" s="0" t="n">
        <f aca="false">STDEV(R5:T5)</f>
        <v>3263461.34474768</v>
      </c>
      <c r="W5" s="0" t="n">
        <v>99999.9</v>
      </c>
      <c r="X5" s="3" t="n">
        <v>1E-005</v>
      </c>
      <c r="Y5" s="0" t="n">
        <v>99999.9</v>
      </c>
      <c r="Z5" s="3" t="n">
        <v>1E-005</v>
      </c>
      <c r="AA5" s="0" t="n">
        <f aca="false">P5/U5</f>
        <v>0.237251004360851</v>
      </c>
    </row>
    <row r="6" customFormat="false" ht="15" hidden="false" customHeight="false" outlineLevel="0" collapsed="false">
      <c r="A6" s="0" t="n">
        <v>417.1487</v>
      </c>
      <c r="B6" s="0" t="n">
        <v>38.88</v>
      </c>
      <c r="C6" s="0" t="n">
        <v>0</v>
      </c>
      <c r="D6" s="0" t="n">
        <v>0</v>
      </c>
      <c r="E6" s="0" t="n">
        <v>0</v>
      </c>
      <c r="F6" s="0" t="n">
        <f aca="false">AVERAGE(C6:E6)</f>
        <v>0</v>
      </c>
      <c r="G6" s="0" t="n">
        <f aca="false">STDEV(C6:E6)</f>
        <v>0</v>
      </c>
      <c r="H6" s="0" t="n">
        <v>0</v>
      </c>
      <c r="I6" s="0" t="n">
        <v>0</v>
      </c>
      <c r="J6" s="0" t="n">
        <v>0</v>
      </c>
      <c r="K6" s="0" t="n">
        <f aca="false">AVERAGE(H6:J6)</f>
        <v>0</v>
      </c>
      <c r="L6" s="0" t="n">
        <f aca="false">STDEV(H6:J6)</f>
        <v>0</v>
      </c>
      <c r="M6" s="0" t="n">
        <v>7385686</v>
      </c>
      <c r="N6" s="0" t="n">
        <v>4763453</v>
      </c>
      <c r="O6" s="0" t="n">
        <v>8250707</v>
      </c>
      <c r="P6" s="0" t="n">
        <f aca="false">AVERAGE(M6:O6)</f>
        <v>6799948.66666667</v>
      </c>
      <c r="Q6" s="0" t="n">
        <f aca="false">STDEV(M6:O6)</f>
        <v>1815916.10017488</v>
      </c>
      <c r="R6" s="0" t="n">
        <v>8943437</v>
      </c>
      <c r="S6" s="0" t="n">
        <v>9731910</v>
      </c>
      <c r="T6" s="0" t="n">
        <v>8906026</v>
      </c>
      <c r="U6" s="0" t="n">
        <f aca="false">AVERAGE(R6:T6)</f>
        <v>9193791</v>
      </c>
      <c r="V6" s="0" t="n">
        <f aca="false">STDEV(R6:T6)</f>
        <v>466399.977863421</v>
      </c>
      <c r="W6" s="0" t="n">
        <v>99999.9</v>
      </c>
      <c r="X6" s="3" t="n">
        <v>1E-005</v>
      </c>
      <c r="Y6" s="0" t="n">
        <v>99999.9</v>
      </c>
      <c r="Z6" s="3" t="n">
        <v>1E-005</v>
      </c>
      <c r="AA6" s="0" t="n">
        <f aca="false">P6/U6</f>
        <v>0.739624020892651</v>
      </c>
    </row>
    <row r="7" customFormat="false" ht="15" hidden="false" customHeight="false" outlineLevel="0" collapsed="false">
      <c r="A7" s="0" t="n">
        <v>139.0207</v>
      </c>
      <c r="B7" s="0" t="n">
        <v>38.92</v>
      </c>
      <c r="C7" s="0" t="n">
        <v>0</v>
      </c>
      <c r="D7" s="0" t="n">
        <v>0</v>
      </c>
      <c r="E7" s="0" t="n">
        <v>0</v>
      </c>
      <c r="F7" s="0" t="n">
        <f aca="false">AVERAGE(C7:E7)</f>
        <v>0</v>
      </c>
      <c r="G7" s="0" t="n">
        <f aca="false">STDEV(C7:E7)</f>
        <v>0</v>
      </c>
      <c r="H7" s="0" t="n">
        <v>0</v>
      </c>
      <c r="I7" s="0" t="n">
        <v>0</v>
      </c>
      <c r="J7" s="0" t="n">
        <v>0</v>
      </c>
      <c r="K7" s="0" t="n">
        <f aca="false">AVERAGE(H7:J7)</f>
        <v>0</v>
      </c>
      <c r="L7" s="0" t="n">
        <f aca="false">STDEV(H7:J7)</f>
        <v>0</v>
      </c>
      <c r="M7" s="0" t="n">
        <v>6766073</v>
      </c>
      <c r="N7" s="0" t="n">
        <v>4457238</v>
      </c>
      <c r="O7" s="0" t="n">
        <v>7337864</v>
      </c>
      <c r="P7" s="0" t="n">
        <f aca="false">AVERAGE(M7:O7)</f>
        <v>6187058.33333333</v>
      </c>
      <c r="Q7" s="0" t="n">
        <f aca="false">STDEV(M7:O7)</f>
        <v>1525104.92299066</v>
      </c>
      <c r="R7" s="0" t="n">
        <v>8543605</v>
      </c>
      <c r="S7" s="0" t="n">
        <v>10250506</v>
      </c>
      <c r="T7" s="0" t="n">
        <v>8579551</v>
      </c>
      <c r="U7" s="0" t="n">
        <f aca="false">AVERAGE(R7:T7)</f>
        <v>9124554</v>
      </c>
      <c r="V7" s="0" t="n">
        <f aca="false">STDEV(R7:T7)</f>
        <v>975268.659630258</v>
      </c>
      <c r="W7" s="0" t="n">
        <v>99999.9</v>
      </c>
      <c r="X7" s="3" t="n">
        <v>1E-005</v>
      </c>
      <c r="Y7" s="0" t="n">
        <v>99999.9</v>
      </c>
      <c r="Z7" s="3" t="n">
        <v>1E-005</v>
      </c>
      <c r="AA7" s="0" t="n">
        <f aca="false">P7/U7</f>
        <v>0.678066931636695</v>
      </c>
    </row>
    <row r="8" customFormat="false" ht="15" hidden="false" customHeight="false" outlineLevel="0" collapsed="false">
      <c r="A8" s="0" t="n">
        <v>245.0636</v>
      </c>
      <c r="B8" s="0" t="n">
        <v>38.92</v>
      </c>
      <c r="C8" s="0" t="n">
        <v>0</v>
      </c>
      <c r="D8" s="0" t="n">
        <v>0</v>
      </c>
      <c r="E8" s="0" t="n">
        <v>0</v>
      </c>
      <c r="F8" s="0" t="n">
        <f aca="false">AVERAGE(C8:E8)</f>
        <v>0</v>
      </c>
      <c r="G8" s="0" t="n">
        <f aca="false">STDEV(C8:E8)</f>
        <v>0</v>
      </c>
      <c r="H8" s="0" t="n">
        <v>0</v>
      </c>
      <c r="I8" s="0" t="n">
        <v>0</v>
      </c>
      <c r="J8" s="0" t="n">
        <v>0</v>
      </c>
      <c r="K8" s="0" t="n">
        <f aca="false">AVERAGE(H8:J8)</f>
        <v>0</v>
      </c>
      <c r="L8" s="0" t="n">
        <f aca="false">STDEV(H8:J8)</f>
        <v>0</v>
      </c>
      <c r="M8" s="0" t="n">
        <v>28953267</v>
      </c>
      <c r="N8" s="0" t="n">
        <v>19883149</v>
      </c>
      <c r="O8" s="0" t="n">
        <v>32389713</v>
      </c>
      <c r="P8" s="0" t="n">
        <f aca="false">AVERAGE(M8:O8)</f>
        <v>27075376.3333333</v>
      </c>
      <c r="Q8" s="0" t="n">
        <f aca="false">STDEV(M8:O8)</f>
        <v>6461299.4659348</v>
      </c>
      <c r="R8" s="0" t="n">
        <v>37298514</v>
      </c>
      <c r="S8" s="0" t="n">
        <v>44597857</v>
      </c>
      <c r="T8" s="0" t="n">
        <v>38343930</v>
      </c>
      <c r="U8" s="0" t="n">
        <f aca="false">AVERAGE(R8:T8)</f>
        <v>40080100.3333333</v>
      </c>
      <c r="V8" s="0" t="n">
        <f aca="false">STDEV(R8:T8)</f>
        <v>3947254.44171925</v>
      </c>
      <c r="W8" s="0" t="n">
        <v>99999.9</v>
      </c>
      <c r="X8" s="3" t="n">
        <v>1E-005</v>
      </c>
      <c r="Y8" s="0" t="n">
        <v>99999.9</v>
      </c>
      <c r="Z8" s="3" t="n">
        <v>1E-005</v>
      </c>
      <c r="AA8" s="0" t="n">
        <f aca="false">P8/U8</f>
        <v>0.675531650573629</v>
      </c>
    </row>
    <row r="9" customFormat="false" ht="15" hidden="false" customHeight="false" outlineLevel="0" collapsed="false">
      <c r="A9" s="0" t="n">
        <v>293.0309</v>
      </c>
      <c r="B9" s="0" t="n">
        <v>39.12</v>
      </c>
      <c r="C9" s="0" t="n">
        <v>0</v>
      </c>
      <c r="D9" s="0" t="n">
        <v>0</v>
      </c>
      <c r="E9" s="0" t="n">
        <v>0</v>
      </c>
      <c r="F9" s="0" t="n">
        <f aca="false">AVERAGE(C9:E9)</f>
        <v>0</v>
      </c>
      <c r="G9" s="0" t="n">
        <f aca="false">STDEV(C9:E9)</f>
        <v>0</v>
      </c>
      <c r="H9" s="0" t="n">
        <v>0</v>
      </c>
      <c r="I9" s="0" t="n">
        <v>0</v>
      </c>
      <c r="J9" s="0" t="n">
        <v>0</v>
      </c>
      <c r="K9" s="0" t="n">
        <f aca="false">AVERAGE(H9:J9)</f>
        <v>0</v>
      </c>
      <c r="L9" s="0" t="n">
        <f aca="false">STDEV(H9:J9)</f>
        <v>0</v>
      </c>
      <c r="M9" s="0" t="n">
        <v>8134322</v>
      </c>
      <c r="N9" s="0" t="n">
        <v>4657124</v>
      </c>
      <c r="O9" s="0" t="n">
        <v>7976020</v>
      </c>
      <c r="P9" s="0" t="n">
        <f aca="false">AVERAGE(M9:O9)</f>
        <v>6922488.66666667</v>
      </c>
      <c r="Q9" s="0" t="n">
        <f aca="false">STDEV(M9:O9)</f>
        <v>1963459.36691782</v>
      </c>
      <c r="R9" s="0" t="n">
        <v>9222037</v>
      </c>
      <c r="S9" s="0" t="n">
        <v>10300991</v>
      </c>
      <c r="T9" s="0" t="n">
        <v>8632973</v>
      </c>
      <c r="U9" s="0" t="n">
        <f aca="false">AVERAGE(R9:T9)</f>
        <v>9385333.66666667</v>
      </c>
      <c r="V9" s="0" t="n">
        <f aca="false">STDEV(R9:T9)</f>
        <v>845913.921796617</v>
      </c>
      <c r="W9" s="0" t="n">
        <v>99999.9</v>
      </c>
      <c r="X9" s="3" t="n">
        <v>1E-005</v>
      </c>
      <c r="Y9" s="0" t="n">
        <v>99999.9</v>
      </c>
      <c r="Z9" s="3" t="n">
        <v>1E-005</v>
      </c>
      <c r="AA9" s="0" t="n">
        <f aca="false">P9/U9</f>
        <v>0.737585781446733</v>
      </c>
    </row>
    <row r="10" customFormat="false" ht="15" hidden="false" customHeight="false" outlineLevel="0" collapsed="false">
      <c r="A10" s="0" t="n">
        <v>237.1254</v>
      </c>
      <c r="B10" s="0" t="n">
        <v>40.8</v>
      </c>
      <c r="C10" s="0" t="n">
        <v>48473</v>
      </c>
      <c r="D10" s="0" t="n">
        <v>14961</v>
      </c>
      <c r="E10" s="0" t="n">
        <v>3104</v>
      </c>
      <c r="F10" s="0" t="n">
        <f aca="false">AVERAGE(C10:E10)</f>
        <v>22179.3333333333</v>
      </c>
      <c r="G10" s="0" t="n">
        <f aca="false">STDEV(C10:E10)</f>
        <v>23530.0827098702</v>
      </c>
      <c r="H10" s="0" t="n">
        <v>0</v>
      </c>
      <c r="I10" s="0" t="n">
        <v>0</v>
      </c>
      <c r="J10" s="0" t="n">
        <v>0</v>
      </c>
      <c r="K10" s="0" t="n">
        <f aca="false">AVERAGE(H10:J10)</f>
        <v>0</v>
      </c>
      <c r="L10" s="0" t="n">
        <f aca="false">STDEV(H10:J10)</f>
        <v>0</v>
      </c>
      <c r="M10" s="0" t="n">
        <v>38366876</v>
      </c>
      <c r="N10" s="0" t="n">
        <v>4253074</v>
      </c>
      <c r="O10" s="0" t="n">
        <v>5802800</v>
      </c>
      <c r="P10" s="0" t="n">
        <f aca="false">AVERAGE(M10:O10)</f>
        <v>16140916.6666667</v>
      </c>
      <c r="Q10" s="0" t="n">
        <f aca="false">STDEV(M10:O10)</f>
        <v>19263835.6482817</v>
      </c>
      <c r="R10" s="0" t="n">
        <v>39700163</v>
      </c>
      <c r="S10" s="0" t="n">
        <v>6852771</v>
      </c>
      <c r="T10" s="0" t="n">
        <v>5083266</v>
      </c>
      <c r="U10" s="0" t="n">
        <f aca="false">AVERAGE(R10:T10)</f>
        <v>17212066.6666667</v>
      </c>
      <c r="V10" s="0" t="n">
        <f aca="false">STDEV(R10:T10)</f>
        <v>19495349.3046218</v>
      </c>
      <c r="W10" s="0" t="n">
        <v>99999.9</v>
      </c>
      <c r="X10" s="3" t="n">
        <v>1E-005</v>
      </c>
      <c r="Y10" s="0" t="n">
        <v>99999.9</v>
      </c>
      <c r="Z10" s="3" t="n">
        <v>1E-005</v>
      </c>
      <c r="AA10" s="0" t="n">
        <f aca="false">P10/U10</f>
        <v>0.937767496446291</v>
      </c>
    </row>
    <row r="11" customFormat="false" ht="15" hidden="false" customHeight="false" outlineLevel="0" collapsed="false">
      <c r="A11" s="0" t="n">
        <v>325.0031</v>
      </c>
      <c r="B11" s="0" t="n">
        <v>41.14</v>
      </c>
      <c r="C11" s="0" t="n">
        <v>0</v>
      </c>
      <c r="D11" s="0" t="n">
        <v>0</v>
      </c>
      <c r="E11" s="0" t="n">
        <v>0</v>
      </c>
      <c r="F11" s="0" t="n">
        <f aca="false">AVERAGE(C11:E11)</f>
        <v>0</v>
      </c>
      <c r="G11" s="0" t="n">
        <f aca="false">STDEV(C11:E11)</f>
        <v>0</v>
      </c>
      <c r="H11" s="0" t="n">
        <v>0</v>
      </c>
      <c r="I11" s="0" t="n">
        <v>0</v>
      </c>
      <c r="J11" s="0" t="n">
        <v>0</v>
      </c>
      <c r="K11" s="0" t="n">
        <f aca="false">AVERAGE(H11:J11)</f>
        <v>0</v>
      </c>
      <c r="L11" s="0" t="n">
        <f aca="false">STDEV(H11:J11)</f>
        <v>0</v>
      </c>
      <c r="M11" s="0" t="n">
        <v>6154293</v>
      </c>
      <c r="N11" s="0" t="n">
        <v>3679219</v>
      </c>
      <c r="O11" s="0" t="n">
        <v>7043997</v>
      </c>
      <c r="P11" s="0" t="n">
        <f aca="false">AVERAGE(M11:O11)</f>
        <v>5625836.33333333</v>
      </c>
      <c r="Q11" s="0" t="n">
        <f aca="false">STDEV(M11:O11)</f>
        <v>1743525.90566625</v>
      </c>
      <c r="R11" s="0" t="n">
        <v>5053181</v>
      </c>
      <c r="S11" s="0" t="n">
        <v>6007525</v>
      </c>
      <c r="T11" s="0" t="n">
        <v>4906011</v>
      </c>
      <c r="U11" s="0" t="n">
        <f aca="false">AVERAGE(R11:T11)</f>
        <v>5322239</v>
      </c>
      <c r="V11" s="0" t="n">
        <f aca="false">STDEV(R11:T11)</f>
        <v>598019.588786187</v>
      </c>
      <c r="W11" s="0" t="n">
        <v>99999.9</v>
      </c>
      <c r="X11" s="3" t="n">
        <v>1E-005</v>
      </c>
      <c r="Y11" s="0" t="n">
        <v>99999.9</v>
      </c>
      <c r="Z11" s="3" t="n">
        <v>1E-005</v>
      </c>
      <c r="AA11" s="0" t="n">
        <f aca="false">P11/U11</f>
        <v>1.05704316046937</v>
      </c>
    </row>
    <row r="12" customFormat="false" ht="15" hidden="false" customHeight="false" outlineLevel="0" collapsed="false">
      <c r="A12" s="0" t="n">
        <v>382.9675</v>
      </c>
      <c r="B12" s="0" t="n">
        <v>41.28</v>
      </c>
      <c r="C12" s="0" t="n">
        <v>0</v>
      </c>
      <c r="D12" s="0" t="n">
        <v>0</v>
      </c>
      <c r="E12" s="0" t="n">
        <v>0</v>
      </c>
      <c r="F12" s="0" t="n">
        <f aca="false">AVERAGE(C12:E12)</f>
        <v>0</v>
      </c>
      <c r="G12" s="0" t="n">
        <f aca="false">STDEV(C12:E12)</f>
        <v>0</v>
      </c>
      <c r="H12" s="0" t="n">
        <v>0</v>
      </c>
      <c r="I12" s="0" t="n">
        <v>0</v>
      </c>
      <c r="J12" s="0" t="n">
        <v>0</v>
      </c>
      <c r="K12" s="0" t="n">
        <f aca="false">AVERAGE(H12:J12)</f>
        <v>0</v>
      </c>
      <c r="L12" s="0" t="n">
        <f aca="false">STDEV(H12:J12)</f>
        <v>0</v>
      </c>
      <c r="M12" s="0" t="n">
        <v>9537530</v>
      </c>
      <c r="N12" s="0" t="n">
        <v>6113550</v>
      </c>
      <c r="O12" s="0" t="n">
        <v>11705991</v>
      </c>
      <c r="P12" s="0" t="n">
        <f aca="false">AVERAGE(M12:O12)</f>
        <v>9119023.66666667</v>
      </c>
      <c r="Q12" s="0" t="n">
        <f aca="false">STDEV(M12:O12)</f>
        <v>2819611.6306861</v>
      </c>
      <c r="R12" s="0" t="n">
        <v>7987680</v>
      </c>
      <c r="S12" s="0" t="n">
        <v>10875195</v>
      </c>
      <c r="T12" s="0" t="n">
        <v>8643049</v>
      </c>
      <c r="U12" s="0" t="n">
        <f aca="false">AVERAGE(R12:T12)</f>
        <v>9168641.33333333</v>
      </c>
      <c r="V12" s="0" t="n">
        <f aca="false">STDEV(R12:T12)</f>
        <v>1513810.15799549</v>
      </c>
      <c r="W12" s="0" t="n">
        <v>99999.9</v>
      </c>
      <c r="X12" s="3" t="n">
        <v>1E-005</v>
      </c>
      <c r="Y12" s="0" t="n">
        <v>99999.9</v>
      </c>
      <c r="Z12" s="3" t="n">
        <v>1E-005</v>
      </c>
      <c r="AA12" s="0" t="n">
        <f aca="false">P12/U12</f>
        <v>0.994588329408603</v>
      </c>
    </row>
    <row r="13" customFormat="false" ht="15" hidden="false" customHeight="false" outlineLevel="0" collapsed="false">
      <c r="A13" s="0" t="n">
        <v>325.1785</v>
      </c>
      <c r="B13" s="0" t="n">
        <v>42.44</v>
      </c>
      <c r="C13" s="0" t="n">
        <v>0</v>
      </c>
      <c r="D13" s="0" t="n">
        <v>0</v>
      </c>
      <c r="E13" s="0" t="n">
        <v>0</v>
      </c>
      <c r="F13" s="0" t="n">
        <f aca="false">AVERAGE(C13:E13)</f>
        <v>0</v>
      </c>
      <c r="G13" s="0" t="n">
        <f aca="false">STDEV(C13:E13)</f>
        <v>0</v>
      </c>
      <c r="H13" s="0" t="n">
        <v>0</v>
      </c>
      <c r="I13" s="0" t="n">
        <v>0</v>
      </c>
      <c r="J13" s="0" t="n">
        <v>0</v>
      </c>
      <c r="K13" s="0" t="n">
        <f aca="false">AVERAGE(H13:J13)</f>
        <v>0</v>
      </c>
      <c r="L13" s="0" t="n">
        <f aca="false">STDEV(H13:J13)</f>
        <v>0</v>
      </c>
      <c r="M13" s="0" t="n">
        <v>17015732</v>
      </c>
      <c r="N13" s="0" t="n">
        <v>1451227</v>
      </c>
      <c r="O13" s="0" t="n">
        <v>2011063</v>
      </c>
      <c r="P13" s="0" t="n">
        <f aca="false">AVERAGE(M13:O13)</f>
        <v>6826007.33333333</v>
      </c>
      <c r="Q13" s="0" t="n">
        <f aca="false">STDEV(M13:O13)</f>
        <v>8828998.84888317</v>
      </c>
      <c r="R13" s="0" t="n">
        <v>10943225</v>
      </c>
      <c r="S13" s="0" t="n">
        <v>1737527</v>
      </c>
      <c r="T13" s="0" t="n">
        <v>909822</v>
      </c>
      <c r="U13" s="0" t="n">
        <f aca="false">AVERAGE(R13:T13)</f>
        <v>4530191.33333333</v>
      </c>
      <c r="V13" s="0" t="n">
        <f aca="false">STDEV(R13:T13)</f>
        <v>5569248.10895567</v>
      </c>
      <c r="W13" s="0" t="n">
        <v>99999.9</v>
      </c>
      <c r="X13" s="3" t="n">
        <v>1E-005</v>
      </c>
      <c r="Y13" s="0" t="n">
        <v>99999.9</v>
      </c>
      <c r="Z13" s="3" t="n">
        <v>1E-005</v>
      </c>
      <c r="AA13" s="0" t="n">
        <f aca="false">P13/U13</f>
        <v>1.50678124411817</v>
      </c>
    </row>
    <row r="14" customFormat="false" ht="15" hidden="false" customHeight="false" outlineLevel="0" collapsed="false">
      <c r="A14" s="0" t="n">
        <v>236.9338</v>
      </c>
      <c r="B14" s="0" t="n">
        <v>42.93</v>
      </c>
      <c r="C14" s="0" t="n">
        <v>2437</v>
      </c>
      <c r="D14" s="0" t="n">
        <v>0</v>
      </c>
      <c r="E14" s="0" t="n">
        <v>0</v>
      </c>
      <c r="F14" s="0" t="n">
        <f aca="false">AVERAGE(C14:E14)</f>
        <v>812.333333333333</v>
      </c>
      <c r="G14" s="0" t="n">
        <f aca="false">STDEV(C14:E14)</f>
        <v>1407.00260601512</v>
      </c>
      <c r="H14" s="0" t="n">
        <v>0</v>
      </c>
      <c r="I14" s="0" t="n">
        <v>0</v>
      </c>
      <c r="J14" s="0" t="n">
        <v>0</v>
      </c>
      <c r="K14" s="0" t="n">
        <f aca="false">AVERAGE(H14:J14)</f>
        <v>0</v>
      </c>
      <c r="L14" s="0" t="n">
        <f aca="false">STDEV(H14:J14)</f>
        <v>0</v>
      </c>
      <c r="M14" s="0" t="n">
        <v>10030529</v>
      </c>
      <c r="N14" s="0" t="n">
        <v>9391983</v>
      </c>
      <c r="O14" s="0" t="n">
        <v>13854374</v>
      </c>
      <c r="P14" s="0" t="n">
        <f aca="false">AVERAGE(M14:O14)</f>
        <v>11092295.3333333</v>
      </c>
      <c r="Q14" s="0" t="n">
        <f aca="false">STDEV(M14:O14)</f>
        <v>2413243.49562375</v>
      </c>
      <c r="R14" s="0" t="n">
        <v>4900324</v>
      </c>
      <c r="S14" s="0" t="n">
        <v>7226930</v>
      </c>
      <c r="T14" s="0" t="n">
        <v>6243507</v>
      </c>
      <c r="U14" s="0" t="n">
        <f aca="false">AVERAGE(R14:T14)</f>
        <v>6123587</v>
      </c>
      <c r="V14" s="0" t="n">
        <f aca="false">STDEV(R14:T14)</f>
        <v>1167929.56748641</v>
      </c>
      <c r="W14" s="0" t="n">
        <v>99999.9</v>
      </c>
      <c r="X14" s="3" t="n">
        <v>1E-005</v>
      </c>
      <c r="Y14" s="0" t="n">
        <v>99999.9</v>
      </c>
      <c r="Z14" s="3" t="n">
        <v>1E-005</v>
      </c>
      <c r="AA14" s="0" t="n">
        <f aca="false">P14/U14</f>
        <v>1.81140487321129</v>
      </c>
    </row>
    <row r="15" customFormat="false" ht="15" hidden="false" customHeight="false" outlineLevel="0" collapsed="false">
      <c r="A15" s="0" t="n">
        <v>735.8796</v>
      </c>
      <c r="B15" s="0" t="n">
        <v>42.93</v>
      </c>
      <c r="C15" s="0" t="n">
        <v>0</v>
      </c>
      <c r="D15" s="0" t="n">
        <v>0</v>
      </c>
      <c r="E15" s="0" t="n">
        <v>0</v>
      </c>
      <c r="F15" s="0" t="n">
        <f aca="false">AVERAGE(C15:E15)</f>
        <v>0</v>
      </c>
      <c r="G15" s="0" t="n">
        <f aca="false">STDEV(C15:E15)</f>
        <v>0</v>
      </c>
      <c r="H15" s="0" t="n">
        <v>0</v>
      </c>
      <c r="I15" s="0" t="n">
        <v>0</v>
      </c>
      <c r="J15" s="0" t="n">
        <v>0</v>
      </c>
      <c r="K15" s="0" t="n">
        <f aca="false">AVERAGE(H15:J15)</f>
        <v>0</v>
      </c>
      <c r="L15" s="0" t="n">
        <f aca="false">STDEV(H15:J15)</f>
        <v>0</v>
      </c>
      <c r="M15" s="0" t="n">
        <v>7764769</v>
      </c>
      <c r="N15" s="0" t="n">
        <v>6931956</v>
      </c>
      <c r="O15" s="0" t="n">
        <v>10231302</v>
      </c>
      <c r="P15" s="0" t="n">
        <f aca="false">AVERAGE(M15:O15)</f>
        <v>8309342.33333333</v>
      </c>
      <c r="Q15" s="0" t="n">
        <f aca="false">STDEV(M15:O15)</f>
        <v>1715762.53994028</v>
      </c>
      <c r="R15" s="0" t="n">
        <v>2519729</v>
      </c>
      <c r="S15" s="0" t="n">
        <v>4236845</v>
      </c>
      <c r="T15" s="0" t="n">
        <v>3709435</v>
      </c>
      <c r="U15" s="0" t="n">
        <f aca="false">AVERAGE(R15:T15)</f>
        <v>3488669.66666667</v>
      </c>
      <c r="V15" s="0" t="n">
        <f aca="false">STDEV(R15:T15)</f>
        <v>879587.880012755</v>
      </c>
      <c r="W15" s="0" t="n">
        <v>99999.9</v>
      </c>
      <c r="X15" s="3" t="n">
        <v>1E-005</v>
      </c>
      <c r="Y15" s="0" t="n">
        <v>99999.9</v>
      </c>
      <c r="Z15" s="3" t="n">
        <v>1E-005</v>
      </c>
      <c r="AA15" s="0" t="n">
        <f aca="false">P15/U15</f>
        <v>2.38180829005593</v>
      </c>
    </row>
    <row r="16" customFormat="false" ht="15" hidden="false" customHeight="false" outlineLevel="0" collapsed="false">
      <c r="A16" s="0" t="n">
        <v>799.8237</v>
      </c>
      <c r="B16" s="0" t="n">
        <v>43.71</v>
      </c>
      <c r="C16" s="0" t="n">
        <v>0</v>
      </c>
      <c r="D16" s="0" t="n">
        <v>0</v>
      </c>
      <c r="E16" s="0" t="n">
        <v>0</v>
      </c>
      <c r="F16" s="0" t="n">
        <f aca="false">AVERAGE(C16:E16)</f>
        <v>0</v>
      </c>
      <c r="G16" s="0" t="n">
        <f aca="false">STDEV(C16:E16)</f>
        <v>0</v>
      </c>
      <c r="H16" s="0" t="n">
        <v>0</v>
      </c>
      <c r="I16" s="0" t="n">
        <v>0</v>
      </c>
      <c r="J16" s="0" t="n">
        <v>0</v>
      </c>
      <c r="K16" s="0" t="n">
        <f aca="false">AVERAGE(H16:J16)</f>
        <v>0</v>
      </c>
      <c r="L16" s="0" t="n">
        <f aca="false">STDEV(H16:J16)</f>
        <v>0</v>
      </c>
      <c r="M16" s="0" t="n">
        <v>2624731</v>
      </c>
      <c r="N16" s="0" t="n">
        <v>4587759</v>
      </c>
      <c r="O16" s="0" t="n">
        <v>6680107</v>
      </c>
      <c r="P16" s="0" t="n">
        <f aca="false">AVERAGE(M16:O16)</f>
        <v>4630865.66666667</v>
      </c>
      <c r="Q16" s="0" t="n">
        <f aca="false">STDEV(M16:O16)</f>
        <v>2028031.62299737</v>
      </c>
      <c r="R16" s="0" t="n">
        <v>419931</v>
      </c>
      <c r="S16" s="0" t="n">
        <v>2682823</v>
      </c>
      <c r="T16" s="0" t="n">
        <v>2447408</v>
      </c>
      <c r="U16" s="0" t="n">
        <f aca="false">AVERAGE(R16:T16)</f>
        <v>1850054</v>
      </c>
      <c r="V16" s="0" t="n">
        <f aca="false">STDEV(R16:T16)</f>
        <v>1244103.65400275</v>
      </c>
      <c r="W16" s="0" t="n">
        <v>99999.9</v>
      </c>
      <c r="X16" s="3" t="n">
        <v>1E-005</v>
      </c>
      <c r="Y16" s="0" t="n">
        <v>99999.9</v>
      </c>
      <c r="Z16" s="3" t="n">
        <v>1E-005</v>
      </c>
      <c r="AA16" s="0" t="n">
        <f aca="false">P16/U16</f>
        <v>2.50309756724218</v>
      </c>
    </row>
    <row r="17" customFormat="false" ht="15" hidden="false" customHeight="false" outlineLevel="0" collapsed="false">
      <c r="A17" s="0" t="n">
        <v>502.8362</v>
      </c>
      <c r="B17" s="0" t="n">
        <v>46.01</v>
      </c>
      <c r="C17" s="0" t="n">
        <v>0</v>
      </c>
      <c r="D17" s="0" t="n">
        <v>0</v>
      </c>
      <c r="E17" s="0" t="n">
        <v>0</v>
      </c>
      <c r="F17" s="0" t="n">
        <f aca="false">AVERAGE(C17:E17)</f>
        <v>0</v>
      </c>
      <c r="G17" s="0" t="n">
        <f aca="false">STDEV(C17:E17)</f>
        <v>0</v>
      </c>
      <c r="H17" s="0" t="n">
        <v>0</v>
      </c>
      <c r="I17" s="0" t="n">
        <v>0</v>
      </c>
      <c r="J17" s="0" t="n">
        <v>0</v>
      </c>
      <c r="K17" s="0" t="n">
        <f aca="false">AVERAGE(H17:J17)</f>
        <v>0</v>
      </c>
      <c r="L17" s="0" t="n">
        <f aca="false">STDEV(H17:J17)</f>
        <v>0</v>
      </c>
      <c r="M17" s="0" t="n">
        <v>4376183</v>
      </c>
      <c r="N17" s="0" t="n">
        <v>7532393</v>
      </c>
      <c r="O17" s="0" t="n">
        <v>10518786</v>
      </c>
      <c r="P17" s="0" t="n">
        <f aca="false">AVERAGE(M17:O17)</f>
        <v>7475787.33333333</v>
      </c>
      <c r="Q17" s="0" t="n">
        <f aca="false">STDEV(M17:O17)</f>
        <v>3071692.70191963</v>
      </c>
      <c r="R17" s="0" t="n">
        <v>537390</v>
      </c>
      <c r="S17" s="0" t="n">
        <v>4230742</v>
      </c>
      <c r="T17" s="0" t="n">
        <v>4150630</v>
      </c>
      <c r="U17" s="0" t="n">
        <f aca="false">AVERAGE(R17:T17)</f>
        <v>2972920.66666667</v>
      </c>
      <c r="V17" s="0" t="n">
        <f aca="false">STDEV(R17:T17)</f>
        <v>2109611.74255865</v>
      </c>
      <c r="W17" s="0" t="n">
        <v>99999.9</v>
      </c>
      <c r="X17" s="3" t="n">
        <v>1E-005</v>
      </c>
      <c r="Y17" s="0" t="n">
        <v>99999.9</v>
      </c>
      <c r="Z17" s="3" t="n">
        <v>1E-005</v>
      </c>
      <c r="AA17" s="0" t="n">
        <f aca="false">P17/U17</f>
        <v>2.51462725432072</v>
      </c>
    </row>
    <row r="18" customFormat="false" ht="15" hidden="false" customHeight="false" outlineLevel="0" collapsed="false">
      <c r="A18" s="0" t="n">
        <v>564.7845</v>
      </c>
      <c r="B18" s="0" t="n">
        <v>47</v>
      </c>
      <c r="C18" s="0" t="n">
        <v>0</v>
      </c>
      <c r="D18" s="0" t="n">
        <v>0</v>
      </c>
      <c r="E18" s="0" t="n">
        <v>0</v>
      </c>
      <c r="F18" s="0" t="n">
        <f aca="false">AVERAGE(C18:E18)</f>
        <v>0</v>
      </c>
      <c r="G18" s="0" t="n">
        <f aca="false">STDEV(C18:E18)</f>
        <v>0</v>
      </c>
      <c r="H18" s="0" t="n">
        <v>0</v>
      </c>
      <c r="I18" s="0" t="n">
        <v>0</v>
      </c>
      <c r="J18" s="0" t="n">
        <v>0</v>
      </c>
      <c r="K18" s="0" t="n">
        <f aca="false">AVERAGE(H18:J18)</f>
        <v>0</v>
      </c>
      <c r="L18" s="0" t="n">
        <f aca="false">STDEV(H18:J18)</f>
        <v>0</v>
      </c>
      <c r="M18" s="0" t="n">
        <v>5091026</v>
      </c>
      <c r="N18" s="0" t="n">
        <v>6317800</v>
      </c>
      <c r="O18" s="0" t="n">
        <v>9293470</v>
      </c>
      <c r="P18" s="0" t="n">
        <f aca="false">AVERAGE(M18:O18)</f>
        <v>6900765.33333333</v>
      </c>
      <c r="Q18" s="0" t="n">
        <f aca="false">STDEV(M18:O18)</f>
        <v>2161022.98187348</v>
      </c>
      <c r="R18" s="0" t="n">
        <v>774357</v>
      </c>
      <c r="S18" s="0" t="n">
        <v>2922556</v>
      </c>
      <c r="T18" s="0" t="n">
        <v>2826319</v>
      </c>
      <c r="U18" s="0" t="n">
        <f aca="false">AVERAGE(R18:T18)</f>
        <v>2174410.66666667</v>
      </c>
      <c r="V18" s="0" t="n">
        <f aca="false">STDEV(R18:T18)</f>
        <v>1213436.48049757</v>
      </c>
      <c r="W18" s="0" t="n">
        <v>99999.9</v>
      </c>
      <c r="X18" s="3" t="n">
        <v>1E-005</v>
      </c>
      <c r="Y18" s="0" t="n">
        <v>99999.9</v>
      </c>
      <c r="Z18" s="3" t="n">
        <v>1E-005</v>
      </c>
      <c r="AA18" s="0" t="n">
        <f aca="false">P18/U18</f>
        <v>3.17362558927844</v>
      </c>
    </row>
    <row r="19" customFormat="false" ht="15" hidden="false" customHeight="false" outlineLevel="0" collapsed="false">
      <c r="A19" s="0" t="n">
        <v>277.039</v>
      </c>
      <c r="B19" s="0" t="n">
        <v>25.86</v>
      </c>
      <c r="C19" s="0" t="n">
        <v>0</v>
      </c>
      <c r="D19" s="0" t="n">
        <v>0</v>
      </c>
      <c r="E19" s="0" t="n">
        <v>0</v>
      </c>
      <c r="F19" s="0" t="n">
        <f aca="false">AVERAGE(C19:E19)</f>
        <v>0</v>
      </c>
      <c r="G19" s="0" t="n">
        <f aca="false">STDEV(C19:E19)</f>
        <v>0</v>
      </c>
      <c r="H19" s="0" t="n">
        <v>3869778</v>
      </c>
      <c r="I19" s="0" t="n">
        <v>3943583</v>
      </c>
      <c r="J19" s="0" t="n">
        <v>3737280</v>
      </c>
      <c r="K19" s="0" t="n">
        <f aca="false">AVERAGE(H19:J19)</f>
        <v>3850213.66666667</v>
      </c>
      <c r="L19" s="0" t="n">
        <f aca="false">STDEV(H19:J19)</f>
        <v>104533.747212722</v>
      </c>
      <c r="M19" s="0" t="n">
        <v>5988433</v>
      </c>
      <c r="N19" s="0" t="n">
        <v>4435872</v>
      </c>
      <c r="O19" s="0" t="n">
        <v>6843170</v>
      </c>
      <c r="P19" s="0" t="n">
        <f aca="false">AVERAGE(M19:O19)</f>
        <v>5755825</v>
      </c>
      <c r="Q19" s="0" t="n">
        <f aca="false">STDEV(M19:O19)</f>
        <v>1220389.60027075</v>
      </c>
      <c r="R19" s="0" t="n">
        <v>13685473</v>
      </c>
      <c r="S19" s="0" t="n">
        <v>14204740</v>
      </c>
      <c r="T19" s="0" t="n">
        <v>13924951</v>
      </c>
      <c r="U19" s="0" t="n">
        <f aca="false">AVERAGE(R19:T19)</f>
        <v>13938388</v>
      </c>
      <c r="V19" s="0" t="n">
        <f aca="false">STDEV(R19:T19)</f>
        <v>259894.149701374</v>
      </c>
      <c r="W19" s="0" t="n">
        <v>1.495</v>
      </c>
      <c r="X19" s="3" t="n">
        <v>0.113</v>
      </c>
      <c r="Y19" s="0" t="n">
        <v>3.62</v>
      </c>
      <c r="Z19" s="3" t="n">
        <v>3.03E-005</v>
      </c>
      <c r="AA19" s="0" t="n">
        <f aca="false">P19/U19</f>
        <v>0.412947680893946</v>
      </c>
    </row>
    <row r="20" customFormat="false" ht="15" hidden="false" customHeight="false" outlineLevel="0" collapsed="false">
      <c r="A20" s="0" t="n">
        <v>124.9993</v>
      </c>
      <c r="B20" s="0" t="n">
        <v>1.36</v>
      </c>
      <c r="C20" s="0" t="n">
        <v>0</v>
      </c>
      <c r="D20" s="0" t="n">
        <v>0</v>
      </c>
      <c r="E20" s="0" t="n">
        <v>0</v>
      </c>
      <c r="F20" s="0" t="n">
        <f aca="false">AVERAGE(C20:E20)</f>
        <v>0</v>
      </c>
      <c r="G20" s="0" t="n">
        <f aca="false">STDEV(C20:E20)</f>
        <v>0</v>
      </c>
      <c r="H20" s="0" t="n">
        <v>4905072</v>
      </c>
      <c r="I20" s="0" t="n">
        <v>4577251</v>
      </c>
      <c r="J20" s="0" t="n">
        <v>4789229</v>
      </c>
      <c r="K20" s="0" t="n">
        <f aca="false">AVERAGE(H20:J20)</f>
        <v>4757184</v>
      </c>
      <c r="L20" s="0" t="n">
        <f aca="false">STDEV(H20:J20)</f>
        <v>166243.236039846</v>
      </c>
      <c r="M20" s="0" t="n">
        <v>11888246</v>
      </c>
      <c r="N20" s="0" t="n">
        <v>10277933</v>
      </c>
      <c r="O20" s="0" t="n">
        <v>11972684</v>
      </c>
      <c r="P20" s="0" t="n">
        <f aca="false">AVERAGE(M20:O20)</f>
        <v>11379621</v>
      </c>
      <c r="Q20" s="0" t="n">
        <f aca="false">STDEV(M20:O20)</f>
        <v>955023.445245718</v>
      </c>
      <c r="R20" s="0" t="n">
        <v>32340830</v>
      </c>
      <c r="S20" s="0" t="n">
        <v>33985259</v>
      </c>
      <c r="T20" s="0" t="n">
        <v>33881099</v>
      </c>
      <c r="U20" s="0" t="n">
        <f aca="false">AVERAGE(R20:T20)</f>
        <v>33402396</v>
      </c>
      <c r="V20" s="0" t="n">
        <f aca="false">STDEV(R20:T20)</f>
        <v>920817.085890026</v>
      </c>
      <c r="W20" s="0" t="n">
        <v>2.392</v>
      </c>
      <c r="X20" s="3" t="n">
        <v>0.00568</v>
      </c>
      <c r="Y20" s="0" t="n">
        <v>7.021</v>
      </c>
      <c r="Z20" s="3" t="n">
        <v>0.000231</v>
      </c>
      <c r="AA20" s="0" t="n">
        <f aca="false">P20/U20</f>
        <v>0.34068277616971</v>
      </c>
    </row>
    <row r="21" customFormat="false" ht="15" hidden="false" customHeight="false" outlineLevel="0" collapsed="false">
      <c r="A21" s="0" t="n">
        <v>585.1917</v>
      </c>
      <c r="B21" s="0" t="n">
        <v>26.85</v>
      </c>
      <c r="C21" s="0" t="n">
        <v>0</v>
      </c>
      <c r="D21" s="0" t="n">
        <v>0</v>
      </c>
      <c r="E21" s="0" t="n">
        <v>0</v>
      </c>
      <c r="F21" s="0" t="n">
        <f aca="false">AVERAGE(C21:E21)</f>
        <v>0</v>
      </c>
      <c r="G21" s="0" t="n">
        <f aca="false">STDEV(C21:E21)</f>
        <v>0</v>
      </c>
      <c r="H21" s="0" t="n">
        <v>936105</v>
      </c>
      <c r="I21" s="0" t="n">
        <v>947008</v>
      </c>
      <c r="J21" s="0" t="n">
        <v>815665</v>
      </c>
      <c r="K21" s="0" t="n">
        <f aca="false">AVERAGE(H21:J21)</f>
        <v>899592.666666667</v>
      </c>
      <c r="L21" s="0" t="n">
        <f aca="false">STDEV(H21:J21)</f>
        <v>72887.6448812371</v>
      </c>
      <c r="M21" s="0" t="n">
        <v>21242763</v>
      </c>
      <c r="N21" s="0" t="n">
        <v>15887569</v>
      </c>
      <c r="O21" s="0" t="n">
        <v>23303061</v>
      </c>
      <c r="P21" s="0" t="n">
        <f aca="false">AVERAGE(M21:O21)</f>
        <v>20144464.3333333</v>
      </c>
      <c r="Q21" s="0" t="n">
        <f aca="false">STDEV(M21:O21)</f>
        <v>3827802.94312773</v>
      </c>
      <c r="R21" s="0" t="n">
        <v>16961094</v>
      </c>
      <c r="S21" s="0" t="n">
        <v>17541790</v>
      </c>
      <c r="T21" s="0" t="n">
        <v>16464137</v>
      </c>
      <c r="U21" s="0" t="n">
        <f aca="false">AVERAGE(R21:T21)</f>
        <v>16989007</v>
      </c>
      <c r="V21" s="0" t="n">
        <f aca="false">STDEV(R21:T21)</f>
        <v>539368.472177416</v>
      </c>
      <c r="W21" s="0" t="n">
        <v>22.393</v>
      </c>
      <c r="X21" s="3" t="n">
        <v>0.0129</v>
      </c>
      <c r="Y21" s="0" t="n">
        <v>18.885</v>
      </c>
      <c r="Z21" s="3" t="n">
        <v>0.0003</v>
      </c>
      <c r="AA21" s="0" t="n">
        <f aca="false">P21/U21</f>
        <v>1.18573524240312</v>
      </c>
    </row>
    <row r="22" customFormat="false" ht="15" hidden="false" customHeight="false" outlineLevel="0" collapsed="false">
      <c r="A22" s="0" t="n">
        <v>587.2075</v>
      </c>
      <c r="B22" s="0" t="n">
        <v>28.86</v>
      </c>
      <c r="C22" s="0" t="n">
        <v>0</v>
      </c>
      <c r="D22" s="0" t="n">
        <v>0</v>
      </c>
      <c r="E22" s="0" t="n">
        <v>0</v>
      </c>
      <c r="F22" s="0" t="n">
        <f aca="false">AVERAGE(C22:E22)</f>
        <v>0</v>
      </c>
      <c r="G22" s="0" t="n">
        <f aca="false">STDEV(C22:E22)</f>
        <v>0</v>
      </c>
      <c r="H22" s="0" t="n">
        <v>1470995</v>
      </c>
      <c r="I22" s="0" t="n">
        <v>1546080</v>
      </c>
      <c r="J22" s="0" t="n">
        <v>1278621</v>
      </c>
      <c r="K22" s="0" t="n">
        <f aca="false">AVERAGE(H22:J22)</f>
        <v>1431898.66666667</v>
      </c>
      <c r="L22" s="0" t="n">
        <f aca="false">STDEV(H22:J22)</f>
        <v>137949.163209979</v>
      </c>
      <c r="M22" s="0" t="n">
        <v>28824309</v>
      </c>
      <c r="N22" s="0" t="n">
        <v>21048049</v>
      </c>
      <c r="O22" s="0" t="n">
        <v>31583903</v>
      </c>
      <c r="P22" s="0" t="n">
        <f aca="false">AVERAGE(M22:O22)</f>
        <v>27152087</v>
      </c>
      <c r="Q22" s="0" t="n">
        <f aca="false">STDEV(M22:O22)</f>
        <v>5463359.74381076</v>
      </c>
      <c r="R22" s="0" t="n">
        <v>28093593</v>
      </c>
      <c r="S22" s="0" t="n">
        <v>29551580</v>
      </c>
      <c r="T22" s="0" t="n">
        <v>27692695</v>
      </c>
      <c r="U22" s="0" t="n">
        <f aca="false">AVERAGE(R22:T22)</f>
        <v>28445956</v>
      </c>
      <c r="V22" s="0" t="n">
        <f aca="false">STDEV(R22:T22)</f>
        <v>978255.142400489</v>
      </c>
      <c r="W22" s="0" t="n">
        <v>18.962</v>
      </c>
      <c r="X22" s="3" t="n">
        <v>0.0147</v>
      </c>
      <c r="Y22" s="0" t="n">
        <v>19.866</v>
      </c>
      <c r="Z22" s="3" t="n">
        <v>0.000346</v>
      </c>
      <c r="AA22" s="0" t="n">
        <f aca="false">P22/U22</f>
        <v>0.954514835078842</v>
      </c>
    </row>
    <row r="23" customFormat="false" ht="15" hidden="false" customHeight="false" outlineLevel="0" collapsed="false">
      <c r="A23" s="0" t="n">
        <v>587.2073</v>
      </c>
      <c r="B23" s="0" t="n">
        <v>27.15</v>
      </c>
      <c r="C23" s="0" t="n">
        <v>0</v>
      </c>
      <c r="D23" s="0" t="n">
        <v>0</v>
      </c>
      <c r="E23" s="0" t="n">
        <v>0</v>
      </c>
      <c r="F23" s="0" t="n">
        <f aca="false">AVERAGE(C23:E23)</f>
        <v>0</v>
      </c>
      <c r="G23" s="0" t="n">
        <f aca="false">STDEV(C23:E23)</f>
        <v>0</v>
      </c>
      <c r="H23" s="0" t="n">
        <v>937124</v>
      </c>
      <c r="I23" s="0" t="n">
        <v>1064595</v>
      </c>
      <c r="J23" s="0" t="n">
        <v>869157</v>
      </c>
      <c r="K23" s="0" t="n">
        <f aca="false">AVERAGE(H23:J23)</f>
        <v>956958.666666667</v>
      </c>
      <c r="L23" s="0" t="n">
        <f aca="false">STDEV(H23:J23)</f>
        <v>99217.2538540214</v>
      </c>
      <c r="M23" s="0" t="n">
        <v>23444708</v>
      </c>
      <c r="N23" s="0" t="n">
        <v>16479150</v>
      </c>
      <c r="O23" s="0" t="n">
        <v>24963970</v>
      </c>
      <c r="P23" s="0" t="n">
        <f aca="false">AVERAGE(M23:O23)</f>
        <v>21629276</v>
      </c>
      <c r="Q23" s="0" t="n">
        <f aca="false">STDEV(M23:O23)</f>
        <v>4524365.99072931</v>
      </c>
      <c r="R23" s="0" t="n">
        <v>15006233</v>
      </c>
      <c r="S23" s="0" t="n">
        <v>15372271</v>
      </c>
      <c r="T23" s="0" t="n">
        <v>14289094</v>
      </c>
      <c r="U23" s="0" t="n">
        <f aca="false">AVERAGE(R23:T23)</f>
        <v>14889199.3333333</v>
      </c>
      <c r="V23" s="0" t="n">
        <f aca="false">STDEV(R23:T23)</f>
        <v>550990.710159739</v>
      </c>
      <c r="W23" s="0" t="n">
        <v>22.602</v>
      </c>
      <c r="X23" s="3" t="n">
        <v>0.0156</v>
      </c>
      <c r="Y23" s="0" t="n">
        <v>15.559</v>
      </c>
      <c r="Z23" s="3" t="n">
        <v>0.00036</v>
      </c>
      <c r="AA23" s="0" t="n">
        <f aca="false">P23/U23</f>
        <v>1.4526822776546</v>
      </c>
    </row>
    <row r="24" customFormat="false" ht="15" hidden="false" customHeight="false" outlineLevel="0" collapsed="false">
      <c r="A24" s="0" t="n">
        <v>390.912</v>
      </c>
      <c r="B24" s="0" t="n">
        <v>40.73</v>
      </c>
      <c r="C24" s="0" t="n">
        <v>0</v>
      </c>
      <c r="D24" s="0" t="n">
        <v>0</v>
      </c>
      <c r="E24" s="0" t="n">
        <v>0</v>
      </c>
      <c r="F24" s="0" t="n">
        <f aca="false">AVERAGE(C24:E24)</f>
        <v>0</v>
      </c>
      <c r="G24" s="0" t="n">
        <f aca="false">STDEV(C24:E24)</f>
        <v>0</v>
      </c>
      <c r="H24" s="0" t="n">
        <v>124404</v>
      </c>
      <c r="I24" s="0" t="n">
        <v>131709</v>
      </c>
      <c r="J24" s="0" t="n">
        <v>119197</v>
      </c>
      <c r="K24" s="0" t="n">
        <f aca="false">AVERAGE(H24:J24)</f>
        <v>125103.333333333</v>
      </c>
      <c r="L24" s="0" t="n">
        <f aca="false">STDEV(H24:J24)</f>
        <v>6285.24751567775</v>
      </c>
      <c r="M24" s="0" t="n">
        <v>6877793</v>
      </c>
      <c r="N24" s="0" t="n">
        <v>4512149</v>
      </c>
      <c r="O24" s="0" t="n">
        <v>7379553</v>
      </c>
      <c r="P24" s="0" t="n">
        <f aca="false">AVERAGE(M24:O24)</f>
        <v>6256498.33333333</v>
      </c>
      <c r="Q24" s="0" t="n">
        <f aca="false">STDEV(M24:O24)</f>
        <v>1531341.47789621</v>
      </c>
      <c r="R24" s="0" t="n">
        <v>3301161</v>
      </c>
      <c r="S24" s="0" t="n">
        <v>3460955</v>
      </c>
      <c r="T24" s="0" t="n">
        <v>3234490</v>
      </c>
      <c r="U24" s="0" t="n">
        <f aca="false">AVERAGE(R24:T24)</f>
        <v>3332202</v>
      </c>
      <c r="V24" s="0" t="n">
        <f aca="false">STDEV(R24:T24)</f>
        <v>116379.795570365</v>
      </c>
      <c r="W24" s="0" t="n">
        <v>50.011</v>
      </c>
      <c r="X24" s="3" t="n">
        <v>0.0202</v>
      </c>
      <c r="Y24" s="0" t="n">
        <v>26.636</v>
      </c>
      <c r="Z24" s="3" t="n">
        <v>0.000424</v>
      </c>
      <c r="AA24" s="0" t="n">
        <f aca="false">P24/U24</f>
        <v>1.87758675294395</v>
      </c>
    </row>
    <row r="25" customFormat="false" ht="15" hidden="false" customHeight="false" outlineLevel="0" collapsed="false">
      <c r="A25" s="0" t="n">
        <v>503.255</v>
      </c>
      <c r="B25" s="0" t="n">
        <v>27.15</v>
      </c>
      <c r="C25" s="0" t="n">
        <v>0</v>
      </c>
      <c r="D25" s="0" t="n">
        <v>0</v>
      </c>
      <c r="E25" s="0" t="n">
        <v>0</v>
      </c>
      <c r="F25" s="0" t="n">
        <f aca="false">AVERAGE(C25:E25)</f>
        <v>0</v>
      </c>
      <c r="G25" s="0" t="n">
        <f aca="false">STDEV(C25:E25)</f>
        <v>0</v>
      </c>
      <c r="H25" s="0" t="n">
        <v>8109739</v>
      </c>
      <c r="I25" s="0" t="n">
        <v>8519754</v>
      </c>
      <c r="J25" s="0" t="n">
        <v>7061850</v>
      </c>
      <c r="K25" s="0" t="n">
        <f aca="false">AVERAGE(H25:J25)</f>
        <v>7897114.33333333</v>
      </c>
      <c r="L25" s="0" t="n">
        <f aca="false">STDEV(H25:J25)</f>
        <v>751849.689073776</v>
      </c>
      <c r="M25" s="0" t="n">
        <v>186885584</v>
      </c>
      <c r="N25" s="0" t="n">
        <v>120632814</v>
      </c>
      <c r="O25" s="0" t="n">
        <v>201466563</v>
      </c>
      <c r="P25" s="0" t="n">
        <f aca="false">AVERAGE(M25:O25)</f>
        <v>169661653.666667</v>
      </c>
      <c r="Q25" s="0" t="n">
        <f aca="false">STDEV(M25:O25)</f>
        <v>43081568.8716694</v>
      </c>
      <c r="R25" s="0" t="n">
        <v>111723239</v>
      </c>
      <c r="S25" s="0" t="n">
        <v>116156738</v>
      </c>
      <c r="T25" s="0" t="n">
        <v>107163186</v>
      </c>
      <c r="U25" s="0" t="n">
        <f aca="false">AVERAGE(R25:T25)</f>
        <v>111681054.333333</v>
      </c>
      <c r="V25" s="0" t="n">
        <f aca="false">STDEV(R25:T25)</f>
        <v>4496924.39938146</v>
      </c>
      <c r="W25" s="0" t="n">
        <v>21.484</v>
      </c>
      <c r="X25" s="3" t="n">
        <v>0.0228</v>
      </c>
      <c r="Y25" s="0" t="n">
        <v>14.142</v>
      </c>
      <c r="Z25" s="3" t="n">
        <v>0.000459</v>
      </c>
      <c r="AA25" s="0" t="n">
        <f aca="false">P25/U25</f>
        <v>1.51916235640361</v>
      </c>
    </row>
    <row r="26" customFormat="false" ht="15" hidden="false" customHeight="false" outlineLevel="0" collapsed="false">
      <c r="A26" s="0" t="n">
        <v>317.1391</v>
      </c>
      <c r="B26" s="0" t="n">
        <v>20.38</v>
      </c>
      <c r="C26" s="0" t="n">
        <v>0</v>
      </c>
      <c r="D26" s="0" t="n">
        <v>0</v>
      </c>
      <c r="E26" s="0" t="n">
        <v>0</v>
      </c>
      <c r="F26" s="0" t="n">
        <f aca="false">AVERAGE(C26:E26)</f>
        <v>0</v>
      </c>
      <c r="G26" s="0" t="n">
        <f aca="false">STDEV(C26:E26)</f>
        <v>0</v>
      </c>
      <c r="H26" s="0" t="n">
        <v>199130</v>
      </c>
      <c r="I26" s="0" t="n">
        <v>167232</v>
      </c>
      <c r="J26" s="0" t="n">
        <v>239748</v>
      </c>
      <c r="K26" s="0" t="n">
        <f aca="false">AVERAGE(H26:J26)</f>
        <v>202036.666666667</v>
      </c>
      <c r="L26" s="0" t="n">
        <f aca="false">STDEV(H26:J26)</f>
        <v>36345.2761350541</v>
      </c>
      <c r="M26" s="0" t="n">
        <v>800012</v>
      </c>
      <c r="N26" s="0" t="n">
        <v>527490</v>
      </c>
      <c r="O26" s="0" t="n">
        <v>947274</v>
      </c>
      <c r="P26" s="0" t="n">
        <f aca="false">AVERAGE(M26:O26)</f>
        <v>758258.666666667</v>
      </c>
      <c r="Q26" s="0" t="n">
        <f aca="false">STDEV(M26:O26)</f>
        <v>212983.936711981</v>
      </c>
      <c r="R26" s="0" t="n">
        <v>10985848</v>
      </c>
      <c r="S26" s="0" t="n">
        <v>11794166</v>
      </c>
      <c r="T26" s="0" t="n">
        <v>11077636</v>
      </c>
      <c r="U26" s="0" t="n">
        <f aca="false">AVERAGE(R26:T26)</f>
        <v>11285883.3333333</v>
      </c>
      <c r="V26" s="0" t="n">
        <f aca="false">STDEV(R26:T26)</f>
        <v>442571.701717737</v>
      </c>
      <c r="W26" s="0" t="n">
        <v>3.753</v>
      </c>
      <c r="X26" s="3" t="n">
        <v>0.0421</v>
      </c>
      <c r="Y26" s="0" t="n">
        <v>55.861</v>
      </c>
      <c r="Z26" s="3" t="n">
        <v>0.000492</v>
      </c>
      <c r="AA26" s="0" t="n">
        <f aca="false">P26/U26</f>
        <v>0.0671864704136288</v>
      </c>
    </row>
    <row r="27" customFormat="false" ht="15" hidden="false" customHeight="false" outlineLevel="0" collapsed="false">
      <c r="A27" s="0" t="n">
        <v>585.1918</v>
      </c>
      <c r="B27" s="0" t="n">
        <v>27.93</v>
      </c>
      <c r="C27" s="0" t="n">
        <v>0</v>
      </c>
      <c r="D27" s="0" t="n">
        <v>0</v>
      </c>
      <c r="E27" s="0" t="n">
        <v>0</v>
      </c>
      <c r="F27" s="0" t="n">
        <f aca="false">AVERAGE(C27:E27)</f>
        <v>0</v>
      </c>
      <c r="G27" s="0" t="n">
        <f aca="false">STDEV(C27:E27)</f>
        <v>0</v>
      </c>
      <c r="H27" s="0" t="n">
        <v>1670412</v>
      </c>
      <c r="I27" s="0" t="n">
        <v>1769275</v>
      </c>
      <c r="J27" s="0" t="n">
        <v>1505989</v>
      </c>
      <c r="K27" s="0" t="n">
        <f aca="false">AVERAGE(H27:J27)</f>
        <v>1648558.66666667</v>
      </c>
      <c r="L27" s="0" t="n">
        <f aca="false">STDEV(H27:J27)</f>
        <v>132996.449510253</v>
      </c>
      <c r="M27" s="0" t="n">
        <v>39957706</v>
      </c>
      <c r="N27" s="0" t="n">
        <v>28781893</v>
      </c>
      <c r="O27" s="0" t="n">
        <v>43428234</v>
      </c>
      <c r="P27" s="0" t="n">
        <f aca="false">AVERAGE(M27:O27)</f>
        <v>37389277.6666667</v>
      </c>
      <c r="Q27" s="0" t="n">
        <f aca="false">STDEV(M27:O27)</f>
        <v>7653524.95584044</v>
      </c>
      <c r="R27" s="0" t="n">
        <v>31766918</v>
      </c>
      <c r="S27" s="0" t="n">
        <v>32879072</v>
      </c>
      <c r="T27" s="0" t="n">
        <v>30416943</v>
      </c>
      <c r="U27" s="0" t="n">
        <f aca="false">AVERAGE(R27:T27)</f>
        <v>31687644.3333333</v>
      </c>
      <c r="V27" s="0" t="n">
        <f aca="false">STDEV(R27:T27)</f>
        <v>1232977.30669722</v>
      </c>
      <c r="W27" s="0" t="n">
        <v>22.68</v>
      </c>
      <c r="X27" s="3" t="n">
        <v>0.0149</v>
      </c>
      <c r="Y27" s="0" t="n">
        <v>19.221</v>
      </c>
      <c r="Z27" s="3" t="n">
        <v>0.000492</v>
      </c>
      <c r="AA27" s="0" t="n">
        <f aca="false">P27/U27</f>
        <v>1.17993238226723</v>
      </c>
    </row>
    <row r="28" customFormat="false" ht="15" hidden="false" customHeight="false" outlineLevel="0" collapsed="false">
      <c r="A28" s="0" t="n">
        <v>372.0038</v>
      </c>
      <c r="B28" s="0" t="n">
        <v>42.08</v>
      </c>
      <c r="C28" s="0" t="n">
        <v>0</v>
      </c>
      <c r="D28" s="0" t="n">
        <v>0</v>
      </c>
      <c r="E28" s="0" t="n">
        <v>0</v>
      </c>
      <c r="F28" s="0" t="n">
        <f aca="false">AVERAGE(C28:E28)</f>
        <v>0</v>
      </c>
      <c r="G28" s="0" t="n">
        <f aca="false">STDEV(C28:E28)</f>
        <v>0</v>
      </c>
      <c r="H28" s="0" t="n">
        <v>18681</v>
      </c>
      <c r="I28" s="0" t="n">
        <v>3772</v>
      </c>
      <c r="J28" s="0" t="n">
        <v>4473</v>
      </c>
      <c r="K28" s="0" t="n">
        <f aca="false">AVERAGE(H28:J28)</f>
        <v>8975.33333333333</v>
      </c>
      <c r="L28" s="0" t="n">
        <f aca="false">STDEV(H28:J28)</f>
        <v>8412.65857700961</v>
      </c>
      <c r="M28" s="0" t="n">
        <v>11276636</v>
      </c>
      <c r="N28" s="0" t="n">
        <v>9016908</v>
      </c>
      <c r="O28" s="0" t="n">
        <v>11687985</v>
      </c>
      <c r="P28" s="0" t="n">
        <f aca="false">AVERAGE(M28:O28)</f>
        <v>10660509.6666667</v>
      </c>
      <c r="Q28" s="0" t="n">
        <f aca="false">STDEV(M28:O28)</f>
        <v>1438183.51713275</v>
      </c>
      <c r="R28" s="0" t="n">
        <v>9526920</v>
      </c>
      <c r="S28" s="0" t="n">
        <v>10123000</v>
      </c>
      <c r="T28" s="0" t="n">
        <v>9408482</v>
      </c>
      <c r="U28" s="0" t="n">
        <f aca="false">AVERAGE(R28:T28)</f>
        <v>9686134</v>
      </c>
      <c r="V28" s="0" t="n">
        <f aca="false">STDEV(R28:T28)</f>
        <v>382943.620429953</v>
      </c>
      <c r="W28" s="0" t="n">
        <v>1187.703</v>
      </c>
      <c r="X28" s="3" t="n">
        <v>0.00602</v>
      </c>
      <c r="Y28" s="0" t="n">
        <v>1079.146</v>
      </c>
      <c r="Z28" s="3" t="n">
        <v>0.000519</v>
      </c>
      <c r="AA28" s="0" t="n">
        <f aca="false">P28/U28</f>
        <v>1.10059489850818</v>
      </c>
    </row>
    <row r="29" customFormat="false" ht="15" hidden="false" customHeight="false" outlineLevel="0" collapsed="false">
      <c r="A29" s="0" t="n">
        <v>250.987</v>
      </c>
      <c r="B29" s="0" t="n">
        <v>16.77</v>
      </c>
      <c r="C29" s="0" t="n">
        <v>0</v>
      </c>
      <c r="D29" s="0" t="n">
        <v>0</v>
      </c>
      <c r="E29" s="0" t="n">
        <v>3220</v>
      </c>
      <c r="F29" s="0" t="n">
        <f aca="false">AVERAGE(C29:E29)</f>
        <v>1073.33333333333</v>
      </c>
      <c r="G29" s="0" t="n">
        <f aca="false">STDEV(C29:E29)</f>
        <v>1859.0678667906</v>
      </c>
      <c r="H29" s="0" t="n">
        <v>3107591</v>
      </c>
      <c r="I29" s="0" t="n">
        <v>3016158</v>
      </c>
      <c r="J29" s="0" t="n">
        <v>2735197</v>
      </c>
      <c r="K29" s="0" t="n">
        <f aca="false">AVERAGE(H29:J29)</f>
        <v>2952982</v>
      </c>
      <c r="L29" s="0" t="n">
        <f aca="false">STDEV(H29:J29)</f>
        <v>194068.874477594</v>
      </c>
      <c r="M29" s="0" t="n">
        <v>14324289</v>
      </c>
      <c r="N29" s="0" t="n">
        <v>10228104</v>
      </c>
      <c r="O29" s="0" t="n">
        <v>14966084</v>
      </c>
      <c r="P29" s="0" t="n">
        <f aca="false">AVERAGE(M29:O29)</f>
        <v>13172825.6666667</v>
      </c>
      <c r="Q29" s="0" t="n">
        <f aca="false">STDEV(M29:O29)</f>
        <v>2570314.08121816</v>
      </c>
      <c r="R29" s="0" t="n">
        <v>15983975</v>
      </c>
      <c r="S29" s="0" t="n">
        <v>16920288</v>
      </c>
      <c r="T29" s="0" t="n">
        <v>15470203</v>
      </c>
      <c r="U29" s="0" t="n">
        <f aca="false">AVERAGE(R29:T29)</f>
        <v>16124822</v>
      </c>
      <c r="V29" s="0" t="n">
        <f aca="false">STDEV(R29:T29)</f>
        <v>735231.279845329</v>
      </c>
      <c r="W29" s="0" t="n">
        <v>4.461</v>
      </c>
      <c r="X29" s="3" t="n">
        <v>0.02</v>
      </c>
      <c r="Y29" s="0" t="n">
        <v>5.461</v>
      </c>
      <c r="Z29" s="3" t="n">
        <v>0.000523</v>
      </c>
      <c r="AA29" s="0" t="n">
        <f aca="false">P29/U29</f>
        <v>0.816928439065353</v>
      </c>
    </row>
    <row r="30" s="7" customFormat="true" ht="15" hidden="false" customHeight="false" outlineLevel="0" collapsed="false">
      <c r="A30" s="7" t="n">
        <v>193.0859</v>
      </c>
      <c r="B30" s="7" t="n">
        <v>25.87</v>
      </c>
      <c r="C30" s="7" t="n">
        <v>0</v>
      </c>
      <c r="D30" s="7" t="n">
        <v>0</v>
      </c>
      <c r="E30" s="7" t="n">
        <v>0</v>
      </c>
      <c r="F30" s="7" t="n">
        <f aca="false">AVERAGE(C30:E30)</f>
        <v>0</v>
      </c>
      <c r="G30" s="7" t="n">
        <f aca="false">STDEV(C30:E30)</f>
        <v>0</v>
      </c>
      <c r="H30" s="7" t="n">
        <v>31155016</v>
      </c>
      <c r="I30" s="7" t="n">
        <v>30189116</v>
      </c>
      <c r="J30" s="7" t="n">
        <v>29370373</v>
      </c>
      <c r="K30" s="7" t="n">
        <f aca="false">AVERAGE(H30:J30)</f>
        <v>30238168.3333333</v>
      </c>
      <c r="L30" s="7" t="n">
        <f aca="false">STDEV(H30:J30)</f>
        <v>893332.109529448</v>
      </c>
      <c r="M30" s="7" t="n">
        <v>47700425</v>
      </c>
      <c r="N30" s="7" t="n">
        <v>32407740</v>
      </c>
      <c r="O30" s="7" t="n">
        <v>53118568</v>
      </c>
      <c r="P30" s="7" t="n">
        <f aca="false">AVERAGE(M30:O30)</f>
        <v>44408911</v>
      </c>
      <c r="Q30" s="7" t="n">
        <f aca="false">STDEV(M30:O30)</f>
        <v>10740584.1284608</v>
      </c>
      <c r="R30" s="7" t="n">
        <v>107907690</v>
      </c>
      <c r="S30" s="7" t="n">
        <v>115945541</v>
      </c>
      <c r="T30" s="7" t="n">
        <v>109916625</v>
      </c>
      <c r="U30" s="7" t="n">
        <f aca="false">AVERAGE(R30:T30)</f>
        <v>111256618.666667</v>
      </c>
      <c r="V30" s="7" t="n">
        <f aca="false">STDEV(R30:T30)</f>
        <v>4183114.80174527</v>
      </c>
      <c r="W30" s="7" t="n">
        <v>1.469</v>
      </c>
      <c r="X30" s="8" t="n">
        <v>0.149</v>
      </c>
      <c r="Y30" s="7" t="n">
        <v>3.679</v>
      </c>
      <c r="Z30" s="8" t="n">
        <v>0.000556</v>
      </c>
      <c r="AA30" s="7" t="n">
        <f aca="false">P30/U30</f>
        <v>0.399157475143591</v>
      </c>
      <c r="AB30" s="7" t="s">
        <v>33</v>
      </c>
    </row>
    <row r="31" customFormat="false" ht="15" hidden="false" customHeight="false" outlineLevel="0" collapsed="false">
      <c r="A31" s="0" t="n">
        <v>501.2393</v>
      </c>
      <c r="B31" s="0" t="n">
        <v>26.85</v>
      </c>
      <c r="C31" s="0" t="n">
        <v>0</v>
      </c>
      <c r="D31" s="0" t="n">
        <v>0</v>
      </c>
      <c r="E31" s="0" t="n">
        <v>0</v>
      </c>
      <c r="F31" s="0" t="n">
        <f aca="false">AVERAGE(C31:E31)</f>
        <v>0</v>
      </c>
      <c r="G31" s="0" t="n">
        <f aca="false">STDEV(C31:E31)</f>
        <v>0</v>
      </c>
      <c r="H31" s="0" t="n">
        <v>6639161</v>
      </c>
      <c r="I31" s="0" t="n">
        <v>7117888</v>
      </c>
      <c r="J31" s="0" t="n">
        <v>5948327</v>
      </c>
      <c r="K31" s="0" t="n">
        <f aca="false">AVERAGE(H31:J31)</f>
        <v>6568458.66666667</v>
      </c>
      <c r="L31" s="0" t="n">
        <f aca="false">STDEV(H31:J31)</f>
        <v>587977.336412156</v>
      </c>
      <c r="M31" s="0" t="n">
        <v>174537008</v>
      </c>
      <c r="N31" s="0" t="n">
        <v>116887812</v>
      </c>
      <c r="O31" s="0" t="n">
        <v>193267289</v>
      </c>
      <c r="P31" s="0" t="n">
        <f aca="false">AVERAGE(M31:O31)</f>
        <v>161564036.333333</v>
      </c>
      <c r="Q31" s="0" t="n">
        <f aca="false">STDEV(M31:O31)</f>
        <v>39808034.6424749</v>
      </c>
      <c r="R31" s="0" t="n">
        <v>132781004</v>
      </c>
      <c r="S31" s="0" t="n">
        <v>141665460</v>
      </c>
      <c r="T31" s="0" t="n">
        <v>131145455</v>
      </c>
      <c r="U31" s="0" t="n">
        <f aca="false">AVERAGE(R31:T31)</f>
        <v>135197306.333333</v>
      </c>
      <c r="V31" s="0" t="n">
        <f aca="false">STDEV(R31:T31)</f>
        <v>5660964.05434272</v>
      </c>
      <c r="W31" s="0" t="n">
        <v>24.597</v>
      </c>
      <c r="X31" s="3" t="n">
        <v>0.0213</v>
      </c>
      <c r="Y31" s="0" t="n">
        <v>20.583</v>
      </c>
      <c r="Z31" s="3" t="n">
        <v>0.000573</v>
      </c>
      <c r="AA31" s="0" t="n">
        <f aca="false">P31/U31</f>
        <v>1.19502407788356</v>
      </c>
    </row>
    <row r="32" customFormat="false" ht="15" hidden="false" customHeight="false" outlineLevel="0" collapsed="false">
      <c r="A32" s="0" t="n">
        <v>277.0564</v>
      </c>
      <c r="B32" s="0" t="n">
        <v>19.64</v>
      </c>
      <c r="C32" s="0" t="n">
        <v>0</v>
      </c>
      <c r="D32" s="0" t="n">
        <v>0</v>
      </c>
      <c r="E32" s="0" t="n">
        <v>0</v>
      </c>
      <c r="F32" s="0" t="n">
        <f aca="false">AVERAGE(C32:E32)</f>
        <v>0</v>
      </c>
      <c r="G32" s="0" t="n">
        <f aca="false">STDEV(C32:E32)</f>
        <v>0</v>
      </c>
      <c r="H32" s="0" t="n">
        <v>15185</v>
      </c>
      <c r="I32" s="0" t="n">
        <v>4902</v>
      </c>
      <c r="J32" s="0" t="n">
        <v>0</v>
      </c>
      <c r="K32" s="0" t="n">
        <f aca="false">AVERAGE(H32:J32)</f>
        <v>6695.66666666667</v>
      </c>
      <c r="L32" s="0" t="n">
        <f aca="false">STDEV(H32:J32)</f>
        <v>7749.77330851254</v>
      </c>
      <c r="M32" s="0" t="n">
        <v>2854396</v>
      </c>
      <c r="N32" s="0" t="n">
        <v>2028299</v>
      </c>
      <c r="O32" s="0" t="n">
        <v>3162706</v>
      </c>
      <c r="P32" s="0" t="n">
        <f aca="false">AVERAGE(M32:O32)</f>
        <v>2681800.33333333</v>
      </c>
      <c r="Q32" s="0" t="n">
        <f aca="false">STDEV(M32:O32)</f>
        <v>586567.778288523</v>
      </c>
      <c r="R32" s="0" t="n">
        <v>16052246</v>
      </c>
      <c r="S32" s="0" t="n">
        <v>16959283</v>
      </c>
      <c r="T32" s="0" t="n">
        <v>15552656</v>
      </c>
      <c r="U32" s="0" t="n">
        <f aca="false">AVERAGE(R32:T32)</f>
        <v>16188061.6666667</v>
      </c>
      <c r="V32" s="0" t="n">
        <f aca="false">STDEV(R32:T32)</f>
        <v>713080.851493246</v>
      </c>
      <c r="W32" s="0" t="n">
        <v>400.536</v>
      </c>
      <c r="X32" s="3" t="n">
        <v>0.0156</v>
      </c>
      <c r="Y32" s="0" t="n">
        <v>2417.744</v>
      </c>
      <c r="Z32" s="3" t="n">
        <v>0.000646</v>
      </c>
      <c r="AA32" s="0" t="n">
        <f aca="false">P32/U32</f>
        <v>0.165665314881739</v>
      </c>
    </row>
    <row r="33" customFormat="false" ht="15" hidden="false" customHeight="false" outlineLevel="0" collapsed="false">
      <c r="A33" s="0" t="n">
        <v>248.9746</v>
      </c>
      <c r="B33" s="0" t="n">
        <v>6.53</v>
      </c>
      <c r="C33" s="0" t="n">
        <v>0</v>
      </c>
      <c r="D33" s="0" t="n">
        <v>0</v>
      </c>
      <c r="E33" s="0" t="n">
        <v>0</v>
      </c>
      <c r="F33" s="0" t="n">
        <f aca="false">AVERAGE(C33:E33)</f>
        <v>0</v>
      </c>
      <c r="G33" s="0" t="n">
        <f aca="false">STDEV(C33:E33)</f>
        <v>0</v>
      </c>
      <c r="H33" s="0" t="n">
        <v>2899992</v>
      </c>
      <c r="I33" s="0" t="n">
        <v>2741396</v>
      </c>
      <c r="J33" s="0" t="n">
        <v>2904131</v>
      </c>
      <c r="K33" s="0" t="n">
        <f aca="false">AVERAGE(H33:J33)</f>
        <v>2848506.33333333</v>
      </c>
      <c r="L33" s="0" t="n">
        <f aca="false">STDEV(H33:J33)</f>
        <v>92783.3522801011</v>
      </c>
      <c r="M33" s="0" t="n">
        <v>3661391</v>
      </c>
      <c r="N33" s="0" t="n">
        <v>2642851</v>
      </c>
      <c r="O33" s="0" t="n">
        <v>4010746</v>
      </c>
      <c r="P33" s="0" t="n">
        <f aca="false">AVERAGE(M33:O33)</f>
        <v>3438329.33333333</v>
      </c>
      <c r="Q33" s="0" t="n">
        <f aca="false">STDEV(M33:O33)</f>
        <v>710704.976138716</v>
      </c>
      <c r="R33" s="0" t="n">
        <v>7655406</v>
      </c>
      <c r="S33" s="0" t="n">
        <v>8270481</v>
      </c>
      <c r="T33" s="0" t="n">
        <v>7721847</v>
      </c>
      <c r="U33" s="0" t="n">
        <f aca="false">AVERAGE(R33:T33)</f>
        <v>7882578</v>
      </c>
      <c r="V33" s="0" t="n">
        <f aca="false">STDEV(R33:T33)</f>
        <v>337572.443598408</v>
      </c>
      <c r="W33" s="0" t="n">
        <v>1.207</v>
      </c>
      <c r="X33" s="3" t="n">
        <v>0.286</v>
      </c>
      <c r="Y33" s="0" t="n">
        <v>2.767</v>
      </c>
      <c r="Z33" s="3" t="n">
        <v>0.000755</v>
      </c>
      <c r="AA33" s="0" t="n">
        <f aca="false">P33/U33</f>
        <v>0.436193505897859</v>
      </c>
    </row>
    <row r="34" customFormat="false" ht="15" hidden="false" customHeight="false" outlineLevel="0" collapsed="false">
      <c r="A34" s="0" t="n">
        <v>293.0341</v>
      </c>
      <c r="B34" s="0" t="n">
        <v>19.65</v>
      </c>
      <c r="C34" s="0" t="n">
        <v>0</v>
      </c>
      <c r="D34" s="0" t="n">
        <v>0</v>
      </c>
      <c r="E34" s="0" t="n">
        <v>0</v>
      </c>
      <c r="F34" s="0" t="n">
        <f aca="false">AVERAGE(C34:E34)</f>
        <v>0</v>
      </c>
      <c r="G34" s="0" t="n">
        <f aca="false">STDEV(C34:E34)</f>
        <v>0</v>
      </c>
      <c r="H34" s="0" t="n">
        <v>233787</v>
      </c>
      <c r="I34" s="0" t="n">
        <v>208303</v>
      </c>
      <c r="J34" s="0" t="n">
        <v>182026</v>
      </c>
      <c r="K34" s="0" t="n">
        <f aca="false">AVERAGE(H34:J34)</f>
        <v>208038.666666667</v>
      </c>
      <c r="L34" s="0" t="n">
        <f aca="false">STDEV(H34:J34)</f>
        <v>25881.5124042884</v>
      </c>
      <c r="M34" s="0" t="n">
        <v>16547484</v>
      </c>
      <c r="N34" s="0" t="n">
        <v>11856341</v>
      </c>
      <c r="O34" s="0" t="n">
        <v>18006404</v>
      </c>
      <c r="P34" s="0" t="n">
        <f aca="false">AVERAGE(M34:O34)</f>
        <v>15470076.3333333</v>
      </c>
      <c r="Q34" s="0" t="n">
        <f aca="false">STDEV(M34:O34)</f>
        <v>3213475.40618196</v>
      </c>
      <c r="R34" s="0" t="n">
        <v>92845507</v>
      </c>
      <c r="S34" s="0" t="n">
        <v>96339607</v>
      </c>
      <c r="T34" s="0" t="n">
        <v>87618300</v>
      </c>
      <c r="U34" s="0" t="n">
        <f aca="false">AVERAGE(R34:T34)</f>
        <v>92267804.6666667</v>
      </c>
      <c r="V34" s="0" t="n">
        <f aca="false">STDEV(R34:T34)</f>
        <v>4389260.06708606</v>
      </c>
      <c r="W34" s="0" t="n">
        <v>74.362</v>
      </c>
      <c r="X34" s="3" t="n">
        <v>0.0145</v>
      </c>
      <c r="Y34" s="0" t="n">
        <v>443.513</v>
      </c>
      <c r="Z34" s="3" t="n">
        <v>0.000757</v>
      </c>
      <c r="AA34" s="0" t="n">
        <f aca="false">P34/U34</f>
        <v>0.167664944334827</v>
      </c>
    </row>
    <row r="35" customFormat="false" ht="15" hidden="false" customHeight="false" outlineLevel="0" collapsed="false">
      <c r="A35" s="0" t="n">
        <v>195.1017</v>
      </c>
      <c r="B35" s="0" t="n">
        <v>20.04</v>
      </c>
      <c r="C35" s="0" t="n">
        <v>0</v>
      </c>
      <c r="D35" s="0" t="n">
        <v>0</v>
      </c>
      <c r="E35" s="0" t="n">
        <v>0</v>
      </c>
      <c r="F35" s="0" t="n">
        <f aca="false">AVERAGE(C35:E35)</f>
        <v>0</v>
      </c>
      <c r="G35" s="0" t="n">
        <f aca="false">STDEV(C35:E35)</f>
        <v>0</v>
      </c>
      <c r="H35" s="0" t="n">
        <v>0</v>
      </c>
      <c r="I35" s="0" t="n">
        <v>2946</v>
      </c>
      <c r="J35" s="0" t="n">
        <v>0</v>
      </c>
      <c r="K35" s="0" t="n">
        <f aca="false">AVERAGE(H35:J35)</f>
        <v>982</v>
      </c>
      <c r="L35" s="0" t="n">
        <f aca="false">STDEV(H35:J35)</f>
        <v>1700.87389303264</v>
      </c>
      <c r="M35" s="0" t="n">
        <v>5816811</v>
      </c>
      <c r="N35" s="0" t="n">
        <v>4451762</v>
      </c>
      <c r="O35" s="0" t="n">
        <v>7637678</v>
      </c>
      <c r="P35" s="0" t="n">
        <f aca="false">AVERAGE(M35:O35)</f>
        <v>5968750.33333333</v>
      </c>
      <c r="Q35" s="0" t="n">
        <f aca="false">STDEV(M35:O35)</f>
        <v>1598383.35843575</v>
      </c>
      <c r="R35" s="0" t="n">
        <v>50447684</v>
      </c>
      <c r="S35" s="0" t="n">
        <v>54173761</v>
      </c>
      <c r="T35" s="0" t="n">
        <v>49523683</v>
      </c>
      <c r="U35" s="0" t="n">
        <f aca="false">AVERAGE(R35:T35)</f>
        <v>51381709.3333333</v>
      </c>
      <c r="V35" s="0" t="n">
        <f aca="false">STDEV(R35:T35)</f>
        <v>2461728.83234574</v>
      </c>
      <c r="W35" s="0" t="n">
        <v>6077.848</v>
      </c>
      <c r="X35" s="3" t="n">
        <v>0.0231</v>
      </c>
      <c r="Y35" s="0" t="n">
        <v>52320.869</v>
      </c>
      <c r="Z35" s="3" t="n">
        <v>0.000764</v>
      </c>
      <c r="AA35" s="0" t="n">
        <f aca="false">P35/U35</f>
        <v>0.116164884562553</v>
      </c>
    </row>
    <row r="36" customFormat="false" ht="15" hidden="false" customHeight="false" outlineLevel="0" collapsed="false">
      <c r="A36" s="0" t="n">
        <v>545.2291</v>
      </c>
      <c r="B36" s="0" t="n">
        <v>23.93</v>
      </c>
      <c r="C36" s="0" t="n">
        <v>0</v>
      </c>
      <c r="D36" s="0" t="n">
        <v>0</v>
      </c>
      <c r="E36" s="0" t="n">
        <v>0</v>
      </c>
      <c r="F36" s="0" t="n">
        <f aca="false">AVERAGE(C36:E36)</f>
        <v>0</v>
      </c>
      <c r="G36" s="0" t="n">
        <f aca="false">STDEV(C36:E36)</f>
        <v>0</v>
      </c>
      <c r="H36" s="0" t="n">
        <v>393672</v>
      </c>
      <c r="I36" s="0" t="n">
        <v>347079</v>
      </c>
      <c r="J36" s="0" t="n">
        <v>269199</v>
      </c>
      <c r="K36" s="0" t="n">
        <f aca="false">AVERAGE(H36:J36)</f>
        <v>336650</v>
      </c>
      <c r="L36" s="0" t="n">
        <f aca="false">STDEV(H36:J36)</f>
        <v>62888.4326645211</v>
      </c>
      <c r="M36" s="0" t="n">
        <v>22244364</v>
      </c>
      <c r="N36" s="0" t="n">
        <v>14378462</v>
      </c>
      <c r="O36" s="0" t="n">
        <v>23196228</v>
      </c>
      <c r="P36" s="0" t="n">
        <f aca="false">AVERAGE(M36:O36)</f>
        <v>19939684.6666667</v>
      </c>
      <c r="Q36" s="0" t="n">
        <f aca="false">STDEV(M36:O36)</f>
        <v>4839618.72773149</v>
      </c>
      <c r="R36" s="0" t="n">
        <v>13199115</v>
      </c>
      <c r="S36" s="0" t="n">
        <v>13363706</v>
      </c>
      <c r="T36" s="0" t="n">
        <v>12171307</v>
      </c>
      <c r="U36" s="0" t="n">
        <f aca="false">AVERAGE(R36:T36)</f>
        <v>12911376</v>
      </c>
      <c r="V36" s="0" t="n">
        <f aca="false">STDEV(R36:T36)</f>
        <v>646180.425957797</v>
      </c>
      <c r="W36" s="0" t="n">
        <v>59.23</v>
      </c>
      <c r="X36" s="3" t="n">
        <v>0.0197</v>
      </c>
      <c r="Y36" s="0" t="n">
        <v>38.353</v>
      </c>
      <c r="Z36" s="3" t="n">
        <v>0.000796</v>
      </c>
      <c r="AA36" s="0" t="n">
        <f aca="false">P36/U36</f>
        <v>1.54435008837684</v>
      </c>
    </row>
    <row r="37" customFormat="false" ht="15" hidden="false" customHeight="false" outlineLevel="0" collapsed="false">
      <c r="A37" s="0" t="n">
        <v>495.181</v>
      </c>
      <c r="B37" s="0" t="n">
        <v>21.4</v>
      </c>
      <c r="C37" s="0" t="n">
        <v>0</v>
      </c>
      <c r="D37" s="0" t="n">
        <v>0</v>
      </c>
      <c r="E37" s="0" t="n">
        <v>0</v>
      </c>
      <c r="F37" s="0" t="n">
        <f aca="false">AVERAGE(C37:E37)</f>
        <v>0</v>
      </c>
      <c r="G37" s="0" t="n">
        <f aca="false">STDEV(C37:E37)</f>
        <v>0</v>
      </c>
      <c r="H37" s="0" t="n">
        <v>2345704</v>
      </c>
      <c r="I37" s="0" t="n">
        <v>2436094</v>
      </c>
      <c r="J37" s="0" t="n">
        <v>2188239</v>
      </c>
      <c r="K37" s="0" t="n">
        <f aca="false">AVERAGE(H37:J37)</f>
        <v>2323345.66666667</v>
      </c>
      <c r="L37" s="0" t="n">
        <f aca="false">STDEV(H37:J37)</f>
        <v>125431.043040921</v>
      </c>
      <c r="M37" s="0" t="n">
        <v>7537943</v>
      </c>
      <c r="N37" s="0" t="n">
        <v>5447376</v>
      </c>
      <c r="O37" s="0" t="n">
        <v>8050513</v>
      </c>
      <c r="P37" s="0" t="n">
        <f aca="false">AVERAGE(M37:O37)</f>
        <v>7011944</v>
      </c>
      <c r="Q37" s="0" t="n">
        <f aca="false">STDEV(M37:O37)</f>
        <v>1378980.33749325</v>
      </c>
      <c r="R37" s="0" t="n">
        <v>10485816</v>
      </c>
      <c r="S37" s="0" t="n">
        <v>11568844</v>
      </c>
      <c r="T37" s="0" t="n">
        <v>10754561</v>
      </c>
      <c r="U37" s="0" t="n">
        <f aca="false">AVERAGE(R37:T37)</f>
        <v>10936407</v>
      </c>
      <c r="V37" s="0" t="n">
        <f aca="false">STDEV(R37:T37)</f>
        <v>563948.923204043</v>
      </c>
      <c r="W37" s="0" t="n">
        <v>3.018</v>
      </c>
      <c r="X37" s="3" t="n">
        <v>0.0268</v>
      </c>
      <c r="Y37" s="0" t="n">
        <v>4.707</v>
      </c>
      <c r="Z37" s="3" t="n">
        <v>0.000901</v>
      </c>
      <c r="AA37" s="0" t="n">
        <f aca="false">P37/U37</f>
        <v>0.641156094501604</v>
      </c>
    </row>
    <row r="38" customFormat="false" ht="15" hidden="false" customHeight="false" outlineLevel="0" collapsed="false">
      <c r="A38" s="0" t="n">
        <v>139.0387</v>
      </c>
      <c r="B38" s="0" t="n">
        <v>3</v>
      </c>
      <c r="C38" s="0" t="n">
        <v>0</v>
      </c>
      <c r="D38" s="0" t="n">
        <v>2081</v>
      </c>
      <c r="E38" s="0" t="n">
        <v>0</v>
      </c>
      <c r="F38" s="0" t="n">
        <f aca="false">AVERAGE(C38:E38)</f>
        <v>693.666666666667</v>
      </c>
      <c r="G38" s="0" t="n">
        <f aca="false">STDEV(C38:E38)</f>
        <v>1201.46591018361</v>
      </c>
      <c r="H38" s="0" t="n">
        <v>2043873</v>
      </c>
      <c r="I38" s="0" t="n">
        <v>1939286</v>
      </c>
      <c r="J38" s="0" t="n">
        <v>1869822</v>
      </c>
      <c r="K38" s="0" t="n">
        <f aca="false">AVERAGE(H38:J38)</f>
        <v>1950993.66666667</v>
      </c>
      <c r="L38" s="0" t="n">
        <f aca="false">STDEV(H38:J38)</f>
        <v>87614.1526486066</v>
      </c>
      <c r="M38" s="0" t="n">
        <v>11419596</v>
      </c>
      <c r="N38" s="0" t="n">
        <v>7152244</v>
      </c>
      <c r="O38" s="0" t="n">
        <v>12228529</v>
      </c>
      <c r="P38" s="0" t="n">
        <f aca="false">AVERAGE(M38:O38)</f>
        <v>10266789.6666667</v>
      </c>
      <c r="Q38" s="0" t="n">
        <f aca="false">STDEV(M38:O38)</f>
        <v>2727432.70896577</v>
      </c>
      <c r="R38" s="0" t="n">
        <v>9127460</v>
      </c>
      <c r="S38" s="0" t="n">
        <v>9916443</v>
      </c>
      <c r="T38" s="0" t="n">
        <v>9105292</v>
      </c>
      <c r="U38" s="0" t="n">
        <f aca="false">AVERAGE(R38:T38)</f>
        <v>9383065</v>
      </c>
      <c r="V38" s="0" t="n">
        <f aca="false">STDEV(R38:T38)</f>
        <v>462051.862044728</v>
      </c>
      <c r="W38" s="0" t="n">
        <v>5.262</v>
      </c>
      <c r="X38" s="3" t="n">
        <v>0.0339</v>
      </c>
      <c r="Y38" s="0" t="n">
        <v>4.809</v>
      </c>
      <c r="Z38" s="3" t="n">
        <v>0.000912</v>
      </c>
      <c r="AA38" s="0" t="n">
        <f aca="false">P38/U38</f>
        <v>1.09418294199887</v>
      </c>
    </row>
    <row r="39" customFormat="false" ht="15" hidden="false" customHeight="false" outlineLevel="0" collapsed="false">
      <c r="A39" s="0" t="n">
        <v>501.2393</v>
      </c>
      <c r="B39" s="0" t="n">
        <v>27.93</v>
      </c>
      <c r="C39" s="0" t="n">
        <v>0</v>
      </c>
      <c r="D39" s="0" t="n">
        <v>0</v>
      </c>
      <c r="E39" s="0" t="n">
        <v>0</v>
      </c>
      <c r="F39" s="0" t="n">
        <f aca="false">AVERAGE(C39:E39)</f>
        <v>0</v>
      </c>
      <c r="G39" s="0" t="n">
        <f aca="false">STDEV(C39:E39)</f>
        <v>0</v>
      </c>
      <c r="H39" s="0" t="n">
        <v>12514271</v>
      </c>
      <c r="I39" s="0" t="n">
        <v>12858142</v>
      </c>
      <c r="J39" s="0" t="n">
        <v>11199834</v>
      </c>
      <c r="K39" s="0" t="n">
        <f aca="false">AVERAGE(H39:J39)</f>
        <v>12190749</v>
      </c>
      <c r="L39" s="0" t="n">
        <f aca="false">STDEV(H39:J39)</f>
        <v>875212.099481606</v>
      </c>
      <c r="M39" s="0" t="n">
        <v>303685382</v>
      </c>
      <c r="N39" s="0" t="n">
        <v>200887760</v>
      </c>
      <c r="O39" s="0" t="n">
        <v>335777449</v>
      </c>
      <c r="P39" s="0" t="n">
        <f aca="false">AVERAGE(M39:O39)</f>
        <v>280116863.666667</v>
      </c>
      <c r="Q39" s="0" t="n">
        <f aca="false">STDEV(M39:O39)</f>
        <v>70465689.111444</v>
      </c>
      <c r="R39" s="0" t="n">
        <v>237156225</v>
      </c>
      <c r="S39" s="0" t="n">
        <v>252709595</v>
      </c>
      <c r="T39" s="0" t="n">
        <v>226521275</v>
      </c>
      <c r="U39" s="0" t="n">
        <f aca="false">AVERAGE(R39:T39)</f>
        <v>238795698.333333</v>
      </c>
      <c r="V39" s="0" t="n">
        <f aca="false">STDEV(R39:T39)</f>
        <v>13170912.2961788</v>
      </c>
      <c r="W39" s="0" t="n">
        <v>22.978</v>
      </c>
      <c r="X39" s="3" t="n">
        <v>0.0223</v>
      </c>
      <c r="Y39" s="0" t="n">
        <v>19.588</v>
      </c>
      <c r="Z39" s="3" t="n">
        <v>0.00108</v>
      </c>
      <c r="AA39" s="0" t="n">
        <f aca="false">P39/U39</f>
        <v>1.17303982283489</v>
      </c>
    </row>
    <row r="40" customFormat="false" ht="15" hidden="false" customHeight="false" outlineLevel="0" collapsed="false">
      <c r="A40" s="0" t="n">
        <v>503.255</v>
      </c>
      <c r="B40" s="0" t="n">
        <v>28.86</v>
      </c>
      <c r="C40" s="0" t="n">
        <v>0</v>
      </c>
      <c r="D40" s="0" t="n">
        <v>0</v>
      </c>
      <c r="E40" s="0" t="n">
        <v>0</v>
      </c>
      <c r="F40" s="0" t="n">
        <f aca="false">AVERAGE(C40:E40)</f>
        <v>0</v>
      </c>
      <c r="G40" s="0" t="n">
        <f aca="false">STDEV(C40:E40)</f>
        <v>0</v>
      </c>
      <c r="H40" s="0" t="n">
        <v>11557925</v>
      </c>
      <c r="I40" s="0" t="n">
        <v>11995437</v>
      </c>
      <c r="J40" s="0" t="n">
        <v>10112208</v>
      </c>
      <c r="K40" s="0" t="n">
        <f aca="false">AVERAGE(H40:J40)</f>
        <v>11221856.6666667</v>
      </c>
      <c r="L40" s="0" t="n">
        <f aca="false">STDEV(H40:J40)</f>
        <v>985568.013945427</v>
      </c>
      <c r="M40" s="0" t="n">
        <v>224904035</v>
      </c>
      <c r="N40" s="0" t="n">
        <v>152197194</v>
      </c>
      <c r="O40" s="0" t="n">
        <v>248968872</v>
      </c>
      <c r="P40" s="0" t="n">
        <f aca="false">AVERAGE(M40:O40)</f>
        <v>208690033.666667</v>
      </c>
      <c r="Q40" s="0" t="n">
        <f aca="false">STDEV(M40:O40)</f>
        <v>50382137.6597095</v>
      </c>
      <c r="R40" s="0" t="n">
        <v>218996592</v>
      </c>
      <c r="S40" s="0" t="n">
        <v>237929199</v>
      </c>
      <c r="T40" s="0" t="n">
        <v>213045274</v>
      </c>
      <c r="U40" s="0" t="n">
        <f aca="false">AVERAGE(R40:T40)</f>
        <v>223323688.333333</v>
      </c>
      <c r="V40" s="0" t="n">
        <f aca="false">STDEV(R40:T40)</f>
        <v>12994046.8238292</v>
      </c>
      <c r="W40" s="0" t="n">
        <v>18.597</v>
      </c>
      <c r="X40" s="3" t="n">
        <v>0.021</v>
      </c>
      <c r="Y40" s="0" t="n">
        <v>19.901</v>
      </c>
      <c r="Z40" s="3" t="n">
        <v>0.00118</v>
      </c>
      <c r="AA40" s="0" t="n">
        <f aca="false">P40/U40</f>
        <v>0.934473343262966</v>
      </c>
    </row>
    <row r="41" s="7" customFormat="true" ht="15" hidden="false" customHeight="false" outlineLevel="0" collapsed="false">
      <c r="A41" s="7" t="n">
        <v>223.0604</v>
      </c>
      <c r="B41" s="7" t="n">
        <v>9.79</v>
      </c>
      <c r="C41" s="7" t="n">
        <v>0</v>
      </c>
      <c r="D41" s="7" t="n">
        <v>0</v>
      </c>
      <c r="E41" s="7" t="n">
        <v>0</v>
      </c>
      <c r="F41" s="7" t="n">
        <f aca="false">AVERAGE(C41:E41)</f>
        <v>0</v>
      </c>
      <c r="G41" s="7" t="n">
        <f aca="false">STDEV(C41:E41)</f>
        <v>0</v>
      </c>
      <c r="H41" s="7" t="n">
        <v>1571245</v>
      </c>
      <c r="I41" s="7" t="n">
        <v>1514841</v>
      </c>
      <c r="J41" s="7" t="n">
        <v>1343331</v>
      </c>
      <c r="K41" s="7" t="n">
        <f aca="false">AVERAGE(H41:J41)</f>
        <v>1476472.33333333</v>
      </c>
      <c r="L41" s="7" t="n">
        <f aca="false">STDEV(H41:J41)</f>
        <v>118702.627541825</v>
      </c>
      <c r="M41" s="7" t="n">
        <v>6729501</v>
      </c>
      <c r="N41" s="7" t="n">
        <v>4430362</v>
      </c>
      <c r="O41" s="7" t="n">
        <v>7623069</v>
      </c>
      <c r="P41" s="7" t="n">
        <f aca="false">AVERAGE(M41:O41)</f>
        <v>6260977.33333333</v>
      </c>
      <c r="Q41" s="7" t="n">
        <f aca="false">STDEV(M41:O41)</f>
        <v>1647112.72128908</v>
      </c>
      <c r="R41" s="7" t="n">
        <v>15725324</v>
      </c>
      <c r="S41" s="7" t="n">
        <v>17059437</v>
      </c>
      <c r="T41" s="7" t="n">
        <v>15191528</v>
      </c>
      <c r="U41" s="7" t="n">
        <f aca="false">AVERAGE(R41:T41)</f>
        <v>15992096.3333333</v>
      </c>
      <c r="V41" s="7" t="n">
        <f aca="false">STDEV(R41:T41)</f>
        <v>962105.304238748</v>
      </c>
      <c r="W41" s="7" t="n">
        <v>4.24</v>
      </c>
      <c r="X41" s="8" t="n">
        <v>0.0367</v>
      </c>
      <c r="Y41" s="7" t="n">
        <v>10.831</v>
      </c>
      <c r="Z41" s="8" t="n">
        <v>0.00127</v>
      </c>
      <c r="AA41" s="7" t="n">
        <f aca="false">P41/U41</f>
        <v>0.391504478389314</v>
      </c>
      <c r="AB41" s="7" t="s">
        <v>34</v>
      </c>
    </row>
    <row r="42" customFormat="false" ht="15" hidden="false" customHeight="false" outlineLevel="0" collapsed="false">
      <c r="A42" s="0" t="n">
        <v>253.0899</v>
      </c>
      <c r="B42" s="0" t="n">
        <v>22.55</v>
      </c>
      <c r="C42" s="0" t="n">
        <v>0</v>
      </c>
      <c r="D42" s="0" t="n">
        <v>3442</v>
      </c>
      <c r="E42" s="0" t="n">
        <v>0</v>
      </c>
      <c r="F42" s="0" t="n">
        <f aca="false">AVERAGE(C42:E42)</f>
        <v>1147.33333333333</v>
      </c>
      <c r="G42" s="0" t="n">
        <f aca="false">STDEV(C42:E42)</f>
        <v>1987.23962655069</v>
      </c>
      <c r="H42" s="0" t="n">
        <v>5000</v>
      </c>
      <c r="I42" s="0" t="n">
        <v>0</v>
      </c>
      <c r="J42" s="0" t="n">
        <v>9145</v>
      </c>
      <c r="K42" s="0" t="n">
        <f aca="false">AVERAGE(H42:J42)</f>
        <v>4715</v>
      </c>
      <c r="L42" s="0" t="n">
        <f aca="false">STDEV(H42:J42)</f>
        <v>4579.15658172987</v>
      </c>
      <c r="M42" s="0" t="n">
        <v>6262320</v>
      </c>
      <c r="N42" s="0" t="n">
        <v>3977589</v>
      </c>
      <c r="O42" s="0" t="n">
        <v>6337632</v>
      </c>
      <c r="P42" s="0" t="n">
        <f aca="false">AVERAGE(M42:O42)</f>
        <v>5525847</v>
      </c>
      <c r="Q42" s="0" t="n">
        <f aca="false">STDEV(M42:O42)</f>
        <v>1341359.42247371</v>
      </c>
      <c r="R42" s="0" t="n">
        <v>46915321</v>
      </c>
      <c r="S42" s="0" t="n">
        <v>50676459</v>
      </c>
      <c r="T42" s="0" t="n">
        <v>44733890</v>
      </c>
      <c r="U42" s="0" t="n">
        <f aca="false">AVERAGE(R42:T42)</f>
        <v>47441890</v>
      </c>
      <c r="V42" s="0" t="n">
        <f aca="false">STDEV(R42:T42)</f>
        <v>3006075.14273363</v>
      </c>
      <c r="W42" s="0" t="n">
        <v>1171.975</v>
      </c>
      <c r="X42" s="3" t="n">
        <v>0.0191</v>
      </c>
      <c r="Y42" s="0" t="n">
        <v>10061.934</v>
      </c>
      <c r="Z42" s="3" t="n">
        <v>0.00134</v>
      </c>
      <c r="AA42" s="0" t="n">
        <f aca="false">P42/U42</f>
        <v>0.116476114252615</v>
      </c>
    </row>
    <row r="43" customFormat="false" ht="15" hidden="false" customHeight="false" outlineLevel="0" collapsed="false">
      <c r="A43" s="0" t="n">
        <v>451.0193</v>
      </c>
      <c r="B43" s="0" t="n">
        <v>20.69</v>
      </c>
      <c r="C43" s="0" t="n">
        <v>0</v>
      </c>
      <c r="D43" s="0" t="n">
        <v>0</v>
      </c>
      <c r="E43" s="0" t="n">
        <v>0</v>
      </c>
      <c r="F43" s="0" t="n">
        <f aca="false">AVERAGE(C43:E43)</f>
        <v>0</v>
      </c>
      <c r="G43" s="0" t="n">
        <f aca="false">STDEV(C43:E43)</f>
        <v>0</v>
      </c>
      <c r="H43" s="0" t="n">
        <v>3791</v>
      </c>
      <c r="I43" s="0" t="n">
        <v>19695</v>
      </c>
      <c r="J43" s="0" t="n">
        <v>12279</v>
      </c>
      <c r="K43" s="0" t="n">
        <f aca="false">AVERAGE(H43:J43)</f>
        <v>11921.6666666667</v>
      </c>
      <c r="L43" s="0" t="n">
        <f aca="false">STDEV(H43:J43)</f>
        <v>7958.01918402647</v>
      </c>
      <c r="M43" s="0" t="n">
        <v>12350006</v>
      </c>
      <c r="N43" s="0" t="n">
        <v>7706536</v>
      </c>
      <c r="O43" s="0" t="n">
        <v>10864517</v>
      </c>
      <c r="P43" s="0" t="n">
        <f aca="false">AVERAGE(M43:O43)</f>
        <v>10307019.6666667</v>
      </c>
      <c r="Q43" s="0" t="n">
        <f aca="false">STDEV(M43:O43)</f>
        <v>2371403.77576876</v>
      </c>
      <c r="R43" s="0" t="n">
        <v>14777767</v>
      </c>
      <c r="S43" s="0" t="n">
        <v>13977388</v>
      </c>
      <c r="T43" s="0" t="n">
        <v>15950927</v>
      </c>
      <c r="U43" s="0" t="n">
        <f aca="false">AVERAGE(R43:T43)</f>
        <v>14902027.3333333</v>
      </c>
      <c r="V43" s="0" t="n">
        <f aca="false">STDEV(R43:T43)</f>
        <v>992620.027482991</v>
      </c>
      <c r="W43" s="0" t="n">
        <v>864.572</v>
      </c>
      <c r="X43" s="3" t="n">
        <v>0.0172</v>
      </c>
      <c r="Y43" s="0" t="n">
        <v>1250.01</v>
      </c>
      <c r="Z43" s="3" t="n">
        <v>0.00148</v>
      </c>
      <c r="AA43" s="0" t="n">
        <f aca="false">P43/U43</f>
        <v>0.691652178332246</v>
      </c>
    </row>
    <row r="44" customFormat="false" ht="15" hidden="false" customHeight="false" outlineLevel="0" collapsed="false">
      <c r="A44" s="0" t="n">
        <v>411.2287</v>
      </c>
      <c r="B44" s="0" t="n">
        <v>21.41</v>
      </c>
      <c r="C44" s="0" t="n">
        <v>0</v>
      </c>
      <c r="D44" s="0" t="n">
        <v>0</v>
      </c>
      <c r="E44" s="0" t="n">
        <v>0</v>
      </c>
      <c r="F44" s="0" t="n">
        <f aca="false">AVERAGE(C44:E44)</f>
        <v>0</v>
      </c>
      <c r="G44" s="0" t="n">
        <f aca="false">STDEV(C44:E44)</f>
        <v>0</v>
      </c>
      <c r="H44" s="0" t="n">
        <v>17669989</v>
      </c>
      <c r="I44" s="0" t="n">
        <v>19188429</v>
      </c>
      <c r="J44" s="0" t="n">
        <v>16804866</v>
      </c>
      <c r="K44" s="0" t="n">
        <f aca="false">AVERAGE(H44:J44)</f>
        <v>17887761.3333333</v>
      </c>
      <c r="L44" s="0" t="n">
        <f aca="false">STDEV(H44:J44)</f>
        <v>1206611.67556772</v>
      </c>
      <c r="M44" s="0" t="n">
        <v>52205272</v>
      </c>
      <c r="N44" s="0" t="n">
        <v>36697835</v>
      </c>
      <c r="O44" s="0" t="n">
        <v>56656709</v>
      </c>
      <c r="P44" s="0" t="n">
        <f aca="false">AVERAGE(M44:O44)</f>
        <v>48519938.6666667</v>
      </c>
      <c r="Q44" s="0" t="n">
        <f aca="false">STDEV(M44:O44)</f>
        <v>10477376.779056</v>
      </c>
      <c r="R44" s="0" t="n">
        <v>70806610</v>
      </c>
      <c r="S44" s="0" t="n">
        <v>79650573</v>
      </c>
      <c r="T44" s="0" t="n">
        <v>71803238</v>
      </c>
      <c r="U44" s="0" t="n">
        <f aca="false">AVERAGE(R44:T44)</f>
        <v>74086807</v>
      </c>
      <c r="V44" s="0" t="n">
        <f aca="false">STDEV(R44:T44)</f>
        <v>4844061.92359914</v>
      </c>
      <c r="W44" s="0" t="n">
        <v>2.712</v>
      </c>
      <c r="X44" s="3" t="n">
        <v>0.0354</v>
      </c>
      <c r="Y44" s="0" t="n">
        <v>4.142</v>
      </c>
      <c r="Z44" s="3" t="n">
        <v>0.00149</v>
      </c>
      <c r="AA44" s="0" t="n">
        <f aca="false">P44/U44</f>
        <v>0.654906597157935</v>
      </c>
    </row>
    <row r="45" customFormat="false" ht="15" hidden="false" customHeight="false" outlineLevel="0" collapsed="false">
      <c r="A45" s="0" t="n">
        <v>397.2127</v>
      </c>
      <c r="B45" s="0" t="n">
        <v>28.85</v>
      </c>
      <c r="C45" s="0" t="n">
        <v>0</v>
      </c>
      <c r="D45" s="0" t="n">
        <v>0</v>
      </c>
      <c r="E45" s="0" t="n">
        <v>0</v>
      </c>
      <c r="F45" s="0" t="n">
        <f aca="false">AVERAGE(C45:E45)</f>
        <v>0</v>
      </c>
      <c r="G45" s="0" t="n">
        <f aca="false">STDEV(C45:E45)</f>
        <v>0</v>
      </c>
      <c r="H45" s="0" t="n">
        <v>854848</v>
      </c>
      <c r="I45" s="0" t="n">
        <v>867644</v>
      </c>
      <c r="J45" s="0" t="n">
        <v>696618</v>
      </c>
      <c r="K45" s="0" t="n">
        <f aca="false">AVERAGE(H45:J45)</f>
        <v>806370</v>
      </c>
      <c r="L45" s="0" t="n">
        <f aca="false">STDEV(H45:J45)</f>
        <v>95263.112126363</v>
      </c>
      <c r="M45" s="0" t="n">
        <v>13959924</v>
      </c>
      <c r="N45" s="0" t="n">
        <v>9421287</v>
      </c>
      <c r="O45" s="0" t="n">
        <v>15657928</v>
      </c>
      <c r="P45" s="0" t="n">
        <f aca="false">AVERAGE(M45:O45)</f>
        <v>13013046.3333333</v>
      </c>
      <c r="Q45" s="0" t="n">
        <f aca="false">STDEV(M45:O45)</f>
        <v>3224338.02933941</v>
      </c>
      <c r="R45" s="0" t="n">
        <v>13538262</v>
      </c>
      <c r="S45" s="0" t="n">
        <v>14738246</v>
      </c>
      <c r="T45" s="0" t="n">
        <v>12927898</v>
      </c>
      <c r="U45" s="0" t="n">
        <f aca="false">AVERAGE(R45:T45)</f>
        <v>13734802</v>
      </c>
      <c r="V45" s="0" t="n">
        <f aca="false">STDEV(R45:T45)</f>
        <v>921037.973688382</v>
      </c>
      <c r="W45" s="0" t="n">
        <v>16.138</v>
      </c>
      <c r="X45" s="3" t="n">
        <v>0.0224</v>
      </c>
      <c r="Y45" s="0" t="n">
        <v>17.033</v>
      </c>
      <c r="Z45" s="3" t="n">
        <v>0.00153</v>
      </c>
      <c r="AA45" s="0" t="n">
        <f aca="false">P45/U45</f>
        <v>0.947450595453312</v>
      </c>
    </row>
    <row r="46" customFormat="false" ht="15" hidden="false" customHeight="false" outlineLevel="0" collapsed="false">
      <c r="A46" s="0" t="n">
        <v>253.0899</v>
      </c>
      <c r="B46" s="0" t="n">
        <v>21.96</v>
      </c>
      <c r="C46" s="0" t="n">
        <v>3296</v>
      </c>
      <c r="D46" s="0" t="n">
        <v>0</v>
      </c>
      <c r="E46" s="0" t="n">
        <v>0</v>
      </c>
      <c r="F46" s="0" t="n">
        <f aca="false">AVERAGE(C46:E46)</f>
        <v>1098.66666666667</v>
      </c>
      <c r="G46" s="0" t="n">
        <f aca="false">STDEV(C46:E46)</f>
        <v>1902.94648724901</v>
      </c>
      <c r="H46" s="0" t="n">
        <v>4751</v>
      </c>
      <c r="I46" s="0" t="n">
        <v>0</v>
      </c>
      <c r="J46" s="0" t="n">
        <v>8731</v>
      </c>
      <c r="K46" s="0" t="n">
        <f aca="false">AVERAGE(H46:J46)</f>
        <v>4494</v>
      </c>
      <c r="L46" s="0" t="n">
        <f aca="false">STDEV(H46:J46)</f>
        <v>4371.16998068023</v>
      </c>
      <c r="M46" s="0" t="n">
        <v>13873722</v>
      </c>
      <c r="N46" s="0" t="n">
        <v>9132039</v>
      </c>
      <c r="O46" s="0" t="n">
        <v>14412915</v>
      </c>
      <c r="P46" s="0" t="n">
        <f aca="false">AVERAGE(M46:O46)</f>
        <v>12472892</v>
      </c>
      <c r="Q46" s="0" t="n">
        <f aca="false">STDEV(M46:O46)</f>
        <v>2905797.02465933</v>
      </c>
      <c r="R46" s="0" t="n">
        <v>67062574</v>
      </c>
      <c r="S46" s="0" t="n">
        <v>72053815</v>
      </c>
      <c r="T46" s="0" t="n">
        <v>62776550</v>
      </c>
      <c r="U46" s="0" t="n">
        <f aca="false">AVERAGE(R46:T46)</f>
        <v>67297646.3333333</v>
      </c>
      <c r="V46" s="0" t="n">
        <f aca="false">STDEV(R46:T46)</f>
        <v>4643097.6428975</v>
      </c>
      <c r="W46" s="0" t="n">
        <v>2775.432</v>
      </c>
      <c r="X46" s="3" t="n">
        <v>0.0176</v>
      </c>
      <c r="Y46" s="0" t="n">
        <v>14974.879</v>
      </c>
      <c r="Z46" s="3" t="n">
        <v>0.00158</v>
      </c>
      <c r="AA46" s="0" t="n">
        <f aca="false">P46/U46</f>
        <v>0.185339200991076</v>
      </c>
    </row>
    <row r="47" customFormat="false" ht="15" hidden="false" customHeight="false" outlineLevel="0" collapsed="false">
      <c r="A47" s="0" t="n">
        <v>280.9977</v>
      </c>
      <c r="B47" s="0" t="n">
        <v>10.2</v>
      </c>
      <c r="C47" s="0" t="n">
        <v>0</v>
      </c>
      <c r="D47" s="0" t="n">
        <v>0</v>
      </c>
      <c r="E47" s="0" t="n">
        <v>0</v>
      </c>
      <c r="F47" s="0" t="n">
        <f aca="false">AVERAGE(C47:E47)</f>
        <v>0</v>
      </c>
      <c r="G47" s="0" t="n">
        <f aca="false">STDEV(C47:E47)</f>
        <v>0</v>
      </c>
      <c r="H47" s="0" t="n">
        <v>10417233</v>
      </c>
      <c r="I47" s="0" t="n">
        <v>10290916</v>
      </c>
      <c r="J47" s="0" t="n">
        <v>10205754</v>
      </c>
      <c r="K47" s="0" t="n">
        <f aca="false">AVERAGE(H47:J47)</f>
        <v>10304634.3333333</v>
      </c>
      <c r="L47" s="0" t="n">
        <f aca="false">STDEV(H47:J47)</f>
        <v>106404.823021954</v>
      </c>
      <c r="M47" s="0" t="n">
        <v>15656467</v>
      </c>
      <c r="N47" s="0" t="n">
        <v>11590259</v>
      </c>
      <c r="O47" s="0" t="n">
        <v>17423436</v>
      </c>
      <c r="P47" s="0" t="n">
        <f aca="false">AVERAGE(M47:O47)</f>
        <v>14890054</v>
      </c>
      <c r="Q47" s="0" t="n">
        <f aca="false">STDEV(M47:O47)</f>
        <v>2991158.66233455</v>
      </c>
      <c r="R47" s="0" t="n">
        <v>23441827</v>
      </c>
      <c r="S47" s="0" t="n">
        <v>23736501</v>
      </c>
      <c r="T47" s="0" t="n">
        <v>21977248</v>
      </c>
      <c r="U47" s="0" t="n">
        <f aca="false">AVERAGE(R47:T47)</f>
        <v>23051858.6666667</v>
      </c>
      <c r="V47" s="0" t="n">
        <f aca="false">STDEV(R47:T47)</f>
        <v>942230.998882086</v>
      </c>
      <c r="W47" s="0" t="n">
        <v>1.445</v>
      </c>
      <c r="X47" s="3" t="n">
        <v>0.117</v>
      </c>
      <c r="Y47" s="0" t="n">
        <v>2.237</v>
      </c>
      <c r="Z47" s="3" t="n">
        <v>0.00162</v>
      </c>
      <c r="AA47" s="0" t="n">
        <f aca="false">P47/U47</f>
        <v>0.64593724156097</v>
      </c>
    </row>
    <row r="48" customFormat="false" ht="15" hidden="false" customHeight="false" outlineLevel="0" collapsed="false">
      <c r="A48" s="0" t="n">
        <v>214.9866</v>
      </c>
      <c r="B48" s="0" t="n">
        <v>2.91</v>
      </c>
      <c r="C48" s="0" t="n">
        <v>0</v>
      </c>
      <c r="D48" s="0" t="n">
        <v>0</v>
      </c>
      <c r="E48" s="0" t="n">
        <v>0</v>
      </c>
      <c r="F48" s="0" t="n">
        <f aca="false">AVERAGE(C48:E48)</f>
        <v>0</v>
      </c>
      <c r="G48" s="0" t="n">
        <f aca="false">STDEV(C48:E48)</f>
        <v>0</v>
      </c>
      <c r="H48" s="0" t="n">
        <v>10406096</v>
      </c>
      <c r="I48" s="0" t="n">
        <v>10373526</v>
      </c>
      <c r="J48" s="0" t="n">
        <v>10383632</v>
      </c>
      <c r="K48" s="0" t="n">
        <f aca="false">AVERAGE(H48:J48)</f>
        <v>10387751.3333333</v>
      </c>
      <c r="L48" s="0" t="n">
        <f aca="false">STDEV(H48:J48)</f>
        <v>16671.1698849641</v>
      </c>
      <c r="M48" s="0" t="n">
        <v>16392264</v>
      </c>
      <c r="N48" s="0" t="n">
        <v>13430992</v>
      </c>
      <c r="O48" s="0" t="n">
        <v>17736578</v>
      </c>
      <c r="P48" s="0" t="n">
        <f aca="false">AVERAGE(M48:O48)</f>
        <v>15853278</v>
      </c>
      <c r="Q48" s="0" t="n">
        <f aca="false">STDEV(M48:O48)</f>
        <v>2202815.7281071</v>
      </c>
      <c r="R48" s="0" t="n">
        <v>34362060</v>
      </c>
      <c r="S48" s="0" t="n">
        <v>37925640</v>
      </c>
      <c r="T48" s="0" t="n">
        <v>36867995</v>
      </c>
      <c r="U48" s="0" t="n">
        <f aca="false">AVERAGE(R48:T48)</f>
        <v>36385231.6666667</v>
      </c>
      <c r="V48" s="0" t="n">
        <f aca="false">STDEV(R48:T48)</f>
        <v>1830183.30532992</v>
      </c>
      <c r="W48" s="0" t="n">
        <v>1.526</v>
      </c>
      <c r="X48" s="3" t="n">
        <v>0.0501</v>
      </c>
      <c r="Y48" s="0" t="n">
        <v>3.503</v>
      </c>
      <c r="Z48" s="3" t="n">
        <v>0.00165</v>
      </c>
      <c r="AA48" s="0" t="n">
        <f aca="false">P48/U48</f>
        <v>0.435706391682083</v>
      </c>
    </row>
    <row r="49" customFormat="false" ht="15" hidden="false" customHeight="false" outlineLevel="0" collapsed="false">
      <c r="A49" s="0" t="n">
        <v>493.1654</v>
      </c>
      <c r="B49" s="0" t="n">
        <v>20.75</v>
      </c>
      <c r="C49" s="0" t="n">
        <v>3658</v>
      </c>
      <c r="D49" s="0" t="n">
        <v>0</v>
      </c>
      <c r="E49" s="0" t="n">
        <v>0</v>
      </c>
      <c r="F49" s="0" t="n">
        <f aca="false">AVERAGE(C49:E49)</f>
        <v>1219.33333333333</v>
      </c>
      <c r="G49" s="0" t="n">
        <f aca="false">STDEV(C49:E49)</f>
        <v>2111.94728469565</v>
      </c>
      <c r="H49" s="0" t="n">
        <v>798821</v>
      </c>
      <c r="I49" s="0" t="n">
        <v>824286</v>
      </c>
      <c r="J49" s="0" t="n">
        <v>783846</v>
      </c>
      <c r="K49" s="0" t="n">
        <f aca="false">AVERAGE(H49:J49)</f>
        <v>802317.666666667</v>
      </c>
      <c r="L49" s="0" t="n">
        <f aca="false">STDEV(H49:J49)</f>
        <v>20445.4984858118</v>
      </c>
      <c r="M49" s="0" t="n">
        <v>5695657</v>
      </c>
      <c r="N49" s="0" t="n">
        <v>4011634</v>
      </c>
      <c r="O49" s="0" t="n">
        <v>5927544</v>
      </c>
      <c r="P49" s="0" t="n">
        <f aca="false">AVERAGE(M49:O49)</f>
        <v>5211611.66666667</v>
      </c>
      <c r="Q49" s="0" t="n">
        <f aca="false">STDEV(M49:O49)</f>
        <v>1045658.97670624</v>
      </c>
      <c r="R49" s="0" t="n">
        <v>9376496</v>
      </c>
      <c r="S49" s="0" t="n">
        <v>10398326</v>
      </c>
      <c r="T49" s="0" t="n">
        <v>9195392</v>
      </c>
      <c r="U49" s="0" t="n">
        <f aca="false">AVERAGE(R49:T49)</f>
        <v>9656738</v>
      </c>
      <c r="V49" s="0" t="n">
        <f aca="false">STDEV(R49:T49)</f>
        <v>648586.336590588</v>
      </c>
      <c r="W49" s="0" t="n">
        <v>6.496</v>
      </c>
      <c r="X49" s="3" t="n">
        <v>0.0182</v>
      </c>
      <c r="Y49" s="0" t="n">
        <v>12.036</v>
      </c>
      <c r="Z49" s="3" t="n">
        <v>0.00177</v>
      </c>
      <c r="AA49" s="0" t="n">
        <f aca="false">P49/U49</f>
        <v>0.539686555301248</v>
      </c>
    </row>
    <row r="50" customFormat="false" ht="15" hidden="false" customHeight="false" outlineLevel="0" collapsed="false">
      <c r="A50" s="0" t="n">
        <v>314.0702</v>
      </c>
      <c r="B50" s="0" t="n">
        <v>5.51</v>
      </c>
      <c r="C50" s="0" t="n">
        <v>0</v>
      </c>
      <c r="D50" s="0" t="n">
        <v>0</v>
      </c>
      <c r="E50" s="0" t="n">
        <v>0</v>
      </c>
      <c r="F50" s="0" t="n">
        <f aca="false">AVERAGE(C50:E50)</f>
        <v>0</v>
      </c>
      <c r="G50" s="0" t="n">
        <f aca="false">STDEV(C50:E50)</f>
        <v>0</v>
      </c>
      <c r="H50" s="0" t="n">
        <v>4930</v>
      </c>
      <c r="I50" s="0" t="n">
        <v>7085</v>
      </c>
      <c r="J50" s="0" t="n">
        <v>4522</v>
      </c>
      <c r="K50" s="0" t="n">
        <f aca="false">AVERAGE(H50:J50)</f>
        <v>5512.33333333333</v>
      </c>
      <c r="L50" s="0" t="n">
        <f aca="false">STDEV(H50:J50)</f>
        <v>1377.16242082528</v>
      </c>
      <c r="M50" s="0" t="n">
        <v>22357618</v>
      </c>
      <c r="N50" s="0" t="n">
        <v>13894774</v>
      </c>
      <c r="O50" s="0" t="n">
        <v>22524592</v>
      </c>
      <c r="P50" s="0" t="n">
        <f aca="false">AVERAGE(M50:O50)</f>
        <v>19592328</v>
      </c>
      <c r="Q50" s="0" t="n">
        <f aca="false">STDEV(M50:O50)</f>
        <v>4934932.75195884</v>
      </c>
      <c r="R50" s="0" t="n">
        <v>25683825</v>
      </c>
      <c r="S50" s="0" t="n">
        <v>26823521</v>
      </c>
      <c r="T50" s="0" t="n">
        <v>23179247</v>
      </c>
      <c r="U50" s="0" t="n">
        <f aca="false">AVERAGE(R50:T50)</f>
        <v>25228864.3333333</v>
      </c>
      <c r="V50" s="0" t="n">
        <f aca="false">STDEV(R50:T50)</f>
        <v>1864249.21964026</v>
      </c>
      <c r="W50" s="0" t="n">
        <v>3554.359</v>
      </c>
      <c r="X50" s="3" t="n">
        <v>0.0205</v>
      </c>
      <c r="Y50" s="0" t="n">
        <v>4576.916</v>
      </c>
      <c r="Z50" s="3" t="n">
        <v>0.00182</v>
      </c>
      <c r="AA50" s="0" t="n">
        <f aca="false">P50/U50</f>
        <v>0.776583826411634</v>
      </c>
    </row>
    <row r="51" customFormat="false" ht="15" hidden="false" customHeight="false" outlineLevel="0" collapsed="false">
      <c r="A51" s="0" t="n">
        <v>314.0702</v>
      </c>
      <c r="B51" s="0" t="n">
        <v>5.34</v>
      </c>
      <c r="C51" s="0" t="n">
        <v>0</v>
      </c>
      <c r="D51" s="0" t="n">
        <v>0</v>
      </c>
      <c r="E51" s="0" t="n">
        <v>0</v>
      </c>
      <c r="F51" s="0" t="n">
        <f aca="false">AVERAGE(C51:E51)</f>
        <v>0</v>
      </c>
      <c r="G51" s="0" t="n">
        <f aca="false">STDEV(C51:E51)</f>
        <v>0</v>
      </c>
      <c r="H51" s="0" t="n">
        <v>7125</v>
      </c>
      <c r="I51" s="0" t="n">
        <v>7085</v>
      </c>
      <c r="J51" s="0" t="n">
        <v>4522</v>
      </c>
      <c r="K51" s="0" t="n">
        <f aca="false">AVERAGE(H51:J51)</f>
        <v>6244</v>
      </c>
      <c r="L51" s="0" t="n">
        <f aca="false">STDEV(H51:J51)</f>
        <v>1491.42985084784</v>
      </c>
      <c r="M51" s="0" t="n">
        <v>22435549</v>
      </c>
      <c r="N51" s="0" t="n">
        <v>13911486</v>
      </c>
      <c r="O51" s="0" t="n">
        <v>22590508</v>
      </c>
      <c r="P51" s="0" t="n">
        <f aca="false">AVERAGE(M51:O51)</f>
        <v>19645847.6666667</v>
      </c>
      <c r="Q51" s="0" t="n">
        <f aca="false">STDEV(M51:O51)</f>
        <v>4966707.24585437</v>
      </c>
      <c r="R51" s="0" t="n">
        <v>25717129</v>
      </c>
      <c r="S51" s="0" t="n">
        <v>26915404</v>
      </c>
      <c r="T51" s="0" t="n">
        <v>23249350</v>
      </c>
      <c r="U51" s="0" t="n">
        <f aca="false">AVERAGE(R51:T51)</f>
        <v>25293961</v>
      </c>
      <c r="V51" s="0" t="n">
        <f aca="false">STDEV(R51:T51)</f>
        <v>1869302.36984202</v>
      </c>
      <c r="W51" s="0" t="n">
        <v>3146.403</v>
      </c>
      <c r="X51" s="3" t="n">
        <v>0.0207</v>
      </c>
      <c r="Y51" s="0" t="n">
        <v>4050.983</v>
      </c>
      <c r="Z51" s="3" t="n">
        <v>0.00182</v>
      </c>
      <c r="AA51" s="0" t="n">
        <f aca="false">P51/U51</f>
        <v>0.776701113228832</v>
      </c>
    </row>
    <row r="52" s="7" customFormat="true" ht="15" hidden="false" customHeight="false" outlineLevel="0" collapsed="false">
      <c r="A52" s="7" t="n">
        <v>209.0809</v>
      </c>
      <c r="B52" s="7" t="n">
        <v>19.65</v>
      </c>
      <c r="C52" s="7" t="n">
        <v>0</v>
      </c>
      <c r="D52" s="7" t="n">
        <v>0</v>
      </c>
      <c r="E52" s="7" t="n">
        <v>0</v>
      </c>
      <c r="F52" s="7" t="n">
        <f aca="false">AVERAGE(C52:E52)</f>
        <v>0</v>
      </c>
      <c r="G52" s="7" t="n">
        <f aca="false">STDEV(C52:E52)</f>
        <v>0</v>
      </c>
      <c r="H52" s="7" t="n">
        <v>2596089</v>
      </c>
      <c r="I52" s="7" t="n">
        <v>2704804</v>
      </c>
      <c r="J52" s="7" t="n">
        <v>2450478</v>
      </c>
      <c r="K52" s="7" t="n">
        <f aca="false">AVERAGE(H52:J52)</f>
        <v>2583790.33333333</v>
      </c>
      <c r="L52" s="7" t="n">
        <f aca="false">STDEV(H52:J52)</f>
        <v>127608.273518347</v>
      </c>
      <c r="M52" s="7" t="n">
        <v>144862297</v>
      </c>
      <c r="N52" s="7" t="n">
        <v>96634979</v>
      </c>
      <c r="O52" s="7" t="n">
        <v>159164209</v>
      </c>
      <c r="P52" s="7" t="n">
        <f aca="false">AVERAGE(M52:O52)</f>
        <v>133553828.333333</v>
      </c>
      <c r="Q52" s="7" t="n">
        <f aca="false">STDEV(M52:O52)</f>
        <v>32762589.1648838</v>
      </c>
      <c r="R52" s="7" t="n">
        <v>999161121</v>
      </c>
      <c r="S52" s="7" t="n">
        <v>1086750849</v>
      </c>
      <c r="T52" s="7" t="n">
        <v>938836832</v>
      </c>
      <c r="U52" s="7" t="n">
        <f aca="false">AVERAGE(R52:T52)</f>
        <v>1008249600.66667</v>
      </c>
      <c r="V52" s="7" t="n">
        <f aca="false">STDEV(R52:T52)</f>
        <v>74374655.987491</v>
      </c>
      <c r="W52" s="7" t="n">
        <v>51.689</v>
      </c>
      <c r="X52" s="8" t="n">
        <v>0.0202</v>
      </c>
      <c r="Y52" s="7" t="n">
        <v>390.221</v>
      </c>
      <c r="Z52" s="8" t="n">
        <v>0.00182</v>
      </c>
      <c r="AA52" s="7" t="n">
        <f aca="false">P52/U52</f>
        <v>0.13246107734139</v>
      </c>
      <c r="AB52" s="7" t="s">
        <v>35</v>
      </c>
    </row>
    <row r="53" customFormat="false" ht="15" hidden="false" customHeight="false" outlineLevel="0" collapsed="false">
      <c r="A53" s="0" t="n">
        <v>301.1654</v>
      </c>
      <c r="B53" s="0" t="n">
        <v>19.05</v>
      </c>
      <c r="C53" s="0" t="n">
        <v>0</v>
      </c>
      <c r="D53" s="0" t="n">
        <v>0</v>
      </c>
      <c r="E53" s="0" t="n">
        <v>0</v>
      </c>
      <c r="F53" s="0" t="n">
        <f aca="false">AVERAGE(C53:E53)</f>
        <v>0</v>
      </c>
      <c r="G53" s="0" t="n">
        <f aca="false">STDEV(C53:E53)</f>
        <v>0</v>
      </c>
      <c r="H53" s="0" t="n">
        <v>2597555</v>
      </c>
      <c r="I53" s="0" t="n">
        <v>2451411</v>
      </c>
      <c r="J53" s="0" t="n">
        <v>2325503</v>
      </c>
      <c r="K53" s="0" t="n">
        <f aca="false">AVERAGE(H53:J53)</f>
        <v>2458156.33333333</v>
      </c>
      <c r="L53" s="0" t="n">
        <f aca="false">STDEV(H53:J53)</f>
        <v>136151.37647976</v>
      </c>
      <c r="M53" s="0" t="n">
        <v>3257317</v>
      </c>
      <c r="N53" s="0" t="n">
        <v>2101207</v>
      </c>
      <c r="O53" s="0" t="n">
        <v>3475796</v>
      </c>
      <c r="P53" s="0" t="n">
        <f aca="false">AVERAGE(M53:O53)</f>
        <v>2944773.33333333</v>
      </c>
      <c r="Q53" s="0" t="n">
        <f aca="false">STDEV(M53:O53)</f>
        <v>738672.043203432</v>
      </c>
      <c r="R53" s="0" t="n">
        <v>10333272</v>
      </c>
      <c r="S53" s="0" t="n">
        <v>11102769</v>
      </c>
      <c r="T53" s="0" t="n">
        <v>9704875</v>
      </c>
      <c r="U53" s="0" t="n">
        <f aca="false">AVERAGE(R53:T53)</f>
        <v>10380305.3333333</v>
      </c>
      <c r="V53" s="0" t="n">
        <f aca="false">STDEV(R53:T53)</f>
        <v>700132.851423452</v>
      </c>
      <c r="W53" s="0" t="n">
        <v>1.198</v>
      </c>
      <c r="X53" s="3" t="n">
        <v>0.372</v>
      </c>
      <c r="Y53" s="0" t="n">
        <v>4.223</v>
      </c>
      <c r="Z53" s="3" t="n">
        <v>0.00191</v>
      </c>
      <c r="AA53" s="0" t="n">
        <f aca="false">P53/U53</f>
        <v>0.283688508070861</v>
      </c>
    </row>
    <row r="54" customFormat="false" ht="15" hidden="false" customHeight="false" outlineLevel="0" collapsed="false">
      <c r="A54" s="0" t="n">
        <v>170.993</v>
      </c>
      <c r="B54" s="0" t="n">
        <v>40.73</v>
      </c>
      <c r="C54" s="0" t="n">
        <v>0</v>
      </c>
      <c r="D54" s="0" t="n">
        <v>0</v>
      </c>
      <c r="E54" s="0" t="n">
        <v>0</v>
      </c>
      <c r="F54" s="0" t="n">
        <f aca="false">AVERAGE(C54:E54)</f>
        <v>0</v>
      </c>
      <c r="G54" s="0" t="n">
        <f aca="false">STDEV(C54:E54)</f>
        <v>0</v>
      </c>
      <c r="H54" s="0" t="n">
        <v>24738</v>
      </c>
      <c r="I54" s="0" t="n">
        <v>21344</v>
      </c>
      <c r="J54" s="0" t="n">
        <v>4625</v>
      </c>
      <c r="K54" s="0" t="n">
        <f aca="false">AVERAGE(H54:J54)</f>
        <v>16902.3333333333</v>
      </c>
      <c r="L54" s="0" t="n">
        <f aca="false">STDEV(H54:J54)</f>
        <v>10767.0559733538</v>
      </c>
      <c r="M54" s="0" t="n">
        <v>43254961</v>
      </c>
      <c r="N54" s="0" t="n">
        <v>27555772</v>
      </c>
      <c r="O54" s="0" t="n">
        <v>42783808</v>
      </c>
      <c r="P54" s="0" t="n">
        <f aca="false">AVERAGE(M54:O54)</f>
        <v>37864847</v>
      </c>
      <c r="Q54" s="0" t="n">
        <f aca="false">STDEV(M54:O54)</f>
        <v>8931028.31728077</v>
      </c>
      <c r="R54" s="0" t="n">
        <v>42090843</v>
      </c>
      <c r="S54" s="0" t="n">
        <v>45121285</v>
      </c>
      <c r="T54" s="0" t="n">
        <v>38750373</v>
      </c>
      <c r="U54" s="0" t="n">
        <f aca="false">AVERAGE(R54:T54)</f>
        <v>41987500.3333333</v>
      </c>
      <c r="V54" s="0" t="n">
        <f aca="false">STDEV(R54:T54)</f>
        <v>3186712.99429386</v>
      </c>
      <c r="W54" s="0" t="n">
        <v>2240.218</v>
      </c>
      <c r="X54" s="3" t="n">
        <v>0.0181</v>
      </c>
      <c r="Y54" s="0" t="n">
        <v>2484.128</v>
      </c>
      <c r="Z54" s="3" t="n">
        <v>0.00192</v>
      </c>
      <c r="AA54" s="0" t="n">
        <f aca="false">P54/U54</f>
        <v>0.901812365570607</v>
      </c>
    </row>
    <row r="55" customFormat="false" ht="15" hidden="false" customHeight="false" outlineLevel="0" collapsed="false">
      <c r="A55" s="0" t="n">
        <v>333.1342</v>
      </c>
      <c r="B55" s="0" t="n">
        <v>14.06</v>
      </c>
      <c r="C55" s="0" t="n">
        <v>0</v>
      </c>
      <c r="D55" s="0" t="n">
        <v>0</v>
      </c>
      <c r="E55" s="0" t="n">
        <v>0</v>
      </c>
      <c r="F55" s="0" t="n">
        <f aca="false">AVERAGE(C55:E55)</f>
        <v>0</v>
      </c>
      <c r="G55" s="0" t="n">
        <f aca="false">STDEV(C55:E55)</f>
        <v>0</v>
      </c>
      <c r="H55" s="0" t="n">
        <v>399364</v>
      </c>
      <c r="I55" s="0" t="n">
        <v>366797</v>
      </c>
      <c r="J55" s="0" t="n">
        <v>344137</v>
      </c>
      <c r="K55" s="0" t="n">
        <f aca="false">AVERAGE(H55:J55)</f>
        <v>370099.333333333</v>
      </c>
      <c r="L55" s="0" t="n">
        <f aca="false">STDEV(H55:J55)</f>
        <v>27761.2037983466</v>
      </c>
      <c r="M55" s="0" t="n">
        <v>2597376</v>
      </c>
      <c r="N55" s="0" t="n">
        <v>1672945</v>
      </c>
      <c r="O55" s="0" t="n">
        <v>2806305</v>
      </c>
      <c r="P55" s="0" t="n">
        <f aca="false">AVERAGE(M55:O55)</f>
        <v>2358875.33333333</v>
      </c>
      <c r="Q55" s="0" t="n">
        <f aca="false">STDEV(M55:O55)</f>
        <v>603148.529302968</v>
      </c>
      <c r="R55" s="0" t="n">
        <v>25799398</v>
      </c>
      <c r="S55" s="0" t="n">
        <v>28607459</v>
      </c>
      <c r="T55" s="0" t="n">
        <v>24771425</v>
      </c>
      <c r="U55" s="0" t="n">
        <f aca="false">AVERAGE(R55:T55)</f>
        <v>26392760.6666667</v>
      </c>
      <c r="V55" s="0" t="n">
        <f aca="false">STDEV(R55:T55)</f>
        <v>1985660.75978107</v>
      </c>
      <c r="W55" s="0" t="n">
        <v>6.374</v>
      </c>
      <c r="X55" s="3" t="n">
        <v>0.0291</v>
      </c>
      <c r="Y55" s="0" t="n">
        <v>71.313</v>
      </c>
      <c r="Z55" s="3" t="n">
        <v>0.00193</v>
      </c>
      <c r="AA55" s="0" t="n">
        <f aca="false">P55/U55</f>
        <v>0.0893758467757611</v>
      </c>
    </row>
    <row r="56" customFormat="false" ht="15" hidden="false" customHeight="false" outlineLevel="0" collapsed="false">
      <c r="A56" s="0" t="n">
        <v>157.0492</v>
      </c>
      <c r="B56" s="0" t="n">
        <v>2.65</v>
      </c>
      <c r="C56" s="0" t="n">
        <v>10154</v>
      </c>
      <c r="D56" s="0" t="n">
        <v>12133</v>
      </c>
      <c r="E56" s="0" t="n">
        <v>6772</v>
      </c>
      <c r="F56" s="0" t="n">
        <f aca="false">AVERAGE(C56:E56)</f>
        <v>9686.33333333333</v>
      </c>
      <c r="G56" s="0" t="n">
        <f aca="false">STDEV(C56:E56)</f>
        <v>2710.92499588855</v>
      </c>
      <c r="H56" s="0" t="n">
        <v>30479536</v>
      </c>
      <c r="I56" s="0" t="n">
        <v>31837428</v>
      </c>
      <c r="J56" s="0" t="n">
        <v>27467733</v>
      </c>
      <c r="K56" s="0" t="n">
        <f aca="false">AVERAGE(H56:J56)</f>
        <v>29928232.3333333</v>
      </c>
      <c r="L56" s="0" t="n">
        <f aca="false">STDEV(H56:J56)</f>
        <v>2236405.68723931</v>
      </c>
      <c r="M56" s="0" t="n">
        <v>289081416</v>
      </c>
      <c r="N56" s="0" t="n">
        <v>183119262</v>
      </c>
      <c r="O56" s="0" t="n">
        <v>304963929</v>
      </c>
      <c r="P56" s="0" t="n">
        <f aca="false">AVERAGE(M56:O56)</f>
        <v>259054869</v>
      </c>
      <c r="Q56" s="0" t="n">
        <f aca="false">STDEV(M56:O56)</f>
        <v>66239911.4027384</v>
      </c>
      <c r="R56" s="0" t="n">
        <v>371821968</v>
      </c>
      <c r="S56" s="0" t="n">
        <v>412329234</v>
      </c>
      <c r="T56" s="0" t="n">
        <v>359030931</v>
      </c>
      <c r="U56" s="0" t="n">
        <f aca="false">AVERAGE(R56:T56)</f>
        <v>381060711</v>
      </c>
      <c r="V56" s="0" t="n">
        <f aca="false">STDEV(R56:T56)</f>
        <v>27824324.8765354</v>
      </c>
      <c r="W56" s="0" t="n">
        <v>8.656</v>
      </c>
      <c r="X56" s="3" t="n">
        <v>0.0266</v>
      </c>
      <c r="Y56" s="0" t="n">
        <v>12.732</v>
      </c>
      <c r="Z56" s="3" t="n">
        <v>0.00197</v>
      </c>
      <c r="AA56" s="0" t="n">
        <f aca="false">P56/U56</f>
        <v>0.679825711551774</v>
      </c>
    </row>
    <row r="57" customFormat="false" ht="15" hidden="false" customHeight="false" outlineLevel="0" collapsed="false">
      <c r="A57" s="0" t="n">
        <v>247.0551</v>
      </c>
      <c r="B57" s="0" t="n">
        <v>19.65</v>
      </c>
      <c r="C57" s="0" t="n">
        <v>0</v>
      </c>
      <c r="D57" s="0" t="n">
        <v>0</v>
      </c>
      <c r="E57" s="0" t="n">
        <v>0</v>
      </c>
      <c r="F57" s="0" t="n">
        <f aca="false">AVERAGE(C57:E57)</f>
        <v>0</v>
      </c>
      <c r="G57" s="0" t="n">
        <f aca="false">STDEV(C57:E57)</f>
        <v>0</v>
      </c>
      <c r="H57" s="0" t="n">
        <v>3354</v>
      </c>
      <c r="I57" s="0" t="n">
        <v>3833</v>
      </c>
      <c r="J57" s="0" t="n">
        <v>4129</v>
      </c>
      <c r="K57" s="0" t="n">
        <f aca="false">AVERAGE(H57:J57)</f>
        <v>3772</v>
      </c>
      <c r="L57" s="0" t="n">
        <f aca="false">STDEV(H57:J57)</f>
        <v>391.084389870013</v>
      </c>
      <c r="M57" s="0" t="n">
        <v>1884545</v>
      </c>
      <c r="N57" s="0" t="n">
        <v>807769</v>
      </c>
      <c r="O57" s="0" t="n">
        <v>2150684</v>
      </c>
      <c r="P57" s="0" t="n">
        <f aca="false">AVERAGE(M57:O57)</f>
        <v>1614332.66666667</v>
      </c>
      <c r="Q57" s="0" t="n">
        <f aca="false">STDEV(M57:O57)</f>
        <v>711066.947003117</v>
      </c>
      <c r="R57" s="0" t="n">
        <v>16871818</v>
      </c>
      <c r="S57" s="0" t="n">
        <v>18502781</v>
      </c>
      <c r="T57" s="0" t="n">
        <v>15882682</v>
      </c>
      <c r="U57" s="0" t="n">
        <f aca="false">AVERAGE(R57:T57)</f>
        <v>17085760.3333333</v>
      </c>
      <c r="V57" s="0" t="n">
        <f aca="false">STDEV(R57:T57)</f>
        <v>1323086.61241218</v>
      </c>
      <c r="W57" s="0" t="n">
        <v>427.98</v>
      </c>
      <c r="X57" s="3" t="n">
        <v>0.0593</v>
      </c>
      <c r="Y57" s="0" t="n">
        <v>4529.655</v>
      </c>
      <c r="Z57" s="3" t="n">
        <v>0.00199</v>
      </c>
      <c r="AA57" s="0" t="n">
        <f aca="false">P57/U57</f>
        <v>0.0944840987566235</v>
      </c>
    </row>
    <row r="58" customFormat="false" ht="15" hidden="false" customHeight="false" outlineLevel="0" collapsed="false">
      <c r="A58" s="0" t="n">
        <v>409.213</v>
      </c>
      <c r="B58" s="0" t="n">
        <v>20.75</v>
      </c>
      <c r="C58" s="0" t="n">
        <v>0</v>
      </c>
      <c r="D58" s="0" t="n">
        <v>0</v>
      </c>
      <c r="E58" s="0" t="n">
        <v>0</v>
      </c>
      <c r="F58" s="0" t="n">
        <f aca="false">AVERAGE(C58:E58)</f>
        <v>0</v>
      </c>
      <c r="G58" s="0" t="n">
        <f aca="false">STDEV(C58:E58)</f>
        <v>0</v>
      </c>
      <c r="H58" s="0" t="n">
        <v>6388487</v>
      </c>
      <c r="I58" s="0" t="n">
        <v>6518527</v>
      </c>
      <c r="J58" s="0" t="n">
        <v>5729141</v>
      </c>
      <c r="K58" s="0" t="n">
        <f aca="false">AVERAGE(H58:J58)</f>
        <v>6212051.66666667</v>
      </c>
      <c r="L58" s="0" t="n">
        <f aca="false">STDEV(H58:J58)</f>
        <v>423237.090039771</v>
      </c>
      <c r="M58" s="0" t="n">
        <v>35038968</v>
      </c>
      <c r="N58" s="0" t="n">
        <v>23676102</v>
      </c>
      <c r="O58" s="0" t="n">
        <v>37504006</v>
      </c>
      <c r="P58" s="0" t="n">
        <f aca="false">AVERAGE(M58:O58)</f>
        <v>32073025.3333333</v>
      </c>
      <c r="Q58" s="0" t="n">
        <f aca="false">STDEV(M58:O58)</f>
        <v>7375658.89834727</v>
      </c>
      <c r="R58" s="0" t="n">
        <v>56813613</v>
      </c>
      <c r="S58" s="0" t="n">
        <v>63578363</v>
      </c>
      <c r="T58" s="0" t="n">
        <v>55699449</v>
      </c>
      <c r="U58" s="0" t="n">
        <f aca="false">AVERAGE(R58:T58)</f>
        <v>58697141.6666667</v>
      </c>
      <c r="V58" s="0" t="n">
        <f aca="false">STDEV(R58:T58)</f>
        <v>4263810.69390579</v>
      </c>
      <c r="W58" s="0" t="n">
        <v>5.163</v>
      </c>
      <c r="X58" s="3" t="n">
        <v>0.0257</v>
      </c>
      <c r="Y58" s="0" t="n">
        <v>9.449</v>
      </c>
      <c r="Z58" s="3" t="n">
        <v>0.00201</v>
      </c>
      <c r="AA58" s="0" t="n">
        <f aca="false">P58/U58</f>
        <v>0.546415454358439</v>
      </c>
    </row>
    <row r="59" customFormat="false" ht="15" hidden="false" customHeight="false" outlineLevel="0" collapsed="false">
      <c r="A59" s="0" t="n">
        <v>217.1073</v>
      </c>
      <c r="B59" s="0" t="n">
        <v>19.11</v>
      </c>
      <c r="C59" s="0" t="n">
        <v>9011</v>
      </c>
      <c r="D59" s="0" t="n">
        <v>4396</v>
      </c>
      <c r="E59" s="0" t="n">
        <v>6362</v>
      </c>
      <c r="F59" s="0" t="n">
        <f aca="false">AVERAGE(C59:E59)</f>
        <v>6589.66666666667</v>
      </c>
      <c r="G59" s="0" t="n">
        <f aca="false">STDEV(C59:E59)</f>
        <v>2315.90810122797</v>
      </c>
      <c r="H59" s="0" t="n">
        <v>4757387</v>
      </c>
      <c r="I59" s="0" t="n">
        <v>4450966</v>
      </c>
      <c r="J59" s="0" t="n">
        <v>4380071</v>
      </c>
      <c r="K59" s="0" t="n">
        <f aca="false">AVERAGE(H59:J59)</f>
        <v>4529474.66666667</v>
      </c>
      <c r="L59" s="0" t="n">
        <f aca="false">STDEV(H59:J59)</f>
        <v>200535.655234508</v>
      </c>
      <c r="M59" s="0" t="n">
        <v>7257779</v>
      </c>
      <c r="N59" s="0" t="n">
        <v>4833172</v>
      </c>
      <c r="O59" s="0" t="n">
        <v>7660818</v>
      </c>
      <c r="P59" s="0" t="n">
        <f aca="false">AVERAGE(M59:O59)</f>
        <v>6583923</v>
      </c>
      <c r="Q59" s="0" t="n">
        <f aca="false">STDEV(M59:O59)</f>
        <v>1529528.3282375</v>
      </c>
      <c r="R59" s="0" t="n">
        <v>9921262</v>
      </c>
      <c r="S59" s="0" t="n">
        <v>10614825</v>
      </c>
      <c r="T59" s="0" t="n">
        <v>9380096</v>
      </c>
      <c r="U59" s="0" t="n">
        <f aca="false">AVERAGE(R59:T59)</f>
        <v>9972061</v>
      </c>
      <c r="V59" s="0" t="n">
        <f aca="false">STDEV(R59:T59)</f>
        <v>618929.987689238</v>
      </c>
      <c r="W59" s="0" t="n">
        <v>1.454</v>
      </c>
      <c r="X59" s="3" t="n">
        <v>0.143</v>
      </c>
      <c r="Y59" s="0" t="n">
        <v>2.202</v>
      </c>
      <c r="Z59" s="3" t="n">
        <v>0.00209</v>
      </c>
      <c r="AA59" s="0" t="n">
        <f aca="false">P59/U59</f>
        <v>0.660236935975422</v>
      </c>
    </row>
    <row r="60" customFormat="false" ht="15" hidden="false" customHeight="false" outlineLevel="0" collapsed="false">
      <c r="A60" s="0" t="n">
        <v>193.0859</v>
      </c>
      <c r="B60" s="0" t="n">
        <v>24.61</v>
      </c>
      <c r="C60" s="0" t="n">
        <v>0</v>
      </c>
      <c r="D60" s="0" t="n">
        <v>0</v>
      </c>
      <c r="E60" s="0" t="n">
        <v>0</v>
      </c>
      <c r="F60" s="0" t="n">
        <f aca="false">AVERAGE(C60:E60)</f>
        <v>0</v>
      </c>
      <c r="G60" s="0" t="n">
        <f aca="false">STDEV(C60:E60)</f>
        <v>0</v>
      </c>
      <c r="H60" s="0" t="n">
        <v>4001</v>
      </c>
      <c r="I60" s="0" t="n">
        <v>14921</v>
      </c>
      <c r="J60" s="0" t="n">
        <v>0</v>
      </c>
      <c r="K60" s="0" t="n">
        <f aca="false">AVERAGE(H60:J60)</f>
        <v>6307.33333333333</v>
      </c>
      <c r="L60" s="0" t="n">
        <f aca="false">STDEV(H60:J60)</f>
        <v>7723.24027421997</v>
      </c>
      <c r="M60" s="0" t="n">
        <v>6354910</v>
      </c>
      <c r="N60" s="0" t="n">
        <v>3991512</v>
      </c>
      <c r="O60" s="0" t="n">
        <v>6827877</v>
      </c>
      <c r="P60" s="0" t="n">
        <f aca="false">AVERAGE(M60:O60)</f>
        <v>5724766.33333333</v>
      </c>
      <c r="Q60" s="0" t="n">
        <f aca="false">STDEV(M60:O60)</f>
        <v>1519556.64053247</v>
      </c>
      <c r="R60" s="0" t="n">
        <v>17924326</v>
      </c>
      <c r="S60" s="0" t="n">
        <v>19792138</v>
      </c>
      <c r="T60" s="0" t="n">
        <v>16917339</v>
      </c>
      <c r="U60" s="0" t="n">
        <f aca="false">AVERAGE(R60:T60)</f>
        <v>18211267.6666667</v>
      </c>
      <c r="V60" s="0" t="n">
        <f aca="false">STDEV(R60:T60)</f>
        <v>1458721.68786658</v>
      </c>
      <c r="W60" s="0" t="n">
        <v>907.613</v>
      </c>
      <c r="X60" s="3" t="n">
        <v>0.0227</v>
      </c>
      <c r="Y60" s="0" t="n">
        <v>2887.241</v>
      </c>
      <c r="Z60" s="3" t="n">
        <v>0.00213</v>
      </c>
      <c r="AA60" s="0" t="n">
        <f aca="false">P60/U60</f>
        <v>0.314352983994177</v>
      </c>
    </row>
    <row r="61" customFormat="false" ht="15" hidden="false" customHeight="false" outlineLevel="0" collapsed="false">
      <c r="A61" s="0" t="n">
        <v>395.1972</v>
      </c>
      <c r="B61" s="0" t="n">
        <v>27.89</v>
      </c>
      <c r="C61" s="0" t="n">
        <v>0</v>
      </c>
      <c r="D61" s="0" t="n">
        <v>0</v>
      </c>
      <c r="E61" s="0" t="n">
        <v>0</v>
      </c>
      <c r="F61" s="0" t="n">
        <f aca="false">AVERAGE(C61:E61)</f>
        <v>0</v>
      </c>
      <c r="G61" s="0" t="n">
        <f aca="false">STDEV(C61:E61)</f>
        <v>0</v>
      </c>
      <c r="H61" s="0" t="n">
        <v>349306</v>
      </c>
      <c r="I61" s="0" t="n">
        <v>395441</v>
      </c>
      <c r="J61" s="0" t="n">
        <v>320100</v>
      </c>
      <c r="K61" s="0" t="n">
        <f aca="false">AVERAGE(H61:J61)</f>
        <v>354949</v>
      </c>
      <c r="L61" s="0" t="n">
        <f aca="false">STDEV(H61:J61)</f>
        <v>37986.1706019441</v>
      </c>
      <c r="M61" s="0" t="n">
        <v>13146044</v>
      </c>
      <c r="N61" s="0" t="n">
        <v>7928678</v>
      </c>
      <c r="O61" s="0" t="n">
        <v>14571292</v>
      </c>
      <c r="P61" s="0" t="n">
        <f aca="false">AVERAGE(M61:O61)</f>
        <v>11882004.6666667</v>
      </c>
      <c r="Q61" s="0" t="n">
        <f aca="false">STDEV(M61:O61)</f>
        <v>3497059.73146147</v>
      </c>
      <c r="R61" s="0" t="n">
        <v>10141676</v>
      </c>
      <c r="S61" s="0" t="n">
        <v>11121861</v>
      </c>
      <c r="T61" s="0" t="n">
        <v>9524409</v>
      </c>
      <c r="U61" s="0" t="n">
        <f aca="false">AVERAGE(R61:T61)</f>
        <v>10262648.6666667</v>
      </c>
      <c r="V61" s="0" t="n">
        <f aca="false">STDEV(R61:T61)</f>
        <v>805567.509670253</v>
      </c>
      <c r="W61" s="0" t="n">
        <v>33.475</v>
      </c>
      <c r="X61" s="3" t="n">
        <v>0.0293</v>
      </c>
      <c r="Y61" s="0" t="n">
        <v>28.913</v>
      </c>
      <c r="Z61" s="3" t="n">
        <v>0.00215</v>
      </c>
      <c r="AA61" s="0" t="n">
        <f aca="false">P61/U61</f>
        <v>1.15779123427071</v>
      </c>
    </row>
    <row r="62" customFormat="false" ht="15" hidden="false" customHeight="false" outlineLevel="0" collapsed="false">
      <c r="A62" s="0" t="n">
        <v>199.0368</v>
      </c>
      <c r="B62" s="0" t="n">
        <v>1.41</v>
      </c>
      <c r="C62" s="0" t="n">
        <v>23729</v>
      </c>
      <c r="D62" s="0" t="n">
        <v>33400</v>
      </c>
      <c r="E62" s="0" t="n">
        <v>21419</v>
      </c>
      <c r="F62" s="0" t="n">
        <f aca="false">AVERAGE(C62:E62)</f>
        <v>26182.6666666667</v>
      </c>
      <c r="G62" s="0" t="n">
        <f aca="false">STDEV(C62:E62)</f>
        <v>6356.21352169146</v>
      </c>
      <c r="H62" s="0" t="n">
        <v>7160444</v>
      </c>
      <c r="I62" s="0" t="n">
        <v>6733150</v>
      </c>
      <c r="J62" s="0" t="n">
        <v>6697318</v>
      </c>
      <c r="K62" s="0" t="n">
        <f aca="false">AVERAGE(H62:J62)</f>
        <v>6863637.33333333</v>
      </c>
      <c r="L62" s="0" t="n">
        <f aca="false">STDEV(H62:J62)</f>
        <v>257665.73518676</v>
      </c>
      <c r="M62" s="0" t="n">
        <v>6063364</v>
      </c>
      <c r="N62" s="0" t="n">
        <v>4784258</v>
      </c>
      <c r="O62" s="0" t="n">
        <v>6236182</v>
      </c>
      <c r="P62" s="0" t="n">
        <f aca="false">AVERAGE(M62:O62)</f>
        <v>5694601.33333333</v>
      </c>
      <c r="Q62" s="0" t="n">
        <f aca="false">STDEV(M62:O62)</f>
        <v>793101.666679205</v>
      </c>
      <c r="R62" s="0" t="n">
        <v>14184155</v>
      </c>
      <c r="S62" s="0" t="n">
        <v>15542678</v>
      </c>
      <c r="T62" s="0" t="n">
        <v>13965028</v>
      </c>
      <c r="U62" s="0" t="n">
        <f aca="false">AVERAGE(R62:T62)</f>
        <v>14563953.6666667</v>
      </c>
      <c r="V62" s="0" t="n">
        <f aca="false">STDEV(R62:T62)</f>
        <v>854652.064308238</v>
      </c>
      <c r="W62" s="0" t="n">
        <v>0.83</v>
      </c>
      <c r="X62" s="3" t="n">
        <v>0.114</v>
      </c>
      <c r="Y62" s="0" t="n">
        <v>2.122</v>
      </c>
      <c r="Z62" s="3" t="n">
        <v>0.00216</v>
      </c>
      <c r="AA62" s="0" t="n">
        <f aca="false">P62/U62</f>
        <v>0.391006553829328</v>
      </c>
    </row>
    <row r="63" customFormat="false" ht="15" hidden="false" customHeight="false" outlineLevel="0" collapsed="false">
      <c r="A63" s="0" t="n">
        <v>181.0857</v>
      </c>
      <c r="B63" s="0" t="n">
        <v>13.06</v>
      </c>
      <c r="C63" s="0" t="n">
        <v>0</v>
      </c>
      <c r="D63" s="0" t="n">
        <v>0</v>
      </c>
      <c r="E63" s="0" t="n">
        <v>0</v>
      </c>
      <c r="F63" s="0" t="n">
        <f aca="false">AVERAGE(C63:E63)</f>
        <v>0</v>
      </c>
      <c r="G63" s="0" t="n">
        <f aca="false">STDEV(C63:E63)</f>
        <v>0</v>
      </c>
      <c r="H63" s="0" t="n">
        <v>799982</v>
      </c>
      <c r="I63" s="0" t="n">
        <v>750743</v>
      </c>
      <c r="J63" s="0" t="n">
        <v>722656</v>
      </c>
      <c r="K63" s="0" t="n">
        <f aca="false">AVERAGE(H63:J63)</f>
        <v>757793.666666667</v>
      </c>
      <c r="L63" s="0" t="n">
        <f aca="false">STDEV(H63:J63)</f>
        <v>39142.1958292242</v>
      </c>
      <c r="M63" s="0" t="n">
        <v>6656646</v>
      </c>
      <c r="N63" s="0" t="n">
        <v>4135674</v>
      </c>
      <c r="O63" s="0" t="n">
        <v>7207156</v>
      </c>
      <c r="P63" s="0" t="n">
        <f aca="false">AVERAGE(M63:O63)</f>
        <v>5999825.33333333</v>
      </c>
      <c r="Q63" s="0" t="n">
        <f aca="false">STDEV(M63:O63)</f>
        <v>1637699.74665728</v>
      </c>
      <c r="R63" s="0" t="n">
        <v>11167915</v>
      </c>
      <c r="S63" s="0" t="n">
        <v>12310841</v>
      </c>
      <c r="T63" s="0" t="n">
        <v>10606091</v>
      </c>
      <c r="U63" s="0" t="n">
        <f aca="false">AVERAGE(R63:T63)</f>
        <v>11361615.6666667</v>
      </c>
      <c r="V63" s="0" t="n">
        <f aca="false">STDEV(R63:T63)</f>
        <v>868724.986301956</v>
      </c>
      <c r="W63" s="0" t="n">
        <v>7.917</v>
      </c>
      <c r="X63" s="3" t="n">
        <v>0.031</v>
      </c>
      <c r="Y63" s="0" t="n">
        <v>14.993</v>
      </c>
      <c r="Z63" s="3" t="n">
        <v>0.00219</v>
      </c>
      <c r="AA63" s="0" t="n">
        <f aca="false">P63/U63</f>
        <v>0.528078532962169</v>
      </c>
    </row>
    <row r="64" customFormat="false" ht="15" hidden="false" customHeight="false" outlineLevel="0" collapsed="false">
      <c r="A64" s="0" t="n">
        <v>137.0051</v>
      </c>
      <c r="B64" s="0" t="n">
        <v>40.73</v>
      </c>
      <c r="C64" s="0" t="n">
        <v>0</v>
      </c>
      <c r="D64" s="0" t="n">
        <v>0</v>
      </c>
      <c r="E64" s="0" t="n">
        <v>0</v>
      </c>
      <c r="F64" s="0" t="n">
        <f aca="false">AVERAGE(C64:E64)</f>
        <v>0</v>
      </c>
      <c r="G64" s="0" t="n">
        <f aca="false">STDEV(C64:E64)</f>
        <v>0</v>
      </c>
      <c r="H64" s="0" t="n">
        <v>416476</v>
      </c>
      <c r="I64" s="0" t="n">
        <v>388877</v>
      </c>
      <c r="J64" s="0" t="n">
        <v>301509</v>
      </c>
      <c r="K64" s="0" t="n">
        <f aca="false">AVERAGE(H64:J64)</f>
        <v>368954</v>
      </c>
      <c r="L64" s="0" t="n">
        <f aca="false">STDEV(H64:J64)</f>
        <v>60017.0577336144</v>
      </c>
      <c r="M64" s="0" t="n">
        <v>148593453</v>
      </c>
      <c r="N64" s="0" t="n">
        <v>96930019</v>
      </c>
      <c r="O64" s="0" t="n">
        <v>148016538</v>
      </c>
      <c r="P64" s="0" t="n">
        <f aca="false">AVERAGE(M64:O64)</f>
        <v>131180003.333333</v>
      </c>
      <c r="Q64" s="0" t="n">
        <f aca="false">STDEV(M64:O64)</f>
        <v>29662759.1072457</v>
      </c>
      <c r="R64" s="0" t="n">
        <v>151908279</v>
      </c>
      <c r="S64" s="0" t="n">
        <v>165069479</v>
      </c>
      <c r="T64" s="0" t="n">
        <v>140242250</v>
      </c>
      <c r="U64" s="0" t="n">
        <f aca="false">AVERAGE(R64:T64)</f>
        <v>152406669.333333</v>
      </c>
      <c r="V64" s="0" t="n">
        <f aca="false">STDEV(R64:T64)</f>
        <v>12421115.8777253</v>
      </c>
      <c r="W64" s="0" t="n">
        <v>355.546</v>
      </c>
      <c r="X64" s="3" t="n">
        <v>0.0167</v>
      </c>
      <c r="Y64" s="0" t="n">
        <v>413.078</v>
      </c>
      <c r="Z64" s="3" t="n">
        <v>0.00222</v>
      </c>
      <c r="AA64" s="0" t="n">
        <f aca="false">P64/U64</f>
        <v>0.860723509720073</v>
      </c>
    </row>
    <row r="65" s="7" customFormat="true" ht="15" hidden="false" customHeight="false" outlineLevel="0" collapsed="false">
      <c r="A65" s="7" t="n">
        <v>149.0593</v>
      </c>
      <c r="B65" s="7" t="n">
        <v>24.15</v>
      </c>
      <c r="C65" s="7" t="n">
        <v>0</v>
      </c>
      <c r="D65" s="7" t="n">
        <v>0</v>
      </c>
      <c r="E65" s="7" t="n">
        <v>0</v>
      </c>
      <c r="F65" s="7" t="n">
        <f aca="false">AVERAGE(C65:E65)</f>
        <v>0</v>
      </c>
      <c r="G65" s="7" t="n">
        <f aca="false">STDEV(C65:E65)</f>
        <v>0</v>
      </c>
      <c r="H65" s="7" t="n">
        <v>10361915</v>
      </c>
      <c r="I65" s="7" t="n">
        <v>10379393</v>
      </c>
      <c r="J65" s="7" t="n">
        <v>10067239</v>
      </c>
      <c r="K65" s="7" t="n">
        <f aca="false">AVERAGE(H65:J65)</f>
        <v>10269515.6666667</v>
      </c>
      <c r="L65" s="7" t="n">
        <f aca="false">STDEV(H65:J65)</f>
        <v>175394.576681645</v>
      </c>
      <c r="M65" s="7" t="n">
        <v>20791218</v>
      </c>
      <c r="N65" s="7" t="n">
        <v>13857410</v>
      </c>
      <c r="O65" s="7" t="n">
        <v>22061645</v>
      </c>
      <c r="P65" s="7" t="n">
        <f aca="false">AVERAGE(M65:O65)</f>
        <v>18903424.3333333</v>
      </c>
      <c r="Q65" s="7" t="n">
        <f aca="false">STDEV(M65:O65)</f>
        <v>4415902.13656693</v>
      </c>
      <c r="R65" s="7" t="n">
        <v>30762301</v>
      </c>
      <c r="S65" s="7" t="n">
        <v>33564282</v>
      </c>
      <c r="T65" s="7" t="n">
        <v>30174111</v>
      </c>
      <c r="U65" s="7" t="n">
        <f aca="false">AVERAGE(R65:T65)</f>
        <v>31500231.3333333</v>
      </c>
      <c r="V65" s="7" t="n">
        <f aca="false">STDEV(R65:T65)</f>
        <v>1811552.02380454</v>
      </c>
      <c r="W65" s="7" t="n">
        <v>1.841</v>
      </c>
      <c r="X65" s="8" t="n">
        <v>0.077</v>
      </c>
      <c r="Y65" s="7" t="n">
        <v>3.067</v>
      </c>
      <c r="Z65" s="8" t="n">
        <v>0.00223</v>
      </c>
      <c r="AA65" s="7" t="n">
        <f aca="false">P65/U65</f>
        <v>0.600104301879519</v>
      </c>
      <c r="AB65" s="7" t="s">
        <v>36</v>
      </c>
    </row>
    <row r="66" customFormat="false" ht="15" hidden="false" customHeight="false" outlineLevel="0" collapsed="false">
      <c r="A66" s="0" t="n">
        <v>310.007</v>
      </c>
      <c r="B66" s="0" t="n">
        <v>6.98</v>
      </c>
      <c r="C66" s="0" t="n">
        <v>0</v>
      </c>
      <c r="D66" s="0" t="n">
        <v>0</v>
      </c>
      <c r="E66" s="0" t="n">
        <v>0</v>
      </c>
      <c r="F66" s="0" t="n">
        <f aca="false">AVERAGE(C66:E66)</f>
        <v>0</v>
      </c>
      <c r="G66" s="0" t="n">
        <f aca="false">STDEV(C66:E66)</f>
        <v>0</v>
      </c>
      <c r="H66" s="0" t="n">
        <v>949134</v>
      </c>
      <c r="I66" s="0" t="n">
        <v>901086</v>
      </c>
      <c r="J66" s="0" t="n">
        <v>948730</v>
      </c>
      <c r="K66" s="0" t="n">
        <f aca="false">AVERAGE(H66:J66)</f>
        <v>932983.333333333</v>
      </c>
      <c r="L66" s="0" t="n">
        <f aca="false">STDEV(H66:J66)</f>
        <v>27624.6395330932</v>
      </c>
      <c r="M66" s="0" t="n">
        <v>13866645</v>
      </c>
      <c r="N66" s="0" t="n">
        <v>9381978</v>
      </c>
      <c r="O66" s="0" t="n">
        <v>13704172</v>
      </c>
      <c r="P66" s="0" t="n">
        <f aca="false">AVERAGE(M66:O66)</f>
        <v>12317598.3333333</v>
      </c>
      <c r="Q66" s="0" t="n">
        <f aca="false">STDEV(M66:O66)</f>
        <v>2543619.35537579</v>
      </c>
      <c r="R66" s="0" t="n">
        <v>11835424</v>
      </c>
      <c r="S66" s="0" t="n">
        <v>12169372</v>
      </c>
      <c r="T66" s="0" t="n">
        <v>10502825</v>
      </c>
      <c r="U66" s="0" t="n">
        <f aca="false">AVERAGE(R66:T66)</f>
        <v>11502540.3333333</v>
      </c>
      <c r="V66" s="0" t="n">
        <f aca="false">STDEV(R66:T66)</f>
        <v>881733.16680974</v>
      </c>
      <c r="W66" s="0" t="n">
        <v>13.202</v>
      </c>
      <c r="X66" s="3" t="n">
        <v>0.0162</v>
      </c>
      <c r="Y66" s="0" t="n">
        <v>12.329</v>
      </c>
      <c r="Z66" s="3" t="n">
        <v>0.00229</v>
      </c>
      <c r="AA66" s="0" t="n">
        <f aca="false">P66/U66</f>
        <v>1.07085895605495</v>
      </c>
    </row>
    <row r="67" customFormat="false" ht="15" hidden="false" customHeight="false" outlineLevel="0" collapsed="false">
      <c r="A67" s="0" t="n">
        <v>197.8071</v>
      </c>
      <c r="B67" s="0" t="n">
        <v>1.36</v>
      </c>
      <c r="C67" s="0" t="n">
        <v>2944217</v>
      </c>
      <c r="D67" s="0" t="n">
        <v>2922512</v>
      </c>
      <c r="E67" s="0" t="n">
        <v>2886426</v>
      </c>
      <c r="F67" s="0" t="n">
        <f aca="false">AVERAGE(C67:E67)</f>
        <v>2917718.33333333</v>
      </c>
      <c r="G67" s="0" t="n">
        <f aca="false">STDEV(C67:E67)</f>
        <v>29192.1967370277</v>
      </c>
      <c r="H67" s="0" t="n">
        <v>7069434</v>
      </c>
      <c r="I67" s="0" t="n">
        <v>6460111</v>
      </c>
      <c r="J67" s="0" t="n">
        <v>6945011</v>
      </c>
      <c r="K67" s="0" t="n">
        <f aca="false">AVERAGE(H67:J67)</f>
        <v>6824852</v>
      </c>
      <c r="L67" s="0" t="n">
        <f aca="false">STDEV(H67:J67)</f>
        <v>321942.958523711</v>
      </c>
      <c r="M67" s="0" t="n">
        <v>11374720</v>
      </c>
      <c r="N67" s="0" t="n">
        <v>17254933</v>
      </c>
      <c r="O67" s="0" t="n">
        <v>11431382</v>
      </c>
      <c r="P67" s="0" t="n">
        <f aca="false">AVERAGE(M67:O67)</f>
        <v>13353678.3333333</v>
      </c>
      <c r="Q67" s="0" t="n">
        <f aca="false">STDEV(M67:O67)</f>
        <v>3378704.43013329</v>
      </c>
      <c r="R67" s="0" t="n">
        <v>16236523</v>
      </c>
      <c r="S67" s="0" t="n">
        <v>14894209</v>
      </c>
      <c r="T67" s="0" t="n">
        <v>16986236</v>
      </c>
      <c r="U67" s="0" t="n">
        <f aca="false">AVERAGE(R67:T67)</f>
        <v>16038989.3333333</v>
      </c>
      <c r="V67" s="0" t="n">
        <f aca="false">STDEV(R67:T67)</f>
        <v>1059909.8566776</v>
      </c>
      <c r="W67" s="0" t="n">
        <v>1.957</v>
      </c>
      <c r="X67" s="3" t="n">
        <v>0.0776</v>
      </c>
      <c r="Y67" s="0" t="n">
        <v>2.35</v>
      </c>
      <c r="Z67" s="3" t="n">
        <v>0.00233</v>
      </c>
      <c r="AA67" s="0" t="n">
        <f aca="false">P67/U67</f>
        <v>0.832576046770029</v>
      </c>
    </row>
    <row r="68" customFormat="false" ht="15" hidden="false" customHeight="false" outlineLevel="0" collapsed="false">
      <c r="A68" s="0" t="n">
        <v>289.0667</v>
      </c>
      <c r="B68" s="0" t="n">
        <v>21.96</v>
      </c>
      <c r="C68" s="0" t="n">
        <v>0</v>
      </c>
      <c r="D68" s="0" t="n">
        <v>0</v>
      </c>
      <c r="E68" s="0" t="n">
        <v>2266</v>
      </c>
      <c r="F68" s="0" t="n">
        <f aca="false">AVERAGE(C68:E68)</f>
        <v>755.333333333333</v>
      </c>
      <c r="G68" s="0" t="n">
        <f aca="false">STDEV(C68:E68)</f>
        <v>1308.27570998369</v>
      </c>
      <c r="H68" s="0" t="n">
        <v>0</v>
      </c>
      <c r="I68" s="0" t="n">
        <v>0</v>
      </c>
      <c r="J68" s="0" t="n">
        <v>10001</v>
      </c>
      <c r="K68" s="0" t="n">
        <f aca="false">AVERAGE(H68:J68)</f>
        <v>3333.66666666667</v>
      </c>
      <c r="L68" s="0" t="n">
        <f aca="false">STDEV(H68:J68)</f>
        <v>5774.08004216545</v>
      </c>
      <c r="M68" s="0" t="n">
        <v>2719577</v>
      </c>
      <c r="N68" s="0" t="n">
        <v>1461388</v>
      </c>
      <c r="O68" s="0" t="n">
        <v>2903854</v>
      </c>
      <c r="P68" s="0" t="n">
        <f aca="false">AVERAGE(M68:O68)</f>
        <v>2361606.33333333</v>
      </c>
      <c r="Q68" s="0" t="n">
        <f aca="false">STDEV(M68:O68)</f>
        <v>785037.762744146</v>
      </c>
      <c r="R68" s="0" t="n">
        <v>12903816</v>
      </c>
      <c r="S68" s="0" t="n">
        <v>14350919</v>
      </c>
      <c r="T68" s="0" t="n">
        <v>12184405</v>
      </c>
      <c r="U68" s="0" t="n">
        <f aca="false">AVERAGE(R68:T68)</f>
        <v>13146380</v>
      </c>
      <c r="V68" s="0" t="n">
        <f aca="false">STDEV(R68:T68)</f>
        <v>1103437.22006329</v>
      </c>
      <c r="W68" s="0" t="n">
        <v>708.403</v>
      </c>
      <c r="X68" s="3" t="n">
        <v>0.035</v>
      </c>
      <c r="Y68" s="0" t="n">
        <v>3943.473</v>
      </c>
      <c r="Z68" s="3" t="n">
        <v>0.00234</v>
      </c>
      <c r="AA68" s="0" t="n">
        <f aca="false">P68/U68</f>
        <v>0.179639287266406</v>
      </c>
    </row>
    <row r="69" customFormat="false" ht="15" hidden="false" customHeight="false" outlineLevel="0" collapsed="false">
      <c r="A69" s="0" t="n">
        <v>253.0899</v>
      </c>
      <c r="B69" s="0" t="n">
        <v>23.39</v>
      </c>
      <c r="C69" s="0" t="n">
        <v>6391</v>
      </c>
      <c r="D69" s="0" t="n">
        <v>0</v>
      </c>
      <c r="E69" s="0" t="n">
        <v>0</v>
      </c>
      <c r="F69" s="0" t="n">
        <f aca="false">AVERAGE(C69:E69)</f>
        <v>2130.33333333333</v>
      </c>
      <c r="G69" s="0" t="n">
        <f aca="false">STDEV(C69:E69)</f>
        <v>3689.8455703909</v>
      </c>
      <c r="H69" s="0" t="n">
        <v>2647</v>
      </c>
      <c r="I69" s="0" t="n">
        <v>3580</v>
      </c>
      <c r="J69" s="0" t="n">
        <v>31684</v>
      </c>
      <c r="K69" s="0" t="n">
        <f aca="false">AVERAGE(H69:J69)</f>
        <v>12637</v>
      </c>
      <c r="L69" s="0" t="n">
        <f aca="false">STDEV(H69:J69)</f>
        <v>16501.7810856889</v>
      </c>
      <c r="M69" s="0" t="n">
        <v>4948452</v>
      </c>
      <c r="N69" s="0" t="n">
        <v>3119360</v>
      </c>
      <c r="O69" s="0" t="n">
        <v>4947949</v>
      </c>
      <c r="P69" s="0" t="n">
        <f aca="false">AVERAGE(M69:O69)</f>
        <v>4338587</v>
      </c>
      <c r="Q69" s="0" t="n">
        <f aca="false">STDEV(M69:O69)</f>
        <v>1055881.58493223</v>
      </c>
      <c r="R69" s="0" t="n">
        <v>40687220</v>
      </c>
      <c r="S69" s="0" t="n">
        <v>44601861</v>
      </c>
      <c r="T69" s="0" t="n">
        <v>37748023</v>
      </c>
      <c r="U69" s="0" t="n">
        <f aca="false">AVERAGE(R69:T69)</f>
        <v>41012368</v>
      </c>
      <c r="V69" s="0" t="n">
        <f aca="false">STDEV(R69:T69)</f>
        <v>3438468.37254453</v>
      </c>
      <c r="W69" s="0" t="n">
        <v>343.324</v>
      </c>
      <c r="X69" s="3" t="n">
        <v>0.0193</v>
      </c>
      <c r="Y69" s="0" t="n">
        <v>3245.421</v>
      </c>
      <c r="Z69" s="3" t="n">
        <v>0.00234</v>
      </c>
      <c r="AA69" s="0" t="n">
        <f aca="false">P69/U69</f>
        <v>0.105787283484826</v>
      </c>
    </row>
    <row r="70" customFormat="false" ht="15" hidden="false" customHeight="false" outlineLevel="0" collapsed="false">
      <c r="A70" s="0" t="n">
        <v>197.0445</v>
      </c>
      <c r="B70" s="0" t="n">
        <v>2.99</v>
      </c>
      <c r="C70" s="0" t="n">
        <v>1089</v>
      </c>
      <c r="D70" s="0" t="n">
        <v>0</v>
      </c>
      <c r="E70" s="0" t="n">
        <v>0</v>
      </c>
      <c r="F70" s="0" t="n">
        <f aca="false">AVERAGE(C70:E70)</f>
        <v>363</v>
      </c>
      <c r="G70" s="0" t="n">
        <f aca="false">STDEV(C70:E70)</f>
        <v>628.734443147503</v>
      </c>
      <c r="H70" s="0" t="n">
        <v>3186042</v>
      </c>
      <c r="I70" s="0" t="n">
        <v>3059982</v>
      </c>
      <c r="J70" s="0" t="n">
        <v>2921353</v>
      </c>
      <c r="K70" s="0" t="n">
        <f aca="false">AVERAGE(H70:J70)</f>
        <v>3055792.33333333</v>
      </c>
      <c r="L70" s="0" t="n">
        <f aca="false">STDEV(H70:J70)</f>
        <v>132394.228198715</v>
      </c>
      <c r="M70" s="0" t="n">
        <v>17277469</v>
      </c>
      <c r="N70" s="0" t="n">
        <v>8696577</v>
      </c>
      <c r="O70" s="0" t="n">
        <v>18518165</v>
      </c>
      <c r="P70" s="0" t="n">
        <f aca="false">AVERAGE(M70:O70)</f>
        <v>14830737</v>
      </c>
      <c r="Q70" s="0" t="n">
        <f aca="false">STDEV(M70:O70)</f>
        <v>5348436.29674169</v>
      </c>
      <c r="R70" s="0" t="n">
        <v>19922645</v>
      </c>
      <c r="S70" s="0" t="n">
        <v>21245115</v>
      </c>
      <c r="T70" s="0" t="n">
        <v>18327361</v>
      </c>
      <c r="U70" s="0" t="n">
        <f aca="false">AVERAGE(R70:T70)</f>
        <v>19831707</v>
      </c>
      <c r="V70" s="0" t="n">
        <f aca="false">STDEV(R70:T70)</f>
        <v>1461001.16051015</v>
      </c>
      <c r="W70" s="0" t="n">
        <v>4.853</v>
      </c>
      <c r="X70" s="3" t="n">
        <v>0.0623</v>
      </c>
      <c r="Y70" s="0" t="n">
        <v>6.49</v>
      </c>
      <c r="Z70" s="3" t="n">
        <v>0.00235</v>
      </c>
      <c r="AA70" s="0" t="n">
        <f aca="false">P70/U70</f>
        <v>0.747829574125919</v>
      </c>
    </row>
    <row r="71" customFormat="false" ht="15" hidden="false" customHeight="false" outlineLevel="0" collapsed="false">
      <c r="A71" s="0" t="n">
        <v>277.0358</v>
      </c>
      <c r="B71" s="0" t="n">
        <v>40.73</v>
      </c>
      <c r="C71" s="0" t="n">
        <v>0</v>
      </c>
      <c r="D71" s="0" t="n">
        <v>0</v>
      </c>
      <c r="E71" s="0" t="n">
        <v>0</v>
      </c>
      <c r="F71" s="0" t="n">
        <f aca="false">AVERAGE(C71:E71)</f>
        <v>0</v>
      </c>
      <c r="G71" s="0" t="n">
        <f aca="false">STDEV(C71:E71)</f>
        <v>0</v>
      </c>
      <c r="H71" s="0" t="n">
        <v>34004</v>
      </c>
      <c r="I71" s="0" t="n">
        <v>18948</v>
      </c>
      <c r="J71" s="0" t="n">
        <v>25839</v>
      </c>
      <c r="K71" s="0" t="n">
        <f aca="false">AVERAGE(H71:J71)</f>
        <v>26263.6666666667</v>
      </c>
      <c r="L71" s="0" t="n">
        <f aca="false">STDEV(H71:J71)</f>
        <v>7536.97819642152</v>
      </c>
      <c r="M71" s="0" t="n">
        <v>85497253</v>
      </c>
      <c r="N71" s="0" t="n">
        <v>56389560</v>
      </c>
      <c r="O71" s="0" t="n">
        <v>81635012</v>
      </c>
      <c r="P71" s="0" t="n">
        <f aca="false">AVERAGE(M71:O71)</f>
        <v>74507275</v>
      </c>
      <c r="Q71" s="0" t="n">
        <f aca="false">STDEV(M71:O71)</f>
        <v>15808792.6168142</v>
      </c>
      <c r="R71" s="0" t="n">
        <v>96621626</v>
      </c>
      <c r="S71" s="0" t="n">
        <v>104176747</v>
      </c>
      <c r="T71" s="0" t="n">
        <v>87834498</v>
      </c>
      <c r="U71" s="0" t="n">
        <f aca="false">AVERAGE(R71:T71)</f>
        <v>96210957</v>
      </c>
      <c r="V71" s="0" t="n">
        <f aca="false">STDEV(R71:T71)</f>
        <v>8178860.70092718</v>
      </c>
      <c r="W71" s="0" t="n">
        <v>2836.898</v>
      </c>
      <c r="X71" s="3" t="n">
        <v>0.0147</v>
      </c>
      <c r="Y71" s="0" t="n">
        <v>3663.276</v>
      </c>
      <c r="Z71" s="3" t="n">
        <v>0.0024</v>
      </c>
      <c r="AA71" s="0" t="n">
        <f aca="false">P71/U71</f>
        <v>0.774415693630404</v>
      </c>
    </row>
    <row r="72" customFormat="false" ht="15" hidden="false" customHeight="false" outlineLevel="0" collapsed="false">
      <c r="A72" s="0" t="n">
        <v>155.0335</v>
      </c>
      <c r="B72" s="0" t="n">
        <v>1.91</v>
      </c>
      <c r="C72" s="0" t="n">
        <v>2013</v>
      </c>
      <c r="D72" s="0" t="n">
        <v>0</v>
      </c>
      <c r="E72" s="0" t="n">
        <v>0</v>
      </c>
      <c r="F72" s="0" t="n">
        <f aca="false">AVERAGE(C72:E72)</f>
        <v>671</v>
      </c>
      <c r="G72" s="0" t="n">
        <f aca="false">STDEV(C72:E72)</f>
        <v>1162.20609187872</v>
      </c>
      <c r="H72" s="0" t="n">
        <v>831934</v>
      </c>
      <c r="I72" s="0" t="n">
        <v>885272</v>
      </c>
      <c r="J72" s="0" t="n">
        <v>857815</v>
      </c>
      <c r="K72" s="0" t="n">
        <f aca="false">AVERAGE(H72:J72)</f>
        <v>858340.333333333</v>
      </c>
      <c r="L72" s="0" t="n">
        <f aca="false">STDEV(H72:J72)</f>
        <v>26672.8802781652</v>
      </c>
      <c r="M72" s="0" t="n">
        <v>9080365</v>
      </c>
      <c r="N72" s="0" t="n">
        <v>6308939</v>
      </c>
      <c r="O72" s="0" t="n">
        <v>9874998</v>
      </c>
      <c r="P72" s="0" t="n">
        <f aca="false">AVERAGE(M72:O72)</f>
        <v>8421434</v>
      </c>
      <c r="Q72" s="0" t="n">
        <f aca="false">STDEV(M72:O72)</f>
        <v>1872120.92155956</v>
      </c>
      <c r="R72" s="0" t="n">
        <v>13765622</v>
      </c>
      <c r="S72" s="0" t="n">
        <v>14658817</v>
      </c>
      <c r="T72" s="0" t="n">
        <v>12485337</v>
      </c>
      <c r="U72" s="0" t="n">
        <f aca="false">AVERAGE(R72:T72)</f>
        <v>13636592</v>
      </c>
      <c r="V72" s="0" t="n">
        <f aca="false">STDEV(R72:T72)</f>
        <v>1092469.85462987</v>
      </c>
      <c r="W72" s="0" t="n">
        <v>9.811</v>
      </c>
      <c r="X72" s="3" t="n">
        <v>0.0198</v>
      </c>
      <c r="Y72" s="0" t="n">
        <v>15.887</v>
      </c>
      <c r="Z72" s="3" t="n">
        <v>0.00242</v>
      </c>
      <c r="AA72" s="0" t="n">
        <f aca="false">P72/U72</f>
        <v>0.617561484570338</v>
      </c>
    </row>
    <row r="73" customFormat="false" ht="15" hidden="false" customHeight="false" outlineLevel="0" collapsed="false">
      <c r="A73" s="0" t="n">
        <v>409.9866</v>
      </c>
      <c r="B73" s="0" t="n">
        <v>40.61</v>
      </c>
      <c r="C73" s="0" t="n">
        <v>0</v>
      </c>
      <c r="D73" s="0" t="n">
        <v>0</v>
      </c>
      <c r="E73" s="0" t="n">
        <v>0</v>
      </c>
      <c r="F73" s="0" t="n">
        <f aca="false">AVERAGE(C73:E73)</f>
        <v>0</v>
      </c>
      <c r="G73" s="0" t="n">
        <f aca="false">STDEV(C73:E73)</f>
        <v>0</v>
      </c>
      <c r="H73" s="0" t="n">
        <v>42771</v>
      </c>
      <c r="I73" s="0" t="n">
        <v>11770</v>
      </c>
      <c r="J73" s="0" t="n">
        <v>14385</v>
      </c>
      <c r="K73" s="0" t="n">
        <f aca="false">AVERAGE(H73:J73)</f>
        <v>22975.3333333333</v>
      </c>
      <c r="L73" s="0" t="n">
        <f aca="false">STDEV(H73:J73)</f>
        <v>17193.3379636804</v>
      </c>
      <c r="M73" s="0" t="n">
        <v>14860474</v>
      </c>
      <c r="N73" s="0" t="n">
        <v>10130460</v>
      </c>
      <c r="O73" s="0" t="n">
        <v>17784876</v>
      </c>
      <c r="P73" s="0" t="n">
        <f aca="false">AVERAGE(M73:O73)</f>
        <v>14258603.3333333</v>
      </c>
      <c r="Q73" s="0" t="n">
        <f aca="false">STDEV(M73:O73)</f>
        <v>3862538.97065251</v>
      </c>
      <c r="R73" s="0" t="n">
        <v>6193052</v>
      </c>
      <c r="S73" s="0" t="n">
        <v>6967075</v>
      </c>
      <c r="T73" s="0" t="n">
        <v>5908574</v>
      </c>
      <c r="U73" s="0" t="n">
        <f aca="false">AVERAGE(R73:T73)</f>
        <v>6356233.66666667</v>
      </c>
      <c r="V73" s="0" t="n">
        <f aca="false">STDEV(R73:T73)</f>
        <v>547793.103281096</v>
      </c>
      <c r="W73" s="0" t="n">
        <v>620.604</v>
      </c>
      <c r="X73" s="3" t="n">
        <v>0.0237</v>
      </c>
      <c r="Y73" s="0" t="n">
        <v>276.654</v>
      </c>
      <c r="Z73" s="3" t="n">
        <v>0.00246</v>
      </c>
      <c r="AA73" s="0" t="n">
        <f aca="false">P73/U73</f>
        <v>2.24324719339823</v>
      </c>
    </row>
    <row r="74" s="7" customFormat="true" ht="17.25" hidden="false" customHeight="false" outlineLevel="0" collapsed="false">
      <c r="A74" s="7" t="n">
        <v>245.058</v>
      </c>
      <c r="B74" s="7" t="n">
        <v>19.65</v>
      </c>
      <c r="C74" s="7" t="n">
        <v>0</v>
      </c>
      <c r="D74" s="7" t="n">
        <v>0</v>
      </c>
      <c r="E74" s="7" t="n">
        <v>0</v>
      </c>
      <c r="F74" s="7" t="n">
        <f aca="false">AVERAGE(C74:E74)</f>
        <v>0</v>
      </c>
      <c r="G74" s="7" t="n">
        <f aca="false">STDEV(C74:E74)</f>
        <v>0</v>
      </c>
      <c r="H74" s="7" t="n">
        <v>39665</v>
      </c>
      <c r="I74" s="7" t="n">
        <v>38398</v>
      </c>
      <c r="J74" s="7" t="n">
        <v>17056</v>
      </c>
      <c r="K74" s="7" t="n">
        <f aca="false">AVERAGE(H74:J74)</f>
        <v>31706.3333333333</v>
      </c>
      <c r="L74" s="7" t="n">
        <f aca="false">STDEV(H74:J74)</f>
        <v>12703.3665747838</v>
      </c>
      <c r="M74" s="7" t="n">
        <v>5968908</v>
      </c>
      <c r="N74" s="7" t="n">
        <v>2590683</v>
      </c>
      <c r="O74" s="7" t="n">
        <v>6609640</v>
      </c>
      <c r="P74" s="7" t="n">
        <f aca="false">AVERAGE(M74:O74)</f>
        <v>5056410.33333333</v>
      </c>
      <c r="Q74" s="7" t="n">
        <f aca="false">STDEV(M74:O74)</f>
        <v>2159280.62921806</v>
      </c>
      <c r="R74" s="7" t="n">
        <v>52193992</v>
      </c>
      <c r="S74" s="7" t="n">
        <v>58098978</v>
      </c>
      <c r="T74" s="7" t="n">
        <v>48983730</v>
      </c>
      <c r="U74" s="7" t="n">
        <f aca="false">AVERAGE(R74:T74)</f>
        <v>53092233.3333333</v>
      </c>
      <c r="V74" s="7" t="n">
        <f aca="false">STDEV(R74:T74)</f>
        <v>4623533.78327198</v>
      </c>
      <c r="W74" s="7" t="n">
        <v>159.477</v>
      </c>
      <c r="X74" s="8" t="n">
        <v>0.0564</v>
      </c>
      <c r="Y74" s="7" t="n">
        <v>1674.501</v>
      </c>
      <c r="Z74" s="8" t="n">
        <v>0.00252</v>
      </c>
      <c r="AA74" s="7" t="n">
        <f aca="false">P74/U74</f>
        <v>0.0952382300738275</v>
      </c>
      <c r="AB74" s="7" t="s">
        <v>37</v>
      </c>
    </row>
    <row r="75" customFormat="false" ht="15" hidden="false" customHeight="false" outlineLevel="0" collapsed="false">
      <c r="A75" s="0" t="n">
        <v>306.9594</v>
      </c>
      <c r="B75" s="0" t="n">
        <v>40.72</v>
      </c>
      <c r="C75" s="0" t="n">
        <v>0</v>
      </c>
      <c r="D75" s="0" t="n">
        <v>0</v>
      </c>
      <c r="E75" s="0" t="n">
        <v>0</v>
      </c>
      <c r="F75" s="0" t="n">
        <f aca="false">AVERAGE(C75:E75)</f>
        <v>0</v>
      </c>
      <c r="G75" s="0" t="n">
        <f aca="false">STDEV(C75:E75)</f>
        <v>0</v>
      </c>
      <c r="H75" s="0" t="n">
        <v>1917823</v>
      </c>
      <c r="I75" s="0" t="n">
        <v>1647120</v>
      </c>
      <c r="J75" s="0" t="n">
        <v>1591509</v>
      </c>
      <c r="K75" s="0" t="n">
        <f aca="false">AVERAGE(H75:J75)</f>
        <v>1718817.33333333</v>
      </c>
      <c r="L75" s="0" t="n">
        <f aca="false">STDEV(H75:J75)</f>
        <v>174572.58477302</v>
      </c>
      <c r="M75" s="0" t="n">
        <v>44976911</v>
      </c>
      <c r="N75" s="0" t="n">
        <v>25371337</v>
      </c>
      <c r="O75" s="0" t="n">
        <v>51811964</v>
      </c>
      <c r="P75" s="0" t="n">
        <f aca="false">AVERAGE(M75:O75)</f>
        <v>40720070.6666667</v>
      </c>
      <c r="Q75" s="0" t="n">
        <f aca="false">STDEV(M75:O75)</f>
        <v>13724693.3027992</v>
      </c>
      <c r="R75" s="0" t="n">
        <v>20672937</v>
      </c>
      <c r="S75" s="0" t="n">
        <v>24324110</v>
      </c>
      <c r="T75" s="0" t="n">
        <v>21862317</v>
      </c>
      <c r="U75" s="0" t="n">
        <f aca="false">AVERAGE(R75:T75)</f>
        <v>22286454.6666667</v>
      </c>
      <c r="V75" s="0" t="n">
        <f aca="false">STDEV(R75:T75)</f>
        <v>1862172.29041685</v>
      </c>
      <c r="W75" s="0" t="n">
        <v>23.691</v>
      </c>
      <c r="X75" s="3" t="n">
        <v>0.0389</v>
      </c>
      <c r="Y75" s="0" t="n">
        <v>12.966</v>
      </c>
      <c r="Z75" s="3" t="n">
        <v>0.00253</v>
      </c>
      <c r="AA75" s="0" t="n">
        <f aca="false">P75/U75</f>
        <v>1.82712195706797</v>
      </c>
    </row>
    <row r="76" customFormat="false" ht="15" hidden="false" customHeight="false" outlineLevel="0" collapsed="false">
      <c r="A76" s="0" t="n">
        <v>495.1809</v>
      </c>
      <c r="B76" s="0" t="n">
        <v>23.94</v>
      </c>
      <c r="C76" s="0" t="n">
        <v>0</v>
      </c>
      <c r="D76" s="0" t="n">
        <v>0</v>
      </c>
      <c r="E76" s="0" t="n">
        <v>0</v>
      </c>
      <c r="F76" s="0" t="n">
        <f aca="false">AVERAGE(C76:E76)</f>
        <v>0</v>
      </c>
      <c r="G76" s="0" t="n">
        <f aca="false">STDEV(C76:E76)</f>
        <v>0</v>
      </c>
      <c r="H76" s="0" t="n">
        <v>1796977</v>
      </c>
      <c r="I76" s="0" t="n">
        <v>1875197</v>
      </c>
      <c r="J76" s="0" t="n">
        <v>1764625</v>
      </c>
      <c r="K76" s="0" t="n">
        <f aca="false">AVERAGE(H76:J76)</f>
        <v>1812266.33333333</v>
      </c>
      <c r="L76" s="0" t="n">
        <f aca="false">STDEV(H76:J76)</f>
        <v>56849.4905987145</v>
      </c>
      <c r="M76" s="0" t="n">
        <v>6959647</v>
      </c>
      <c r="N76" s="0" t="n">
        <v>4963981</v>
      </c>
      <c r="O76" s="0" t="n">
        <v>7363327</v>
      </c>
      <c r="P76" s="0" t="n">
        <f aca="false">AVERAGE(M76:O76)</f>
        <v>6428985</v>
      </c>
      <c r="Q76" s="0" t="n">
        <f aca="false">STDEV(M76:O76)</f>
        <v>1284685.53569035</v>
      </c>
      <c r="R76" s="0" t="n">
        <v>11058097</v>
      </c>
      <c r="S76" s="0" t="n">
        <v>12678690</v>
      </c>
      <c r="T76" s="0" t="n">
        <v>11268635</v>
      </c>
      <c r="U76" s="0" t="n">
        <f aca="false">AVERAGE(R76:T76)</f>
        <v>11668474</v>
      </c>
      <c r="V76" s="0" t="n">
        <f aca="false">STDEV(R76:T76)</f>
        <v>881183.203058819</v>
      </c>
      <c r="W76" s="0" t="n">
        <v>3.547</v>
      </c>
      <c r="X76" s="3" t="n">
        <v>0.0247</v>
      </c>
      <c r="Y76" s="0" t="n">
        <v>6.439</v>
      </c>
      <c r="Z76" s="3" t="n">
        <v>0.00256</v>
      </c>
      <c r="AA76" s="0" t="n">
        <f aca="false">P76/U76</f>
        <v>0.55097050394079</v>
      </c>
    </row>
    <row r="77" customFormat="false" ht="15" hidden="false" customHeight="false" outlineLevel="0" collapsed="false">
      <c r="A77" s="0" t="n">
        <v>245.0396</v>
      </c>
      <c r="B77" s="0" t="n">
        <v>12.34</v>
      </c>
      <c r="C77" s="0" t="n">
        <v>0</v>
      </c>
      <c r="D77" s="0" t="n">
        <v>0</v>
      </c>
      <c r="E77" s="0" t="n">
        <v>0</v>
      </c>
      <c r="F77" s="0" t="n">
        <f aca="false">AVERAGE(C77:E77)</f>
        <v>0</v>
      </c>
      <c r="G77" s="0" t="n">
        <f aca="false">STDEV(C77:E77)</f>
        <v>0</v>
      </c>
      <c r="H77" s="0" t="n">
        <v>3246908</v>
      </c>
      <c r="I77" s="0" t="n">
        <v>3321382</v>
      </c>
      <c r="J77" s="0" t="n">
        <v>2903556</v>
      </c>
      <c r="K77" s="0" t="n">
        <f aca="false">AVERAGE(H77:J77)</f>
        <v>3157282</v>
      </c>
      <c r="L77" s="0" t="n">
        <f aca="false">STDEV(H77:J77)</f>
        <v>222866.005653621</v>
      </c>
      <c r="M77" s="0" t="n">
        <v>26343698</v>
      </c>
      <c r="N77" s="0" t="n">
        <v>17886102</v>
      </c>
      <c r="O77" s="0" t="n">
        <v>26472713</v>
      </c>
      <c r="P77" s="0" t="n">
        <f aca="false">AVERAGE(M77:O77)</f>
        <v>23567504.3333333</v>
      </c>
      <c r="Q77" s="0" t="n">
        <f aca="false">STDEV(M77:O77)</f>
        <v>4920661.59905966</v>
      </c>
      <c r="R77" s="0" t="n">
        <v>7204232</v>
      </c>
      <c r="S77" s="0" t="n">
        <v>7305631</v>
      </c>
      <c r="T77" s="0" t="n">
        <v>6324858</v>
      </c>
      <c r="U77" s="0" t="n">
        <f aca="false">AVERAGE(R77:T77)</f>
        <v>6944907</v>
      </c>
      <c r="V77" s="0" t="n">
        <f aca="false">STDEV(R77:T77)</f>
        <v>539366.305122039</v>
      </c>
      <c r="W77" s="0" t="n">
        <v>7.464</v>
      </c>
      <c r="X77" s="3" t="n">
        <v>0.0187</v>
      </c>
      <c r="Y77" s="0" t="n">
        <v>2.2</v>
      </c>
      <c r="Z77" s="3" t="n">
        <v>0.00256</v>
      </c>
      <c r="AA77" s="0" t="n">
        <f aca="false">P77/U77</f>
        <v>3.39349459011234</v>
      </c>
    </row>
    <row r="78" customFormat="false" ht="15" hidden="false" customHeight="false" outlineLevel="0" collapsed="false">
      <c r="A78" s="0" t="n">
        <v>309.0081</v>
      </c>
      <c r="B78" s="0" t="n">
        <v>42.08</v>
      </c>
      <c r="C78" s="0" t="n">
        <v>0</v>
      </c>
      <c r="D78" s="0" t="n">
        <v>0</v>
      </c>
      <c r="E78" s="0" t="n">
        <v>0</v>
      </c>
      <c r="F78" s="0" t="n">
        <f aca="false">AVERAGE(C78:E78)</f>
        <v>0</v>
      </c>
      <c r="G78" s="0" t="n">
        <f aca="false">STDEV(C78:E78)</f>
        <v>0</v>
      </c>
      <c r="H78" s="0" t="n">
        <v>169890</v>
      </c>
      <c r="I78" s="0" t="n">
        <v>106675</v>
      </c>
      <c r="J78" s="0" t="n">
        <v>79584</v>
      </c>
      <c r="K78" s="0" t="n">
        <f aca="false">AVERAGE(H78:J78)</f>
        <v>118716.333333333</v>
      </c>
      <c r="L78" s="0" t="n">
        <f aca="false">STDEV(H78:J78)</f>
        <v>46341.5438924226</v>
      </c>
      <c r="M78" s="0" t="n">
        <v>73089672</v>
      </c>
      <c r="N78" s="0" t="n">
        <v>53227383</v>
      </c>
      <c r="O78" s="0" t="n">
        <v>79048663</v>
      </c>
      <c r="P78" s="0" t="n">
        <f aca="false">AVERAGE(M78:O78)</f>
        <v>68455239.3333333</v>
      </c>
      <c r="Q78" s="0" t="n">
        <f aca="false">STDEV(M78:O78)</f>
        <v>13520099.8448976</v>
      </c>
      <c r="R78" s="0" t="n">
        <v>53395324</v>
      </c>
      <c r="S78" s="0" t="n">
        <v>61873358</v>
      </c>
      <c r="T78" s="0" t="n">
        <v>53260628</v>
      </c>
      <c r="U78" s="0" t="n">
        <f aca="false">AVERAGE(R78:T78)</f>
        <v>56176436.6666667</v>
      </c>
      <c r="V78" s="0" t="n">
        <f aca="false">STDEV(R78:T78)</f>
        <v>4934138.24915206</v>
      </c>
      <c r="W78" s="0" t="n">
        <v>576.627</v>
      </c>
      <c r="X78" s="3" t="n">
        <v>0.0128</v>
      </c>
      <c r="Y78" s="0" t="n">
        <v>473.198</v>
      </c>
      <c r="Z78" s="3" t="n">
        <v>0.00257</v>
      </c>
      <c r="AA78" s="0" t="n">
        <f aca="false">P78/U78</f>
        <v>1.21857567683627</v>
      </c>
    </row>
    <row r="79" customFormat="false" ht="15" hidden="false" customHeight="false" outlineLevel="0" collapsed="false">
      <c r="A79" s="0" t="n">
        <v>313.0128</v>
      </c>
      <c r="B79" s="0" t="n">
        <v>40.73</v>
      </c>
      <c r="C79" s="0" t="n">
        <v>0</v>
      </c>
      <c r="D79" s="0" t="n">
        <v>0</v>
      </c>
      <c r="E79" s="0" t="n">
        <v>0</v>
      </c>
      <c r="F79" s="0" t="n">
        <f aca="false">AVERAGE(C79:E79)</f>
        <v>0</v>
      </c>
      <c r="G79" s="0" t="n">
        <f aca="false">STDEV(C79:E79)</f>
        <v>0</v>
      </c>
      <c r="H79" s="0" t="n">
        <v>4613</v>
      </c>
      <c r="I79" s="0" t="n">
        <v>0</v>
      </c>
      <c r="J79" s="0" t="n">
        <v>0</v>
      </c>
      <c r="K79" s="0" t="n">
        <f aca="false">AVERAGE(H79:J79)</f>
        <v>1537.66666666667</v>
      </c>
      <c r="L79" s="0" t="n">
        <f aca="false">STDEV(H79:J79)</f>
        <v>2663.31679177174</v>
      </c>
      <c r="M79" s="0" t="n">
        <v>6368053</v>
      </c>
      <c r="N79" s="0" t="n">
        <v>4593681</v>
      </c>
      <c r="O79" s="0" t="n">
        <v>6232920</v>
      </c>
      <c r="P79" s="0" t="n">
        <f aca="false">AVERAGE(M79:O79)</f>
        <v>5731551.33333333</v>
      </c>
      <c r="Q79" s="0" t="n">
        <f aca="false">STDEV(M79:O79)</f>
        <v>987738.276838725</v>
      </c>
      <c r="R79" s="0" t="n">
        <v>7788960</v>
      </c>
      <c r="S79" s="0" t="n">
        <v>8012168</v>
      </c>
      <c r="T79" s="0" t="n">
        <v>6765552</v>
      </c>
      <c r="U79" s="0" t="n">
        <f aca="false">AVERAGE(R79:T79)</f>
        <v>7522226.66666667</v>
      </c>
      <c r="V79" s="0" t="n">
        <f aca="false">STDEV(R79:T79)</f>
        <v>664735.185015306</v>
      </c>
      <c r="W79" s="0" t="n">
        <v>3727.378</v>
      </c>
      <c r="X79" s="3" t="n">
        <v>0.00976</v>
      </c>
      <c r="Y79" s="0" t="n">
        <v>4891.901</v>
      </c>
      <c r="Z79" s="3" t="n">
        <v>0.00259</v>
      </c>
      <c r="AA79" s="0" t="n">
        <f aca="false">P79/U79</f>
        <v>0.761948766943121</v>
      </c>
    </row>
    <row r="80" customFormat="false" ht="15" hidden="false" customHeight="false" outlineLevel="0" collapsed="false">
      <c r="A80" s="0" t="n">
        <v>137.0051</v>
      </c>
      <c r="B80" s="0" t="n">
        <v>39.14</v>
      </c>
      <c r="C80" s="0" t="n">
        <v>0</v>
      </c>
      <c r="D80" s="0" t="n">
        <v>0</v>
      </c>
      <c r="E80" s="0" t="n">
        <v>0</v>
      </c>
      <c r="F80" s="0" t="n">
        <f aca="false">AVERAGE(C80:E80)</f>
        <v>0</v>
      </c>
      <c r="G80" s="0" t="n">
        <f aca="false">STDEV(C80:E80)</f>
        <v>0</v>
      </c>
      <c r="H80" s="0" t="n">
        <v>290699</v>
      </c>
      <c r="I80" s="0" t="n">
        <v>207363</v>
      </c>
      <c r="J80" s="0" t="n">
        <v>178224</v>
      </c>
      <c r="K80" s="0" t="n">
        <f aca="false">AVERAGE(H80:J80)</f>
        <v>225428.666666667</v>
      </c>
      <c r="L80" s="0" t="n">
        <f aca="false">STDEV(H80:J80)</f>
        <v>58373.2185195688</v>
      </c>
      <c r="M80" s="0" t="n">
        <v>29305373</v>
      </c>
      <c r="N80" s="0" t="n">
        <v>17803091</v>
      </c>
      <c r="O80" s="0" t="n">
        <v>31785908</v>
      </c>
      <c r="P80" s="0" t="n">
        <f aca="false">AVERAGE(M80:O80)</f>
        <v>26298124</v>
      </c>
      <c r="Q80" s="0" t="n">
        <f aca="false">STDEV(M80:O80)</f>
        <v>7460727.3589693</v>
      </c>
      <c r="R80" s="0" t="n">
        <v>29112562</v>
      </c>
      <c r="S80" s="0" t="n">
        <v>32538474</v>
      </c>
      <c r="T80" s="0" t="n">
        <v>27413486</v>
      </c>
      <c r="U80" s="0" t="n">
        <f aca="false">AVERAGE(R80:T80)</f>
        <v>29688174</v>
      </c>
      <c r="V80" s="0" t="n">
        <f aca="false">STDEV(R80:T80)</f>
        <v>2610531.05343415</v>
      </c>
      <c r="W80" s="0" t="n">
        <v>116.658</v>
      </c>
      <c r="X80" s="3" t="n">
        <v>0.0262</v>
      </c>
      <c r="Y80" s="0" t="n">
        <v>131.697</v>
      </c>
      <c r="Z80" s="3" t="n">
        <v>0.0026</v>
      </c>
      <c r="AA80" s="0" t="n">
        <f aca="false">P80/U80</f>
        <v>0.885811434546294</v>
      </c>
    </row>
    <row r="81" customFormat="false" ht="15" hidden="false" customHeight="false" outlineLevel="0" collapsed="false">
      <c r="A81" s="0" t="n">
        <v>170.9931</v>
      </c>
      <c r="B81" s="0" t="n">
        <v>42.08</v>
      </c>
      <c r="C81" s="0" t="n">
        <v>0</v>
      </c>
      <c r="D81" s="0" t="n">
        <v>0</v>
      </c>
      <c r="E81" s="0" t="n">
        <v>0</v>
      </c>
      <c r="F81" s="0" t="n">
        <f aca="false">AVERAGE(C81:E81)</f>
        <v>0</v>
      </c>
      <c r="G81" s="0" t="n">
        <f aca="false">STDEV(C81:E81)</f>
        <v>0</v>
      </c>
      <c r="H81" s="0" t="n">
        <v>15712</v>
      </c>
      <c r="I81" s="0" t="n">
        <v>17623</v>
      </c>
      <c r="J81" s="0" t="n">
        <v>30615</v>
      </c>
      <c r="K81" s="0" t="n">
        <f aca="false">AVERAGE(H81:J81)</f>
        <v>21316.6666666667</v>
      </c>
      <c r="L81" s="0" t="n">
        <f aca="false">STDEV(H81:J81)</f>
        <v>8109.0833226286</v>
      </c>
      <c r="M81" s="0" t="n">
        <v>28778668</v>
      </c>
      <c r="N81" s="0" t="n">
        <v>21050539</v>
      </c>
      <c r="O81" s="0" t="n">
        <v>32023137</v>
      </c>
      <c r="P81" s="0" t="n">
        <f aca="false">AVERAGE(M81:O81)</f>
        <v>27284114.6666667</v>
      </c>
      <c r="Q81" s="0" t="n">
        <f aca="false">STDEV(M81:O81)</f>
        <v>5636909.0791882</v>
      </c>
      <c r="R81" s="0" t="n">
        <v>21063815</v>
      </c>
      <c r="S81" s="0" t="n">
        <v>24489125</v>
      </c>
      <c r="T81" s="0" t="n">
        <v>21084344</v>
      </c>
      <c r="U81" s="0" t="n">
        <f aca="false">AVERAGE(R81:T81)</f>
        <v>22212428</v>
      </c>
      <c r="V81" s="0" t="n">
        <f aca="false">STDEV(R81:T81)</f>
        <v>1971704.15689499</v>
      </c>
      <c r="W81" s="0" t="n">
        <v>1279.955</v>
      </c>
      <c r="X81" s="3" t="n">
        <v>0.014</v>
      </c>
      <c r="Y81" s="0" t="n">
        <v>1042.031</v>
      </c>
      <c r="Z81" s="3" t="n">
        <v>0.00262</v>
      </c>
      <c r="AA81" s="0" t="n">
        <f aca="false">P81/U81</f>
        <v>1.22832653263599</v>
      </c>
    </row>
    <row r="82" customFormat="false" ht="15" hidden="false" customHeight="false" outlineLevel="0" collapsed="false">
      <c r="A82" s="0" t="n">
        <v>279.1236</v>
      </c>
      <c r="B82" s="0" t="n">
        <v>24.42</v>
      </c>
      <c r="C82" s="0" t="n">
        <v>0</v>
      </c>
      <c r="D82" s="0" t="n">
        <v>0</v>
      </c>
      <c r="E82" s="0" t="n">
        <v>0</v>
      </c>
      <c r="F82" s="0" t="n">
        <f aca="false">AVERAGE(C82:E82)</f>
        <v>0</v>
      </c>
      <c r="G82" s="0" t="n">
        <f aca="false">STDEV(C82:E82)</f>
        <v>0</v>
      </c>
      <c r="H82" s="0" t="n">
        <v>380283</v>
      </c>
      <c r="I82" s="0" t="n">
        <v>300711</v>
      </c>
      <c r="J82" s="0" t="n">
        <v>325116</v>
      </c>
      <c r="K82" s="0" t="n">
        <f aca="false">AVERAGE(H82:J82)</f>
        <v>335370</v>
      </c>
      <c r="L82" s="0" t="n">
        <f aca="false">STDEV(H82:J82)</f>
        <v>40764.9872194264</v>
      </c>
      <c r="M82" s="0" t="n">
        <v>29818338</v>
      </c>
      <c r="N82" s="0" t="n">
        <v>20199698</v>
      </c>
      <c r="O82" s="0" t="n">
        <v>32318890</v>
      </c>
      <c r="P82" s="0" t="n">
        <f aca="false">AVERAGE(M82:O82)</f>
        <v>27445642</v>
      </c>
      <c r="Q82" s="0" t="n">
        <f aca="false">STDEV(M82:O82)</f>
        <v>6398512.98463385</v>
      </c>
      <c r="R82" s="0" t="n">
        <v>1448356</v>
      </c>
      <c r="S82" s="0" t="n">
        <v>1497727</v>
      </c>
      <c r="T82" s="0" t="n">
        <v>1250940</v>
      </c>
      <c r="U82" s="0" t="n">
        <f aca="false">AVERAGE(R82:T82)</f>
        <v>1399007.66666667</v>
      </c>
      <c r="V82" s="0" t="n">
        <f aca="false">STDEV(R82:T82)</f>
        <v>130584.835813096</v>
      </c>
      <c r="W82" s="0" t="n">
        <v>81.837</v>
      </c>
      <c r="X82" s="3" t="n">
        <v>0.0181</v>
      </c>
      <c r="Y82" s="0" t="n">
        <v>4.172</v>
      </c>
      <c r="Z82" s="3" t="n">
        <v>0.00263</v>
      </c>
      <c r="AA82" s="0" t="n">
        <f aca="false">P82/U82</f>
        <v>19.6179353794344</v>
      </c>
    </row>
    <row r="83" customFormat="false" ht="15" hidden="false" customHeight="false" outlineLevel="0" collapsed="false">
      <c r="A83" s="0" t="n">
        <v>409.2128</v>
      </c>
      <c r="B83" s="0" t="n">
        <v>22.03</v>
      </c>
      <c r="C83" s="0" t="n">
        <v>0</v>
      </c>
      <c r="D83" s="0" t="n">
        <v>0</v>
      </c>
      <c r="E83" s="0" t="n">
        <v>0</v>
      </c>
      <c r="F83" s="0" t="n">
        <f aca="false">AVERAGE(C83:E83)</f>
        <v>0</v>
      </c>
      <c r="G83" s="0" t="n">
        <f aca="false">STDEV(C83:E83)</f>
        <v>0</v>
      </c>
      <c r="H83" s="0" t="n">
        <v>8312263</v>
      </c>
      <c r="I83" s="0" t="n">
        <v>8335591</v>
      </c>
      <c r="J83" s="0" t="n">
        <v>7654668</v>
      </c>
      <c r="K83" s="0" t="n">
        <f aca="false">AVERAGE(H83:J83)</f>
        <v>8100840.66666667</v>
      </c>
      <c r="L83" s="0" t="n">
        <f aca="false">STDEV(H83:J83)</f>
        <v>386572.871857731</v>
      </c>
      <c r="M83" s="0" t="n">
        <v>38641886</v>
      </c>
      <c r="N83" s="0" t="n">
        <v>26241828</v>
      </c>
      <c r="O83" s="0" t="n">
        <v>41641624</v>
      </c>
      <c r="P83" s="0" t="n">
        <f aca="false">AVERAGE(M83:O83)</f>
        <v>35508446</v>
      </c>
      <c r="Q83" s="0" t="n">
        <f aca="false">STDEV(M83:O83)</f>
        <v>8164083.77502363</v>
      </c>
      <c r="R83" s="0" t="n">
        <v>51182661</v>
      </c>
      <c r="S83" s="0" t="n">
        <v>59011757</v>
      </c>
      <c r="T83" s="0" t="n">
        <v>52136068</v>
      </c>
      <c r="U83" s="0" t="n">
        <f aca="false">AVERAGE(R83:T83)</f>
        <v>54110162</v>
      </c>
      <c r="V83" s="0" t="n">
        <f aca="false">STDEV(R83:T83)</f>
        <v>4271588.85953822</v>
      </c>
      <c r="W83" s="0" t="n">
        <v>4.383</v>
      </c>
      <c r="X83" s="3" t="n">
        <v>0.0281</v>
      </c>
      <c r="Y83" s="0" t="n">
        <v>6.68</v>
      </c>
      <c r="Z83" s="3" t="n">
        <v>0.00268</v>
      </c>
      <c r="AA83" s="0" t="n">
        <f aca="false">P83/U83</f>
        <v>0.656225091323881</v>
      </c>
    </row>
    <row r="84" customFormat="false" ht="15" hidden="false" customHeight="false" outlineLevel="0" collapsed="false">
      <c r="A84" s="0" t="n">
        <v>411.2287</v>
      </c>
      <c r="B84" s="0" t="n">
        <v>23.96</v>
      </c>
      <c r="C84" s="0" t="n">
        <v>0</v>
      </c>
      <c r="D84" s="0" t="n">
        <v>0</v>
      </c>
      <c r="E84" s="0" t="n">
        <v>0</v>
      </c>
      <c r="F84" s="0" t="n">
        <f aca="false">AVERAGE(C84:E84)</f>
        <v>0</v>
      </c>
      <c r="G84" s="0" t="n">
        <f aca="false">STDEV(C84:E84)</f>
        <v>0</v>
      </c>
      <c r="H84" s="0" t="n">
        <v>13122008</v>
      </c>
      <c r="I84" s="0" t="n">
        <v>13553892</v>
      </c>
      <c r="J84" s="0" t="n">
        <v>12647947</v>
      </c>
      <c r="K84" s="0" t="n">
        <f aca="false">AVERAGE(H84:J84)</f>
        <v>13107949</v>
      </c>
      <c r="L84" s="0" t="n">
        <f aca="false">STDEV(H84:J84)</f>
        <v>453136.102475846</v>
      </c>
      <c r="M84" s="0" t="n">
        <v>48698089</v>
      </c>
      <c r="N84" s="0" t="n">
        <v>31800237</v>
      </c>
      <c r="O84" s="0" t="n">
        <v>52371435</v>
      </c>
      <c r="P84" s="0" t="n">
        <f aca="false">AVERAGE(M84:O84)</f>
        <v>44289920.3333333</v>
      </c>
      <c r="Q84" s="0" t="n">
        <f aca="false">STDEV(M84:O84)</f>
        <v>10971212.7877522</v>
      </c>
      <c r="R84" s="0" t="n">
        <v>79254604</v>
      </c>
      <c r="S84" s="0" t="n">
        <v>90416740</v>
      </c>
      <c r="T84" s="0" t="n">
        <v>79361049</v>
      </c>
      <c r="U84" s="0" t="n">
        <f aca="false">AVERAGE(R84:T84)</f>
        <v>83010797.6666667</v>
      </c>
      <c r="V84" s="0" t="n">
        <f aca="false">STDEV(R84:T84)</f>
        <v>6413955.02151366</v>
      </c>
      <c r="W84" s="0" t="n">
        <v>3.379</v>
      </c>
      <c r="X84" s="3" t="n">
        <v>0.0387</v>
      </c>
      <c r="Y84" s="0" t="n">
        <v>6.333</v>
      </c>
      <c r="Z84" s="3" t="n">
        <v>0.00268</v>
      </c>
      <c r="AA84" s="0" t="n">
        <f aca="false">P84/U84</f>
        <v>0.533544087977342</v>
      </c>
    </row>
    <row r="85" customFormat="false" ht="15" hidden="false" customHeight="false" outlineLevel="0" collapsed="false">
      <c r="A85" s="0" t="n">
        <v>131.0334</v>
      </c>
      <c r="B85" s="0" t="n">
        <v>2.91</v>
      </c>
      <c r="C85" s="0" t="n">
        <v>48152</v>
      </c>
      <c r="D85" s="0" t="n">
        <v>41838</v>
      </c>
      <c r="E85" s="0" t="n">
        <v>24309</v>
      </c>
      <c r="F85" s="0" t="n">
        <f aca="false">AVERAGE(C85:E85)</f>
        <v>38099.6666666667</v>
      </c>
      <c r="G85" s="0" t="n">
        <f aca="false">STDEV(C85:E85)</f>
        <v>12353.2794970944</v>
      </c>
      <c r="H85" s="0" t="n">
        <v>22512839</v>
      </c>
      <c r="I85" s="0" t="n">
        <v>21185027</v>
      </c>
      <c r="J85" s="0" t="n">
        <v>20227235</v>
      </c>
      <c r="K85" s="0" t="n">
        <f aca="false">AVERAGE(H85:J85)</f>
        <v>21308367</v>
      </c>
      <c r="L85" s="0" t="n">
        <f aca="false">STDEV(H85:J85)</f>
        <v>1147783.07092586</v>
      </c>
      <c r="M85" s="0" t="n">
        <v>34979512</v>
      </c>
      <c r="N85" s="0" t="n">
        <v>22516180</v>
      </c>
      <c r="O85" s="0" t="n">
        <v>37619389</v>
      </c>
      <c r="P85" s="0" t="n">
        <f aca="false">AVERAGE(M85:O85)</f>
        <v>31705027</v>
      </c>
      <c r="Q85" s="0" t="n">
        <f aca="false">STDEV(M85:O85)</f>
        <v>8066499.8317634</v>
      </c>
      <c r="R85" s="0" t="n">
        <v>98197085</v>
      </c>
      <c r="S85" s="0" t="n">
        <v>111710670</v>
      </c>
      <c r="T85" s="0" t="n">
        <v>97738747</v>
      </c>
      <c r="U85" s="0" t="n">
        <f aca="false">AVERAGE(R85:T85)</f>
        <v>102548834</v>
      </c>
      <c r="V85" s="0" t="n">
        <f aca="false">STDEV(R85:T85)</f>
        <v>7937691.57871059</v>
      </c>
      <c r="W85" s="0" t="n">
        <v>1.488</v>
      </c>
      <c r="X85" s="3" t="n">
        <v>0.153</v>
      </c>
      <c r="Y85" s="0" t="n">
        <v>4.813</v>
      </c>
      <c r="Z85" s="3" t="n">
        <v>0.00269</v>
      </c>
      <c r="AA85" s="0" t="n">
        <f aca="false">P85/U85</f>
        <v>0.30917003892994</v>
      </c>
    </row>
    <row r="86" s="7" customFormat="true" ht="17.25" hidden="false" customHeight="false" outlineLevel="0" collapsed="false">
      <c r="A86" s="7" t="n">
        <v>225.0762</v>
      </c>
      <c r="B86" s="7" t="n">
        <v>8.88</v>
      </c>
      <c r="C86" s="7" t="n">
        <v>0</v>
      </c>
      <c r="D86" s="7" t="n">
        <v>0</v>
      </c>
      <c r="E86" s="7" t="n">
        <v>0</v>
      </c>
      <c r="F86" s="7" t="n">
        <f aca="false">AVERAGE(C86:E86)</f>
        <v>0</v>
      </c>
      <c r="G86" s="7" t="n">
        <f aca="false">STDEV(C86:E86)</f>
        <v>0</v>
      </c>
      <c r="H86" s="7" t="n">
        <v>2156185</v>
      </c>
      <c r="I86" s="7" t="n">
        <v>2151417</v>
      </c>
      <c r="J86" s="7" t="n">
        <v>1936947</v>
      </c>
      <c r="K86" s="7" t="n">
        <f aca="false">AVERAGE(H86:J86)</f>
        <v>2081516.33333333</v>
      </c>
      <c r="L86" s="7" t="n">
        <f aca="false">STDEV(H86:J86)</f>
        <v>125223.410596155</v>
      </c>
      <c r="M86" s="7" t="n">
        <v>29131994</v>
      </c>
      <c r="N86" s="7" t="n">
        <v>18949972</v>
      </c>
      <c r="O86" s="7" t="n">
        <v>31832764</v>
      </c>
      <c r="P86" s="7" t="n">
        <f aca="false">AVERAGE(M86:O86)</f>
        <v>26638243.3333333</v>
      </c>
      <c r="Q86" s="7" t="n">
        <f aca="false">STDEV(M86:O86)</f>
        <v>6793796.92951161</v>
      </c>
      <c r="R86" s="7" t="n">
        <v>45920834</v>
      </c>
      <c r="S86" s="7" t="n">
        <v>48981601</v>
      </c>
      <c r="T86" s="7" t="n">
        <v>41194591</v>
      </c>
      <c r="U86" s="7" t="n">
        <f aca="false">AVERAGE(R86:T86)</f>
        <v>45365675.3333333</v>
      </c>
      <c r="V86" s="7" t="n">
        <f aca="false">STDEV(R86:T86)</f>
        <v>3923076.85929123</v>
      </c>
      <c r="W86" s="7" t="n">
        <v>12.798</v>
      </c>
      <c r="X86" s="8" t="n">
        <v>0.0245</v>
      </c>
      <c r="Y86" s="7" t="n">
        <v>21.795</v>
      </c>
      <c r="Z86" s="8" t="n">
        <v>0.0027</v>
      </c>
      <c r="AA86" s="7" t="n">
        <f aca="false">P86/U86</f>
        <v>0.587189392367766</v>
      </c>
      <c r="AB86" s="0" t="s">
        <v>38</v>
      </c>
    </row>
    <row r="87" customFormat="false" ht="15" hidden="false" customHeight="false" outlineLevel="0" collapsed="false">
      <c r="A87" s="0" t="n">
        <v>537.216</v>
      </c>
      <c r="B87" s="0" t="n">
        <v>27.92</v>
      </c>
      <c r="C87" s="0" t="n">
        <v>0</v>
      </c>
      <c r="D87" s="0" t="n">
        <v>0</v>
      </c>
      <c r="E87" s="0" t="n">
        <v>0</v>
      </c>
      <c r="F87" s="0" t="n">
        <f aca="false">AVERAGE(C87:E87)</f>
        <v>0</v>
      </c>
      <c r="G87" s="0" t="n">
        <f aca="false">STDEV(C87:E87)</f>
        <v>0</v>
      </c>
      <c r="H87" s="0" t="n">
        <v>516214</v>
      </c>
      <c r="I87" s="0" t="n">
        <v>531900</v>
      </c>
      <c r="J87" s="0" t="n">
        <v>424499</v>
      </c>
      <c r="K87" s="0" t="n">
        <f aca="false">AVERAGE(H87:J87)</f>
        <v>490871</v>
      </c>
      <c r="L87" s="0" t="n">
        <f aca="false">STDEV(H87:J87)</f>
        <v>58012.4507067233</v>
      </c>
      <c r="M87" s="0" t="n">
        <v>20383726</v>
      </c>
      <c r="N87" s="0" t="n">
        <v>10349183</v>
      </c>
      <c r="O87" s="0" t="n">
        <v>22823884</v>
      </c>
      <c r="P87" s="0" t="n">
        <f aca="false">AVERAGE(M87:O87)</f>
        <v>17852264.3333333</v>
      </c>
      <c r="Q87" s="0" t="n">
        <f aca="false">STDEV(M87:O87)</f>
        <v>6611411.716661</v>
      </c>
      <c r="R87" s="0" t="n">
        <v>14710639</v>
      </c>
      <c r="S87" s="0" t="n">
        <v>16682109</v>
      </c>
      <c r="T87" s="0" t="n">
        <v>14134351</v>
      </c>
      <c r="U87" s="0" t="n">
        <f aca="false">AVERAGE(R87:T87)</f>
        <v>15175699.6666667</v>
      </c>
      <c r="V87" s="0" t="n">
        <f aca="false">STDEV(R87:T87)</f>
        <v>1336030.97808447</v>
      </c>
      <c r="W87" s="0" t="n">
        <v>36.369</v>
      </c>
      <c r="X87" s="3" t="n">
        <v>0.0451</v>
      </c>
      <c r="Y87" s="0" t="n">
        <v>30.916</v>
      </c>
      <c r="Z87" s="3" t="n">
        <v>0.00271</v>
      </c>
      <c r="AA87" s="0" t="n">
        <f aca="false">P87/U87</f>
        <v>1.17637174729714</v>
      </c>
    </row>
    <row r="88" s="4" customFormat="true" ht="15" hidden="false" customHeight="false" outlineLevel="0" collapsed="false">
      <c r="A88" s="4" t="n">
        <v>153.0179</v>
      </c>
      <c r="B88" s="4" t="n">
        <v>4.93</v>
      </c>
      <c r="C88" s="4" t="n">
        <v>7906</v>
      </c>
      <c r="D88" s="4" t="n">
        <v>8333</v>
      </c>
      <c r="E88" s="4" t="n">
        <v>4504</v>
      </c>
      <c r="F88" s="4" t="n">
        <f aca="false">AVERAGE(C88:E88)</f>
        <v>6914.33333333333</v>
      </c>
      <c r="G88" s="4" t="n">
        <f aca="false">STDEV(C88:E88)</f>
        <v>2098.29986735293</v>
      </c>
      <c r="H88" s="4" t="n">
        <v>15770441</v>
      </c>
      <c r="I88" s="4" t="n">
        <v>15348613</v>
      </c>
      <c r="J88" s="4" t="n">
        <v>15414783</v>
      </c>
      <c r="K88" s="4" t="n">
        <f aca="false">AVERAGE(H88:J88)</f>
        <v>15511279</v>
      </c>
      <c r="L88" s="4" t="n">
        <f aca="false">STDEV(H88:J88)</f>
        <v>226866.312854068</v>
      </c>
      <c r="M88" s="4" t="n">
        <v>55404864</v>
      </c>
      <c r="N88" s="4" t="n">
        <v>34724789</v>
      </c>
      <c r="O88" s="4" t="n">
        <v>58055268</v>
      </c>
      <c r="P88" s="4" t="n">
        <f aca="false">AVERAGE(M88:O88)</f>
        <v>49394973.6666667</v>
      </c>
      <c r="Q88" s="4" t="n">
        <f aca="false">STDEV(M88:O88)</f>
        <v>12773679.9300899</v>
      </c>
      <c r="R88" s="4" t="n">
        <v>50653583</v>
      </c>
      <c r="S88" s="4" t="n">
        <v>53488217</v>
      </c>
      <c r="T88" s="4" t="n">
        <v>46647922</v>
      </c>
      <c r="U88" s="4" t="n">
        <f aca="false">AVERAGE(R88:T88)</f>
        <v>50263240.6666667</v>
      </c>
      <c r="V88" s="4" t="n">
        <f aca="false">STDEV(R88:T88)</f>
        <v>3436813.09859153</v>
      </c>
      <c r="W88" s="4" t="n">
        <v>3.184</v>
      </c>
      <c r="X88" s="5" t="n">
        <v>0.0442</v>
      </c>
      <c r="Y88" s="4" t="n">
        <v>3.24</v>
      </c>
      <c r="Z88" s="5" t="n">
        <v>0.00314</v>
      </c>
      <c r="AA88" s="4" t="n">
        <f aca="false">P88/U88</f>
        <v>0.982725606457448</v>
      </c>
      <c r="AB88" s="4" t="s">
        <v>39</v>
      </c>
    </row>
    <row r="89" customFormat="false" ht="15" hidden="false" customHeight="false" outlineLevel="0" collapsed="false">
      <c r="A89" s="0" t="n">
        <v>202.9655</v>
      </c>
      <c r="B89" s="0" t="n">
        <v>42.08</v>
      </c>
      <c r="C89" s="0" t="n">
        <v>0</v>
      </c>
      <c r="D89" s="0" t="n">
        <v>0</v>
      </c>
      <c r="E89" s="0" t="n">
        <v>0</v>
      </c>
      <c r="F89" s="0" t="n">
        <f aca="false">AVERAGE(C89:E89)</f>
        <v>0</v>
      </c>
      <c r="G89" s="0" t="n">
        <f aca="false">STDEV(C89:E89)</f>
        <v>0</v>
      </c>
      <c r="H89" s="0" t="n">
        <v>57540</v>
      </c>
      <c r="I89" s="0" t="n">
        <v>16973</v>
      </c>
      <c r="J89" s="0" t="n">
        <v>18759</v>
      </c>
      <c r="K89" s="0" t="n">
        <f aca="false">AVERAGE(H89:J89)</f>
        <v>31090.6666666667</v>
      </c>
      <c r="L89" s="0" t="n">
        <f aca="false">STDEV(H89:J89)</f>
        <v>22923.1951161555</v>
      </c>
      <c r="M89" s="0" t="n">
        <v>39909096</v>
      </c>
      <c r="N89" s="0" t="n">
        <v>29117192</v>
      </c>
      <c r="O89" s="0" t="n">
        <v>44528338</v>
      </c>
      <c r="P89" s="0" t="n">
        <f aca="false">AVERAGE(M89:O89)</f>
        <v>37851542</v>
      </c>
      <c r="Q89" s="0" t="n">
        <f aca="false">STDEV(M89:O89)</f>
        <v>7908919.11739626</v>
      </c>
      <c r="R89" s="0" t="n">
        <v>28187899</v>
      </c>
      <c r="S89" s="0" t="n">
        <v>33195438</v>
      </c>
      <c r="T89" s="0" t="n">
        <v>28105124</v>
      </c>
      <c r="U89" s="0" t="n">
        <f aca="false">AVERAGE(R89:T89)</f>
        <v>29829487</v>
      </c>
      <c r="V89" s="0" t="n">
        <f aca="false">STDEV(R89:T89)</f>
        <v>2915292.87138651</v>
      </c>
      <c r="W89" s="0" t="n">
        <v>1217.442</v>
      </c>
      <c r="X89" s="3" t="n">
        <v>0.0143</v>
      </c>
      <c r="Y89" s="0" t="n">
        <v>959.424</v>
      </c>
      <c r="Z89" s="3" t="n">
        <v>0.00317</v>
      </c>
      <c r="AA89" s="0" t="n">
        <f aca="false">P89/U89</f>
        <v>1.2689303708106</v>
      </c>
    </row>
    <row r="90" customFormat="false" ht="15" hidden="false" customHeight="false" outlineLevel="0" collapsed="false">
      <c r="A90" s="0" t="n">
        <v>329.1028</v>
      </c>
      <c r="B90" s="0" t="n">
        <v>17.95</v>
      </c>
      <c r="C90" s="0" t="n">
        <v>0</v>
      </c>
      <c r="D90" s="0" t="n">
        <v>0</v>
      </c>
      <c r="E90" s="0" t="n">
        <v>0</v>
      </c>
      <c r="F90" s="0" t="n">
        <f aca="false">AVERAGE(C90:E90)</f>
        <v>0</v>
      </c>
      <c r="G90" s="0" t="n">
        <f aca="false">STDEV(C90:E90)</f>
        <v>0</v>
      </c>
      <c r="H90" s="0" t="n">
        <v>2888992</v>
      </c>
      <c r="I90" s="0" t="n">
        <v>2667282</v>
      </c>
      <c r="J90" s="0" t="n">
        <v>2721272</v>
      </c>
      <c r="K90" s="0" t="n">
        <f aca="false">AVERAGE(H90:J90)</f>
        <v>2759182</v>
      </c>
      <c r="L90" s="0" t="n">
        <f aca="false">STDEV(H90:J90)</f>
        <v>115614.476169725</v>
      </c>
      <c r="M90" s="0" t="n">
        <v>4272732</v>
      </c>
      <c r="N90" s="0" t="n">
        <v>2516272</v>
      </c>
      <c r="O90" s="0" t="n">
        <v>4714962</v>
      </c>
      <c r="P90" s="0" t="n">
        <f aca="false">AVERAGE(M90:O90)</f>
        <v>3834655.33333333</v>
      </c>
      <c r="Q90" s="0" t="n">
        <f aca="false">STDEV(M90:O90)</f>
        <v>1162967.24091151</v>
      </c>
      <c r="R90" s="0" t="n">
        <v>9312178</v>
      </c>
      <c r="S90" s="0" t="n">
        <v>10493368</v>
      </c>
      <c r="T90" s="0" t="n">
        <v>9131338</v>
      </c>
      <c r="U90" s="0" t="n">
        <f aca="false">AVERAGE(R90:T90)</f>
        <v>9645628</v>
      </c>
      <c r="V90" s="0" t="n">
        <f aca="false">STDEV(R90:T90)</f>
        <v>739711.502614364</v>
      </c>
      <c r="W90" s="0" t="n">
        <v>1.39</v>
      </c>
      <c r="X90" s="3" t="n">
        <v>0.25</v>
      </c>
      <c r="Y90" s="0" t="n">
        <v>3.496</v>
      </c>
      <c r="Z90" s="3" t="n">
        <v>0.00319</v>
      </c>
      <c r="AA90" s="0" t="n">
        <f aca="false">P90/U90</f>
        <v>0.397553724167398</v>
      </c>
    </row>
    <row r="91" customFormat="false" ht="15" hidden="false" customHeight="false" outlineLevel="0" collapsed="false">
      <c r="A91" s="0" t="n">
        <v>137.0052</v>
      </c>
      <c r="B91" s="0" t="n">
        <v>42.08</v>
      </c>
      <c r="C91" s="0" t="n">
        <v>0</v>
      </c>
      <c r="D91" s="0" t="n">
        <v>0</v>
      </c>
      <c r="E91" s="0" t="n">
        <v>0</v>
      </c>
      <c r="F91" s="0" t="n">
        <f aca="false">AVERAGE(C91:E91)</f>
        <v>0</v>
      </c>
      <c r="G91" s="0" t="n">
        <f aca="false">STDEV(C91:E91)</f>
        <v>0</v>
      </c>
      <c r="H91" s="0" t="n">
        <v>388105</v>
      </c>
      <c r="I91" s="0" t="n">
        <v>277288</v>
      </c>
      <c r="J91" s="0" t="n">
        <v>289740</v>
      </c>
      <c r="K91" s="0" t="n">
        <f aca="false">AVERAGE(H91:J91)</f>
        <v>318377.666666667</v>
      </c>
      <c r="L91" s="0" t="n">
        <f aca="false">STDEV(H91:J91)</f>
        <v>60705.7562042788</v>
      </c>
      <c r="M91" s="0" t="n">
        <v>144367276</v>
      </c>
      <c r="N91" s="0" t="n">
        <v>103600508</v>
      </c>
      <c r="O91" s="0" t="n">
        <v>161180354</v>
      </c>
      <c r="P91" s="0" t="n">
        <f aca="false">AVERAGE(M91:O91)</f>
        <v>136382712.666667</v>
      </c>
      <c r="Q91" s="0" t="n">
        <f aca="false">STDEV(M91:O91)</f>
        <v>29608691.3770929</v>
      </c>
      <c r="R91" s="0" t="n">
        <v>106026533</v>
      </c>
      <c r="S91" s="0" t="n">
        <v>124933586</v>
      </c>
      <c r="T91" s="0" t="n">
        <v>105529662</v>
      </c>
      <c r="U91" s="0" t="n">
        <f aca="false">AVERAGE(R91:T91)</f>
        <v>112163260.333333</v>
      </c>
      <c r="V91" s="0" t="n">
        <f aca="false">STDEV(R91:T91)</f>
        <v>11062216.4787263</v>
      </c>
      <c r="W91" s="0" t="n">
        <v>428.367</v>
      </c>
      <c r="X91" s="3" t="n">
        <v>0.0154</v>
      </c>
      <c r="Y91" s="0" t="n">
        <v>352.296</v>
      </c>
      <c r="Z91" s="3" t="n">
        <v>0.00324</v>
      </c>
      <c r="AA91" s="0" t="n">
        <f aca="false">P91/U91</f>
        <v>1.21593035242874</v>
      </c>
    </row>
    <row r="92" s="4" customFormat="true" ht="15" hidden="false" customHeight="false" outlineLevel="0" collapsed="false">
      <c r="A92" s="4" t="n">
        <v>153.0179</v>
      </c>
      <c r="B92" s="4" t="n">
        <v>7.7</v>
      </c>
      <c r="C92" s="4" t="n">
        <v>13689</v>
      </c>
      <c r="D92" s="4" t="n">
        <v>2272</v>
      </c>
      <c r="E92" s="4" t="n">
        <v>12111</v>
      </c>
      <c r="F92" s="4" t="n">
        <f aca="false">AVERAGE(C92:E92)</f>
        <v>9357.33333333333</v>
      </c>
      <c r="G92" s="4" t="n">
        <f aca="false">STDEV(C92:E92)</f>
        <v>6186.59699134616</v>
      </c>
      <c r="H92" s="4" t="n">
        <v>10437960</v>
      </c>
      <c r="I92" s="4" t="n">
        <v>10441200</v>
      </c>
      <c r="J92" s="4" t="n">
        <v>9842950</v>
      </c>
      <c r="K92" s="4" t="n">
        <f aca="false">AVERAGE(H92:J92)</f>
        <v>10240703.3333333</v>
      </c>
      <c r="L92" s="4" t="n">
        <f aca="false">STDEV(H92:J92)</f>
        <v>344468.30047674</v>
      </c>
      <c r="M92" s="4" t="n">
        <v>43697976</v>
      </c>
      <c r="N92" s="4" t="n">
        <v>26815250</v>
      </c>
      <c r="O92" s="4" t="n">
        <v>45596458</v>
      </c>
      <c r="P92" s="4" t="n">
        <f aca="false">AVERAGE(M92:O92)</f>
        <v>38703228</v>
      </c>
      <c r="Q92" s="4" t="n">
        <f aca="false">STDEV(M92:O92)</f>
        <v>10338959.0468501</v>
      </c>
      <c r="R92" s="4" t="n">
        <v>46593395</v>
      </c>
      <c r="S92" s="4" t="n">
        <v>52376565</v>
      </c>
      <c r="T92" s="4" t="n">
        <v>45054338</v>
      </c>
      <c r="U92" s="4" t="n">
        <f aca="false">AVERAGE(R92:T92)</f>
        <v>48008099.3333333</v>
      </c>
      <c r="V92" s="4" t="n">
        <f aca="false">STDEV(R92:T92)</f>
        <v>3860672.65161737</v>
      </c>
      <c r="W92" s="4" t="n">
        <v>3.779</v>
      </c>
      <c r="X92" s="5" t="n">
        <v>0.0411</v>
      </c>
      <c r="Y92" s="4" t="n">
        <v>4.688</v>
      </c>
      <c r="Z92" s="5" t="n">
        <v>0.00326</v>
      </c>
      <c r="AA92" s="4" t="n">
        <f aca="false">P92/U92</f>
        <v>0.806181218116404</v>
      </c>
      <c r="AB92" s="4" t="s">
        <v>40</v>
      </c>
    </row>
    <row r="93" customFormat="false" ht="15" hidden="false" customHeight="false" outlineLevel="0" collapsed="false">
      <c r="A93" s="0" t="n">
        <v>470.1967</v>
      </c>
      <c r="B93" s="0" t="n">
        <v>28.38</v>
      </c>
      <c r="C93" s="0" t="n">
        <v>0</v>
      </c>
      <c r="D93" s="0" t="n">
        <v>0</v>
      </c>
      <c r="E93" s="0" t="n">
        <v>0</v>
      </c>
      <c r="F93" s="0" t="n">
        <f aca="false">AVERAGE(C93:E93)</f>
        <v>0</v>
      </c>
      <c r="G93" s="0" t="n">
        <f aca="false">STDEV(C93:E93)</f>
        <v>0</v>
      </c>
      <c r="H93" s="0" t="n">
        <v>14532</v>
      </c>
      <c r="I93" s="0" t="n">
        <v>42834</v>
      </c>
      <c r="J93" s="0" t="n">
        <v>86551</v>
      </c>
      <c r="K93" s="0" t="n">
        <f aca="false">AVERAGE(H93:J93)</f>
        <v>47972.3333333333</v>
      </c>
      <c r="L93" s="0" t="n">
        <f aca="false">STDEV(H93:J93)</f>
        <v>36283.4113932708</v>
      </c>
      <c r="M93" s="0" t="n">
        <v>4769712</v>
      </c>
      <c r="N93" s="0" t="n">
        <v>3038015</v>
      </c>
      <c r="O93" s="0" t="n">
        <v>5159937</v>
      </c>
      <c r="P93" s="0" t="n">
        <f aca="false">AVERAGE(M93:O93)</f>
        <v>4322554.66666667</v>
      </c>
      <c r="Q93" s="0" t="n">
        <f aca="false">STDEV(M93:O93)</f>
        <v>1129424.8554403</v>
      </c>
      <c r="R93" s="0" t="n">
        <v>11349815</v>
      </c>
      <c r="S93" s="0" t="n">
        <v>13609068</v>
      </c>
      <c r="T93" s="0" t="n">
        <v>11685262</v>
      </c>
      <c r="U93" s="0" t="n">
        <f aca="false">AVERAGE(R93:T93)</f>
        <v>12214715</v>
      </c>
      <c r="V93" s="0" t="n">
        <f aca="false">STDEV(R93:T93)</f>
        <v>1219137.5594694</v>
      </c>
      <c r="W93" s="0" t="n">
        <v>90.105</v>
      </c>
      <c r="X93" s="3" t="n">
        <v>0.0224</v>
      </c>
      <c r="Y93" s="0" t="n">
        <v>254.62</v>
      </c>
      <c r="Z93" s="3" t="n">
        <v>0.00331</v>
      </c>
      <c r="AA93" s="0" t="n">
        <f aca="false">P93/U93</f>
        <v>0.353880926952996</v>
      </c>
    </row>
    <row r="94" customFormat="false" ht="15" hidden="false" customHeight="false" outlineLevel="0" collapsed="false">
      <c r="A94" s="0" t="n">
        <v>313.1079</v>
      </c>
      <c r="B94" s="0" t="n">
        <v>26.92</v>
      </c>
      <c r="C94" s="0" t="n">
        <v>0</v>
      </c>
      <c r="D94" s="0" t="n">
        <v>0</v>
      </c>
      <c r="E94" s="0" t="n">
        <v>0</v>
      </c>
      <c r="F94" s="0" t="n">
        <f aca="false">AVERAGE(C94:E94)</f>
        <v>0</v>
      </c>
      <c r="G94" s="0" t="n">
        <f aca="false">STDEV(C94:E94)</f>
        <v>0</v>
      </c>
      <c r="H94" s="0" t="n">
        <v>4797951</v>
      </c>
      <c r="I94" s="0" t="n">
        <v>4455546</v>
      </c>
      <c r="J94" s="0" t="n">
        <v>4291739</v>
      </c>
      <c r="K94" s="0" t="n">
        <f aca="false">AVERAGE(H94:J94)</f>
        <v>4515078.66666667</v>
      </c>
      <c r="L94" s="0" t="n">
        <f aca="false">STDEV(H94:J94)</f>
        <v>258303.60244552</v>
      </c>
      <c r="M94" s="0" t="n">
        <v>16796759</v>
      </c>
      <c r="N94" s="0" t="n">
        <v>9319845</v>
      </c>
      <c r="O94" s="0" t="n">
        <v>18569321</v>
      </c>
      <c r="P94" s="0" t="n">
        <f aca="false">AVERAGE(M94:O94)</f>
        <v>14895308.3333333</v>
      </c>
      <c r="Q94" s="0" t="n">
        <f aca="false">STDEV(M94:O94)</f>
        <v>4909158.53756724</v>
      </c>
      <c r="R94" s="0" t="n">
        <v>34851870</v>
      </c>
      <c r="S94" s="0" t="n">
        <v>39640910</v>
      </c>
      <c r="T94" s="0" t="n">
        <v>33468979</v>
      </c>
      <c r="U94" s="0" t="n">
        <f aca="false">AVERAGE(R94:T94)</f>
        <v>35987253</v>
      </c>
      <c r="V94" s="0" t="n">
        <f aca="false">STDEV(R94:T94)</f>
        <v>3238827.56328691</v>
      </c>
      <c r="W94" s="0" t="n">
        <v>3.299</v>
      </c>
      <c r="X94" s="3" t="n">
        <v>0.0667</v>
      </c>
      <c r="Y94" s="0" t="n">
        <v>7.97</v>
      </c>
      <c r="Z94" s="3" t="n">
        <v>0.00334</v>
      </c>
      <c r="AA94" s="0" t="n">
        <f aca="false">P94/U94</f>
        <v>0.413905121719997</v>
      </c>
    </row>
    <row r="95" customFormat="false" ht="15" hidden="false" customHeight="false" outlineLevel="0" collapsed="false">
      <c r="A95" s="0" t="n">
        <v>399.9631</v>
      </c>
      <c r="B95" s="0" t="n">
        <v>42.95</v>
      </c>
      <c r="C95" s="0" t="n">
        <v>0</v>
      </c>
      <c r="D95" s="0" t="n">
        <v>0</v>
      </c>
      <c r="E95" s="0" t="n">
        <v>0</v>
      </c>
      <c r="F95" s="0" t="n">
        <f aca="false">AVERAGE(C95:E95)</f>
        <v>0</v>
      </c>
      <c r="G95" s="0" t="n">
        <f aca="false">STDEV(C95:E95)</f>
        <v>0</v>
      </c>
      <c r="H95" s="0" t="n">
        <v>11223</v>
      </c>
      <c r="I95" s="0" t="n">
        <v>3498</v>
      </c>
      <c r="J95" s="0" t="n">
        <v>41966</v>
      </c>
      <c r="K95" s="0" t="n">
        <f aca="false">AVERAGE(H95:J95)</f>
        <v>18895.6666666667</v>
      </c>
      <c r="L95" s="0" t="n">
        <f aca="false">STDEV(H95:J95)</f>
        <v>20349.4254546248</v>
      </c>
      <c r="M95" s="0" t="n">
        <v>12450926</v>
      </c>
      <c r="N95" s="0" t="n">
        <v>12838570</v>
      </c>
      <c r="O95" s="0" t="n">
        <v>14579465</v>
      </c>
      <c r="P95" s="0" t="n">
        <f aca="false">AVERAGE(M95:O95)</f>
        <v>13289653.6666667</v>
      </c>
      <c r="Q95" s="0" t="n">
        <f aca="false">STDEV(M95:O95)</f>
        <v>1133700.5444033</v>
      </c>
      <c r="R95" s="0" t="n">
        <v>9072182</v>
      </c>
      <c r="S95" s="0" t="n">
        <v>11030289</v>
      </c>
      <c r="T95" s="0" t="n">
        <v>10592764</v>
      </c>
      <c r="U95" s="0" t="n">
        <f aca="false">AVERAGE(R95:T95)</f>
        <v>10231745</v>
      </c>
      <c r="V95" s="0" t="n">
        <f aca="false">STDEV(R95:T95)</f>
        <v>1027763.00509067</v>
      </c>
      <c r="W95" s="0" t="n">
        <v>703.322</v>
      </c>
      <c r="X95" s="3" t="n">
        <v>0.00242</v>
      </c>
      <c r="Y95" s="0" t="n">
        <v>541.489</v>
      </c>
      <c r="Z95" s="3" t="n">
        <v>0.00335</v>
      </c>
      <c r="AA95" s="0" t="n">
        <f aca="false">P95/U95</f>
        <v>1.29886482380734</v>
      </c>
    </row>
    <row r="96" customFormat="false" ht="15" hidden="false" customHeight="false" outlineLevel="0" collapsed="false">
      <c r="A96" s="0" t="n">
        <v>285.2069</v>
      </c>
      <c r="B96" s="0" t="n">
        <v>39.69</v>
      </c>
      <c r="C96" s="0" t="n">
        <v>4235</v>
      </c>
      <c r="D96" s="0" t="n">
        <v>0</v>
      </c>
      <c r="E96" s="0" t="n">
        <v>0</v>
      </c>
      <c r="F96" s="0" t="n">
        <f aca="false">AVERAGE(C96:E96)</f>
        <v>1411.66666666667</v>
      </c>
      <c r="G96" s="0" t="n">
        <f aca="false">STDEV(C96:E96)</f>
        <v>2445.07839001807</v>
      </c>
      <c r="H96" s="0" t="n">
        <v>3108262</v>
      </c>
      <c r="I96" s="0" t="n">
        <v>3134336</v>
      </c>
      <c r="J96" s="0" t="n">
        <v>2996426</v>
      </c>
      <c r="K96" s="0" t="n">
        <f aca="false">AVERAGE(H96:J96)</f>
        <v>3079674.66666667</v>
      </c>
      <c r="L96" s="0" t="n">
        <f aca="false">STDEV(H96:J96)</f>
        <v>73264.7169197652</v>
      </c>
      <c r="M96" s="0" t="n">
        <v>7557122</v>
      </c>
      <c r="N96" s="0" t="n">
        <v>5302965</v>
      </c>
      <c r="O96" s="0" t="n">
        <v>8720266</v>
      </c>
      <c r="P96" s="0" t="n">
        <f aca="false">AVERAGE(M96:O96)</f>
        <v>7193451</v>
      </c>
      <c r="Q96" s="0" t="n">
        <f aca="false">STDEV(M96:O96)</f>
        <v>1737434.59684991</v>
      </c>
      <c r="R96" s="0" t="n">
        <v>16099709</v>
      </c>
      <c r="S96" s="0" t="n">
        <v>18858208</v>
      </c>
      <c r="T96" s="0" t="n">
        <v>16763075</v>
      </c>
      <c r="U96" s="0" t="n">
        <f aca="false">AVERAGE(R96:T96)</f>
        <v>17240330.6666667</v>
      </c>
      <c r="V96" s="0" t="n">
        <f aca="false">STDEV(R96:T96)</f>
        <v>1439846.83622055</v>
      </c>
      <c r="W96" s="0" t="n">
        <v>2.336</v>
      </c>
      <c r="X96" s="3" t="n">
        <v>0.0544</v>
      </c>
      <c r="Y96" s="0" t="n">
        <v>5.598</v>
      </c>
      <c r="Z96" s="3" t="n">
        <v>0.00336</v>
      </c>
      <c r="AA96" s="0" t="n">
        <f aca="false">P96/U96</f>
        <v>0.417245535429792</v>
      </c>
    </row>
    <row r="97" customFormat="false" ht="15" hidden="false" customHeight="false" outlineLevel="0" collapsed="false">
      <c r="A97" s="0" t="n">
        <v>200.9167</v>
      </c>
      <c r="B97" s="0" t="n">
        <v>40.72</v>
      </c>
      <c r="C97" s="0" t="n">
        <v>117055</v>
      </c>
      <c r="D97" s="0" t="n">
        <v>114553</v>
      </c>
      <c r="E97" s="0" t="n">
        <v>60955</v>
      </c>
      <c r="F97" s="0" t="n">
        <f aca="false">AVERAGE(C97:E97)</f>
        <v>97521</v>
      </c>
      <c r="G97" s="0" t="n">
        <f aca="false">STDEV(C97:E97)</f>
        <v>31691.7854971915</v>
      </c>
      <c r="H97" s="0" t="n">
        <v>707331</v>
      </c>
      <c r="I97" s="0" t="n">
        <v>613438</v>
      </c>
      <c r="J97" s="0" t="n">
        <v>592379</v>
      </c>
      <c r="K97" s="0" t="n">
        <f aca="false">AVERAGE(H97:J97)</f>
        <v>637716</v>
      </c>
      <c r="L97" s="0" t="n">
        <f aca="false">STDEV(H97:J97)</f>
        <v>61200.9521086069</v>
      </c>
      <c r="M97" s="0" t="n">
        <v>15956654</v>
      </c>
      <c r="N97" s="0" t="n">
        <v>9230033</v>
      </c>
      <c r="O97" s="0" t="n">
        <v>18448879</v>
      </c>
      <c r="P97" s="0" t="n">
        <f aca="false">AVERAGE(M97:O97)</f>
        <v>14545188.6666667</v>
      </c>
      <c r="Q97" s="0" t="n">
        <f aca="false">STDEV(M97:O97)</f>
        <v>4768747.86325827</v>
      </c>
      <c r="R97" s="0" t="n">
        <v>7609302</v>
      </c>
      <c r="S97" s="0" t="n">
        <v>9041694</v>
      </c>
      <c r="T97" s="0" t="n">
        <v>7800889</v>
      </c>
      <c r="U97" s="0" t="n">
        <f aca="false">AVERAGE(R97:T97)</f>
        <v>8150628.33333333</v>
      </c>
      <c r="V97" s="0" t="n">
        <f aca="false">STDEV(R97:T97)</f>
        <v>777608.456343122</v>
      </c>
      <c r="W97" s="0" t="n">
        <v>22.808</v>
      </c>
      <c r="X97" s="3" t="n">
        <v>0.037</v>
      </c>
      <c r="Y97" s="0" t="n">
        <v>12.781</v>
      </c>
      <c r="Z97" s="3" t="n">
        <v>0.00339</v>
      </c>
      <c r="AA97" s="0" t="n">
        <f aca="false">P97/U97</f>
        <v>1.78454814424328</v>
      </c>
    </row>
    <row r="98" customFormat="false" ht="15" hidden="false" customHeight="false" outlineLevel="0" collapsed="false">
      <c r="A98" s="0" t="n">
        <v>311.0039</v>
      </c>
      <c r="B98" s="0" t="n">
        <v>42.08</v>
      </c>
      <c r="C98" s="0" t="n">
        <v>0</v>
      </c>
      <c r="D98" s="0" t="n">
        <v>0</v>
      </c>
      <c r="E98" s="0" t="n">
        <v>0</v>
      </c>
      <c r="F98" s="0" t="n">
        <f aca="false">AVERAGE(C98:E98)</f>
        <v>0</v>
      </c>
      <c r="G98" s="0" t="n">
        <f aca="false">STDEV(C98:E98)</f>
        <v>0</v>
      </c>
      <c r="H98" s="0" t="n">
        <v>11518</v>
      </c>
      <c r="I98" s="0" t="n">
        <v>0</v>
      </c>
      <c r="J98" s="0" t="n">
        <v>6152</v>
      </c>
      <c r="K98" s="0" t="n">
        <f aca="false">AVERAGE(H98:J98)</f>
        <v>5890</v>
      </c>
      <c r="L98" s="0" t="n">
        <f aca="false">STDEV(H98:J98)</f>
        <v>5763.46805317771</v>
      </c>
      <c r="M98" s="0" t="n">
        <v>9706351</v>
      </c>
      <c r="N98" s="0" t="n">
        <v>7032374</v>
      </c>
      <c r="O98" s="0" t="n">
        <v>10477514</v>
      </c>
      <c r="P98" s="0" t="n">
        <f aca="false">AVERAGE(M98:O98)</f>
        <v>9072079.66666667</v>
      </c>
      <c r="Q98" s="0" t="n">
        <f aca="false">STDEV(M98:O98)</f>
        <v>1808030.00476108</v>
      </c>
      <c r="R98" s="0" t="n">
        <v>6940283</v>
      </c>
      <c r="S98" s="0" t="n">
        <v>8230037</v>
      </c>
      <c r="T98" s="0" t="n">
        <v>6935042</v>
      </c>
      <c r="U98" s="0" t="n">
        <f aca="false">AVERAGE(R98:T98)</f>
        <v>7368454</v>
      </c>
      <c r="V98" s="0" t="n">
        <f aca="false">STDEV(R98:T98)</f>
        <v>746157.367072791</v>
      </c>
      <c r="W98" s="0" t="n">
        <v>1540.301</v>
      </c>
      <c r="X98" s="3" t="n">
        <v>0.013</v>
      </c>
      <c r="Y98" s="0" t="n">
        <v>1251.051</v>
      </c>
      <c r="Z98" s="3" t="n">
        <v>0.0034</v>
      </c>
      <c r="AA98" s="0" t="n">
        <f aca="false">P98/U98</f>
        <v>1.23120530665818</v>
      </c>
    </row>
    <row r="99" customFormat="false" ht="15" hidden="false" customHeight="false" outlineLevel="0" collapsed="false">
      <c r="A99" s="0" t="n">
        <v>215.0705</v>
      </c>
      <c r="B99" s="0" t="n">
        <v>31.24</v>
      </c>
      <c r="C99" s="0" t="n">
        <v>0</v>
      </c>
      <c r="D99" s="0" t="n">
        <v>0</v>
      </c>
      <c r="E99" s="0" t="n">
        <v>0</v>
      </c>
      <c r="F99" s="0" t="n">
        <f aca="false">AVERAGE(C99:E99)</f>
        <v>0</v>
      </c>
      <c r="G99" s="0" t="n">
        <f aca="false">STDEV(C99:E99)</f>
        <v>0</v>
      </c>
      <c r="H99" s="0" t="n">
        <v>1264319</v>
      </c>
      <c r="I99" s="0" t="n">
        <v>1256732</v>
      </c>
      <c r="J99" s="0" t="n">
        <v>1078187</v>
      </c>
      <c r="K99" s="0" t="n">
        <f aca="false">AVERAGE(H99:J99)</f>
        <v>1199746</v>
      </c>
      <c r="L99" s="0" t="n">
        <f aca="false">STDEV(H99:J99)</f>
        <v>105341.508926918</v>
      </c>
      <c r="M99" s="0" t="n">
        <v>21311957</v>
      </c>
      <c r="N99" s="0" t="n">
        <v>11098803</v>
      </c>
      <c r="O99" s="0" t="n">
        <v>24660817</v>
      </c>
      <c r="P99" s="0" t="n">
        <f aca="false">AVERAGE(M99:O99)</f>
        <v>19023859</v>
      </c>
      <c r="Q99" s="0" t="n">
        <f aca="false">STDEV(M99:O99)</f>
        <v>7064601.91923452</v>
      </c>
      <c r="R99" s="0" t="n">
        <v>22859065</v>
      </c>
      <c r="S99" s="0" t="n">
        <v>26786248</v>
      </c>
      <c r="T99" s="0" t="n">
        <v>22535178</v>
      </c>
      <c r="U99" s="0" t="n">
        <f aca="false">AVERAGE(R99:T99)</f>
        <v>24060163.6666667</v>
      </c>
      <c r="V99" s="0" t="n">
        <f aca="false">STDEV(R99:T99)</f>
        <v>2366406.03902338</v>
      </c>
      <c r="W99" s="0" t="n">
        <v>15.857</v>
      </c>
      <c r="X99" s="3" t="n">
        <v>0.0486</v>
      </c>
      <c r="Y99" s="0" t="n">
        <v>20.054</v>
      </c>
      <c r="Z99" s="3" t="n">
        <v>0.0035</v>
      </c>
      <c r="AA99" s="0" t="n">
        <f aca="false">P99/U99</f>
        <v>0.790678702919879</v>
      </c>
    </row>
    <row r="100" customFormat="false" ht="15" hidden="false" customHeight="false" outlineLevel="0" collapsed="false">
      <c r="A100" s="0" t="n">
        <v>313.1079</v>
      </c>
      <c r="B100" s="0" t="n">
        <v>27.18</v>
      </c>
      <c r="C100" s="0" t="n">
        <v>0</v>
      </c>
      <c r="D100" s="0" t="n">
        <v>0</v>
      </c>
      <c r="E100" s="0" t="n">
        <v>0</v>
      </c>
      <c r="F100" s="0" t="n">
        <f aca="false">AVERAGE(C100:E100)</f>
        <v>0</v>
      </c>
      <c r="G100" s="0" t="n">
        <f aca="false">STDEV(C100:E100)</f>
        <v>0</v>
      </c>
      <c r="H100" s="0" t="n">
        <v>4914353</v>
      </c>
      <c r="I100" s="0" t="n">
        <v>4563780</v>
      </c>
      <c r="J100" s="0" t="n">
        <v>4394907</v>
      </c>
      <c r="K100" s="0" t="n">
        <f aca="false">AVERAGE(H100:J100)</f>
        <v>4624346.66666667</v>
      </c>
      <c r="L100" s="0" t="n">
        <f aca="false">STDEV(H100:J100)</f>
        <v>264966.559328405</v>
      </c>
      <c r="M100" s="0" t="n">
        <v>17060436</v>
      </c>
      <c r="N100" s="0" t="n">
        <v>9475947</v>
      </c>
      <c r="O100" s="0" t="n">
        <v>18959377</v>
      </c>
      <c r="P100" s="0" t="n">
        <f aca="false">AVERAGE(M100:O100)</f>
        <v>15165253.3333333</v>
      </c>
      <c r="Q100" s="0" t="n">
        <f aca="false">STDEV(M100:O100)</f>
        <v>5017733.46703971</v>
      </c>
      <c r="R100" s="0" t="n">
        <v>35518883</v>
      </c>
      <c r="S100" s="0" t="n">
        <v>40570863</v>
      </c>
      <c r="T100" s="0" t="n">
        <v>34115355</v>
      </c>
      <c r="U100" s="0" t="n">
        <f aca="false">AVERAGE(R100:T100)</f>
        <v>36735033.6666667</v>
      </c>
      <c r="V100" s="0" t="n">
        <f aca="false">STDEV(R100:T100)</f>
        <v>3395241.18694701</v>
      </c>
      <c r="W100" s="0" t="n">
        <v>3.279</v>
      </c>
      <c r="X100" s="3" t="n">
        <v>0.0675</v>
      </c>
      <c r="Y100" s="0" t="n">
        <v>7.944</v>
      </c>
      <c r="Z100" s="3" t="n">
        <v>0.00354</v>
      </c>
      <c r="AA100" s="0" t="n">
        <f aca="false">P100/U100</f>
        <v>0.412828077713027</v>
      </c>
    </row>
    <row r="101" customFormat="false" ht="16.5" hidden="false" customHeight="true" outlineLevel="0" collapsed="false">
      <c r="A101" s="0" t="n">
        <v>564.235</v>
      </c>
      <c r="B101" s="0" t="n">
        <v>27.93</v>
      </c>
      <c r="C101" s="0" t="n">
        <v>0</v>
      </c>
      <c r="D101" s="0" t="n">
        <v>0</v>
      </c>
      <c r="E101" s="0" t="n">
        <v>0</v>
      </c>
      <c r="F101" s="0" t="n">
        <f aca="false">AVERAGE(C101:E101)</f>
        <v>0</v>
      </c>
      <c r="G101" s="0" t="n">
        <f aca="false">STDEV(C101:E101)</f>
        <v>0</v>
      </c>
      <c r="H101" s="0" t="n">
        <v>212693</v>
      </c>
      <c r="I101" s="0" t="n">
        <v>270898</v>
      </c>
      <c r="J101" s="0" t="n">
        <v>163327</v>
      </c>
      <c r="K101" s="0" t="n">
        <f aca="false">AVERAGE(H101:J101)</f>
        <v>215639.333333333</v>
      </c>
      <c r="L101" s="0" t="n">
        <f aca="false">STDEV(H101:J101)</f>
        <v>53845.9902902095</v>
      </c>
      <c r="M101" s="0" t="n">
        <v>16598839</v>
      </c>
      <c r="N101" s="0" t="n">
        <v>7085093</v>
      </c>
      <c r="O101" s="0" t="n">
        <v>18738039</v>
      </c>
      <c r="P101" s="0" t="n">
        <f aca="false">AVERAGE(M101:O101)</f>
        <v>14140657</v>
      </c>
      <c r="Q101" s="0" t="n">
        <f aca="false">STDEV(M101:O101)</f>
        <v>6203207.37027</v>
      </c>
      <c r="R101" s="0" t="n">
        <v>11041289</v>
      </c>
      <c r="S101" s="0" t="n">
        <v>12597655</v>
      </c>
      <c r="T101" s="0" t="n">
        <v>10304289</v>
      </c>
      <c r="U101" s="0" t="n">
        <f aca="false">AVERAGE(R101:T101)</f>
        <v>11314411</v>
      </c>
      <c r="V101" s="0" t="n">
        <f aca="false">STDEV(R101:T101)</f>
        <v>1170823.9076189</v>
      </c>
      <c r="W101" s="0" t="n">
        <v>65.575</v>
      </c>
      <c r="X101" s="3" t="n">
        <v>0.0602</v>
      </c>
      <c r="Y101" s="0" t="n">
        <v>52.469</v>
      </c>
      <c r="Z101" s="3" t="n">
        <v>0.00363</v>
      </c>
      <c r="AA101" s="0" t="n">
        <f aca="false">P101/U101</f>
        <v>1.2497917036954</v>
      </c>
    </row>
    <row r="102" s="7" customFormat="true" ht="15" hidden="false" customHeight="false" outlineLevel="0" collapsed="false">
      <c r="A102" s="7" t="n">
        <v>226.0539</v>
      </c>
      <c r="B102" s="7" t="n">
        <v>6.98</v>
      </c>
      <c r="C102" s="7" t="n">
        <v>0</v>
      </c>
      <c r="D102" s="7" t="n">
        <v>0</v>
      </c>
      <c r="E102" s="7" t="n">
        <v>0</v>
      </c>
      <c r="F102" s="7" t="n">
        <f aca="false">AVERAGE(C102:E102)</f>
        <v>0</v>
      </c>
      <c r="G102" s="7" t="n">
        <f aca="false">STDEV(C102:E102)</f>
        <v>0</v>
      </c>
      <c r="H102" s="7" t="n">
        <v>1777026</v>
      </c>
      <c r="I102" s="7" t="n">
        <v>1773541</v>
      </c>
      <c r="J102" s="7" t="n">
        <v>1623031</v>
      </c>
      <c r="K102" s="7" t="n">
        <f aca="false">AVERAGE(H102:J102)</f>
        <v>1724532.66666667</v>
      </c>
      <c r="L102" s="7" t="n">
        <f aca="false">STDEV(H102:J102)</f>
        <v>87920.2909363551</v>
      </c>
      <c r="M102" s="7" t="n">
        <v>31519304</v>
      </c>
      <c r="N102" s="7" t="n">
        <v>19703442</v>
      </c>
      <c r="O102" s="7" t="n">
        <v>30386988</v>
      </c>
      <c r="P102" s="7" t="n">
        <f aca="false">AVERAGE(M102:O102)</f>
        <v>27203244.6666667</v>
      </c>
      <c r="Q102" s="7" t="n">
        <f aca="false">STDEV(M102:O102)</f>
        <v>6519648.37319999</v>
      </c>
      <c r="R102" s="7" t="n">
        <v>26076974</v>
      </c>
      <c r="S102" s="7" t="n">
        <v>27983153</v>
      </c>
      <c r="T102" s="7" t="n">
        <v>22982722</v>
      </c>
      <c r="U102" s="7" t="n">
        <f aca="false">AVERAGE(R102:T102)</f>
        <v>25680949.6666667</v>
      </c>
      <c r="V102" s="7" t="n">
        <f aca="false">STDEV(R102:T102)</f>
        <v>2523629.13299168</v>
      </c>
      <c r="W102" s="7" t="n">
        <v>15.774</v>
      </c>
      <c r="X102" s="8" t="n">
        <v>0.0211</v>
      </c>
      <c r="Y102" s="7" t="n">
        <v>14.892</v>
      </c>
      <c r="Z102" s="8" t="n">
        <v>0.00364</v>
      </c>
      <c r="AA102" s="7" t="n">
        <f aca="false">P102/U102</f>
        <v>1.05927720819359</v>
      </c>
      <c r="AB102" s="7" t="s">
        <v>41</v>
      </c>
    </row>
    <row r="103" customFormat="false" ht="15" hidden="false" customHeight="false" outlineLevel="0" collapsed="false">
      <c r="A103" s="0" t="n">
        <v>211.0425</v>
      </c>
      <c r="B103" s="0" t="n">
        <v>22.94</v>
      </c>
      <c r="C103" s="0" t="n">
        <v>0</v>
      </c>
      <c r="D103" s="0" t="n">
        <v>0</v>
      </c>
      <c r="E103" s="0" t="n">
        <v>0</v>
      </c>
      <c r="F103" s="0" t="n">
        <f aca="false">AVERAGE(C103:E103)</f>
        <v>0</v>
      </c>
      <c r="G103" s="0" t="n">
        <f aca="false">STDEV(C103:E103)</f>
        <v>0</v>
      </c>
      <c r="H103" s="0" t="n">
        <v>8387</v>
      </c>
      <c r="I103" s="0" t="n">
        <v>14735</v>
      </c>
      <c r="J103" s="0" t="n">
        <v>11775</v>
      </c>
      <c r="K103" s="0" t="n">
        <f aca="false">AVERAGE(H103:J103)</f>
        <v>11632.3333333333</v>
      </c>
      <c r="L103" s="0" t="n">
        <f aca="false">STDEV(H103:J103)</f>
        <v>3176.40383662615</v>
      </c>
      <c r="M103" s="0" t="n">
        <v>6234269</v>
      </c>
      <c r="N103" s="0" t="n">
        <v>3526978</v>
      </c>
      <c r="O103" s="0" t="n">
        <v>6188893</v>
      </c>
      <c r="P103" s="0" t="n">
        <f aca="false">AVERAGE(M103:O103)</f>
        <v>5316713.33333333</v>
      </c>
      <c r="Q103" s="0" t="n">
        <f aca="false">STDEV(M103:O103)</f>
        <v>1550122.30739395</v>
      </c>
      <c r="R103" s="0" t="n">
        <v>9863392</v>
      </c>
      <c r="S103" s="0" t="n">
        <v>10739045</v>
      </c>
      <c r="T103" s="0" t="n">
        <v>8692637</v>
      </c>
      <c r="U103" s="0" t="n">
        <f aca="false">AVERAGE(R103:T103)</f>
        <v>9765024.66666667</v>
      </c>
      <c r="V103" s="0" t="n">
        <f aca="false">STDEV(R103:T103)</f>
        <v>1026744.1379508</v>
      </c>
      <c r="W103" s="0" t="n">
        <v>457.077</v>
      </c>
      <c r="X103" s="3" t="n">
        <v>0.0273</v>
      </c>
      <c r="Y103" s="0" t="n">
        <v>839.498</v>
      </c>
      <c r="Z103" s="3" t="n">
        <v>0.00367</v>
      </c>
      <c r="AA103" s="0" t="n">
        <f aca="false">P103/U103</f>
        <v>0.544464915842165</v>
      </c>
    </row>
    <row r="104" customFormat="false" ht="15" hidden="false" customHeight="false" outlineLevel="0" collapsed="false">
      <c r="A104" s="0" t="n">
        <v>331.2487</v>
      </c>
      <c r="B104" s="0" t="n">
        <v>39.26</v>
      </c>
      <c r="C104" s="0" t="n">
        <v>0</v>
      </c>
      <c r="D104" s="0" t="n">
        <v>0</v>
      </c>
      <c r="E104" s="0" t="n">
        <v>0</v>
      </c>
      <c r="F104" s="0" t="n">
        <f aca="false">AVERAGE(C104:E104)</f>
        <v>0</v>
      </c>
      <c r="G104" s="0" t="n">
        <f aca="false">STDEV(C104:E104)</f>
        <v>0</v>
      </c>
      <c r="H104" s="0" t="n">
        <v>406935</v>
      </c>
      <c r="I104" s="0" t="n">
        <v>468780</v>
      </c>
      <c r="J104" s="0" t="n">
        <v>440614</v>
      </c>
      <c r="K104" s="0" t="n">
        <f aca="false">AVERAGE(H104:J104)</f>
        <v>438776.333333333</v>
      </c>
      <c r="L104" s="0" t="n">
        <f aca="false">STDEV(H104:J104)</f>
        <v>30963.4263338755</v>
      </c>
      <c r="M104" s="0" t="n">
        <v>3181158</v>
      </c>
      <c r="N104" s="0" t="n">
        <v>2174978</v>
      </c>
      <c r="O104" s="0" t="n">
        <v>3687229</v>
      </c>
      <c r="P104" s="0" t="n">
        <f aca="false">AVERAGE(M104:O104)</f>
        <v>3014455</v>
      </c>
      <c r="Q104" s="0" t="n">
        <f aca="false">STDEV(M104:O104)</f>
        <v>769784.508422325</v>
      </c>
      <c r="R104" s="0" t="n">
        <v>17002519</v>
      </c>
      <c r="S104" s="0" t="n">
        <v>20875461</v>
      </c>
      <c r="T104" s="0" t="n">
        <v>18713752</v>
      </c>
      <c r="U104" s="0" t="n">
        <f aca="false">AVERAGE(R104:T104)</f>
        <v>18863910.6666667</v>
      </c>
      <c r="V104" s="0" t="n">
        <f aca="false">STDEV(R104:T104)</f>
        <v>1940832.46384698</v>
      </c>
      <c r="W104" s="0" t="n">
        <v>6.87</v>
      </c>
      <c r="X104" s="3" t="n">
        <v>0.0283</v>
      </c>
      <c r="Y104" s="0" t="n">
        <v>42.992</v>
      </c>
      <c r="Z104" s="3" t="n">
        <v>0.00367</v>
      </c>
      <c r="AA104" s="0" t="n">
        <f aca="false">P104/U104</f>
        <v>0.159800110023139</v>
      </c>
    </row>
    <row r="105" customFormat="false" ht="15" hidden="false" customHeight="false" outlineLevel="0" collapsed="false">
      <c r="A105" s="0" t="n">
        <v>195.8098</v>
      </c>
      <c r="B105" s="0" t="n">
        <v>1.36</v>
      </c>
      <c r="C105" s="0" t="n">
        <v>2398977</v>
      </c>
      <c r="D105" s="0" t="n">
        <v>2385863</v>
      </c>
      <c r="E105" s="0" t="n">
        <v>2334180</v>
      </c>
      <c r="F105" s="0" t="n">
        <f aca="false">AVERAGE(C105:E105)</f>
        <v>2373006.66666667</v>
      </c>
      <c r="G105" s="0" t="n">
        <f aca="false">STDEV(C105:E105)</f>
        <v>34258.2367078829</v>
      </c>
      <c r="H105" s="0" t="n">
        <v>5173470</v>
      </c>
      <c r="I105" s="0" t="n">
        <v>5087074</v>
      </c>
      <c r="J105" s="0" t="n">
        <v>5082656</v>
      </c>
      <c r="K105" s="0" t="n">
        <f aca="false">AVERAGE(H105:J105)</f>
        <v>5114400</v>
      </c>
      <c r="L105" s="0" t="n">
        <f aca="false">STDEV(H105:J105)</f>
        <v>51203.7923986105</v>
      </c>
      <c r="M105" s="0" t="n">
        <v>8861068</v>
      </c>
      <c r="N105" s="0" t="n">
        <v>13627401</v>
      </c>
      <c r="O105" s="0" t="n">
        <v>8870286</v>
      </c>
      <c r="P105" s="0" t="n">
        <f aca="false">AVERAGE(M105:O105)</f>
        <v>10452918.3333333</v>
      </c>
      <c r="Q105" s="0" t="n">
        <f aca="false">STDEV(M105:O105)</f>
        <v>2749186.49669431</v>
      </c>
      <c r="R105" s="0" t="n">
        <v>12498383</v>
      </c>
      <c r="S105" s="0" t="n">
        <v>11549635</v>
      </c>
      <c r="T105" s="0" t="n">
        <v>13115065</v>
      </c>
      <c r="U105" s="0" t="n">
        <f aca="false">AVERAGE(R105:T105)</f>
        <v>12387694.3333333</v>
      </c>
      <c r="V105" s="0" t="n">
        <f aca="false">STDEV(R105:T105)</f>
        <v>788563.096347612</v>
      </c>
      <c r="W105" s="0" t="n">
        <v>2.044</v>
      </c>
      <c r="X105" s="3" t="n">
        <v>0.0781</v>
      </c>
      <c r="Y105" s="0" t="n">
        <v>2.422</v>
      </c>
      <c r="Z105" s="3" t="n">
        <v>0.00377</v>
      </c>
      <c r="AA105" s="0" t="n">
        <f aca="false">P105/U105</f>
        <v>0.843814680283657</v>
      </c>
    </row>
    <row r="106" customFormat="false" ht="15" hidden="false" customHeight="false" outlineLevel="0" collapsed="false">
      <c r="A106" s="0" t="n">
        <v>382.9675</v>
      </c>
      <c r="B106" s="0" t="n">
        <v>40.62</v>
      </c>
      <c r="C106" s="0" t="n">
        <v>0</v>
      </c>
      <c r="D106" s="0" t="n">
        <v>0</v>
      </c>
      <c r="E106" s="0" t="n">
        <v>0</v>
      </c>
      <c r="F106" s="0" t="n">
        <f aca="false">AVERAGE(C106:E106)</f>
        <v>0</v>
      </c>
      <c r="G106" s="0" t="n">
        <f aca="false">STDEV(C106:E106)</f>
        <v>0</v>
      </c>
      <c r="H106" s="0" t="n">
        <v>59043</v>
      </c>
      <c r="I106" s="0" t="n">
        <v>32737</v>
      </c>
      <c r="J106" s="0" t="n">
        <v>22337</v>
      </c>
      <c r="K106" s="0" t="n">
        <f aca="false">AVERAGE(H106:J106)</f>
        <v>38039</v>
      </c>
      <c r="L106" s="0" t="n">
        <f aca="false">STDEV(H106:J106)</f>
        <v>18918.6683463715</v>
      </c>
      <c r="M106" s="0" t="n">
        <v>20984965</v>
      </c>
      <c r="N106" s="0" t="n">
        <v>13110518</v>
      </c>
      <c r="O106" s="0" t="n">
        <v>24961654</v>
      </c>
      <c r="P106" s="0" t="n">
        <f aca="false">AVERAGE(M106:O106)</f>
        <v>19685712.3333333</v>
      </c>
      <c r="Q106" s="0" t="n">
        <f aca="false">STDEV(M106:O106)</f>
        <v>6031450.84051129</v>
      </c>
      <c r="R106" s="0" t="n">
        <v>8890025</v>
      </c>
      <c r="S106" s="0" t="n">
        <v>10709045</v>
      </c>
      <c r="T106" s="0" t="n">
        <v>8980149</v>
      </c>
      <c r="U106" s="0" t="n">
        <f aca="false">AVERAGE(R106:T106)</f>
        <v>9526406.33333333</v>
      </c>
      <c r="V106" s="0" t="n">
        <f aca="false">STDEV(R106:T106)</f>
        <v>1025185.95667583</v>
      </c>
      <c r="W106" s="0" t="n">
        <v>517.515</v>
      </c>
      <c r="X106" s="3" t="n">
        <v>0.03</v>
      </c>
      <c r="Y106" s="0" t="n">
        <v>250.438</v>
      </c>
      <c r="Z106" s="3" t="n">
        <v>0.00386</v>
      </c>
      <c r="AA106" s="0" t="n">
        <f aca="false">P106/U106</f>
        <v>2.06643635013259</v>
      </c>
    </row>
    <row r="107" customFormat="false" ht="15" hidden="false" customHeight="false" outlineLevel="0" collapsed="false">
      <c r="A107" s="0" t="n">
        <v>301.1441</v>
      </c>
      <c r="B107" s="0" t="n">
        <v>27.76</v>
      </c>
      <c r="C107" s="0" t="n">
        <v>0</v>
      </c>
      <c r="D107" s="0" t="n">
        <v>0</v>
      </c>
      <c r="E107" s="0" t="n">
        <v>0</v>
      </c>
      <c r="F107" s="0" t="n">
        <f aca="false">AVERAGE(C107:E107)</f>
        <v>0</v>
      </c>
      <c r="G107" s="0" t="n">
        <f aca="false">STDEV(C107:E107)</f>
        <v>0</v>
      </c>
      <c r="H107" s="0" t="n">
        <v>1505222</v>
      </c>
      <c r="I107" s="0" t="n">
        <v>1471123</v>
      </c>
      <c r="J107" s="0" t="n">
        <v>1437994</v>
      </c>
      <c r="K107" s="0" t="n">
        <f aca="false">AVERAGE(H107:J107)</f>
        <v>1471446.33333333</v>
      </c>
      <c r="L107" s="0" t="n">
        <f aca="false">STDEV(H107:J107)</f>
        <v>33615.1662844814</v>
      </c>
      <c r="M107" s="0" t="n">
        <v>12032017</v>
      </c>
      <c r="N107" s="0" t="n">
        <v>7779880</v>
      </c>
      <c r="O107" s="0" t="n">
        <v>14126221</v>
      </c>
      <c r="P107" s="0" t="n">
        <f aca="false">AVERAGE(M107:O107)</f>
        <v>11312706</v>
      </c>
      <c r="Q107" s="0" t="n">
        <f aca="false">STDEV(M107:O107)</f>
        <v>3233738.89764016</v>
      </c>
      <c r="R107" s="0" t="n">
        <v>36912184</v>
      </c>
      <c r="S107" s="0" t="n">
        <v>42803309</v>
      </c>
      <c r="T107" s="0" t="n">
        <v>35218072</v>
      </c>
      <c r="U107" s="0" t="n">
        <f aca="false">AVERAGE(R107:T107)</f>
        <v>38311188.3333333</v>
      </c>
      <c r="V107" s="0" t="n">
        <f aca="false">STDEV(R107:T107)</f>
        <v>3981440.05732302</v>
      </c>
      <c r="W107" s="0" t="n">
        <v>7.688</v>
      </c>
      <c r="X107" s="3" t="n">
        <v>0.0341</v>
      </c>
      <c r="Y107" s="0" t="n">
        <v>26.036</v>
      </c>
      <c r="Z107" s="3" t="n">
        <v>0.00387</v>
      </c>
      <c r="AA107" s="0" t="n">
        <f aca="false">P107/U107</f>
        <v>0.295284654226118</v>
      </c>
    </row>
    <row r="108" customFormat="false" ht="15" hidden="false" customHeight="false" outlineLevel="0" collapsed="false">
      <c r="A108" s="0" t="n">
        <v>344.985</v>
      </c>
      <c r="B108" s="0" t="n">
        <v>42.08</v>
      </c>
      <c r="C108" s="0" t="n">
        <v>0</v>
      </c>
      <c r="D108" s="0" t="n">
        <v>0</v>
      </c>
      <c r="E108" s="0" t="n">
        <v>0</v>
      </c>
      <c r="F108" s="0" t="n">
        <f aca="false">AVERAGE(C108:E108)</f>
        <v>0</v>
      </c>
      <c r="G108" s="0" t="n">
        <f aca="false">STDEV(C108:E108)</f>
        <v>0</v>
      </c>
      <c r="H108" s="0" t="n">
        <v>4744</v>
      </c>
      <c r="I108" s="0" t="n">
        <v>4232</v>
      </c>
      <c r="J108" s="0" t="n">
        <v>0</v>
      </c>
      <c r="K108" s="0" t="n">
        <f aca="false">AVERAGE(H108:J108)</f>
        <v>2992</v>
      </c>
      <c r="L108" s="0" t="n">
        <f aca="false">STDEV(H108:J108)</f>
        <v>2603.76343011419</v>
      </c>
      <c r="M108" s="0" t="n">
        <v>11849395</v>
      </c>
      <c r="N108" s="0" t="n">
        <v>8463528</v>
      </c>
      <c r="O108" s="0" t="n">
        <v>12112789</v>
      </c>
      <c r="P108" s="0" t="n">
        <f aca="false">AVERAGE(M108:O108)</f>
        <v>10808570.6666667</v>
      </c>
      <c r="Q108" s="0" t="n">
        <f aca="false">STDEV(M108:O108)</f>
        <v>2035132.16552988</v>
      </c>
      <c r="R108" s="0" t="n">
        <v>8594049</v>
      </c>
      <c r="S108" s="0" t="n">
        <v>10333197</v>
      </c>
      <c r="T108" s="0" t="n">
        <v>8621916</v>
      </c>
      <c r="U108" s="0" t="n">
        <f aca="false">AVERAGE(R108:T108)</f>
        <v>9183054</v>
      </c>
      <c r="V108" s="0" t="n">
        <f aca="false">STDEV(R108:T108)</f>
        <v>996150.507081636</v>
      </c>
      <c r="W108" s="0" t="n">
        <v>3612.517</v>
      </c>
      <c r="X108" s="3" t="n">
        <v>0.0116</v>
      </c>
      <c r="Y108" s="0" t="n">
        <v>3069.225</v>
      </c>
      <c r="Z108" s="3" t="n">
        <v>0.0039</v>
      </c>
      <c r="AA108" s="0" t="n">
        <f aca="false">P108/U108</f>
        <v>1.17701264379657</v>
      </c>
    </row>
    <row r="109" s="7" customFormat="true" ht="15" hidden="false" customHeight="false" outlineLevel="0" collapsed="false">
      <c r="A109" s="7" t="n">
        <v>151.0387</v>
      </c>
      <c r="B109" s="7" t="n">
        <v>9.38</v>
      </c>
      <c r="C109" s="7" t="n">
        <v>40673</v>
      </c>
      <c r="D109" s="7" t="n">
        <v>33188</v>
      </c>
      <c r="E109" s="7" t="n">
        <v>20694</v>
      </c>
      <c r="F109" s="7" t="n">
        <f aca="false">AVERAGE(C109:E109)</f>
        <v>31518.3333333333</v>
      </c>
      <c r="G109" s="7" t="n">
        <f aca="false">STDEV(C109:E109)</f>
        <v>10093.6093808574</v>
      </c>
      <c r="H109" s="7" t="n">
        <v>6513553</v>
      </c>
      <c r="I109" s="7" t="n">
        <v>6289621</v>
      </c>
      <c r="J109" s="7" t="n">
        <v>6282149</v>
      </c>
      <c r="K109" s="7" t="n">
        <f aca="false">AVERAGE(H109:J109)</f>
        <v>6361774.33333333</v>
      </c>
      <c r="L109" s="7" t="n">
        <f aca="false">STDEV(H109:J109)</f>
        <v>131497.263991816</v>
      </c>
      <c r="M109" s="7" t="n">
        <v>38653753</v>
      </c>
      <c r="N109" s="7" t="n">
        <v>22172331</v>
      </c>
      <c r="O109" s="7" t="n">
        <v>40548803</v>
      </c>
      <c r="P109" s="7" t="n">
        <f aca="false">AVERAGE(M109:O109)</f>
        <v>33791629</v>
      </c>
      <c r="Q109" s="7" t="n">
        <f aca="false">STDEV(M109:O109)</f>
        <v>10107119.6755173</v>
      </c>
      <c r="R109" s="7" t="n">
        <v>44380281</v>
      </c>
      <c r="S109" s="7" t="n">
        <v>50846136</v>
      </c>
      <c r="T109" s="7" t="n">
        <v>42623019</v>
      </c>
      <c r="U109" s="7" t="n">
        <f aca="false">AVERAGE(R109:T109)</f>
        <v>45949812</v>
      </c>
      <c r="V109" s="7" t="n">
        <f aca="false">STDEV(R109:T109)</f>
        <v>4330413.83344514</v>
      </c>
      <c r="W109" s="7" t="n">
        <v>5.312</v>
      </c>
      <c r="X109" s="8" t="n">
        <v>0.0424</v>
      </c>
      <c r="Y109" s="7" t="n">
        <v>7.223</v>
      </c>
      <c r="Z109" s="8" t="n">
        <v>0.00394</v>
      </c>
      <c r="AA109" s="7" t="n">
        <f aca="false">P109/U109</f>
        <v>0.735402987067717</v>
      </c>
      <c r="AB109" s="7" t="s">
        <v>42</v>
      </c>
    </row>
    <row r="110" customFormat="false" ht="15" hidden="false" customHeight="false" outlineLevel="0" collapsed="false">
      <c r="A110" s="0" t="n">
        <v>173.0443</v>
      </c>
      <c r="B110" s="0" t="n">
        <v>3.11</v>
      </c>
      <c r="C110" s="0" t="n">
        <v>2173</v>
      </c>
      <c r="D110" s="0" t="n">
        <v>0</v>
      </c>
      <c r="E110" s="0" t="n">
        <v>0</v>
      </c>
      <c r="F110" s="0" t="n">
        <f aca="false">AVERAGE(C110:E110)</f>
        <v>724.333333333333</v>
      </c>
      <c r="G110" s="0" t="n">
        <f aca="false">STDEV(C110:E110)</f>
        <v>1254.58213494906</v>
      </c>
      <c r="H110" s="0" t="n">
        <v>8781072</v>
      </c>
      <c r="I110" s="0" t="n">
        <v>8584619</v>
      </c>
      <c r="J110" s="0" t="n">
        <v>8169009</v>
      </c>
      <c r="K110" s="0" t="n">
        <f aca="false">AVERAGE(H110:J110)</f>
        <v>8511566.66666667</v>
      </c>
      <c r="L110" s="0" t="n">
        <f aca="false">STDEV(H110:J110)</f>
        <v>312502.418464775</v>
      </c>
      <c r="M110" s="0" t="n">
        <v>17608309</v>
      </c>
      <c r="N110" s="0" t="n">
        <v>11112606</v>
      </c>
      <c r="O110" s="0" t="n">
        <v>18427884</v>
      </c>
      <c r="P110" s="0" t="n">
        <f aca="false">AVERAGE(M110:O110)</f>
        <v>15716266.3333333</v>
      </c>
      <c r="Q110" s="0" t="n">
        <f aca="false">STDEV(M110:O110)</f>
        <v>4007891.23401401</v>
      </c>
      <c r="R110" s="0" t="n">
        <v>19318369</v>
      </c>
      <c r="S110" s="0" t="n">
        <v>21172462</v>
      </c>
      <c r="T110" s="0" t="n">
        <v>18346083</v>
      </c>
      <c r="U110" s="0" t="n">
        <f aca="false">AVERAGE(R110:T110)</f>
        <v>19612304.6666667</v>
      </c>
      <c r="V110" s="0" t="n">
        <f aca="false">STDEV(R110:T110)</f>
        <v>1435932.86577553</v>
      </c>
      <c r="W110" s="0" t="n">
        <v>1.846</v>
      </c>
      <c r="X110" s="3" t="n">
        <v>0.0886</v>
      </c>
      <c r="Y110" s="0" t="n">
        <v>2.304</v>
      </c>
      <c r="Z110" s="3" t="n">
        <v>0.00404</v>
      </c>
      <c r="AA110" s="0" t="n">
        <f aca="false">P110/U110</f>
        <v>0.801347246050328</v>
      </c>
    </row>
    <row r="111" customFormat="false" ht="15" hidden="false" customHeight="false" outlineLevel="0" collapsed="false">
      <c r="A111" s="0" t="n">
        <v>539.2317</v>
      </c>
      <c r="B111" s="0" t="n">
        <v>28.86</v>
      </c>
      <c r="C111" s="0" t="n">
        <v>0</v>
      </c>
      <c r="D111" s="0" t="n">
        <v>0</v>
      </c>
      <c r="E111" s="0" t="n">
        <v>0</v>
      </c>
      <c r="F111" s="0" t="n">
        <f aca="false">AVERAGE(C111:E111)</f>
        <v>0</v>
      </c>
      <c r="G111" s="0" t="n">
        <f aca="false">STDEV(C111:E111)</f>
        <v>0</v>
      </c>
      <c r="H111" s="0" t="n">
        <v>459654</v>
      </c>
      <c r="I111" s="0" t="n">
        <v>510488</v>
      </c>
      <c r="J111" s="0" t="n">
        <v>383624</v>
      </c>
      <c r="K111" s="0" t="n">
        <f aca="false">AVERAGE(H111:J111)</f>
        <v>451255.333333333</v>
      </c>
      <c r="L111" s="0" t="n">
        <f aca="false">STDEV(H111:J111)</f>
        <v>63847.6454173005</v>
      </c>
      <c r="M111" s="0" t="n">
        <v>14412659</v>
      </c>
      <c r="N111" s="0" t="n">
        <v>7262914</v>
      </c>
      <c r="O111" s="0" t="n">
        <v>16519204</v>
      </c>
      <c r="P111" s="0" t="n">
        <f aca="false">AVERAGE(M111:O111)</f>
        <v>12731592.3333333</v>
      </c>
      <c r="Q111" s="0" t="n">
        <f aca="false">STDEV(M111:O111)</f>
        <v>4851722.88927947</v>
      </c>
      <c r="R111" s="0" t="n">
        <v>13637566</v>
      </c>
      <c r="S111" s="0" t="n">
        <v>15854667</v>
      </c>
      <c r="T111" s="0" t="n">
        <v>12929082</v>
      </c>
      <c r="U111" s="0" t="n">
        <f aca="false">AVERAGE(R111:T111)</f>
        <v>14140438.3333333</v>
      </c>
      <c r="V111" s="0" t="n">
        <f aca="false">STDEV(R111:T111)</f>
        <v>1526244.52031132</v>
      </c>
      <c r="W111" s="0" t="n">
        <v>28.214</v>
      </c>
      <c r="X111" s="3" t="n">
        <v>0.0483</v>
      </c>
      <c r="Y111" s="0" t="n">
        <v>31.336</v>
      </c>
      <c r="Z111" s="3" t="n">
        <v>0.00407</v>
      </c>
      <c r="AA111" s="0" t="n">
        <f aca="false">P111/U111</f>
        <v>0.900367586436206</v>
      </c>
    </row>
    <row r="112" customFormat="false" ht="15" hidden="false" customHeight="false" outlineLevel="0" collapsed="false">
      <c r="A112" s="0" t="n">
        <v>167.07</v>
      </c>
      <c r="B112" s="0" t="n">
        <v>8.64</v>
      </c>
      <c r="C112" s="0" t="n">
        <v>0</v>
      </c>
      <c r="D112" s="0" t="n">
        <v>0</v>
      </c>
      <c r="E112" s="0" t="n">
        <v>0</v>
      </c>
      <c r="F112" s="0" t="n">
        <f aca="false">AVERAGE(C112:E112)</f>
        <v>0</v>
      </c>
      <c r="G112" s="0" t="n">
        <f aca="false">STDEV(C112:E112)</f>
        <v>0</v>
      </c>
      <c r="H112" s="0" t="n">
        <v>4848827</v>
      </c>
      <c r="I112" s="0" t="n">
        <v>4846397</v>
      </c>
      <c r="J112" s="0" t="n">
        <v>4596952</v>
      </c>
      <c r="K112" s="0" t="n">
        <f aca="false">AVERAGE(H112:J112)</f>
        <v>4764058.66666667</v>
      </c>
      <c r="L112" s="0" t="n">
        <f aca="false">STDEV(H112:J112)</f>
        <v>144723.718713739</v>
      </c>
      <c r="M112" s="0" t="n">
        <v>29483247</v>
      </c>
      <c r="N112" s="0" t="n">
        <v>19200586</v>
      </c>
      <c r="O112" s="0" t="n">
        <v>32427324</v>
      </c>
      <c r="P112" s="0" t="n">
        <f aca="false">AVERAGE(M112:O112)</f>
        <v>27037052.3333333</v>
      </c>
      <c r="Q112" s="0" t="n">
        <f aca="false">STDEV(M112:O112)</f>
        <v>6944389.87892978</v>
      </c>
      <c r="R112" s="0" t="n">
        <v>125113985</v>
      </c>
      <c r="S112" s="0" t="n">
        <v>144982500</v>
      </c>
      <c r="T112" s="0" t="n">
        <v>118268446</v>
      </c>
      <c r="U112" s="0" t="n">
        <f aca="false">AVERAGE(R112:T112)</f>
        <v>129454977</v>
      </c>
      <c r="V112" s="0" t="n">
        <f aca="false">STDEV(R112:T112)</f>
        <v>13875998.3041501</v>
      </c>
      <c r="W112" s="0" t="n">
        <v>5.675</v>
      </c>
      <c r="X112" s="3" t="n">
        <v>0.0309</v>
      </c>
      <c r="Y112" s="0" t="n">
        <v>27.173</v>
      </c>
      <c r="Z112" s="3" t="n">
        <v>0.0041</v>
      </c>
      <c r="AA112" s="0" t="n">
        <f aca="false">P112/U112</f>
        <v>0.208852938372028</v>
      </c>
    </row>
    <row r="113" customFormat="false" ht="15" hidden="false" customHeight="false" outlineLevel="0" collapsed="false">
      <c r="A113" s="0" t="n">
        <v>153.0543</v>
      </c>
      <c r="B113" s="0" t="n">
        <v>5.13</v>
      </c>
      <c r="C113" s="0" t="n">
        <v>0</v>
      </c>
      <c r="D113" s="0" t="n">
        <v>1169</v>
      </c>
      <c r="E113" s="0" t="n">
        <v>0</v>
      </c>
      <c r="F113" s="0" t="n">
        <f aca="false">AVERAGE(C113:E113)</f>
        <v>389.666666666667</v>
      </c>
      <c r="G113" s="0" t="n">
        <f aca="false">STDEV(C113:E113)</f>
        <v>674.922464682673</v>
      </c>
      <c r="H113" s="0" t="n">
        <v>3681082</v>
      </c>
      <c r="I113" s="0" t="n">
        <v>3725248</v>
      </c>
      <c r="J113" s="0" t="n">
        <v>3473328</v>
      </c>
      <c r="K113" s="0" t="n">
        <f aca="false">AVERAGE(H113:J113)</f>
        <v>3626552.66666667</v>
      </c>
      <c r="L113" s="0" t="n">
        <f aca="false">STDEV(H113:J113)</f>
        <v>134521.402554885</v>
      </c>
      <c r="M113" s="0" t="n">
        <v>11038484</v>
      </c>
      <c r="N113" s="0" t="n">
        <v>6858457</v>
      </c>
      <c r="O113" s="0" t="n">
        <v>11699653</v>
      </c>
      <c r="P113" s="0" t="n">
        <f aca="false">AVERAGE(M113:O113)</f>
        <v>9865531.33333333</v>
      </c>
      <c r="Q113" s="0" t="n">
        <f aca="false">STDEV(M113:O113)</f>
        <v>2625101.54970895</v>
      </c>
      <c r="R113" s="0" t="n">
        <v>17866910</v>
      </c>
      <c r="S113" s="0" t="n">
        <v>20516079</v>
      </c>
      <c r="T113" s="0" t="n">
        <v>17309062</v>
      </c>
      <c r="U113" s="0" t="n">
        <f aca="false">AVERAGE(R113:T113)</f>
        <v>18564017</v>
      </c>
      <c r="V113" s="0" t="n">
        <f aca="false">STDEV(R113:T113)</f>
        <v>1713390.83009657</v>
      </c>
      <c r="W113" s="0" t="n">
        <v>2.72</v>
      </c>
      <c r="X113" s="3" t="n">
        <v>0.0539</v>
      </c>
      <c r="Y113" s="0" t="n">
        <v>5.119</v>
      </c>
      <c r="Z113" s="3" t="n">
        <v>0.00417</v>
      </c>
      <c r="AA113" s="0" t="n">
        <f aca="false">P113/U113</f>
        <v>0.531433004684995</v>
      </c>
    </row>
    <row r="114" customFormat="false" ht="15" hidden="false" customHeight="false" outlineLevel="0" collapsed="false">
      <c r="A114" s="0" t="n">
        <v>338.9315</v>
      </c>
      <c r="B114" s="0" t="n">
        <v>41.89</v>
      </c>
      <c r="C114" s="0" t="n">
        <v>0</v>
      </c>
      <c r="D114" s="0" t="n">
        <v>0</v>
      </c>
      <c r="E114" s="0" t="n">
        <v>0</v>
      </c>
      <c r="F114" s="0" t="n">
        <f aca="false">AVERAGE(C114:E114)</f>
        <v>0</v>
      </c>
      <c r="G114" s="0" t="n">
        <f aca="false">STDEV(C114:E114)</f>
        <v>0</v>
      </c>
      <c r="H114" s="0" t="n">
        <v>317887</v>
      </c>
      <c r="I114" s="0" t="n">
        <v>384071</v>
      </c>
      <c r="J114" s="0" t="n">
        <v>355221</v>
      </c>
      <c r="K114" s="0" t="n">
        <f aca="false">AVERAGE(H114:J114)</f>
        <v>352393</v>
      </c>
      <c r="L114" s="0" t="n">
        <f aca="false">STDEV(H114:J114)</f>
        <v>33182.5052098241</v>
      </c>
      <c r="M114" s="0" t="n">
        <v>7427406</v>
      </c>
      <c r="N114" s="0" t="n">
        <v>4881166</v>
      </c>
      <c r="O114" s="0" t="n">
        <v>8829554</v>
      </c>
      <c r="P114" s="0" t="n">
        <f aca="false">AVERAGE(M114:O114)</f>
        <v>7046042</v>
      </c>
      <c r="Q114" s="0" t="n">
        <f aca="false">STDEV(M114:O114)</f>
        <v>2001629.54239989</v>
      </c>
      <c r="R114" s="0" t="n">
        <v>2288533</v>
      </c>
      <c r="S114" s="0" t="n">
        <v>2803601</v>
      </c>
      <c r="T114" s="0" t="n">
        <v>2486642</v>
      </c>
      <c r="U114" s="0" t="n">
        <f aca="false">AVERAGE(R114:T114)</f>
        <v>2526258.66666667</v>
      </c>
      <c r="V114" s="0" t="n">
        <f aca="false">STDEV(R114:T114)</f>
        <v>259809.298071361</v>
      </c>
      <c r="W114" s="0" t="n">
        <v>19.995</v>
      </c>
      <c r="X114" s="3" t="n">
        <v>0.0285</v>
      </c>
      <c r="Y114" s="0" t="n">
        <v>7.169</v>
      </c>
      <c r="Z114" s="3" t="n">
        <v>0.00421</v>
      </c>
      <c r="AA114" s="0" t="n">
        <f aca="false">P114/U114</f>
        <v>2.78912135679957</v>
      </c>
    </row>
    <row r="115" customFormat="false" ht="15" hidden="false" customHeight="false" outlineLevel="0" collapsed="false">
      <c r="A115" s="0" t="n">
        <v>274.9875</v>
      </c>
      <c r="B115" s="0" t="n">
        <v>38.33</v>
      </c>
      <c r="C115" s="0" t="n">
        <v>0</v>
      </c>
      <c r="D115" s="0" t="n">
        <v>0</v>
      </c>
      <c r="E115" s="0" t="n">
        <v>0</v>
      </c>
      <c r="F115" s="0" t="n">
        <f aca="false">AVERAGE(C115:E115)</f>
        <v>0</v>
      </c>
      <c r="G115" s="0" t="n">
        <f aca="false">STDEV(C115:E115)</f>
        <v>0</v>
      </c>
      <c r="H115" s="0" t="n">
        <v>1164502</v>
      </c>
      <c r="I115" s="0" t="n">
        <v>985153</v>
      </c>
      <c r="J115" s="0" t="n">
        <v>856332</v>
      </c>
      <c r="K115" s="0" t="n">
        <f aca="false">AVERAGE(H115:J115)</f>
        <v>1001995.66666667</v>
      </c>
      <c r="L115" s="0" t="n">
        <f aca="false">STDEV(H115:J115)</f>
        <v>154773.847242786</v>
      </c>
      <c r="M115" s="0" t="n">
        <v>32221009</v>
      </c>
      <c r="N115" s="0" t="n">
        <v>17388765</v>
      </c>
      <c r="O115" s="0" t="n">
        <v>34020677</v>
      </c>
      <c r="P115" s="0" t="n">
        <f aca="false">AVERAGE(M115:O115)</f>
        <v>27876817</v>
      </c>
      <c r="Q115" s="0" t="n">
        <f aca="false">STDEV(M115:O115)</f>
        <v>9127383.37606041</v>
      </c>
      <c r="R115" s="0" t="n">
        <v>25003446</v>
      </c>
      <c r="S115" s="0" t="n">
        <v>28938043</v>
      </c>
      <c r="T115" s="0" t="n">
        <v>23443167</v>
      </c>
      <c r="U115" s="0" t="n">
        <f aca="false">AVERAGE(R115:T115)</f>
        <v>25794885.3333333</v>
      </c>
      <c r="V115" s="0" t="n">
        <f aca="false">STDEV(R115:T115)</f>
        <v>2831642.23156887</v>
      </c>
      <c r="W115" s="0" t="n">
        <v>27.821</v>
      </c>
      <c r="X115" s="3" t="n">
        <v>0.0363</v>
      </c>
      <c r="Y115" s="0" t="n">
        <v>25.744</v>
      </c>
      <c r="Z115" s="3" t="n">
        <v>0.00423</v>
      </c>
      <c r="AA115" s="0" t="n">
        <f aca="false">P115/U115</f>
        <v>1.08071102622721</v>
      </c>
    </row>
    <row r="116" customFormat="false" ht="15" hidden="false" customHeight="false" outlineLevel="0" collapsed="false">
      <c r="A116" s="0" t="n">
        <v>378.1706</v>
      </c>
      <c r="B116" s="0" t="n">
        <v>23.25</v>
      </c>
      <c r="C116" s="0" t="n">
        <v>0</v>
      </c>
      <c r="D116" s="0" t="n">
        <v>0</v>
      </c>
      <c r="E116" s="0" t="n">
        <v>0</v>
      </c>
      <c r="F116" s="0" t="n">
        <f aca="false">AVERAGE(C116:E116)</f>
        <v>0</v>
      </c>
      <c r="G116" s="0" t="n">
        <f aca="false">STDEV(C116:E116)</f>
        <v>0</v>
      </c>
      <c r="H116" s="0" t="n">
        <v>635152</v>
      </c>
      <c r="I116" s="0" t="n">
        <v>784220</v>
      </c>
      <c r="J116" s="0" t="n">
        <v>612760</v>
      </c>
      <c r="K116" s="0" t="n">
        <f aca="false">AVERAGE(H116:J116)</f>
        <v>677377.333333333</v>
      </c>
      <c r="L116" s="0" t="n">
        <f aca="false">STDEV(H116:J116)</f>
        <v>93203.3635730671</v>
      </c>
      <c r="M116" s="0" t="n">
        <v>12334934</v>
      </c>
      <c r="N116" s="0" t="n">
        <v>8317480</v>
      </c>
      <c r="O116" s="0" t="n">
        <v>13623885</v>
      </c>
      <c r="P116" s="0" t="n">
        <f aca="false">AVERAGE(M116:O116)</f>
        <v>11425433</v>
      </c>
      <c r="Q116" s="0" t="n">
        <f aca="false">STDEV(M116:O116)</f>
        <v>2767648.38044088</v>
      </c>
      <c r="R116" s="0" t="n">
        <v>18131097</v>
      </c>
      <c r="S116" s="0" t="n">
        <v>21804626</v>
      </c>
      <c r="T116" s="0" t="n">
        <v>18039600</v>
      </c>
      <c r="U116" s="0" t="n">
        <f aca="false">AVERAGE(R116:T116)</f>
        <v>19325107.6666667</v>
      </c>
      <c r="V116" s="0" t="n">
        <f aca="false">STDEV(R116:T116)</f>
        <v>2147813.1434681</v>
      </c>
      <c r="W116" s="0" t="n">
        <v>16.867</v>
      </c>
      <c r="X116" s="3" t="n">
        <v>0.0213</v>
      </c>
      <c r="Y116" s="0" t="n">
        <v>28.529</v>
      </c>
      <c r="Z116" s="3" t="n">
        <v>0.00433</v>
      </c>
      <c r="AA116" s="0" t="n">
        <f aca="false">P116/U116</f>
        <v>0.591222217080188</v>
      </c>
    </row>
    <row r="117" s="7" customFormat="true" ht="15" hidden="false" customHeight="false" outlineLevel="0" collapsed="false">
      <c r="A117" s="7" t="n">
        <v>153.0179</v>
      </c>
      <c r="B117" s="7" t="n">
        <v>9.87</v>
      </c>
      <c r="C117" s="7" t="n">
        <v>0</v>
      </c>
      <c r="D117" s="7" t="n">
        <v>9004</v>
      </c>
      <c r="E117" s="7" t="n">
        <v>0</v>
      </c>
      <c r="F117" s="7" t="n">
        <f aca="false">AVERAGE(C117:E117)</f>
        <v>3001.33333333333</v>
      </c>
      <c r="G117" s="7" t="n">
        <f aca="false">STDEV(C117:E117)</f>
        <v>5198.46182378339</v>
      </c>
      <c r="H117" s="7" t="n">
        <v>12648051</v>
      </c>
      <c r="I117" s="7" t="n">
        <v>11938466</v>
      </c>
      <c r="J117" s="7" t="n">
        <v>11203143</v>
      </c>
      <c r="K117" s="7" t="n">
        <f aca="false">AVERAGE(H117:J117)</f>
        <v>11929886.6666667</v>
      </c>
      <c r="L117" s="7" t="n">
        <f aca="false">STDEV(H117:J117)</f>
        <v>722492.204688973</v>
      </c>
      <c r="M117" s="7" t="n">
        <v>136456026</v>
      </c>
      <c r="N117" s="7" t="n">
        <v>74827572</v>
      </c>
      <c r="O117" s="7" t="n">
        <v>146036675</v>
      </c>
      <c r="P117" s="7" t="n">
        <f aca="false">AVERAGE(M117:O117)</f>
        <v>119106757.666667</v>
      </c>
      <c r="Q117" s="7" t="n">
        <f aca="false">STDEV(M117:O117)</f>
        <v>38644946.9050309</v>
      </c>
      <c r="R117" s="7" t="n">
        <v>148074128</v>
      </c>
      <c r="S117" s="7" t="n">
        <v>173807085</v>
      </c>
      <c r="T117" s="7" t="n">
        <v>143126934</v>
      </c>
      <c r="U117" s="7" t="n">
        <f aca="false">AVERAGE(R117:T117)</f>
        <v>155002715.666667</v>
      </c>
      <c r="V117" s="7" t="n">
        <f aca="false">STDEV(R117:T117)</f>
        <v>16471852.1009847</v>
      </c>
      <c r="W117" s="7" t="n">
        <v>9.984</v>
      </c>
      <c r="X117" s="8" t="n">
        <v>0.0407</v>
      </c>
      <c r="Y117" s="7" t="n">
        <v>12.993</v>
      </c>
      <c r="Z117" s="8" t="n">
        <v>0.00433</v>
      </c>
      <c r="AA117" s="7" t="n">
        <f aca="false">P117/U117</f>
        <v>0.768417231623256</v>
      </c>
      <c r="AB117" s="7" t="s">
        <v>43</v>
      </c>
    </row>
    <row r="118" customFormat="false" ht="15" hidden="false" customHeight="false" outlineLevel="0" collapsed="false">
      <c r="A118" s="0" t="n">
        <v>378.1708</v>
      </c>
      <c r="B118" s="0" t="n">
        <v>22.75</v>
      </c>
      <c r="C118" s="0" t="n">
        <v>0</v>
      </c>
      <c r="D118" s="0" t="n">
        <v>0</v>
      </c>
      <c r="E118" s="0" t="n">
        <v>0</v>
      </c>
      <c r="F118" s="0" t="n">
        <f aca="false">AVERAGE(C118:E118)</f>
        <v>0</v>
      </c>
      <c r="G118" s="0" t="n">
        <f aca="false">STDEV(C118:E118)</f>
        <v>0</v>
      </c>
      <c r="H118" s="0" t="n">
        <v>800798</v>
      </c>
      <c r="I118" s="0" t="n">
        <v>833960</v>
      </c>
      <c r="J118" s="0" t="n">
        <v>649805</v>
      </c>
      <c r="K118" s="0" t="n">
        <f aca="false">AVERAGE(H118:J118)</f>
        <v>761521</v>
      </c>
      <c r="L118" s="0" t="n">
        <f aca="false">STDEV(H118:J118)</f>
        <v>98159.4521836792</v>
      </c>
      <c r="M118" s="0" t="n">
        <v>14489307</v>
      </c>
      <c r="N118" s="0" t="n">
        <v>9049679</v>
      </c>
      <c r="O118" s="0" t="n">
        <v>15854571</v>
      </c>
      <c r="P118" s="0" t="n">
        <f aca="false">AVERAGE(M118:O118)</f>
        <v>13131185.6666667</v>
      </c>
      <c r="Q118" s="0" t="n">
        <f aca="false">STDEV(M118:O118)</f>
        <v>3600001.24304942</v>
      </c>
      <c r="R118" s="0" t="n">
        <v>23597204</v>
      </c>
      <c r="S118" s="0" t="n">
        <v>28288617</v>
      </c>
      <c r="T118" s="0" t="n">
        <v>23310674</v>
      </c>
      <c r="U118" s="0" t="n">
        <f aca="false">AVERAGE(R118:T118)</f>
        <v>25065498.3333333</v>
      </c>
      <c r="V118" s="0" t="n">
        <f aca="false">STDEV(R118:T118)</f>
        <v>2794976.80040217</v>
      </c>
      <c r="W118" s="0" t="n">
        <v>17.243</v>
      </c>
      <c r="X118" s="3" t="n">
        <v>0.027</v>
      </c>
      <c r="Y118" s="0" t="n">
        <v>32.915</v>
      </c>
      <c r="Z118" s="3" t="n">
        <v>0.00434</v>
      </c>
      <c r="AA118" s="0" t="n">
        <f aca="false">P118/U118</f>
        <v>0.523874909329218</v>
      </c>
    </row>
    <row r="119" customFormat="false" ht="15" hidden="false" customHeight="false" outlineLevel="0" collapsed="false">
      <c r="A119" s="0" t="n">
        <v>151.0387</v>
      </c>
      <c r="B119" s="0" t="n">
        <v>6.26</v>
      </c>
      <c r="C119" s="0" t="n">
        <v>39514</v>
      </c>
      <c r="D119" s="0" t="n">
        <v>29966</v>
      </c>
      <c r="E119" s="0" t="n">
        <v>23895</v>
      </c>
      <c r="F119" s="0" t="n">
        <f aca="false">AVERAGE(C119:E119)</f>
        <v>31125</v>
      </c>
      <c r="G119" s="0" t="n">
        <f aca="false">STDEV(C119:E119)</f>
        <v>7873.73805761914</v>
      </c>
      <c r="H119" s="0" t="n">
        <v>2622900</v>
      </c>
      <c r="I119" s="0" t="n">
        <v>2658662</v>
      </c>
      <c r="J119" s="0" t="n">
        <v>2480279</v>
      </c>
      <c r="K119" s="0" t="n">
        <f aca="false">AVERAGE(H119:J119)</f>
        <v>2587280.33333333</v>
      </c>
      <c r="L119" s="0" t="n">
        <f aca="false">STDEV(H119:J119)</f>
        <v>94375.2836410749</v>
      </c>
      <c r="M119" s="0" t="n">
        <v>8462880</v>
      </c>
      <c r="N119" s="0" t="n">
        <v>5819712</v>
      </c>
      <c r="O119" s="0" t="n">
        <v>8833050</v>
      </c>
      <c r="P119" s="0" t="n">
        <f aca="false">AVERAGE(M119:O119)</f>
        <v>7705214</v>
      </c>
      <c r="Q119" s="0" t="n">
        <f aca="false">STDEV(M119:O119)</f>
        <v>1643348.65479849</v>
      </c>
      <c r="R119" s="0" t="n">
        <v>10493597</v>
      </c>
      <c r="S119" s="0" t="n">
        <v>9870720</v>
      </c>
      <c r="T119" s="0" t="n">
        <v>8801715</v>
      </c>
      <c r="U119" s="0" t="n">
        <f aca="false">AVERAGE(R119:T119)</f>
        <v>9722010.66666667</v>
      </c>
      <c r="V119" s="0" t="n">
        <f aca="false">STDEV(R119:T119)</f>
        <v>855688.041780609</v>
      </c>
      <c r="W119" s="0" t="n">
        <v>2.978</v>
      </c>
      <c r="X119" s="3" t="n">
        <v>0.0323</v>
      </c>
      <c r="Y119" s="0" t="n">
        <v>3.758</v>
      </c>
      <c r="Z119" s="3" t="n">
        <v>0.00437</v>
      </c>
      <c r="AA119" s="0" t="n">
        <f aca="false">P119/U119</f>
        <v>0.792553543107955</v>
      </c>
    </row>
    <row r="120" customFormat="false" ht="15" hidden="false" customHeight="false" outlineLevel="0" collapsed="false">
      <c r="A120" s="0" t="n">
        <v>151.0386</v>
      </c>
      <c r="B120" s="0" t="n">
        <v>9.3</v>
      </c>
      <c r="C120" s="0" t="n">
        <v>52352</v>
      </c>
      <c r="D120" s="0" t="n">
        <v>47331</v>
      </c>
      <c r="E120" s="0" t="n">
        <v>28303</v>
      </c>
      <c r="F120" s="0" t="n">
        <f aca="false">AVERAGE(C120:E120)</f>
        <v>42662</v>
      </c>
      <c r="G120" s="0" t="n">
        <f aca="false">STDEV(C120:E120)</f>
        <v>12686.1448438838</v>
      </c>
      <c r="H120" s="0" t="n">
        <v>7411916</v>
      </c>
      <c r="I120" s="0" t="n">
        <v>6975747</v>
      </c>
      <c r="J120" s="0" t="n">
        <v>7181677</v>
      </c>
      <c r="K120" s="0" t="n">
        <f aca="false">AVERAGE(H120:J120)</f>
        <v>7189780</v>
      </c>
      <c r="L120" s="0" t="n">
        <f aca="false">STDEV(H120:J120)</f>
        <v>218197.371883806</v>
      </c>
      <c r="M120" s="0" t="n">
        <v>39575992</v>
      </c>
      <c r="N120" s="0" t="n">
        <v>22715768</v>
      </c>
      <c r="O120" s="0" t="n">
        <v>41449824</v>
      </c>
      <c r="P120" s="0" t="n">
        <f aca="false">AVERAGE(M120:O120)</f>
        <v>34580528</v>
      </c>
      <c r="Q120" s="0" t="n">
        <f aca="false">STDEV(M120:O120)</f>
        <v>10317810.2804934</v>
      </c>
      <c r="R120" s="0" t="n">
        <v>45429101</v>
      </c>
      <c r="S120" s="0" t="n">
        <v>52929166</v>
      </c>
      <c r="T120" s="0" t="n">
        <v>44305167</v>
      </c>
      <c r="U120" s="0" t="n">
        <f aca="false">AVERAGE(R120:T120)</f>
        <v>47554478</v>
      </c>
      <c r="V120" s="0" t="n">
        <f aca="false">STDEV(R120:T120)</f>
        <v>4688417.66826474</v>
      </c>
      <c r="W120" s="0" t="n">
        <v>4.81</v>
      </c>
      <c r="X120" s="3" t="n">
        <v>0.0441</v>
      </c>
      <c r="Y120" s="0" t="n">
        <v>6.614</v>
      </c>
      <c r="Z120" s="3" t="n">
        <v>0.0044</v>
      </c>
      <c r="AA120" s="0" t="n">
        <f aca="false">P120/U120</f>
        <v>0.727177112531863</v>
      </c>
    </row>
    <row r="121" s="4" customFormat="true" ht="15" hidden="false" customHeight="false" outlineLevel="0" collapsed="false">
      <c r="A121" s="4" t="n">
        <v>137.0229</v>
      </c>
      <c r="B121" s="4" t="n">
        <v>17.99</v>
      </c>
      <c r="C121" s="4" t="n">
        <v>1195547</v>
      </c>
      <c r="D121" s="4" t="n">
        <v>1120813</v>
      </c>
      <c r="E121" s="4" t="n">
        <v>866785</v>
      </c>
      <c r="F121" s="4" t="n">
        <f aca="false">AVERAGE(C121:E121)</f>
        <v>1061048.33333333</v>
      </c>
      <c r="G121" s="4" t="n">
        <f aca="false">STDEV(C121:E121)</f>
        <v>172336.805985644</v>
      </c>
      <c r="H121" s="4" t="n">
        <v>47986776</v>
      </c>
      <c r="I121" s="4" t="n">
        <v>46640023</v>
      </c>
      <c r="J121" s="4" t="n">
        <v>44628644</v>
      </c>
      <c r="K121" s="4" t="n">
        <f aca="false">AVERAGE(H121:J121)</f>
        <v>46418481</v>
      </c>
      <c r="L121" s="4" t="n">
        <f aca="false">STDEV(H121:J121)</f>
        <v>1689992.09337766</v>
      </c>
      <c r="M121" s="4" t="n">
        <v>144766502</v>
      </c>
      <c r="N121" s="4" t="n">
        <v>85937232</v>
      </c>
      <c r="O121" s="4" t="n">
        <v>151377786</v>
      </c>
      <c r="P121" s="4" t="n">
        <f aca="false">AVERAGE(M121:O121)</f>
        <v>127360506.666667</v>
      </c>
      <c r="Q121" s="4" t="n">
        <f aca="false">STDEV(M121:O121)</f>
        <v>36025588.5741614</v>
      </c>
      <c r="R121" s="4" t="n">
        <v>164405052</v>
      </c>
      <c r="S121" s="4" t="n">
        <v>184164046</v>
      </c>
      <c r="T121" s="4" t="n">
        <v>155347225</v>
      </c>
      <c r="U121" s="4" t="n">
        <f aca="false">AVERAGE(R121:T121)</f>
        <v>167972107.666667</v>
      </c>
      <c r="V121" s="4" t="n">
        <f aca="false">STDEV(R121:T121)</f>
        <v>14735847.7100347</v>
      </c>
      <c r="W121" s="4" t="n">
        <v>2.744</v>
      </c>
      <c r="X121" s="5" t="n">
        <v>0.0598</v>
      </c>
      <c r="Y121" s="4" t="n">
        <v>3.619</v>
      </c>
      <c r="Z121" s="5" t="n">
        <v>0.00443</v>
      </c>
      <c r="AA121" s="4" t="n">
        <f aca="false">P121/U121</f>
        <v>0.758224138732652</v>
      </c>
      <c r="AB121" s="4" t="s">
        <v>44</v>
      </c>
    </row>
    <row r="122" s="7" customFormat="true" ht="15" hidden="false" customHeight="false" outlineLevel="0" collapsed="false">
      <c r="A122" s="7" t="n">
        <v>121.0643</v>
      </c>
      <c r="B122" s="7" t="n">
        <v>14.65</v>
      </c>
      <c r="C122" s="7" t="n">
        <v>0</v>
      </c>
      <c r="D122" s="7" t="n">
        <v>0</v>
      </c>
      <c r="E122" s="7" t="n">
        <v>0</v>
      </c>
      <c r="F122" s="7" t="n">
        <f aca="false">AVERAGE(C122:E122)</f>
        <v>0</v>
      </c>
      <c r="G122" s="7" t="n">
        <f aca="false">STDEV(C122:E122)</f>
        <v>0</v>
      </c>
      <c r="H122" s="7" t="n">
        <v>35881270</v>
      </c>
      <c r="I122" s="7" t="n">
        <v>33907220</v>
      </c>
      <c r="J122" s="7" t="n">
        <v>33061292</v>
      </c>
      <c r="K122" s="7" t="n">
        <f aca="false">AVERAGE(H122:J122)</f>
        <v>34283260.6666667</v>
      </c>
      <c r="L122" s="7" t="n">
        <f aca="false">STDEV(H122:J122)</f>
        <v>1447108.81324154</v>
      </c>
      <c r="M122" s="7" t="n">
        <v>57190460</v>
      </c>
      <c r="N122" s="7" t="n">
        <v>38124912</v>
      </c>
      <c r="O122" s="7" t="n">
        <v>60210759</v>
      </c>
      <c r="P122" s="7" t="n">
        <f aca="false">AVERAGE(M122:O122)</f>
        <v>51842043.6666667</v>
      </c>
      <c r="Q122" s="7" t="n">
        <f aca="false">STDEV(M122:O122)</f>
        <v>11974987.5733903</v>
      </c>
      <c r="R122" s="7" t="n">
        <v>74569384</v>
      </c>
      <c r="S122" s="7" t="n">
        <v>85086856</v>
      </c>
      <c r="T122" s="7" t="n">
        <v>74545601</v>
      </c>
      <c r="U122" s="7" t="n">
        <f aca="false">AVERAGE(R122:T122)</f>
        <v>78067280.3333333</v>
      </c>
      <c r="V122" s="7" t="n">
        <f aca="false">STDEV(R122:T122)</f>
        <v>6079142.48170055</v>
      </c>
      <c r="W122" s="7" t="n">
        <v>1.512</v>
      </c>
      <c r="X122" s="8" t="n">
        <v>0.124</v>
      </c>
      <c r="Y122" s="7" t="n">
        <v>2.277</v>
      </c>
      <c r="Z122" s="8" t="n">
        <v>0.00446</v>
      </c>
      <c r="AA122" s="7" t="n">
        <f aca="false">P122/U122</f>
        <v>0.664068780740285</v>
      </c>
      <c r="AB122" s="7" t="s">
        <v>45</v>
      </c>
    </row>
    <row r="123" customFormat="false" ht="15" hidden="false" customHeight="false" outlineLevel="0" collapsed="false">
      <c r="A123" s="0" t="n">
        <v>181.0494</v>
      </c>
      <c r="B123" s="0" t="n">
        <v>20.61</v>
      </c>
      <c r="C123" s="0" t="n">
        <v>16329</v>
      </c>
      <c r="D123" s="0" t="n">
        <v>0</v>
      </c>
      <c r="E123" s="0" t="n">
        <v>2555</v>
      </c>
      <c r="F123" s="0" t="n">
        <f aca="false">AVERAGE(C123:E123)</f>
        <v>6294.66666666667</v>
      </c>
      <c r="G123" s="0" t="n">
        <f aca="false">STDEV(C123:E123)</f>
        <v>8783.38717883559</v>
      </c>
      <c r="H123" s="0" t="n">
        <v>6509505</v>
      </c>
      <c r="I123" s="0" t="n">
        <v>6297451</v>
      </c>
      <c r="J123" s="0" t="n">
        <v>6120686</v>
      </c>
      <c r="K123" s="0" t="n">
        <f aca="false">AVERAGE(H123:J123)</f>
        <v>6309214</v>
      </c>
      <c r="L123" s="0" t="n">
        <f aca="false">STDEV(H123:J123)</f>
        <v>194676.217902958</v>
      </c>
      <c r="M123" s="0" t="n">
        <v>16977371</v>
      </c>
      <c r="N123" s="0" t="n">
        <v>9841742</v>
      </c>
      <c r="O123" s="0" t="n">
        <v>18092872</v>
      </c>
      <c r="P123" s="0" t="n">
        <f aca="false">AVERAGE(M123:O123)</f>
        <v>14970661.6666667</v>
      </c>
      <c r="Q123" s="0" t="n">
        <f aca="false">STDEV(M123:O123)</f>
        <v>4476655.93167381</v>
      </c>
      <c r="R123" s="0" t="n">
        <v>21097283</v>
      </c>
      <c r="S123" s="0" t="n">
        <v>23727151</v>
      </c>
      <c r="T123" s="0" t="n">
        <v>20105183</v>
      </c>
      <c r="U123" s="0" t="n">
        <f aca="false">AVERAGE(R123:T123)</f>
        <v>21643205.6666667</v>
      </c>
      <c r="V123" s="0" t="n">
        <f aca="false">STDEV(R123:T123)</f>
        <v>1871680.18548611</v>
      </c>
      <c r="W123" s="0" t="n">
        <v>2.373</v>
      </c>
      <c r="X123" s="3" t="n">
        <v>0.0784</v>
      </c>
      <c r="Y123" s="0" t="n">
        <v>3.43</v>
      </c>
      <c r="Z123" s="3" t="n">
        <v>0.00457</v>
      </c>
      <c r="AA123" s="0" t="n">
        <f aca="false">P123/U123</f>
        <v>0.69170260160321</v>
      </c>
    </row>
    <row r="124" customFormat="false" ht="15" hidden="false" customHeight="false" outlineLevel="0" collapsed="false">
      <c r="A124" s="0" t="n">
        <v>403.976</v>
      </c>
      <c r="B124" s="0" t="n">
        <v>42.93</v>
      </c>
      <c r="C124" s="0" t="n">
        <v>0</v>
      </c>
      <c r="D124" s="0" t="n">
        <v>0</v>
      </c>
      <c r="E124" s="0" t="n">
        <v>0</v>
      </c>
      <c r="F124" s="0" t="n">
        <f aca="false">AVERAGE(C124:E124)</f>
        <v>0</v>
      </c>
      <c r="G124" s="0" t="n">
        <f aca="false">STDEV(C124:E124)</f>
        <v>0</v>
      </c>
      <c r="H124" s="0" t="n">
        <v>15749</v>
      </c>
      <c r="I124" s="0" t="n">
        <v>11202</v>
      </c>
      <c r="J124" s="0" t="n">
        <v>10034</v>
      </c>
      <c r="K124" s="0" t="n">
        <f aca="false">AVERAGE(H124:J124)</f>
        <v>12328.3333333333</v>
      </c>
      <c r="L124" s="0" t="n">
        <f aca="false">STDEV(H124:J124)</f>
        <v>3019.39999558411</v>
      </c>
      <c r="M124" s="0" t="n">
        <v>12321142</v>
      </c>
      <c r="N124" s="0" t="n">
        <v>12217894</v>
      </c>
      <c r="O124" s="0" t="n">
        <v>14859891</v>
      </c>
      <c r="P124" s="0" t="n">
        <f aca="false">AVERAGE(M124:O124)</f>
        <v>13132975.6666667</v>
      </c>
      <c r="Q124" s="0" t="n">
        <f aca="false">STDEV(M124:O124)</f>
        <v>1496443.27114406</v>
      </c>
      <c r="R124" s="0" t="n">
        <v>8210889</v>
      </c>
      <c r="S124" s="0" t="n">
        <v>10402333</v>
      </c>
      <c r="T124" s="0" t="n">
        <v>9519174</v>
      </c>
      <c r="U124" s="0" t="n">
        <f aca="false">AVERAGE(R124:T124)</f>
        <v>9377465.33333333</v>
      </c>
      <c r="V124" s="0" t="n">
        <f aca="false">STDEV(R124:T124)</f>
        <v>1102573.22248472</v>
      </c>
      <c r="W124" s="0" t="n">
        <v>1065.288</v>
      </c>
      <c r="X124" s="3" t="n">
        <v>0.00431</v>
      </c>
      <c r="Y124" s="0" t="n">
        <v>760.658</v>
      </c>
      <c r="Z124" s="3" t="n">
        <v>0.00459</v>
      </c>
      <c r="AA124" s="0" t="n">
        <f aca="false">P124/U124</f>
        <v>1.40048245446282</v>
      </c>
    </row>
    <row r="125" customFormat="false" ht="15" hidden="false" customHeight="false" outlineLevel="0" collapsed="false">
      <c r="A125" s="0" t="n">
        <v>183.0287</v>
      </c>
      <c r="B125" s="0" t="n">
        <v>2.58</v>
      </c>
      <c r="C125" s="0" t="n">
        <v>0</v>
      </c>
      <c r="D125" s="0" t="n">
        <v>0</v>
      </c>
      <c r="E125" s="0" t="n">
        <v>0</v>
      </c>
      <c r="F125" s="0" t="n">
        <f aca="false">AVERAGE(C125:E125)</f>
        <v>0</v>
      </c>
      <c r="G125" s="0" t="n">
        <f aca="false">STDEV(C125:E125)</f>
        <v>0</v>
      </c>
      <c r="H125" s="0" t="n">
        <v>2767647</v>
      </c>
      <c r="I125" s="0" t="n">
        <v>2699589</v>
      </c>
      <c r="J125" s="0" t="n">
        <v>2806888</v>
      </c>
      <c r="K125" s="0" t="n">
        <f aca="false">AVERAGE(H125:J125)</f>
        <v>2758041.33333333</v>
      </c>
      <c r="L125" s="0" t="n">
        <f aca="false">STDEV(H125:J125)</f>
        <v>54290.6112908423</v>
      </c>
      <c r="M125" s="0" t="n">
        <v>6098800</v>
      </c>
      <c r="N125" s="0" t="n">
        <v>3387713</v>
      </c>
      <c r="O125" s="0" t="n">
        <v>6258547</v>
      </c>
      <c r="P125" s="0" t="n">
        <f aca="false">AVERAGE(M125:O125)</f>
        <v>5248353.33333333</v>
      </c>
      <c r="Q125" s="0" t="n">
        <f aca="false">STDEV(M125:O125)</f>
        <v>1613340.20390069</v>
      </c>
      <c r="R125" s="0" t="n">
        <v>8250224</v>
      </c>
      <c r="S125" s="0" t="n">
        <v>9121150</v>
      </c>
      <c r="T125" s="0" t="n">
        <v>7778292</v>
      </c>
      <c r="U125" s="0" t="n">
        <f aca="false">AVERAGE(R125:T125)</f>
        <v>8383222</v>
      </c>
      <c r="V125" s="0" t="n">
        <f aca="false">STDEV(R125:T125)</f>
        <v>681236.561734615</v>
      </c>
      <c r="W125" s="0" t="n">
        <v>1.903</v>
      </c>
      <c r="X125" s="3" t="n">
        <v>0.116</v>
      </c>
      <c r="Y125" s="0" t="n">
        <v>3.04</v>
      </c>
      <c r="Z125" s="3" t="n">
        <v>0.00464</v>
      </c>
      <c r="AA125" s="0" t="n">
        <f aca="false">P125/U125</f>
        <v>0.626054437462509</v>
      </c>
    </row>
    <row r="126" customFormat="false" ht="15" hidden="false" customHeight="false" outlineLevel="0" collapsed="false">
      <c r="A126" s="0" t="n">
        <v>285.1706</v>
      </c>
      <c r="B126" s="0" t="n">
        <v>13.27</v>
      </c>
      <c r="C126" s="0" t="n">
        <v>0</v>
      </c>
      <c r="D126" s="0" t="n">
        <v>0</v>
      </c>
      <c r="E126" s="0" t="n">
        <v>0</v>
      </c>
      <c r="F126" s="0" t="n">
        <f aca="false">AVERAGE(C126:E126)</f>
        <v>0</v>
      </c>
      <c r="G126" s="0" t="n">
        <f aca="false">STDEV(C126:E126)</f>
        <v>0</v>
      </c>
      <c r="H126" s="0" t="n">
        <v>4411735</v>
      </c>
      <c r="I126" s="0" t="n">
        <v>4157585</v>
      </c>
      <c r="J126" s="0" t="n">
        <v>4058806</v>
      </c>
      <c r="K126" s="0" t="n">
        <f aca="false">AVERAGE(H126:J126)</f>
        <v>4209375.33333333</v>
      </c>
      <c r="L126" s="0" t="n">
        <f aca="false">STDEV(H126:J126)</f>
        <v>182075.255678341</v>
      </c>
      <c r="M126" s="0" t="n">
        <v>13164185</v>
      </c>
      <c r="N126" s="0" t="n">
        <v>8606554</v>
      </c>
      <c r="O126" s="0" t="n">
        <v>14216149</v>
      </c>
      <c r="P126" s="0" t="n">
        <f aca="false">AVERAGE(M126:O126)</f>
        <v>11995629.3333333</v>
      </c>
      <c r="Q126" s="0" t="n">
        <f aca="false">STDEV(M126:O126)</f>
        <v>2981783.15368176</v>
      </c>
      <c r="R126" s="0" t="n">
        <v>10700091</v>
      </c>
      <c r="S126" s="0" t="n">
        <v>11935065</v>
      </c>
      <c r="T126" s="0" t="n">
        <v>10155127</v>
      </c>
      <c r="U126" s="0" t="n">
        <f aca="false">AVERAGE(R126:T126)</f>
        <v>10930094.3333333</v>
      </c>
      <c r="V126" s="0" t="n">
        <f aca="false">STDEV(R126:T126)</f>
        <v>911987.374347547</v>
      </c>
      <c r="W126" s="0" t="n">
        <v>2.85</v>
      </c>
      <c r="X126" s="3" t="n">
        <v>0.0451</v>
      </c>
      <c r="Y126" s="0" t="n">
        <v>2.597</v>
      </c>
      <c r="Z126" s="3" t="n">
        <v>0.0047</v>
      </c>
      <c r="AA126" s="0" t="n">
        <f aca="false">P126/U126</f>
        <v>1.09748634984334</v>
      </c>
    </row>
    <row r="127" customFormat="false" ht="15" hidden="false" customHeight="false" outlineLevel="0" collapsed="false">
      <c r="A127" s="0" t="n">
        <v>308.9553</v>
      </c>
      <c r="B127" s="0" t="n">
        <v>40.73</v>
      </c>
      <c r="C127" s="0" t="n">
        <v>0</v>
      </c>
      <c r="D127" s="0" t="n">
        <v>4211</v>
      </c>
      <c r="E127" s="0" t="n">
        <v>0</v>
      </c>
      <c r="F127" s="0" t="n">
        <f aca="false">AVERAGE(C127:E127)</f>
        <v>1403.66666666667</v>
      </c>
      <c r="G127" s="0" t="n">
        <f aca="false">STDEV(C127:E127)</f>
        <v>2431.22198355751</v>
      </c>
      <c r="H127" s="0" t="n">
        <v>291076</v>
      </c>
      <c r="I127" s="0" t="n">
        <v>268144</v>
      </c>
      <c r="J127" s="0" t="n">
        <v>168452</v>
      </c>
      <c r="K127" s="0" t="n">
        <f aca="false">AVERAGE(H127:J127)</f>
        <v>242557.333333333</v>
      </c>
      <c r="L127" s="0" t="n">
        <f aca="false">STDEV(H127:J127)</f>
        <v>65193.3238708791</v>
      </c>
      <c r="M127" s="0" t="n">
        <v>7541926</v>
      </c>
      <c r="N127" s="0" t="n">
        <v>4330178</v>
      </c>
      <c r="O127" s="0" t="n">
        <v>9324385</v>
      </c>
      <c r="P127" s="0" t="n">
        <f aca="false">AVERAGE(M127:O127)</f>
        <v>7065496.33333333</v>
      </c>
      <c r="Q127" s="0" t="n">
        <f aca="false">STDEV(M127:O127)</f>
        <v>2530961.24232915</v>
      </c>
      <c r="R127" s="0" t="n">
        <v>3525430</v>
      </c>
      <c r="S127" s="0" t="n">
        <v>4371525</v>
      </c>
      <c r="T127" s="0" t="n">
        <v>3635012</v>
      </c>
      <c r="U127" s="0" t="n">
        <f aca="false">AVERAGE(R127:T127)</f>
        <v>3843989</v>
      </c>
      <c r="V127" s="0" t="n">
        <f aca="false">STDEV(R127:T127)</f>
        <v>460133.379742222</v>
      </c>
      <c r="W127" s="0" t="n">
        <v>29.129</v>
      </c>
      <c r="X127" s="3" t="n">
        <v>0.0429</v>
      </c>
      <c r="Y127" s="0" t="n">
        <v>15.848</v>
      </c>
      <c r="Z127" s="3" t="n">
        <v>0.00471</v>
      </c>
      <c r="AA127" s="0" t="n">
        <f aca="false">P127/U127</f>
        <v>1.83806361915534</v>
      </c>
    </row>
    <row r="128" customFormat="false" ht="15" hidden="false" customHeight="false" outlineLevel="0" collapsed="false">
      <c r="A128" s="0" t="n">
        <v>243.0425</v>
      </c>
      <c r="B128" s="0" t="n">
        <v>12.33</v>
      </c>
      <c r="C128" s="0" t="n">
        <v>0</v>
      </c>
      <c r="D128" s="0" t="n">
        <v>0</v>
      </c>
      <c r="E128" s="0" t="n">
        <v>0</v>
      </c>
      <c r="F128" s="0" t="n">
        <f aca="false">AVERAGE(C128:E128)</f>
        <v>0</v>
      </c>
      <c r="G128" s="0" t="n">
        <f aca="false">STDEV(C128:E128)</f>
        <v>0</v>
      </c>
      <c r="H128" s="0" t="n">
        <v>10374510</v>
      </c>
      <c r="I128" s="0" t="n">
        <v>10323885</v>
      </c>
      <c r="J128" s="0" t="n">
        <v>9453962</v>
      </c>
      <c r="K128" s="0" t="n">
        <f aca="false">AVERAGE(H128:J128)</f>
        <v>10050785.6666667</v>
      </c>
      <c r="L128" s="0" t="n">
        <f aca="false">STDEV(H128:J128)</f>
        <v>517483.902625322</v>
      </c>
      <c r="M128" s="0" t="n">
        <v>80278947</v>
      </c>
      <c r="N128" s="0" t="n">
        <v>54717681</v>
      </c>
      <c r="O128" s="0" t="n">
        <v>81848879</v>
      </c>
      <c r="P128" s="0" t="n">
        <f aca="false">AVERAGE(M128:O128)</f>
        <v>72281835.6666667</v>
      </c>
      <c r="Q128" s="0" t="n">
        <f aca="false">STDEV(M128:O128)</f>
        <v>15231244.8108189</v>
      </c>
      <c r="R128" s="0" t="n">
        <v>22143984</v>
      </c>
      <c r="S128" s="0" t="n">
        <v>23390543</v>
      </c>
      <c r="T128" s="0" t="n">
        <v>19835523</v>
      </c>
      <c r="U128" s="0" t="n">
        <f aca="false">AVERAGE(R128:T128)</f>
        <v>21790016.6666667</v>
      </c>
      <c r="V128" s="0" t="n">
        <f aca="false">STDEV(R128:T128)</f>
        <v>1803749.2771725</v>
      </c>
      <c r="W128" s="0" t="n">
        <v>7.192</v>
      </c>
      <c r="X128" s="3" t="n">
        <v>0.0193</v>
      </c>
      <c r="Y128" s="0" t="n">
        <v>2.168</v>
      </c>
      <c r="Z128" s="3" t="n">
        <v>0.00483</v>
      </c>
      <c r="AA128" s="0" t="n">
        <f aca="false">P128/U128</f>
        <v>3.31719965029857</v>
      </c>
    </row>
    <row r="129" customFormat="false" ht="15" hidden="false" customHeight="false" outlineLevel="0" collapsed="false">
      <c r="A129" s="0" t="n">
        <v>207.0654</v>
      </c>
      <c r="B129" s="0" t="n">
        <v>12.34</v>
      </c>
      <c r="C129" s="0" t="n">
        <v>1355</v>
      </c>
      <c r="D129" s="0" t="n">
        <v>0</v>
      </c>
      <c r="E129" s="0" t="n">
        <v>0</v>
      </c>
      <c r="F129" s="0" t="n">
        <f aca="false">AVERAGE(C129:E129)</f>
        <v>451.666666666667</v>
      </c>
      <c r="G129" s="0" t="n">
        <f aca="false">STDEV(C129:E129)</f>
        <v>782.309614751943</v>
      </c>
      <c r="H129" s="0" t="n">
        <v>98894665</v>
      </c>
      <c r="I129" s="0" t="n">
        <v>101634743</v>
      </c>
      <c r="J129" s="0" t="n">
        <v>89794538</v>
      </c>
      <c r="K129" s="0" t="n">
        <f aca="false">AVERAGE(H129:J129)</f>
        <v>96774648.6666667</v>
      </c>
      <c r="L129" s="0" t="n">
        <f aca="false">STDEV(H129:J129)</f>
        <v>6198263.10757347</v>
      </c>
      <c r="M129" s="0" t="n">
        <v>1190175025</v>
      </c>
      <c r="N129" s="0" t="n">
        <v>826258895</v>
      </c>
      <c r="O129" s="0" t="n">
        <v>1243638147</v>
      </c>
      <c r="P129" s="0" t="n">
        <f aca="false">AVERAGE(M129:O129)</f>
        <v>1086690689</v>
      </c>
      <c r="Q129" s="0" t="n">
        <f aca="false">STDEV(M129:O129)</f>
        <v>227119166.624133</v>
      </c>
      <c r="R129" s="0" t="n">
        <v>234966216</v>
      </c>
      <c r="S129" s="0" t="n">
        <v>246100147</v>
      </c>
      <c r="T129" s="0" t="n">
        <v>205989481</v>
      </c>
      <c r="U129" s="0" t="n">
        <f aca="false">AVERAGE(R129:T129)</f>
        <v>229018614.666667</v>
      </c>
      <c r="V129" s="0" t="n">
        <f aca="false">STDEV(R129:T129)</f>
        <v>20706203.2482078</v>
      </c>
      <c r="W129" s="0" t="n">
        <v>11.229</v>
      </c>
      <c r="X129" s="3" t="n">
        <v>0.017</v>
      </c>
      <c r="Y129" s="0" t="n">
        <v>2.367</v>
      </c>
      <c r="Z129" s="3" t="n">
        <v>0.00485</v>
      </c>
      <c r="AA129" s="0" t="n">
        <f aca="false">P129/U129</f>
        <v>4.74498848306136</v>
      </c>
    </row>
    <row r="130" s="4" customFormat="true" ht="15" hidden="false" customHeight="false" outlineLevel="0" collapsed="false">
      <c r="A130" s="4" t="n">
        <v>137.0229</v>
      </c>
      <c r="B130" s="4" t="n">
        <v>7.72</v>
      </c>
      <c r="C130" s="4" t="n">
        <v>635987</v>
      </c>
      <c r="D130" s="4" t="n">
        <v>564103</v>
      </c>
      <c r="E130" s="4" t="n">
        <v>500128</v>
      </c>
      <c r="F130" s="4" t="n">
        <f aca="false">AVERAGE(C130:E130)</f>
        <v>566739.333333333</v>
      </c>
      <c r="G130" s="4" t="n">
        <f aca="false">STDEV(C130:E130)</f>
        <v>67967.8575529149</v>
      </c>
      <c r="H130" s="4" t="n">
        <v>11446269</v>
      </c>
      <c r="I130" s="4" t="n">
        <v>11376384</v>
      </c>
      <c r="J130" s="4" t="n">
        <v>10969201</v>
      </c>
      <c r="K130" s="4" t="n">
        <f aca="false">AVERAGE(H130:J130)</f>
        <v>11263951.3333333</v>
      </c>
      <c r="L130" s="4" t="n">
        <f aca="false">STDEV(H130:J130)</f>
        <v>257641.800871546</v>
      </c>
      <c r="M130" s="4" t="n">
        <v>27459886</v>
      </c>
      <c r="N130" s="4" t="n">
        <v>18158324</v>
      </c>
      <c r="O130" s="4" t="n">
        <v>29112095</v>
      </c>
      <c r="P130" s="4" t="n">
        <f aca="false">AVERAGE(M130:O130)</f>
        <v>24910101.6666667</v>
      </c>
      <c r="Q130" s="4" t="n">
        <f aca="false">STDEV(M130:O130)</f>
        <v>5905279.40829173</v>
      </c>
      <c r="R130" s="4" t="n">
        <v>28955535</v>
      </c>
      <c r="S130" s="4" t="n">
        <v>31629335</v>
      </c>
      <c r="T130" s="4" t="n">
        <v>27062141</v>
      </c>
      <c r="U130" s="4" t="n">
        <f aca="false">AVERAGE(R130:T130)</f>
        <v>29215670.3333333</v>
      </c>
      <c r="V130" s="4" t="n">
        <f aca="false">STDEV(R130:T130)</f>
        <v>2294682.56021292</v>
      </c>
      <c r="W130" s="4" t="n">
        <v>2.211</v>
      </c>
      <c r="X130" s="5" t="n">
        <v>0.0569</v>
      </c>
      <c r="Y130" s="4" t="n">
        <v>2.594</v>
      </c>
      <c r="Z130" s="5" t="n">
        <v>0.00496</v>
      </c>
      <c r="AA130" s="4" t="n">
        <f aca="false">P130/U130</f>
        <v>0.852628106165537</v>
      </c>
      <c r="AB130" s="4" t="s">
        <v>46</v>
      </c>
    </row>
    <row r="131" customFormat="false" ht="15" hidden="false" customHeight="false" outlineLevel="0" collapsed="false">
      <c r="A131" s="0" t="n">
        <v>139.0385</v>
      </c>
      <c r="B131" s="0" t="n">
        <v>4.16</v>
      </c>
      <c r="C131" s="0" t="n">
        <v>1882</v>
      </c>
      <c r="D131" s="0" t="n">
        <v>0</v>
      </c>
      <c r="E131" s="0" t="n">
        <v>1332</v>
      </c>
      <c r="F131" s="0" t="n">
        <f aca="false">AVERAGE(C131:E131)</f>
        <v>1071.33333333333</v>
      </c>
      <c r="G131" s="0" t="n">
        <f aca="false">STDEV(C131:E131)</f>
        <v>967.698989011218</v>
      </c>
      <c r="H131" s="0" t="n">
        <v>3449658</v>
      </c>
      <c r="I131" s="0" t="n">
        <v>3777399</v>
      </c>
      <c r="J131" s="0" t="n">
        <v>3345838</v>
      </c>
      <c r="K131" s="0" t="n">
        <f aca="false">AVERAGE(H131:J131)</f>
        <v>3524298.33333333</v>
      </c>
      <c r="L131" s="0" t="n">
        <f aca="false">STDEV(H131:J131)</f>
        <v>225254.542019319</v>
      </c>
      <c r="M131" s="0" t="n">
        <v>15602080</v>
      </c>
      <c r="N131" s="0" t="n">
        <v>10083811</v>
      </c>
      <c r="O131" s="0" t="n">
        <v>16998009</v>
      </c>
      <c r="P131" s="0" t="n">
        <f aca="false">AVERAGE(M131:O131)</f>
        <v>14227966.6666667</v>
      </c>
      <c r="Q131" s="0" t="n">
        <f aca="false">STDEV(M131:O131)</f>
        <v>3656182.99397532</v>
      </c>
      <c r="R131" s="0" t="n">
        <v>18002932</v>
      </c>
      <c r="S131" s="0" t="n">
        <v>20243500</v>
      </c>
      <c r="T131" s="0" t="n">
        <v>16480231</v>
      </c>
      <c r="U131" s="0" t="n">
        <f aca="false">AVERAGE(R131:T131)</f>
        <v>18242221</v>
      </c>
      <c r="V131" s="0" t="n">
        <f aca="false">STDEV(R131:T131)</f>
        <v>1893011.57173721</v>
      </c>
      <c r="W131" s="0" t="n">
        <v>4.037</v>
      </c>
      <c r="X131" s="3" t="n">
        <v>0.0363</v>
      </c>
      <c r="Y131" s="0" t="n">
        <v>5.176</v>
      </c>
      <c r="Z131" s="3" t="n">
        <v>0.00497</v>
      </c>
      <c r="AA131" s="0" t="n">
        <f aca="false">P131/U131</f>
        <v>0.779947061636117</v>
      </c>
    </row>
    <row r="132" customFormat="false" ht="15" hidden="false" customHeight="false" outlineLevel="0" collapsed="false">
      <c r="A132" s="0" t="n">
        <v>225.1124</v>
      </c>
      <c r="B132" s="0" t="n">
        <v>14.7</v>
      </c>
      <c r="C132" s="0" t="n">
        <v>0</v>
      </c>
      <c r="D132" s="0" t="n">
        <v>0</v>
      </c>
      <c r="E132" s="0" t="n">
        <v>0</v>
      </c>
      <c r="F132" s="0" t="n">
        <f aca="false">AVERAGE(C132:E132)</f>
        <v>0</v>
      </c>
      <c r="G132" s="0" t="n">
        <f aca="false">STDEV(C132:E132)</f>
        <v>0</v>
      </c>
      <c r="H132" s="0" t="n">
        <v>3550960</v>
      </c>
      <c r="I132" s="0" t="n">
        <v>3533372</v>
      </c>
      <c r="J132" s="0" t="n">
        <v>3464825</v>
      </c>
      <c r="K132" s="0" t="n">
        <f aca="false">AVERAGE(H132:J132)</f>
        <v>3516385.66666667</v>
      </c>
      <c r="L132" s="0" t="n">
        <f aca="false">STDEV(H132:J132)</f>
        <v>45510.5613713271</v>
      </c>
      <c r="M132" s="0" t="n">
        <v>11498793</v>
      </c>
      <c r="N132" s="0" t="n">
        <v>6897583</v>
      </c>
      <c r="O132" s="0" t="n">
        <v>12151374</v>
      </c>
      <c r="P132" s="0" t="n">
        <f aca="false">AVERAGE(M132:O132)</f>
        <v>10182583.3333333</v>
      </c>
      <c r="Q132" s="0" t="n">
        <f aca="false">STDEV(M132:O132)</f>
        <v>2863544.28687428</v>
      </c>
      <c r="R132" s="0" t="n">
        <v>12903382</v>
      </c>
      <c r="S132" s="0" t="n">
        <v>15026835</v>
      </c>
      <c r="T132" s="0" t="n">
        <v>12852150</v>
      </c>
      <c r="U132" s="0" t="n">
        <f aca="false">AVERAGE(R132:T132)</f>
        <v>13594122.3333333</v>
      </c>
      <c r="V132" s="0" t="n">
        <f aca="false">STDEV(R132:T132)</f>
        <v>1241029.96272303</v>
      </c>
      <c r="W132" s="0" t="n">
        <v>2.896</v>
      </c>
      <c r="X132" s="3" t="n">
        <v>0.0563</v>
      </c>
      <c r="Y132" s="0" t="n">
        <v>3.866</v>
      </c>
      <c r="Z132" s="3" t="n">
        <v>0.00497</v>
      </c>
      <c r="AA132" s="0" t="n">
        <f aca="false">P132/U132</f>
        <v>0.749043085213764</v>
      </c>
    </row>
    <row r="133" customFormat="false" ht="15" hidden="false" customHeight="false" outlineLevel="0" collapsed="false">
      <c r="A133" s="0" t="n">
        <v>159.0649</v>
      </c>
      <c r="B133" s="0" t="n">
        <v>6.45</v>
      </c>
      <c r="C133" s="0" t="n">
        <v>20953</v>
      </c>
      <c r="D133" s="0" t="n">
        <v>19539</v>
      </c>
      <c r="E133" s="0" t="n">
        <v>4541</v>
      </c>
      <c r="F133" s="0" t="n">
        <f aca="false">AVERAGE(C133:E133)</f>
        <v>15011</v>
      </c>
      <c r="G133" s="0" t="n">
        <f aca="false">STDEV(C133:E133)</f>
        <v>9094.80752957422</v>
      </c>
      <c r="H133" s="0" t="n">
        <v>5637379</v>
      </c>
      <c r="I133" s="0" t="n">
        <v>5607347</v>
      </c>
      <c r="J133" s="0" t="n">
        <v>5381205</v>
      </c>
      <c r="K133" s="0" t="n">
        <f aca="false">AVERAGE(H133:J133)</f>
        <v>5541977</v>
      </c>
      <c r="L133" s="0" t="n">
        <f aca="false">STDEV(H133:J133)</f>
        <v>140040.020151384</v>
      </c>
      <c r="M133" s="0" t="n">
        <v>13220071</v>
      </c>
      <c r="N133" s="0" t="n">
        <v>8659260</v>
      </c>
      <c r="O133" s="0" t="n">
        <v>14021833</v>
      </c>
      <c r="P133" s="0" t="n">
        <f aca="false">AVERAGE(M133:O133)</f>
        <v>11967054.6666667</v>
      </c>
      <c r="Q133" s="0" t="n">
        <f aca="false">STDEV(M133:O133)</f>
        <v>2892548.1402705</v>
      </c>
      <c r="R133" s="0" t="n">
        <v>15393835</v>
      </c>
      <c r="S133" s="0" t="n">
        <v>17264493</v>
      </c>
      <c r="T133" s="0" t="n">
        <v>14737154</v>
      </c>
      <c r="U133" s="0" t="n">
        <f aca="false">AVERAGE(R133:T133)</f>
        <v>15798494</v>
      </c>
      <c r="V133" s="0" t="n">
        <f aca="false">STDEV(R133:T133)</f>
        <v>1311362.75871362</v>
      </c>
      <c r="W133" s="0" t="n">
        <v>2.159</v>
      </c>
      <c r="X133" s="3" t="n">
        <v>0.0611</v>
      </c>
      <c r="Y133" s="0" t="n">
        <v>2.851</v>
      </c>
      <c r="Z133" s="3" t="n">
        <v>0.005</v>
      </c>
      <c r="AA133" s="0" t="n">
        <f aca="false">P133/U133</f>
        <v>0.757480723584581</v>
      </c>
    </row>
    <row r="134" customFormat="false" ht="15" hidden="false" customHeight="false" outlineLevel="0" collapsed="false">
      <c r="A134" s="0" t="n">
        <v>393.1818</v>
      </c>
      <c r="B134" s="0" t="n">
        <v>38.91</v>
      </c>
      <c r="C134" s="0" t="n">
        <v>0</v>
      </c>
      <c r="D134" s="0" t="n">
        <v>0</v>
      </c>
      <c r="E134" s="0" t="n">
        <v>0</v>
      </c>
      <c r="F134" s="0" t="n">
        <f aca="false">AVERAGE(C134:E134)</f>
        <v>0</v>
      </c>
      <c r="G134" s="0" t="n">
        <f aca="false">STDEV(C134:E134)</f>
        <v>0</v>
      </c>
      <c r="H134" s="0" t="n">
        <v>4706551</v>
      </c>
      <c r="I134" s="0" t="n">
        <v>4633457</v>
      </c>
      <c r="J134" s="0" t="n">
        <v>4074182</v>
      </c>
      <c r="K134" s="0" t="n">
        <f aca="false">AVERAGE(H134:J134)</f>
        <v>4471396.66666667</v>
      </c>
      <c r="L134" s="0" t="n">
        <f aca="false">STDEV(H134:J134)</f>
        <v>345933.955792624</v>
      </c>
      <c r="M134" s="0" t="n">
        <v>3112361</v>
      </c>
      <c r="N134" s="0" t="n">
        <v>2262054</v>
      </c>
      <c r="O134" s="0" t="n">
        <v>3727152</v>
      </c>
      <c r="P134" s="0" t="n">
        <f aca="false">AVERAGE(M134:O134)</f>
        <v>3033855.66666667</v>
      </c>
      <c r="Q134" s="0" t="n">
        <f aca="false">STDEV(M134:O134)</f>
        <v>735697.188333851</v>
      </c>
      <c r="R134" s="0" t="n">
        <v>15509760</v>
      </c>
      <c r="S134" s="0" t="n">
        <v>18670593</v>
      </c>
      <c r="T134" s="0" t="n">
        <v>15941138</v>
      </c>
      <c r="U134" s="0" t="n">
        <f aca="false">AVERAGE(R134:T134)</f>
        <v>16707163.6666667</v>
      </c>
      <c r="V134" s="0" t="n">
        <f aca="false">STDEV(R134:T134)</f>
        <v>1714004.90225855</v>
      </c>
      <c r="W134" s="0" t="n">
        <v>0.679</v>
      </c>
      <c r="X134" s="3" t="n">
        <v>0.0589</v>
      </c>
      <c r="Y134" s="0" t="n">
        <v>3.736</v>
      </c>
      <c r="Z134" s="3" t="n">
        <v>0.00501</v>
      </c>
      <c r="AA134" s="0" t="n">
        <f aca="false">P134/U134</f>
        <v>0.181590108722025</v>
      </c>
    </row>
    <row r="135" s="4" customFormat="true" ht="15" hidden="false" customHeight="false" outlineLevel="0" collapsed="false">
      <c r="A135" s="4" t="n">
        <v>165.0543</v>
      </c>
      <c r="B135" s="4" t="n">
        <v>14.65</v>
      </c>
      <c r="C135" s="4" t="n">
        <v>2910</v>
      </c>
      <c r="D135" s="4" t="n">
        <v>9914</v>
      </c>
      <c r="E135" s="4" t="n">
        <v>2296</v>
      </c>
      <c r="F135" s="4" t="n">
        <f aca="false">AVERAGE(C135:E135)</f>
        <v>5040</v>
      </c>
      <c r="G135" s="4" t="n">
        <f aca="false">STDEV(C135:E135)</f>
        <v>4232.15736947482</v>
      </c>
      <c r="H135" s="4" t="n">
        <v>486405539</v>
      </c>
      <c r="I135" s="4" t="n">
        <v>472120046</v>
      </c>
      <c r="J135" s="4" t="n">
        <v>443821342</v>
      </c>
      <c r="K135" s="4" t="n">
        <f aca="false">AVERAGE(H135:J135)</f>
        <v>467448975.666667</v>
      </c>
      <c r="L135" s="4" t="n">
        <f aca="false">STDEV(H135:J135)</f>
        <v>21672970.079754</v>
      </c>
      <c r="M135" s="4" t="n">
        <v>772123600</v>
      </c>
      <c r="N135" s="4" t="n">
        <v>515590176</v>
      </c>
      <c r="O135" s="4" t="n">
        <v>815313875</v>
      </c>
      <c r="P135" s="4" t="n">
        <f aca="false">AVERAGE(M135:O135)</f>
        <v>701009217</v>
      </c>
      <c r="Q135" s="4" t="n">
        <f aca="false">STDEV(M135:O135)</f>
        <v>162023194.443461</v>
      </c>
      <c r="R135" s="4" t="n">
        <v>998344594</v>
      </c>
      <c r="S135" s="4" t="n">
        <v>1137406116</v>
      </c>
      <c r="T135" s="4" t="n">
        <v>976266234</v>
      </c>
      <c r="U135" s="4" t="n">
        <f aca="false">AVERAGE(R135:T135)</f>
        <v>1037338981.33333</v>
      </c>
      <c r="V135" s="4" t="n">
        <f aca="false">STDEV(R135:T135)</f>
        <v>87360958.5305129</v>
      </c>
      <c r="W135" s="4" t="n">
        <v>1.5</v>
      </c>
      <c r="X135" s="5" t="n">
        <v>0.127</v>
      </c>
      <c r="Y135" s="4" t="n">
        <v>2.219</v>
      </c>
      <c r="Z135" s="5" t="n">
        <v>0.00539</v>
      </c>
      <c r="AA135" s="4" t="n">
        <f aca="false">P135/U135</f>
        <v>0.67577641408883</v>
      </c>
      <c r="AB135" s="4" t="s">
        <v>47</v>
      </c>
    </row>
    <row r="136" customFormat="false" ht="15" hidden="false" customHeight="false" outlineLevel="0" collapsed="false">
      <c r="A136" s="0" t="n">
        <v>331.2487</v>
      </c>
      <c r="B136" s="0" t="n">
        <v>39.74</v>
      </c>
      <c r="C136" s="0" t="n">
        <v>253077</v>
      </c>
      <c r="D136" s="0" t="n">
        <v>296631</v>
      </c>
      <c r="E136" s="0" t="n">
        <v>298730</v>
      </c>
      <c r="F136" s="0" t="n">
        <f aca="false">AVERAGE(C136:E136)</f>
        <v>282812.666666667</v>
      </c>
      <c r="G136" s="0" t="n">
        <f aca="false">STDEV(C136:E136)</f>
        <v>25773.2197122</v>
      </c>
      <c r="H136" s="0" t="n">
        <v>3348193</v>
      </c>
      <c r="I136" s="0" t="n">
        <v>3739969</v>
      </c>
      <c r="J136" s="0" t="n">
        <v>3450977</v>
      </c>
      <c r="K136" s="0" t="n">
        <f aca="false">AVERAGE(H136:J136)</f>
        <v>3513046.33333333</v>
      </c>
      <c r="L136" s="0" t="n">
        <f aca="false">STDEV(H136:J136)</f>
        <v>203129.417242637</v>
      </c>
      <c r="M136" s="0" t="n">
        <v>12815318</v>
      </c>
      <c r="N136" s="0" t="n">
        <v>8785173</v>
      </c>
      <c r="O136" s="0" t="n">
        <v>14894662</v>
      </c>
      <c r="P136" s="0" t="n">
        <f aca="false">AVERAGE(M136:O136)</f>
        <v>12165051</v>
      </c>
      <c r="Q136" s="0" t="n">
        <f aca="false">STDEV(M136:O136)</f>
        <v>3106219.46081519</v>
      </c>
      <c r="R136" s="0" t="n">
        <v>55688844</v>
      </c>
      <c r="S136" s="0" t="n">
        <v>70289433</v>
      </c>
      <c r="T136" s="0" t="n">
        <v>59840605</v>
      </c>
      <c r="U136" s="0" t="n">
        <f aca="false">AVERAGE(R136:T136)</f>
        <v>61939627.3333333</v>
      </c>
      <c r="V136" s="0" t="n">
        <f aca="false">STDEV(R136:T136)</f>
        <v>7523212.13668765</v>
      </c>
      <c r="W136" s="0" t="n">
        <v>3.463</v>
      </c>
      <c r="X136" s="3" t="n">
        <v>0.0399</v>
      </c>
      <c r="Y136" s="0" t="n">
        <v>17.631</v>
      </c>
      <c r="Z136" s="3" t="n">
        <v>0.00545</v>
      </c>
      <c r="AA136" s="0" t="n">
        <f aca="false">P136/U136</f>
        <v>0.196401746728839</v>
      </c>
    </row>
    <row r="137" customFormat="false" ht="15" hidden="false" customHeight="false" outlineLevel="0" collapsed="false">
      <c r="A137" s="0" t="n">
        <v>167.0337</v>
      </c>
      <c r="B137" s="0" t="n">
        <v>5.83</v>
      </c>
      <c r="C137" s="0" t="n">
        <v>6965</v>
      </c>
      <c r="D137" s="0" t="n">
        <v>1699</v>
      </c>
      <c r="E137" s="0" t="n">
        <v>0</v>
      </c>
      <c r="F137" s="0" t="n">
        <f aca="false">AVERAGE(C137:E137)</f>
        <v>2888</v>
      </c>
      <c r="G137" s="0" t="n">
        <f aca="false">STDEV(C137:E137)</f>
        <v>3631.54195900309</v>
      </c>
      <c r="H137" s="0" t="n">
        <v>2820121</v>
      </c>
      <c r="I137" s="0" t="n">
        <v>2715247</v>
      </c>
      <c r="J137" s="0" t="n">
        <v>2656623</v>
      </c>
      <c r="K137" s="0" t="n">
        <f aca="false">AVERAGE(H137:J137)</f>
        <v>2730663.66666667</v>
      </c>
      <c r="L137" s="0" t="n">
        <f aca="false">STDEV(H137:J137)</f>
        <v>82832.0844198269</v>
      </c>
      <c r="M137" s="0" t="n">
        <v>17957137</v>
      </c>
      <c r="N137" s="0" t="n">
        <v>9371156</v>
      </c>
      <c r="O137" s="0" t="n">
        <v>19492052</v>
      </c>
      <c r="P137" s="0" t="n">
        <f aca="false">AVERAGE(M137:O137)</f>
        <v>15606781.6666667</v>
      </c>
      <c r="Q137" s="0" t="n">
        <f aca="false">STDEV(M137:O137)</f>
        <v>5454471.70726921</v>
      </c>
      <c r="R137" s="0" t="n">
        <v>21578976</v>
      </c>
      <c r="S137" s="0" t="n">
        <v>25671634</v>
      </c>
      <c r="T137" s="0" t="n">
        <v>20877401</v>
      </c>
      <c r="U137" s="0" t="n">
        <f aca="false">AVERAGE(R137:T137)</f>
        <v>22709337</v>
      </c>
      <c r="V137" s="0" t="n">
        <f aca="false">STDEV(R137:T137)</f>
        <v>2589296.14129265</v>
      </c>
      <c r="W137" s="0" t="n">
        <v>5.715</v>
      </c>
      <c r="X137" s="3" t="n">
        <v>0.0549</v>
      </c>
      <c r="Y137" s="0" t="n">
        <v>8.316</v>
      </c>
      <c r="Z137" s="3" t="n">
        <v>0.00551</v>
      </c>
      <c r="AA137" s="0" t="n">
        <f aca="false">P137/U137</f>
        <v>0.687240744486141</v>
      </c>
    </row>
    <row r="138" customFormat="false" ht="15" hidden="false" customHeight="false" outlineLevel="0" collapsed="false">
      <c r="A138" s="0" t="n">
        <v>331.2487</v>
      </c>
      <c r="B138" s="0" t="n">
        <v>40.05</v>
      </c>
      <c r="C138" s="0" t="n">
        <v>0</v>
      </c>
      <c r="D138" s="0" t="n">
        <v>0</v>
      </c>
      <c r="E138" s="0" t="n">
        <v>0</v>
      </c>
      <c r="F138" s="0" t="n">
        <f aca="false">AVERAGE(C138:E138)</f>
        <v>0</v>
      </c>
      <c r="G138" s="0" t="n">
        <f aca="false">STDEV(C138:E138)</f>
        <v>0</v>
      </c>
      <c r="H138" s="0" t="n">
        <v>1321088</v>
      </c>
      <c r="I138" s="0" t="n">
        <v>1274874</v>
      </c>
      <c r="J138" s="0" t="n">
        <v>1237405</v>
      </c>
      <c r="K138" s="0" t="n">
        <f aca="false">AVERAGE(H138:J138)</f>
        <v>1277789</v>
      </c>
      <c r="L138" s="0" t="n">
        <f aca="false">STDEV(H138:J138)</f>
        <v>41917.5862974003</v>
      </c>
      <c r="M138" s="0" t="n">
        <v>6199428</v>
      </c>
      <c r="N138" s="0" t="n">
        <v>4331290</v>
      </c>
      <c r="O138" s="0" t="n">
        <v>7067827</v>
      </c>
      <c r="P138" s="0" t="n">
        <f aca="false">AVERAGE(M138:O138)</f>
        <v>5866181.66666667</v>
      </c>
      <c r="Q138" s="0" t="n">
        <f aca="false">STDEV(M138:O138)</f>
        <v>1398373.52917678</v>
      </c>
      <c r="R138" s="0" t="n">
        <v>29737977</v>
      </c>
      <c r="S138" s="0" t="n">
        <v>38145357</v>
      </c>
      <c r="T138" s="0" t="n">
        <v>32505663</v>
      </c>
      <c r="U138" s="0" t="n">
        <f aca="false">AVERAGE(R138:T138)</f>
        <v>33462999</v>
      </c>
      <c r="V138" s="0" t="n">
        <f aca="false">STDEV(R138:T138)</f>
        <v>4284667.87263284</v>
      </c>
      <c r="W138" s="0" t="n">
        <v>4.591</v>
      </c>
      <c r="X138" s="3" t="n">
        <v>0.0295</v>
      </c>
      <c r="Y138" s="0" t="n">
        <v>26.188</v>
      </c>
      <c r="Z138" s="3" t="n">
        <v>0.00585</v>
      </c>
      <c r="AA138" s="0" t="n">
        <f aca="false">P138/U138</f>
        <v>0.175303524548612</v>
      </c>
    </row>
    <row r="139" customFormat="false" ht="15" hidden="false" customHeight="false" outlineLevel="0" collapsed="false">
      <c r="A139" s="0" t="n">
        <v>233.0812</v>
      </c>
      <c r="B139" s="0" t="n">
        <v>17.92</v>
      </c>
      <c r="C139" s="0" t="n">
        <v>0</v>
      </c>
      <c r="D139" s="0" t="n">
        <v>0</v>
      </c>
      <c r="E139" s="0" t="n">
        <v>0</v>
      </c>
      <c r="F139" s="0" t="n">
        <f aca="false">AVERAGE(C139:E139)</f>
        <v>0</v>
      </c>
      <c r="G139" s="0" t="n">
        <f aca="false">STDEV(C139:E139)</f>
        <v>0</v>
      </c>
      <c r="H139" s="0" t="n">
        <v>118939</v>
      </c>
      <c r="I139" s="0" t="n">
        <v>64695</v>
      </c>
      <c r="J139" s="0" t="n">
        <v>146310</v>
      </c>
      <c r="K139" s="0" t="n">
        <f aca="false">AVERAGE(H139:J139)</f>
        <v>109981.333333333</v>
      </c>
      <c r="L139" s="0" t="n">
        <f aca="false">STDEV(H139:J139)</f>
        <v>41538.3184581819</v>
      </c>
      <c r="M139" s="0" t="n">
        <v>2204503</v>
      </c>
      <c r="N139" s="0" t="n">
        <v>927604</v>
      </c>
      <c r="O139" s="0" t="n">
        <v>2171865</v>
      </c>
      <c r="P139" s="0" t="n">
        <f aca="false">AVERAGE(M139:O139)</f>
        <v>1767990.66666667</v>
      </c>
      <c r="Q139" s="0" t="n">
        <f aca="false">STDEV(M139:O139)</f>
        <v>727979.135617453</v>
      </c>
      <c r="R139" s="0" t="n">
        <v>15056828</v>
      </c>
      <c r="S139" s="0" t="n">
        <v>16973433</v>
      </c>
      <c r="T139" s="0" t="n">
        <v>12992006</v>
      </c>
      <c r="U139" s="0" t="n">
        <f aca="false">AVERAGE(R139:T139)</f>
        <v>15007422.3333333</v>
      </c>
      <c r="V139" s="0" t="n">
        <f aca="false">STDEV(R139:T139)</f>
        <v>1991173.25439208</v>
      </c>
      <c r="W139" s="0" t="n">
        <v>16.075</v>
      </c>
      <c r="X139" s="3" t="n">
        <v>0.0582</v>
      </c>
      <c r="Y139" s="0" t="n">
        <v>136.454</v>
      </c>
      <c r="Z139" s="3" t="n">
        <v>0.00589</v>
      </c>
      <c r="AA139" s="0" t="n">
        <f aca="false">P139/U139</f>
        <v>0.117807750551522</v>
      </c>
    </row>
    <row r="140" s="7" customFormat="true" ht="15" hidden="false" customHeight="false" outlineLevel="0" collapsed="false">
      <c r="A140" s="7" t="n">
        <v>119.0486</v>
      </c>
      <c r="B140" s="7" t="n">
        <v>14.65</v>
      </c>
      <c r="C140" s="7" t="n">
        <v>2830</v>
      </c>
      <c r="D140" s="7" t="n">
        <v>0</v>
      </c>
      <c r="E140" s="7" t="n">
        <v>0</v>
      </c>
      <c r="F140" s="7" t="n">
        <f aca="false">AVERAGE(C140:E140)</f>
        <v>943.333333333333</v>
      </c>
      <c r="G140" s="7" t="n">
        <f aca="false">STDEV(C140:E140)</f>
        <v>1633.90126180664</v>
      </c>
      <c r="H140" s="7" t="n">
        <v>19798621</v>
      </c>
      <c r="I140" s="7" t="n">
        <v>18948383</v>
      </c>
      <c r="J140" s="7" t="n">
        <v>18372398</v>
      </c>
      <c r="K140" s="7" t="n">
        <f aca="false">AVERAGE(H140:J140)</f>
        <v>19039800.6666667</v>
      </c>
      <c r="L140" s="7" t="n">
        <f aca="false">STDEV(H140:J140)</f>
        <v>717492.790044843</v>
      </c>
      <c r="M140" s="7" t="n">
        <v>28788330</v>
      </c>
      <c r="N140" s="7" t="n">
        <v>19448990</v>
      </c>
      <c r="O140" s="7" t="n">
        <v>30487170</v>
      </c>
      <c r="P140" s="7" t="n">
        <f aca="false">AVERAGE(M140:O140)</f>
        <v>26241496.6666667</v>
      </c>
      <c r="Q140" s="7" t="n">
        <f aca="false">STDEV(M140:O140)</f>
        <v>5943494.29619759</v>
      </c>
      <c r="R140" s="7" t="n">
        <v>37751542</v>
      </c>
      <c r="S140" s="7" t="n">
        <v>42838088</v>
      </c>
      <c r="T140" s="7" t="n">
        <v>37090753</v>
      </c>
      <c r="U140" s="7" t="n">
        <f aca="false">AVERAGE(R140:T140)</f>
        <v>39226794.3333333</v>
      </c>
      <c r="V140" s="7" t="n">
        <f aca="false">STDEV(R140:T140)</f>
        <v>3144875.51197346</v>
      </c>
      <c r="W140" s="7" t="n">
        <v>1.378</v>
      </c>
      <c r="X140" s="8" t="n">
        <v>0.169</v>
      </c>
      <c r="Y140" s="7" t="n">
        <v>2.06</v>
      </c>
      <c r="Z140" s="8" t="n">
        <v>0.00589</v>
      </c>
      <c r="AA140" s="7" t="n">
        <f aca="false">P140/U140</f>
        <v>0.668968675943211</v>
      </c>
      <c r="AB140" s="7" t="s">
        <v>48</v>
      </c>
    </row>
    <row r="141" customFormat="false" ht="15" hidden="false" customHeight="false" outlineLevel="0" collapsed="false">
      <c r="A141" s="0" t="n">
        <v>411.2293</v>
      </c>
      <c r="B141" s="0" t="n">
        <v>21.72</v>
      </c>
      <c r="C141" s="0" t="n">
        <v>0</v>
      </c>
      <c r="D141" s="0" t="n">
        <v>0</v>
      </c>
      <c r="E141" s="0" t="n">
        <v>0</v>
      </c>
      <c r="F141" s="0" t="n">
        <f aca="false">AVERAGE(C141:E141)</f>
        <v>0</v>
      </c>
      <c r="G141" s="0" t="n">
        <f aca="false">STDEV(C141:E141)</f>
        <v>0</v>
      </c>
      <c r="H141" s="0" t="n">
        <v>17938667</v>
      </c>
      <c r="I141" s="0" t="n">
        <v>18593465</v>
      </c>
      <c r="J141" s="0" t="n">
        <v>16732585</v>
      </c>
      <c r="K141" s="0" t="n">
        <f aca="false">AVERAGE(H141:J141)</f>
        <v>17754905.6666667</v>
      </c>
      <c r="L141" s="0" t="n">
        <f aca="false">STDEV(H141:J141)</f>
        <v>943951.674780724</v>
      </c>
      <c r="M141" s="0" t="n">
        <v>46937635</v>
      </c>
      <c r="N141" s="0" t="n">
        <v>32493296</v>
      </c>
      <c r="O141" s="0" t="n">
        <v>45461573</v>
      </c>
      <c r="P141" s="0" t="n">
        <f aca="false">AVERAGE(M141:O141)</f>
        <v>41630834.6666667</v>
      </c>
      <c r="Q141" s="0" t="n">
        <f aca="false">STDEV(M141:O141)</f>
        <v>7947682.01556796</v>
      </c>
      <c r="R141" s="0" t="n">
        <v>47371100</v>
      </c>
      <c r="S141" s="0" t="n">
        <v>57724546</v>
      </c>
      <c r="T141" s="0" t="n">
        <v>52999561</v>
      </c>
      <c r="U141" s="0" t="n">
        <f aca="false">AVERAGE(R141:T141)</f>
        <v>52698402.3333333</v>
      </c>
      <c r="V141" s="0" t="n">
        <f aca="false">STDEV(R141:T141)</f>
        <v>5183288.86187239</v>
      </c>
      <c r="W141" s="0" t="n">
        <v>2.345</v>
      </c>
      <c r="X141" s="3" t="n">
        <v>0.0335</v>
      </c>
      <c r="Y141" s="0" t="n">
        <v>2.968</v>
      </c>
      <c r="Z141" s="3" t="n">
        <v>0.00592</v>
      </c>
      <c r="AA141" s="0" t="n">
        <f aca="false">P141/U141</f>
        <v>0.789982861403256</v>
      </c>
    </row>
    <row r="142" customFormat="false" ht="15" hidden="false" customHeight="false" outlineLevel="0" collapsed="false">
      <c r="A142" s="0" t="n">
        <v>376.1035</v>
      </c>
      <c r="B142" s="0" t="n">
        <v>24.75</v>
      </c>
      <c r="C142" s="0" t="n">
        <v>0</v>
      </c>
      <c r="D142" s="0" t="n">
        <v>0</v>
      </c>
      <c r="E142" s="0" t="n">
        <v>0</v>
      </c>
      <c r="F142" s="0" t="n">
        <f aca="false">AVERAGE(C142:E142)</f>
        <v>0</v>
      </c>
      <c r="G142" s="0" t="n">
        <f aca="false">STDEV(C142:E142)</f>
        <v>0</v>
      </c>
      <c r="H142" s="0" t="n">
        <v>10688764</v>
      </c>
      <c r="I142" s="0" t="n">
        <v>10299056</v>
      </c>
      <c r="J142" s="0" t="n">
        <v>10340242</v>
      </c>
      <c r="K142" s="0" t="n">
        <f aca="false">AVERAGE(H142:J142)</f>
        <v>10442687.3333333</v>
      </c>
      <c r="L142" s="0" t="n">
        <f aca="false">STDEV(H142:J142)</f>
        <v>214101.29858862</v>
      </c>
      <c r="M142" s="0" t="n">
        <v>26655639</v>
      </c>
      <c r="N142" s="0" t="n">
        <v>14029132</v>
      </c>
      <c r="O142" s="0" t="n">
        <v>29934100</v>
      </c>
      <c r="P142" s="0" t="n">
        <f aca="false">AVERAGE(M142:O142)</f>
        <v>23539623.6666667</v>
      </c>
      <c r="Q142" s="0" t="n">
        <f aca="false">STDEV(M142:O142)</f>
        <v>8397866.71949682</v>
      </c>
      <c r="R142" s="0" t="n">
        <v>30302049</v>
      </c>
      <c r="S142" s="0" t="n">
        <v>35206129</v>
      </c>
      <c r="T142" s="0" t="n">
        <v>29756061</v>
      </c>
      <c r="U142" s="0" t="n">
        <f aca="false">AVERAGE(R142:T142)</f>
        <v>31754746.3333333</v>
      </c>
      <c r="V142" s="0" t="n">
        <f aca="false">STDEV(R142:T142)</f>
        <v>3001425.9041098</v>
      </c>
      <c r="W142" s="0" t="n">
        <v>2.254</v>
      </c>
      <c r="X142" s="3" t="n">
        <v>0.114</v>
      </c>
      <c r="Y142" s="0" t="n">
        <v>3.041</v>
      </c>
      <c r="Z142" s="3" t="n">
        <v>0.00633</v>
      </c>
      <c r="AA142" s="0" t="n">
        <f aca="false">P142/U142</f>
        <v>0.741294653075432</v>
      </c>
    </row>
    <row r="143" customFormat="false" ht="15" hidden="false" customHeight="false" outlineLevel="0" collapsed="false">
      <c r="A143" s="0" t="n">
        <v>251.0742</v>
      </c>
      <c r="B143" s="0" t="n">
        <v>24.05</v>
      </c>
      <c r="C143" s="0" t="n">
        <v>0</v>
      </c>
      <c r="D143" s="0" t="n">
        <v>3080</v>
      </c>
      <c r="E143" s="0" t="n">
        <v>2605</v>
      </c>
      <c r="F143" s="0" t="n">
        <f aca="false">AVERAGE(C143:E143)</f>
        <v>1895</v>
      </c>
      <c r="G143" s="0" t="n">
        <f aca="false">STDEV(C143:E143)</f>
        <v>1658.21440109535</v>
      </c>
      <c r="H143" s="0" t="n">
        <v>0</v>
      </c>
      <c r="I143" s="0" t="n">
        <v>3459</v>
      </c>
      <c r="J143" s="0" t="n">
        <v>0</v>
      </c>
      <c r="K143" s="0" t="n">
        <f aca="false">AVERAGE(H143:J143)</f>
        <v>1153</v>
      </c>
      <c r="L143" s="0" t="n">
        <f aca="false">STDEV(H143:J143)</f>
        <v>1997.05458112692</v>
      </c>
      <c r="M143" s="0" t="n">
        <v>11080186</v>
      </c>
      <c r="N143" s="0" t="n">
        <v>6427386</v>
      </c>
      <c r="O143" s="0" t="n">
        <v>11776343</v>
      </c>
      <c r="P143" s="0" t="n">
        <f aca="false">AVERAGE(M143:O143)</f>
        <v>9761305</v>
      </c>
      <c r="Q143" s="0" t="n">
        <f aca="false">STDEV(M143:O143)</f>
        <v>2908164.46682147</v>
      </c>
      <c r="R143" s="0" t="n">
        <v>37077461</v>
      </c>
      <c r="S143" s="0" t="n">
        <v>44396993</v>
      </c>
      <c r="T143" s="0" t="n">
        <v>33862117</v>
      </c>
      <c r="U143" s="0" t="n">
        <f aca="false">AVERAGE(R143:T143)</f>
        <v>38445523.6666667</v>
      </c>
      <c r="V143" s="0" t="n">
        <f aca="false">STDEV(R143:T143)</f>
        <v>5399036.92141379</v>
      </c>
      <c r="W143" s="0" t="n">
        <v>8465.096</v>
      </c>
      <c r="X143" s="3" t="n">
        <v>0.0283</v>
      </c>
      <c r="Y143" s="0" t="n">
        <v>33340.32</v>
      </c>
      <c r="Z143" s="3" t="n">
        <v>0.00651</v>
      </c>
      <c r="AA143" s="0" t="n">
        <f aca="false">P143/U143</f>
        <v>0.253899649921099</v>
      </c>
    </row>
    <row r="144" customFormat="false" ht="15" hidden="false" customHeight="false" outlineLevel="0" collapsed="false">
      <c r="A144" s="0" t="n">
        <v>234.938</v>
      </c>
      <c r="B144" s="0" t="n">
        <v>40.63</v>
      </c>
      <c r="C144" s="0" t="n">
        <v>0</v>
      </c>
      <c r="D144" s="0" t="n">
        <v>0</v>
      </c>
      <c r="E144" s="0" t="n">
        <v>0</v>
      </c>
      <c r="F144" s="0" t="n">
        <f aca="false">AVERAGE(C144:E144)</f>
        <v>0</v>
      </c>
      <c r="G144" s="0" t="n">
        <f aca="false">STDEV(C144:E144)</f>
        <v>0</v>
      </c>
      <c r="H144" s="0" t="n">
        <v>3700</v>
      </c>
      <c r="I144" s="0" t="n">
        <v>4242</v>
      </c>
      <c r="J144" s="0" t="n">
        <v>0</v>
      </c>
      <c r="K144" s="0" t="n">
        <f aca="false">AVERAGE(H144:J144)</f>
        <v>2647.33333333333</v>
      </c>
      <c r="L144" s="0" t="n">
        <f aca="false">STDEV(H144:J144)</f>
        <v>2308.61892336811</v>
      </c>
      <c r="M144" s="0" t="n">
        <v>10603870</v>
      </c>
      <c r="N144" s="0" t="n">
        <v>6707489</v>
      </c>
      <c r="O144" s="0" t="n">
        <v>12685320</v>
      </c>
      <c r="P144" s="0" t="n">
        <f aca="false">AVERAGE(M144:O144)</f>
        <v>9998893</v>
      </c>
      <c r="Q144" s="0" t="n">
        <f aca="false">STDEV(M144:O144)</f>
        <v>3034487.39394926</v>
      </c>
      <c r="R144" s="0" t="n">
        <v>3707235</v>
      </c>
      <c r="S144" s="0" t="n">
        <v>4560993</v>
      </c>
      <c r="T144" s="0" t="n">
        <v>3526655</v>
      </c>
      <c r="U144" s="0" t="n">
        <f aca="false">AVERAGE(R144:T144)</f>
        <v>3931627.66666667</v>
      </c>
      <c r="V144" s="0" t="n">
        <f aca="false">STDEV(R144:T144)</f>
        <v>552474.276506457</v>
      </c>
      <c r="W144" s="0" t="n">
        <v>3776.719</v>
      </c>
      <c r="X144" s="3" t="n">
        <v>0.0294</v>
      </c>
      <c r="Y144" s="0" t="n">
        <v>1485.03</v>
      </c>
      <c r="Z144" s="3" t="n">
        <v>0.00653</v>
      </c>
      <c r="AA144" s="0" t="n">
        <f aca="false">P144/U144</f>
        <v>2.54319428179152</v>
      </c>
    </row>
    <row r="145" customFormat="false" ht="15" hidden="false" customHeight="false" outlineLevel="0" collapsed="false">
      <c r="A145" s="0" t="n">
        <v>211.0391</v>
      </c>
      <c r="B145" s="0" t="n">
        <v>33.3</v>
      </c>
      <c r="C145" s="0" t="n">
        <v>0</v>
      </c>
      <c r="D145" s="0" t="n">
        <v>0</v>
      </c>
      <c r="E145" s="0" t="n">
        <v>0</v>
      </c>
      <c r="F145" s="0" t="n">
        <f aca="false">AVERAGE(C145:E145)</f>
        <v>0</v>
      </c>
      <c r="G145" s="0" t="n">
        <f aca="false">STDEV(C145:E145)</f>
        <v>0</v>
      </c>
      <c r="H145" s="0" t="n">
        <v>5283754</v>
      </c>
      <c r="I145" s="0" t="n">
        <v>5652588</v>
      </c>
      <c r="J145" s="0" t="n">
        <v>7325435</v>
      </c>
      <c r="K145" s="0" t="n">
        <f aca="false">AVERAGE(H145:J145)</f>
        <v>6087259</v>
      </c>
      <c r="L145" s="0" t="n">
        <f aca="false">STDEV(H145:J145)</f>
        <v>1088034.68930039</v>
      </c>
      <c r="M145" s="0" t="n">
        <v>11441903</v>
      </c>
      <c r="N145" s="0" t="n">
        <v>8345653</v>
      </c>
      <c r="O145" s="0" t="n">
        <v>13968294</v>
      </c>
      <c r="P145" s="0" t="n">
        <f aca="false">AVERAGE(M145:O145)</f>
        <v>11251950</v>
      </c>
      <c r="Q145" s="0" t="n">
        <f aca="false">STDEV(M145:O145)</f>
        <v>2816129.35789125</v>
      </c>
      <c r="R145" s="0" t="n">
        <v>14057956</v>
      </c>
      <c r="S145" s="0" t="n">
        <v>18591563</v>
      </c>
      <c r="T145" s="0" t="n">
        <v>16582193</v>
      </c>
      <c r="U145" s="0" t="n">
        <f aca="false">AVERAGE(R145:T145)</f>
        <v>16410570.6666667</v>
      </c>
      <c r="V145" s="0" t="n">
        <f aca="false">STDEV(R145:T145)</f>
        <v>2271670.92171959</v>
      </c>
      <c r="W145" s="0" t="n">
        <v>1.848</v>
      </c>
      <c r="X145" s="3" t="n">
        <v>0.0715</v>
      </c>
      <c r="Y145" s="0" t="n">
        <v>2.696</v>
      </c>
      <c r="Z145" s="3" t="n">
        <v>0.00663</v>
      </c>
      <c r="AA145" s="0" t="n">
        <f aca="false">P145/U145</f>
        <v>0.685652572878229</v>
      </c>
    </row>
    <row r="146" s="7" customFormat="true" ht="15" hidden="false" customHeight="false" outlineLevel="0" collapsed="false">
      <c r="A146" s="7" t="n">
        <v>209.081</v>
      </c>
      <c r="B146" s="7" t="n">
        <v>16.61</v>
      </c>
      <c r="C146" s="7" t="n">
        <v>0</v>
      </c>
      <c r="D146" s="7" t="n">
        <v>0</v>
      </c>
      <c r="E146" s="7" t="n">
        <v>0</v>
      </c>
      <c r="F146" s="7" t="n">
        <f aca="false">AVERAGE(C146:E146)</f>
        <v>0</v>
      </c>
      <c r="G146" s="7" t="n">
        <f aca="false">STDEV(C146:E146)</f>
        <v>0</v>
      </c>
      <c r="H146" s="7" t="n">
        <v>6492766</v>
      </c>
      <c r="I146" s="7" t="n">
        <v>6189482</v>
      </c>
      <c r="J146" s="7" t="n">
        <v>6092395</v>
      </c>
      <c r="K146" s="7" t="n">
        <f aca="false">AVERAGE(H146:J146)</f>
        <v>6258214.33333333</v>
      </c>
      <c r="L146" s="7" t="n">
        <f aca="false">STDEV(H146:J146)</f>
        <v>208847.634998181</v>
      </c>
      <c r="M146" s="7" t="n">
        <v>5901600</v>
      </c>
      <c r="N146" s="7" t="n">
        <v>3979521</v>
      </c>
      <c r="O146" s="7" t="n">
        <v>6436785</v>
      </c>
      <c r="P146" s="7" t="n">
        <f aca="false">AVERAGE(M146:O146)</f>
        <v>5439302</v>
      </c>
      <c r="Q146" s="7" t="n">
        <f aca="false">STDEV(M146:O146)</f>
        <v>1292217.54051978</v>
      </c>
      <c r="R146" s="7" t="n">
        <v>11995019</v>
      </c>
      <c r="S146" s="7" t="n">
        <v>13826510</v>
      </c>
      <c r="T146" s="7" t="n">
        <v>12119373</v>
      </c>
      <c r="U146" s="7" t="n">
        <f aca="false">AVERAGE(R146:T146)</f>
        <v>12646967.3333333</v>
      </c>
      <c r="V146" s="7" t="n">
        <f aca="false">STDEV(R146:T146)</f>
        <v>1023404.44409546</v>
      </c>
      <c r="W146" s="7" t="n">
        <v>0.869</v>
      </c>
      <c r="X146" s="8" t="n">
        <v>0.387</v>
      </c>
      <c r="Y146" s="7" t="n">
        <v>2.021</v>
      </c>
      <c r="Z146" s="8" t="n">
        <v>0.00663</v>
      </c>
      <c r="AA146" s="7" t="n">
        <f aca="false">P146/U146</f>
        <v>0.430087455485376</v>
      </c>
      <c r="AB146" s="7" t="s">
        <v>49</v>
      </c>
    </row>
    <row r="147" customFormat="false" ht="15" hidden="false" customHeight="false" outlineLevel="0" collapsed="false">
      <c r="A147" s="0" t="n">
        <v>243.0149</v>
      </c>
      <c r="B147" s="0" t="n">
        <v>31.69</v>
      </c>
      <c r="C147" s="0" t="n">
        <v>0</v>
      </c>
      <c r="D147" s="0" t="n">
        <v>0</v>
      </c>
      <c r="E147" s="0" t="n">
        <v>0</v>
      </c>
      <c r="F147" s="0" t="n">
        <f aca="false">AVERAGE(C147:E147)</f>
        <v>0</v>
      </c>
      <c r="G147" s="0" t="n">
        <f aca="false">STDEV(C147:E147)</f>
        <v>0</v>
      </c>
      <c r="H147" s="0" t="n">
        <v>331979</v>
      </c>
      <c r="I147" s="0" t="n">
        <v>244680</v>
      </c>
      <c r="J147" s="0" t="n">
        <v>206018</v>
      </c>
      <c r="K147" s="0" t="n">
        <f aca="false">AVERAGE(H147:J147)</f>
        <v>260892.333333333</v>
      </c>
      <c r="L147" s="0" t="n">
        <f aca="false">STDEV(H147:J147)</f>
        <v>64526.5309336658</v>
      </c>
      <c r="M147" s="0" t="n">
        <v>23475781</v>
      </c>
      <c r="N147" s="0" t="n">
        <v>12924275</v>
      </c>
      <c r="O147" s="0" t="n">
        <v>23232989</v>
      </c>
      <c r="P147" s="0" t="n">
        <f aca="false">AVERAGE(M147:O147)</f>
        <v>19877681.6666667</v>
      </c>
      <c r="Q147" s="0" t="n">
        <f aca="false">STDEV(M147:O147)</f>
        <v>6023050.32295508</v>
      </c>
      <c r="R147" s="0" t="n">
        <v>26405180</v>
      </c>
      <c r="S147" s="0" t="n">
        <v>30702185</v>
      </c>
      <c r="T147" s="0" t="n">
        <v>23189682</v>
      </c>
      <c r="U147" s="0" t="n">
        <f aca="false">AVERAGE(R147:T147)</f>
        <v>26765682.3333333</v>
      </c>
      <c r="V147" s="0" t="n">
        <f aca="false">STDEV(R147:T147)</f>
        <v>3769203.73295293</v>
      </c>
      <c r="W147" s="0" t="n">
        <v>76.191</v>
      </c>
      <c r="X147" s="3" t="n">
        <v>0.03</v>
      </c>
      <c r="Y147" s="0" t="n">
        <v>102.593</v>
      </c>
      <c r="Z147" s="3" t="n">
        <v>0.00666</v>
      </c>
      <c r="AA147" s="0" t="n">
        <f aca="false">P147/U147</f>
        <v>0.742655517580865</v>
      </c>
    </row>
    <row r="148" customFormat="false" ht="15" hidden="false" customHeight="false" outlineLevel="0" collapsed="false">
      <c r="A148" s="0" t="n">
        <v>169.0129</v>
      </c>
      <c r="B148" s="0" t="n">
        <v>9.88</v>
      </c>
      <c r="C148" s="0" t="n">
        <v>0</v>
      </c>
      <c r="D148" s="0" t="n">
        <v>4966</v>
      </c>
      <c r="E148" s="0" t="n">
        <v>0</v>
      </c>
      <c r="F148" s="0" t="n">
        <f aca="false">AVERAGE(C148:E148)</f>
        <v>1655.33333333333</v>
      </c>
      <c r="G148" s="0" t="n">
        <f aca="false">STDEV(C148:E148)</f>
        <v>2867.12143679568</v>
      </c>
      <c r="H148" s="0" t="n">
        <v>1259683</v>
      </c>
      <c r="I148" s="0" t="n">
        <v>1141907</v>
      </c>
      <c r="J148" s="0" t="n">
        <v>948275</v>
      </c>
      <c r="K148" s="0" t="n">
        <f aca="false">AVERAGE(H148:J148)</f>
        <v>1116621.66666667</v>
      </c>
      <c r="L148" s="0" t="n">
        <f aca="false">STDEV(H148:J148)</f>
        <v>157236.276594599</v>
      </c>
      <c r="M148" s="0" t="n">
        <v>17289789</v>
      </c>
      <c r="N148" s="0" t="n">
        <v>8789845</v>
      </c>
      <c r="O148" s="0" t="n">
        <v>17618881</v>
      </c>
      <c r="P148" s="0" t="n">
        <f aca="false">AVERAGE(M148:O148)</f>
        <v>14566171.6666667</v>
      </c>
      <c r="Q148" s="0" t="n">
        <f aca="false">STDEV(M148:O148)</f>
        <v>5005151.11721408</v>
      </c>
      <c r="R148" s="0" t="n">
        <v>17397660</v>
      </c>
      <c r="S148" s="0" t="n">
        <v>21264151</v>
      </c>
      <c r="T148" s="0" t="n">
        <v>16495944</v>
      </c>
      <c r="U148" s="0" t="n">
        <f aca="false">AVERAGE(R148:T148)</f>
        <v>18385918.3333333</v>
      </c>
      <c r="V148" s="0" t="n">
        <f aca="false">STDEV(R148:T148)</f>
        <v>2533069.36319642</v>
      </c>
      <c r="W148" s="0" t="n">
        <v>13.045</v>
      </c>
      <c r="X148" s="3" t="n">
        <v>0.0431</v>
      </c>
      <c r="Y148" s="0" t="n">
        <v>16.466</v>
      </c>
      <c r="Z148" s="3" t="n">
        <v>0.00693</v>
      </c>
      <c r="AA148" s="0" t="n">
        <f aca="false">P148/U148</f>
        <v>0.79224607673028</v>
      </c>
    </row>
    <row r="149" customFormat="false" ht="15" hidden="false" customHeight="false" outlineLevel="0" collapsed="false">
      <c r="A149" s="0" t="n">
        <v>163.0751</v>
      </c>
      <c r="B149" s="0" t="n">
        <v>12.34</v>
      </c>
      <c r="C149" s="0" t="n">
        <v>0</v>
      </c>
      <c r="D149" s="0" t="n">
        <v>0</v>
      </c>
      <c r="E149" s="0" t="n">
        <v>0</v>
      </c>
      <c r="F149" s="0" t="n">
        <f aca="false">AVERAGE(C149:E149)</f>
        <v>0</v>
      </c>
      <c r="G149" s="0" t="n">
        <f aca="false">STDEV(C149:E149)</f>
        <v>0</v>
      </c>
      <c r="H149" s="0" t="n">
        <v>1727461</v>
      </c>
      <c r="I149" s="0" t="n">
        <v>1823273</v>
      </c>
      <c r="J149" s="0" t="n">
        <v>1603632</v>
      </c>
      <c r="K149" s="0" t="n">
        <f aca="false">AVERAGE(H149:J149)</f>
        <v>1718122</v>
      </c>
      <c r="L149" s="0" t="n">
        <f aca="false">STDEV(H149:J149)</f>
        <v>110117.913669848</v>
      </c>
      <c r="M149" s="0" t="n">
        <v>22927410</v>
      </c>
      <c r="N149" s="0" t="n">
        <v>15628772</v>
      </c>
      <c r="O149" s="0" t="n">
        <v>24555847</v>
      </c>
      <c r="P149" s="0" t="n">
        <f aca="false">AVERAGE(M149:O149)</f>
        <v>21037343</v>
      </c>
      <c r="Q149" s="0" t="n">
        <f aca="false">STDEV(M149:O149)</f>
        <v>4754201.50627558</v>
      </c>
      <c r="R149" s="0" t="n">
        <v>4264212</v>
      </c>
      <c r="S149" s="0" t="n">
        <v>4637334</v>
      </c>
      <c r="T149" s="0" t="n">
        <v>3772591</v>
      </c>
      <c r="U149" s="0" t="n">
        <f aca="false">AVERAGE(R149:T149)</f>
        <v>4224712.33333333</v>
      </c>
      <c r="V149" s="0" t="n">
        <f aca="false">STDEV(R149:T149)</f>
        <v>433722.586179615</v>
      </c>
      <c r="W149" s="0" t="n">
        <v>12.244</v>
      </c>
      <c r="X149" s="3" t="n">
        <v>0.0195</v>
      </c>
      <c r="Y149" s="0" t="n">
        <v>2.459</v>
      </c>
      <c r="Z149" s="3" t="n">
        <v>0.00694</v>
      </c>
      <c r="AA149" s="0" t="n">
        <f aca="false">P149/U149</f>
        <v>4.97959182546315</v>
      </c>
    </row>
    <row r="150" customFormat="false" ht="15" hidden="false" customHeight="false" outlineLevel="0" collapsed="false">
      <c r="A150" s="0" t="n">
        <v>181.0494</v>
      </c>
      <c r="B150" s="0" t="n">
        <v>6.66</v>
      </c>
      <c r="C150" s="0" t="n">
        <v>4791</v>
      </c>
      <c r="D150" s="0" t="n">
        <v>0</v>
      </c>
      <c r="E150" s="0" t="n">
        <v>4304</v>
      </c>
      <c r="F150" s="0" t="n">
        <f aca="false">AVERAGE(C150:E150)</f>
        <v>3031.66666666667</v>
      </c>
      <c r="G150" s="0" t="n">
        <f aca="false">STDEV(C150:E150)</f>
        <v>2636.76778145769</v>
      </c>
      <c r="H150" s="0" t="n">
        <v>4238573</v>
      </c>
      <c r="I150" s="0" t="n">
        <v>4148366</v>
      </c>
      <c r="J150" s="0" t="n">
        <v>4358524</v>
      </c>
      <c r="K150" s="0" t="n">
        <f aca="false">AVERAGE(H150:J150)</f>
        <v>4248487.66666667</v>
      </c>
      <c r="L150" s="0" t="n">
        <f aca="false">STDEV(H150:J150)</f>
        <v>105429.226034973</v>
      </c>
      <c r="M150" s="0" t="n">
        <v>16122612</v>
      </c>
      <c r="N150" s="0" t="n">
        <v>8140357</v>
      </c>
      <c r="O150" s="0" t="n">
        <v>16644475</v>
      </c>
      <c r="P150" s="0" t="n">
        <f aca="false">AVERAGE(M150:O150)</f>
        <v>13635814.6666667</v>
      </c>
      <c r="Q150" s="0" t="n">
        <f aca="false">STDEV(M150:O150)</f>
        <v>4766353.58238206</v>
      </c>
      <c r="R150" s="0" t="n">
        <v>23197067</v>
      </c>
      <c r="S150" s="0" t="n">
        <v>27462117</v>
      </c>
      <c r="T150" s="0" t="n">
        <v>21880655</v>
      </c>
      <c r="U150" s="0" t="n">
        <f aca="false">AVERAGE(R150:T150)</f>
        <v>24179946.3333333</v>
      </c>
      <c r="V150" s="0" t="n">
        <f aca="false">STDEV(R150:T150)</f>
        <v>2917656.31154208</v>
      </c>
      <c r="W150" s="0" t="n">
        <v>3.21</v>
      </c>
      <c r="X150" s="3" t="n">
        <v>0.0762</v>
      </c>
      <c r="Y150" s="0" t="n">
        <v>5.691</v>
      </c>
      <c r="Z150" s="3" t="n">
        <v>0.00701</v>
      </c>
      <c r="AA150" s="0" t="n">
        <f aca="false">P150/U150</f>
        <v>0.563930725018565</v>
      </c>
    </row>
    <row r="151" customFormat="false" ht="15" hidden="false" customHeight="false" outlineLevel="0" collapsed="false">
      <c r="A151" s="0" t="n">
        <v>199.8039</v>
      </c>
      <c r="B151" s="0" t="n">
        <v>1.35</v>
      </c>
      <c r="C151" s="0" t="n">
        <v>1429904</v>
      </c>
      <c r="D151" s="0" t="n">
        <v>1404683</v>
      </c>
      <c r="E151" s="0" t="n">
        <v>1410536</v>
      </c>
      <c r="F151" s="0" t="n">
        <f aca="false">AVERAGE(C151:E151)</f>
        <v>1415041</v>
      </c>
      <c r="G151" s="0" t="n">
        <f aca="false">STDEV(C151:E151)</f>
        <v>13200.2264753299</v>
      </c>
      <c r="H151" s="0" t="n">
        <v>3275596</v>
      </c>
      <c r="I151" s="0" t="n">
        <v>3215634</v>
      </c>
      <c r="J151" s="0" t="n">
        <v>3330619</v>
      </c>
      <c r="K151" s="0" t="n">
        <f aca="false">AVERAGE(H151:J151)</f>
        <v>3273949.66666667</v>
      </c>
      <c r="L151" s="0" t="n">
        <f aca="false">STDEV(H151:J151)</f>
        <v>57510.1761980724</v>
      </c>
      <c r="M151" s="0" t="n">
        <v>5379113</v>
      </c>
      <c r="N151" s="0" t="n">
        <v>8354782</v>
      </c>
      <c r="O151" s="0" t="n">
        <v>5523112</v>
      </c>
      <c r="P151" s="0" t="n">
        <f aca="false">AVERAGE(M151:O151)</f>
        <v>6419002.33333333</v>
      </c>
      <c r="Q151" s="0" t="n">
        <f aca="false">STDEV(M151:O151)</f>
        <v>1677979.77234838</v>
      </c>
      <c r="R151" s="0" t="n">
        <v>7565131</v>
      </c>
      <c r="S151" s="0" t="n">
        <v>6897597</v>
      </c>
      <c r="T151" s="0" t="n">
        <v>8179536</v>
      </c>
      <c r="U151" s="0" t="n">
        <f aca="false">AVERAGE(R151:T151)</f>
        <v>7547421.33333333</v>
      </c>
      <c r="V151" s="0" t="n">
        <f aca="false">STDEV(R151:T151)</f>
        <v>641152.964705251</v>
      </c>
      <c r="W151" s="0" t="n">
        <v>1.961</v>
      </c>
      <c r="X151" s="3" t="n">
        <v>0.083</v>
      </c>
      <c r="Y151" s="0" t="n">
        <v>2.305</v>
      </c>
      <c r="Z151" s="3" t="n">
        <v>0.00706</v>
      </c>
      <c r="AA151" s="0" t="n">
        <f aca="false">P151/U151</f>
        <v>0.850489465187757</v>
      </c>
    </row>
    <row r="152" customFormat="false" ht="15" hidden="false" customHeight="false" outlineLevel="0" collapsed="false">
      <c r="A152" s="0" t="n">
        <v>349.0844</v>
      </c>
      <c r="B152" s="0" t="n">
        <v>24.75</v>
      </c>
      <c r="C152" s="0" t="n">
        <v>0</v>
      </c>
      <c r="D152" s="0" t="n">
        <v>0</v>
      </c>
      <c r="E152" s="0" t="n">
        <v>0</v>
      </c>
      <c r="F152" s="0" t="n">
        <f aca="false">AVERAGE(C152:E152)</f>
        <v>0</v>
      </c>
      <c r="G152" s="0" t="n">
        <f aca="false">STDEV(C152:E152)</f>
        <v>0</v>
      </c>
      <c r="H152" s="0" t="n">
        <v>14525896</v>
      </c>
      <c r="I152" s="0" t="n">
        <v>14294040</v>
      </c>
      <c r="J152" s="0" t="n">
        <v>14455731</v>
      </c>
      <c r="K152" s="0" t="n">
        <f aca="false">AVERAGE(H152:J152)</f>
        <v>14425222.3333333</v>
      </c>
      <c r="L152" s="0" t="n">
        <f aca="false">STDEV(H152:J152)</f>
        <v>118900.736920901</v>
      </c>
      <c r="M152" s="0" t="n">
        <v>34872214</v>
      </c>
      <c r="N152" s="0" t="n">
        <v>18009960</v>
      </c>
      <c r="O152" s="0" t="n">
        <v>39600199</v>
      </c>
      <c r="P152" s="0" t="n">
        <f aca="false">AVERAGE(M152:O152)</f>
        <v>30827457.6666667</v>
      </c>
      <c r="Q152" s="0" t="n">
        <f aca="false">STDEV(M152:O152)</f>
        <v>11349213.4250049</v>
      </c>
      <c r="R152" s="0" t="n">
        <v>42296280</v>
      </c>
      <c r="S152" s="0" t="n">
        <v>49968660</v>
      </c>
      <c r="T152" s="0" t="n">
        <v>42190365</v>
      </c>
      <c r="U152" s="0" t="n">
        <f aca="false">AVERAGE(R152:T152)</f>
        <v>44818435</v>
      </c>
      <c r="V152" s="0" t="n">
        <f aca="false">STDEV(R152:T152)</f>
        <v>4460540.06368904</v>
      </c>
      <c r="W152" s="0" t="n">
        <v>2.137</v>
      </c>
      <c r="X152" s="3" t="n">
        <v>0.129</v>
      </c>
      <c r="Y152" s="0" t="n">
        <v>3.107</v>
      </c>
      <c r="Z152" s="3" t="n">
        <v>0.00707</v>
      </c>
      <c r="AA152" s="0" t="n">
        <f aca="false">P152/U152</f>
        <v>0.687829855430398</v>
      </c>
    </row>
    <row r="153" s="4" customFormat="true" ht="15" hidden="false" customHeight="false" outlineLevel="0" collapsed="false">
      <c r="A153" s="4" t="n">
        <v>123.0436</v>
      </c>
      <c r="B153" s="4" t="n">
        <v>7.08</v>
      </c>
      <c r="C153" s="4" t="n">
        <v>9474</v>
      </c>
      <c r="D153" s="4" t="n">
        <v>13049</v>
      </c>
      <c r="E153" s="4" t="n">
        <v>2075</v>
      </c>
      <c r="F153" s="4" t="n">
        <v>8199.33333333333</v>
      </c>
      <c r="G153" s="4" t="n">
        <v>5596.9411586449</v>
      </c>
      <c r="H153" s="4" t="n">
        <v>1564476</v>
      </c>
      <c r="I153" s="4" t="n">
        <v>1844824</v>
      </c>
      <c r="J153" s="4" t="n">
        <v>1216570</v>
      </c>
      <c r="K153" s="4" t="n">
        <v>1541956.66666667</v>
      </c>
      <c r="L153" s="4" t="n">
        <v>314731.81029145</v>
      </c>
      <c r="M153" s="4" t="n">
        <v>16837007</v>
      </c>
      <c r="N153" s="4" t="n">
        <v>9955469</v>
      </c>
      <c r="O153" s="4" t="n">
        <v>18853818</v>
      </c>
      <c r="P153" s="4" t="n">
        <v>15215431.3333333</v>
      </c>
      <c r="Q153" s="4" t="n">
        <v>4665542.24753075</v>
      </c>
      <c r="R153" s="4" t="n">
        <v>19045617</v>
      </c>
      <c r="S153" s="4" t="n">
        <v>19960961</v>
      </c>
      <c r="T153" s="4" t="n">
        <v>18429056</v>
      </c>
      <c r="U153" s="4" t="n">
        <v>19145211.3333333</v>
      </c>
      <c r="V153" s="4" t="n">
        <v>770793.426074933</v>
      </c>
      <c r="W153" s="4" t="n">
        <v>9.86761279499856</v>
      </c>
      <c r="X153" s="5" t="n">
        <v>0.0361619321060854</v>
      </c>
      <c r="Y153" s="4" t="n">
        <v>12.4161798753532</v>
      </c>
      <c r="Z153" s="5" t="n">
        <v>0.000116836147779194</v>
      </c>
      <c r="AA153" s="4" t="n">
        <v>0.794738228187749</v>
      </c>
      <c r="AB153" s="4" t="s">
        <v>50</v>
      </c>
    </row>
    <row r="154" customFormat="false" ht="15" hidden="false" customHeight="false" outlineLevel="0" collapsed="false">
      <c r="A154" s="0" t="n">
        <v>135.0106</v>
      </c>
      <c r="B154" s="0" t="n">
        <v>1.59</v>
      </c>
      <c r="C154" s="0" t="n">
        <v>0</v>
      </c>
      <c r="D154" s="0" t="n">
        <v>0</v>
      </c>
      <c r="E154" s="0" t="n">
        <v>0</v>
      </c>
      <c r="F154" s="0" t="n">
        <f aca="false">AVERAGE(C154:E154)</f>
        <v>0</v>
      </c>
      <c r="G154" s="0" t="n">
        <f aca="false">STDEV(C154:E154)</f>
        <v>0</v>
      </c>
      <c r="H154" s="0" t="n">
        <v>1778026</v>
      </c>
      <c r="I154" s="0" t="n">
        <v>1823741</v>
      </c>
      <c r="J154" s="0" t="n">
        <v>1774025</v>
      </c>
      <c r="K154" s="0" t="n">
        <f aca="false">AVERAGE(H154:J154)</f>
        <v>1791930.66666667</v>
      </c>
      <c r="L154" s="0" t="n">
        <f aca="false">STDEV(H154:J154)</f>
        <v>27621.0966533433</v>
      </c>
      <c r="M154" s="0" t="n">
        <v>3770996</v>
      </c>
      <c r="N154" s="0" t="n">
        <v>3337273</v>
      </c>
      <c r="O154" s="0" t="n">
        <v>4275362</v>
      </c>
      <c r="P154" s="0" t="n">
        <f aca="false">AVERAGE(M154:O154)</f>
        <v>3794543.66666667</v>
      </c>
      <c r="Q154" s="0" t="n">
        <f aca="false">STDEV(M154:O154)</f>
        <v>469487.606262757</v>
      </c>
      <c r="R154" s="0" t="n">
        <v>5878252</v>
      </c>
      <c r="S154" s="0" t="n">
        <v>7293839</v>
      </c>
      <c r="T154" s="0" t="n">
        <v>6746524</v>
      </c>
      <c r="U154" s="0" t="n">
        <f aca="false">AVERAGE(R154:T154)</f>
        <v>6639538.33333333</v>
      </c>
      <c r="V154" s="0" t="n">
        <f aca="false">STDEV(R154:T154)</f>
        <v>713831.974834648</v>
      </c>
      <c r="W154" s="0" t="n">
        <v>2.118</v>
      </c>
      <c r="X154" s="3" t="n">
        <v>0.0176</v>
      </c>
      <c r="Y154" s="0" t="n">
        <v>3.705</v>
      </c>
      <c r="Z154" s="3" t="n">
        <v>0.00708</v>
      </c>
      <c r="AA154" s="0" t="n">
        <f aca="false">P154/U154</f>
        <v>0.571507155492488</v>
      </c>
    </row>
    <row r="155" customFormat="false" ht="15" hidden="false" customHeight="false" outlineLevel="0" collapsed="false">
      <c r="A155" s="0" t="n">
        <v>566.2506</v>
      </c>
      <c r="B155" s="0" t="n">
        <v>28.86</v>
      </c>
      <c r="C155" s="0" t="n">
        <v>0</v>
      </c>
      <c r="D155" s="0" t="n">
        <v>0</v>
      </c>
      <c r="E155" s="0" t="n">
        <v>0</v>
      </c>
      <c r="F155" s="0" t="n">
        <f aca="false">AVERAGE(C155:E155)</f>
        <v>0</v>
      </c>
      <c r="G155" s="0" t="n">
        <f aca="false">STDEV(C155:E155)</f>
        <v>0</v>
      </c>
      <c r="H155" s="0" t="n">
        <v>271887</v>
      </c>
      <c r="I155" s="0" t="n">
        <v>261204</v>
      </c>
      <c r="J155" s="0" t="n">
        <v>155660</v>
      </c>
      <c r="K155" s="0" t="n">
        <f aca="false">AVERAGE(H155:J155)</f>
        <v>229583.666666667</v>
      </c>
      <c r="L155" s="0" t="n">
        <f aca="false">STDEV(H155:J155)</f>
        <v>64242.2212593348</v>
      </c>
      <c r="M155" s="0" t="n">
        <v>11329406</v>
      </c>
      <c r="N155" s="0" t="n">
        <v>4821305</v>
      </c>
      <c r="O155" s="0" t="n">
        <v>13245118</v>
      </c>
      <c r="P155" s="0" t="n">
        <f aca="false">AVERAGE(M155:O155)</f>
        <v>9798609.66666667</v>
      </c>
      <c r="Q155" s="0" t="n">
        <f aca="false">STDEV(M155:O155)</f>
        <v>4415615.40731893</v>
      </c>
      <c r="R155" s="0" t="n">
        <v>10191837</v>
      </c>
      <c r="S155" s="0" t="n">
        <v>12587356</v>
      </c>
      <c r="T155" s="0" t="n">
        <v>9635765</v>
      </c>
      <c r="U155" s="0" t="n">
        <f aca="false">AVERAGE(R155:T155)</f>
        <v>10804986</v>
      </c>
      <c r="V155" s="0" t="n">
        <f aca="false">STDEV(R155:T155)</f>
        <v>1568418.35298207</v>
      </c>
      <c r="W155" s="0" t="n">
        <v>42.68</v>
      </c>
      <c r="X155" s="3" t="n">
        <v>0.0642</v>
      </c>
      <c r="Y155" s="0" t="n">
        <v>47.063</v>
      </c>
      <c r="Z155" s="3" t="n">
        <v>0.00718</v>
      </c>
      <c r="AA155" s="0" t="n">
        <f aca="false">P155/U155</f>
        <v>0.906860005803494</v>
      </c>
    </row>
    <row r="156" customFormat="false" ht="15" hidden="false" customHeight="false" outlineLevel="0" collapsed="false">
      <c r="A156" s="0" t="n">
        <v>439.187</v>
      </c>
      <c r="B156" s="0" t="n">
        <v>33.1</v>
      </c>
      <c r="C156" s="0" t="n">
        <v>0</v>
      </c>
      <c r="D156" s="0" t="n">
        <v>0</v>
      </c>
      <c r="E156" s="0" t="n">
        <v>0</v>
      </c>
      <c r="F156" s="0" t="n">
        <f aca="false">AVERAGE(C156:E156)</f>
        <v>0</v>
      </c>
      <c r="G156" s="0" t="n">
        <f aca="false">STDEV(C156:E156)</f>
        <v>0</v>
      </c>
      <c r="H156" s="0" t="n">
        <v>7893450</v>
      </c>
      <c r="I156" s="0" t="n">
        <v>7746292</v>
      </c>
      <c r="J156" s="0" t="n">
        <v>6782665</v>
      </c>
      <c r="K156" s="0" t="n">
        <f aca="false">AVERAGE(H156:J156)</f>
        <v>7474135.66666667</v>
      </c>
      <c r="L156" s="0" t="n">
        <f aca="false">STDEV(H156:J156)</f>
        <v>603334.593228611</v>
      </c>
      <c r="M156" s="0" t="n">
        <v>7477259</v>
      </c>
      <c r="N156" s="0" t="n">
        <v>4654060</v>
      </c>
      <c r="O156" s="0" t="n">
        <v>8745980</v>
      </c>
      <c r="P156" s="0" t="n">
        <f aca="false">AVERAGE(M156:O156)</f>
        <v>6959099.66666667</v>
      </c>
      <c r="Q156" s="0" t="n">
        <f aca="false">STDEV(M156:O156)</f>
        <v>2094592.83457199</v>
      </c>
      <c r="R156" s="0" t="n">
        <v>50868573</v>
      </c>
      <c r="S156" s="0" t="n">
        <v>62590726</v>
      </c>
      <c r="T156" s="0" t="n">
        <v>49578639</v>
      </c>
      <c r="U156" s="0" t="n">
        <f aca="false">AVERAGE(R156:T156)</f>
        <v>54345979.3333333</v>
      </c>
      <c r="V156" s="0" t="n">
        <f aca="false">STDEV(R156:T156)</f>
        <v>7169230.6511384</v>
      </c>
      <c r="W156" s="0" t="n">
        <v>0.931</v>
      </c>
      <c r="X156" s="3" t="n">
        <v>0.717</v>
      </c>
      <c r="Y156" s="0" t="n">
        <v>7.271</v>
      </c>
      <c r="Z156" s="3" t="n">
        <v>0.00738</v>
      </c>
      <c r="AA156" s="0" t="n">
        <f aca="false">P156/U156</f>
        <v>0.128051785100472</v>
      </c>
    </row>
    <row r="157" customFormat="false" ht="15" hidden="false" customHeight="false" outlineLevel="0" collapsed="false">
      <c r="A157" s="0" t="n">
        <v>259.0375</v>
      </c>
      <c r="B157" s="0" t="n">
        <v>7.69</v>
      </c>
      <c r="C157" s="0" t="n">
        <v>0</v>
      </c>
      <c r="D157" s="0" t="n">
        <v>0</v>
      </c>
      <c r="E157" s="0" t="n">
        <v>0</v>
      </c>
      <c r="F157" s="0" t="n">
        <f aca="false">AVERAGE(C157:E157)</f>
        <v>0</v>
      </c>
      <c r="G157" s="0" t="n">
        <f aca="false">STDEV(C157:E157)</f>
        <v>0</v>
      </c>
      <c r="H157" s="0" t="n">
        <v>94263</v>
      </c>
      <c r="I157" s="0" t="n">
        <v>118465</v>
      </c>
      <c r="J157" s="0" t="n">
        <v>88584</v>
      </c>
      <c r="K157" s="0" t="n">
        <f aca="false">AVERAGE(H157:J157)</f>
        <v>100437.333333333</v>
      </c>
      <c r="L157" s="0" t="n">
        <f aca="false">STDEV(H157:J157)</f>
        <v>15868.5328349326</v>
      </c>
      <c r="M157" s="0" t="n">
        <v>12317092</v>
      </c>
      <c r="N157" s="0" t="n">
        <v>5766745</v>
      </c>
      <c r="O157" s="0" t="n">
        <v>13077297</v>
      </c>
      <c r="P157" s="0" t="n">
        <f aca="false">AVERAGE(M157:O157)</f>
        <v>10387044.6666667</v>
      </c>
      <c r="Q157" s="0" t="n">
        <f aca="false">STDEV(M157:O157)</f>
        <v>4019310.22289352</v>
      </c>
      <c r="R157" s="0" t="n">
        <v>6180305</v>
      </c>
      <c r="S157" s="0" t="n">
        <v>7448174</v>
      </c>
      <c r="T157" s="0" t="n">
        <v>5584025</v>
      </c>
      <c r="U157" s="0" t="n">
        <f aca="false">AVERAGE(R157:T157)</f>
        <v>6404168</v>
      </c>
      <c r="V157" s="0" t="n">
        <f aca="false">STDEV(R157:T157)</f>
        <v>952023.558336137</v>
      </c>
      <c r="W157" s="0" t="n">
        <v>103.418</v>
      </c>
      <c r="X157" s="3" t="n">
        <v>0.0473</v>
      </c>
      <c r="Y157" s="0" t="n">
        <v>63.763</v>
      </c>
      <c r="Z157" s="3" t="n">
        <v>0.0075</v>
      </c>
      <c r="AA157" s="0" t="n">
        <f aca="false">P157/U157</f>
        <v>1.62191945412217</v>
      </c>
    </row>
    <row r="158" customFormat="false" ht="15" hidden="false" customHeight="false" outlineLevel="0" collapsed="false">
      <c r="A158" s="0" t="n">
        <v>376.957</v>
      </c>
      <c r="B158" s="0" t="n">
        <v>42.93</v>
      </c>
      <c r="C158" s="0" t="n">
        <v>0</v>
      </c>
      <c r="D158" s="0" t="n">
        <v>0</v>
      </c>
      <c r="E158" s="0" t="n">
        <v>0</v>
      </c>
      <c r="F158" s="0" t="n">
        <f aca="false">AVERAGE(C158:E158)</f>
        <v>0</v>
      </c>
      <c r="G158" s="0" t="n">
        <f aca="false">STDEV(C158:E158)</f>
        <v>0</v>
      </c>
      <c r="H158" s="0" t="n">
        <v>3150</v>
      </c>
      <c r="I158" s="0" t="n">
        <v>0</v>
      </c>
      <c r="J158" s="0" t="n">
        <v>8858</v>
      </c>
      <c r="K158" s="0" t="n">
        <f aca="false">AVERAGE(H158:J158)</f>
        <v>4002.66666666667</v>
      </c>
      <c r="L158" s="0" t="n">
        <f aca="false">STDEV(H158:J158)</f>
        <v>4490.13600387932</v>
      </c>
      <c r="M158" s="0" t="n">
        <v>9688860</v>
      </c>
      <c r="N158" s="0" t="n">
        <v>9456291</v>
      </c>
      <c r="O158" s="0" t="n">
        <v>12960213</v>
      </c>
      <c r="P158" s="0" t="n">
        <f aca="false">AVERAGE(M158:O158)</f>
        <v>10701788</v>
      </c>
      <c r="Q158" s="0" t="n">
        <f aca="false">STDEV(M158:O158)</f>
        <v>1959307.19781483</v>
      </c>
      <c r="R158" s="0" t="n">
        <v>5525728</v>
      </c>
      <c r="S158" s="0" t="n">
        <v>7595212</v>
      </c>
      <c r="T158" s="0" t="n">
        <v>7059735</v>
      </c>
      <c r="U158" s="0" t="n">
        <f aca="false">AVERAGE(R158:T158)</f>
        <v>6726891.66666667</v>
      </c>
      <c r="V158" s="0" t="n">
        <f aca="false">STDEV(R158:T158)</f>
        <v>1074141.29423104</v>
      </c>
      <c r="W158" s="0" t="n">
        <v>2673.746</v>
      </c>
      <c r="X158" s="3" t="n">
        <v>0.011</v>
      </c>
      <c r="Y158" s="0" t="n">
        <v>1680.654</v>
      </c>
      <c r="Z158" s="3" t="n">
        <v>0.0084</v>
      </c>
      <c r="AA158" s="0" t="n">
        <f aca="false">P158/U158</f>
        <v>1.59089643929155</v>
      </c>
    </row>
    <row r="159" customFormat="false" ht="15" hidden="false" customHeight="false" outlineLevel="0" collapsed="false">
      <c r="A159" s="0" t="n">
        <v>329.1029</v>
      </c>
      <c r="B159" s="0" t="n">
        <v>21.9</v>
      </c>
      <c r="C159" s="0" t="n">
        <v>0</v>
      </c>
      <c r="D159" s="0" t="n">
        <v>0</v>
      </c>
      <c r="E159" s="0" t="n">
        <v>1763</v>
      </c>
      <c r="F159" s="0" t="n">
        <f aca="false">AVERAGE(C159:E159)</f>
        <v>587.666666666667</v>
      </c>
      <c r="G159" s="0" t="n">
        <f aca="false">STDEV(C159:E159)</f>
        <v>1017.86852458131</v>
      </c>
      <c r="H159" s="0" t="n">
        <v>4642553</v>
      </c>
      <c r="I159" s="0" t="n">
        <v>4355253</v>
      </c>
      <c r="J159" s="0" t="n">
        <v>4509541</v>
      </c>
      <c r="K159" s="0" t="n">
        <f aca="false">AVERAGE(H159:J159)</f>
        <v>4502449</v>
      </c>
      <c r="L159" s="0" t="n">
        <f aca="false">STDEV(H159:J159)</f>
        <v>143781.239555096</v>
      </c>
      <c r="M159" s="0" t="n">
        <v>18176268</v>
      </c>
      <c r="N159" s="0" t="n">
        <v>8409339</v>
      </c>
      <c r="O159" s="0" t="n">
        <v>18655767</v>
      </c>
      <c r="P159" s="0" t="n">
        <f aca="false">AVERAGE(M159:O159)</f>
        <v>15080458</v>
      </c>
      <c r="Q159" s="0" t="n">
        <f aca="false">STDEV(M159:O159)</f>
        <v>5782330.96223928</v>
      </c>
      <c r="R159" s="0" t="n">
        <v>32468376</v>
      </c>
      <c r="S159" s="0" t="n">
        <v>40322132</v>
      </c>
      <c r="T159" s="0" t="n">
        <v>31329619</v>
      </c>
      <c r="U159" s="0" t="n">
        <f aca="false">AVERAGE(R159:T159)</f>
        <v>34706709</v>
      </c>
      <c r="V159" s="0" t="n">
        <f aca="false">STDEV(R159:T159)</f>
        <v>4896317.3383635</v>
      </c>
      <c r="W159" s="0" t="n">
        <v>3.349</v>
      </c>
      <c r="X159" s="3" t="n">
        <v>0.0867</v>
      </c>
      <c r="Y159" s="0" t="n">
        <v>7.708</v>
      </c>
      <c r="Z159" s="3" t="n">
        <v>0.0086</v>
      </c>
      <c r="AA159" s="0" t="n">
        <f aca="false">P159/U159</f>
        <v>0.434511321715925</v>
      </c>
    </row>
    <row r="160" customFormat="false" ht="15" hidden="false" customHeight="false" outlineLevel="0" collapsed="false">
      <c r="A160" s="0" t="n">
        <v>365.0794</v>
      </c>
      <c r="B160" s="0" t="n">
        <v>21.89</v>
      </c>
      <c r="C160" s="0" t="n">
        <v>0</v>
      </c>
      <c r="D160" s="0" t="n">
        <v>0</v>
      </c>
      <c r="E160" s="0" t="n">
        <v>0</v>
      </c>
      <c r="F160" s="0" t="n">
        <f aca="false">AVERAGE(C160:E160)</f>
        <v>0</v>
      </c>
      <c r="G160" s="0" t="n">
        <f aca="false">STDEV(C160:E160)</f>
        <v>0</v>
      </c>
      <c r="H160" s="0" t="n">
        <v>1094152</v>
      </c>
      <c r="I160" s="0" t="n">
        <v>1043586</v>
      </c>
      <c r="J160" s="0" t="n">
        <v>1019185</v>
      </c>
      <c r="K160" s="0" t="n">
        <f aca="false">AVERAGE(H160:J160)</f>
        <v>1052307.66666667</v>
      </c>
      <c r="L160" s="0" t="n">
        <f aca="false">STDEV(H160:J160)</f>
        <v>38236.9373032587</v>
      </c>
      <c r="M160" s="0" t="n">
        <v>5031373</v>
      </c>
      <c r="N160" s="0" t="n">
        <v>2096769</v>
      </c>
      <c r="O160" s="0" t="n">
        <v>5302196</v>
      </c>
      <c r="P160" s="0" t="n">
        <f aca="false">AVERAGE(M160:O160)</f>
        <v>4143446</v>
      </c>
      <c r="Q160" s="0" t="n">
        <f aca="false">STDEV(M160:O160)</f>
        <v>1777639.2578583</v>
      </c>
      <c r="R160" s="0" t="n">
        <v>9623420</v>
      </c>
      <c r="S160" s="0" t="n">
        <v>11978135</v>
      </c>
      <c r="T160" s="0" t="n">
        <v>9172572</v>
      </c>
      <c r="U160" s="0" t="n">
        <f aca="false">AVERAGE(R160:T160)</f>
        <v>10258042.3333333</v>
      </c>
      <c r="V160" s="0" t="n">
        <f aca="false">STDEV(R160:T160)</f>
        <v>1506603.81859875</v>
      </c>
      <c r="W160" s="0" t="n">
        <v>3.937</v>
      </c>
      <c r="X160" s="3" t="n">
        <v>0.0948</v>
      </c>
      <c r="Y160" s="0" t="n">
        <v>9.748</v>
      </c>
      <c r="Z160" s="3" t="n">
        <v>0.00878</v>
      </c>
      <c r="AA160" s="0" t="n">
        <f aca="false">P160/U160</f>
        <v>0.4039217099481</v>
      </c>
    </row>
    <row r="161" customFormat="false" ht="15" hidden="false" customHeight="false" outlineLevel="0" collapsed="false">
      <c r="A161" s="0" t="n">
        <v>337.1209</v>
      </c>
      <c r="B161" s="0" t="n">
        <v>27.74</v>
      </c>
      <c r="C161" s="0" t="n">
        <v>0</v>
      </c>
      <c r="D161" s="0" t="n">
        <v>0</v>
      </c>
      <c r="E161" s="0" t="n">
        <v>0</v>
      </c>
      <c r="F161" s="0" t="n">
        <f aca="false">AVERAGE(C161:E161)</f>
        <v>0</v>
      </c>
      <c r="G161" s="0" t="n">
        <f aca="false">STDEV(C161:E161)</f>
        <v>0</v>
      </c>
      <c r="H161" s="0" t="n">
        <v>580180</v>
      </c>
      <c r="I161" s="0" t="n">
        <v>605975</v>
      </c>
      <c r="J161" s="0" t="n">
        <v>538566</v>
      </c>
      <c r="K161" s="0" t="n">
        <f aca="false">AVERAGE(H161:J161)</f>
        <v>574907</v>
      </c>
      <c r="L161" s="0" t="n">
        <f aca="false">STDEV(H161:J161)</f>
        <v>34012.4494413443</v>
      </c>
      <c r="M161" s="0" t="n">
        <v>4910945</v>
      </c>
      <c r="N161" s="0" t="n">
        <v>2068693</v>
      </c>
      <c r="O161" s="0" t="n">
        <v>6181236</v>
      </c>
      <c r="P161" s="0" t="n">
        <f aca="false">AVERAGE(M161:O161)</f>
        <v>4386958</v>
      </c>
      <c r="Q161" s="0" t="n">
        <f aca="false">STDEV(M161:O161)</f>
        <v>2105747.9108001</v>
      </c>
      <c r="R161" s="0" t="n">
        <v>13522812</v>
      </c>
      <c r="S161" s="0" t="n">
        <v>16765822</v>
      </c>
      <c r="T161" s="0" t="n">
        <v>12438771</v>
      </c>
      <c r="U161" s="0" t="n">
        <f aca="false">AVERAGE(R161:T161)</f>
        <v>14242468.3333333</v>
      </c>
      <c r="V161" s="0" t="n">
        <f aca="false">STDEV(R161:T161)</f>
        <v>2251504.27886121</v>
      </c>
      <c r="W161" s="0" t="n">
        <v>7.631</v>
      </c>
      <c r="X161" s="3" t="n">
        <v>0.0884</v>
      </c>
      <c r="Y161" s="0" t="n">
        <v>24.774</v>
      </c>
      <c r="Z161" s="3" t="n">
        <v>0.00891</v>
      </c>
      <c r="AA161" s="0" t="n">
        <f aca="false">P161/U161</f>
        <v>0.308019501769415</v>
      </c>
    </row>
    <row r="162" customFormat="false" ht="15" hidden="false" customHeight="false" outlineLevel="0" collapsed="false">
      <c r="A162" s="0" t="n">
        <v>297.1492</v>
      </c>
      <c r="B162" s="0" t="n">
        <v>39.83</v>
      </c>
      <c r="C162" s="0" t="n">
        <v>0</v>
      </c>
      <c r="D162" s="0" t="n">
        <v>0</v>
      </c>
      <c r="E162" s="0" t="n">
        <v>0</v>
      </c>
      <c r="F162" s="0" t="n">
        <f aca="false">AVERAGE(C162:E162)</f>
        <v>0</v>
      </c>
      <c r="G162" s="0" t="n">
        <f aca="false">STDEV(C162:E162)</f>
        <v>0</v>
      </c>
      <c r="H162" s="0" t="n">
        <v>1334360</v>
      </c>
      <c r="I162" s="0" t="n">
        <v>1307869</v>
      </c>
      <c r="J162" s="0" t="n">
        <v>1468154</v>
      </c>
      <c r="K162" s="0" t="n">
        <f aca="false">AVERAGE(H162:J162)</f>
        <v>1370127.66666667</v>
      </c>
      <c r="L162" s="0" t="n">
        <f aca="false">STDEV(H162:J162)</f>
        <v>85920.3979875171</v>
      </c>
      <c r="M162" s="0" t="n">
        <v>3163104</v>
      </c>
      <c r="N162" s="0" t="n">
        <v>2368033</v>
      </c>
      <c r="O162" s="0" t="n">
        <v>4082335</v>
      </c>
      <c r="P162" s="0" t="n">
        <f aca="false">AVERAGE(M162:O162)</f>
        <v>3204490.66666667</v>
      </c>
      <c r="Q162" s="0" t="n">
        <f aca="false">STDEV(M162:O162)</f>
        <v>857900.040176205</v>
      </c>
      <c r="R162" s="0" t="n">
        <v>5963810</v>
      </c>
      <c r="S162" s="0" t="n">
        <v>7833058</v>
      </c>
      <c r="T162" s="0" t="n">
        <v>7324085</v>
      </c>
      <c r="U162" s="0" t="n">
        <f aca="false">AVERAGE(R162:T162)</f>
        <v>7040317.66666667</v>
      </c>
      <c r="V162" s="0" t="n">
        <f aca="false">STDEV(R162:T162)</f>
        <v>966392.749339694</v>
      </c>
      <c r="W162" s="0" t="n">
        <v>2.339</v>
      </c>
      <c r="X162" s="3" t="n">
        <v>0.0644</v>
      </c>
      <c r="Y162" s="0" t="n">
        <v>5.138</v>
      </c>
      <c r="Z162" s="3" t="n">
        <v>0.00912</v>
      </c>
      <c r="AA162" s="0" t="n">
        <f aca="false">P162/U162</f>
        <v>0.455162794974261</v>
      </c>
    </row>
    <row r="163" customFormat="false" ht="15" hidden="false" customHeight="false" outlineLevel="0" collapsed="false">
      <c r="A163" s="0" t="n">
        <v>208.9938</v>
      </c>
      <c r="B163" s="0" t="n">
        <v>15.13</v>
      </c>
      <c r="C163" s="0" t="n">
        <v>0</v>
      </c>
      <c r="D163" s="0" t="n">
        <v>0</v>
      </c>
      <c r="E163" s="0" t="n">
        <v>0</v>
      </c>
      <c r="F163" s="0" t="n">
        <f aca="false">AVERAGE(C163:E163)</f>
        <v>0</v>
      </c>
      <c r="G163" s="0" t="n">
        <f aca="false">STDEV(C163:E163)</f>
        <v>0</v>
      </c>
      <c r="H163" s="0" t="n">
        <v>1474539</v>
      </c>
      <c r="I163" s="0" t="n">
        <v>1424898</v>
      </c>
      <c r="J163" s="0" t="n">
        <v>1412427</v>
      </c>
      <c r="K163" s="0" t="n">
        <f aca="false">AVERAGE(H163:J163)</f>
        <v>1437288</v>
      </c>
      <c r="L163" s="0" t="n">
        <f aca="false">STDEV(H163:J163)</f>
        <v>32857.4072470729</v>
      </c>
      <c r="M163" s="0" t="n">
        <v>7179535</v>
      </c>
      <c r="N163" s="0" t="n">
        <v>4181699</v>
      </c>
      <c r="O163" s="0" t="n">
        <v>7444664</v>
      </c>
      <c r="P163" s="0" t="n">
        <f aca="false">AVERAGE(M163:O163)</f>
        <v>6268632.66666667</v>
      </c>
      <c r="Q163" s="0" t="n">
        <f aca="false">STDEV(M163:O163)</f>
        <v>1812192.71697586</v>
      </c>
      <c r="R163" s="0" t="n">
        <v>9144459</v>
      </c>
      <c r="S163" s="0" t="n">
        <v>10771792</v>
      </c>
      <c r="T163" s="0" t="n">
        <v>8120048</v>
      </c>
      <c r="U163" s="0" t="n">
        <f aca="false">AVERAGE(R163:T163)</f>
        <v>9345433</v>
      </c>
      <c r="V163" s="0" t="n">
        <f aca="false">STDEV(R163:T163)</f>
        <v>1337246.97490441</v>
      </c>
      <c r="W163" s="0" t="n">
        <v>4.361</v>
      </c>
      <c r="X163" s="3" t="n">
        <v>0.0438</v>
      </c>
      <c r="Y163" s="0" t="n">
        <v>6.502</v>
      </c>
      <c r="Z163" s="3" t="n">
        <v>0.00936</v>
      </c>
      <c r="AA163" s="0" t="n">
        <f aca="false">P163/U163</f>
        <v>0.670769633324284</v>
      </c>
    </row>
    <row r="164" customFormat="false" ht="15" hidden="false" customHeight="false" outlineLevel="0" collapsed="false">
      <c r="A164" s="0" t="n">
        <v>342.976</v>
      </c>
      <c r="B164" s="0" t="n">
        <v>42.93</v>
      </c>
      <c r="C164" s="0" t="n">
        <v>0</v>
      </c>
      <c r="D164" s="0" t="n">
        <v>0</v>
      </c>
      <c r="E164" s="0" t="n">
        <v>0</v>
      </c>
      <c r="F164" s="0" t="n">
        <f aca="false">AVERAGE(C164:E164)</f>
        <v>0</v>
      </c>
      <c r="G164" s="0" t="n">
        <f aca="false">STDEV(C164:E164)</f>
        <v>0</v>
      </c>
      <c r="H164" s="0" t="n">
        <v>10135</v>
      </c>
      <c r="I164" s="0" t="n">
        <v>0</v>
      </c>
      <c r="J164" s="0" t="n">
        <v>30487</v>
      </c>
      <c r="K164" s="0" t="n">
        <f aca="false">AVERAGE(H164:J164)</f>
        <v>13540.6666666667</v>
      </c>
      <c r="L164" s="0" t="n">
        <f aca="false">STDEV(H164:J164)</f>
        <v>15526.2106237592</v>
      </c>
      <c r="M164" s="0" t="n">
        <v>18519280</v>
      </c>
      <c r="N164" s="0" t="n">
        <v>17800156</v>
      </c>
      <c r="O164" s="0" t="n">
        <v>25255519</v>
      </c>
      <c r="P164" s="0" t="n">
        <f aca="false">AVERAGE(M164:O164)</f>
        <v>20524985</v>
      </c>
      <c r="Q164" s="0" t="n">
        <f aca="false">STDEV(M164:O164)</f>
        <v>4112511.24931118</v>
      </c>
      <c r="R164" s="0" t="n">
        <v>9812723</v>
      </c>
      <c r="S164" s="0" t="n">
        <v>13857509</v>
      </c>
      <c r="T164" s="0" t="n">
        <v>12534819</v>
      </c>
      <c r="U164" s="0" t="n">
        <f aca="false">AVERAGE(R164:T164)</f>
        <v>12068350.3333333</v>
      </c>
      <c r="V164" s="0" t="n">
        <f aca="false">STDEV(R164:T164)</f>
        <v>2062345.31763847</v>
      </c>
      <c r="W164" s="0" t="n">
        <v>1515.799</v>
      </c>
      <c r="X164" s="3" t="n">
        <v>0.0131</v>
      </c>
      <c r="Y164" s="0" t="n">
        <v>891.264</v>
      </c>
      <c r="Z164" s="3" t="n">
        <v>0.00961</v>
      </c>
      <c r="AA164" s="0" t="n">
        <f aca="false">P164/U164</f>
        <v>1.70072830445675</v>
      </c>
    </row>
    <row r="165" customFormat="false" ht="15" hidden="false" customHeight="false" outlineLevel="0" collapsed="false">
      <c r="A165" s="0" t="n">
        <v>397.1288</v>
      </c>
      <c r="B165" s="0" t="n">
        <v>31.46</v>
      </c>
      <c r="C165" s="0" t="n">
        <v>0</v>
      </c>
      <c r="D165" s="0" t="n">
        <v>0</v>
      </c>
      <c r="E165" s="0" t="n">
        <v>2793</v>
      </c>
      <c r="F165" s="0" t="n">
        <f aca="false">AVERAGE(C165:E165)</f>
        <v>931</v>
      </c>
      <c r="G165" s="0" t="n">
        <f aca="false">STDEV(C165:E165)</f>
        <v>1612.53930184662</v>
      </c>
      <c r="H165" s="0" t="n">
        <v>148327</v>
      </c>
      <c r="I165" s="0" t="n">
        <v>154374</v>
      </c>
      <c r="J165" s="0" t="n">
        <v>109336</v>
      </c>
      <c r="K165" s="0" t="n">
        <f aca="false">AVERAGE(H165:J165)</f>
        <v>137345.666666667</v>
      </c>
      <c r="L165" s="0" t="n">
        <f aca="false">STDEV(H165:J165)</f>
        <v>24444.7872220916</v>
      </c>
      <c r="M165" s="0" t="n">
        <v>41905526</v>
      </c>
      <c r="N165" s="0" t="n">
        <v>26713298</v>
      </c>
      <c r="O165" s="0" t="n">
        <v>53528089</v>
      </c>
      <c r="P165" s="0" t="n">
        <f aca="false">AVERAGE(M165:O165)</f>
        <v>40715637.6666667</v>
      </c>
      <c r="Q165" s="0" t="n">
        <f aca="false">STDEV(M165:O165)</f>
        <v>13446937.5613101</v>
      </c>
      <c r="R165" s="0" t="n">
        <v>45780944</v>
      </c>
      <c r="S165" s="0" t="n">
        <v>59360529</v>
      </c>
      <c r="T165" s="0" t="n">
        <v>42913856</v>
      </c>
      <c r="U165" s="0" t="n">
        <f aca="false">AVERAGE(R165:T165)</f>
        <v>49351776.3333333</v>
      </c>
      <c r="V165" s="0" t="n">
        <f aca="false">STDEV(R165:T165)</f>
        <v>8785578.85724193</v>
      </c>
      <c r="W165" s="0" t="n">
        <v>296.446</v>
      </c>
      <c r="X165" s="3" t="n">
        <v>0.0347</v>
      </c>
      <c r="Y165" s="0" t="n">
        <v>359.324</v>
      </c>
      <c r="Z165" s="3" t="n">
        <v>0.0105</v>
      </c>
      <c r="AA165" s="0" t="n">
        <f aca="false">P165/U165</f>
        <v>0.825008554741045</v>
      </c>
    </row>
    <row r="166" customFormat="false" ht="15" hidden="false" customHeight="false" outlineLevel="0" collapsed="false">
      <c r="A166" s="0" t="n">
        <v>399.093</v>
      </c>
      <c r="B166" s="0" t="n">
        <v>14.65</v>
      </c>
      <c r="C166" s="0" t="n">
        <v>0</v>
      </c>
      <c r="D166" s="0" t="n">
        <v>0</v>
      </c>
      <c r="E166" s="0" t="n">
        <v>0</v>
      </c>
      <c r="F166" s="0" t="n">
        <f aca="false">AVERAGE(C166:E166)</f>
        <v>0</v>
      </c>
      <c r="G166" s="0" t="n">
        <f aca="false">STDEV(C166:E166)</f>
        <v>0</v>
      </c>
      <c r="H166" s="0" t="n">
        <v>2960125</v>
      </c>
      <c r="I166" s="0" t="n">
        <v>2832123</v>
      </c>
      <c r="J166" s="0" t="n">
        <v>2651058</v>
      </c>
      <c r="K166" s="0" t="n">
        <f aca="false">AVERAGE(H166:J166)</f>
        <v>2814435.33333333</v>
      </c>
      <c r="L166" s="0" t="n">
        <f aca="false">STDEV(H166:J166)</f>
        <v>155290.832911455</v>
      </c>
      <c r="M166" s="0" t="n">
        <v>5797937</v>
      </c>
      <c r="N166" s="0" t="n">
        <v>3283144</v>
      </c>
      <c r="O166" s="0" t="n">
        <v>6360761</v>
      </c>
      <c r="P166" s="0" t="n">
        <f aca="false">AVERAGE(M166:O166)</f>
        <v>5147280.66666667</v>
      </c>
      <c r="Q166" s="0" t="n">
        <f aca="false">STDEV(M166:O166)</f>
        <v>1638733.30586534</v>
      </c>
      <c r="R166" s="0" t="n">
        <v>8193821</v>
      </c>
      <c r="S166" s="0" t="n">
        <v>9835244</v>
      </c>
      <c r="T166" s="0" t="n">
        <v>7736094</v>
      </c>
      <c r="U166" s="0" t="n">
        <f aca="false">AVERAGE(R166:T166)</f>
        <v>8588386.33333333</v>
      </c>
      <c r="V166" s="0" t="n">
        <f aca="false">STDEV(R166:T166)</f>
        <v>1103797.55042595</v>
      </c>
      <c r="W166" s="0" t="n">
        <v>1.829</v>
      </c>
      <c r="X166" s="3" t="n">
        <v>0.131</v>
      </c>
      <c r="Y166" s="0" t="n">
        <v>3.052</v>
      </c>
      <c r="Z166" s="3" t="n">
        <v>0.0108</v>
      </c>
      <c r="AA166" s="0" t="n">
        <f aca="false">P166/U166</f>
        <v>0.599330359265394</v>
      </c>
    </row>
    <row r="167" customFormat="false" ht="15" hidden="false" customHeight="false" outlineLevel="0" collapsed="false">
      <c r="A167" s="0" t="n">
        <v>167.0336</v>
      </c>
      <c r="B167" s="0" t="n">
        <v>4.24</v>
      </c>
      <c r="C167" s="0" t="n">
        <v>3416</v>
      </c>
      <c r="D167" s="0" t="n">
        <v>0</v>
      </c>
      <c r="E167" s="0" t="n">
        <v>0</v>
      </c>
      <c r="F167" s="0" t="n">
        <f aca="false">AVERAGE(C167:E167)</f>
        <v>1138.66666666667</v>
      </c>
      <c r="G167" s="0" t="n">
        <f aca="false">STDEV(C167:E167)</f>
        <v>1972.22851955176</v>
      </c>
      <c r="H167" s="0" t="n">
        <v>5124226</v>
      </c>
      <c r="I167" s="0" t="n">
        <v>4849117</v>
      </c>
      <c r="J167" s="0" t="n">
        <v>4839313</v>
      </c>
      <c r="K167" s="0" t="n">
        <f aca="false">AVERAGE(H167:J167)</f>
        <v>4937552</v>
      </c>
      <c r="L167" s="0" t="n">
        <f aca="false">STDEV(H167:J167)</f>
        <v>161738.728543908</v>
      </c>
      <c r="M167" s="0" t="n">
        <v>8821448</v>
      </c>
      <c r="N167" s="0" t="n">
        <v>4699675</v>
      </c>
      <c r="O167" s="0" t="n">
        <v>9520960</v>
      </c>
      <c r="P167" s="0" t="n">
        <f aca="false">AVERAGE(M167:O167)</f>
        <v>7680694.33333333</v>
      </c>
      <c r="Q167" s="0" t="n">
        <f aca="false">STDEV(M167:O167)</f>
        <v>2605222.91921754</v>
      </c>
      <c r="R167" s="0" t="n">
        <v>9966909</v>
      </c>
      <c r="S167" s="0" t="n">
        <v>11434783</v>
      </c>
      <c r="T167" s="0" t="n">
        <v>9443787</v>
      </c>
      <c r="U167" s="0" t="n">
        <f aca="false">AVERAGE(R167:T167)</f>
        <v>10281826.3333333</v>
      </c>
      <c r="V167" s="0" t="n">
        <f aca="false">STDEV(R167:T167)</f>
        <v>1032180.19896205</v>
      </c>
      <c r="W167" s="0" t="n">
        <v>1.556</v>
      </c>
      <c r="X167" s="3" t="n">
        <v>0.209</v>
      </c>
      <c r="Y167" s="0" t="n">
        <v>2.082</v>
      </c>
      <c r="Z167" s="3" t="n">
        <v>0.0108</v>
      </c>
      <c r="AA167" s="0" t="n">
        <f aca="false">P167/U167</f>
        <v>0.74701654009004</v>
      </c>
    </row>
    <row r="168" customFormat="false" ht="15" hidden="false" customHeight="false" outlineLevel="0" collapsed="false">
      <c r="A168" s="0" t="n">
        <v>340.9802</v>
      </c>
      <c r="B168" s="0" t="n">
        <v>42.93</v>
      </c>
      <c r="C168" s="0" t="n">
        <v>0</v>
      </c>
      <c r="D168" s="0" t="n">
        <v>0</v>
      </c>
      <c r="E168" s="0" t="n">
        <v>0</v>
      </c>
      <c r="F168" s="0" t="n">
        <f aca="false">AVERAGE(C168:E168)</f>
        <v>0</v>
      </c>
      <c r="G168" s="0" t="n">
        <f aca="false">STDEV(C168:E168)</f>
        <v>0</v>
      </c>
      <c r="H168" s="0" t="n">
        <v>221234</v>
      </c>
      <c r="I168" s="0" t="n">
        <v>199343</v>
      </c>
      <c r="J168" s="0" t="n">
        <v>371011</v>
      </c>
      <c r="K168" s="0" t="n">
        <f aca="false">AVERAGE(H168:J168)</f>
        <v>263862.666666667</v>
      </c>
      <c r="L168" s="0" t="n">
        <f aca="false">STDEV(H168:J168)</f>
        <v>93436.4916525301</v>
      </c>
      <c r="M168" s="0" t="n">
        <v>105989627</v>
      </c>
      <c r="N168" s="0" t="n">
        <v>101608356</v>
      </c>
      <c r="O168" s="0" t="n">
        <v>142348446</v>
      </c>
      <c r="P168" s="0" t="n">
        <f aca="false">AVERAGE(M168:O168)</f>
        <v>116648809.666667</v>
      </c>
      <c r="Q168" s="0" t="n">
        <f aca="false">STDEV(M168:O168)</f>
        <v>22364086.4924783</v>
      </c>
      <c r="R168" s="0" t="n">
        <v>55460448</v>
      </c>
      <c r="S168" s="0" t="n">
        <v>80245178</v>
      </c>
      <c r="T168" s="0" t="n">
        <v>71312300</v>
      </c>
      <c r="U168" s="0" t="n">
        <f aca="false">AVERAGE(R168:T168)</f>
        <v>69005975.3333333</v>
      </c>
      <c r="V168" s="0" t="n">
        <f aca="false">STDEV(R168:T168)</f>
        <v>12552293.0333179</v>
      </c>
      <c r="W168" s="0" t="n">
        <v>442.081</v>
      </c>
      <c r="X168" s="3" t="n">
        <v>0.0121</v>
      </c>
      <c r="Y168" s="0" t="n">
        <v>261.522</v>
      </c>
      <c r="Z168" s="3" t="n">
        <v>0.0109</v>
      </c>
      <c r="AA168" s="0" t="n">
        <f aca="false">P168/U168</f>
        <v>1.69041607053874</v>
      </c>
    </row>
    <row r="169" customFormat="false" ht="15" hidden="false" customHeight="false" outlineLevel="0" collapsed="false">
      <c r="A169" s="0" t="n">
        <v>202.9655</v>
      </c>
      <c r="B169" s="0" t="n">
        <v>42.93</v>
      </c>
      <c r="C169" s="0" t="n">
        <v>0</v>
      </c>
      <c r="D169" s="0" t="n">
        <v>0</v>
      </c>
      <c r="E169" s="0" t="n">
        <v>0</v>
      </c>
      <c r="F169" s="0" t="n">
        <f aca="false">AVERAGE(C169:E169)</f>
        <v>0</v>
      </c>
      <c r="G169" s="0" t="n">
        <f aca="false">STDEV(C169:E169)</f>
        <v>0</v>
      </c>
      <c r="H169" s="0" t="n">
        <v>4648</v>
      </c>
      <c r="I169" s="0" t="n">
        <v>3362</v>
      </c>
      <c r="J169" s="0" t="n">
        <v>23234</v>
      </c>
      <c r="K169" s="0" t="n">
        <f aca="false">AVERAGE(H169:J169)</f>
        <v>10414.6666666667</v>
      </c>
      <c r="L169" s="0" t="n">
        <f aca="false">STDEV(H169:J169)</f>
        <v>11120.4734311689</v>
      </c>
      <c r="M169" s="0" t="n">
        <v>22117578</v>
      </c>
      <c r="N169" s="0" t="n">
        <v>21168852</v>
      </c>
      <c r="O169" s="0" t="n">
        <v>30412272</v>
      </c>
      <c r="P169" s="0" t="n">
        <f aca="false">AVERAGE(M169:O169)</f>
        <v>24566234</v>
      </c>
      <c r="Q169" s="0" t="n">
        <f aca="false">STDEV(M169:O169)</f>
        <v>5084991.68916253</v>
      </c>
      <c r="R169" s="0" t="n">
        <v>11259463</v>
      </c>
      <c r="S169" s="0" t="n">
        <v>16325186</v>
      </c>
      <c r="T169" s="0" t="n">
        <v>14587480</v>
      </c>
      <c r="U169" s="0" t="n">
        <f aca="false">AVERAGE(R169:T169)</f>
        <v>14057376.3333333</v>
      </c>
      <c r="V169" s="0" t="n">
        <f aca="false">STDEV(R169:T169)</f>
        <v>2574129.91149288</v>
      </c>
      <c r="W169" s="0" t="n">
        <v>2358.833</v>
      </c>
      <c r="X169" s="3" t="n">
        <v>0.014</v>
      </c>
      <c r="Y169" s="0" t="n">
        <v>1349.78</v>
      </c>
      <c r="Z169" s="3" t="n">
        <v>0.011</v>
      </c>
      <c r="AA169" s="0" t="n">
        <f aca="false">P169/U169</f>
        <v>1.74756892164491</v>
      </c>
    </row>
    <row r="170" customFormat="false" ht="15" hidden="false" customHeight="false" outlineLevel="0" collapsed="false">
      <c r="A170" s="0" t="n">
        <v>393.1816</v>
      </c>
      <c r="B170" s="0" t="n">
        <v>41.17</v>
      </c>
      <c r="C170" s="0" t="n">
        <v>0</v>
      </c>
      <c r="D170" s="0" t="n">
        <v>0</v>
      </c>
      <c r="E170" s="0" t="n">
        <v>0</v>
      </c>
      <c r="F170" s="0" t="n">
        <f aca="false">AVERAGE(C170:E170)</f>
        <v>0</v>
      </c>
      <c r="G170" s="0" t="n">
        <f aca="false">STDEV(C170:E170)</f>
        <v>0</v>
      </c>
      <c r="H170" s="0" t="n">
        <v>18022854</v>
      </c>
      <c r="I170" s="0" t="n">
        <v>19969658</v>
      </c>
      <c r="J170" s="0" t="n">
        <v>18823400</v>
      </c>
      <c r="K170" s="0" t="n">
        <f aca="false">AVERAGE(H170:J170)</f>
        <v>18938637.3333333</v>
      </c>
      <c r="L170" s="0" t="n">
        <f aca="false">STDEV(H170:J170)</f>
        <v>978504.566085071</v>
      </c>
      <c r="M170" s="0" t="n">
        <v>6528591</v>
      </c>
      <c r="N170" s="0" t="n">
        <v>4947828</v>
      </c>
      <c r="O170" s="0" t="n">
        <v>7475506</v>
      </c>
      <c r="P170" s="0" t="n">
        <f aca="false">AVERAGE(M170:O170)</f>
        <v>6317308.33333333</v>
      </c>
      <c r="Q170" s="0" t="n">
        <f aca="false">STDEV(M170:O170)</f>
        <v>1277015.77587997</v>
      </c>
      <c r="R170" s="0" t="n">
        <v>48137768</v>
      </c>
      <c r="S170" s="0" t="n">
        <v>60071327</v>
      </c>
      <c r="T170" s="0" t="n">
        <v>61347799</v>
      </c>
      <c r="U170" s="0" t="n">
        <f aca="false">AVERAGE(R170:T170)</f>
        <v>56518964.6666667</v>
      </c>
      <c r="V170" s="0" t="n">
        <f aca="false">STDEV(R170:T170)</f>
        <v>7286335.72968638</v>
      </c>
      <c r="W170" s="0" t="n">
        <v>0.334</v>
      </c>
      <c r="X170" s="3" t="n">
        <v>0.000252</v>
      </c>
      <c r="Y170" s="0" t="n">
        <v>2.984</v>
      </c>
      <c r="Z170" s="3" t="n">
        <v>0.0112</v>
      </c>
      <c r="AA170" s="0" t="n">
        <f aca="false">P170/U170</f>
        <v>0.111773249396748</v>
      </c>
    </row>
    <row r="171" customFormat="false" ht="15" hidden="false" customHeight="false" outlineLevel="0" collapsed="false">
      <c r="A171" s="0" t="n">
        <v>393.1818</v>
      </c>
      <c r="B171" s="0" t="n">
        <v>41.27</v>
      </c>
      <c r="C171" s="0" t="n">
        <v>0</v>
      </c>
      <c r="D171" s="0" t="n">
        <v>0</v>
      </c>
      <c r="E171" s="0" t="n">
        <v>0</v>
      </c>
      <c r="F171" s="0" t="n">
        <f aca="false">AVERAGE(C171:E171)</f>
        <v>0</v>
      </c>
      <c r="G171" s="0" t="n">
        <f aca="false">STDEV(C171:E171)</f>
        <v>0</v>
      </c>
      <c r="H171" s="0" t="n">
        <v>17988657</v>
      </c>
      <c r="I171" s="0" t="n">
        <v>19912484</v>
      </c>
      <c r="J171" s="0" t="n">
        <v>18784587</v>
      </c>
      <c r="K171" s="0" t="n">
        <f aca="false">AVERAGE(H171:J171)</f>
        <v>18895242.6666667</v>
      </c>
      <c r="L171" s="0" t="n">
        <f aca="false">STDEV(H171:J171)</f>
        <v>966675.275832755</v>
      </c>
      <c r="M171" s="0" t="n">
        <v>6528591</v>
      </c>
      <c r="N171" s="0" t="n">
        <v>4947828</v>
      </c>
      <c r="O171" s="0" t="n">
        <v>7464802</v>
      </c>
      <c r="P171" s="0" t="n">
        <f aca="false">AVERAGE(M171:O171)</f>
        <v>6313740.33333333</v>
      </c>
      <c r="Q171" s="0" t="n">
        <f aca="false">STDEV(M171:O171)</f>
        <v>1272167.49522</v>
      </c>
      <c r="R171" s="0" t="n">
        <v>47534635</v>
      </c>
      <c r="S171" s="0" t="n">
        <v>59245201</v>
      </c>
      <c r="T171" s="0" t="n">
        <v>60718615</v>
      </c>
      <c r="U171" s="0" t="n">
        <f aca="false">AVERAGE(R171:T171)</f>
        <v>55832817</v>
      </c>
      <c r="V171" s="0" t="n">
        <f aca="false">STDEV(R171:T171)</f>
        <v>7224098.9460757</v>
      </c>
      <c r="W171" s="0" t="n">
        <v>0.334</v>
      </c>
      <c r="X171" s="3" t="n">
        <v>0.000255</v>
      </c>
      <c r="Y171" s="0" t="n">
        <v>2.955</v>
      </c>
      <c r="Z171" s="3" t="n">
        <v>0.0114</v>
      </c>
      <c r="AA171" s="0" t="n">
        <f aca="false">P171/U171</f>
        <v>0.11308296218214</v>
      </c>
    </row>
    <row r="172" customFormat="false" ht="15" hidden="false" customHeight="false" outlineLevel="0" collapsed="false">
      <c r="A172" s="0" t="n">
        <v>170.9931</v>
      </c>
      <c r="B172" s="0" t="n">
        <v>42.93</v>
      </c>
      <c r="C172" s="0" t="n">
        <v>0</v>
      </c>
      <c r="D172" s="0" t="n">
        <v>0</v>
      </c>
      <c r="E172" s="0" t="n">
        <v>0</v>
      </c>
      <c r="F172" s="0" t="n">
        <f aca="false">AVERAGE(C172:E172)</f>
        <v>0</v>
      </c>
      <c r="G172" s="0" t="n">
        <f aca="false">STDEV(C172:E172)</f>
        <v>0</v>
      </c>
      <c r="H172" s="0" t="n">
        <v>22626</v>
      </c>
      <c r="I172" s="0" t="n">
        <v>21841</v>
      </c>
      <c r="J172" s="0" t="n">
        <v>58667</v>
      </c>
      <c r="K172" s="0" t="n">
        <f aca="false">AVERAGE(H172:J172)</f>
        <v>34378</v>
      </c>
      <c r="L172" s="0" t="n">
        <f aca="false">STDEV(H172:J172)</f>
        <v>21038.5526355783</v>
      </c>
      <c r="M172" s="0" t="n">
        <v>27658330</v>
      </c>
      <c r="N172" s="0" t="n">
        <v>26042946</v>
      </c>
      <c r="O172" s="0" t="n">
        <v>37705870</v>
      </c>
      <c r="P172" s="0" t="n">
        <f aca="false">AVERAGE(M172:O172)</f>
        <v>30469048.6666667</v>
      </c>
      <c r="Q172" s="0" t="n">
        <f aca="false">STDEV(M172:O172)</f>
        <v>6319102.27997659</v>
      </c>
      <c r="R172" s="0" t="n">
        <v>14133540</v>
      </c>
      <c r="S172" s="0" t="n">
        <v>20742273</v>
      </c>
      <c r="T172" s="0" t="n">
        <v>18478937</v>
      </c>
      <c r="U172" s="0" t="n">
        <f aca="false">AVERAGE(R172:T172)</f>
        <v>17784916.6666667</v>
      </c>
      <c r="V172" s="0" t="n">
        <f aca="false">STDEV(R172:T172)</f>
        <v>3358583.94768276</v>
      </c>
      <c r="W172" s="0" t="n">
        <v>886.289</v>
      </c>
      <c r="X172" s="3" t="n">
        <v>0.0141</v>
      </c>
      <c r="Y172" s="0" t="n">
        <v>517.331</v>
      </c>
      <c r="Z172" s="3" t="n">
        <v>0.0117</v>
      </c>
      <c r="AA172" s="0" t="n">
        <f aca="false">P172/U172</f>
        <v>1.71319603221831</v>
      </c>
    </row>
    <row r="173" customFormat="false" ht="15" hidden="false" customHeight="false" outlineLevel="0" collapsed="false">
      <c r="A173" s="0" t="n">
        <v>137.0052</v>
      </c>
      <c r="B173" s="0" t="n">
        <v>42.93</v>
      </c>
      <c r="C173" s="0" t="n">
        <v>0</v>
      </c>
      <c r="D173" s="0" t="n">
        <v>0</v>
      </c>
      <c r="E173" s="0" t="n">
        <v>0</v>
      </c>
      <c r="F173" s="0" t="n">
        <f aca="false">AVERAGE(C173:E173)</f>
        <v>0</v>
      </c>
      <c r="G173" s="0" t="n">
        <f aca="false">STDEV(C173:E173)</f>
        <v>0</v>
      </c>
      <c r="H173" s="0" t="n">
        <v>231695</v>
      </c>
      <c r="I173" s="0" t="n">
        <v>151645</v>
      </c>
      <c r="J173" s="0" t="n">
        <v>377636</v>
      </c>
      <c r="K173" s="0" t="n">
        <f aca="false">AVERAGE(H173:J173)</f>
        <v>253658.666666667</v>
      </c>
      <c r="L173" s="0" t="n">
        <f aca="false">STDEV(H173:J173)</f>
        <v>114585.273968051</v>
      </c>
      <c r="M173" s="0" t="n">
        <v>101508035</v>
      </c>
      <c r="N173" s="0" t="n">
        <v>94605345</v>
      </c>
      <c r="O173" s="0" t="n">
        <v>139265424</v>
      </c>
      <c r="P173" s="0" t="n">
        <f aca="false">AVERAGE(M173:O173)</f>
        <v>111792934.666667</v>
      </c>
      <c r="Q173" s="0" t="n">
        <f aca="false">STDEV(M173:O173)</f>
        <v>24040903.3718912</v>
      </c>
      <c r="R173" s="0" t="n">
        <v>52619133</v>
      </c>
      <c r="S173" s="0" t="n">
        <v>77154202</v>
      </c>
      <c r="T173" s="0" t="n">
        <v>67578794</v>
      </c>
      <c r="U173" s="0" t="n">
        <f aca="false">AVERAGE(R173:T173)</f>
        <v>65784043</v>
      </c>
      <c r="V173" s="0" t="n">
        <f aca="false">STDEV(R173:T173)</f>
        <v>12365607.5901142</v>
      </c>
      <c r="W173" s="0" t="n">
        <v>440.722</v>
      </c>
      <c r="X173" s="3" t="n">
        <v>0.0151</v>
      </c>
      <c r="Y173" s="0" t="n">
        <v>259.341</v>
      </c>
      <c r="Z173" s="3" t="n">
        <v>0.0117</v>
      </c>
      <c r="AA173" s="0" t="n">
        <f aca="false">P173/U173</f>
        <v>1.69939288569823</v>
      </c>
    </row>
    <row r="174" customFormat="false" ht="15" hidden="false" customHeight="false" outlineLevel="0" collapsed="false">
      <c r="A174" s="0" t="n">
        <v>234.938</v>
      </c>
      <c r="B174" s="0" t="n">
        <v>42.93</v>
      </c>
      <c r="C174" s="0" t="n">
        <v>0</v>
      </c>
      <c r="D174" s="0" t="n">
        <v>0</v>
      </c>
      <c r="E174" s="0" t="n">
        <v>0</v>
      </c>
      <c r="F174" s="0" t="n">
        <f aca="false">AVERAGE(C174:E174)</f>
        <v>0</v>
      </c>
      <c r="G174" s="0" t="n">
        <f aca="false">STDEV(C174:E174)</f>
        <v>0</v>
      </c>
      <c r="H174" s="0" t="n">
        <v>86434</v>
      </c>
      <c r="I174" s="0" t="n">
        <v>71596</v>
      </c>
      <c r="J174" s="0" t="n">
        <v>133364</v>
      </c>
      <c r="K174" s="0" t="n">
        <f aca="false">AVERAGE(H174:J174)</f>
        <v>97131.3333333333</v>
      </c>
      <c r="L174" s="0" t="n">
        <f aca="false">STDEV(H174:J174)</f>
        <v>32243.5444908486</v>
      </c>
      <c r="M174" s="0" t="n">
        <v>57161182</v>
      </c>
      <c r="N174" s="0" t="n">
        <v>54136295</v>
      </c>
      <c r="O174" s="0" t="n">
        <v>77271821</v>
      </c>
      <c r="P174" s="0" t="n">
        <f aca="false">AVERAGE(M174:O174)</f>
        <v>62856432.6666667</v>
      </c>
      <c r="Q174" s="0" t="n">
        <f aca="false">STDEV(M174:O174)</f>
        <v>12575374.7833333</v>
      </c>
      <c r="R174" s="0" t="n">
        <v>28462900</v>
      </c>
      <c r="S174" s="0" t="n">
        <v>42431829</v>
      </c>
      <c r="T174" s="0" t="n">
        <v>36611136</v>
      </c>
      <c r="U174" s="0" t="n">
        <f aca="false">AVERAGE(R174:T174)</f>
        <v>35835288.3333333</v>
      </c>
      <c r="V174" s="0" t="n">
        <f aca="false">STDEV(R174:T174)</f>
        <v>7016708.56264989</v>
      </c>
      <c r="W174" s="0" t="n">
        <v>647.127</v>
      </c>
      <c r="X174" s="3" t="n">
        <v>0.0131</v>
      </c>
      <c r="Y174" s="0" t="n">
        <v>368.936</v>
      </c>
      <c r="Z174" s="3" t="n">
        <v>0.0126</v>
      </c>
      <c r="AA174" s="0" t="n">
        <f aca="false">P174/U174</f>
        <v>1.75403730763898</v>
      </c>
    </row>
    <row r="175" customFormat="false" ht="15" hidden="false" customHeight="false" outlineLevel="0" collapsed="false">
      <c r="A175" s="0" t="n">
        <v>293.1031</v>
      </c>
      <c r="B175" s="0" t="n">
        <v>10.15</v>
      </c>
      <c r="C175" s="0" t="n">
        <v>0</v>
      </c>
      <c r="D175" s="0" t="n">
        <v>0</v>
      </c>
      <c r="E175" s="0" t="n">
        <v>0</v>
      </c>
      <c r="F175" s="0" t="n">
        <f aca="false">AVERAGE(C175:E175)</f>
        <v>0</v>
      </c>
      <c r="G175" s="0" t="n">
        <f aca="false">STDEV(C175:E175)</f>
        <v>0</v>
      </c>
      <c r="H175" s="0" t="n">
        <v>770498</v>
      </c>
      <c r="I175" s="0" t="n">
        <v>756289</v>
      </c>
      <c r="J175" s="0" t="n">
        <v>602787</v>
      </c>
      <c r="K175" s="0" t="n">
        <f aca="false">AVERAGE(H175:J175)</f>
        <v>709858</v>
      </c>
      <c r="L175" s="0" t="n">
        <f aca="false">STDEV(H175:J175)</f>
        <v>92997.9741768604</v>
      </c>
      <c r="M175" s="0" t="n">
        <v>8607298</v>
      </c>
      <c r="N175" s="0" t="n">
        <v>3694654</v>
      </c>
      <c r="O175" s="0" t="n">
        <v>8970992</v>
      </c>
      <c r="P175" s="0" t="n">
        <f aca="false">AVERAGE(M175:O175)</f>
        <v>7090981.33333333</v>
      </c>
      <c r="Q175" s="0" t="n">
        <f aca="false">STDEV(M175:O175)</f>
        <v>2946921.75799924</v>
      </c>
      <c r="R175" s="0" t="n">
        <v>2453538</v>
      </c>
      <c r="S175" s="0" t="n">
        <v>3033468</v>
      </c>
      <c r="T175" s="0" t="n">
        <v>2230679</v>
      </c>
      <c r="U175" s="0" t="n">
        <f aca="false">AVERAGE(R175:T175)</f>
        <v>2572561.66666667</v>
      </c>
      <c r="V175" s="0" t="n">
        <f aca="false">STDEV(R175:T175)</f>
        <v>414418.290559591</v>
      </c>
      <c r="W175" s="0" t="n">
        <v>9.989</v>
      </c>
      <c r="X175" s="3" t="n">
        <v>0.0642</v>
      </c>
      <c r="Y175" s="0" t="n">
        <v>3.624</v>
      </c>
      <c r="Z175" s="3" t="n">
        <v>0.0128</v>
      </c>
      <c r="AA175" s="0" t="n">
        <f aca="false">P175/U175</f>
        <v>2.75638925403149</v>
      </c>
    </row>
    <row r="176" customFormat="false" ht="15" hidden="false" customHeight="false" outlineLevel="0" collapsed="false">
      <c r="A176" s="0" t="n">
        <v>317.1393</v>
      </c>
      <c r="B176" s="0" t="n">
        <v>22.54</v>
      </c>
      <c r="C176" s="0" t="n">
        <v>0</v>
      </c>
      <c r="D176" s="0" t="n">
        <v>0</v>
      </c>
      <c r="E176" s="0" t="n">
        <v>0</v>
      </c>
      <c r="F176" s="0" t="n">
        <f aca="false">AVERAGE(C176:E176)</f>
        <v>0</v>
      </c>
      <c r="G176" s="0" t="n">
        <f aca="false">STDEV(C176:E176)</f>
        <v>0</v>
      </c>
      <c r="H176" s="0" t="n">
        <v>156943</v>
      </c>
      <c r="I176" s="0" t="n">
        <v>158397</v>
      </c>
      <c r="J176" s="0" t="n">
        <v>86843</v>
      </c>
      <c r="K176" s="0" t="n">
        <f aca="false">AVERAGE(H176:J176)</f>
        <v>134061</v>
      </c>
      <c r="L176" s="0" t="n">
        <f aca="false">STDEV(H176:J176)</f>
        <v>40898.4495060632</v>
      </c>
      <c r="M176" s="0" t="n">
        <v>13089955</v>
      </c>
      <c r="N176" s="0" t="n">
        <v>7693021</v>
      </c>
      <c r="O176" s="0" t="n">
        <v>14239473</v>
      </c>
      <c r="P176" s="0" t="n">
        <f aca="false">AVERAGE(M176:O176)</f>
        <v>11674149.6666667</v>
      </c>
      <c r="Q176" s="0" t="n">
        <f aca="false">STDEV(M176:O176)</f>
        <v>3495337.89546838</v>
      </c>
      <c r="R176" s="0" t="n">
        <v>2953512</v>
      </c>
      <c r="S176" s="0" t="n">
        <v>4000347</v>
      </c>
      <c r="T176" s="0" t="n">
        <v>2827334</v>
      </c>
      <c r="U176" s="0" t="n">
        <f aca="false">AVERAGE(R176:T176)</f>
        <v>3260397.66666667</v>
      </c>
      <c r="V176" s="0" t="n">
        <f aca="false">STDEV(R176:T176)</f>
        <v>643913.025063427</v>
      </c>
      <c r="W176" s="0" t="n">
        <v>87.081</v>
      </c>
      <c r="X176" s="3" t="n">
        <v>0.0292</v>
      </c>
      <c r="Y176" s="0" t="n">
        <v>24.32</v>
      </c>
      <c r="Z176" s="3" t="n">
        <v>0.0136</v>
      </c>
      <c r="AA176" s="0" t="n">
        <f aca="false">P176/U176</f>
        <v>3.58059073162139</v>
      </c>
    </row>
    <row r="177" customFormat="false" ht="15" hidden="false" customHeight="false" outlineLevel="0" collapsed="false">
      <c r="A177" s="0" t="n">
        <v>117.0541</v>
      </c>
      <c r="B177" s="0" t="n">
        <v>5.18</v>
      </c>
      <c r="C177" s="0" t="n">
        <v>17430</v>
      </c>
      <c r="D177" s="0" t="n">
        <v>25167</v>
      </c>
      <c r="E177" s="0" t="n">
        <v>18348</v>
      </c>
      <c r="F177" s="0" t="n">
        <f aca="false">AVERAGE(C177:E177)</f>
        <v>20315</v>
      </c>
      <c r="G177" s="0" t="n">
        <f aca="false">STDEV(C177:E177)</f>
        <v>4226.95031908349</v>
      </c>
      <c r="H177" s="0" t="n">
        <v>2920267</v>
      </c>
      <c r="I177" s="0" t="n">
        <v>3118022</v>
      </c>
      <c r="J177" s="0" t="n">
        <v>2738881</v>
      </c>
      <c r="K177" s="0" t="n">
        <f aca="false">AVERAGE(H177:J177)</f>
        <v>2925723.33333333</v>
      </c>
      <c r="L177" s="0" t="n">
        <f aca="false">STDEV(H177:J177)</f>
        <v>189629.383668073</v>
      </c>
      <c r="M177" s="0" t="n">
        <v>12549700</v>
      </c>
      <c r="N177" s="0" t="n">
        <v>7909272</v>
      </c>
      <c r="O177" s="0" t="n">
        <v>13276189</v>
      </c>
      <c r="P177" s="0" t="n">
        <f aca="false">AVERAGE(M177:O177)</f>
        <v>11245053.6666667</v>
      </c>
      <c r="Q177" s="0" t="n">
        <f aca="false">STDEV(M177:O177)</f>
        <v>2911619.14791965</v>
      </c>
      <c r="R177" s="0" t="n">
        <v>15571332</v>
      </c>
      <c r="S177" s="0" t="n">
        <v>16192195</v>
      </c>
      <c r="T177" s="0" t="n">
        <v>11703573</v>
      </c>
      <c r="U177" s="0" t="n">
        <f aca="false">AVERAGE(R177:T177)</f>
        <v>14489033.3333333</v>
      </c>
      <c r="V177" s="0" t="n">
        <f aca="false">STDEV(R177:T177)</f>
        <v>2432171.80059763</v>
      </c>
      <c r="W177" s="0" t="n">
        <v>3.844</v>
      </c>
      <c r="X177" s="3" t="n">
        <v>0.038</v>
      </c>
      <c r="Y177" s="0" t="n">
        <v>4.952</v>
      </c>
      <c r="Z177" s="3" t="n">
        <v>0.014</v>
      </c>
      <c r="AA177" s="0" t="n">
        <f aca="false">P177/U177</f>
        <v>0.776107929905607</v>
      </c>
    </row>
    <row r="178" customFormat="false" ht="15" hidden="false" customHeight="false" outlineLevel="0" collapsed="false">
      <c r="A178" s="0" t="n">
        <v>479.1493</v>
      </c>
      <c r="B178" s="0" t="n">
        <v>38.46</v>
      </c>
      <c r="C178" s="0" t="n">
        <v>0</v>
      </c>
      <c r="D178" s="0" t="n">
        <v>0</v>
      </c>
      <c r="E178" s="0" t="n">
        <v>0</v>
      </c>
      <c r="F178" s="0" t="n">
        <f aca="false">AVERAGE(C178:E178)</f>
        <v>0</v>
      </c>
      <c r="G178" s="0" t="n">
        <f aca="false">STDEV(C178:E178)</f>
        <v>0</v>
      </c>
      <c r="H178" s="0" t="n">
        <v>16623135</v>
      </c>
      <c r="I178" s="0" t="n">
        <v>15963109</v>
      </c>
      <c r="J178" s="0" t="n">
        <v>14745767</v>
      </c>
      <c r="K178" s="0" t="n">
        <f aca="false">AVERAGE(H178:J178)</f>
        <v>15777337</v>
      </c>
      <c r="L178" s="0" t="n">
        <f aca="false">STDEV(H178:J178)</f>
        <v>952371.292534587</v>
      </c>
      <c r="M178" s="0" t="n">
        <v>4250240</v>
      </c>
      <c r="N178" s="0" t="n">
        <v>2962248</v>
      </c>
      <c r="O178" s="0" t="n">
        <v>5157744</v>
      </c>
      <c r="P178" s="0" t="n">
        <f aca="false">AVERAGE(M178:O178)</f>
        <v>4123410.66666667</v>
      </c>
      <c r="Q178" s="0" t="n">
        <f aca="false">STDEV(M178:O178)</f>
        <v>1103229.31947503</v>
      </c>
      <c r="R178" s="0" t="n">
        <v>34622530</v>
      </c>
      <c r="S178" s="0" t="n">
        <v>43589986</v>
      </c>
      <c r="T178" s="0" t="n">
        <v>35297125</v>
      </c>
      <c r="U178" s="0" t="n">
        <f aca="false">AVERAGE(R178:T178)</f>
        <v>37836547</v>
      </c>
      <c r="V178" s="0" t="n">
        <f aca="false">STDEV(R178:T178)</f>
        <v>4994027.91827869</v>
      </c>
      <c r="W178" s="0" t="n">
        <v>0.261</v>
      </c>
      <c r="X178" s="3" t="n">
        <v>0.00018</v>
      </c>
      <c r="Y178" s="0" t="n">
        <v>2.398</v>
      </c>
      <c r="Z178" s="3" t="n">
        <v>0.0141</v>
      </c>
      <c r="AA178" s="0" t="n">
        <f aca="false">P178/U178</f>
        <v>0.108979571171404</v>
      </c>
    </row>
    <row r="179" customFormat="false" ht="15" hidden="false" customHeight="false" outlineLevel="0" collapsed="false">
      <c r="A179" s="0" t="n">
        <v>479.1493</v>
      </c>
      <c r="B179" s="0" t="n">
        <v>38.83</v>
      </c>
      <c r="C179" s="0" t="n">
        <v>0</v>
      </c>
      <c r="D179" s="0" t="n">
        <v>0</v>
      </c>
      <c r="E179" s="0" t="n">
        <v>0</v>
      </c>
      <c r="F179" s="0" t="n">
        <f aca="false">AVERAGE(C179:E179)</f>
        <v>0</v>
      </c>
      <c r="G179" s="0" t="n">
        <f aca="false">STDEV(C179:E179)</f>
        <v>0</v>
      </c>
      <c r="H179" s="0" t="n">
        <v>9156244</v>
      </c>
      <c r="I179" s="0" t="n">
        <v>7993738</v>
      </c>
      <c r="J179" s="0" t="n">
        <v>6922213</v>
      </c>
      <c r="K179" s="0" t="n">
        <f aca="false">AVERAGE(H179:J179)</f>
        <v>8024065</v>
      </c>
      <c r="L179" s="0" t="n">
        <f aca="false">STDEV(H179:J179)</f>
        <v>1117324.22440266</v>
      </c>
      <c r="M179" s="0" t="n">
        <v>2221216</v>
      </c>
      <c r="N179" s="0" t="n">
        <v>1495999</v>
      </c>
      <c r="O179" s="0" t="n">
        <v>2824003</v>
      </c>
      <c r="P179" s="0" t="n">
        <f aca="false">AVERAGE(M179:O179)</f>
        <v>2180406</v>
      </c>
      <c r="Q179" s="0" t="n">
        <f aca="false">STDEV(M179:O179)</f>
        <v>664941.913311982</v>
      </c>
      <c r="R179" s="0" t="n">
        <v>18153383</v>
      </c>
      <c r="S179" s="0" t="n">
        <v>24067838</v>
      </c>
      <c r="T179" s="0" t="n">
        <v>18875123</v>
      </c>
      <c r="U179" s="0" t="n">
        <f aca="false">AVERAGE(R179:T179)</f>
        <v>20365448</v>
      </c>
      <c r="V179" s="0" t="n">
        <f aca="false">STDEV(R179:T179)</f>
        <v>3226607.4971981</v>
      </c>
      <c r="W179" s="0" t="n">
        <v>0.272</v>
      </c>
      <c r="X179" s="3" t="n">
        <v>0.00327</v>
      </c>
      <c r="Y179" s="0" t="n">
        <v>2.538</v>
      </c>
      <c r="Z179" s="3" t="n">
        <v>0.0142</v>
      </c>
      <c r="AA179" s="0" t="n">
        <f aca="false">P179/U179</f>
        <v>0.107063984057704</v>
      </c>
    </row>
    <row r="180" customFormat="false" ht="15" hidden="false" customHeight="false" outlineLevel="0" collapsed="false">
      <c r="A180" s="0" t="n">
        <v>395.197</v>
      </c>
      <c r="B180" s="0" t="n">
        <v>38.46</v>
      </c>
      <c r="C180" s="0" t="n">
        <v>0</v>
      </c>
      <c r="D180" s="0" t="n">
        <v>0</v>
      </c>
      <c r="E180" s="0" t="n">
        <v>2323</v>
      </c>
      <c r="F180" s="0" t="n">
        <f aca="false">AVERAGE(C180:E180)</f>
        <v>774.333333333333</v>
      </c>
      <c r="G180" s="0" t="n">
        <f aca="false">STDEV(C180:E180)</f>
        <v>1341.1846753275</v>
      </c>
      <c r="H180" s="0" t="n">
        <v>164854123</v>
      </c>
      <c r="I180" s="0" t="n">
        <v>154997850</v>
      </c>
      <c r="J180" s="0" t="n">
        <v>144428371</v>
      </c>
      <c r="K180" s="0" t="n">
        <f aca="false">AVERAGE(H180:J180)</f>
        <v>154760114.666667</v>
      </c>
      <c r="L180" s="0" t="n">
        <f aca="false">STDEV(H180:J180)</f>
        <v>10214951.040407</v>
      </c>
      <c r="M180" s="0" t="n">
        <v>39912138</v>
      </c>
      <c r="N180" s="0" t="n">
        <v>27172004</v>
      </c>
      <c r="O180" s="0" t="n">
        <v>49847480</v>
      </c>
      <c r="P180" s="0" t="n">
        <f aca="false">AVERAGE(M180:O180)</f>
        <v>38977207.3333333</v>
      </c>
      <c r="Q180" s="0" t="n">
        <f aca="false">STDEV(M180:O180)</f>
        <v>11366612.2688446</v>
      </c>
      <c r="R180" s="0" t="n">
        <v>346414610</v>
      </c>
      <c r="S180" s="0" t="n">
        <v>449522609</v>
      </c>
      <c r="T180" s="0" t="n">
        <v>354352097</v>
      </c>
      <c r="U180" s="0" t="n">
        <f aca="false">AVERAGE(R180:T180)</f>
        <v>383429772</v>
      </c>
      <c r="V180" s="0" t="n">
        <f aca="false">STDEV(R180:T180)</f>
        <v>57375502.1938825</v>
      </c>
      <c r="W180" s="0" t="n">
        <v>0.252</v>
      </c>
      <c r="X180" s="3" t="n">
        <v>0.000208</v>
      </c>
      <c r="Y180" s="0" t="n">
        <v>2.478</v>
      </c>
      <c r="Z180" s="3" t="n">
        <v>0.0178</v>
      </c>
      <c r="AA180" s="0" t="n">
        <f aca="false">P180/U180</f>
        <v>0.101654097254955</v>
      </c>
    </row>
    <row r="181" s="7" customFormat="true" ht="15" hidden="false" customHeight="false" outlineLevel="0" collapsed="false">
      <c r="A181" s="7" t="n">
        <v>131.0698</v>
      </c>
      <c r="B181" s="7" t="n">
        <v>10.52</v>
      </c>
      <c r="C181" s="7" t="n">
        <v>268575</v>
      </c>
      <c r="D181" s="7" t="n">
        <v>273224</v>
      </c>
      <c r="E181" s="7" t="n">
        <v>259300</v>
      </c>
      <c r="F181" s="7" t="n">
        <f aca="false">AVERAGE(C181:E181)</f>
        <v>267033</v>
      </c>
      <c r="G181" s="7" t="n">
        <f aca="false">STDEV(C181:E181)</f>
        <v>7088.91860582416</v>
      </c>
      <c r="H181" s="7" t="n">
        <v>7326735</v>
      </c>
      <c r="I181" s="7" t="n">
        <v>7429428</v>
      </c>
      <c r="J181" s="7" t="n">
        <v>6382091</v>
      </c>
      <c r="K181" s="7" t="n">
        <f aca="false">AVERAGE(H181:J181)</f>
        <v>7046084.66666667</v>
      </c>
      <c r="L181" s="7" t="n">
        <f aca="false">STDEV(H181:J181)</f>
        <v>577323.267409459</v>
      </c>
      <c r="M181" s="7" t="n">
        <v>28497582</v>
      </c>
      <c r="N181" s="7" t="n">
        <v>18430120</v>
      </c>
      <c r="O181" s="7" t="n">
        <v>29447463</v>
      </c>
      <c r="P181" s="7" t="n">
        <f aca="false">AVERAGE(M181:O181)</f>
        <v>25458388.3333333</v>
      </c>
      <c r="Q181" s="7" t="n">
        <f aca="false">STDEV(M181:O181)</f>
        <v>6105160.54682777</v>
      </c>
      <c r="R181" s="7" t="n">
        <v>33073169</v>
      </c>
      <c r="S181" s="7" t="n">
        <v>40353387</v>
      </c>
      <c r="T181" s="7" t="n">
        <v>26624925</v>
      </c>
      <c r="U181" s="7" t="n">
        <f aca="false">AVERAGE(R181:T181)</f>
        <v>33350493.6666667</v>
      </c>
      <c r="V181" s="7" t="n">
        <f aca="false">STDEV(R181:T181)</f>
        <v>6868431.33105496</v>
      </c>
      <c r="W181" s="7" t="n">
        <v>3.613</v>
      </c>
      <c r="X181" s="8" t="n">
        <v>0.0338</v>
      </c>
      <c r="Y181" s="7" t="n">
        <v>4.733</v>
      </c>
      <c r="Z181" s="8" t="n">
        <v>0.0214</v>
      </c>
      <c r="AA181" s="7" t="n">
        <f aca="false">P181/U181</f>
        <v>0.763358665325504</v>
      </c>
      <c r="AB181" s="7" t="s">
        <v>51</v>
      </c>
    </row>
    <row r="182" customFormat="false" ht="15" hidden="false" customHeight="false" outlineLevel="0" collapsed="false">
      <c r="A182" s="0" t="n">
        <v>167.0198</v>
      </c>
      <c r="B182" s="0" t="n">
        <v>1.59</v>
      </c>
      <c r="C182" s="0" t="n">
        <v>0</v>
      </c>
      <c r="D182" s="0" t="n">
        <v>0</v>
      </c>
      <c r="E182" s="0" t="n">
        <v>0</v>
      </c>
      <c r="F182" s="0" t="n">
        <f aca="false">AVERAGE(C182:E182)</f>
        <v>0</v>
      </c>
      <c r="G182" s="0" t="n">
        <f aca="false">STDEV(C182:E182)</f>
        <v>0</v>
      </c>
      <c r="H182" s="0" t="n">
        <v>111675</v>
      </c>
      <c r="I182" s="0" t="n">
        <v>67439</v>
      </c>
      <c r="J182" s="0" t="n">
        <v>179115</v>
      </c>
      <c r="K182" s="0" t="n">
        <f aca="false">AVERAGE(H182:J182)</f>
        <v>119409.666666667</v>
      </c>
      <c r="L182" s="0" t="n">
        <f aca="false">STDEV(H182:J182)</f>
        <v>56238.3414169847</v>
      </c>
      <c r="M182" s="0" t="n">
        <v>240691</v>
      </c>
      <c r="N182" s="0" t="n">
        <v>93935</v>
      </c>
      <c r="O182" s="0" t="n">
        <v>176407</v>
      </c>
      <c r="P182" s="0" t="n">
        <f aca="false">AVERAGE(M182:O182)</f>
        <v>170344.333333333</v>
      </c>
      <c r="Q182" s="0" t="n">
        <f aca="false">STDEV(M182:O182)</f>
        <v>73565.6022155282</v>
      </c>
      <c r="R182" s="0" t="n">
        <v>8951979</v>
      </c>
      <c r="S182" s="0" t="n">
        <v>15268544</v>
      </c>
      <c r="T182" s="0" t="n">
        <v>12484926</v>
      </c>
      <c r="U182" s="0" t="n">
        <f aca="false">AVERAGE(R182:T182)</f>
        <v>12235149.6666667</v>
      </c>
      <c r="V182" s="0" t="n">
        <f aca="false">STDEV(R182:T182)</f>
        <v>3165681.5241471</v>
      </c>
      <c r="W182" s="0" t="n">
        <v>1.427</v>
      </c>
      <c r="X182" s="3" t="n">
        <v>0.398</v>
      </c>
      <c r="Y182" s="0" t="n">
        <v>102.464</v>
      </c>
      <c r="Z182" s="3" t="n">
        <v>0.022</v>
      </c>
      <c r="AA182" s="0" t="n">
        <f aca="false">P182/U182</f>
        <v>0.0139225377681662</v>
      </c>
    </row>
    <row r="183" customFormat="false" ht="15" hidden="false" customHeight="false" outlineLevel="0" collapsed="false">
      <c r="A183" s="0" t="n">
        <v>361.1294</v>
      </c>
      <c r="B183" s="0" t="n">
        <v>15.97</v>
      </c>
      <c r="C183" s="0" t="n">
        <v>0</v>
      </c>
      <c r="D183" s="0" t="n">
        <v>0</v>
      </c>
      <c r="E183" s="0" t="n">
        <v>0</v>
      </c>
      <c r="F183" s="0" t="n">
        <f aca="false">AVERAGE(C183:E183)</f>
        <v>0</v>
      </c>
      <c r="G183" s="0" t="n">
        <f aca="false">STDEV(C183:E183)</f>
        <v>0</v>
      </c>
      <c r="H183" s="0" t="n">
        <v>261499</v>
      </c>
      <c r="I183" s="0" t="n">
        <v>266431</v>
      </c>
      <c r="J183" s="0" t="n">
        <v>193248</v>
      </c>
      <c r="K183" s="0" t="n">
        <f aca="false">AVERAGE(H183:J183)</f>
        <v>240392.666666667</v>
      </c>
      <c r="L183" s="0" t="n">
        <f aca="false">STDEV(H183:J183)</f>
        <v>40902.8831787361</v>
      </c>
      <c r="M183" s="0" t="n">
        <v>11429471</v>
      </c>
      <c r="N183" s="0" t="n">
        <v>6816411</v>
      </c>
      <c r="O183" s="0" t="n">
        <v>11803185</v>
      </c>
      <c r="P183" s="0" t="n">
        <f aca="false">AVERAGE(M183:O183)</f>
        <v>10016355.6666667</v>
      </c>
      <c r="Q183" s="0" t="n">
        <f aca="false">STDEV(M183:O183)</f>
        <v>2777525.8668004</v>
      </c>
      <c r="R183" s="0" t="n">
        <v>1131193</v>
      </c>
      <c r="S183" s="0" t="n">
        <v>1469943</v>
      </c>
      <c r="T183" s="0" t="n">
        <v>959210</v>
      </c>
      <c r="U183" s="0" t="n">
        <f aca="false">AVERAGE(R183:T183)</f>
        <v>1186782</v>
      </c>
      <c r="V183" s="0" t="n">
        <f aca="false">STDEV(R183:T183)</f>
        <v>259864.680195289</v>
      </c>
      <c r="W183" s="0" t="n">
        <v>41.667</v>
      </c>
      <c r="X183" s="3" t="n">
        <v>0.0258</v>
      </c>
      <c r="Y183" s="0" t="n">
        <v>4.937</v>
      </c>
      <c r="Z183" s="3" t="n">
        <v>0.022</v>
      </c>
      <c r="AA183" s="0" t="n">
        <f aca="false">P183/U183</f>
        <v>8.43992887208153</v>
      </c>
    </row>
    <row r="184" customFormat="false" ht="15" hidden="false" customHeight="false" outlineLevel="0" collapsed="false">
      <c r="A184" s="0" t="n">
        <v>481.1651</v>
      </c>
      <c r="B184" s="0" t="n">
        <v>39.33</v>
      </c>
      <c r="C184" s="0" t="n">
        <v>0</v>
      </c>
      <c r="D184" s="0" t="n">
        <v>0</v>
      </c>
      <c r="E184" s="0" t="n">
        <v>0</v>
      </c>
      <c r="F184" s="0" t="n">
        <f aca="false">AVERAGE(C184:E184)</f>
        <v>0</v>
      </c>
      <c r="G184" s="0" t="n">
        <f aca="false">STDEV(C184:E184)</f>
        <v>0</v>
      </c>
      <c r="H184" s="0" t="n">
        <v>14835816</v>
      </c>
      <c r="I184" s="0" t="n">
        <v>14192363</v>
      </c>
      <c r="J184" s="0" t="n">
        <v>13017764</v>
      </c>
      <c r="K184" s="0" t="n">
        <f aca="false">AVERAGE(H184:J184)</f>
        <v>14015314.3333333</v>
      </c>
      <c r="L184" s="0" t="n">
        <f aca="false">STDEV(H184:J184)</f>
        <v>921866.552952396</v>
      </c>
      <c r="M184" s="0" t="n">
        <v>3401018</v>
      </c>
      <c r="N184" s="0" t="n">
        <v>2381613</v>
      </c>
      <c r="O184" s="0" t="n">
        <v>4059919</v>
      </c>
      <c r="P184" s="0" t="n">
        <f aca="false">AVERAGE(M184:O184)</f>
        <v>3280850</v>
      </c>
      <c r="Q184" s="0" t="n">
        <f aca="false">STDEV(M184:O184)</f>
        <v>845581.467735073</v>
      </c>
      <c r="R184" s="0" t="n">
        <v>26613026</v>
      </c>
      <c r="S184" s="0" t="n">
        <v>33897972</v>
      </c>
      <c r="T184" s="0" t="n">
        <v>26383968</v>
      </c>
      <c r="U184" s="0" t="n">
        <f aca="false">AVERAGE(R184:T184)</f>
        <v>28964988.6666667</v>
      </c>
      <c r="V184" s="0" t="n">
        <f aca="false">STDEV(R184:T184)</f>
        <v>4273623.7921756</v>
      </c>
      <c r="W184" s="0" t="n">
        <v>0.234</v>
      </c>
      <c r="X184" s="3" t="n">
        <v>0.000125</v>
      </c>
      <c r="Y184" s="0" t="n">
        <v>2.067</v>
      </c>
      <c r="Z184" s="3" t="n">
        <v>0.0221</v>
      </c>
      <c r="AA184" s="0" t="n">
        <f aca="false">P184/U184</f>
        <v>0.113269507464909</v>
      </c>
    </row>
    <row r="185" customFormat="false" ht="15" hidden="false" customHeight="false" outlineLevel="0" collapsed="false">
      <c r="A185" s="0" t="n">
        <v>151.0247</v>
      </c>
      <c r="B185" s="0" t="n">
        <v>1.84</v>
      </c>
      <c r="C185" s="0" t="n">
        <v>0</v>
      </c>
      <c r="D185" s="0" t="n">
        <v>0</v>
      </c>
      <c r="E185" s="0" t="n">
        <v>0</v>
      </c>
      <c r="F185" s="0" t="n">
        <f aca="false">AVERAGE(C185:E185)</f>
        <v>0</v>
      </c>
      <c r="G185" s="0" t="n">
        <f aca="false">STDEV(C185:E185)</f>
        <v>0</v>
      </c>
      <c r="H185" s="0" t="n">
        <v>123373</v>
      </c>
      <c r="I185" s="0" t="n">
        <v>87068</v>
      </c>
      <c r="J185" s="0" t="n">
        <v>274676</v>
      </c>
      <c r="K185" s="0" t="n">
        <f aca="false">AVERAGE(H185:J185)</f>
        <v>161705.666666667</v>
      </c>
      <c r="L185" s="0" t="n">
        <f aca="false">STDEV(H185:J185)</f>
        <v>99504.9517176574</v>
      </c>
      <c r="M185" s="0" t="n">
        <v>87697250</v>
      </c>
      <c r="N185" s="0" t="n">
        <v>66833044</v>
      </c>
      <c r="O185" s="0" t="n">
        <v>90019960</v>
      </c>
      <c r="P185" s="0" t="n">
        <f aca="false">AVERAGE(M185:O185)</f>
        <v>81516751.3333333</v>
      </c>
      <c r="Q185" s="0" t="n">
        <f aca="false">STDEV(M185:O185)</f>
        <v>12769384.9195748</v>
      </c>
      <c r="R185" s="0" t="n">
        <v>180789886</v>
      </c>
      <c r="S185" s="0" t="n">
        <v>289116370</v>
      </c>
      <c r="T185" s="0" t="n">
        <v>194140408</v>
      </c>
      <c r="U185" s="0" t="n">
        <f aca="false">AVERAGE(R185:T185)</f>
        <v>221348888</v>
      </c>
      <c r="V185" s="0" t="n">
        <f aca="false">STDEV(R185:T185)</f>
        <v>59066765.7984028</v>
      </c>
      <c r="W185" s="0" t="n">
        <v>504.105</v>
      </c>
      <c r="X185" s="3" t="n">
        <v>0.00811</v>
      </c>
      <c r="Y185" s="0" t="n">
        <v>1368.837</v>
      </c>
      <c r="Z185" s="3" t="n">
        <v>0.023</v>
      </c>
      <c r="AA185" s="0" t="n">
        <f aca="false">P185/U185</f>
        <v>0.368272694161144</v>
      </c>
    </row>
    <row r="186" s="7" customFormat="true" ht="15" hidden="false" customHeight="false" outlineLevel="0" collapsed="false">
      <c r="A186" s="7" t="n">
        <v>131.0698</v>
      </c>
      <c r="B186" s="7" t="n">
        <v>10.88</v>
      </c>
      <c r="C186" s="7" t="n">
        <v>216776</v>
      </c>
      <c r="D186" s="7" t="n">
        <v>204005</v>
      </c>
      <c r="E186" s="7" t="n">
        <v>210564</v>
      </c>
      <c r="F186" s="7" t="n">
        <f aca="false">AVERAGE(C186:E186)</f>
        <v>210448.333333333</v>
      </c>
      <c r="G186" s="7" t="n">
        <f aca="false">STDEV(C186:E186)</f>
        <v>6386.28564451461</v>
      </c>
      <c r="H186" s="7" t="n">
        <v>5471700</v>
      </c>
      <c r="I186" s="7" t="n">
        <v>5091234</v>
      </c>
      <c r="J186" s="7" t="n">
        <v>5156362</v>
      </c>
      <c r="K186" s="7" t="n">
        <f aca="false">AVERAGE(H186:J186)</f>
        <v>5239765.33333333</v>
      </c>
      <c r="L186" s="7" t="n">
        <f aca="false">STDEV(H186:J186)</f>
        <v>203483.860041364</v>
      </c>
      <c r="M186" s="7" t="n">
        <v>25457448</v>
      </c>
      <c r="N186" s="7" t="n">
        <v>15345682</v>
      </c>
      <c r="O186" s="7" t="n">
        <v>23626488</v>
      </c>
      <c r="P186" s="7" t="n">
        <f aca="false">AVERAGE(M186:O186)</f>
        <v>21476539.3333333</v>
      </c>
      <c r="Q186" s="7" t="n">
        <f aca="false">STDEV(M186:O186)</f>
        <v>5387825.38336807</v>
      </c>
      <c r="R186" s="7" t="n">
        <v>26473906</v>
      </c>
      <c r="S186" s="7" t="n">
        <v>38056842</v>
      </c>
      <c r="T186" s="7" t="n">
        <v>24933503</v>
      </c>
      <c r="U186" s="7" t="n">
        <f aca="false">AVERAGE(R186:T186)</f>
        <v>29821417</v>
      </c>
      <c r="V186" s="7" t="n">
        <f aca="false">STDEV(R186:T186)</f>
        <v>7173554.1434195</v>
      </c>
      <c r="W186" s="7" t="n">
        <v>4.099</v>
      </c>
      <c r="X186" s="8" t="n">
        <v>0.0346</v>
      </c>
      <c r="Y186" s="7" t="n">
        <v>5.691</v>
      </c>
      <c r="Z186" s="8" t="n">
        <v>0.0272</v>
      </c>
      <c r="AA186" s="7" t="n">
        <f aca="false">P186/U186</f>
        <v>0.720171658286168</v>
      </c>
      <c r="AB186" s="7" t="s">
        <v>51</v>
      </c>
    </row>
    <row r="187" customFormat="false" ht="15" hidden="false" customHeight="false" outlineLevel="0" collapsed="false">
      <c r="A187" s="0" t="n">
        <v>431.9352</v>
      </c>
      <c r="B187" s="0" t="n">
        <v>43.71</v>
      </c>
      <c r="C187" s="0" t="n">
        <v>33728</v>
      </c>
      <c r="D187" s="0" t="n">
        <v>60185</v>
      </c>
      <c r="E187" s="0" t="n">
        <v>57966</v>
      </c>
      <c r="F187" s="0" t="n">
        <f aca="false">AVERAGE(C187:E187)</f>
        <v>50626.3333333333</v>
      </c>
      <c r="G187" s="0" t="n">
        <f aca="false">STDEV(C187:E187)</f>
        <v>14676.3838302674</v>
      </c>
      <c r="H187" s="0" t="n">
        <v>61536</v>
      </c>
      <c r="I187" s="0" t="n">
        <v>21592</v>
      </c>
      <c r="J187" s="0" t="n">
        <v>175748</v>
      </c>
      <c r="K187" s="0" t="n">
        <f aca="false">AVERAGE(H187:J187)</f>
        <v>86292</v>
      </c>
      <c r="L187" s="0" t="n">
        <f aca="false">STDEV(H187:J187)</f>
        <v>80004.1419927744</v>
      </c>
      <c r="M187" s="0" t="n">
        <v>16508152</v>
      </c>
      <c r="N187" s="0" t="n">
        <v>19986475</v>
      </c>
      <c r="O187" s="0" t="n">
        <v>23233506</v>
      </c>
      <c r="P187" s="0" t="n">
        <f aca="false">AVERAGE(M187:O187)</f>
        <v>19909377.6666667</v>
      </c>
      <c r="Q187" s="0" t="n">
        <f aca="false">STDEV(M187:O187)</f>
        <v>3363339.79928201</v>
      </c>
      <c r="R187" s="0" t="n">
        <v>9844356</v>
      </c>
      <c r="S187" s="0" t="n">
        <v>17993028</v>
      </c>
      <c r="T187" s="0" t="n">
        <v>16962108</v>
      </c>
      <c r="U187" s="0" t="n">
        <f aca="false">AVERAGE(R187:T187)</f>
        <v>14933164</v>
      </c>
      <c r="V187" s="0" t="n">
        <f aca="false">STDEV(R187:T187)</f>
        <v>4437079.46257986</v>
      </c>
      <c r="W187" s="0" t="n">
        <v>230.721</v>
      </c>
      <c r="X187" s="3" t="n">
        <v>0.00943</v>
      </c>
      <c r="Y187" s="0" t="n">
        <v>173.054</v>
      </c>
      <c r="Z187" s="3" t="n">
        <v>0.0285</v>
      </c>
      <c r="AA187" s="0" t="n">
        <f aca="false">P187/U187</f>
        <v>1.33323237236708</v>
      </c>
    </row>
    <row r="188" customFormat="false" ht="15" hidden="false" customHeight="false" outlineLevel="0" collapsed="false">
      <c r="A188" s="0" t="n">
        <v>225.0398</v>
      </c>
      <c r="B188" s="0" t="n">
        <v>16.05</v>
      </c>
      <c r="C188" s="0" t="n">
        <v>0</v>
      </c>
      <c r="D188" s="0" t="n">
        <v>0</v>
      </c>
      <c r="E188" s="0" t="n">
        <v>0</v>
      </c>
      <c r="F188" s="0" t="n">
        <f aca="false">AVERAGE(C188:E188)</f>
        <v>0</v>
      </c>
      <c r="G188" s="0" t="n">
        <f aca="false">STDEV(C188:E188)</f>
        <v>0</v>
      </c>
      <c r="H188" s="0" t="n">
        <v>1430191</v>
      </c>
      <c r="I188" s="0" t="n">
        <v>1343463</v>
      </c>
      <c r="J188" s="0" t="n">
        <v>1219021</v>
      </c>
      <c r="K188" s="0" t="n">
        <f aca="false">AVERAGE(H188:J188)</f>
        <v>1330891.66666667</v>
      </c>
      <c r="L188" s="0" t="n">
        <f aca="false">STDEV(H188:J188)</f>
        <v>106144.811655273</v>
      </c>
      <c r="M188" s="0" t="n">
        <v>25186802</v>
      </c>
      <c r="N188" s="0" t="n">
        <v>12883728</v>
      </c>
      <c r="O188" s="0" t="n">
        <v>27417796</v>
      </c>
      <c r="P188" s="0" t="n">
        <f aca="false">AVERAGE(M188:O188)</f>
        <v>21829442</v>
      </c>
      <c r="Q188" s="0" t="n">
        <f aca="false">STDEV(M188:O188)</f>
        <v>7827112.03346138</v>
      </c>
      <c r="R188" s="0" t="n">
        <v>11263434</v>
      </c>
      <c r="S188" s="0" t="n">
        <v>15662055</v>
      </c>
      <c r="T188" s="0" t="n">
        <v>9137666</v>
      </c>
      <c r="U188" s="0" t="n">
        <f aca="false">AVERAGE(R188:T188)</f>
        <v>12021051.6666667</v>
      </c>
      <c r="V188" s="0" t="n">
        <f aca="false">STDEV(R188:T188)</f>
        <v>3327521.80345439</v>
      </c>
      <c r="W188" s="0" t="n">
        <v>16.402</v>
      </c>
      <c r="X188" s="3" t="n">
        <v>0.0453</v>
      </c>
      <c r="Y188" s="0" t="n">
        <v>9.032</v>
      </c>
      <c r="Z188" s="3" t="n">
        <v>0.0307</v>
      </c>
      <c r="AA188" s="0" t="n">
        <f aca="false">P188/U188</f>
        <v>1.81593446275014</v>
      </c>
    </row>
    <row r="189" customFormat="false" ht="15" hidden="false" customHeight="false" outlineLevel="0" collapsed="false">
      <c r="A189" s="0" t="n">
        <v>395.197</v>
      </c>
      <c r="B189" s="0" t="n">
        <v>38.83</v>
      </c>
      <c r="C189" s="0" t="n">
        <v>0</v>
      </c>
      <c r="D189" s="0" t="n">
        <v>0</v>
      </c>
      <c r="E189" s="0" t="n">
        <v>2323</v>
      </c>
      <c r="F189" s="0" t="n">
        <f aca="false">AVERAGE(C189:E189)</f>
        <v>774.333333333333</v>
      </c>
      <c r="G189" s="0" t="n">
        <f aca="false">STDEV(C189:E189)</f>
        <v>1341.1846753275</v>
      </c>
      <c r="H189" s="0" t="n">
        <v>103991139</v>
      </c>
      <c r="I189" s="0" t="n">
        <v>96961687</v>
      </c>
      <c r="J189" s="0" t="n">
        <v>77358369</v>
      </c>
      <c r="K189" s="0" t="n">
        <f aca="false">AVERAGE(H189:J189)</f>
        <v>92770398.3333333</v>
      </c>
      <c r="L189" s="0" t="n">
        <f aca="false">STDEV(H189:J189)</f>
        <v>13802220.2918125</v>
      </c>
      <c r="M189" s="0" t="n">
        <v>25471236</v>
      </c>
      <c r="N189" s="0" t="n">
        <v>16447925</v>
      </c>
      <c r="O189" s="0" t="n">
        <v>32349986</v>
      </c>
      <c r="P189" s="0" t="n">
        <f aca="false">AVERAGE(M189:O189)</f>
        <v>24756382.3333333</v>
      </c>
      <c r="Q189" s="0" t="n">
        <f aca="false">STDEV(M189:O189)</f>
        <v>7975095.47500783</v>
      </c>
      <c r="R189" s="0" t="n">
        <v>195790058</v>
      </c>
      <c r="S189" s="0" t="n">
        <v>286063713</v>
      </c>
      <c r="T189" s="0" t="n">
        <v>208069611</v>
      </c>
      <c r="U189" s="0" t="n">
        <f aca="false">AVERAGE(R189:T189)</f>
        <v>229974460.666667</v>
      </c>
      <c r="V189" s="0" t="n">
        <f aca="false">STDEV(R189:T189)</f>
        <v>48961209.4004448</v>
      </c>
      <c r="W189" s="0" t="n">
        <v>0.267</v>
      </c>
      <c r="X189" s="3" t="n">
        <v>0.00409</v>
      </c>
      <c r="Y189" s="0" t="n">
        <v>2.479</v>
      </c>
      <c r="Z189" s="3" t="n">
        <v>0.0321</v>
      </c>
      <c r="AA189" s="0" t="n">
        <f aca="false">P189/U189</f>
        <v>0.107648398268085</v>
      </c>
    </row>
    <row r="190" customFormat="false" ht="15" hidden="false" customHeight="false" outlineLevel="0" collapsed="false">
      <c r="A190" s="0" t="n">
        <v>333.1344</v>
      </c>
      <c r="B190" s="0" t="n">
        <v>17.47</v>
      </c>
      <c r="C190" s="0" t="n">
        <v>0</v>
      </c>
      <c r="D190" s="0" t="n">
        <v>0</v>
      </c>
      <c r="E190" s="0" t="n">
        <v>0</v>
      </c>
      <c r="F190" s="0" t="n">
        <f aca="false">AVERAGE(C190:E190)</f>
        <v>0</v>
      </c>
      <c r="G190" s="0" t="n">
        <f aca="false">STDEV(C190:E190)</f>
        <v>0</v>
      </c>
      <c r="H190" s="0" t="n">
        <v>676009</v>
      </c>
      <c r="I190" s="0" t="n">
        <v>698198</v>
      </c>
      <c r="J190" s="0" t="n">
        <v>576697</v>
      </c>
      <c r="K190" s="0" t="n">
        <f aca="false">AVERAGE(H190:J190)</f>
        <v>650301.333333333</v>
      </c>
      <c r="L190" s="0" t="n">
        <f aca="false">STDEV(H190:J190)</f>
        <v>64701.5173263605</v>
      </c>
      <c r="M190" s="0" t="n">
        <v>9550818</v>
      </c>
      <c r="N190" s="0" t="n">
        <v>4733746</v>
      </c>
      <c r="O190" s="0" t="n">
        <v>9331044</v>
      </c>
      <c r="P190" s="0" t="n">
        <f aca="false">AVERAGE(M190:O190)</f>
        <v>7871869.33333333</v>
      </c>
      <c r="Q190" s="0" t="n">
        <f aca="false">STDEV(M190:O190)</f>
        <v>2719915.19981365</v>
      </c>
      <c r="R190" s="0" t="n">
        <v>1972804</v>
      </c>
      <c r="S190" s="0" t="n">
        <v>2775851</v>
      </c>
      <c r="T190" s="0" t="n">
        <v>1833442</v>
      </c>
      <c r="U190" s="0" t="n">
        <f aca="false">AVERAGE(R190:T190)</f>
        <v>2194032.33333333</v>
      </c>
      <c r="V190" s="0" t="n">
        <f aca="false">STDEV(R190:T190)</f>
        <v>508665.078831183</v>
      </c>
      <c r="W190" s="0" t="n">
        <v>12.105</v>
      </c>
      <c r="X190" s="3" t="n">
        <v>0.0441</v>
      </c>
      <c r="Y190" s="0" t="n">
        <v>3.374</v>
      </c>
      <c r="Z190" s="3" t="n">
        <v>0.0326</v>
      </c>
      <c r="AA190" s="0" t="n">
        <f aca="false">P190/U190</f>
        <v>3.58785475206458</v>
      </c>
    </row>
    <row r="191" customFormat="false" ht="15" hidden="false" customHeight="false" outlineLevel="0" collapsed="false">
      <c r="A191" s="0" t="n">
        <v>435.9479</v>
      </c>
      <c r="B191" s="0" t="n">
        <v>43.71</v>
      </c>
      <c r="C191" s="0" t="n">
        <v>0</v>
      </c>
      <c r="D191" s="0" t="n">
        <v>0</v>
      </c>
      <c r="E191" s="0" t="n">
        <v>0</v>
      </c>
      <c r="F191" s="0" t="n">
        <f aca="false">AVERAGE(C191:E191)</f>
        <v>0</v>
      </c>
      <c r="G191" s="0" t="n">
        <f aca="false">STDEV(C191:E191)</f>
        <v>0</v>
      </c>
      <c r="H191" s="0" t="n">
        <v>0</v>
      </c>
      <c r="I191" s="0" t="n">
        <v>11346</v>
      </c>
      <c r="J191" s="0" t="n">
        <v>10136</v>
      </c>
      <c r="K191" s="0" t="n">
        <f aca="false">AVERAGE(H191:J191)</f>
        <v>7160.66666666667</v>
      </c>
      <c r="L191" s="0" t="n">
        <f aca="false">STDEV(H191:J191)</f>
        <v>6230.76121620251</v>
      </c>
      <c r="M191" s="0" t="n">
        <v>7362466</v>
      </c>
      <c r="N191" s="0" t="n">
        <v>8566013</v>
      </c>
      <c r="O191" s="0" t="n">
        <v>10368995</v>
      </c>
      <c r="P191" s="0" t="n">
        <f aca="false">AVERAGE(M191:O191)</f>
        <v>8765824.66666667</v>
      </c>
      <c r="Q191" s="0" t="n">
        <f aca="false">STDEV(M191:O191)</f>
        <v>1513191.22504802</v>
      </c>
      <c r="R191" s="0" t="n">
        <v>3754789</v>
      </c>
      <c r="S191" s="0" t="n">
        <v>7384858</v>
      </c>
      <c r="T191" s="0" t="n">
        <v>6762203</v>
      </c>
      <c r="U191" s="0" t="n">
        <f aca="false">AVERAGE(R191:T191)</f>
        <v>5967283.33333333</v>
      </c>
      <c r="V191" s="0" t="n">
        <f aca="false">STDEV(R191:T191)</f>
        <v>1941204.05767409</v>
      </c>
      <c r="W191" s="0" t="n">
        <v>1224.13</v>
      </c>
      <c r="X191" s="3" t="n">
        <v>0.0098</v>
      </c>
      <c r="Y191" s="0" t="n">
        <v>833.319</v>
      </c>
      <c r="Z191" s="3" t="n">
        <v>0.0336</v>
      </c>
      <c r="AA191" s="0" t="n">
        <f aca="false">P191/U191</f>
        <v>1.46898080365996</v>
      </c>
    </row>
    <row r="192" customFormat="false" ht="15" hidden="false" customHeight="false" outlineLevel="0" collapsed="false">
      <c r="A192" s="0" t="n">
        <v>397.2128</v>
      </c>
      <c r="B192" s="0" t="n">
        <v>39.33</v>
      </c>
      <c r="C192" s="0" t="n">
        <v>0</v>
      </c>
      <c r="D192" s="0" t="n">
        <v>0</v>
      </c>
      <c r="E192" s="0" t="n">
        <v>0</v>
      </c>
      <c r="F192" s="0" t="n">
        <f aca="false">AVERAGE(C192:E192)</f>
        <v>0</v>
      </c>
      <c r="G192" s="0" t="n">
        <f aca="false">STDEV(C192:E192)</f>
        <v>0</v>
      </c>
      <c r="H192" s="0" t="n">
        <v>183096318</v>
      </c>
      <c r="I192" s="0" t="n">
        <v>169731794</v>
      </c>
      <c r="J192" s="0" t="n">
        <v>154940216</v>
      </c>
      <c r="K192" s="0" t="n">
        <f aca="false">AVERAGE(H192:J192)</f>
        <v>169256109.333333</v>
      </c>
      <c r="L192" s="0" t="n">
        <f aca="false">STDEV(H192:J192)</f>
        <v>14084077.0689874</v>
      </c>
      <c r="M192" s="0" t="n">
        <v>37651603</v>
      </c>
      <c r="N192" s="0" t="n">
        <v>25142652</v>
      </c>
      <c r="O192" s="0" t="n">
        <v>46791497</v>
      </c>
      <c r="P192" s="0" t="n">
        <f aca="false">AVERAGE(M192:O192)</f>
        <v>36528584</v>
      </c>
      <c r="Q192" s="0" t="n">
        <f aca="false">STDEV(M192:O192)</f>
        <v>10868026.5556483</v>
      </c>
      <c r="R192" s="0" t="n">
        <v>315012259</v>
      </c>
      <c r="S192" s="0" t="n">
        <v>430666890</v>
      </c>
      <c r="T192" s="0" t="n">
        <v>319592000</v>
      </c>
      <c r="U192" s="0" t="n">
        <f aca="false">AVERAGE(R192:T192)</f>
        <v>355090383</v>
      </c>
      <c r="V192" s="0" t="n">
        <f aca="false">STDEV(R192:T192)</f>
        <v>65491219.3705962</v>
      </c>
      <c r="W192" s="0" t="n">
        <v>0.216</v>
      </c>
      <c r="X192" s="3" t="n">
        <v>0.000298</v>
      </c>
      <c r="Y192" s="0" t="n">
        <v>2.098</v>
      </c>
      <c r="Z192" s="3" t="n">
        <v>0.0341</v>
      </c>
      <c r="AA192" s="0" t="n">
        <f aca="false">P192/U192</f>
        <v>0.102871228703482</v>
      </c>
    </row>
    <row r="193" customFormat="false" ht="15" hidden="false" customHeight="false" outlineLevel="0" collapsed="false">
      <c r="A193" s="0" t="n">
        <v>805.4184</v>
      </c>
      <c r="B193" s="0" t="n">
        <v>40.27</v>
      </c>
      <c r="C193" s="0" t="n">
        <v>0</v>
      </c>
      <c r="D193" s="0" t="n">
        <v>0</v>
      </c>
      <c r="E193" s="0" t="n">
        <v>0</v>
      </c>
      <c r="F193" s="0" t="n">
        <f aca="false">AVERAGE(C193:E193)</f>
        <v>0</v>
      </c>
      <c r="G193" s="0" t="n">
        <f aca="false">STDEV(C193:E193)</f>
        <v>0</v>
      </c>
      <c r="H193" s="0" t="n">
        <v>155152</v>
      </c>
      <c r="I193" s="0" t="n">
        <v>210939</v>
      </c>
      <c r="J193" s="0" t="n">
        <v>109499</v>
      </c>
      <c r="K193" s="0" t="n">
        <f aca="false">AVERAGE(H193:J193)</f>
        <v>158530</v>
      </c>
      <c r="L193" s="0" t="n">
        <f aca="false">STDEV(H193:J193)</f>
        <v>50804.2966982125</v>
      </c>
      <c r="M193" s="0" t="n">
        <v>7324992</v>
      </c>
      <c r="N193" s="0" t="n">
        <v>8857128</v>
      </c>
      <c r="O193" s="0" t="n">
        <v>13290227</v>
      </c>
      <c r="P193" s="0" t="n">
        <f aca="false">AVERAGE(M193:O193)</f>
        <v>9824115.66666667</v>
      </c>
      <c r="Q193" s="0" t="n">
        <f aca="false">STDEV(M193:O193)</f>
        <v>3097951.90600505</v>
      </c>
      <c r="R193" s="0" t="n">
        <v>6642773</v>
      </c>
      <c r="S193" s="0" t="n">
        <v>13697973</v>
      </c>
      <c r="T193" s="0" t="n">
        <v>11956009</v>
      </c>
      <c r="U193" s="0" t="n">
        <f aca="false">AVERAGE(R193:T193)</f>
        <v>10765585</v>
      </c>
      <c r="V193" s="0" t="n">
        <f aca="false">STDEV(R193:T193)</f>
        <v>3675159.00810183</v>
      </c>
      <c r="W193" s="0" t="n">
        <v>61.97</v>
      </c>
      <c r="X193" s="3" t="n">
        <v>0.0325</v>
      </c>
      <c r="Y193" s="0" t="n">
        <v>67.909</v>
      </c>
      <c r="Z193" s="3" t="n">
        <v>0.0377</v>
      </c>
      <c r="AA193" s="0" t="n">
        <f aca="false">P193/U193</f>
        <v>0.912548242075713</v>
      </c>
    </row>
    <row r="194" customFormat="false" ht="15" hidden="false" customHeight="false" outlineLevel="0" collapsed="false">
      <c r="A194" s="0" t="n">
        <v>165.0544</v>
      </c>
      <c r="B194" s="0" t="n">
        <v>8.56</v>
      </c>
      <c r="C194" s="0" t="n">
        <v>8619</v>
      </c>
      <c r="D194" s="0" t="n">
        <v>10547</v>
      </c>
      <c r="E194" s="0" t="n">
        <v>6108</v>
      </c>
      <c r="F194" s="0" t="n">
        <f aca="false">AVERAGE(C194:E194)</f>
        <v>8424.66666666667</v>
      </c>
      <c r="G194" s="0" t="n">
        <f aca="false">STDEV(C194:E194)</f>
        <v>2225.87158958762</v>
      </c>
      <c r="H194" s="0" t="n">
        <v>2870145</v>
      </c>
      <c r="I194" s="0" t="n">
        <v>3029286</v>
      </c>
      <c r="J194" s="0" t="n">
        <v>2864953</v>
      </c>
      <c r="K194" s="0" t="n">
        <f aca="false">AVERAGE(H194:J194)</f>
        <v>2921461.33333333</v>
      </c>
      <c r="L194" s="0" t="n">
        <f aca="false">STDEV(H194:J194)</f>
        <v>93414.9788435095</v>
      </c>
      <c r="M194" s="0" t="n">
        <v>24203918</v>
      </c>
      <c r="N194" s="0" t="n">
        <v>13933634</v>
      </c>
      <c r="O194" s="0" t="n">
        <v>24596729</v>
      </c>
      <c r="P194" s="0" t="n">
        <f aca="false">AVERAGE(M194:O194)</f>
        <v>20911427</v>
      </c>
      <c r="Q194" s="0" t="n">
        <f aca="false">STDEV(M194:O194)</f>
        <v>6046136.90579092</v>
      </c>
      <c r="R194" s="0" t="n">
        <v>7469026</v>
      </c>
      <c r="S194" s="0" t="n">
        <v>5917464</v>
      </c>
      <c r="T194" s="0" t="n">
        <v>5226158</v>
      </c>
      <c r="U194" s="0" t="n">
        <f aca="false">AVERAGE(R194:T194)</f>
        <v>6204216</v>
      </c>
      <c r="V194" s="0" t="n">
        <f aca="false">STDEV(R194:T194)</f>
        <v>1148600.99620538</v>
      </c>
      <c r="W194" s="0" t="n">
        <v>7.158</v>
      </c>
      <c r="X194" s="3" t="n">
        <v>0.0356</v>
      </c>
      <c r="Y194" s="0" t="n">
        <v>2.124</v>
      </c>
      <c r="Z194" s="3" t="n">
        <v>0.0377</v>
      </c>
      <c r="AA194" s="0" t="n">
        <f aca="false">P194/U194</f>
        <v>3.37051885363114</v>
      </c>
    </row>
    <row r="195" customFormat="false" ht="15" hidden="false" customHeight="false" outlineLevel="0" collapsed="false">
      <c r="A195" s="0" t="n">
        <v>805.4175</v>
      </c>
      <c r="B195" s="0" t="n">
        <v>38.66</v>
      </c>
      <c r="C195" s="0" t="n">
        <v>0</v>
      </c>
      <c r="D195" s="0" t="n">
        <v>0</v>
      </c>
      <c r="E195" s="0" t="n">
        <v>0</v>
      </c>
      <c r="F195" s="0" t="n">
        <f aca="false">AVERAGE(C195:E195)</f>
        <v>0</v>
      </c>
      <c r="G195" s="0" t="n">
        <f aca="false">STDEV(C195:E195)</f>
        <v>0</v>
      </c>
      <c r="H195" s="0" t="n">
        <v>203892</v>
      </c>
      <c r="I195" s="0" t="n">
        <v>195991</v>
      </c>
      <c r="J195" s="0" t="n">
        <v>163144</v>
      </c>
      <c r="K195" s="0" t="n">
        <f aca="false">AVERAGE(H195:J195)</f>
        <v>187675.666666667</v>
      </c>
      <c r="L195" s="0" t="n">
        <f aca="false">STDEV(H195:J195)</f>
        <v>21609.2214652295</v>
      </c>
      <c r="M195" s="0" t="n">
        <v>6277425</v>
      </c>
      <c r="N195" s="0" t="n">
        <v>7098600</v>
      </c>
      <c r="O195" s="0" t="n">
        <v>11152289</v>
      </c>
      <c r="P195" s="0" t="n">
        <f aca="false">AVERAGE(M195:O195)</f>
        <v>8176104.66666667</v>
      </c>
      <c r="Q195" s="0" t="n">
        <f aca="false">STDEV(M195:O195)</f>
        <v>2609949.61342941</v>
      </c>
      <c r="R195" s="0" t="n">
        <v>5304294</v>
      </c>
      <c r="S195" s="0" t="n">
        <v>10874292</v>
      </c>
      <c r="T195" s="0" t="n">
        <v>9723907</v>
      </c>
      <c r="U195" s="0" t="n">
        <f aca="false">AVERAGE(R195:T195)</f>
        <v>8634164.33333333</v>
      </c>
      <c r="V195" s="0" t="n">
        <f aca="false">STDEV(R195:T195)</f>
        <v>2940556.70573895</v>
      </c>
      <c r="W195" s="0" t="n">
        <v>43.565</v>
      </c>
      <c r="X195" s="3" t="n">
        <v>0.0338</v>
      </c>
      <c r="Y195" s="0" t="n">
        <v>46.006</v>
      </c>
      <c r="Z195" s="3" t="n">
        <v>0.0381</v>
      </c>
      <c r="AA195" s="0" t="n">
        <f aca="false">P195/U195</f>
        <v>0.94694800226372</v>
      </c>
    </row>
    <row r="196" customFormat="false" ht="15" hidden="false" customHeight="false" outlineLevel="0" collapsed="false">
      <c r="A196" s="0" t="n">
        <v>431.1738</v>
      </c>
      <c r="B196" s="0" t="n">
        <v>38.46</v>
      </c>
      <c r="C196" s="0" t="n">
        <v>0</v>
      </c>
      <c r="D196" s="0" t="n">
        <v>0</v>
      </c>
      <c r="E196" s="0" t="n">
        <v>0</v>
      </c>
      <c r="F196" s="0" t="n">
        <f aca="false">AVERAGE(C196:E196)</f>
        <v>0</v>
      </c>
      <c r="G196" s="0" t="n">
        <f aca="false">STDEV(C196:E196)</f>
        <v>0</v>
      </c>
      <c r="H196" s="0" t="n">
        <v>12264578</v>
      </c>
      <c r="I196" s="0" t="n">
        <v>11385218</v>
      </c>
      <c r="J196" s="0" t="n">
        <v>10734930</v>
      </c>
      <c r="K196" s="0" t="n">
        <f aca="false">AVERAGE(H196:J196)</f>
        <v>11461575.3333333</v>
      </c>
      <c r="L196" s="0" t="n">
        <f aca="false">STDEV(H196:J196)</f>
        <v>767677.394965706</v>
      </c>
      <c r="M196" s="0" t="n">
        <v>2175678</v>
      </c>
      <c r="N196" s="0" t="n">
        <v>1263737</v>
      </c>
      <c r="O196" s="0" t="n">
        <v>2822382</v>
      </c>
      <c r="P196" s="0" t="n">
        <f aca="false">AVERAGE(M196:O196)</f>
        <v>2087265.66666667</v>
      </c>
      <c r="Q196" s="0" t="n">
        <f aca="false">STDEV(M196:O196)</f>
        <v>783074.78220176</v>
      </c>
      <c r="R196" s="0" t="n">
        <v>22749354</v>
      </c>
      <c r="S196" s="0" t="n">
        <v>34012492</v>
      </c>
      <c r="T196" s="0" t="n">
        <v>25281447</v>
      </c>
      <c r="U196" s="0" t="n">
        <f aca="false">AVERAGE(R196:T196)</f>
        <v>27347764.3333333</v>
      </c>
      <c r="V196" s="0" t="n">
        <f aca="false">STDEV(R196:T196)</f>
        <v>5909045.59918828</v>
      </c>
      <c r="W196" s="0" t="n">
        <v>0.182</v>
      </c>
      <c r="X196" s="3" t="n">
        <v>0.000121</v>
      </c>
      <c r="Y196" s="0" t="n">
        <v>2.386</v>
      </c>
      <c r="Z196" s="3" t="n">
        <v>0.0411</v>
      </c>
      <c r="AA196" s="0" t="n">
        <f aca="false">P196/U196</f>
        <v>0.0763230822536585</v>
      </c>
    </row>
    <row r="197" customFormat="false" ht="15" hidden="false" customHeight="false" outlineLevel="0" collapsed="false">
      <c r="A197" s="0" t="n">
        <v>433.1701</v>
      </c>
      <c r="B197" s="0" t="n">
        <v>38.46</v>
      </c>
      <c r="C197" s="0" t="n">
        <v>0</v>
      </c>
      <c r="D197" s="0" t="n">
        <v>0</v>
      </c>
      <c r="E197" s="0" t="n">
        <v>0</v>
      </c>
      <c r="F197" s="0" t="n">
        <f aca="false">AVERAGE(C197:E197)</f>
        <v>0</v>
      </c>
      <c r="G197" s="0" t="n">
        <f aca="false">STDEV(C197:E197)</f>
        <v>0</v>
      </c>
      <c r="H197" s="0" t="n">
        <v>3571338</v>
      </c>
      <c r="I197" s="0" t="n">
        <v>3202945</v>
      </c>
      <c r="J197" s="0" t="n">
        <v>3121171</v>
      </c>
      <c r="K197" s="0" t="n">
        <f aca="false">AVERAGE(H197:J197)</f>
        <v>3298484.66666667</v>
      </c>
      <c r="L197" s="0" t="n">
        <f aca="false">STDEV(H197:J197)</f>
        <v>239809.201037686</v>
      </c>
      <c r="M197" s="0" t="n">
        <v>587679</v>
      </c>
      <c r="N197" s="0" t="n">
        <v>320404</v>
      </c>
      <c r="O197" s="0" t="n">
        <v>752861</v>
      </c>
      <c r="P197" s="0" t="n">
        <f aca="false">AVERAGE(M197:O197)</f>
        <v>553648</v>
      </c>
      <c r="Q197" s="0" t="n">
        <f aca="false">STDEV(M197:O197)</f>
        <v>218227.73868828</v>
      </c>
      <c r="R197" s="0" t="n">
        <v>6549320</v>
      </c>
      <c r="S197" s="0" t="n">
        <v>9820802</v>
      </c>
      <c r="T197" s="0" t="n">
        <v>7208545</v>
      </c>
      <c r="U197" s="0" t="n">
        <f aca="false">AVERAGE(R197:T197)</f>
        <v>7859555.66666667</v>
      </c>
      <c r="V197" s="0" t="n">
        <f aca="false">STDEV(R197:T197)</f>
        <v>1730176.22951141</v>
      </c>
      <c r="W197" s="0" t="n">
        <v>0.168</v>
      </c>
      <c r="X197" s="3" t="n">
        <v>0.000133</v>
      </c>
      <c r="Y197" s="0" t="n">
        <v>2.383</v>
      </c>
      <c r="Z197" s="3" t="n">
        <v>0.0425</v>
      </c>
      <c r="AA197" s="0" t="n">
        <f aca="false">P197/U197</f>
        <v>0.070442659035814</v>
      </c>
    </row>
    <row r="198" customFormat="false" ht="15" hidden="false" customHeight="false" outlineLevel="0" collapsed="false">
      <c r="A198" s="0" t="n">
        <v>170.9931</v>
      </c>
      <c r="B198" s="0" t="n">
        <v>43.71</v>
      </c>
      <c r="C198" s="0" t="n">
        <v>0</v>
      </c>
      <c r="D198" s="0" t="n">
        <v>0</v>
      </c>
      <c r="E198" s="0" t="n">
        <v>0</v>
      </c>
      <c r="F198" s="0" t="n">
        <f aca="false">AVERAGE(C198:E198)</f>
        <v>0</v>
      </c>
      <c r="G198" s="0" t="n">
        <f aca="false">STDEV(C198:E198)</f>
        <v>0</v>
      </c>
      <c r="H198" s="0" t="n">
        <v>2523</v>
      </c>
      <c r="I198" s="0" t="n">
        <v>0</v>
      </c>
      <c r="J198" s="0" t="n">
        <v>3240</v>
      </c>
      <c r="K198" s="0" t="n">
        <f aca="false">AVERAGE(H198:J198)</f>
        <v>1921</v>
      </c>
      <c r="L198" s="0" t="n">
        <f aca="false">STDEV(H198:J198)</f>
        <v>1701.8234338497</v>
      </c>
      <c r="M198" s="0" t="n">
        <v>7729540</v>
      </c>
      <c r="N198" s="0" t="n">
        <v>10409162</v>
      </c>
      <c r="O198" s="0" t="n">
        <v>14099217</v>
      </c>
      <c r="P198" s="0" t="n">
        <f aca="false">AVERAGE(M198:O198)</f>
        <v>10745973</v>
      </c>
      <c r="Q198" s="0" t="n">
        <f aca="false">STDEV(M198:O198)</f>
        <v>3198167.83617949</v>
      </c>
      <c r="R198" s="0" t="n">
        <v>3386055</v>
      </c>
      <c r="S198" s="0" t="n">
        <v>7745955</v>
      </c>
      <c r="T198" s="0" t="n">
        <v>6944792</v>
      </c>
      <c r="U198" s="0" t="n">
        <f aca="false">AVERAGE(R198:T198)</f>
        <v>6025600.66666667</v>
      </c>
      <c r="V198" s="0" t="n">
        <f aca="false">STDEV(R198:T198)</f>
        <v>2320746.97736663</v>
      </c>
      <c r="W198" s="0" t="n">
        <v>5594.032</v>
      </c>
      <c r="X198" s="3" t="n">
        <v>0.0283</v>
      </c>
      <c r="Y198" s="0" t="n">
        <v>3136.747</v>
      </c>
      <c r="Z198" s="3" t="n">
        <v>0.0461</v>
      </c>
      <c r="AA198" s="0" t="n">
        <f aca="false">P198/U198</f>
        <v>1.78338618744621</v>
      </c>
    </row>
    <row r="199" customFormat="false" ht="15" hidden="false" customHeight="false" outlineLevel="0" collapsed="false">
      <c r="A199" s="0" t="n">
        <v>408.929</v>
      </c>
      <c r="B199" s="0" t="n">
        <v>43.71</v>
      </c>
      <c r="C199" s="0" t="n">
        <v>0</v>
      </c>
      <c r="D199" s="0" t="n">
        <v>0</v>
      </c>
      <c r="E199" s="0" t="n">
        <v>0</v>
      </c>
      <c r="F199" s="0" t="n">
        <f aca="false">AVERAGE(C199:E199)</f>
        <v>0</v>
      </c>
      <c r="G199" s="0" t="n">
        <f aca="false">STDEV(C199:E199)</f>
        <v>0</v>
      </c>
      <c r="H199" s="0" t="n">
        <v>0</v>
      </c>
      <c r="I199" s="0" t="n">
        <v>23408</v>
      </c>
      <c r="J199" s="0" t="n">
        <v>58075</v>
      </c>
      <c r="K199" s="0" t="n">
        <f aca="false">AVERAGE(H199:J199)</f>
        <v>27161</v>
      </c>
      <c r="L199" s="0" t="n">
        <f aca="false">STDEV(H199:J199)</f>
        <v>29218.8323346434</v>
      </c>
      <c r="M199" s="0" t="n">
        <v>5563598</v>
      </c>
      <c r="N199" s="0" t="n">
        <v>6973487</v>
      </c>
      <c r="O199" s="0" t="n">
        <v>9502151</v>
      </c>
      <c r="P199" s="0" t="n">
        <f aca="false">AVERAGE(M199:O199)</f>
        <v>7346412</v>
      </c>
      <c r="Q199" s="0" t="n">
        <f aca="false">STDEV(M199:O199)</f>
        <v>1995583.8055995</v>
      </c>
      <c r="R199" s="0" t="n">
        <v>2633818</v>
      </c>
      <c r="S199" s="0" t="n">
        <v>6160097</v>
      </c>
      <c r="T199" s="0" t="n">
        <v>5655081</v>
      </c>
      <c r="U199" s="0" t="n">
        <f aca="false">AVERAGE(R199:T199)</f>
        <v>4816332</v>
      </c>
      <c r="V199" s="0" t="n">
        <f aca="false">STDEV(R199:T199)</f>
        <v>1906904.77219262</v>
      </c>
      <c r="W199" s="0" t="n">
        <v>270.476</v>
      </c>
      <c r="X199" s="3" t="n">
        <v>0.0239</v>
      </c>
      <c r="Y199" s="0" t="n">
        <v>177.325</v>
      </c>
      <c r="Z199" s="3" t="n">
        <v>0.049</v>
      </c>
      <c r="AA199" s="0" t="n">
        <f aca="false">P199/U199</f>
        <v>1.52531262379753</v>
      </c>
    </row>
    <row r="200" customFormat="false" ht="15" hidden="false" customHeight="false" outlineLevel="0" collapsed="false">
      <c r="A200" s="0" t="n">
        <v>372.9522</v>
      </c>
      <c r="B200" s="0" t="n">
        <v>43.71</v>
      </c>
      <c r="C200" s="0" t="n">
        <v>0</v>
      </c>
      <c r="D200" s="0" t="n">
        <v>0</v>
      </c>
      <c r="E200" s="0" t="n">
        <v>0</v>
      </c>
      <c r="F200" s="0" t="n">
        <f aca="false">AVERAGE(C200:E200)</f>
        <v>0</v>
      </c>
      <c r="G200" s="0" t="n">
        <f aca="false">STDEV(C200:E200)</f>
        <v>0</v>
      </c>
      <c r="H200" s="0" t="n">
        <v>138001</v>
      </c>
      <c r="I200" s="0" t="n">
        <v>82644</v>
      </c>
      <c r="J200" s="0" t="n">
        <v>320336</v>
      </c>
      <c r="K200" s="0" t="n">
        <f aca="false">AVERAGE(H200:J200)</f>
        <v>180327</v>
      </c>
      <c r="L200" s="0" t="n">
        <f aca="false">STDEV(H200:J200)</f>
        <v>124370.371966156</v>
      </c>
      <c r="M200" s="0" t="n">
        <v>56167431</v>
      </c>
      <c r="N200" s="0" t="n">
        <v>75454780</v>
      </c>
      <c r="O200" s="0" t="n">
        <v>99341298</v>
      </c>
      <c r="P200" s="0" t="n">
        <f aca="false">AVERAGE(M200:O200)</f>
        <v>76987836.3333333</v>
      </c>
      <c r="Q200" s="0" t="n">
        <f aca="false">STDEV(M200:O200)</f>
        <v>21627722.8164294</v>
      </c>
      <c r="R200" s="0" t="n">
        <v>24766275</v>
      </c>
      <c r="S200" s="0" t="n">
        <v>58303957</v>
      </c>
      <c r="T200" s="0" t="n">
        <v>53699795</v>
      </c>
      <c r="U200" s="0" t="n">
        <f aca="false">AVERAGE(R200:T200)</f>
        <v>45590009</v>
      </c>
      <c r="V200" s="0" t="n">
        <f aca="false">STDEV(R200:T200)</f>
        <v>18180222.7766226</v>
      </c>
      <c r="W200" s="0" t="n">
        <v>426.934</v>
      </c>
      <c r="X200" s="3" t="n">
        <v>0.0254</v>
      </c>
      <c r="Y200" s="0" t="n">
        <v>252.818</v>
      </c>
      <c r="Z200" s="3" t="n">
        <v>0.0495</v>
      </c>
      <c r="AA200" s="0" t="n">
        <f aca="false">P200/U200</f>
        <v>1.68869973974634</v>
      </c>
    </row>
    <row r="201" customFormat="false" ht="15" hidden="false" customHeight="false" outlineLevel="0" collapsed="false">
      <c r="A201" s="0" t="n">
        <v>234.938</v>
      </c>
      <c r="B201" s="0" t="n">
        <v>43.71</v>
      </c>
      <c r="C201" s="0" t="n">
        <v>0</v>
      </c>
      <c r="D201" s="0" t="n">
        <v>0</v>
      </c>
      <c r="E201" s="0" t="n">
        <v>0</v>
      </c>
      <c r="F201" s="0" t="n">
        <f aca="false">AVERAGE(C201:E201)</f>
        <v>0</v>
      </c>
      <c r="G201" s="0" t="n">
        <f aca="false">STDEV(C201:E201)</f>
        <v>0</v>
      </c>
      <c r="H201" s="0" t="n">
        <v>23204</v>
      </c>
      <c r="I201" s="0" t="n">
        <v>4214</v>
      </c>
      <c r="J201" s="0" t="n">
        <v>77524</v>
      </c>
      <c r="K201" s="0" t="n">
        <f aca="false">AVERAGE(H201:J201)</f>
        <v>34980.6666666667</v>
      </c>
      <c r="L201" s="0" t="n">
        <f aca="false">STDEV(H201:J201)</f>
        <v>38047.4234782506</v>
      </c>
      <c r="M201" s="0" t="n">
        <v>19221671</v>
      </c>
      <c r="N201" s="0" t="n">
        <v>25994639</v>
      </c>
      <c r="O201" s="0" t="n">
        <v>34301495</v>
      </c>
      <c r="P201" s="0" t="n">
        <f aca="false">AVERAGE(M201:O201)</f>
        <v>26505935</v>
      </c>
      <c r="Q201" s="0" t="n">
        <f aca="false">STDEV(M201:O201)</f>
        <v>7552902.79743199</v>
      </c>
      <c r="R201" s="0" t="n">
        <v>8094968</v>
      </c>
      <c r="S201" s="0" t="n">
        <v>19188707</v>
      </c>
      <c r="T201" s="0" t="n">
        <v>17660045</v>
      </c>
      <c r="U201" s="0" t="n">
        <f aca="false">AVERAGE(R201:T201)</f>
        <v>14981240</v>
      </c>
      <c r="V201" s="0" t="n">
        <f aca="false">STDEV(R201:T201)</f>
        <v>6012466.91642033</v>
      </c>
      <c r="W201" s="0" t="n">
        <v>757.726</v>
      </c>
      <c r="X201" s="3" t="n">
        <v>0.0261</v>
      </c>
      <c r="Y201" s="0" t="n">
        <v>428.269</v>
      </c>
      <c r="Z201" s="3" t="n">
        <v>0.0499</v>
      </c>
      <c r="AA201" s="0" t="n">
        <f aca="false">P201/U201</f>
        <v>1.7692751067334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s="9" customFormat="true" ht="15" hidden="false" customHeight="false" outlineLevel="0" collapsed="false">
      <c r="A1" s="9" t="s">
        <v>52</v>
      </c>
    </row>
    <row r="2" customFormat="false" ht="15" hidden="false" customHeight="false" outlineLevel="0" collapsed="false">
      <c r="A2" s="0" t="s">
        <v>53</v>
      </c>
    </row>
    <row r="3" s="2" customFormat="true" ht="15" hidden="false" customHeight="false" outlineLevel="0" collapsed="false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8</v>
      </c>
      <c r="L3" s="2" t="s">
        <v>9</v>
      </c>
      <c r="M3" s="2" t="s">
        <v>13</v>
      </c>
      <c r="N3" s="2" t="s">
        <v>14</v>
      </c>
      <c r="O3" s="2" t="s">
        <v>15</v>
      </c>
      <c r="P3" s="2" t="s">
        <v>8</v>
      </c>
      <c r="Q3" s="2" t="s">
        <v>9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</row>
    <row r="4" customFormat="false" ht="15" hidden="false" customHeight="false" outlineLevel="0" collapsed="false">
      <c r="A4" s="0" t="n">
        <v>137.0594</v>
      </c>
      <c r="B4" s="0" t="n">
        <v>7.85</v>
      </c>
      <c r="C4" s="0" t="n">
        <v>0</v>
      </c>
      <c r="D4" s="0" t="n">
        <v>0</v>
      </c>
      <c r="E4" s="0" t="n">
        <v>0</v>
      </c>
      <c r="F4" s="0" t="n">
        <f aca="false">AVERAGE(C4:E4)</f>
        <v>0</v>
      </c>
      <c r="G4" s="0" t="n">
        <f aca="false">STDEV(C4:E4)</f>
        <v>0</v>
      </c>
      <c r="H4" s="0" t="n">
        <v>6186384</v>
      </c>
      <c r="I4" s="0" t="n">
        <v>6063487</v>
      </c>
      <c r="J4" s="0" t="n">
        <v>5934326</v>
      </c>
      <c r="K4" s="0" t="n">
        <f aca="false">AVERAGE(H4:J4)</f>
        <v>6061399</v>
      </c>
      <c r="L4" s="0" t="n">
        <f aca="false">STDEV(H4:J4)</f>
        <v>126041.971775278</v>
      </c>
      <c r="M4" s="0" t="n">
        <v>8818417</v>
      </c>
      <c r="N4" s="0" t="n">
        <v>5707007</v>
      </c>
      <c r="O4" s="0" t="n">
        <v>9573830</v>
      </c>
      <c r="P4" s="0" t="n">
        <f aca="false">AVERAGE(M4:O4)</f>
        <v>8033084.66666667</v>
      </c>
      <c r="Q4" s="0" t="n">
        <f aca="false">STDEV(M4:O4)</f>
        <v>2049546.33606228</v>
      </c>
      <c r="R4" s="0" t="n">
        <v>449723</v>
      </c>
      <c r="S4" s="0" t="n">
        <v>613027</v>
      </c>
      <c r="T4" s="0" t="n">
        <v>460205</v>
      </c>
      <c r="U4" s="0" t="n">
        <f aca="false">AVERAGE(R4:T4)</f>
        <v>507651.666666667</v>
      </c>
      <c r="V4" s="0" t="n">
        <f aca="false">STDEV(R4:T4)</f>
        <v>91408.0890147767</v>
      </c>
      <c r="W4" s="0" t="n">
        <v>1.325</v>
      </c>
      <c r="X4" s="3" t="n">
        <v>0.237</v>
      </c>
      <c r="Y4" s="0" t="n">
        <v>0.084</v>
      </c>
      <c r="Z4" s="3" t="n">
        <v>1.21E-006</v>
      </c>
      <c r="AA4" s="0" t="n">
        <f aca="false">P4/U4</f>
        <v>15.8240092451845</v>
      </c>
    </row>
    <row r="5" customFormat="false" ht="15" hidden="false" customHeight="false" outlineLevel="0" collapsed="false">
      <c r="A5" s="0" t="n">
        <v>181.0359</v>
      </c>
      <c r="B5" s="0" t="n">
        <v>2.99</v>
      </c>
      <c r="C5" s="0" t="n">
        <v>0</v>
      </c>
      <c r="D5" s="0" t="n">
        <v>0</v>
      </c>
      <c r="E5" s="0" t="n">
        <v>0</v>
      </c>
      <c r="F5" s="0" t="n">
        <f aca="false">AVERAGE(C5:E5)</f>
        <v>0</v>
      </c>
      <c r="G5" s="0" t="n">
        <f aca="false">STDEV(C5:E5)</f>
        <v>0</v>
      </c>
      <c r="H5" s="0" t="n">
        <v>21930022</v>
      </c>
      <c r="I5" s="0" t="n">
        <v>20844798</v>
      </c>
      <c r="J5" s="0" t="n">
        <v>21326498</v>
      </c>
      <c r="K5" s="0" t="n">
        <f aca="false">AVERAGE(H5:J5)</f>
        <v>21367106</v>
      </c>
      <c r="L5" s="0" t="n">
        <f aca="false">STDEV(H5:J5)</f>
        <v>543750.438889018</v>
      </c>
      <c r="M5" s="0" t="n">
        <v>4482663</v>
      </c>
      <c r="N5" s="0" t="n">
        <v>2423087</v>
      </c>
      <c r="O5" s="0" t="n">
        <v>4521921</v>
      </c>
      <c r="P5" s="0" t="n">
        <f aca="false">AVERAGE(M5:O5)</f>
        <v>3809223.66666667</v>
      </c>
      <c r="Q5" s="0" t="n">
        <f aca="false">STDEV(M5:O5)</f>
        <v>1200590.03895973</v>
      </c>
      <c r="R5" s="0" t="n">
        <v>2849686</v>
      </c>
      <c r="S5" s="0" t="n">
        <v>3588674</v>
      </c>
      <c r="T5" s="0" t="n">
        <v>3637722</v>
      </c>
      <c r="U5" s="0" t="n">
        <f aca="false">AVERAGE(R5:T5)</f>
        <v>3358694</v>
      </c>
      <c r="V5" s="0" t="n">
        <f aca="false">STDEV(R5:T5)</f>
        <v>441495.509177613</v>
      </c>
      <c r="W5" s="0" t="n">
        <v>0.178</v>
      </c>
      <c r="X5" s="3" t="n">
        <v>0.000288</v>
      </c>
      <c r="Y5" s="0" t="n">
        <v>0.157</v>
      </c>
      <c r="Z5" s="3" t="n">
        <v>2.36E-006</v>
      </c>
      <c r="AA5" s="0" t="n">
        <f aca="false">P5/U5</f>
        <v>1.13413834861606</v>
      </c>
    </row>
    <row r="6" customFormat="false" ht="15" hidden="false" customHeight="false" outlineLevel="0" collapsed="false">
      <c r="A6" s="0" t="n">
        <v>471.2428</v>
      </c>
      <c r="B6" s="0" t="n">
        <v>40.62</v>
      </c>
      <c r="C6" s="0" t="n">
        <v>0</v>
      </c>
      <c r="D6" s="0" t="n">
        <v>0</v>
      </c>
      <c r="E6" s="0" t="n">
        <v>0</v>
      </c>
      <c r="F6" s="0" t="n">
        <f aca="false">AVERAGE(C6:E6)</f>
        <v>0</v>
      </c>
      <c r="G6" s="0" t="n">
        <f aca="false">STDEV(C6:E6)</f>
        <v>0</v>
      </c>
      <c r="H6" s="0" t="n">
        <v>90593772</v>
      </c>
      <c r="I6" s="0" t="n">
        <v>88288180</v>
      </c>
      <c r="J6" s="0" t="n">
        <v>85795588</v>
      </c>
      <c r="K6" s="0" t="n">
        <f aca="false">AVERAGE(H6:J6)</f>
        <v>88225846.6666667</v>
      </c>
      <c r="L6" s="0" t="n">
        <f aca="false">STDEV(H6:J6)</f>
        <v>2399699.25361436</v>
      </c>
      <c r="M6" s="0" t="n">
        <v>41990509</v>
      </c>
      <c r="N6" s="0" t="n">
        <v>32984579</v>
      </c>
      <c r="O6" s="0" t="n">
        <v>52851890</v>
      </c>
      <c r="P6" s="0" t="n">
        <f aca="false">AVERAGE(M6:O6)</f>
        <v>42608992.6666667</v>
      </c>
      <c r="Q6" s="0" t="n">
        <f aca="false">STDEV(M6:O6)</f>
        <v>9948085.40007223</v>
      </c>
      <c r="R6" s="0" t="n">
        <v>14034418</v>
      </c>
      <c r="S6" s="0" t="n">
        <v>18605569</v>
      </c>
      <c r="T6" s="0" t="n">
        <v>16524216</v>
      </c>
      <c r="U6" s="0" t="n">
        <f aca="false">AVERAGE(R6:T6)</f>
        <v>16388067.6666667</v>
      </c>
      <c r="V6" s="0" t="n">
        <f aca="false">STDEV(R6:T6)</f>
        <v>2288614.78687488</v>
      </c>
      <c r="W6" s="0" t="n">
        <v>0.483</v>
      </c>
      <c r="X6" s="3" t="n">
        <v>0.0119</v>
      </c>
      <c r="Y6" s="0" t="n">
        <v>0.186</v>
      </c>
      <c r="Z6" s="3" t="n">
        <v>3.08E-006</v>
      </c>
      <c r="AA6" s="0" t="n">
        <f aca="false">P6/U6</f>
        <v>2.60000102106811</v>
      </c>
    </row>
    <row r="7" customFormat="false" ht="15" hidden="false" customHeight="false" outlineLevel="0" collapsed="false">
      <c r="A7" s="0" t="n">
        <v>471.2424</v>
      </c>
      <c r="B7" s="0" t="n">
        <v>40.72</v>
      </c>
      <c r="C7" s="0" t="n">
        <v>0</v>
      </c>
      <c r="D7" s="0" t="n">
        <v>0</v>
      </c>
      <c r="E7" s="0" t="n">
        <v>0</v>
      </c>
      <c r="F7" s="0" t="n">
        <f aca="false">AVERAGE(C7:E7)</f>
        <v>0</v>
      </c>
      <c r="G7" s="0" t="n">
        <f aca="false">STDEV(C7:E7)</f>
        <v>0</v>
      </c>
      <c r="H7" s="0" t="n">
        <v>90391013</v>
      </c>
      <c r="I7" s="0" t="n">
        <v>87955288</v>
      </c>
      <c r="J7" s="0" t="n">
        <v>85484299</v>
      </c>
      <c r="K7" s="0" t="n">
        <f aca="false">AVERAGE(H7:J7)</f>
        <v>87943533.3333333</v>
      </c>
      <c r="L7" s="0" t="n">
        <f aca="false">STDEV(H7:J7)</f>
        <v>2453378.11977492</v>
      </c>
      <c r="M7" s="0" t="n">
        <v>41860053</v>
      </c>
      <c r="N7" s="0" t="n">
        <v>32827470</v>
      </c>
      <c r="O7" s="0" t="n">
        <v>52504875</v>
      </c>
      <c r="P7" s="0" t="n">
        <f aca="false">AVERAGE(M7:O7)</f>
        <v>42397466</v>
      </c>
      <c r="Q7" s="0" t="n">
        <f aca="false">STDEV(M7:O7)</f>
        <v>9849704.38302252</v>
      </c>
      <c r="R7" s="0" t="n">
        <v>13898019</v>
      </c>
      <c r="S7" s="0" t="n">
        <v>18338309</v>
      </c>
      <c r="T7" s="0" t="n">
        <v>16286051</v>
      </c>
      <c r="U7" s="0" t="n">
        <f aca="false">AVERAGE(R7:T7)</f>
        <v>16174126.3333333</v>
      </c>
      <c r="V7" s="0" t="n">
        <f aca="false">STDEV(R7:T7)</f>
        <v>2222259.92387959</v>
      </c>
      <c r="W7" s="0" t="n">
        <v>0.482</v>
      </c>
      <c r="X7" s="3" t="n">
        <v>0.0115</v>
      </c>
      <c r="Y7" s="0" t="n">
        <v>0.184</v>
      </c>
      <c r="Z7" s="3" t="n">
        <v>3.31E-006</v>
      </c>
      <c r="AA7" s="0" t="n">
        <f aca="false">P7/U7</f>
        <v>2.62131413630811</v>
      </c>
    </row>
    <row r="8" customFormat="false" ht="15" hidden="false" customHeight="false" outlineLevel="0" collapsed="false">
      <c r="A8" s="0" t="n">
        <v>391.2853</v>
      </c>
      <c r="B8" s="0" t="n">
        <v>43.51</v>
      </c>
      <c r="C8" s="0" t="n">
        <v>43217</v>
      </c>
      <c r="D8" s="0" t="n">
        <v>39564</v>
      </c>
      <c r="E8" s="0" t="n">
        <v>25455</v>
      </c>
      <c r="F8" s="0" t="n">
        <f aca="false">AVERAGE(C8:E8)</f>
        <v>36078.6666666667</v>
      </c>
      <c r="G8" s="0" t="n">
        <f aca="false">STDEV(C8:E8)</f>
        <v>9379.91590225271</v>
      </c>
      <c r="H8" s="0" t="n">
        <v>295499238</v>
      </c>
      <c r="I8" s="0" t="n">
        <v>287370713</v>
      </c>
      <c r="J8" s="0" t="n">
        <v>308088072</v>
      </c>
      <c r="K8" s="0" t="n">
        <f aca="false">AVERAGE(H8:J8)</f>
        <v>296986007.666667</v>
      </c>
      <c r="L8" s="0" t="n">
        <f aca="false">STDEV(H8:J8)</f>
        <v>10438395.6628885</v>
      </c>
      <c r="M8" s="0" t="n">
        <v>4244225</v>
      </c>
      <c r="N8" s="0" t="n">
        <v>9659867</v>
      </c>
      <c r="O8" s="0" t="n">
        <v>15101624</v>
      </c>
      <c r="P8" s="0" t="n">
        <f aca="false">AVERAGE(M8:O8)</f>
        <v>9668572</v>
      </c>
      <c r="Q8" s="0" t="n">
        <f aca="false">STDEV(M8:O8)</f>
        <v>5428704.73447111</v>
      </c>
      <c r="R8" s="0" t="n">
        <v>3647779</v>
      </c>
      <c r="S8" s="0" t="n">
        <v>23823927</v>
      </c>
      <c r="T8" s="0" t="n">
        <v>19914237</v>
      </c>
      <c r="U8" s="0" t="n">
        <f aca="false">AVERAGE(R8:T8)</f>
        <v>15795314.3333333</v>
      </c>
      <c r="V8" s="0" t="n">
        <f aca="false">STDEV(R8:T8)</f>
        <v>10700157.9418232</v>
      </c>
      <c r="W8" s="0" t="n">
        <v>0.033</v>
      </c>
      <c r="X8" s="3" t="n">
        <v>2.84E-005</v>
      </c>
      <c r="Y8" s="0" t="n">
        <v>0.053</v>
      </c>
      <c r="Z8" s="3" t="n">
        <v>5.32E-006</v>
      </c>
      <c r="AA8" s="0" t="n">
        <f aca="false">P8/U8</f>
        <v>0.612116466691398</v>
      </c>
    </row>
    <row r="9" customFormat="false" ht="15" hidden="false" customHeight="false" outlineLevel="0" collapsed="false">
      <c r="A9" s="0" t="n">
        <v>188.0556</v>
      </c>
      <c r="B9" s="0" t="n">
        <v>1.86</v>
      </c>
      <c r="C9" s="0" t="n">
        <v>0</v>
      </c>
      <c r="D9" s="0" t="n">
        <v>1642</v>
      </c>
      <c r="E9" s="0" t="n">
        <v>0</v>
      </c>
      <c r="F9" s="0" t="n">
        <f aca="false">AVERAGE(C9:E9)</f>
        <v>547.333333333333</v>
      </c>
      <c r="G9" s="0" t="n">
        <f aca="false">STDEV(C9:E9)</f>
        <v>948.009142009365</v>
      </c>
      <c r="H9" s="0" t="n">
        <v>12635047</v>
      </c>
      <c r="I9" s="0" t="n">
        <v>12638558</v>
      </c>
      <c r="J9" s="0" t="n">
        <v>13273844</v>
      </c>
      <c r="K9" s="0" t="n">
        <f aca="false">AVERAGE(H9:J9)</f>
        <v>12849149.6666667</v>
      </c>
      <c r="L9" s="0" t="n">
        <f aca="false">STDEV(H9:J9)</f>
        <v>367800.271009054</v>
      </c>
      <c r="M9" s="0" t="n">
        <v>4421218</v>
      </c>
      <c r="N9" s="0" t="n">
        <v>2652777</v>
      </c>
      <c r="O9" s="0" t="n">
        <v>4284500</v>
      </c>
      <c r="P9" s="0" t="n">
        <f aca="false">AVERAGE(M9:O9)</f>
        <v>3786165</v>
      </c>
      <c r="Q9" s="0" t="n">
        <f aca="false">STDEV(M9:O9)</f>
        <v>983920.333049887</v>
      </c>
      <c r="R9" s="0" t="n">
        <v>3653673</v>
      </c>
      <c r="S9" s="0" t="n">
        <v>4044759</v>
      </c>
      <c r="T9" s="0" t="n">
        <v>3416074</v>
      </c>
      <c r="U9" s="0" t="n">
        <f aca="false">AVERAGE(R9:T9)</f>
        <v>3704835.33333333</v>
      </c>
      <c r="V9" s="0" t="n">
        <f aca="false">STDEV(R9:T9)</f>
        <v>317449.831580257</v>
      </c>
      <c r="W9" s="0" t="n">
        <v>0.295</v>
      </c>
      <c r="X9" s="3" t="n">
        <v>0.0015</v>
      </c>
      <c r="Y9" s="0" t="n">
        <v>0.288</v>
      </c>
      <c r="Z9" s="3" t="n">
        <v>6.46E-006</v>
      </c>
      <c r="AA9" s="0" t="n">
        <f aca="false">P9/U9</f>
        <v>1.02195230269344</v>
      </c>
    </row>
    <row r="10" customFormat="false" ht="15" hidden="false" customHeight="false" outlineLevel="0" collapsed="false">
      <c r="A10" s="0" t="n">
        <v>253.093</v>
      </c>
      <c r="B10" s="0" t="n">
        <v>1.82</v>
      </c>
      <c r="C10" s="0" t="n">
        <v>13765</v>
      </c>
      <c r="D10" s="0" t="n">
        <v>21486</v>
      </c>
      <c r="E10" s="0" t="n">
        <v>6195</v>
      </c>
      <c r="F10" s="0" t="n">
        <f aca="false">AVERAGE(C10:E10)</f>
        <v>13815.3333333333</v>
      </c>
      <c r="G10" s="0" t="n">
        <f aca="false">STDEV(C10:E10)</f>
        <v>7645.6242605384</v>
      </c>
      <c r="H10" s="0" t="n">
        <v>13108732</v>
      </c>
      <c r="I10" s="0" t="n">
        <v>12804030</v>
      </c>
      <c r="J10" s="0" t="n">
        <v>12768528</v>
      </c>
      <c r="K10" s="0" t="n">
        <f aca="false">AVERAGE(H10:J10)</f>
        <v>12893763.3333333</v>
      </c>
      <c r="L10" s="0" t="n">
        <f aca="false">STDEV(H10:J10)</f>
        <v>187012.683359534</v>
      </c>
      <c r="M10" s="0" t="n">
        <v>946236</v>
      </c>
      <c r="N10" s="0" t="n">
        <v>705159</v>
      </c>
      <c r="O10" s="0" t="n">
        <v>899734</v>
      </c>
      <c r="P10" s="0" t="n">
        <f aca="false">AVERAGE(M10:O10)</f>
        <v>850376.333333333</v>
      </c>
      <c r="Q10" s="0" t="n">
        <f aca="false">STDEV(M10:O10)</f>
        <v>127893.175839578</v>
      </c>
      <c r="R10" s="0" t="n">
        <v>1046679</v>
      </c>
      <c r="S10" s="0" t="n">
        <v>1166593</v>
      </c>
      <c r="T10" s="0" t="n">
        <v>1061560</v>
      </c>
      <c r="U10" s="0" t="n">
        <f aca="false">AVERAGE(R10:T10)</f>
        <v>1091610.66666667</v>
      </c>
      <c r="V10" s="0" t="n">
        <f aca="false">STDEV(R10:T10)</f>
        <v>65361.4854048876</v>
      </c>
      <c r="W10" s="0" t="n">
        <v>0.066</v>
      </c>
      <c r="X10" s="3" t="n">
        <v>4.2E-007</v>
      </c>
      <c r="Y10" s="0" t="n">
        <v>0.085</v>
      </c>
      <c r="Z10" s="3" t="n">
        <v>1.43E-005</v>
      </c>
      <c r="AA10" s="0" t="n">
        <f aca="false">P10/U10</f>
        <v>0.779010648485174</v>
      </c>
    </row>
    <row r="11" customFormat="false" ht="15" hidden="false" customHeight="false" outlineLevel="0" collapsed="false">
      <c r="A11" s="0" t="n">
        <v>387.1151</v>
      </c>
      <c r="B11" s="0" t="n">
        <v>1.37</v>
      </c>
      <c r="C11" s="0" t="n">
        <v>274908</v>
      </c>
      <c r="D11" s="0" t="n">
        <v>290715</v>
      </c>
      <c r="E11" s="0" t="n">
        <v>300712</v>
      </c>
      <c r="F11" s="0" t="n">
        <f aca="false">AVERAGE(C11:E11)</f>
        <v>288778.333333333</v>
      </c>
      <c r="G11" s="0" t="n">
        <f aca="false">STDEV(C11:E11)</f>
        <v>13010.5577256831</v>
      </c>
      <c r="H11" s="0" t="n">
        <v>11325504</v>
      </c>
      <c r="I11" s="0" t="n">
        <v>11166214</v>
      </c>
      <c r="J11" s="0" t="n">
        <v>11153290</v>
      </c>
      <c r="K11" s="0" t="n">
        <f aca="false">AVERAGE(H11:J11)</f>
        <v>11215002.6666667</v>
      </c>
      <c r="L11" s="0" t="n">
        <f aca="false">STDEV(H11:J11)</f>
        <v>95914.8890701195</v>
      </c>
      <c r="M11" s="0" t="n">
        <v>38315</v>
      </c>
      <c r="N11" s="0" t="n">
        <v>25746</v>
      </c>
      <c r="O11" s="0" t="n">
        <v>12997</v>
      </c>
      <c r="P11" s="0" t="n">
        <f aca="false">AVERAGE(M11:O11)</f>
        <v>25686</v>
      </c>
      <c r="Q11" s="0" t="n">
        <f aca="false">STDEV(M11:O11)</f>
        <v>12659.1066430456</v>
      </c>
      <c r="R11" s="0" t="n">
        <v>24960</v>
      </c>
      <c r="S11" s="0" t="n">
        <v>8062</v>
      </c>
      <c r="T11" s="0" t="n">
        <v>24934</v>
      </c>
      <c r="U11" s="0" t="n">
        <f aca="false">AVERAGE(R11:T11)</f>
        <v>19318.6666666667</v>
      </c>
      <c r="V11" s="0" t="n">
        <f aca="false">STDEV(R11:T11)</f>
        <v>9748.56796321046</v>
      </c>
      <c r="W11" s="0" t="n">
        <v>0.002</v>
      </c>
      <c r="X11" s="3" t="n">
        <v>1.8E-005</v>
      </c>
      <c r="Y11" s="0" t="n">
        <v>0.002</v>
      </c>
      <c r="Z11" s="3" t="n">
        <v>2.04E-005</v>
      </c>
      <c r="AA11" s="0" t="n">
        <f aca="false">P11/U11</f>
        <v>1.32959486507005</v>
      </c>
    </row>
    <row r="12" customFormat="false" ht="15" hidden="false" customHeight="false" outlineLevel="0" collapsed="false">
      <c r="A12" s="0" t="n">
        <v>427.2619</v>
      </c>
      <c r="B12" s="0" t="n">
        <v>43.51</v>
      </c>
      <c r="C12" s="0" t="n">
        <v>0</v>
      </c>
      <c r="D12" s="0" t="n">
        <v>0</v>
      </c>
      <c r="E12" s="0" t="n">
        <v>0</v>
      </c>
      <c r="F12" s="0" t="n">
        <f aca="false">AVERAGE(C12:E12)</f>
        <v>0</v>
      </c>
      <c r="G12" s="0" t="n">
        <f aca="false">STDEV(C12:E12)</f>
        <v>0</v>
      </c>
      <c r="H12" s="0" t="n">
        <v>18817284</v>
      </c>
      <c r="I12" s="0" t="n">
        <v>18755613</v>
      </c>
      <c r="J12" s="0" t="n">
        <v>20367198</v>
      </c>
      <c r="K12" s="0" t="n">
        <f aca="false">AVERAGE(H12:J12)</f>
        <v>19313365</v>
      </c>
      <c r="L12" s="0" t="n">
        <f aca="false">STDEV(H12:J12)</f>
        <v>913166.919011524</v>
      </c>
      <c r="M12" s="0" t="n">
        <v>199274</v>
      </c>
      <c r="N12" s="0" t="n">
        <v>578976</v>
      </c>
      <c r="O12" s="0" t="n">
        <v>856393</v>
      </c>
      <c r="P12" s="0" t="n">
        <f aca="false">AVERAGE(M12:O12)</f>
        <v>544881</v>
      </c>
      <c r="Q12" s="0" t="n">
        <f aca="false">STDEV(M12:O12)</f>
        <v>329883.611003942</v>
      </c>
      <c r="R12" s="0" t="n">
        <v>148489</v>
      </c>
      <c r="S12" s="0" t="n">
        <v>1391166</v>
      </c>
      <c r="T12" s="0" t="n">
        <v>1173375</v>
      </c>
      <c r="U12" s="0" t="n">
        <f aca="false">AVERAGE(R12:T12)</f>
        <v>904343.333333333</v>
      </c>
      <c r="V12" s="0" t="n">
        <f aca="false">STDEV(R12:T12)</f>
        <v>663585.005733503</v>
      </c>
      <c r="W12" s="0" t="n">
        <v>0.028</v>
      </c>
      <c r="X12" s="3" t="n">
        <v>0.000213</v>
      </c>
      <c r="Y12" s="0" t="n">
        <v>0.047</v>
      </c>
      <c r="Z12" s="3" t="n">
        <v>2.07E-005</v>
      </c>
      <c r="AA12" s="0" t="n">
        <f aca="false">P12/U12</f>
        <v>0.602515637497558</v>
      </c>
    </row>
    <row r="13" customFormat="false" ht="15" hidden="false" customHeight="false" outlineLevel="0" collapsed="false">
      <c r="A13" s="0" t="n">
        <v>469.0909</v>
      </c>
      <c r="B13" s="0" t="n">
        <v>17.88</v>
      </c>
      <c r="C13" s="0" t="n">
        <v>0</v>
      </c>
      <c r="D13" s="0" t="n">
        <v>0</v>
      </c>
      <c r="E13" s="0" t="n">
        <v>0</v>
      </c>
      <c r="F13" s="0" t="n">
        <f aca="false">AVERAGE(C13:E13)</f>
        <v>0</v>
      </c>
      <c r="G13" s="0" t="n">
        <f aca="false">STDEV(C13:E13)</f>
        <v>0</v>
      </c>
      <c r="H13" s="0" t="n">
        <v>9574810</v>
      </c>
      <c r="I13" s="0" t="n">
        <v>9416822</v>
      </c>
      <c r="J13" s="0" t="n">
        <v>9559764</v>
      </c>
      <c r="K13" s="0" t="n">
        <f aca="false">AVERAGE(H13:J13)</f>
        <v>9517132</v>
      </c>
      <c r="L13" s="0" t="n">
        <f aca="false">STDEV(H13:J13)</f>
        <v>87196.1444331113</v>
      </c>
      <c r="M13" s="0" t="n">
        <v>0</v>
      </c>
      <c r="N13" s="0" t="n">
        <v>5532</v>
      </c>
      <c r="O13" s="0" t="n">
        <v>0</v>
      </c>
      <c r="P13" s="0" t="n">
        <f aca="false">AVERAGE(M13:O13)</f>
        <v>1844</v>
      </c>
      <c r="Q13" s="0" t="n">
        <f aca="false">STDEV(M13:O13)</f>
        <v>3193.90168915701</v>
      </c>
      <c r="R13" s="0" t="n">
        <v>0</v>
      </c>
      <c r="S13" s="0" t="n">
        <v>0</v>
      </c>
      <c r="T13" s="0" t="n">
        <v>1941</v>
      </c>
      <c r="U13" s="0" t="n">
        <f aca="false">AVERAGE(R13:T13)</f>
        <v>647</v>
      </c>
      <c r="V13" s="0" t="n">
        <f aca="false">STDEV(R13:T13)</f>
        <v>1120.63687249706</v>
      </c>
      <c r="W13" s="0" t="n">
        <v>0</v>
      </c>
      <c r="X13" s="3" t="n">
        <v>2.73E-005</v>
      </c>
      <c r="Y13" s="0" t="n">
        <v>0</v>
      </c>
      <c r="Z13" s="3" t="n">
        <v>2.79E-005</v>
      </c>
      <c r="AA13" s="0" t="n">
        <f aca="false">P13/U13</f>
        <v>2.8500772797527</v>
      </c>
    </row>
    <row r="14" s="4" customFormat="true" ht="15" hidden="false" customHeight="false" outlineLevel="0" collapsed="false">
      <c r="A14" s="4" t="n">
        <v>321.0747</v>
      </c>
      <c r="B14" s="4" t="n">
        <v>6.72</v>
      </c>
      <c r="C14" s="4" t="n">
        <v>0</v>
      </c>
      <c r="D14" s="4" t="n">
        <v>0</v>
      </c>
      <c r="E14" s="4" t="n">
        <v>0</v>
      </c>
      <c r="F14" s="4" t="n">
        <f aca="false">AVERAGE(C14:E14)</f>
        <v>0</v>
      </c>
      <c r="G14" s="4" t="n">
        <f aca="false">STDEV(C14:E14)</f>
        <v>0</v>
      </c>
      <c r="H14" s="4" t="n">
        <v>505416835</v>
      </c>
      <c r="I14" s="4" t="n">
        <v>501970102</v>
      </c>
      <c r="J14" s="4" t="n">
        <v>514373300</v>
      </c>
      <c r="K14" s="4" t="n">
        <f aca="false">AVERAGE(H14:J14)</f>
        <v>507253412.333333</v>
      </c>
      <c r="L14" s="4" t="n">
        <f aca="false">STDEV(H14:J14)</f>
        <v>6402311.48748531</v>
      </c>
      <c r="M14" s="4" t="n">
        <v>1755487</v>
      </c>
      <c r="N14" s="4" t="n">
        <v>877849</v>
      </c>
      <c r="O14" s="4" t="n">
        <v>1941347</v>
      </c>
      <c r="P14" s="4" t="n">
        <f aca="false">AVERAGE(M14:O14)</f>
        <v>1524894.33333333</v>
      </c>
      <c r="Q14" s="4" t="n">
        <f aca="false">STDEV(M14:O14)</f>
        <v>568011.208024396</v>
      </c>
      <c r="R14" s="4" t="n">
        <v>85888</v>
      </c>
      <c r="S14" s="4" t="n">
        <v>74095</v>
      </c>
      <c r="T14" s="4" t="n">
        <v>69230</v>
      </c>
      <c r="U14" s="4" t="n">
        <f aca="false">AVERAGE(R14:T14)</f>
        <v>76404.3333333333</v>
      </c>
      <c r="V14" s="4" t="n">
        <f aca="false">STDEV(R14:T14)</f>
        <v>8565.74610488388</v>
      </c>
      <c r="W14" s="4" t="n">
        <v>0.003</v>
      </c>
      <c r="X14" s="5" t="n">
        <v>4.71E-005</v>
      </c>
      <c r="Y14" s="4" t="n">
        <v>0</v>
      </c>
      <c r="Z14" s="5" t="n">
        <v>5.31E-005</v>
      </c>
      <c r="AA14" s="4" t="n">
        <f aca="false">P14/U14</f>
        <v>19.958217902126</v>
      </c>
      <c r="AB14" s="4" t="s">
        <v>54</v>
      </c>
    </row>
    <row r="15" customFormat="false" ht="15" hidden="false" customHeight="false" outlineLevel="0" collapsed="false">
      <c r="A15" s="0" t="n">
        <v>591.3188</v>
      </c>
      <c r="B15" s="0" t="n">
        <v>31.6</v>
      </c>
      <c r="C15" s="0" t="n">
        <v>0</v>
      </c>
      <c r="D15" s="0" t="n">
        <v>0</v>
      </c>
      <c r="E15" s="0" t="n">
        <v>0</v>
      </c>
      <c r="F15" s="0" t="n">
        <f aca="false">AVERAGE(C15:E15)</f>
        <v>0</v>
      </c>
      <c r="G15" s="0" t="n">
        <f aca="false">STDEV(C15:E15)</f>
        <v>0</v>
      </c>
      <c r="H15" s="0" t="n">
        <v>141220677</v>
      </c>
      <c r="I15" s="0" t="n">
        <v>145476452</v>
      </c>
      <c r="J15" s="0" t="n">
        <v>145527966</v>
      </c>
      <c r="K15" s="0" t="n">
        <f aca="false">AVERAGE(H15:J15)</f>
        <v>144075031.666667</v>
      </c>
      <c r="L15" s="0" t="n">
        <f aca="false">STDEV(H15:J15)</f>
        <v>2472077.83967057</v>
      </c>
      <c r="M15" s="0" t="n">
        <v>8907434</v>
      </c>
      <c r="N15" s="0" t="n">
        <v>7430940</v>
      </c>
      <c r="O15" s="0" t="n">
        <v>11520060</v>
      </c>
      <c r="P15" s="0" t="n">
        <f aca="false">AVERAGE(M15:O15)</f>
        <v>9286144.66666667</v>
      </c>
      <c r="Q15" s="0" t="n">
        <f aca="false">STDEV(M15:O15)</f>
        <v>2070698.41367239</v>
      </c>
      <c r="R15" s="0" t="n">
        <v>4123185</v>
      </c>
      <c r="S15" s="0" t="n">
        <v>4913559</v>
      </c>
      <c r="T15" s="0" t="n">
        <v>5023596</v>
      </c>
      <c r="U15" s="0" t="n">
        <f aca="false">AVERAGE(R15:T15)</f>
        <v>4686780</v>
      </c>
      <c r="V15" s="0" t="n">
        <f aca="false">STDEV(R15:T15)</f>
        <v>491178.713261273</v>
      </c>
      <c r="W15" s="0" t="n">
        <v>0.064</v>
      </c>
      <c r="X15" s="3" t="n">
        <v>3.2E-007</v>
      </c>
      <c r="Y15" s="0" t="n">
        <v>0.033</v>
      </c>
      <c r="Z15" s="3" t="n">
        <v>5.91E-005</v>
      </c>
      <c r="AA15" s="0" t="n">
        <f aca="false">P15/U15</f>
        <v>1.98134853068987</v>
      </c>
    </row>
    <row r="16" s="4" customFormat="true" ht="15" hidden="false" customHeight="false" outlineLevel="0" collapsed="false">
      <c r="A16" s="4" t="n">
        <v>323.0717</v>
      </c>
      <c r="B16" s="4" t="n">
        <v>6.72</v>
      </c>
      <c r="C16" s="4" t="n">
        <v>3378</v>
      </c>
      <c r="D16" s="4" t="n">
        <v>0</v>
      </c>
      <c r="E16" s="4" t="n">
        <v>2610</v>
      </c>
      <c r="F16" s="4" t="n">
        <f aca="false">AVERAGE(C16:E16)</f>
        <v>1996</v>
      </c>
      <c r="G16" s="4" t="n">
        <f aca="false">STDEV(C16:E16)</f>
        <v>1770.72527513446</v>
      </c>
      <c r="H16" s="4" t="n">
        <v>157919462</v>
      </c>
      <c r="I16" s="4" t="n">
        <v>156495394</v>
      </c>
      <c r="J16" s="4" t="n">
        <v>160687830</v>
      </c>
      <c r="K16" s="4" t="n">
        <f aca="false">AVERAGE(H16:J16)</f>
        <v>158367562</v>
      </c>
      <c r="L16" s="4" t="n">
        <f aca="false">STDEV(H16:J16)</f>
        <v>2131836.08915507</v>
      </c>
      <c r="M16" s="4" t="n">
        <v>311866</v>
      </c>
      <c r="N16" s="4" t="n">
        <v>133018</v>
      </c>
      <c r="O16" s="4" t="n">
        <v>373691</v>
      </c>
      <c r="P16" s="4" t="n">
        <f aca="false">AVERAGE(M16:O16)</f>
        <v>272858.333333333</v>
      </c>
      <c r="Q16" s="4" t="n">
        <f aca="false">STDEV(M16:O16)</f>
        <v>124988.286556514</v>
      </c>
      <c r="R16" s="4" t="n">
        <v>0</v>
      </c>
      <c r="S16" s="4" t="n">
        <v>0</v>
      </c>
      <c r="T16" s="4" t="n">
        <v>0</v>
      </c>
      <c r="U16" s="4" t="n">
        <f aca="false">AVERAGE(R16:T16)</f>
        <v>0</v>
      </c>
      <c r="V16" s="4" t="n">
        <f aca="false">STDEV(R16:T16)</f>
        <v>0</v>
      </c>
      <c r="W16" s="4" t="n">
        <v>0.002</v>
      </c>
      <c r="X16" s="5" t="n">
        <v>5.74E-005</v>
      </c>
      <c r="Y16" s="4" t="n">
        <v>0</v>
      </c>
      <c r="Z16" s="5" t="n">
        <v>6.04E-005</v>
      </c>
      <c r="AA16" s="4" t="e">
        <f aca="false">P16/U16</f>
        <v>#DIV/0!</v>
      </c>
      <c r="AB16" s="4" t="s">
        <v>55</v>
      </c>
    </row>
    <row r="17" customFormat="false" ht="15" hidden="false" customHeight="false" outlineLevel="0" collapsed="false">
      <c r="A17" s="0" t="n">
        <v>128.034</v>
      </c>
      <c r="B17" s="0" t="n">
        <v>1.72</v>
      </c>
      <c r="C17" s="0" t="n">
        <v>124999</v>
      </c>
      <c r="D17" s="0" t="n">
        <v>145532</v>
      </c>
      <c r="E17" s="0" t="n">
        <v>155030</v>
      </c>
      <c r="F17" s="0" t="n">
        <f aca="false">AVERAGE(C17:E17)</f>
        <v>141853.666666667</v>
      </c>
      <c r="G17" s="0" t="n">
        <f aca="false">STDEV(C17:E17)</f>
        <v>15349.6854148003</v>
      </c>
      <c r="H17" s="0" t="n">
        <v>12060990</v>
      </c>
      <c r="I17" s="0" t="n">
        <v>11357987</v>
      </c>
      <c r="J17" s="0" t="n">
        <v>11867487</v>
      </c>
      <c r="K17" s="0" t="n">
        <f aca="false">AVERAGE(H17:J17)</f>
        <v>11762154.6666667</v>
      </c>
      <c r="L17" s="0" t="n">
        <f aca="false">STDEV(H17:J17)</f>
        <v>363145.259966771</v>
      </c>
      <c r="M17" s="0" t="n">
        <v>2284680</v>
      </c>
      <c r="N17" s="0" t="n">
        <v>1605936</v>
      </c>
      <c r="O17" s="0" t="n">
        <v>2398181</v>
      </c>
      <c r="P17" s="0" t="n">
        <f aca="false">AVERAGE(M17:O17)</f>
        <v>2096265.66666667</v>
      </c>
      <c r="Q17" s="0" t="n">
        <f aca="false">STDEV(M17:O17)</f>
        <v>428413.358522273</v>
      </c>
      <c r="R17" s="0" t="n">
        <v>1374655</v>
      </c>
      <c r="S17" s="0" t="n">
        <v>1624143</v>
      </c>
      <c r="T17" s="0" t="n">
        <v>1365541</v>
      </c>
      <c r="U17" s="0" t="n">
        <f aca="false">AVERAGE(R17:T17)</f>
        <v>1454779.66666667</v>
      </c>
      <c r="V17" s="0" t="n">
        <f aca="false">STDEV(R17:T17)</f>
        <v>146743.723059398</v>
      </c>
      <c r="W17" s="0" t="n">
        <v>0.178</v>
      </c>
      <c r="X17" s="3" t="n">
        <v>9.61E-006</v>
      </c>
      <c r="Y17" s="0" t="n">
        <v>0.124</v>
      </c>
      <c r="Z17" s="3" t="n">
        <v>6.8E-005</v>
      </c>
      <c r="AA17" s="0" t="n">
        <f aca="false">P17/U17</f>
        <v>1.44095062276326</v>
      </c>
    </row>
    <row r="18" customFormat="false" ht="15" hidden="false" customHeight="false" outlineLevel="0" collapsed="false">
      <c r="A18" s="0" t="n">
        <v>469.0907</v>
      </c>
      <c r="B18" s="0" t="n">
        <v>18.84</v>
      </c>
      <c r="C18" s="0" t="n">
        <v>0</v>
      </c>
      <c r="D18" s="0" t="n">
        <v>0</v>
      </c>
      <c r="E18" s="0" t="n">
        <v>0</v>
      </c>
      <c r="F18" s="0" t="n">
        <f aca="false">AVERAGE(C18:E18)</f>
        <v>0</v>
      </c>
      <c r="G18" s="0" t="n">
        <f aca="false">STDEV(C18:E18)</f>
        <v>0</v>
      </c>
      <c r="H18" s="0" t="n">
        <v>19784885</v>
      </c>
      <c r="I18" s="0" t="n">
        <v>19859485</v>
      </c>
      <c r="J18" s="0" t="n">
        <v>20321736</v>
      </c>
      <c r="K18" s="0" t="n">
        <f aca="false">AVERAGE(H18:J18)</f>
        <v>19988702</v>
      </c>
      <c r="L18" s="0" t="n">
        <f aca="false">STDEV(H18:J18)</f>
        <v>290817.853418596</v>
      </c>
      <c r="M18" s="0" t="n">
        <v>0</v>
      </c>
      <c r="N18" s="0" t="n">
        <v>0</v>
      </c>
      <c r="O18" s="0" t="n">
        <v>0</v>
      </c>
      <c r="P18" s="0" t="n">
        <f aca="false">AVERAGE(M18:O18)</f>
        <v>0</v>
      </c>
      <c r="Q18" s="0" t="n">
        <f aca="false">STDEV(M18:O18)</f>
        <v>0</v>
      </c>
      <c r="R18" s="0" t="n">
        <v>0</v>
      </c>
      <c r="S18" s="0" t="n">
        <v>0</v>
      </c>
      <c r="T18" s="0" t="n">
        <v>0</v>
      </c>
      <c r="U18" s="0" t="n">
        <f aca="false">AVERAGE(R18:T18)</f>
        <v>0</v>
      </c>
      <c r="V18" s="0" t="n">
        <f aca="false">STDEV(R18:T18)</f>
        <v>0</v>
      </c>
      <c r="W18" s="0" t="n">
        <v>0</v>
      </c>
      <c r="X18" s="3" t="n">
        <v>7.06E-005</v>
      </c>
      <c r="Y18" s="0" t="n">
        <v>0</v>
      </c>
      <c r="Z18" s="3" t="n">
        <v>7.06E-005</v>
      </c>
      <c r="AA18" s="0" t="e">
        <f aca="false">P18/U18</f>
        <v>#DIV/0!</v>
      </c>
    </row>
    <row r="19" customFormat="false" ht="15" hidden="false" customHeight="false" outlineLevel="0" collapsed="false">
      <c r="A19" s="0" t="n">
        <v>293.2126</v>
      </c>
      <c r="B19" s="0" t="n">
        <v>43.21</v>
      </c>
      <c r="C19" s="0" t="n">
        <v>1554755</v>
      </c>
      <c r="D19" s="0" t="n">
        <v>1431992</v>
      </c>
      <c r="E19" s="0" t="n">
        <v>1459485</v>
      </c>
      <c r="F19" s="0" t="n">
        <f aca="false">AVERAGE(C19:E19)</f>
        <v>1482077.33333333</v>
      </c>
      <c r="G19" s="0" t="n">
        <f aca="false">STDEV(C19:E19)</f>
        <v>64424.3640739537</v>
      </c>
      <c r="H19" s="0" t="n">
        <v>19507836</v>
      </c>
      <c r="I19" s="0" t="n">
        <v>18175889</v>
      </c>
      <c r="J19" s="0" t="n">
        <v>19228584</v>
      </c>
      <c r="K19" s="0" t="n">
        <f aca="false">AVERAGE(H19:J19)</f>
        <v>18970769.6666667</v>
      </c>
      <c r="L19" s="0" t="n">
        <f aca="false">STDEV(H19:J19)</f>
        <v>702404.353315335</v>
      </c>
      <c r="M19" s="0" t="n">
        <v>3653488</v>
      </c>
      <c r="N19" s="0" t="n">
        <v>3882841</v>
      </c>
      <c r="O19" s="0" t="n">
        <v>5156082</v>
      </c>
      <c r="P19" s="0" t="n">
        <f aca="false">AVERAGE(M19:O19)</f>
        <v>4230803.66666667</v>
      </c>
      <c r="Q19" s="0" t="n">
        <f aca="false">STDEV(M19:O19)</f>
        <v>809478.656453852</v>
      </c>
      <c r="R19" s="0" t="n">
        <v>2269125</v>
      </c>
      <c r="S19" s="0" t="n">
        <v>2872427</v>
      </c>
      <c r="T19" s="0" t="n">
        <v>2761243</v>
      </c>
      <c r="U19" s="0" t="n">
        <f aca="false">AVERAGE(R19:T19)</f>
        <v>2634265</v>
      </c>
      <c r="V19" s="0" t="n">
        <f aca="false">STDEV(R19:T19)</f>
        <v>321069.906973544</v>
      </c>
      <c r="W19" s="0" t="n">
        <v>0.223</v>
      </c>
      <c r="X19" s="3" t="n">
        <v>2.17E-005</v>
      </c>
      <c r="Y19" s="0" t="n">
        <v>0.139</v>
      </c>
      <c r="Z19" s="3" t="n">
        <v>7.68E-005</v>
      </c>
      <c r="AA19" s="0" t="n">
        <f aca="false">P19/U19</f>
        <v>1.60606608168376</v>
      </c>
    </row>
    <row r="20" customFormat="false" ht="15" hidden="false" customHeight="false" outlineLevel="0" collapsed="false">
      <c r="A20" s="0" t="n">
        <v>137.0231</v>
      </c>
      <c r="B20" s="0" t="n">
        <v>6.9</v>
      </c>
      <c r="C20" s="0" t="n">
        <v>714736</v>
      </c>
      <c r="D20" s="0" t="n">
        <v>575889</v>
      </c>
      <c r="E20" s="0" t="n">
        <v>478135</v>
      </c>
      <c r="F20" s="0" t="n">
        <f aca="false">AVERAGE(C20:E20)</f>
        <v>589586.666666667</v>
      </c>
      <c r="G20" s="0" t="n">
        <f aca="false">STDEV(C20:E20)</f>
        <v>118893.767096233</v>
      </c>
      <c r="H20" s="0" t="n">
        <v>22877653</v>
      </c>
      <c r="I20" s="0" t="n">
        <v>23026584</v>
      </c>
      <c r="J20" s="0" t="n">
        <v>22602382</v>
      </c>
      <c r="K20" s="0" t="n">
        <f aca="false">AVERAGE(H20:J20)</f>
        <v>22835539.6666667</v>
      </c>
      <c r="L20" s="0" t="n">
        <f aca="false">STDEV(H20:J20)</f>
        <v>215213.809580922</v>
      </c>
      <c r="M20" s="0" t="n">
        <v>3383595</v>
      </c>
      <c r="N20" s="0" t="n">
        <v>2579257</v>
      </c>
      <c r="O20" s="0" t="n">
        <v>3730596</v>
      </c>
      <c r="P20" s="0" t="n">
        <f aca="false">AVERAGE(M20:O20)</f>
        <v>3231149.33333333</v>
      </c>
      <c r="Q20" s="0" t="n">
        <f aca="false">STDEV(M20:O20)</f>
        <v>590614.200806528</v>
      </c>
      <c r="R20" s="0" t="n">
        <v>7933238</v>
      </c>
      <c r="S20" s="0" t="n">
        <v>8543887</v>
      </c>
      <c r="T20" s="0" t="n">
        <v>7463735</v>
      </c>
      <c r="U20" s="0" t="n">
        <f aca="false">AVERAGE(R20:T20)</f>
        <v>7980286.66666667</v>
      </c>
      <c r="V20" s="0" t="n">
        <f aca="false">STDEV(R20:T20)</f>
        <v>541610.809116965</v>
      </c>
      <c r="W20" s="0" t="n">
        <v>0.141</v>
      </c>
      <c r="X20" s="3" t="n">
        <v>6.25E-005</v>
      </c>
      <c r="Y20" s="0" t="n">
        <v>0.349</v>
      </c>
      <c r="Z20" s="3" t="n">
        <v>7.85E-005</v>
      </c>
      <c r="AA20" s="0" t="n">
        <f aca="false">P20/U20</f>
        <v>0.404891386524962</v>
      </c>
    </row>
    <row r="21" customFormat="false" ht="15" hidden="false" customHeight="false" outlineLevel="0" collapsed="false">
      <c r="A21" s="0" t="n">
        <v>429.2585</v>
      </c>
      <c r="B21" s="0" t="n">
        <v>43.51</v>
      </c>
      <c r="C21" s="0" t="n">
        <v>0</v>
      </c>
      <c r="D21" s="0" t="n">
        <v>0</v>
      </c>
      <c r="E21" s="0" t="n">
        <v>0</v>
      </c>
      <c r="F21" s="0" t="n">
        <f aca="false">AVERAGE(C21:E21)</f>
        <v>0</v>
      </c>
      <c r="G21" s="0" t="n">
        <f aca="false">STDEV(C21:E21)</f>
        <v>0</v>
      </c>
      <c r="H21" s="0" t="n">
        <v>5726993</v>
      </c>
      <c r="I21" s="0" t="n">
        <v>5668428</v>
      </c>
      <c r="J21" s="0" t="n">
        <v>6315778</v>
      </c>
      <c r="K21" s="0" t="n">
        <f aca="false">AVERAGE(H21:J21)</f>
        <v>5903733</v>
      </c>
      <c r="L21" s="0" t="n">
        <f aca="false">STDEV(H21:J21)</f>
        <v>358040.886387295</v>
      </c>
      <c r="M21" s="0" t="n">
        <v>3491</v>
      </c>
      <c r="N21" s="0" t="n">
        <v>94167</v>
      </c>
      <c r="O21" s="0" t="n">
        <v>235931</v>
      </c>
      <c r="P21" s="0" t="n">
        <f aca="false">AVERAGE(M21:O21)</f>
        <v>111196.333333333</v>
      </c>
      <c r="Q21" s="0" t="n">
        <f aca="false">STDEV(M21:O21)</f>
        <v>117151.982677773</v>
      </c>
      <c r="R21" s="0" t="n">
        <v>14956</v>
      </c>
      <c r="S21" s="0" t="n">
        <v>415920</v>
      </c>
      <c r="T21" s="0" t="n">
        <v>344900</v>
      </c>
      <c r="U21" s="0" t="n">
        <f aca="false">AVERAGE(R21:T21)</f>
        <v>258592</v>
      </c>
      <c r="V21" s="0" t="n">
        <f aca="false">STDEV(R21:T21)</f>
        <v>213962.229077938</v>
      </c>
      <c r="W21" s="0" t="n">
        <v>0.019</v>
      </c>
      <c r="X21" s="3" t="n">
        <v>0.000474</v>
      </c>
      <c r="Y21" s="0" t="n">
        <v>0.044</v>
      </c>
      <c r="Z21" s="3" t="n">
        <v>9.39E-005</v>
      </c>
      <c r="AA21" s="0" t="n">
        <f aca="false">P21/U21</f>
        <v>0.430006857649631</v>
      </c>
    </row>
    <row r="22" customFormat="false" ht="15" hidden="false" customHeight="false" outlineLevel="0" collapsed="false">
      <c r="A22" s="0" t="n">
        <v>593.3352</v>
      </c>
      <c r="B22" s="0" t="n">
        <v>32.34</v>
      </c>
      <c r="C22" s="0" t="n">
        <v>0</v>
      </c>
      <c r="D22" s="0" t="n">
        <v>0</v>
      </c>
      <c r="E22" s="0" t="n">
        <v>0</v>
      </c>
      <c r="F22" s="0" t="n">
        <f aca="false">AVERAGE(C22:E22)</f>
        <v>0</v>
      </c>
      <c r="G22" s="0" t="n">
        <f aca="false">STDEV(C22:E22)</f>
        <v>0</v>
      </c>
      <c r="H22" s="0" t="n">
        <v>52954319</v>
      </c>
      <c r="I22" s="0" t="n">
        <v>54788786</v>
      </c>
      <c r="J22" s="0" t="n">
        <v>54780682</v>
      </c>
      <c r="K22" s="0" t="n">
        <f aca="false">AVERAGE(H22:J22)</f>
        <v>54174595.6666667</v>
      </c>
      <c r="L22" s="0" t="n">
        <f aca="false">STDEV(H22:J22)</f>
        <v>1056798.36114196</v>
      </c>
      <c r="M22" s="0" t="n">
        <v>2621595</v>
      </c>
      <c r="N22" s="0" t="n">
        <v>2133798</v>
      </c>
      <c r="O22" s="0" t="n">
        <v>3298510</v>
      </c>
      <c r="P22" s="0" t="n">
        <f aca="false">AVERAGE(M22:O22)</f>
        <v>2684634.33333333</v>
      </c>
      <c r="Q22" s="0" t="n">
        <f aca="false">STDEV(M22:O22)</f>
        <v>584909.376652771</v>
      </c>
      <c r="R22" s="0" t="n">
        <v>1042509</v>
      </c>
      <c r="S22" s="0" t="n">
        <v>1231687</v>
      </c>
      <c r="T22" s="0" t="n">
        <v>1368599</v>
      </c>
      <c r="U22" s="0" t="n">
        <f aca="false">AVERAGE(R22:T22)</f>
        <v>1214265</v>
      </c>
      <c r="V22" s="0" t="n">
        <f aca="false">STDEV(R22:T22)</f>
        <v>163741.615321213</v>
      </c>
      <c r="W22" s="0" t="n">
        <v>0.05</v>
      </c>
      <c r="X22" s="3" t="n">
        <v>3.65E-006</v>
      </c>
      <c r="Y22" s="0" t="n">
        <v>0.022</v>
      </c>
      <c r="Z22" s="3" t="n">
        <v>9.45E-005</v>
      </c>
      <c r="AA22" s="0" t="n">
        <f aca="false">P22/U22</f>
        <v>2.21091304890887</v>
      </c>
    </row>
    <row r="23" s="7" customFormat="true" ht="17.25" hidden="false" customHeight="false" outlineLevel="0" collapsed="false">
      <c r="A23" s="7" t="n">
        <v>441.0963</v>
      </c>
      <c r="B23" s="7" t="n">
        <v>22.34</v>
      </c>
      <c r="C23" s="7" t="n">
        <v>0</v>
      </c>
      <c r="D23" s="7" t="n">
        <v>0</v>
      </c>
      <c r="E23" s="7" t="n">
        <v>0</v>
      </c>
      <c r="F23" s="7" t="n">
        <f aca="false">AVERAGE(C23:E23)</f>
        <v>0</v>
      </c>
      <c r="G23" s="7" t="n">
        <f aca="false">STDEV(C23:E23)</f>
        <v>0</v>
      </c>
      <c r="H23" s="7" t="n">
        <v>117431232</v>
      </c>
      <c r="I23" s="7" t="n">
        <v>113243571</v>
      </c>
      <c r="J23" s="7" t="n">
        <v>115033560</v>
      </c>
      <c r="K23" s="7" t="n">
        <f aca="false">AVERAGE(H23:J23)</f>
        <v>115236121</v>
      </c>
      <c r="L23" s="7" t="n">
        <f aca="false">STDEV(H23:J23)</f>
        <v>2101166.19565683</v>
      </c>
      <c r="M23" s="7" t="n">
        <v>14103</v>
      </c>
      <c r="N23" s="7" t="n">
        <v>0</v>
      </c>
      <c r="O23" s="7" t="n">
        <v>16806</v>
      </c>
      <c r="P23" s="7" t="n">
        <f aca="false">AVERAGE(M23:O23)</f>
        <v>10303</v>
      </c>
      <c r="Q23" s="7" t="n">
        <f aca="false">STDEV(M23:O23)</f>
        <v>9024.43399887217</v>
      </c>
      <c r="R23" s="7" t="n">
        <v>0</v>
      </c>
      <c r="S23" s="7" t="n">
        <v>0</v>
      </c>
      <c r="T23" s="7" t="n">
        <v>0</v>
      </c>
      <c r="U23" s="7" t="n">
        <f aca="false">AVERAGE(R23:T23)</f>
        <v>0</v>
      </c>
      <c r="V23" s="7" t="n">
        <f aca="false">STDEV(R23:T23)</f>
        <v>0</v>
      </c>
      <c r="W23" s="7" t="n">
        <v>0</v>
      </c>
      <c r="X23" s="8" t="n">
        <v>0.000111</v>
      </c>
      <c r="Y23" s="7" t="n">
        <v>0</v>
      </c>
      <c r="Z23" s="8" t="n">
        <v>0.000111</v>
      </c>
      <c r="AA23" s="7" t="e">
        <f aca="false">P23/U23</f>
        <v>#DIV/0!</v>
      </c>
      <c r="AB23" s="7" t="s">
        <v>56</v>
      </c>
    </row>
    <row r="24" customFormat="false" ht="15" hidden="false" customHeight="false" outlineLevel="0" collapsed="false">
      <c r="A24" s="0" t="n">
        <v>675.272</v>
      </c>
      <c r="B24" s="0" t="n">
        <v>31.6</v>
      </c>
      <c r="C24" s="0" t="n">
        <v>0</v>
      </c>
      <c r="D24" s="0" t="n">
        <v>3385</v>
      </c>
      <c r="E24" s="0" t="n">
        <v>0</v>
      </c>
      <c r="F24" s="0" t="n">
        <f aca="false">AVERAGE(C24:E24)</f>
        <v>1128.33333333333</v>
      </c>
      <c r="G24" s="0" t="n">
        <f aca="false">STDEV(C24:E24)</f>
        <v>1954.33066120688</v>
      </c>
      <c r="H24" s="0" t="n">
        <v>19876855</v>
      </c>
      <c r="I24" s="0" t="n">
        <v>20528837</v>
      </c>
      <c r="J24" s="0" t="n">
        <v>20660611</v>
      </c>
      <c r="K24" s="0" t="n">
        <f aca="false">AVERAGE(H24:J24)</f>
        <v>20355434.3333333</v>
      </c>
      <c r="L24" s="0" t="n">
        <f aca="false">STDEV(H24:J24)</f>
        <v>419666.213185352</v>
      </c>
      <c r="M24" s="0" t="n">
        <v>1215612</v>
      </c>
      <c r="N24" s="0" t="n">
        <v>1021764</v>
      </c>
      <c r="O24" s="0" t="n">
        <v>1605293</v>
      </c>
      <c r="P24" s="0" t="n">
        <f aca="false">AVERAGE(M24:O24)</f>
        <v>1280889.66666667</v>
      </c>
      <c r="Q24" s="0" t="n">
        <f aca="false">STDEV(M24:O24)</f>
        <v>297190.854139782</v>
      </c>
      <c r="R24" s="0" t="n">
        <v>491349</v>
      </c>
      <c r="S24" s="0" t="n">
        <v>553311</v>
      </c>
      <c r="T24" s="0" t="n">
        <v>613503</v>
      </c>
      <c r="U24" s="0" t="n">
        <f aca="false">AVERAGE(R24:T24)</f>
        <v>552721</v>
      </c>
      <c r="V24" s="0" t="n">
        <f aca="false">STDEV(R24:T24)</f>
        <v>61079.137223769</v>
      </c>
      <c r="W24" s="0" t="n">
        <v>0.063</v>
      </c>
      <c r="X24" s="3" t="n">
        <v>1.21E-006</v>
      </c>
      <c r="Y24" s="0" t="n">
        <v>0.027</v>
      </c>
      <c r="Z24" s="3" t="n">
        <v>0.000111</v>
      </c>
      <c r="AA24" s="0" t="n">
        <f aca="false">P24/U24</f>
        <v>2.31742536771114</v>
      </c>
    </row>
    <row r="25" customFormat="false" ht="15" hidden="false" customHeight="false" outlineLevel="0" collapsed="false">
      <c r="A25" s="0" t="n">
        <v>112.039</v>
      </c>
      <c r="B25" s="0" t="n">
        <v>1.37</v>
      </c>
      <c r="C25" s="0" t="n">
        <v>1450</v>
      </c>
      <c r="D25" s="0" t="n">
        <v>0</v>
      </c>
      <c r="E25" s="0" t="n">
        <v>0</v>
      </c>
      <c r="F25" s="0" t="n">
        <f aca="false">AVERAGE(C25:E25)</f>
        <v>483.333333333333</v>
      </c>
      <c r="G25" s="0" t="n">
        <f aca="false">STDEV(C25:E25)</f>
        <v>837.157890324957</v>
      </c>
      <c r="H25" s="0" t="n">
        <v>17945796</v>
      </c>
      <c r="I25" s="0" t="n">
        <v>17652065</v>
      </c>
      <c r="J25" s="0" t="n">
        <v>17239476</v>
      </c>
      <c r="K25" s="0" t="n">
        <f aca="false">AVERAGE(H25:J25)</f>
        <v>17612445.6666667</v>
      </c>
      <c r="L25" s="0" t="n">
        <f aca="false">STDEV(H25:J25)</f>
        <v>354822.849151987</v>
      </c>
      <c r="M25" s="0" t="n">
        <v>4973003</v>
      </c>
      <c r="N25" s="0" t="n">
        <v>3764514</v>
      </c>
      <c r="O25" s="0" t="n">
        <v>5508530</v>
      </c>
      <c r="P25" s="0" t="n">
        <f aca="false">AVERAGE(M25:O25)</f>
        <v>4748682.33333333</v>
      </c>
      <c r="Q25" s="0" t="n">
        <f aca="false">STDEV(M25:O25)</f>
        <v>893385.56804122</v>
      </c>
      <c r="R25" s="0" t="n">
        <v>191309</v>
      </c>
      <c r="S25" s="0" t="n">
        <v>157847</v>
      </c>
      <c r="T25" s="0" t="n">
        <v>241412</v>
      </c>
      <c r="U25" s="0" t="n">
        <f aca="false">AVERAGE(R25:T25)</f>
        <v>196856</v>
      </c>
      <c r="V25" s="0" t="n">
        <f aca="false">STDEV(R25:T25)</f>
        <v>42057.7485488703</v>
      </c>
      <c r="W25" s="0" t="n">
        <v>0.27</v>
      </c>
      <c r="X25" s="3" t="n">
        <v>0.000423</v>
      </c>
      <c r="Y25" s="0" t="n">
        <v>0.011</v>
      </c>
      <c r="Z25" s="3" t="n">
        <v>0.000113</v>
      </c>
      <c r="AA25" s="0" t="n">
        <f aca="false">P25/U25</f>
        <v>24.1226192411373</v>
      </c>
    </row>
    <row r="26" customFormat="false" ht="15" hidden="false" customHeight="false" outlineLevel="0" collapsed="false">
      <c r="A26" s="0" t="n">
        <v>443.1121</v>
      </c>
      <c r="B26" s="0" t="n">
        <v>25.09</v>
      </c>
      <c r="C26" s="0" t="n">
        <v>0</v>
      </c>
      <c r="D26" s="0" t="n">
        <v>0</v>
      </c>
      <c r="E26" s="0" t="n">
        <v>0</v>
      </c>
      <c r="F26" s="0" t="n">
        <f aca="false">AVERAGE(C26:E26)</f>
        <v>0</v>
      </c>
      <c r="G26" s="0" t="n">
        <f aca="false">STDEV(C26:E26)</f>
        <v>0</v>
      </c>
      <c r="H26" s="0" t="n">
        <v>21859598</v>
      </c>
      <c r="I26" s="0" t="n">
        <v>21455361</v>
      </c>
      <c r="J26" s="0" t="n">
        <v>21057660</v>
      </c>
      <c r="K26" s="0" t="n">
        <f aca="false">AVERAGE(H26:J26)</f>
        <v>21457539.6666667</v>
      </c>
      <c r="L26" s="0" t="n">
        <f aca="false">STDEV(H26:J26)</f>
        <v>400973.439148198</v>
      </c>
      <c r="M26" s="0" t="n">
        <v>0</v>
      </c>
      <c r="N26" s="0" t="n">
        <v>0</v>
      </c>
      <c r="O26" s="0" t="n">
        <v>0</v>
      </c>
      <c r="P26" s="0" t="n">
        <f aca="false">AVERAGE(M26:O26)</f>
        <v>0</v>
      </c>
      <c r="Q26" s="0" t="n">
        <f aca="false">STDEV(M26:O26)</f>
        <v>0</v>
      </c>
      <c r="R26" s="0" t="n">
        <v>0</v>
      </c>
      <c r="S26" s="0" t="n">
        <v>0</v>
      </c>
      <c r="T26" s="0" t="n">
        <v>0</v>
      </c>
      <c r="U26" s="0" t="n">
        <f aca="false">AVERAGE(R26:T26)</f>
        <v>0</v>
      </c>
      <c r="V26" s="0" t="n">
        <f aca="false">STDEV(R26:T26)</f>
        <v>0</v>
      </c>
      <c r="W26" s="0" t="n">
        <v>0</v>
      </c>
      <c r="X26" s="3" t="n">
        <v>0.000116</v>
      </c>
      <c r="Y26" s="0" t="n">
        <v>0</v>
      </c>
      <c r="Z26" s="3" t="n">
        <v>0.000116</v>
      </c>
      <c r="AA26" s="0" t="e">
        <f aca="false">P26/U26</f>
        <v>#DIV/0!</v>
      </c>
    </row>
    <row r="27" s="7" customFormat="true" ht="15" hidden="false" customHeight="false" outlineLevel="0" collapsed="false">
      <c r="A27" s="7" t="n">
        <v>473.1665</v>
      </c>
      <c r="B27" s="7" t="n">
        <v>18.34</v>
      </c>
      <c r="C27" s="7" t="n">
        <v>0</v>
      </c>
      <c r="D27" s="7" t="n">
        <v>0</v>
      </c>
      <c r="E27" s="7" t="n">
        <v>0</v>
      </c>
      <c r="F27" s="7" t="n">
        <f aca="false">AVERAGE(C27:E27)</f>
        <v>0</v>
      </c>
      <c r="G27" s="7" t="n">
        <f aca="false">STDEV(C27:E27)</f>
        <v>0</v>
      </c>
      <c r="H27" s="7" t="n">
        <v>148054362</v>
      </c>
      <c r="I27" s="7" t="n">
        <v>145905352</v>
      </c>
      <c r="J27" s="7" t="n">
        <v>142476176</v>
      </c>
      <c r="K27" s="7" t="n">
        <f aca="false">AVERAGE(H27:J27)</f>
        <v>145478630</v>
      </c>
      <c r="L27" s="7" t="n">
        <f aca="false">STDEV(H27:J27)</f>
        <v>2813469.12398413</v>
      </c>
      <c r="M27" s="7" t="n">
        <v>17357</v>
      </c>
      <c r="N27" s="7" t="n">
        <v>11820</v>
      </c>
      <c r="O27" s="7" t="n">
        <v>27911</v>
      </c>
      <c r="P27" s="7" t="n">
        <f aca="false">AVERAGE(M27:O27)</f>
        <v>19029.3333333333</v>
      </c>
      <c r="Q27" s="7" t="n">
        <f aca="false">STDEV(M27:O27)</f>
        <v>8174.81463602285</v>
      </c>
      <c r="R27" s="7" t="n">
        <v>0</v>
      </c>
      <c r="S27" s="7" t="n">
        <v>0</v>
      </c>
      <c r="T27" s="7" t="n">
        <v>3155</v>
      </c>
      <c r="U27" s="7" t="n">
        <f aca="false">AVERAGE(R27:T27)</f>
        <v>1051.66666666667</v>
      </c>
      <c r="V27" s="7" t="n">
        <f aca="false">STDEV(R27:T27)</f>
        <v>1821.54009929327</v>
      </c>
      <c r="W27" s="7" t="n">
        <v>0</v>
      </c>
      <c r="X27" s="8" t="n">
        <v>0.000125</v>
      </c>
      <c r="Y27" s="7" t="n">
        <v>0</v>
      </c>
      <c r="Z27" s="8" t="n">
        <v>0.000125</v>
      </c>
      <c r="AA27" s="7" t="n">
        <f aca="false">P27/U27</f>
        <v>18.0944532488114</v>
      </c>
      <c r="AB27" s="7" t="s">
        <v>57</v>
      </c>
    </row>
    <row r="28" customFormat="false" ht="15" hidden="false" customHeight="false" outlineLevel="0" collapsed="false">
      <c r="A28" s="0" t="n">
        <v>435.0448</v>
      </c>
      <c r="B28" s="0" t="n">
        <v>1.33</v>
      </c>
      <c r="C28" s="0" t="n">
        <v>0</v>
      </c>
      <c r="D28" s="0" t="n">
        <v>0</v>
      </c>
      <c r="E28" s="0" t="n">
        <v>0</v>
      </c>
      <c r="F28" s="0" t="n">
        <f aca="false">AVERAGE(C28:E28)</f>
        <v>0</v>
      </c>
      <c r="G28" s="0" t="n">
        <f aca="false">STDEV(C28:E28)</f>
        <v>0</v>
      </c>
      <c r="H28" s="0" t="n">
        <v>11413325</v>
      </c>
      <c r="I28" s="0" t="n">
        <v>11006497</v>
      </c>
      <c r="J28" s="0" t="n">
        <v>11061161</v>
      </c>
      <c r="K28" s="0" t="n">
        <f aca="false">AVERAGE(H28:J28)</f>
        <v>11160327.6666667</v>
      </c>
      <c r="L28" s="0" t="n">
        <f aca="false">STDEV(H28:J28)</f>
        <v>220800.308490123</v>
      </c>
      <c r="M28" s="0" t="n">
        <v>0</v>
      </c>
      <c r="N28" s="0" t="n">
        <v>8400</v>
      </c>
      <c r="O28" s="0" t="n">
        <v>7785</v>
      </c>
      <c r="P28" s="0" t="n">
        <f aca="false">AVERAGE(M28:O28)</f>
        <v>5395</v>
      </c>
      <c r="Q28" s="0" t="n">
        <f aca="false">STDEV(M28:O28)</f>
        <v>4682.31513249589</v>
      </c>
      <c r="R28" s="0" t="n">
        <v>10026</v>
      </c>
      <c r="S28" s="0" t="n">
        <v>0</v>
      </c>
      <c r="T28" s="0" t="n">
        <v>1575</v>
      </c>
      <c r="U28" s="0" t="n">
        <f aca="false">AVERAGE(R28:T28)</f>
        <v>3867</v>
      </c>
      <c r="V28" s="0" t="n">
        <f aca="false">STDEV(R28:T28)</f>
        <v>5391.67107676275</v>
      </c>
      <c r="W28" s="0" t="n">
        <v>0</v>
      </c>
      <c r="X28" s="3" t="n">
        <v>0.00013</v>
      </c>
      <c r="Y28" s="0" t="n">
        <v>0</v>
      </c>
      <c r="Z28" s="3" t="n">
        <v>0.000129</v>
      </c>
      <c r="AA28" s="0" t="n">
        <f aca="false">P28/U28</f>
        <v>1.39513835014223</v>
      </c>
    </row>
    <row r="29" s="7" customFormat="true" ht="15" hidden="false" customHeight="false" outlineLevel="0" collapsed="false">
      <c r="A29" s="7" t="n">
        <v>433.1143</v>
      </c>
      <c r="B29" s="7" t="n">
        <v>18.84</v>
      </c>
      <c r="C29" s="7" t="n">
        <v>0</v>
      </c>
      <c r="D29" s="7" t="n">
        <v>0</v>
      </c>
      <c r="E29" s="7" t="n">
        <v>0</v>
      </c>
      <c r="F29" s="7" t="n">
        <f aca="false">AVERAGE(C29:E29)</f>
        <v>0</v>
      </c>
      <c r="G29" s="7" t="n">
        <f aca="false">STDEV(C29:E29)</f>
        <v>0</v>
      </c>
      <c r="H29" s="7" t="n">
        <v>347232255</v>
      </c>
      <c r="I29" s="7" t="n">
        <v>334670602</v>
      </c>
      <c r="J29" s="7" t="n">
        <v>336910570</v>
      </c>
      <c r="K29" s="7" t="n">
        <f aca="false">AVERAGE(H29:J29)</f>
        <v>339604475.666667</v>
      </c>
      <c r="L29" s="7" t="n">
        <f aca="false">STDEV(H29:J29)</f>
        <v>6700121.4413454</v>
      </c>
      <c r="M29" s="7" t="n">
        <v>264919</v>
      </c>
      <c r="N29" s="7" t="n">
        <v>71813</v>
      </c>
      <c r="O29" s="7" t="n">
        <v>352707</v>
      </c>
      <c r="P29" s="7" t="n">
        <f aca="false">AVERAGE(M29:O29)</f>
        <v>229813</v>
      </c>
      <c r="Q29" s="7" t="n">
        <f aca="false">STDEV(M29:O29)</f>
        <v>143699.976464855</v>
      </c>
      <c r="R29" s="7" t="n">
        <v>201295</v>
      </c>
      <c r="S29" s="7" t="n">
        <v>214381</v>
      </c>
      <c r="T29" s="7" t="n">
        <v>167062</v>
      </c>
      <c r="U29" s="7" t="n">
        <f aca="false">AVERAGE(R29:T29)</f>
        <v>194246</v>
      </c>
      <c r="V29" s="7" t="n">
        <f aca="false">STDEV(R29:T29)</f>
        <v>24434.3659831803</v>
      </c>
      <c r="W29" s="7" t="n">
        <v>0.001</v>
      </c>
      <c r="X29" s="8" t="n">
        <v>0.000129</v>
      </c>
      <c r="Y29" s="7" t="n">
        <v>0.001</v>
      </c>
      <c r="Z29" s="8" t="n">
        <v>0.00013</v>
      </c>
      <c r="AA29" s="7" t="n">
        <f aca="false">P29/U29</f>
        <v>1.18310286955716</v>
      </c>
      <c r="AB29" s="7" t="s">
        <v>58</v>
      </c>
    </row>
    <row r="30" customFormat="false" ht="15" hidden="false" customHeight="false" outlineLevel="0" collapsed="false">
      <c r="A30" s="0" t="n">
        <v>321.0832</v>
      </c>
      <c r="B30" s="0" t="n">
        <v>1.43</v>
      </c>
      <c r="C30" s="0" t="n">
        <v>0</v>
      </c>
      <c r="D30" s="0" t="n">
        <v>2371</v>
      </c>
      <c r="E30" s="0" t="n">
        <v>0</v>
      </c>
      <c r="F30" s="0" t="n">
        <f aca="false">AVERAGE(C30:E30)</f>
        <v>790.333333333333</v>
      </c>
      <c r="G30" s="0" t="n">
        <f aca="false">STDEV(C30:E30)</f>
        <v>1368.8974882486</v>
      </c>
      <c r="H30" s="0" t="n">
        <v>17173364</v>
      </c>
      <c r="I30" s="0" t="n">
        <v>16298447</v>
      </c>
      <c r="J30" s="0" t="n">
        <v>16549805</v>
      </c>
      <c r="K30" s="0" t="n">
        <f aca="false">AVERAGE(H30:J30)</f>
        <v>16673872</v>
      </c>
      <c r="L30" s="0" t="n">
        <f aca="false">STDEV(H30:J30)</f>
        <v>450460.214213198</v>
      </c>
      <c r="M30" s="0" t="n">
        <v>1398344</v>
      </c>
      <c r="N30" s="0" t="n">
        <v>880632</v>
      </c>
      <c r="O30" s="0" t="n">
        <v>1459443</v>
      </c>
      <c r="P30" s="0" t="n">
        <f aca="false">AVERAGE(M30:O30)</f>
        <v>1246139.66666667</v>
      </c>
      <c r="Q30" s="0" t="n">
        <f aca="false">STDEV(M30:O30)</f>
        <v>318009.689701954</v>
      </c>
      <c r="R30" s="0" t="n">
        <v>1452771</v>
      </c>
      <c r="S30" s="0" t="n">
        <v>1576965</v>
      </c>
      <c r="T30" s="0" t="n">
        <v>1350193</v>
      </c>
      <c r="U30" s="0" t="n">
        <f aca="false">AVERAGE(R30:T30)</f>
        <v>1459976.33333333</v>
      </c>
      <c r="V30" s="0" t="n">
        <f aca="false">STDEV(R30:T30)</f>
        <v>113557.574020113</v>
      </c>
      <c r="W30" s="0" t="n">
        <v>0.075</v>
      </c>
      <c r="X30" s="3" t="n">
        <v>3.39E-006</v>
      </c>
      <c r="Y30" s="0" t="n">
        <v>0.088</v>
      </c>
      <c r="Z30" s="3" t="n">
        <v>0.000133</v>
      </c>
      <c r="AA30" s="0" t="n">
        <f aca="false">P30/U30</f>
        <v>0.853534155462338</v>
      </c>
    </row>
    <row r="31" customFormat="false" ht="15" hidden="false" customHeight="false" outlineLevel="0" collapsed="false">
      <c r="A31" s="0" t="n">
        <v>399.0787</v>
      </c>
      <c r="B31" s="0" t="n">
        <v>6.71</v>
      </c>
      <c r="C31" s="0" t="n">
        <v>2853</v>
      </c>
      <c r="D31" s="0" t="n">
        <v>3269</v>
      </c>
      <c r="E31" s="0" t="n">
        <v>0</v>
      </c>
      <c r="F31" s="0" t="n">
        <f aca="false">AVERAGE(C31:E31)</f>
        <v>2040.66666666667</v>
      </c>
      <c r="G31" s="0" t="n">
        <f aca="false">STDEV(C31:E31)</f>
        <v>1779.46742969163</v>
      </c>
      <c r="H31" s="0" t="n">
        <v>13367591</v>
      </c>
      <c r="I31" s="0" t="n">
        <v>13361184</v>
      </c>
      <c r="J31" s="0" t="n">
        <v>12879748</v>
      </c>
      <c r="K31" s="0" t="n">
        <f aca="false">AVERAGE(H31:J31)</f>
        <v>13202841</v>
      </c>
      <c r="L31" s="0" t="n">
        <f aca="false">STDEV(H31:J31)</f>
        <v>279825.083577223</v>
      </c>
      <c r="M31" s="0" t="n">
        <v>0</v>
      </c>
      <c r="N31" s="0" t="n">
        <v>3640</v>
      </c>
      <c r="O31" s="0" t="n">
        <v>0</v>
      </c>
      <c r="P31" s="0" t="n">
        <f aca="false">AVERAGE(M31:O31)</f>
        <v>1213.33333333333</v>
      </c>
      <c r="Q31" s="0" t="n">
        <f aca="false">STDEV(M31:O31)</f>
        <v>2101.55497985024</v>
      </c>
      <c r="R31" s="0" t="n">
        <v>0</v>
      </c>
      <c r="S31" s="0" t="n">
        <v>0</v>
      </c>
      <c r="T31" s="0" t="n">
        <v>0</v>
      </c>
      <c r="U31" s="0" t="n">
        <f aca="false">AVERAGE(R31:T31)</f>
        <v>0</v>
      </c>
      <c r="V31" s="0" t="n">
        <f aca="false">STDEV(R31:T31)</f>
        <v>0</v>
      </c>
      <c r="W31" s="0" t="n">
        <v>0</v>
      </c>
      <c r="X31" s="3" t="n">
        <v>0.00015</v>
      </c>
      <c r="Y31" s="0" t="n">
        <v>0</v>
      </c>
      <c r="Z31" s="3" t="n">
        <v>0.00015</v>
      </c>
      <c r="AA31" s="0" t="e">
        <f aca="false">P31/U31</f>
        <v>#DIV/0!</v>
      </c>
    </row>
    <row r="32" s="7" customFormat="true" ht="15" hidden="false" customHeight="false" outlineLevel="0" collapsed="false">
      <c r="A32" s="7" t="n">
        <v>365.0825</v>
      </c>
      <c r="B32" s="7" t="n">
        <v>14.39</v>
      </c>
      <c r="C32" s="7" t="n">
        <v>0</v>
      </c>
      <c r="D32" s="7" t="n">
        <v>0</v>
      </c>
      <c r="E32" s="7" t="n">
        <v>0</v>
      </c>
      <c r="F32" s="7" t="n">
        <f aca="false">AVERAGE(C32:E32)</f>
        <v>0</v>
      </c>
      <c r="G32" s="7" t="n">
        <f aca="false">STDEV(C32:E32)</f>
        <v>0</v>
      </c>
      <c r="H32" s="7" t="n">
        <v>102726470</v>
      </c>
      <c r="I32" s="7" t="n">
        <v>100054190</v>
      </c>
      <c r="J32" s="7" t="n">
        <v>104388280</v>
      </c>
      <c r="K32" s="7" t="n">
        <f aca="false">AVERAGE(H32:J32)</f>
        <v>102389646.666667</v>
      </c>
      <c r="L32" s="7" t="n">
        <f aca="false">STDEV(H32:J32)</f>
        <v>2186589.01040715</v>
      </c>
      <c r="M32" s="7" t="n">
        <v>1273087</v>
      </c>
      <c r="N32" s="7" t="n">
        <v>494509</v>
      </c>
      <c r="O32" s="7" t="n">
        <v>1398298</v>
      </c>
      <c r="P32" s="7" t="n">
        <f aca="false">AVERAGE(M32:O32)</f>
        <v>1055298</v>
      </c>
      <c r="Q32" s="7" t="n">
        <f aca="false">STDEV(M32:O32)</f>
        <v>489676.092453981</v>
      </c>
      <c r="R32" s="7" t="n">
        <v>0</v>
      </c>
      <c r="S32" s="7" t="n">
        <v>0</v>
      </c>
      <c r="T32" s="7" t="n">
        <v>0</v>
      </c>
      <c r="U32" s="7" t="n">
        <f aca="false">AVERAGE(R32:T32)</f>
        <v>0</v>
      </c>
      <c r="V32" s="7" t="n">
        <f aca="false">STDEV(R32:T32)</f>
        <v>0</v>
      </c>
      <c r="W32" s="7" t="n">
        <v>0.01</v>
      </c>
      <c r="X32" s="8" t="n">
        <v>7.81E-005</v>
      </c>
      <c r="Y32" s="7" t="n">
        <v>0</v>
      </c>
      <c r="Z32" s="8" t="n">
        <v>0.000152</v>
      </c>
      <c r="AA32" s="7" t="e">
        <f aca="false">P32/U32</f>
        <v>#DIV/0!</v>
      </c>
      <c r="AB32" s="7" t="s">
        <v>59</v>
      </c>
    </row>
    <row r="33" customFormat="false" ht="15" hidden="false" customHeight="false" outlineLevel="0" collapsed="false">
      <c r="A33" s="0" t="n">
        <v>348.0938</v>
      </c>
      <c r="B33" s="0" t="n">
        <v>6.72</v>
      </c>
      <c r="C33" s="0" t="n">
        <v>0</v>
      </c>
      <c r="D33" s="0" t="n">
        <v>0</v>
      </c>
      <c r="E33" s="0" t="n">
        <v>0</v>
      </c>
      <c r="F33" s="0" t="n">
        <f aca="false">AVERAGE(C33:E33)</f>
        <v>0</v>
      </c>
      <c r="G33" s="0" t="n">
        <f aca="false">STDEV(C33:E33)</f>
        <v>0</v>
      </c>
      <c r="H33" s="0" t="n">
        <v>107643906</v>
      </c>
      <c r="I33" s="0" t="n">
        <v>106035329</v>
      </c>
      <c r="J33" s="0" t="n">
        <v>102999801</v>
      </c>
      <c r="K33" s="0" t="n">
        <f aca="false">AVERAGE(H33:J33)</f>
        <v>105559678.666667</v>
      </c>
      <c r="L33" s="0" t="n">
        <f aca="false">STDEV(H33:J33)</f>
        <v>2358306.64724847</v>
      </c>
      <c r="M33" s="0" t="n">
        <v>583566</v>
      </c>
      <c r="N33" s="0" t="n">
        <v>279565</v>
      </c>
      <c r="O33" s="0" t="n">
        <v>567729</v>
      </c>
      <c r="P33" s="0" t="n">
        <f aca="false">AVERAGE(M33:O33)</f>
        <v>476953.333333333</v>
      </c>
      <c r="Q33" s="0" t="n">
        <f aca="false">STDEV(M33:O33)</f>
        <v>171126.614658075</v>
      </c>
      <c r="R33" s="0" t="n">
        <v>19669</v>
      </c>
      <c r="S33" s="0" t="n">
        <v>18874</v>
      </c>
      <c r="T33" s="0" t="n">
        <v>24131</v>
      </c>
      <c r="U33" s="0" t="n">
        <f aca="false">AVERAGE(R33:T33)</f>
        <v>20891.3333333333</v>
      </c>
      <c r="V33" s="0" t="n">
        <f aca="false">STDEV(R33:T33)</f>
        <v>2833.65247222261</v>
      </c>
      <c r="W33" s="0" t="n">
        <v>0.005</v>
      </c>
      <c r="X33" s="3" t="n">
        <v>0.000156</v>
      </c>
      <c r="Y33" s="0" t="n">
        <v>0</v>
      </c>
      <c r="Z33" s="3" t="n">
        <v>0.000166</v>
      </c>
      <c r="AA33" s="0" t="n">
        <f aca="false">P33/U33</f>
        <v>22.8302007211922</v>
      </c>
    </row>
    <row r="34" customFormat="false" ht="15" hidden="false" customHeight="false" outlineLevel="0" collapsed="false">
      <c r="A34" s="0" t="n">
        <v>127.0387</v>
      </c>
      <c r="B34" s="0" t="n">
        <v>2.17</v>
      </c>
      <c r="C34" s="0" t="n">
        <v>11740</v>
      </c>
      <c r="D34" s="0" t="n">
        <v>10170</v>
      </c>
      <c r="E34" s="0" t="n">
        <v>12894</v>
      </c>
      <c r="F34" s="0" t="n">
        <f aca="false">AVERAGE(C34:E34)</f>
        <v>11601.3333333333</v>
      </c>
      <c r="G34" s="0" t="n">
        <f aca="false">STDEV(C34:E34)</f>
        <v>1367.28392564724</v>
      </c>
      <c r="H34" s="0" t="n">
        <v>101883611</v>
      </c>
      <c r="I34" s="0" t="n">
        <v>97997005</v>
      </c>
      <c r="J34" s="0" t="n">
        <v>98232045</v>
      </c>
      <c r="K34" s="0" t="n">
        <f aca="false">AVERAGE(H34:J34)</f>
        <v>99370887</v>
      </c>
      <c r="L34" s="0" t="n">
        <f aca="false">STDEV(H34:J34)</f>
        <v>2179253.85752372</v>
      </c>
      <c r="M34" s="0" t="n">
        <v>2512187</v>
      </c>
      <c r="N34" s="0" t="n">
        <v>1620359</v>
      </c>
      <c r="O34" s="0" t="n">
        <v>2695021</v>
      </c>
      <c r="P34" s="0" t="n">
        <f aca="false">AVERAGE(M34:O34)</f>
        <v>2275855.66666667</v>
      </c>
      <c r="Q34" s="0" t="n">
        <f aca="false">STDEV(M34:O34)</f>
        <v>574990.415483018</v>
      </c>
      <c r="R34" s="0" t="n">
        <v>1955224</v>
      </c>
      <c r="S34" s="0" t="n">
        <v>2028806</v>
      </c>
      <c r="T34" s="0" t="n">
        <v>1963545</v>
      </c>
      <c r="U34" s="0" t="n">
        <f aca="false">AVERAGE(R34:T34)</f>
        <v>1982525</v>
      </c>
      <c r="V34" s="0" t="n">
        <f aca="false">STDEV(R34:T34)</f>
        <v>40295.8804470134</v>
      </c>
      <c r="W34" s="0" t="n">
        <v>0.023</v>
      </c>
      <c r="X34" s="3" t="n">
        <v>6.59E-005</v>
      </c>
      <c r="Y34" s="0" t="n">
        <v>0.02</v>
      </c>
      <c r="Z34" s="3" t="n">
        <v>0.000166</v>
      </c>
      <c r="AA34" s="0" t="n">
        <f aca="false">P34/U34</f>
        <v>1.14795811738398</v>
      </c>
    </row>
    <row r="35" customFormat="false" ht="15" hidden="false" customHeight="false" outlineLevel="0" collapsed="false">
      <c r="A35" s="0" t="n">
        <v>589.3036</v>
      </c>
      <c r="B35" s="0" t="n">
        <v>31.47</v>
      </c>
      <c r="C35" s="0" t="n">
        <v>2804</v>
      </c>
      <c r="D35" s="0" t="n">
        <v>3934</v>
      </c>
      <c r="E35" s="0" t="n">
        <v>0</v>
      </c>
      <c r="F35" s="0" t="n">
        <f aca="false">AVERAGE(C35:E35)</f>
        <v>2246</v>
      </c>
      <c r="G35" s="0" t="n">
        <f aca="false">STDEV(C35:E35)</f>
        <v>2025.49055786493</v>
      </c>
      <c r="H35" s="0" t="n">
        <v>47253395</v>
      </c>
      <c r="I35" s="0" t="n">
        <v>49054392</v>
      </c>
      <c r="J35" s="0" t="n">
        <v>49513797</v>
      </c>
      <c r="K35" s="0" t="n">
        <f aca="false">AVERAGE(H35:J35)</f>
        <v>48607194.6666667</v>
      </c>
      <c r="L35" s="0" t="n">
        <f aca="false">STDEV(H35:J35)</f>
        <v>1194714.77416425</v>
      </c>
      <c r="M35" s="0" t="n">
        <v>2507047</v>
      </c>
      <c r="N35" s="0" t="n">
        <v>1992454</v>
      </c>
      <c r="O35" s="0" t="n">
        <v>3251024</v>
      </c>
      <c r="P35" s="0" t="n">
        <f aca="false">AVERAGE(M35:O35)</f>
        <v>2583508.33333333</v>
      </c>
      <c r="Q35" s="0" t="n">
        <f aca="false">STDEV(M35:O35)</f>
        <v>632759.324582683</v>
      </c>
      <c r="R35" s="0" t="n">
        <v>1867813</v>
      </c>
      <c r="S35" s="0" t="n">
        <v>2057520</v>
      </c>
      <c r="T35" s="0" t="n">
        <v>2212787</v>
      </c>
      <c r="U35" s="0" t="n">
        <f aca="false">AVERAGE(R35:T35)</f>
        <v>2046040</v>
      </c>
      <c r="V35" s="0" t="n">
        <f aca="false">STDEV(R35:T35)</f>
        <v>172773.284882241</v>
      </c>
      <c r="W35" s="0" t="n">
        <v>0.053</v>
      </c>
      <c r="X35" s="3" t="n">
        <v>9.46E-006</v>
      </c>
      <c r="Y35" s="0" t="n">
        <v>0.042</v>
      </c>
      <c r="Z35" s="3" t="n">
        <v>0.000167</v>
      </c>
      <c r="AA35" s="0" t="n">
        <f aca="false">P35/U35</f>
        <v>1.26268710940809</v>
      </c>
    </row>
    <row r="36" customFormat="false" ht="15" hidden="false" customHeight="false" outlineLevel="0" collapsed="false">
      <c r="A36" s="0" t="n">
        <v>165.0393</v>
      </c>
      <c r="B36" s="0" t="n">
        <v>1.3</v>
      </c>
      <c r="C36" s="0" t="n">
        <v>0</v>
      </c>
      <c r="D36" s="0" t="n">
        <v>0</v>
      </c>
      <c r="E36" s="0" t="n">
        <v>0</v>
      </c>
      <c r="F36" s="0" t="n">
        <f aca="false">AVERAGE(C36:E36)</f>
        <v>0</v>
      </c>
      <c r="G36" s="0" t="n">
        <f aca="false">STDEV(C36:E36)</f>
        <v>0</v>
      </c>
      <c r="H36" s="0" t="n">
        <v>4947398</v>
      </c>
      <c r="I36" s="0" t="n">
        <v>4910175</v>
      </c>
      <c r="J36" s="0" t="n">
        <v>5155709</v>
      </c>
      <c r="K36" s="0" t="n">
        <f aca="false">AVERAGE(H36:J36)</f>
        <v>5004427.33333333</v>
      </c>
      <c r="L36" s="0" t="n">
        <f aca="false">STDEV(H36:J36)</f>
        <v>132329.11597352</v>
      </c>
      <c r="M36" s="0" t="n">
        <v>253424</v>
      </c>
      <c r="N36" s="0" t="n">
        <v>234320</v>
      </c>
      <c r="O36" s="0" t="n">
        <v>194351</v>
      </c>
      <c r="P36" s="0" t="n">
        <f aca="false">AVERAGE(M36:O36)</f>
        <v>227365</v>
      </c>
      <c r="Q36" s="0" t="n">
        <f aca="false">STDEV(M36:O36)</f>
        <v>30144.3834071954</v>
      </c>
      <c r="R36" s="0" t="n">
        <v>79110</v>
      </c>
      <c r="S36" s="0" t="n">
        <v>71762</v>
      </c>
      <c r="T36" s="0" t="n">
        <v>112384</v>
      </c>
      <c r="U36" s="0" t="n">
        <f aca="false">AVERAGE(R36:T36)</f>
        <v>87752</v>
      </c>
      <c r="V36" s="0" t="n">
        <f aca="false">STDEV(R36:T36)</f>
        <v>21646.0121962453</v>
      </c>
      <c r="W36" s="0" t="n">
        <v>0.045</v>
      </c>
      <c r="X36" s="3" t="n">
        <v>0.000132</v>
      </c>
      <c r="Y36" s="0" t="n">
        <v>0.018</v>
      </c>
      <c r="Z36" s="3" t="n">
        <v>0.000171</v>
      </c>
      <c r="AA36" s="0" t="n">
        <f aca="false">P36/U36</f>
        <v>2.59099507703528</v>
      </c>
    </row>
    <row r="37" customFormat="false" ht="15" hidden="false" customHeight="false" outlineLevel="0" collapsed="false">
      <c r="A37" s="0" t="n">
        <v>337.07</v>
      </c>
      <c r="B37" s="0" t="n">
        <v>7.87</v>
      </c>
      <c r="C37" s="0" t="n">
        <v>0</v>
      </c>
      <c r="D37" s="0" t="n">
        <v>0</v>
      </c>
      <c r="E37" s="0" t="n">
        <v>0</v>
      </c>
      <c r="F37" s="0" t="n">
        <f aca="false">AVERAGE(C37:E37)</f>
        <v>0</v>
      </c>
      <c r="G37" s="0" t="n">
        <f aca="false">STDEV(C37:E37)</f>
        <v>0</v>
      </c>
      <c r="H37" s="0" t="n">
        <v>11039047</v>
      </c>
      <c r="I37" s="0" t="n">
        <v>10662429</v>
      </c>
      <c r="J37" s="0" t="n">
        <v>10565620</v>
      </c>
      <c r="K37" s="0" t="n">
        <f aca="false">AVERAGE(H37:J37)</f>
        <v>10755698.6666667</v>
      </c>
      <c r="L37" s="0" t="n">
        <f aca="false">STDEV(H37:J37)</f>
        <v>250115.381618831</v>
      </c>
      <c r="M37" s="0" t="n">
        <v>0</v>
      </c>
      <c r="N37" s="0" t="n">
        <v>0</v>
      </c>
      <c r="O37" s="0" t="n">
        <v>0</v>
      </c>
      <c r="P37" s="0" t="n">
        <f aca="false">AVERAGE(M37:O37)</f>
        <v>0</v>
      </c>
      <c r="Q37" s="0" t="n">
        <f aca="false">STDEV(M37:O37)</f>
        <v>0</v>
      </c>
      <c r="R37" s="0" t="n">
        <v>0</v>
      </c>
      <c r="S37" s="0" t="n">
        <v>0</v>
      </c>
      <c r="T37" s="0" t="n">
        <v>0</v>
      </c>
      <c r="U37" s="0" t="n">
        <f aca="false">AVERAGE(R37:T37)</f>
        <v>0</v>
      </c>
      <c r="V37" s="0" t="n">
        <f aca="false">STDEV(R37:T37)</f>
        <v>0</v>
      </c>
      <c r="W37" s="0" t="n">
        <v>0</v>
      </c>
      <c r="X37" s="3" t="n">
        <v>0.00018</v>
      </c>
      <c r="Y37" s="0" t="n">
        <v>0</v>
      </c>
      <c r="Z37" s="3" t="n">
        <v>0.00018</v>
      </c>
      <c r="AA37" s="0" t="e">
        <f aca="false">P37/U37</f>
        <v>#DIV/0!</v>
      </c>
    </row>
    <row r="38" s="7" customFormat="true" ht="15" hidden="false" customHeight="false" outlineLevel="0" collapsed="false">
      <c r="A38" s="7" t="n">
        <v>365.0826</v>
      </c>
      <c r="B38" s="7" t="n">
        <v>10.54</v>
      </c>
      <c r="C38" s="7" t="n">
        <v>0</v>
      </c>
      <c r="D38" s="7" t="n">
        <v>0</v>
      </c>
      <c r="E38" s="7" t="n">
        <v>0</v>
      </c>
      <c r="F38" s="7" t="n">
        <f aca="false">AVERAGE(C38:E38)</f>
        <v>0</v>
      </c>
      <c r="G38" s="7" t="n">
        <f aca="false">STDEV(C38:E38)</f>
        <v>0</v>
      </c>
      <c r="H38" s="7" t="n">
        <v>20286521</v>
      </c>
      <c r="I38" s="7" t="n">
        <v>19641372</v>
      </c>
      <c r="J38" s="7" t="n">
        <v>19387142</v>
      </c>
      <c r="K38" s="7" t="n">
        <f aca="false">AVERAGE(H38:J38)</f>
        <v>19771678.3333333</v>
      </c>
      <c r="L38" s="7" t="n">
        <f aca="false">STDEV(H38:J38)</f>
        <v>463632.884716273</v>
      </c>
      <c r="M38" s="7" t="n">
        <v>4853709</v>
      </c>
      <c r="N38" s="7" t="n">
        <v>2094058</v>
      </c>
      <c r="O38" s="7" t="n">
        <v>5210475</v>
      </c>
      <c r="P38" s="7" t="n">
        <f aca="false">AVERAGE(M38:O38)</f>
        <v>4052747.33333333</v>
      </c>
      <c r="Q38" s="7" t="n">
        <f aca="false">STDEV(M38:O38)</f>
        <v>1705628.45399411</v>
      </c>
      <c r="R38" s="7" t="n">
        <v>0</v>
      </c>
      <c r="S38" s="7" t="n">
        <v>0</v>
      </c>
      <c r="T38" s="7" t="n">
        <v>0</v>
      </c>
      <c r="U38" s="7" t="n">
        <f aca="false">AVERAGE(R38:T38)</f>
        <v>0</v>
      </c>
      <c r="V38" s="7" t="n">
        <f aca="false">STDEV(R38:T38)</f>
        <v>0</v>
      </c>
      <c r="W38" s="7" t="n">
        <v>0.205</v>
      </c>
      <c r="X38" s="8" t="n">
        <v>0.0023</v>
      </c>
      <c r="Y38" s="7" t="n">
        <v>0</v>
      </c>
      <c r="Z38" s="8" t="n">
        <v>0.000183</v>
      </c>
      <c r="AA38" s="7" t="e">
        <f aca="false">P38/U38</f>
        <v>#DIV/0!</v>
      </c>
      <c r="AB38" s="7" t="s">
        <v>59</v>
      </c>
    </row>
    <row r="39" customFormat="false" ht="15" hidden="false" customHeight="false" outlineLevel="0" collapsed="false">
      <c r="A39" s="0" t="n">
        <v>373.1509</v>
      </c>
      <c r="B39" s="0" t="n">
        <v>15.13</v>
      </c>
      <c r="C39" s="0" t="n">
        <v>0</v>
      </c>
      <c r="D39" s="0" t="n">
        <v>0</v>
      </c>
      <c r="E39" s="0" t="n">
        <v>0</v>
      </c>
      <c r="F39" s="0" t="n">
        <f aca="false">AVERAGE(C39:E39)</f>
        <v>0</v>
      </c>
      <c r="G39" s="0" t="n">
        <f aca="false">STDEV(C39:E39)</f>
        <v>0</v>
      </c>
      <c r="H39" s="0" t="n">
        <v>10900943</v>
      </c>
      <c r="I39" s="0" t="n">
        <v>10429122</v>
      </c>
      <c r="J39" s="0" t="n">
        <v>10524363</v>
      </c>
      <c r="K39" s="0" t="n">
        <f aca="false">AVERAGE(H39:J39)</f>
        <v>10618142.6666667</v>
      </c>
      <c r="L39" s="0" t="n">
        <f aca="false">STDEV(H39:J39)</f>
        <v>249498.964768059</v>
      </c>
      <c r="M39" s="0" t="n">
        <v>0</v>
      </c>
      <c r="N39" s="0" t="n">
        <v>0</v>
      </c>
      <c r="O39" s="0" t="n">
        <v>3030</v>
      </c>
      <c r="P39" s="0" t="n">
        <f aca="false">AVERAGE(M39:O39)</f>
        <v>1010</v>
      </c>
      <c r="Q39" s="0" t="n">
        <f aca="false">STDEV(M39:O39)</f>
        <v>1749.37131564457</v>
      </c>
      <c r="R39" s="0" t="n">
        <v>0</v>
      </c>
      <c r="S39" s="0" t="n">
        <v>0</v>
      </c>
      <c r="T39" s="0" t="n">
        <v>0</v>
      </c>
      <c r="U39" s="0" t="n">
        <f aca="false">AVERAGE(R39:T39)</f>
        <v>0</v>
      </c>
      <c r="V39" s="0" t="n">
        <f aca="false">STDEV(R39:T39)</f>
        <v>0</v>
      </c>
      <c r="W39" s="0" t="n">
        <v>0</v>
      </c>
      <c r="X39" s="3" t="n">
        <v>0.000184</v>
      </c>
      <c r="Y39" s="0" t="n">
        <v>0</v>
      </c>
      <c r="Z39" s="3" t="n">
        <v>0.000184</v>
      </c>
      <c r="AA39" s="0" t="e">
        <f aca="false">P39/U39</f>
        <v>#DIV/0!</v>
      </c>
    </row>
    <row r="40" customFormat="false" ht="15" hidden="false" customHeight="false" outlineLevel="0" collapsed="false">
      <c r="A40" s="0" t="n">
        <v>464.2195</v>
      </c>
      <c r="B40" s="0" t="n">
        <v>40.04</v>
      </c>
      <c r="C40" s="0" t="n">
        <v>0</v>
      </c>
      <c r="D40" s="0" t="n">
        <v>0</v>
      </c>
      <c r="E40" s="0" t="n">
        <v>0</v>
      </c>
      <c r="F40" s="0" t="n">
        <f aca="false">AVERAGE(C40:E40)</f>
        <v>0</v>
      </c>
      <c r="G40" s="0" t="n">
        <f aca="false">STDEV(C40:E40)</f>
        <v>0</v>
      </c>
      <c r="H40" s="0" t="n">
        <v>14783345</v>
      </c>
      <c r="I40" s="0" t="n">
        <v>14032653</v>
      </c>
      <c r="J40" s="0" t="n">
        <v>13237520</v>
      </c>
      <c r="K40" s="0" t="n">
        <f aca="false">AVERAGE(H40:J40)</f>
        <v>14017839.3333333</v>
      </c>
      <c r="L40" s="0" t="n">
        <f aca="false">STDEV(H40:J40)</f>
        <v>773018.962378242</v>
      </c>
      <c r="M40" s="0" t="n">
        <v>674157</v>
      </c>
      <c r="N40" s="0" t="n">
        <v>397835</v>
      </c>
      <c r="O40" s="0" t="n">
        <v>974234</v>
      </c>
      <c r="P40" s="0" t="n">
        <f aca="false">AVERAGE(M40:O40)</f>
        <v>682075.333333333</v>
      </c>
      <c r="Q40" s="0" t="n">
        <f aca="false">STDEV(M40:O40)</f>
        <v>288281.072570388</v>
      </c>
      <c r="R40" s="0" t="n">
        <v>3816450</v>
      </c>
      <c r="S40" s="0" t="n">
        <v>5437182</v>
      </c>
      <c r="T40" s="0" t="n">
        <v>3886141</v>
      </c>
      <c r="U40" s="0" t="n">
        <f aca="false">AVERAGE(R40:T40)</f>
        <v>4379924.33333333</v>
      </c>
      <c r="V40" s="0" t="n">
        <f aca="false">STDEV(R40:T40)</f>
        <v>916274.816397533</v>
      </c>
      <c r="W40" s="0" t="n">
        <v>0.049</v>
      </c>
      <c r="X40" s="3" t="n">
        <v>0.000308</v>
      </c>
      <c r="Y40" s="0" t="n">
        <v>0.312</v>
      </c>
      <c r="Z40" s="3" t="n">
        <v>0.000184</v>
      </c>
      <c r="AA40" s="0" t="n">
        <f aca="false">P40/U40</f>
        <v>0.155727652220476</v>
      </c>
    </row>
    <row r="41" customFormat="false" ht="15" hidden="false" customHeight="false" outlineLevel="0" collapsed="false">
      <c r="A41" s="0" t="n">
        <v>171.0289</v>
      </c>
      <c r="B41" s="0" t="n">
        <v>2.16</v>
      </c>
      <c r="C41" s="0" t="n">
        <v>0</v>
      </c>
      <c r="D41" s="0" t="n">
        <v>0</v>
      </c>
      <c r="E41" s="0" t="n">
        <v>0</v>
      </c>
      <c r="F41" s="0" t="n">
        <f aca="false">AVERAGE(C41:E41)</f>
        <v>0</v>
      </c>
      <c r="G41" s="0" t="n">
        <f aca="false">STDEV(C41:E41)</f>
        <v>0</v>
      </c>
      <c r="H41" s="0" t="n">
        <v>133494423</v>
      </c>
      <c r="I41" s="0" t="n">
        <v>128506432</v>
      </c>
      <c r="J41" s="0" t="n">
        <v>127684002</v>
      </c>
      <c r="K41" s="0" t="n">
        <f aca="false">AVERAGE(H41:J41)</f>
        <v>129894952.333333</v>
      </c>
      <c r="L41" s="0" t="n">
        <f aca="false">STDEV(H41:J41)</f>
        <v>3144239.11087728</v>
      </c>
      <c r="M41" s="0" t="n">
        <v>2488294</v>
      </c>
      <c r="N41" s="0" t="n">
        <v>1437657</v>
      </c>
      <c r="O41" s="0" t="n">
        <v>2651959</v>
      </c>
      <c r="P41" s="0" t="n">
        <f aca="false">AVERAGE(M41:O41)</f>
        <v>2192636.66666667</v>
      </c>
      <c r="Q41" s="0" t="n">
        <f aca="false">STDEV(M41:O41)</f>
        <v>658932.683106805</v>
      </c>
      <c r="R41" s="0" t="n">
        <v>1478275</v>
      </c>
      <c r="S41" s="0" t="n">
        <v>1663804</v>
      </c>
      <c r="T41" s="0" t="n">
        <v>1342470</v>
      </c>
      <c r="U41" s="0" t="n">
        <f aca="false">AVERAGE(R41:T41)</f>
        <v>1494849.66666667</v>
      </c>
      <c r="V41" s="0" t="n">
        <f aca="false">STDEV(R41:T41)</f>
        <v>161306.926603706</v>
      </c>
      <c r="W41" s="0" t="n">
        <v>0.017</v>
      </c>
      <c r="X41" s="3" t="n">
        <v>0.000113</v>
      </c>
      <c r="Y41" s="0" t="n">
        <v>0.012</v>
      </c>
      <c r="Z41" s="3" t="n">
        <v>0.000193</v>
      </c>
      <c r="AA41" s="0" t="n">
        <f aca="false">P41/U41</f>
        <v>1.46679409679769</v>
      </c>
    </row>
    <row r="42" customFormat="false" ht="15" hidden="false" customHeight="false" outlineLevel="0" collapsed="false">
      <c r="A42" s="0" t="n">
        <v>461.1096</v>
      </c>
      <c r="B42" s="0" t="n">
        <v>24.85</v>
      </c>
      <c r="C42" s="0" t="n">
        <v>0</v>
      </c>
      <c r="D42" s="0" t="n">
        <v>0</v>
      </c>
      <c r="E42" s="0" t="n">
        <v>0</v>
      </c>
      <c r="F42" s="0" t="n">
        <f aca="false">AVERAGE(C42:E42)</f>
        <v>0</v>
      </c>
      <c r="G42" s="0" t="n">
        <f aca="false">STDEV(C42:E42)</f>
        <v>0</v>
      </c>
      <c r="H42" s="0" t="n">
        <v>14559998</v>
      </c>
      <c r="I42" s="0" t="n">
        <v>14428283</v>
      </c>
      <c r="J42" s="0" t="n">
        <v>13880660</v>
      </c>
      <c r="K42" s="0" t="n">
        <f aca="false">AVERAGE(H42:J42)</f>
        <v>14289647</v>
      </c>
      <c r="L42" s="0" t="n">
        <f aca="false">STDEV(H42:J42)</f>
        <v>360263.771330119</v>
      </c>
      <c r="M42" s="0" t="n">
        <v>718689</v>
      </c>
      <c r="N42" s="0" t="n">
        <v>432893</v>
      </c>
      <c r="O42" s="0" t="n">
        <v>719718</v>
      </c>
      <c r="P42" s="0" t="n">
        <f aca="false">AVERAGE(M42:O42)</f>
        <v>623766.666666667</v>
      </c>
      <c r="Q42" s="0" t="n">
        <f aca="false">STDEV(M42:O42)</f>
        <v>165302.244934342</v>
      </c>
      <c r="R42" s="0" t="n">
        <v>0</v>
      </c>
      <c r="S42" s="0" t="n">
        <v>0</v>
      </c>
      <c r="T42" s="0" t="n">
        <v>3439</v>
      </c>
      <c r="U42" s="0" t="n">
        <f aca="false">AVERAGE(R42:T42)</f>
        <v>1146.33333333333</v>
      </c>
      <c r="V42" s="0" t="n">
        <f aca="false">STDEV(R42:T42)</f>
        <v>1985.50757574312</v>
      </c>
      <c r="W42" s="0" t="n">
        <v>0.044</v>
      </c>
      <c r="X42" s="3" t="n">
        <v>1.92E-005</v>
      </c>
      <c r="Y42" s="0" t="n">
        <v>0</v>
      </c>
      <c r="Z42" s="3" t="n">
        <v>0.000212</v>
      </c>
      <c r="AA42" s="0" t="n">
        <f aca="false">P42/U42</f>
        <v>544.140738586799</v>
      </c>
    </row>
    <row r="43" s="7" customFormat="true" ht="17.25" hidden="false" customHeight="false" outlineLevel="0" collapsed="false">
      <c r="A43" s="7" t="n">
        <v>563.1329</v>
      </c>
      <c r="B43" s="7" t="n">
        <v>35.54</v>
      </c>
      <c r="C43" s="7" t="n">
        <v>0</v>
      </c>
      <c r="D43" s="7" t="n">
        <v>0</v>
      </c>
      <c r="E43" s="7" t="n">
        <v>0</v>
      </c>
      <c r="F43" s="7" t="n">
        <f aca="false">AVERAGE(C43:E43)</f>
        <v>0</v>
      </c>
      <c r="G43" s="7" t="n">
        <f aca="false">STDEV(C43:E43)</f>
        <v>0</v>
      </c>
      <c r="H43" s="7" t="n">
        <v>129438325</v>
      </c>
      <c r="I43" s="7" t="n">
        <v>127038591</v>
      </c>
      <c r="J43" s="7" t="n">
        <v>123108129</v>
      </c>
      <c r="K43" s="7" t="n">
        <f aca="false">AVERAGE(H43:J43)</f>
        <v>126528348.333333</v>
      </c>
      <c r="L43" s="7" t="n">
        <f aca="false">STDEV(H43:J43)</f>
        <v>3195795.05503237</v>
      </c>
      <c r="M43" s="7" t="n">
        <v>378272</v>
      </c>
      <c r="N43" s="7" t="n">
        <v>255254</v>
      </c>
      <c r="O43" s="7" t="n">
        <v>506104</v>
      </c>
      <c r="P43" s="7" t="n">
        <f aca="false">AVERAGE(M43:O43)</f>
        <v>379876.666666667</v>
      </c>
      <c r="Q43" s="7" t="n">
        <f aca="false">STDEV(M43:O43)</f>
        <v>125432.698453527</v>
      </c>
      <c r="R43" s="7" t="n">
        <v>0</v>
      </c>
      <c r="S43" s="7" t="n">
        <v>0</v>
      </c>
      <c r="T43" s="7" t="n">
        <v>0</v>
      </c>
      <c r="U43" s="7" t="n">
        <f aca="false">AVERAGE(R43:T43)</f>
        <v>0</v>
      </c>
      <c r="V43" s="7" t="n">
        <f aca="false">STDEV(R43:T43)</f>
        <v>0</v>
      </c>
      <c r="W43" s="7" t="n">
        <v>0.003</v>
      </c>
      <c r="X43" s="8" t="n">
        <v>0.00021</v>
      </c>
      <c r="Y43" s="7" t="n">
        <v>0</v>
      </c>
      <c r="Z43" s="8" t="n">
        <v>0.000213</v>
      </c>
      <c r="AA43" s="7" t="e">
        <f aca="false">P43/U43</f>
        <v>#DIV/0!</v>
      </c>
      <c r="AB43" s="7" t="s">
        <v>60</v>
      </c>
    </row>
    <row r="44" s="7" customFormat="true" ht="17.25" hidden="false" customHeight="false" outlineLevel="0" collapsed="false">
      <c r="A44" s="7" t="n">
        <v>565.1292</v>
      </c>
      <c r="B44" s="7" t="n">
        <v>35.51</v>
      </c>
      <c r="C44" s="7" t="n">
        <v>2375</v>
      </c>
      <c r="D44" s="7" t="n">
        <v>0</v>
      </c>
      <c r="E44" s="7" t="n">
        <v>0</v>
      </c>
      <c r="F44" s="7" t="n">
        <f aca="false">AVERAGE(C44:E44)</f>
        <v>791.666666666667</v>
      </c>
      <c r="G44" s="7" t="n">
        <f aca="false">STDEV(C44:E44)</f>
        <v>1371.20688932536</v>
      </c>
      <c r="H44" s="7" t="n">
        <v>39948732</v>
      </c>
      <c r="I44" s="7" t="n">
        <v>39118472</v>
      </c>
      <c r="J44" s="7" t="n">
        <v>37964165</v>
      </c>
      <c r="K44" s="7" t="n">
        <f aca="false">AVERAGE(H44:J44)</f>
        <v>39010456.3333333</v>
      </c>
      <c r="L44" s="7" t="n">
        <f aca="false">STDEV(H44:J44)</f>
        <v>996683.040166899</v>
      </c>
      <c r="M44" s="7" t="n">
        <v>28044</v>
      </c>
      <c r="N44" s="7" t="n">
        <v>5379</v>
      </c>
      <c r="O44" s="7" t="n">
        <v>53019</v>
      </c>
      <c r="P44" s="7" t="n">
        <f aca="false">AVERAGE(M44:O44)</f>
        <v>28814</v>
      </c>
      <c r="Q44" s="7" t="n">
        <f aca="false">STDEV(M44:O44)</f>
        <v>23829.3322399097</v>
      </c>
      <c r="R44" s="7" t="n">
        <v>0</v>
      </c>
      <c r="S44" s="7" t="n">
        <v>0</v>
      </c>
      <c r="T44" s="7" t="n">
        <v>0</v>
      </c>
      <c r="U44" s="7" t="n">
        <f aca="false">AVERAGE(R44:T44)</f>
        <v>0</v>
      </c>
      <c r="V44" s="7" t="n">
        <f aca="false">STDEV(R44:T44)</f>
        <v>0</v>
      </c>
      <c r="W44" s="7" t="n">
        <v>0.001</v>
      </c>
      <c r="X44" s="8" t="n">
        <v>0.000216</v>
      </c>
      <c r="Y44" s="7" t="n">
        <v>0</v>
      </c>
      <c r="Z44" s="8" t="n">
        <v>0.000218</v>
      </c>
      <c r="AA44" s="7" t="e">
        <f aca="false">P44/U44</f>
        <v>#DIV/0!</v>
      </c>
      <c r="AB44" s="7" t="s">
        <v>61</v>
      </c>
    </row>
    <row r="45" customFormat="false" ht="15" hidden="false" customHeight="false" outlineLevel="0" collapsed="false">
      <c r="A45" s="0" t="n">
        <v>443.0923</v>
      </c>
      <c r="B45" s="0" t="n">
        <v>22.34</v>
      </c>
      <c r="C45" s="0" t="n">
        <v>0</v>
      </c>
      <c r="D45" s="0" t="n">
        <v>0</v>
      </c>
      <c r="E45" s="0" t="n">
        <v>0</v>
      </c>
      <c r="F45" s="0" t="n">
        <f aca="false">AVERAGE(C45:E45)</f>
        <v>0</v>
      </c>
      <c r="G45" s="0" t="n">
        <f aca="false">STDEV(C45:E45)</f>
        <v>0</v>
      </c>
      <c r="H45" s="0" t="n">
        <v>35645346</v>
      </c>
      <c r="I45" s="0" t="n">
        <v>33866931</v>
      </c>
      <c r="J45" s="0" t="n">
        <v>34731421</v>
      </c>
      <c r="K45" s="0" t="n">
        <f aca="false">AVERAGE(H45:J45)</f>
        <v>34747899.3333333</v>
      </c>
      <c r="L45" s="0" t="n">
        <f aca="false">STDEV(H45:J45)</f>
        <v>889322.00560783</v>
      </c>
      <c r="M45" s="0" t="n">
        <v>21168</v>
      </c>
      <c r="N45" s="0" t="n">
        <v>0</v>
      </c>
      <c r="O45" s="0" t="n">
        <v>4774</v>
      </c>
      <c r="P45" s="0" t="n">
        <f aca="false">AVERAGE(M45:O45)</f>
        <v>8647.33333333333</v>
      </c>
      <c r="Q45" s="0" t="n">
        <f aca="false">STDEV(M45:O45)</f>
        <v>11102.8414981631</v>
      </c>
      <c r="R45" s="0" t="n">
        <v>14143</v>
      </c>
      <c r="S45" s="0" t="n">
        <v>24993</v>
      </c>
      <c r="T45" s="0" t="n">
        <v>4216</v>
      </c>
      <c r="U45" s="0" t="n">
        <f aca="false">AVERAGE(R45:T45)</f>
        <v>14450.6666666667</v>
      </c>
      <c r="V45" s="0" t="n">
        <f aca="false">STDEV(R45:T45)</f>
        <v>10391.9163936847</v>
      </c>
      <c r="W45" s="0" t="n">
        <v>0</v>
      </c>
      <c r="X45" s="3" t="n">
        <v>0.000218</v>
      </c>
      <c r="Y45" s="0" t="n">
        <v>0</v>
      </c>
      <c r="Z45" s="3" t="n">
        <v>0.000218</v>
      </c>
      <c r="AA45" s="0" t="n">
        <f aca="false">P45/U45</f>
        <v>0.598403764532202</v>
      </c>
    </row>
    <row r="46" s="7" customFormat="true" ht="17.25" hidden="false" customHeight="false" outlineLevel="0" collapsed="false">
      <c r="A46" s="7" t="n">
        <v>459.107</v>
      </c>
      <c r="B46" s="7" t="n">
        <v>18.49</v>
      </c>
      <c r="C46" s="7" t="n">
        <v>0</v>
      </c>
      <c r="D46" s="7" t="n">
        <v>0</v>
      </c>
      <c r="E46" s="7" t="n">
        <v>0</v>
      </c>
      <c r="F46" s="7" t="n">
        <f aca="false">AVERAGE(C46:E46)</f>
        <v>0</v>
      </c>
      <c r="G46" s="7" t="n">
        <f aca="false">STDEV(C46:E46)</f>
        <v>0</v>
      </c>
      <c r="H46" s="7" t="n">
        <v>436274462</v>
      </c>
      <c r="I46" s="7" t="n">
        <v>431403635</v>
      </c>
      <c r="J46" s="7" t="n">
        <v>415313887</v>
      </c>
      <c r="K46" s="7" t="n">
        <f aca="false">AVERAGE(H46:J46)</f>
        <v>427663994.666667</v>
      </c>
      <c r="L46" s="7" t="n">
        <f aca="false">STDEV(H46:J46)</f>
        <v>10969280.2156603</v>
      </c>
      <c r="M46" s="7" t="n">
        <v>498131</v>
      </c>
      <c r="N46" s="7" t="n">
        <v>76041</v>
      </c>
      <c r="O46" s="7" t="n">
        <v>614242</v>
      </c>
      <c r="P46" s="7" t="n">
        <f aca="false">AVERAGE(M46:O46)</f>
        <v>396138</v>
      </c>
      <c r="Q46" s="7" t="n">
        <f aca="false">STDEV(M46:O46)</f>
        <v>283226.072488039</v>
      </c>
      <c r="R46" s="7" t="n">
        <v>2722</v>
      </c>
      <c r="S46" s="7" t="n">
        <v>5695</v>
      </c>
      <c r="T46" s="7" t="n">
        <v>9526</v>
      </c>
      <c r="U46" s="7" t="n">
        <f aca="false">AVERAGE(R46:T46)</f>
        <v>5981</v>
      </c>
      <c r="V46" s="7" t="n">
        <f aca="false">STDEV(R46:T46)</f>
        <v>3411.00439753454</v>
      </c>
      <c r="W46" s="7" t="n">
        <v>0.001</v>
      </c>
      <c r="X46" s="8" t="n">
        <v>0.000218</v>
      </c>
      <c r="Y46" s="7" t="n">
        <v>0</v>
      </c>
      <c r="Z46" s="8" t="n">
        <v>0.000219</v>
      </c>
      <c r="AA46" s="7" t="n">
        <f aca="false">P46/U46</f>
        <v>66.2327370005016</v>
      </c>
      <c r="AB46" s="7" t="s">
        <v>62</v>
      </c>
    </row>
    <row r="47" customFormat="false" ht="15" hidden="false" customHeight="false" outlineLevel="0" collapsed="false">
      <c r="A47" s="0" t="n">
        <v>363.0854</v>
      </c>
      <c r="B47" s="0" t="n">
        <v>14.29</v>
      </c>
      <c r="C47" s="0" t="n">
        <v>0</v>
      </c>
      <c r="D47" s="0" t="n">
        <v>0</v>
      </c>
      <c r="E47" s="0" t="n">
        <v>0</v>
      </c>
      <c r="F47" s="0" t="n">
        <f aca="false">AVERAGE(C47:E47)</f>
        <v>0</v>
      </c>
      <c r="G47" s="0" t="n">
        <f aca="false">STDEV(C47:E47)</f>
        <v>0</v>
      </c>
      <c r="H47" s="0" t="n">
        <v>334638793</v>
      </c>
      <c r="I47" s="0" t="n">
        <v>324121508</v>
      </c>
      <c r="J47" s="0" t="n">
        <v>341129514</v>
      </c>
      <c r="K47" s="0" t="n">
        <f aca="false">AVERAGE(H47:J47)</f>
        <v>333296605</v>
      </c>
      <c r="L47" s="0" t="n">
        <f aca="false">STDEV(H47:J47)</f>
        <v>8583074.53623217</v>
      </c>
      <c r="M47" s="0" t="n">
        <v>4394013</v>
      </c>
      <c r="N47" s="0" t="n">
        <v>1872445</v>
      </c>
      <c r="O47" s="0" t="n">
        <v>4868184</v>
      </c>
      <c r="P47" s="0" t="n">
        <f aca="false">AVERAGE(M47:O47)</f>
        <v>3711547.33333333</v>
      </c>
      <c r="Q47" s="0" t="n">
        <f aca="false">STDEV(M47:O47)</f>
        <v>1610258.54404326</v>
      </c>
      <c r="R47" s="0" t="n">
        <v>0</v>
      </c>
      <c r="S47" s="0" t="n">
        <v>7431</v>
      </c>
      <c r="T47" s="0" t="n">
        <v>0</v>
      </c>
      <c r="U47" s="0" t="n">
        <f aca="false">AVERAGE(R47:T47)</f>
        <v>2477</v>
      </c>
      <c r="V47" s="0" t="n">
        <f aca="false">STDEV(R47:T47)</f>
        <v>4290.28985034811</v>
      </c>
      <c r="W47" s="0" t="n">
        <v>0.011</v>
      </c>
      <c r="X47" s="3" t="n">
        <v>0.000143</v>
      </c>
      <c r="Y47" s="0" t="n">
        <v>0</v>
      </c>
      <c r="Z47" s="3" t="n">
        <v>0.000221</v>
      </c>
      <c r="AA47" s="0" t="n">
        <f aca="false">P47/U47</f>
        <v>1498.40425245593</v>
      </c>
    </row>
    <row r="48" s="7" customFormat="true" ht="15" hidden="false" customHeight="false" outlineLevel="0" collapsed="false">
      <c r="A48" s="7" t="n">
        <v>363.0857</v>
      </c>
      <c r="B48" s="7" t="n">
        <v>14.39</v>
      </c>
      <c r="C48" s="7" t="n">
        <v>0</v>
      </c>
      <c r="D48" s="7" t="n">
        <v>0</v>
      </c>
      <c r="E48" s="7" t="n">
        <v>0</v>
      </c>
      <c r="F48" s="7" t="n">
        <f aca="false">AVERAGE(C48:E48)</f>
        <v>0</v>
      </c>
      <c r="G48" s="7" t="n">
        <f aca="false">STDEV(C48:E48)</f>
        <v>0</v>
      </c>
      <c r="H48" s="7" t="n">
        <v>334446456</v>
      </c>
      <c r="I48" s="7" t="n">
        <v>323891151</v>
      </c>
      <c r="J48" s="7" t="n">
        <v>340898569</v>
      </c>
      <c r="K48" s="7" t="n">
        <f aca="false">AVERAGE(H48:J48)</f>
        <v>333078725.333333</v>
      </c>
      <c r="L48" s="7" t="n">
        <f aca="false">STDEV(H48:J48)</f>
        <v>8585807.01734475</v>
      </c>
      <c r="M48" s="7" t="n">
        <v>4394013</v>
      </c>
      <c r="N48" s="7" t="n">
        <v>1872445</v>
      </c>
      <c r="O48" s="7" t="n">
        <v>4859318</v>
      </c>
      <c r="P48" s="7" t="n">
        <f aca="false">AVERAGE(M48:O48)</f>
        <v>3708592</v>
      </c>
      <c r="Q48" s="7" t="n">
        <f aca="false">STDEV(M48:O48)</f>
        <v>1607079.35086075</v>
      </c>
      <c r="R48" s="7" t="n">
        <v>0</v>
      </c>
      <c r="S48" s="7" t="n">
        <v>7431</v>
      </c>
      <c r="T48" s="7" t="n">
        <v>0</v>
      </c>
      <c r="U48" s="7" t="n">
        <f aca="false">AVERAGE(R48:T48)</f>
        <v>2477</v>
      </c>
      <c r="V48" s="7" t="n">
        <f aca="false">STDEV(R48:T48)</f>
        <v>4290.28985034811</v>
      </c>
      <c r="W48" s="7" t="n">
        <v>0.011</v>
      </c>
      <c r="X48" s="8" t="n">
        <v>0.000144</v>
      </c>
      <c r="Y48" s="7" t="n">
        <v>0</v>
      </c>
      <c r="Z48" s="8" t="n">
        <v>0.000221</v>
      </c>
      <c r="AA48" s="7" t="n">
        <f aca="false">P48/U48</f>
        <v>1497.2111425111</v>
      </c>
      <c r="AB48" s="7" t="s">
        <v>63</v>
      </c>
    </row>
    <row r="49" customFormat="false" ht="15" hidden="false" customHeight="false" outlineLevel="0" collapsed="false">
      <c r="A49" s="0" t="n">
        <v>563.1331</v>
      </c>
      <c r="B49" s="0" t="n">
        <v>35.36</v>
      </c>
      <c r="C49" s="0" t="n">
        <v>0</v>
      </c>
      <c r="D49" s="0" t="n">
        <v>0</v>
      </c>
      <c r="E49" s="0" t="n">
        <v>0</v>
      </c>
      <c r="F49" s="0" t="n">
        <f aca="false">AVERAGE(C49:E49)</f>
        <v>0</v>
      </c>
      <c r="G49" s="0" t="n">
        <f aca="false">STDEV(C49:E49)</f>
        <v>0</v>
      </c>
      <c r="H49" s="0" t="n">
        <v>145353343</v>
      </c>
      <c r="I49" s="0" t="n">
        <v>142105117</v>
      </c>
      <c r="J49" s="0" t="n">
        <v>137822300</v>
      </c>
      <c r="K49" s="0" t="n">
        <f aca="false">AVERAGE(H49:J49)</f>
        <v>141760253.333333</v>
      </c>
      <c r="L49" s="0" t="n">
        <f aca="false">STDEV(H49:J49)</f>
        <v>3777347.00264648</v>
      </c>
      <c r="M49" s="0" t="n">
        <v>378272</v>
      </c>
      <c r="N49" s="0" t="n">
        <v>255254</v>
      </c>
      <c r="O49" s="0" t="n">
        <v>506104</v>
      </c>
      <c r="P49" s="0" t="n">
        <f aca="false">AVERAGE(M49:O49)</f>
        <v>379876.666666667</v>
      </c>
      <c r="Q49" s="0" t="n">
        <f aca="false">STDEV(M49:O49)</f>
        <v>125432.698453527</v>
      </c>
      <c r="R49" s="0" t="n">
        <v>0</v>
      </c>
      <c r="S49" s="0" t="n">
        <v>0</v>
      </c>
      <c r="T49" s="0" t="n">
        <v>0</v>
      </c>
      <c r="U49" s="0" t="n">
        <f aca="false">AVERAGE(R49:T49)</f>
        <v>0</v>
      </c>
      <c r="V49" s="0" t="n">
        <f aca="false">STDEV(R49:T49)</f>
        <v>0</v>
      </c>
      <c r="W49" s="0" t="n">
        <v>0.003</v>
      </c>
      <c r="X49" s="3" t="n">
        <v>0.000234</v>
      </c>
      <c r="Y49" s="0" t="n">
        <v>0</v>
      </c>
      <c r="Z49" s="3" t="n">
        <v>0.000237</v>
      </c>
      <c r="AA49" s="0" t="e">
        <f aca="false">P49/U49</f>
        <v>#DIV/0!</v>
      </c>
    </row>
    <row r="50" s="7" customFormat="true" ht="15" hidden="false" customHeight="false" outlineLevel="0" collapsed="false">
      <c r="A50" s="7" t="n">
        <v>373.1143</v>
      </c>
      <c r="B50" s="7" t="n">
        <v>10.54</v>
      </c>
      <c r="C50" s="7" t="n">
        <v>155623</v>
      </c>
      <c r="D50" s="7" t="n">
        <v>60228</v>
      </c>
      <c r="E50" s="7" t="n">
        <v>32634</v>
      </c>
      <c r="F50" s="7" t="n">
        <f aca="false">AVERAGE(C50:E50)</f>
        <v>82828.3333333333</v>
      </c>
      <c r="G50" s="7" t="n">
        <f aca="false">STDEV(C50:E50)</f>
        <v>64534.1369380062</v>
      </c>
      <c r="H50" s="7" t="n">
        <v>141503592</v>
      </c>
      <c r="I50" s="7" t="n">
        <v>136140105</v>
      </c>
      <c r="J50" s="7" t="n">
        <v>134397310</v>
      </c>
      <c r="K50" s="7" t="n">
        <f aca="false">AVERAGE(H50:J50)</f>
        <v>137347002.333333</v>
      </c>
      <c r="L50" s="7" t="n">
        <f aca="false">STDEV(H50:J50)</f>
        <v>3703682.20097059</v>
      </c>
      <c r="M50" s="7" t="n">
        <v>34482248</v>
      </c>
      <c r="N50" s="7" t="n">
        <v>21816505</v>
      </c>
      <c r="O50" s="7" t="n">
        <v>37196724</v>
      </c>
      <c r="P50" s="7" t="n">
        <f aca="false">AVERAGE(M50:O50)</f>
        <v>31165159</v>
      </c>
      <c r="Q50" s="7" t="n">
        <f aca="false">STDEV(M50:O50)</f>
        <v>8209146.95309025</v>
      </c>
      <c r="R50" s="7" t="n">
        <v>212129</v>
      </c>
      <c r="S50" s="7" t="n">
        <v>160844</v>
      </c>
      <c r="T50" s="7" t="n">
        <v>133177</v>
      </c>
      <c r="U50" s="7" t="n">
        <f aca="false">AVERAGE(R50:T50)</f>
        <v>168716.666666667</v>
      </c>
      <c r="V50" s="7" t="n">
        <f aca="false">STDEV(R50:T50)</f>
        <v>40060.4385439467</v>
      </c>
      <c r="W50" s="7" t="n">
        <v>0.227</v>
      </c>
      <c r="X50" s="8" t="n">
        <v>0.000409</v>
      </c>
      <c r="Y50" s="7" t="n">
        <v>0.001</v>
      </c>
      <c r="Z50" s="8" t="n">
        <v>0.000243</v>
      </c>
      <c r="AA50" s="7" t="n">
        <f aca="false">P50/U50</f>
        <v>184.718911389904</v>
      </c>
      <c r="AB50" s="7" t="s">
        <v>64</v>
      </c>
    </row>
    <row r="51" s="4" customFormat="true" ht="15" hidden="false" customHeight="false" outlineLevel="0" collapsed="false">
      <c r="A51" s="4" t="n">
        <v>303.0514</v>
      </c>
      <c r="B51" s="4" t="n">
        <v>17.78</v>
      </c>
      <c r="C51" s="4" t="n">
        <v>0</v>
      </c>
      <c r="D51" s="4" t="n">
        <v>0</v>
      </c>
      <c r="E51" s="4" t="n">
        <v>0</v>
      </c>
      <c r="F51" s="4" t="n">
        <f aca="false">AVERAGE(C51:E51)</f>
        <v>0</v>
      </c>
      <c r="G51" s="4" t="n">
        <f aca="false">STDEV(C51:E51)</f>
        <v>0</v>
      </c>
      <c r="H51" s="4" t="n">
        <v>57027164</v>
      </c>
      <c r="I51" s="4" t="n">
        <v>54015202</v>
      </c>
      <c r="J51" s="4" t="n">
        <v>55449047</v>
      </c>
      <c r="K51" s="4" t="n">
        <f aca="false">AVERAGE(H51:J51)</f>
        <v>55497137.6666667</v>
      </c>
      <c r="L51" s="4" t="n">
        <f aca="false">STDEV(H51:J51)</f>
        <v>1506556.77175682</v>
      </c>
      <c r="M51" s="4" t="n">
        <v>700755</v>
      </c>
      <c r="N51" s="4" t="n">
        <v>356956</v>
      </c>
      <c r="O51" s="4" t="n">
        <v>674994</v>
      </c>
      <c r="P51" s="4" t="n">
        <f aca="false">AVERAGE(M51:O51)</f>
        <v>577568.333333333</v>
      </c>
      <c r="Q51" s="4" t="n">
        <f aca="false">STDEV(M51:O51)</f>
        <v>191489.57803059</v>
      </c>
      <c r="R51" s="4" t="n">
        <v>29509</v>
      </c>
      <c r="S51" s="4" t="n">
        <v>31838</v>
      </c>
      <c r="T51" s="4" t="n">
        <v>24076</v>
      </c>
      <c r="U51" s="4" t="n">
        <f aca="false">AVERAGE(R51:T51)</f>
        <v>28474.3333333333</v>
      </c>
      <c r="V51" s="4" t="n">
        <f aca="false">STDEV(R51:T51)</f>
        <v>3983.09707807045</v>
      </c>
      <c r="W51" s="4" t="n">
        <v>0.01</v>
      </c>
      <c r="X51" s="5" t="n">
        <v>0.000204</v>
      </c>
      <c r="Y51" s="4" t="n">
        <v>0.001</v>
      </c>
      <c r="Z51" s="5" t="n">
        <v>0.000246</v>
      </c>
      <c r="AA51" s="4" t="n">
        <f aca="false">P51/U51</f>
        <v>20.2838228580125</v>
      </c>
      <c r="AB51" s="4" t="s">
        <v>65</v>
      </c>
    </row>
    <row r="52" customFormat="false" ht="15" hidden="false" customHeight="false" outlineLevel="0" collapsed="false">
      <c r="A52" s="0" t="n">
        <v>327.0458</v>
      </c>
      <c r="B52" s="0" t="n">
        <v>9.62</v>
      </c>
      <c r="C52" s="0" t="n">
        <v>0</v>
      </c>
      <c r="D52" s="0" t="n">
        <v>0</v>
      </c>
      <c r="E52" s="0" t="n">
        <v>0</v>
      </c>
      <c r="F52" s="0" t="n">
        <f aca="false">AVERAGE(C52:E52)</f>
        <v>0</v>
      </c>
      <c r="G52" s="0" t="n">
        <f aca="false">STDEV(C52:E52)</f>
        <v>0</v>
      </c>
      <c r="H52" s="0" t="n">
        <v>25435736</v>
      </c>
      <c r="I52" s="0" t="n">
        <v>24078654</v>
      </c>
      <c r="J52" s="0" t="n">
        <v>24873289</v>
      </c>
      <c r="K52" s="0" t="n">
        <f aca="false">AVERAGE(H52:J52)</f>
        <v>24795893</v>
      </c>
      <c r="L52" s="0" t="n">
        <f aca="false">STDEV(H52:J52)</f>
        <v>681843.452922297</v>
      </c>
      <c r="M52" s="0" t="n">
        <v>148176</v>
      </c>
      <c r="N52" s="0" t="n">
        <v>68789</v>
      </c>
      <c r="O52" s="0" t="n">
        <v>114069</v>
      </c>
      <c r="P52" s="0" t="n">
        <f aca="false">AVERAGE(M52:O52)</f>
        <v>110344.666666667</v>
      </c>
      <c r="Q52" s="0" t="n">
        <f aca="false">STDEV(M52:O52)</f>
        <v>39824.3259369614</v>
      </c>
      <c r="R52" s="0" t="n">
        <v>87014</v>
      </c>
      <c r="S52" s="0" t="n">
        <v>88757</v>
      </c>
      <c r="T52" s="0" t="n">
        <v>87385</v>
      </c>
      <c r="U52" s="0" t="n">
        <f aca="false">AVERAGE(R52:T52)</f>
        <v>87718.6666666667</v>
      </c>
      <c r="V52" s="0" t="n">
        <f aca="false">STDEV(R52:T52)</f>
        <v>918.15703086854</v>
      </c>
      <c r="W52" s="0" t="n">
        <v>0.004</v>
      </c>
      <c r="X52" s="3" t="n">
        <v>0.000243</v>
      </c>
      <c r="Y52" s="0" t="n">
        <v>0.004</v>
      </c>
      <c r="Z52" s="3" t="n">
        <v>0.000254</v>
      </c>
      <c r="AA52" s="0" t="n">
        <f aca="false">P52/U52</f>
        <v>1.25793825715545</v>
      </c>
    </row>
    <row r="53" s="7" customFormat="true" ht="17.25" hidden="false" customHeight="false" outlineLevel="0" collapsed="false">
      <c r="A53" s="7" t="n">
        <v>461.1031</v>
      </c>
      <c r="B53" s="7" t="n">
        <v>18.51</v>
      </c>
      <c r="C53" s="7" t="n">
        <v>0</v>
      </c>
      <c r="D53" s="7" t="n">
        <v>0</v>
      </c>
      <c r="E53" s="7" t="n">
        <v>0</v>
      </c>
      <c r="F53" s="7" t="n">
        <f aca="false">AVERAGE(C53:E53)</f>
        <v>0</v>
      </c>
      <c r="G53" s="7" t="n">
        <f aca="false">STDEV(C53:E53)</f>
        <v>0</v>
      </c>
      <c r="H53" s="7" t="n">
        <v>130676009</v>
      </c>
      <c r="I53" s="7" t="n">
        <v>129209399</v>
      </c>
      <c r="J53" s="7" t="n">
        <v>123904961</v>
      </c>
      <c r="K53" s="7" t="n">
        <f aca="false">AVERAGE(H53:J53)</f>
        <v>127930123</v>
      </c>
      <c r="L53" s="7" t="n">
        <f aca="false">STDEV(H53:J53)</f>
        <v>3562187.9607494</v>
      </c>
      <c r="M53" s="7" t="n">
        <v>35565</v>
      </c>
      <c r="N53" s="7" t="n">
        <v>11514</v>
      </c>
      <c r="O53" s="7" t="n">
        <v>63904</v>
      </c>
      <c r="P53" s="7" t="n">
        <f aca="false">AVERAGE(M53:O53)</f>
        <v>36994.3333333333</v>
      </c>
      <c r="Q53" s="7" t="n">
        <f aca="false">STDEV(M53:O53)</f>
        <v>26224.2305956406</v>
      </c>
      <c r="R53" s="7" t="n">
        <v>4292</v>
      </c>
      <c r="S53" s="7" t="n">
        <v>12962</v>
      </c>
      <c r="T53" s="7" t="n">
        <v>6481</v>
      </c>
      <c r="U53" s="7" t="n">
        <f aca="false">AVERAGE(R53:T53)</f>
        <v>7911.66666666667</v>
      </c>
      <c r="V53" s="7" t="n">
        <f aca="false">STDEV(R53:T53)</f>
        <v>4508.58407189367</v>
      </c>
      <c r="W53" s="7" t="n">
        <v>0</v>
      </c>
      <c r="X53" s="8" t="n">
        <v>0.000258</v>
      </c>
      <c r="Y53" s="7" t="n">
        <v>0</v>
      </c>
      <c r="Z53" s="8" t="n">
        <v>0.000258</v>
      </c>
      <c r="AA53" s="7" t="n">
        <f aca="false">P53/U53</f>
        <v>4.67592163471666</v>
      </c>
      <c r="AB53" s="7" t="s">
        <v>66</v>
      </c>
    </row>
    <row r="54" customFormat="false" ht="15" hidden="false" customHeight="false" outlineLevel="0" collapsed="false">
      <c r="A54" s="0" t="n">
        <v>496.1103</v>
      </c>
      <c r="B54" s="0" t="n">
        <v>18.84</v>
      </c>
      <c r="C54" s="0" t="n">
        <v>0</v>
      </c>
      <c r="D54" s="0" t="n">
        <v>0</v>
      </c>
      <c r="E54" s="0" t="n">
        <v>0</v>
      </c>
      <c r="F54" s="0" t="n">
        <f aca="false">AVERAGE(C54:E54)</f>
        <v>0</v>
      </c>
      <c r="G54" s="0" t="n">
        <f aca="false">STDEV(C54:E54)</f>
        <v>0</v>
      </c>
      <c r="H54" s="0" t="n">
        <v>51586078</v>
      </c>
      <c r="I54" s="0" t="n">
        <v>49049109</v>
      </c>
      <c r="J54" s="0" t="n">
        <v>49261551</v>
      </c>
      <c r="K54" s="0" t="n">
        <f aca="false">AVERAGE(H54:J54)</f>
        <v>49965579.3333333</v>
      </c>
      <c r="L54" s="0" t="n">
        <f aca="false">STDEV(H54:J54)</f>
        <v>1407407.13631214</v>
      </c>
      <c r="M54" s="0" t="n">
        <v>0</v>
      </c>
      <c r="N54" s="0" t="n">
        <v>0</v>
      </c>
      <c r="O54" s="0" t="n">
        <v>0</v>
      </c>
      <c r="P54" s="0" t="n">
        <f aca="false">AVERAGE(M54:O54)</f>
        <v>0</v>
      </c>
      <c r="Q54" s="0" t="n">
        <f aca="false">STDEV(M54:O54)</f>
        <v>0</v>
      </c>
      <c r="R54" s="0" t="n">
        <v>0</v>
      </c>
      <c r="S54" s="0" t="n">
        <v>0</v>
      </c>
      <c r="T54" s="0" t="n">
        <v>0</v>
      </c>
      <c r="U54" s="0" t="n">
        <f aca="false">AVERAGE(R54:T54)</f>
        <v>0</v>
      </c>
      <c r="V54" s="0" t="n">
        <f aca="false">STDEV(R54:T54)</f>
        <v>0</v>
      </c>
      <c r="W54" s="0" t="n">
        <v>0</v>
      </c>
      <c r="X54" s="3" t="n">
        <v>0.000264</v>
      </c>
      <c r="Y54" s="0" t="n">
        <v>0</v>
      </c>
      <c r="Z54" s="3" t="n">
        <v>0.000264</v>
      </c>
      <c r="AA54" s="0" t="e">
        <f aca="false">P54/U54</f>
        <v>#DIV/0!</v>
      </c>
    </row>
    <row r="55" customFormat="false" ht="15" hidden="false" customHeight="false" outlineLevel="0" collapsed="false">
      <c r="A55" s="0" t="n">
        <v>463.1379</v>
      </c>
      <c r="B55" s="0" t="n">
        <v>18.34</v>
      </c>
      <c r="C55" s="0" t="n">
        <v>0</v>
      </c>
      <c r="D55" s="0" t="n">
        <v>0</v>
      </c>
      <c r="E55" s="0" t="n">
        <v>0</v>
      </c>
      <c r="F55" s="0" t="n">
        <f aca="false">AVERAGE(C55:E55)</f>
        <v>0</v>
      </c>
      <c r="G55" s="0" t="n">
        <f aca="false">STDEV(C55:E55)</f>
        <v>0</v>
      </c>
      <c r="H55" s="0" t="n">
        <v>20352385</v>
      </c>
      <c r="I55" s="0" t="n">
        <v>21184606</v>
      </c>
      <c r="J55" s="0" t="n">
        <v>21500103</v>
      </c>
      <c r="K55" s="0" t="n">
        <f aca="false">AVERAGE(H55:J55)</f>
        <v>21012364.6666667</v>
      </c>
      <c r="L55" s="0" t="n">
        <f aca="false">STDEV(H55:J55)</f>
        <v>592928.713727319</v>
      </c>
      <c r="M55" s="0" t="n">
        <v>0</v>
      </c>
      <c r="N55" s="0" t="n">
        <v>0</v>
      </c>
      <c r="O55" s="0" t="n">
        <v>3964</v>
      </c>
      <c r="P55" s="0" t="n">
        <f aca="false">AVERAGE(M55:O55)</f>
        <v>1321.33333333333</v>
      </c>
      <c r="Q55" s="0" t="n">
        <f aca="false">STDEV(M55:O55)</f>
        <v>2288.61646706768</v>
      </c>
      <c r="R55" s="0" t="n">
        <v>0</v>
      </c>
      <c r="S55" s="0" t="n">
        <v>0</v>
      </c>
      <c r="T55" s="0" t="n">
        <v>0</v>
      </c>
      <c r="U55" s="0" t="n">
        <f aca="false">AVERAGE(R55:T55)</f>
        <v>0</v>
      </c>
      <c r="V55" s="0" t="n">
        <f aca="false">STDEV(R55:T55)</f>
        <v>0</v>
      </c>
      <c r="W55" s="0" t="n">
        <v>0</v>
      </c>
      <c r="X55" s="3" t="n">
        <v>0.000265</v>
      </c>
      <c r="Y55" s="0" t="n">
        <v>0</v>
      </c>
      <c r="Z55" s="3" t="n">
        <v>0.000265</v>
      </c>
      <c r="AA55" s="0" t="e">
        <f aca="false">P55/U55</f>
        <v>#DIV/0!</v>
      </c>
    </row>
    <row r="56" customFormat="false" ht="15" hidden="false" customHeight="false" outlineLevel="0" collapsed="false">
      <c r="A56" s="0" t="n">
        <v>377.0862</v>
      </c>
      <c r="B56" s="0" t="n">
        <v>1.33</v>
      </c>
      <c r="C56" s="0" t="n">
        <v>17289</v>
      </c>
      <c r="D56" s="0" t="n">
        <v>12856</v>
      </c>
      <c r="E56" s="0" t="n">
        <v>19234</v>
      </c>
      <c r="F56" s="0" t="n">
        <f aca="false">AVERAGE(C56:E56)</f>
        <v>16459.6666666667</v>
      </c>
      <c r="G56" s="0" t="n">
        <f aca="false">STDEV(C56:E56)</f>
        <v>3268.87845190569</v>
      </c>
      <c r="H56" s="0" t="n">
        <v>175399272</v>
      </c>
      <c r="I56" s="0" t="n">
        <v>165490234</v>
      </c>
      <c r="J56" s="0" t="n">
        <v>171016159</v>
      </c>
      <c r="K56" s="0" t="n">
        <f aca="false">AVERAGE(H56:J56)</f>
        <v>170635221.666667</v>
      </c>
      <c r="L56" s="0" t="n">
        <f aca="false">STDEV(H56:J56)</f>
        <v>4965490.25377216</v>
      </c>
      <c r="M56" s="0" t="n">
        <v>819736</v>
      </c>
      <c r="N56" s="0" t="n">
        <v>866566</v>
      </c>
      <c r="O56" s="0" t="n">
        <v>924395</v>
      </c>
      <c r="P56" s="0" t="n">
        <f aca="false">AVERAGE(M56:O56)</f>
        <v>870232.333333333</v>
      </c>
      <c r="Q56" s="0" t="n">
        <f aca="false">STDEV(M56:O56)</f>
        <v>52425.7386245853</v>
      </c>
      <c r="R56" s="0" t="n">
        <v>1036323</v>
      </c>
      <c r="S56" s="0" t="n">
        <v>1150165</v>
      </c>
      <c r="T56" s="0" t="n">
        <v>1108545</v>
      </c>
      <c r="U56" s="0" t="n">
        <f aca="false">AVERAGE(R56:T56)</f>
        <v>1098344.33333333</v>
      </c>
      <c r="V56" s="0" t="n">
        <f aca="false">STDEV(R56:T56)</f>
        <v>57602.4343351332</v>
      </c>
      <c r="W56" s="0" t="n">
        <v>0.005</v>
      </c>
      <c r="X56" s="3" t="n">
        <v>0.000285</v>
      </c>
      <c r="Y56" s="0" t="n">
        <v>0.006</v>
      </c>
      <c r="Z56" s="3" t="n">
        <v>0.000285</v>
      </c>
      <c r="AA56" s="0" t="n">
        <f aca="false">P56/U56</f>
        <v>0.792312853922859</v>
      </c>
    </row>
    <row r="57" customFormat="false" ht="15" hidden="false" customHeight="false" outlineLevel="0" collapsed="false">
      <c r="A57" s="0" t="n">
        <v>377.1821</v>
      </c>
      <c r="B57" s="0" t="n">
        <v>21.76</v>
      </c>
      <c r="C57" s="0" t="n">
        <v>3376</v>
      </c>
      <c r="D57" s="0" t="n">
        <v>0</v>
      </c>
      <c r="E57" s="0" t="n">
        <v>0</v>
      </c>
      <c r="F57" s="0" t="n">
        <f aca="false">AVERAGE(C57:E57)</f>
        <v>1125.33333333333</v>
      </c>
      <c r="G57" s="0" t="n">
        <f aca="false">STDEV(C57:E57)</f>
        <v>1949.13450878418</v>
      </c>
      <c r="H57" s="0" t="n">
        <v>20805373</v>
      </c>
      <c r="I57" s="0" t="n">
        <v>19980185</v>
      </c>
      <c r="J57" s="0" t="n">
        <v>19659282</v>
      </c>
      <c r="K57" s="0" t="n">
        <f aca="false">AVERAGE(H57:J57)</f>
        <v>20148280</v>
      </c>
      <c r="L57" s="0" t="n">
        <f aca="false">STDEV(H57:J57)</f>
        <v>591247.064972842</v>
      </c>
      <c r="M57" s="0" t="n">
        <v>0</v>
      </c>
      <c r="N57" s="0" t="n">
        <v>0</v>
      </c>
      <c r="O57" s="0" t="n">
        <v>0</v>
      </c>
      <c r="P57" s="0" t="n">
        <f aca="false">AVERAGE(M57:O57)</f>
        <v>0</v>
      </c>
      <c r="Q57" s="0" t="n">
        <f aca="false">STDEV(M57:O57)</f>
        <v>0</v>
      </c>
      <c r="R57" s="0" t="n">
        <v>0</v>
      </c>
      <c r="S57" s="0" t="n">
        <v>0</v>
      </c>
      <c r="T57" s="0" t="n">
        <v>0</v>
      </c>
      <c r="U57" s="0" t="n">
        <f aca="false">AVERAGE(R57:T57)</f>
        <v>0</v>
      </c>
      <c r="V57" s="0" t="n">
        <f aca="false">STDEV(R57:T57)</f>
        <v>0</v>
      </c>
      <c r="W57" s="0" t="n">
        <v>0</v>
      </c>
      <c r="X57" s="3" t="n">
        <v>0.000287</v>
      </c>
      <c r="Y57" s="0" t="n">
        <v>0</v>
      </c>
      <c r="Z57" s="3" t="n">
        <v>0.000287</v>
      </c>
      <c r="AA57" s="0" t="e">
        <f aca="false">P57/U57</f>
        <v>#DIV/0!</v>
      </c>
    </row>
    <row r="58" customFormat="false" ht="15" hidden="false" customHeight="false" outlineLevel="0" collapsed="false">
      <c r="A58" s="0" t="n">
        <v>325.0487</v>
      </c>
      <c r="B58" s="0" t="n">
        <v>9.63</v>
      </c>
      <c r="C58" s="0" t="n">
        <v>0</v>
      </c>
      <c r="D58" s="0" t="n">
        <v>0</v>
      </c>
      <c r="E58" s="0" t="n">
        <v>0</v>
      </c>
      <c r="F58" s="0" t="n">
        <f aca="false">AVERAGE(C58:E58)</f>
        <v>0</v>
      </c>
      <c r="G58" s="0" t="n">
        <f aca="false">STDEV(C58:E58)</f>
        <v>0</v>
      </c>
      <c r="H58" s="0" t="n">
        <v>80757240</v>
      </c>
      <c r="I58" s="0" t="n">
        <v>76175611</v>
      </c>
      <c r="J58" s="0" t="n">
        <v>78993030</v>
      </c>
      <c r="K58" s="0" t="n">
        <f aca="false">AVERAGE(H58:J58)</f>
        <v>78641960.3333333</v>
      </c>
      <c r="L58" s="0" t="n">
        <f aca="false">STDEV(H58:J58)</f>
        <v>2310902.09800206</v>
      </c>
      <c r="M58" s="0" t="n">
        <v>262987</v>
      </c>
      <c r="N58" s="0" t="n">
        <v>92199</v>
      </c>
      <c r="O58" s="0" t="n">
        <v>274564</v>
      </c>
      <c r="P58" s="0" t="n">
        <f aca="false">AVERAGE(M58:O58)</f>
        <v>209916.666666667</v>
      </c>
      <c r="Q58" s="0" t="n">
        <f aca="false">STDEV(M58:O58)</f>
        <v>102110.69246819</v>
      </c>
      <c r="R58" s="0" t="n">
        <v>130179</v>
      </c>
      <c r="S58" s="0" t="n">
        <v>131284</v>
      </c>
      <c r="T58" s="0" t="n">
        <v>91700</v>
      </c>
      <c r="U58" s="0" t="n">
        <f aca="false">AVERAGE(R58:T58)</f>
        <v>117721</v>
      </c>
      <c r="V58" s="0" t="n">
        <f aca="false">STDEV(R58:T58)</f>
        <v>22541.6189968689</v>
      </c>
      <c r="W58" s="0" t="n">
        <v>0.003</v>
      </c>
      <c r="X58" s="3" t="n">
        <v>0.000282</v>
      </c>
      <c r="Y58" s="0" t="n">
        <v>0.001</v>
      </c>
      <c r="Z58" s="3" t="n">
        <v>0.000288</v>
      </c>
      <c r="AA58" s="0" t="n">
        <f aca="false">P58/U58</f>
        <v>1.78317094372853</v>
      </c>
    </row>
    <row r="59" customFormat="false" ht="15" hidden="false" customHeight="false" outlineLevel="0" collapsed="false">
      <c r="A59" s="0" t="n">
        <v>272.9933</v>
      </c>
      <c r="B59" s="0" t="n">
        <v>2.58</v>
      </c>
      <c r="C59" s="0" t="n">
        <v>0</v>
      </c>
      <c r="D59" s="0" t="n">
        <v>0</v>
      </c>
      <c r="E59" s="0" t="n">
        <v>0</v>
      </c>
      <c r="F59" s="0" t="n">
        <f aca="false">AVERAGE(C59:E59)</f>
        <v>0</v>
      </c>
      <c r="G59" s="0" t="n">
        <f aca="false">STDEV(C59:E59)</f>
        <v>0</v>
      </c>
      <c r="H59" s="0" t="n">
        <v>29306383</v>
      </c>
      <c r="I59" s="0" t="n">
        <v>28372988</v>
      </c>
      <c r="J59" s="0" t="n">
        <v>27597011</v>
      </c>
      <c r="K59" s="0" t="n">
        <f aca="false">AVERAGE(H59:J59)</f>
        <v>28425460.6666667</v>
      </c>
      <c r="L59" s="0" t="n">
        <f aca="false">STDEV(H59:J59)</f>
        <v>855893.21422496</v>
      </c>
      <c r="M59" s="0" t="n">
        <v>3712810</v>
      </c>
      <c r="N59" s="0" t="n">
        <v>2979680</v>
      </c>
      <c r="O59" s="0" t="n">
        <v>3951044</v>
      </c>
      <c r="P59" s="0" t="n">
        <f aca="false">AVERAGE(M59:O59)</f>
        <v>3547844.66666667</v>
      </c>
      <c r="Q59" s="0" t="n">
        <f aca="false">STDEV(M59:O59)</f>
        <v>506258.013294934</v>
      </c>
      <c r="R59" s="0" t="n">
        <v>3252548</v>
      </c>
      <c r="S59" s="0" t="n">
        <v>3030292</v>
      </c>
      <c r="T59" s="0" t="n">
        <v>3025293</v>
      </c>
      <c r="U59" s="0" t="n">
        <f aca="false">AVERAGE(R59:T59)</f>
        <v>3102711</v>
      </c>
      <c r="V59" s="0" t="n">
        <f aca="false">STDEV(R59:T59)</f>
        <v>129786.718993123</v>
      </c>
      <c r="W59" s="0" t="n">
        <v>0.125</v>
      </c>
      <c r="X59" s="3" t="n">
        <v>1.34E-005</v>
      </c>
      <c r="Y59" s="0" t="n">
        <v>0.109</v>
      </c>
      <c r="Z59" s="3" t="n">
        <v>0.000289</v>
      </c>
      <c r="AA59" s="0" t="n">
        <f aca="false">P59/U59</f>
        <v>1.14346604200864</v>
      </c>
    </row>
    <row r="60" customFormat="false" ht="15" hidden="false" customHeight="false" outlineLevel="0" collapsed="false">
      <c r="A60" s="0" t="n">
        <v>501.1177</v>
      </c>
      <c r="B60" s="0" t="n">
        <v>21.86</v>
      </c>
      <c r="C60" s="0" t="n">
        <v>0</v>
      </c>
      <c r="D60" s="0" t="n">
        <v>0</v>
      </c>
      <c r="E60" s="0" t="n">
        <v>0</v>
      </c>
      <c r="F60" s="0" t="n">
        <f aca="false">AVERAGE(C60:E60)</f>
        <v>0</v>
      </c>
      <c r="G60" s="0" t="n">
        <f aca="false">STDEV(C60:E60)</f>
        <v>0</v>
      </c>
      <c r="H60" s="0" t="n">
        <v>32463340</v>
      </c>
      <c r="I60" s="0" t="n">
        <v>30679146</v>
      </c>
      <c r="J60" s="0" t="n">
        <v>31076058</v>
      </c>
      <c r="K60" s="0" t="n">
        <f aca="false">AVERAGE(H60:J60)</f>
        <v>31406181.3333333</v>
      </c>
      <c r="L60" s="0" t="n">
        <f aca="false">STDEV(H60:J60)</f>
        <v>936788.726884207</v>
      </c>
      <c r="M60" s="0" t="n">
        <v>2609284</v>
      </c>
      <c r="N60" s="0" t="n">
        <v>832221</v>
      </c>
      <c r="O60" s="0" t="n">
        <v>2644271</v>
      </c>
      <c r="P60" s="0" t="n">
        <f aca="false">AVERAGE(M60:O60)</f>
        <v>2028592</v>
      </c>
      <c r="Q60" s="0" t="n">
        <f aca="false">STDEV(M60:O60)</f>
        <v>1036235.34960597</v>
      </c>
      <c r="R60" s="0" t="n">
        <v>3531</v>
      </c>
      <c r="S60" s="0" t="n">
        <v>7317</v>
      </c>
      <c r="T60" s="0" t="n">
        <v>7631</v>
      </c>
      <c r="U60" s="0" t="n">
        <f aca="false">AVERAGE(R60:T60)</f>
        <v>6159.66666666667</v>
      </c>
      <c r="V60" s="0" t="n">
        <f aca="false">STDEV(R60:T60)</f>
        <v>2281.89950114665</v>
      </c>
      <c r="W60" s="0" t="n">
        <v>0.065</v>
      </c>
      <c r="X60" s="3" t="n">
        <v>3.75E-006</v>
      </c>
      <c r="Y60" s="0" t="n">
        <v>0</v>
      </c>
      <c r="Z60" s="3" t="n">
        <v>0.000297</v>
      </c>
      <c r="AA60" s="0" t="n">
        <f aca="false">P60/U60</f>
        <v>329.334704258888</v>
      </c>
    </row>
    <row r="61" customFormat="false" ht="15" hidden="false" customHeight="false" outlineLevel="0" collapsed="false">
      <c r="A61" s="0" t="n">
        <v>192.0329</v>
      </c>
      <c r="B61" s="0" t="n">
        <v>1.42</v>
      </c>
      <c r="C61" s="0" t="n">
        <v>0</v>
      </c>
      <c r="D61" s="0" t="n">
        <v>0</v>
      </c>
      <c r="E61" s="0" t="n">
        <v>0</v>
      </c>
      <c r="F61" s="0" t="n">
        <f aca="false">AVERAGE(C61:E61)</f>
        <v>0</v>
      </c>
      <c r="G61" s="0" t="n">
        <f aca="false">STDEV(C61:E61)</f>
        <v>0</v>
      </c>
      <c r="H61" s="0" t="n">
        <v>45352158</v>
      </c>
      <c r="I61" s="0" t="n">
        <v>44949609</v>
      </c>
      <c r="J61" s="0" t="n">
        <v>42928676</v>
      </c>
      <c r="K61" s="0" t="n">
        <f aca="false">AVERAGE(H61:J61)</f>
        <v>44410147.6666667</v>
      </c>
      <c r="L61" s="0" t="n">
        <f aca="false">STDEV(H61:J61)</f>
        <v>1298684.00648592</v>
      </c>
      <c r="M61" s="0" t="n">
        <v>18094114</v>
      </c>
      <c r="N61" s="0" t="n">
        <v>12659411</v>
      </c>
      <c r="O61" s="0" t="n">
        <v>18481291</v>
      </c>
      <c r="P61" s="0" t="n">
        <f aca="false">AVERAGE(M61:O61)</f>
        <v>16411605.3333333</v>
      </c>
      <c r="Q61" s="0" t="n">
        <f aca="false">STDEV(M61:O61)</f>
        <v>3255257.01652824</v>
      </c>
      <c r="R61" s="0" t="n">
        <v>1810353</v>
      </c>
      <c r="S61" s="0" t="n">
        <v>1866157</v>
      </c>
      <c r="T61" s="0" t="n">
        <v>1767778</v>
      </c>
      <c r="U61" s="0" t="n">
        <f aca="false">AVERAGE(R61:T61)</f>
        <v>1814762.66666667</v>
      </c>
      <c r="V61" s="0" t="n">
        <f aca="false">STDEV(R61:T61)</f>
        <v>49337.5189924801</v>
      </c>
      <c r="W61" s="0" t="n">
        <v>0.37</v>
      </c>
      <c r="X61" s="3" t="n">
        <v>0.0016</v>
      </c>
      <c r="Y61" s="0" t="n">
        <v>0.041</v>
      </c>
      <c r="Z61" s="3" t="n">
        <v>0.000304</v>
      </c>
      <c r="AA61" s="0" t="n">
        <f aca="false">P61/U61</f>
        <v>9.04338932841172</v>
      </c>
    </row>
    <row r="62" customFormat="false" ht="15" hidden="false" customHeight="false" outlineLevel="0" collapsed="false">
      <c r="A62" s="0" t="n">
        <v>424.1916</v>
      </c>
      <c r="B62" s="0" t="n">
        <v>25.5</v>
      </c>
      <c r="C62" s="0" t="n">
        <v>0</v>
      </c>
      <c r="D62" s="0" t="n">
        <v>0</v>
      </c>
      <c r="E62" s="0" t="n">
        <v>0</v>
      </c>
      <c r="F62" s="0" t="n">
        <f aca="false">AVERAGE(C62:E62)</f>
        <v>0</v>
      </c>
      <c r="G62" s="0" t="n">
        <f aca="false">STDEV(C62:E62)</f>
        <v>0</v>
      </c>
      <c r="H62" s="0" t="n">
        <v>21976027</v>
      </c>
      <c r="I62" s="0" t="n">
        <v>22905325</v>
      </c>
      <c r="J62" s="0" t="n">
        <v>21501072</v>
      </c>
      <c r="K62" s="0" t="n">
        <f aca="false">AVERAGE(H62:J62)</f>
        <v>22127474.6666667</v>
      </c>
      <c r="L62" s="0" t="n">
        <f aca="false">STDEV(H62:J62)</f>
        <v>714271.600167845</v>
      </c>
      <c r="M62" s="0" t="n">
        <v>4857719</v>
      </c>
      <c r="N62" s="0" t="n">
        <v>3076019</v>
      </c>
      <c r="O62" s="0" t="n">
        <v>4920738</v>
      </c>
      <c r="P62" s="0" t="n">
        <f aca="false">AVERAGE(M62:O62)</f>
        <v>4284825.33333333</v>
      </c>
      <c r="Q62" s="0" t="n">
        <f aca="false">STDEV(M62:O62)</f>
        <v>1047331.09006671</v>
      </c>
      <c r="R62" s="0" t="n">
        <v>807614</v>
      </c>
      <c r="S62" s="0" t="n">
        <v>682987</v>
      </c>
      <c r="T62" s="0" t="n">
        <v>644453</v>
      </c>
      <c r="U62" s="0" t="n">
        <f aca="false">AVERAGE(R62:T62)</f>
        <v>711684.666666667</v>
      </c>
      <c r="V62" s="0" t="n">
        <f aca="false">STDEV(R62:T62)</f>
        <v>85282.1495644507</v>
      </c>
      <c r="W62" s="0" t="n">
        <v>0.194</v>
      </c>
      <c r="X62" s="3" t="n">
        <v>4.62E-005</v>
      </c>
      <c r="Y62" s="0" t="n">
        <v>0.032</v>
      </c>
      <c r="Z62" s="3" t="n">
        <v>0.000312</v>
      </c>
      <c r="AA62" s="0" t="n">
        <f aca="false">P62/U62</f>
        <v>6.02067957063381</v>
      </c>
    </row>
    <row r="63" customFormat="false" ht="15" hidden="false" customHeight="false" outlineLevel="0" collapsed="false">
      <c r="A63" s="0" t="n">
        <v>309.0564</v>
      </c>
      <c r="B63" s="0" t="n">
        <v>7.53</v>
      </c>
      <c r="C63" s="0" t="n">
        <v>0</v>
      </c>
      <c r="D63" s="0" t="n">
        <v>0</v>
      </c>
      <c r="E63" s="0" t="n">
        <v>0</v>
      </c>
      <c r="F63" s="0" t="n">
        <f aca="false">AVERAGE(C63:E63)</f>
        <v>0</v>
      </c>
      <c r="G63" s="0" t="n">
        <f aca="false">STDEV(C63:E63)</f>
        <v>0</v>
      </c>
      <c r="H63" s="0" t="n">
        <v>17873313</v>
      </c>
      <c r="I63" s="0" t="n">
        <v>17123334</v>
      </c>
      <c r="J63" s="0" t="n">
        <v>16849938</v>
      </c>
      <c r="K63" s="0" t="n">
        <f aca="false">AVERAGE(H63:J63)</f>
        <v>17282195</v>
      </c>
      <c r="L63" s="0" t="n">
        <f aca="false">STDEV(H63:J63)</f>
        <v>529860.085916084</v>
      </c>
      <c r="M63" s="0" t="n">
        <v>1954</v>
      </c>
      <c r="N63" s="0" t="n">
        <v>0</v>
      </c>
      <c r="O63" s="0" t="n">
        <v>0</v>
      </c>
      <c r="P63" s="0" t="n">
        <f aca="false">AVERAGE(M63:O63)</f>
        <v>651.333333333333</v>
      </c>
      <c r="Q63" s="0" t="n">
        <f aca="false">STDEV(M63:O63)</f>
        <v>1128.14242599653</v>
      </c>
      <c r="R63" s="0" t="n">
        <v>1708</v>
      </c>
      <c r="S63" s="0" t="n">
        <v>0</v>
      </c>
      <c r="T63" s="0" t="n">
        <v>0</v>
      </c>
      <c r="U63" s="0" t="n">
        <f aca="false">AVERAGE(R63:T63)</f>
        <v>569.333333333333</v>
      </c>
      <c r="V63" s="0" t="n">
        <f aca="false">STDEV(R63:T63)</f>
        <v>986.114259775881</v>
      </c>
      <c r="W63" s="0" t="n">
        <v>0</v>
      </c>
      <c r="X63" s="3" t="n">
        <v>0.000313</v>
      </c>
      <c r="Y63" s="0" t="n">
        <v>0</v>
      </c>
      <c r="Z63" s="3" t="n">
        <v>0.000313</v>
      </c>
      <c r="AA63" s="0" t="n">
        <f aca="false">P63/U63</f>
        <v>1.1440281030445</v>
      </c>
    </row>
    <row r="64" customFormat="false" ht="15" hidden="false" customHeight="false" outlineLevel="0" collapsed="false">
      <c r="A64" s="0" t="n">
        <v>287.0564</v>
      </c>
      <c r="B64" s="0" t="n">
        <v>21.73</v>
      </c>
      <c r="C64" s="0" t="n">
        <v>0</v>
      </c>
      <c r="D64" s="0" t="n">
        <v>0</v>
      </c>
      <c r="E64" s="0" t="n">
        <v>0</v>
      </c>
      <c r="F64" s="0" t="n">
        <f aca="false">AVERAGE(C64:E64)</f>
        <v>0</v>
      </c>
      <c r="G64" s="0" t="n">
        <f aca="false">STDEV(C64:E64)</f>
        <v>0</v>
      </c>
      <c r="H64" s="0" t="n">
        <v>11631855</v>
      </c>
      <c r="I64" s="0" t="n">
        <v>10956335</v>
      </c>
      <c r="J64" s="0" t="n">
        <v>11580196</v>
      </c>
      <c r="K64" s="0" t="n">
        <f aca="false">AVERAGE(H64:J64)</f>
        <v>11389462</v>
      </c>
      <c r="L64" s="0" t="n">
        <f aca="false">STDEV(H64:J64)</f>
        <v>375987.249340985</v>
      </c>
      <c r="M64" s="0" t="n">
        <v>1019636</v>
      </c>
      <c r="N64" s="0" t="n">
        <v>382169</v>
      </c>
      <c r="O64" s="0" t="n">
        <v>876523</v>
      </c>
      <c r="P64" s="0" t="n">
        <f aca="false">AVERAGE(M64:O64)</f>
        <v>759442.666666667</v>
      </c>
      <c r="Q64" s="0" t="n">
        <f aca="false">STDEV(M64:O64)</f>
        <v>334472.56593379</v>
      </c>
      <c r="R64" s="0" t="n">
        <v>109619</v>
      </c>
      <c r="S64" s="0" t="n">
        <v>126077</v>
      </c>
      <c r="T64" s="0" t="n">
        <v>50518</v>
      </c>
      <c r="U64" s="0" t="n">
        <f aca="false">AVERAGE(R64:T64)</f>
        <v>95404.6666666667</v>
      </c>
      <c r="V64" s="0" t="n">
        <f aca="false">STDEV(R64:T64)</f>
        <v>39734.4444321716</v>
      </c>
      <c r="W64" s="0" t="n">
        <v>0.067</v>
      </c>
      <c r="X64" s="3" t="n">
        <v>3.81E-006</v>
      </c>
      <c r="Y64" s="0" t="n">
        <v>0.008</v>
      </c>
      <c r="Z64" s="3" t="n">
        <v>0.000322</v>
      </c>
      <c r="AA64" s="0" t="n">
        <f aca="false">P64/U64</f>
        <v>7.96022556548596</v>
      </c>
    </row>
    <row r="65" s="7" customFormat="true" ht="15" hidden="false" customHeight="false" outlineLevel="0" collapsed="false">
      <c r="A65" s="7" t="n">
        <v>423.1659</v>
      </c>
      <c r="B65" s="7" t="n">
        <v>24.97</v>
      </c>
      <c r="C65" s="7" t="n">
        <v>0</v>
      </c>
      <c r="D65" s="7" t="n">
        <v>0</v>
      </c>
      <c r="E65" s="7" t="n">
        <v>0</v>
      </c>
      <c r="F65" s="7" t="n">
        <f aca="false">AVERAGE(C65:E65)</f>
        <v>0</v>
      </c>
      <c r="G65" s="7" t="n">
        <f aca="false">STDEV(C65:E65)</f>
        <v>0</v>
      </c>
      <c r="H65" s="7" t="n">
        <v>129756247</v>
      </c>
      <c r="I65" s="7" t="n">
        <v>124486046</v>
      </c>
      <c r="J65" s="7" t="n">
        <v>122070801</v>
      </c>
      <c r="K65" s="7" t="n">
        <f aca="false">AVERAGE(H65:J65)</f>
        <v>125437698</v>
      </c>
      <c r="L65" s="7" t="n">
        <f aca="false">STDEV(H65:J65)</f>
        <v>3930108.29387143</v>
      </c>
      <c r="M65" s="7" t="n">
        <v>101248</v>
      </c>
      <c r="N65" s="7" t="n">
        <v>26274</v>
      </c>
      <c r="O65" s="7" t="n">
        <v>43265</v>
      </c>
      <c r="P65" s="7" t="n">
        <f aca="false">AVERAGE(M65:O65)</f>
        <v>56929</v>
      </c>
      <c r="Q65" s="7" t="n">
        <f aca="false">STDEV(M65:O65)</f>
        <v>39310.3528475642</v>
      </c>
      <c r="R65" s="7" t="n">
        <v>4640</v>
      </c>
      <c r="S65" s="7" t="n">
        <v>0</v>
      </c>
      <c r="T65" s="7" t="n">
        <v>0</v>
      </c>
      <c r="U65" s="7" t="n">
        <f aca="false">AVERAGE(R65:T65)</f>
        <v>1546.66666666667</v>
      </c>
      <c r="V65" s="7" t="n">
        <f aca="false">STDEV(R65:T65)</f>
        <v>2678.90524903986</v>
      </c>
      <c r="W65" s="7" t="n">
        <v>0</v>
      </c>
      <c r="X65" s="8" t="n">
        <v>0.000327</v>
      </c>
      <c r="Y65" s="7" t="n">
        <v>0</v>
      </c>
      <c r="Z65" s="8" t="n">
        <v>0.000327</v>
      </c>
      <c r="AA65" s="7" t="n">
        <f aca="false">P65/U65</f>
        <v>36.8075431034483</v>
      </c>
      <c r="AB65" s="7" t="s">
        <v>67</v>
      </c>
    </row>
    <row r="66" customFormat="false" ht="15" hidden="false" customHeight="false" outlineLevel="0" collapsed="false">
      <c r="A66" s="0" t="n">
        <v>367.1533</v>
      </c>
      <c r="B66" s="0" t="n">
        <v>17.34</v>
      </c>
      <c r="C66" s="0" t="n">
        <v>0</v>
      </c>
      <c r="D66" s="0" t="n">
        <v>0</v>
      </c>
      <c r="E66" s="0" t="n">
        <v>0</v>
      </c>
      <c r="F66" s="0" t="n">
        <f aca="false">AVERAGE(C66:E66)</f>
        <v>0</v>
      </c>
      <c r="G66" s="0" t="n">
        <f aca="false">STDEV(C66:E66)</f>
        <v>0</v>
      </c>
      <c r="H66" s="0" t="n">
        <v>13976290</v>
      </c>
      <c r="I66" s="0" t="n">
        <v>13189331</v>
      </c>
      <c r="J66" s="0" t="n">
        <v>13294447</v>
      </c>
      <c r="K66" s="0" t="n">
        <f aca="false">AVERAGE(H66:J66)</f>
        <v>13486689.3333333</v>
      </c>
      <c r="L66" s="0" t="n">
        <f aca="false">STDEV(H66:J66)</f>
        <v>427251.627222569</v>
      </c>
      <c r="M66" s="0" t="n">
        <v>0</v>
      </c>
      <c r="N66" s="0" t="n">
        <v>0</v>
      </c>
      <c r="O66" s="0" t="n">
        <v>0</v>
      </c>
      <c r="P66" s="0" t="n">
        <f aca="false">AVERAGE(M66:O66)</f>
        <v>0</v>
      </c>
      <c r="Q66" s="0" t="n">
        <f aca="false">STDEV(M66:O66)</f>
        <v>0</v>
      </c>
      <c r="R66" s="0" t="n">
        <v>9286</v>
      </c>
      <c r="S66" s="0" t="n">
        <v>2523</v>
      </c>
      <c r="T66" s="0" t="n">
        <v>2675</v>
      </c>
      <c r="U66" s="0" t="n">
        <f aca="false">AVERAGE(R66:T66)</f>
        <v>4828</v>
      </c>
      <c r="V66" s="0" t="n">
        <f aca="false">STDEV(R66:T66)</f>
        <v>3861.48922049512</v>
      </c>
      <c r="W66" s="0" t="n">
        <v>0</v>
      </c>
      <c r="X66" s="3" t="n">
        <v>0.000334</v>
      </c>
      <c r="Y66" s="0" t="n">
        <v>0</v>
      </c>
      <c r="Z66" s="3" t="n">
        <v>0.000334</v>
      </c>
      <c r="AA66" s="0" t="n">
        <f aca="false">P66/U66</f>
        <v>0</v>
      </c>
    </row>
    <row r="67" customFormat="false" ht="15" hidden="false" customHeight="false" outlineLevel="0" collapsed="false">
      <c r="A67" s="0" t="n">
        <v>254.9825</v>
      </c>
      <c r="B67" s="0" t="n">
        <v>2.18</v>
      </c>
      <c r="C67" s="0" t="n">
        <v>0</v>
      </c>
      <c r="D67" s="0" t="n">
        <v>0</v>
      </c>
      <c r="E67" s="0" t="n">
        <v>0</v>
      </c>
      <c r="F67" s="0" t="n">
        <f aca="false">AVERAGE(C67:E67)</f>
        <v>0</v>
      </c>
      <c r="G67" s="0" t="n">
        <f aca="false">STDEV(C67:E67)</f>
        <v>0</v>
      </c>
      <c r="H67" s="0" t="n">
        <v>39178896</v>
      </c>
      <c r="I67" s="0" t="n">
        <v>38561274</v>
      </c>
      <c r="J67" s="0" t="n">
        <v>41014871</v>
      </c>
      <c r="K67" s="0" t="n">
        <f aca="false">AVERAGE(H67:J67)</f>
        <v>39585013.6666667</v>
      </c>
      <c r="L67" s="0" t="n">
        <f aca="false">STDEV(H67:J67)</f>
        <v>1276218.33123738</v>
      </c>
      <c r="M67" s="0" t="n">
        <v>598520</v>
      </c>
      <c r="N67" s="0" t="n">
        <v>512379</v>
      </c>
      <c r="O67" s="0" t="n">
        <v>597764</v>
      </c>
      <c r="P67" s="0" t="n">
        <f aca="false">AVERAGE(M67:O67)</f>
        <v>569554.333333333</v>
      </c>
      <c r="Q67" s="0" t="n">
        <f aca="false">STDEV(M67:O67)</f>
        <v>49516.7339425101</v>
      </c>
      <c r="R67" s="0" t="n">
        <v>58047</v>
      </c>
      <c r="S67" s="0" t="n">
        <v>52921</v>
      </c>
      <c r="T67" s="0" t="n">
        <v>61415</v>
      </c>
      <c r="U67" s="0" t="n">
        <f aca="false">AVERAGE(R67:T67)</f>
        <v>57461</v>
      </c>
      <c r="V67" s="0" t="n">
        <f aca="false">STDEV(R67:T67)</f>
        <v>4277.21357895535</v>
      </c>
      <c r="W67" s="0" t="n">
        <v>0.014</v>
      </c>
      <c r="X67" s="3" t="n">
        <v>0.00035</v>
      </c>
      <c r="Y67" s="0" t="n">
        <v>0.001</v>
      </c>
      <c r="Z67" s="3" t="n">
        <v>0.000347</v>
      </c>
      <c r="AA67" s="0" t="n">
        <f aca="false">P67/U67</f>
        <v>9.91201568600152</v>
      </c>
    </row>
    <row r="68" customFormat="false" ht="15" hidden="false" customHeight="false" outlineLevel="0" collapsed="false">
      <c r="A68" s="0" t="n">
        <v>422.176</v>
      </c>
      <c r="B68" s="0" t="n">
        <v>23.61</v>
      </c>
      <c r="C68" s="0" t="n">
        <v>0</v>
      </c>
      <c r="D68" s="0" t="n">
        <v>0</v>
      </c>
      <c r="E68" s="0" t="n">
        <v>0</v>
      </c>
      <c r="F68" s="0" t="n">
        <f aca="false">AVERAGE(C68:E68)</f>
        <v>0</v>
      </c>
      <c r="G68" s="0" t="n">
        <f aca="false">STDEV(C68:E68)</f>
        <v>0</v>
      </c>
      <c r="H68" s="0" t="n">
        <v>18183120</v>
      </c>
      <c r="I68" s="0" t="n">
        <v>18979784</v>
      </c>
      <c r="J68" s="0" t="n">
        <v>17553487</v>
      </c>
      <c r="K68" s="0" t="n">
        <f aca="false">AVERAGE(H68:J68)</f>
        <v>18238797</v>
      </c>
      <c r="L68" s="0" t="n">
        <f aca="false">STDEV(H68:J68)</f>
        <v>714776.698906029</v>
      </c>
      <c r="M68" s="0" t="n">
        <v>3958549</v>
      </c>
      <c r="N68" s="0" t="n">
        <v>2562163</v>
      </c>
      <c r="O68" s="0" t="n">
        <v>4067786</v>
      </c>
      <c r="P68" s="0" t="n">
        <f aca="false">AVERAGE(M68:O68)</f>
        <v>3529499.33333333</v>
      </c>
      <c r="Q68" s="0" t="n">
        <f aca="false">STDEV(M68:O68)</f>
        <v>839516.448250023</v>
      </c>
      <c r="R68" s="0" t="n">
        <v>900664</v>
      </c>
      <c r="S68" s="0" t="n">
        <v>720897</v>
      </c>
      <c r="T68" s="0" t="n">
        <v>612782</v>
      </c>
      <c r="U68" s="0" t="n">
        <f aca="false">AVERAGE(R68:T68)</f>
        <v>744781</v>
      </c>
      <c r="V68" s="0" t="n">
        <f aca="false">STDEV(R68:T68)</f>
        <v>145419.550174658</v>
      </c>
      <c r="W68" s="0" t="n">
        <v>0.194</v>
      </c>
      <c r="X68" s="3" t="n">
        <v>2.55E-005</v>
      </c>
      <c r="Y68" s="0" t="n">
        <v>0.041</v>
      </c>
      <c r="Z68" s="3" t="n">
        <v>0.00035</v>
      </c>
      <c r="AA68" s="0" t="n">
        <f aca="false">P68/U68</f>
        <v>4.73897606589499</v>
      </c>
    </row>
    <row r="69" customFormat="false" ht="15" hidden="false" customHeight="false" outlineLevel="0" collapsed="false">
      <c r="A69" s="0" t="n">
        <v>377.1821</v>
      </c>
      <c r="B69" s="0" t="n">
        <v>17.34</v>
      </c>
      <c r="C69" s="0" t="n">
        <v>0</v>
      </c>
      <c r="D69" s="0" t="n">
        <v>0</v>
      </c>
      <c r="E69" s="0" t="n">
        <v>0</v>
      </c>
      <c r="F69" s="0" t="n">
        <f aca="false">AVERAGE(C69:E69)</f>
        <v>0</v>
      </c>
      <c r="G69" s="0" t="n">
        <f aca="false">STDEV(C69:E69)</f>
        <v>0</v>
      </c>
      <c r="H69" s="0" t="n">
        <v>53181788</v>
      </c>
      <c r="I69" s="0" t="n">
        <v>50656492</v>
      </c>
      <c r="J69" s="0" t="n">
        <v>50027080</v>
      </c>
      <c r="K69" s="0" t="n">
        <f aca="false">AVERAGE(H69:J69)</f>
        <v>51288453.3333333</v>
      </c>
      <c r="L69" s="0" t="n">
        <f aca="false">STDEV(H69:J69)</f>
        <v>1669603.84116632</v>
      </c>
      <c r="M69" s="0" t="n">
        <v>0</v>
      </c>
      <c r="N69" s="0" t="n">
        <v>0</v>
      </c>
      <c r="O69" s="0" t="n">
        <v>0</v>
      </c>
      <c r="P69" s="0" t="n">
        <f aca="false">AVERAGE(M69:O69)</f>
        <v>0</v>
      </c>
      <c r="Q69" s="0" t="n">
        <f aca="false">STDEV(M69:O69)</f>
        <v>0</v>
      </c>
      <c r="R69" s="0" t="n">
        <v>0</v>
      </c>
      <c r="S69" s="0" t="n">
        <v>2967</v>
      </c>
      <c r="T69" s="0" t="n">
        <v>0</v>
      </c>
      <c r="U69" s="0" t="n">
        <f aca="false">AVERAGE(R69:T69)</f>
        <v>989</v>
      </c>
      <c r="V69" s="0" t="n">
        <f aca="false">STDEV(R69:T69)</f>
        <v>1712.99824868562</v>
      </c>
      <c r="W69" s="0" t="n">
        <v>0</v>
      </c>
      <c r="X69" s="3" t="n">
        <v>0.000353</v>
      </c>
      <c r="Y69" s="0" t="n">
        <v>0</v>
      </c>
      <c r="Z69" s="3" t="n">
        <v>0.000353</v>
      </c>
      <c r="AA69" s="0" t="n">
        <f aca="false">P69/U69</f>
        <v>0</v>
      </c>
    </row>
    <row r="70" s="7" customFormat="true" ht="15" hidden="false" customHeight="false" outlineLevel="0" collapsed="false">
      <c r="A70" s="7" t="n">
        <v>363.0858</v>
      </c>
      <c r="B70" s="7" t="n">
        <v>10.54</v>
      </c>
      <c r="C70" s="7" t="n">
        <v>0</v>
      </c>
      <c r="D70" s="7" t="n">
        <v>0</v>
      </c>
      <c r="E70" s="7" t="n">
        <v>0</v>
      </c>
      <c r="F70" s="7" t="n">
        <f aca="false">AVERAGE(C70:E70)</f>
        <v>0</v>
      </c>
      <c r="G70" s="7" t="n">
        <f aca="false">STDEV(C70:E70)</f>
        <v>0</v>
      </c>
      <c r="H70" s="7" t="n">
        <v>67306734</v>
      </c>
      <c r="I70" s="7" t="n">
        <v>64070055</v>
      </c>
      <c r="J70" s="7" t="n">
        <v>63273965</v>
      </c>
      <c r="K70" s="7" t="n">
        <f aca="false">AVERAGE(H70:J70)</f>
        <v>64883584.6666667</v>
      </c>
      <c r="L70" s="7" t="n">
        <f aca="false">STDEV(H70:J70)</f>
        <v>2135925.87435761</v>
      </c>
      <c r="M70" s="7" t="n">
        <v>16127593</v>
      </c>
      <c r="N70" s="7" t="n">
        <v>7019334</v>
      </c>
      <c r="O70" s="7" t="n">
        <v>17668802</v>
      </c>
      <c r="P70" s="7" t="n">
        <f aca="false">AVERAGE(M70:O70)</f>
        <v>13605243</v>
      </c>
      <c r="Q70" s="7" t="n">
        <f aca="false">STDEV(M70:O70)</f>
        <v>5755386.98200486</v>
      </c>
      <c r="R70" s="7" t="n">
        <v>32622</v>
      </c>
      <c r="S70" s="7" t="n">
        <v>11929</v>
      </c>
      <c r="T70" s="7" t="n">
        <v>15474</v>
      </c>
      <c r="U70" s="7" t="n">
        <f aca="false">AVERAGE(R70:T70)</f>
        <v>20008.3333333333</v>
      </c>
      <c r="V70" s="7" t="n">
        <f aca="false">STDEV(R70:T70)</f>
        <v>11066.6253362682</v>
      </c>
      <c r="W70" s="7" t="n">
        <v>0.21</v>
      </c>
      <c r="X70" s="8" t="n">
        <v>0.00165</v>
      </c>
      <c r="Y70" s="7" t="n">
        <v>0</v>
      </c>
      <c r="Z70" s="8" t="n">
        <v>0.000361</v>
      </c>
      <c r="AA70" s="7" t="n">
        <f aca="false">P70/U70</f>
        <v>679.97882548938</v>
      </c>
      <c r="AB70" s="7" t="s">
        <v>68</v>
      </c>
    </row>
    <row r="71" customFormat="false" ht="15" hidden="false" customHeight="false" outlineLevel="0" collapsed="false">
      <c r="A71" s="0" t="n">
        <v>461.1226</v>
      </c>
      <c r="B71" s="0" t="n">
        <v>17.35</v>
      </c>
      <c r="C71" s="0" t="n">
        <v>0</v>
      </c>
      <c r="D71" s="0" t="n">
        <v>0</v>
      </c>
      <c r="E71" s="0" t="n">
        <v>0</v>
      </c>
      <c r="F71" s="0" t="n">
        <f aca="false">AVERAGE(C71:E71)</f>
        <v>0</v>
      </c>
      <c r="G71" s="0" t="n">
        <f aca="false">STDEV(C71:E71)</f>
        <v>0</v>
      </c>
      <c r="H71" s="0" t="n">
        <v>20872574</v>
      </c>
      <c r="I71" s="0" t="n">
        <v>19958194</v>
      </c>
      <c r="J71" s="0" t="n">
        <v>19546984</v>
      </c>
      <c r="K71" s="0" t="n">
        <f aca="false">AVERAGE(H71:J71)</f>
        <v>20125917.3333333</v>
      </c>
      <c r="L71" s="0" t="n">
        <f aca="false">STDEV(H71:J71)</f>
        <v>678524.538563885</v>
      </c>
      <c r="M71" s="0" t="n">
        <v>31509</v>
      </c>
      <c r="N71" s="0" t="n">
        <v>0</v>
      </c>
      <c r="O71" s="0" t="n">
        <v>50187</v>
      </c>
      <c r="P71" s="0" t="n">
        <f aca="false">AVERAGE(M71:O71)</f>
        <v>27232</v>
      </c>
      <c r="Q71" s="0" t="n">
        <f aca="false">STDEV(M71:O71)</f>
        <v>25365.3955025346</v>
      </c>
      <c r="R71" s="0" t="n">
        <v>0</v>
      </c>
      <c r="S71" s="0" t="n">
        <v>0</v>
      </c>
      <c r="T71" s="0" t="n">
        <v>0</v>
      </c>
      <c r="U71" s="0" t="n">
        <f aca="false">AVERAGE(R71:T71)</f>
        <v>0</v>
      </c>
      <c r="V71" s="0" t="n">
        <f aca="false">STDEV(R71:T71)</f>
        <v>0</v>
      </c>
      <c r="W71" s="0" t="n">
        <v>0.001</v>
      </c>
      <c r="X71" s="3" t="n">
        <v>0.000373</v>
      </c>
      <c r="Y71" s="0" t="n">
        <v>0</v>
      </c>
      <c r="Z71" s="3" t="n">
        <v>0.000379</v>
      </c>
      <c r="AA71" s="0" t="e">
        <f aca="false">P71/U71</f>
        <v>#DIV/0!</v>
      </c>
    </row>
    <row r="72" customFormat="false" ht="15" hidden="false" customHeight="false" outlineLevel="0" collapsed="false">
      <c r="A72" s="0" t="n">
        <v>559.0457</v>
      </c>
      <c r="B72" s="0" t="n">
        <v>1.34</v>
      </c>
      <c r="C72" s="0" t="n">
        <v>0</v>
      </c>
      <c r="D72" s="0" t="n">
        <v>0</v>
      </c>
      <c r="E72" s="0" t="n">
        <v>0</v>
      </c>
      <c r="F72" s="0" t="n">
        <f aca="false">AVERAGE(C72:E72)</f>
        <v>0</v>
      </c>
      <c r="G72" s="0" t="n">
        <f aca="false">STDEV(C72:E72)</f>
        <v>0</v>
      </c>
      <c r="H72" s="0" t="n">
        <v>5601838</v>
      </c>
      <c r="I72" s="0" t="n">
        <v>5252973</v>
      </c>
      <c r="J72" s="0" t="n">
        <v>5531619</v>
      </c>
      <c r="K72" s="0" t="n">
        <f aca="false">AVERAGE(H72:J72)</f>
        <v>5462143.33333333</v>
      </c>
      <c r="L72" s="0" t="n">
        <f aca="false">STDEV(H72:J72)</f>
        <v>184517.880570782</v>
      </c>
      <c r="M72" s="0" t="n">
        <v>0</v>
      </c>
      <c r="N72" s="0" t="n">
        <v>0</v>
      </c>
      <c r="O72" s="0" t="n">
        <v>0</v>
      </c>
      <c r="P72" s="0" t="n">
        <f aca="false">AVERAGE(M72:O72)</f>
        <v>0</v>
      </c>
      <c r="Q72" s="0" t="n">
        <f aca="false">STDEV(M72:O72)</f>
        <v>0</v>
      </c>
      <c r="R72" s="0" t="n">
        <v>0</v>
      </c>
      <c r="S72" s="0" t="n">
        <v>0</v>
      </c>
      <c r="T72" s="0" t="n">
        <v>0</v>
      </c>
      <c r="U72" s="0" t="n">
        <f aca="false">AVERAGE(R72:T72)</f>
        <v>0</v>
      </c>
      <c r="V72" s="0" t="n">
        <f aca="false">STDEV(R72:T72)</f>
        <v>0</v>
      </c>
      <c r="W72" s="0" t="n">
        <v>0</v>
      </c>
      <c r="X72" s="3" t="n">
        <v>0.00038</v>
      </c>
      <c r="Y72" s="0" t="n">
        <v>0</v>
      </c>
      <c r="Z72" s="3" t="n">
        <v>0.00038</v>
      </c>
      <c r="AA72" s="0" t="e">
        <f aca="false">P72/U72</f>
        <v>#DIV/0!</v>
      </c>
    </row>
    <row r="73" customFormat="false" ht="15" hidden="false" customHeight="false" outlineLevel="0" collapsed="false">
      <c r="A73" s="0" t="n">
        <v>299.0776</v>
      </c>
      <c r="B73" s="0" t="n">
        <v>8.72</v>
      </c>
      <c r="C73" s="0" t="n">
        <v>0</v>
      </c>
      <c r="D73" s="0" t="n">
        <v>0</v>
      </c>
      <c r="E73" s="0" t="n">
        <v>0</v>
      </c>
      <c r="F73" s="0" t="n">
        <f aca="false">AVERAGE(C73:E73)</f>
        <v>0</v>
      </c>
      <c r="G73" s="0" t="n">
        <f aca="false">STDEV(C73:E73)</f>
        <v>0</v>
      </c>
      <c r="H73" s="0" t="n">
        <v>11827514</v>
      </c>
      <c r="I73" s="0" t="n">
        <v>11381160</v>
      </c>
      <c r="J73" s="0" t="n">
        <v>11059374</v>
      </c>
      <c r="K73" s="0" t="n">
        <f aca="false">AVERAGE(H73:J73)</f>
        <v>11422682.6666667</v>
      </c>
      <c r="L73" s="0" t="n">
        <f aca="false">STDEV(H73:J73)</f>
        <v>385749.742430677</v>
      </c>
      <c r="M73" s="0" t="n">
        <v>119461</v>
      </c>
      <c r="N73" s="0" t="n">
        <v>37091</v>
      </c>
      <c r="O73" s="0" t="n">
        <v>125523</v>
      </c>
      <c r="P73" s="0" t="n">
        <f aca="false">AVERAGE(M73:O73)</f>
        <v>94025</v>
      </c>
      <c r="Q73" s="0" t="n">
        <f aca="false">STDEV(M73:O73)</f>
        <v>49399.3646517847</v>
      </c>
      <c r="R73" s="0" t="n">
        <v>70410</v>
      </c>
      <c r="S73" s="0" t="n">
        <v>89864</v>
      </c>
      <c r="T73" s="0" t="n">
        <v>74884</v>
      </c>
      <c r="U73" s="0" t="n">
        <f aca="false">AVERAGE(R73:T73)</f>
        <v>78386</v>
      </c>
      <c r="V73" s="0" t="n">
        <f aca="false">STDEV(R73:T73)</f>
        <v>10188.8435065026</v>
      </c>
      <c r="W73" s="0" t="n">
        <v>0.008</v>
      </c>
      <c r="X73" s="3" t="n">
        <v>0.000317</v>
      </c>
      <c r="Y73" s="0" t="n">
        <v>0.007</v>
      </c>
      <c r="Z73" s="3" t="n">
        <v>0.000382</v>
      </c>
      <c r="AA73" s="0" t="n">
        <f aca="false">P73/U73</f>
        <v>1.19951266807848</v>
      </c>
    </row>
    <row r="74" customFormat="false" ht="15" hidden="false" customHeight="false" outlineLevel="0" collapsed="false">
      <c r="A74" s="0" t="n">
        <v>731.3494</v>
      </c>
      <c r="B74" s="0" t="n">
        <v>41.11</v>
      </c>
      <c r="C74" s="0" t="n">
        <v>0</v>
      </c>
      <c r="D74" s="0" t="n">
        <v>0</v>
      </c>
      <c r="E74" s="0" t="n">
        <v>0</v>
      </c>
      <c r="F74" s="0" t="n">
        <f aca="false">AVERAGE(C74:E74)</f>
        <v>0</v>
      </c>
      <c r="G74" s="0" t="n">
        <f aca="false">STDEV(C74:E74)</f>
        <v>0</v>
      </c>
      <c r="H74" s="0" t="n">
        <v>7629185</v>
      </c>
      <c r="I74" s="0" t="n">
        <v>7188803</v>
      </c>
      <c r="J74" s="0" t="n">
        <v>7177058</v>
      </c>
      <c r="K74" s="0" t="n">
        <f aca="false">AVERAGE(H74:J74)</f>
        <v>7331682</v>
      </c>
      <c r="L74" s="0" t="n">
        <f aca="false">STDEV(H74:J74)</f>
        <v>257712.072889494</v>
      </c>
      <c r="M74" s="0" t="n">
        <v>876932</v>
      </c>
      <c r="N74" s="0" t="n">
        <v>805526</v>
      </c>
      <c r="O74" s="0" t="n">
        <v>1367041</v>
      </c>
      <c r="P74" s="0" t="n">
        <f aca="false">AVERAGE(M74:O74)</f>
        <v>1016499.66666667</v>
      </c>
      <c r="Q74" s="0" t="n">
        <f aca="false">STDEV(M74:O74)</f>
        <v>305669.959253986</v>
      </c>
      <c r="R74" s="0" t="n">
        <v>8229</v>
      </c>
      <c r="S74" s="0" t="n">
        <v>24154</v>
      </c>
      <c r="T74" s="0" t="n">
        <v>47520</v>
      </c>
      <c r="U74" s="0" t="n">
        <f aca="false">AVERAGE(R74:T74)</f>
        <v>26634.3333333333</v>
      </c>
      <c r="V74" s="0" t="n">
        <f aca="false">STDEV(R74:T74)</f>
        <v>19762.5835945944</v>
      </c>
      <c r="W74" s="0" t="n">
        <v>0.139</v>
      </c>
      <c r="X74" s="3" t="n">
        <v>1.36E-005</v>
      </c>
      <c r="Y74" s="0" t="n">
        <v>0.004</v>
      </c>
      <c r="Z74" s="3" t="n">
        <v>0.000386</v>
      </c>
      <c r="AA74" s="0" t="n">
        <f aca="false">P74/U74</f>
        <v>38.1650125777505</v>
      </c>
    </row>
    <row r="75" customFormat="false" ht="15" hidden="false" customHeight="false" outlineLevel="0" collapsed="false">
      <c r="A75" s="0" t="n">
        <v>475.1825</v>
      </c>
      <c r="B75" s="0" t="n">
        <v>17.38</v>
      </c>
      <c r="C75" s="0" t="n">
        <v>0</v>
      </c>
      <c r="D75" s="0" t="n">
        <v>0</v>
      </c>
      <c r="E75" s="0" t="n">
        <v>0</v>
      </c>
      <c r="F75" s="0" t="n">
        <f aca="false">AVERAGE(C75:E75)</f>
        <v>0</v>
      </c>
      <c r="G75" s="0" t="n">
        <f aca="false">STDEV(C75:E75)</f>
        <v>0</v>
      </c>
      <c r="H75" s="0" t="n">
        <v>9662410</v>
      </c>
      <c r="I75" s="0" t="n">
        <v>9071642</v>
      </c>
      <c r="J75" s="0" t="n">
        <v>9166617</v>
      </c>
      <c r="K75" s="0" t="n">
        <f aca="false">AVERAGE(H75:J75)</f>
        <v>9300223</v>
      </c>
      <c r="L75" s="0" t="n">
        <f aca="false">STDEV(H75:J75)</f>
        <v>317237.497599196</v>
      </c>
      <c r="M75" s="0" t="n">
        <v>0</v>
      </c>
      <c r="N75" s="0" t="n">
        <v>3017</v>
      </c>
      <c r="O75" s="0" t="n">
        <v>0</v>
      </c>
      <c r="P75" s="0" t="n">
        <f aca="false">AVERAGE(M75:O75)</f>
        <v>1005.66666666667</v>
      </c>
      <c r="Q75" s="0" t="n">
        <f aca="false">STDEV(M75:O75)</f>
        <v>1741.8657621451</v>
      </c>
      <c r="R75" s="0" t="n">
        <v>0</v>
      </c>
      <c r="S75" s="0" t="n">
        <v>0</v>
      </c>
      <c r="T75" s="0" t="n">
        <v>0</v>
      </c>
      <c r="U75" s="0" t="n">
        <f aca="false">AVERAGE(R75:T75)</f>
        <v>0</v>
      </c>
      <c r="V75" s="0" t="n">
        <f aca="false">STDEV(R75:T75)</f>
        <v>0</v>
      </c>
      <c r="W75" s="0" t="n">
        <v>0</v>
      </c>
      <c r="X75" s="3" t="n">
        <v>0.000388</v>
      </c>
      <c r="Y75" s="0" t="n">
        <v>0</v>
      </c>
      <c r="Z75" s="3" t="n">
        <v>0.000388</v>
      </c>
      <c r="AA75" s="0" t="e">
        <f aca="false">P75/U75</f>
        <v>#DIV/0!</v>
      </c>
    </row>
    <row r="76" customFormat="false" ht="15" hidden="false" customHeight="false" outlineLevel="0" collapsed="false">
      <c r="A76" s="0" t="n">
        <v>427.0978</v>
      </c>
      <c r="B76" s="0" t="n">
        <v>27.52</v>
      </c>
      <c r="C76" s="0" t="n">
        <v>0</v>
      </c>
      <c r="D76" s="0" t="n">
        <v>0</v>
      </c>
      <c r="E76" s="0" t="n">
        <v>0</v>
      </c>
      <c r="F76" s="0" t="n">
        <f aca="false">AVERAGE(C76:E76)</f>
        <v>0</v>
      </c>
      <c r="G76" s="0" t="n">
        <f aca="false">STDEV(C76:E76)</f>
        <v>0</v>
      </c>
      <c r="H76" s="0" t="n">
        <v>22543343</v>
      </c>
      <c r="I76" s="0" t="n">
        <v>21588976</v>
      </c>
      <c r="J76" s="0" t="n">
        <v>21082671</v>
      </c>
      <c r="K76" s="0" t="n">
        <f aca="false">AVERAGE(H76:J76)</f>
        <v>21738330</v>
      </c>
      <c r="L76" s="0" t="n">
        <f aca="false">STDEV(H76:J76)</f>
        <v>741701.176945945</v>
      </c>
      <c r="M76" s="0" t="n">
        <v>22016</v>
      </c>
      <c r="N76" s="0" t="n">
        <v>0</v>
      </c>
      <c r="O76" s="0" t="n">
        <v>11285</v>
      </c>
      <c r="P76" s="0" t="n">
        <f aca="false">AVERAGE(M76:O76)</f>
        <v>11100.3333333333</v>
      </c>
      <c r="Q76" s="0" t="n">
        <f aca="false">STDEV(M76:O76)</f>
        <v>11009.1616544283</v>
      </c>
      <c r="R76" s="0" t="n">
        <v>38391</v>
      </c>
      <c r="S76" s="0" t="n">
        <v>56364</v>
      </c>
      <c r="T76" s="0" t="n">
        <v>50741</v>
      </c>
      <c r="U76" s="0" t="n">
        <f aca="false">AVERAGE(R76:T76)</f>
        <v>48498.6666666667</v>
      </c>
      <c r="V76" s="0" t="n">
        <f aca="false">STDEV(R76:T76)</f>
        <v>9193.92333736438</v>
      </c>
      <c r="W76" s="0" t="n">
        <v>0.001</v>
      </c>
      <c r="X76" s="3" t="n">
        <v>0.000387</v>
      </c>
      <c r="Y76" s="0" t="n">
        <v>0.002</v>
      </c>
      <c r="Z76" s="3" t="n">
        <v>0.000389</v>
      </c>
      <c r="AA76" s="0" t="n">
        <f aca="false">P76/U76</f>
        <v>0.228879144443834</v>
      </c>
    </row>
    <row r="77" customFormat="false" ht="15" hidden="false" customHeight="false" outlineLevel="0" collapsed="false">
      <c r="A77" s="0" t="n">
        <v>421.1147</v>
      </c>
      <c r="B77" s="0" t="n">
        <v>23.57</v>
      </c>
      <c r="C77" s="0" t="n">
        <v>0</v>
      </c>
      <c r="D77" s="0" t="n">
        <v>0</v>
      </c>
      <c r="E77" s="0" t="n">
        <v>0</v>
      </c>
      <c r="F77" s="0" t="n">
        <f aca="false">AVERAGE(C77:E77)</f>
        <v>0</v>
      </c>
      <c r="G77" s="0" t="n">
        <f aca="false">STDEV(C77:E77)</f>
        <v>0</v>
      </c>
      <c r="H77" s="0" t="n">
        <v>32001815</v>
      </c>
      <c r="I77" s="0" t="n">
        <v>30535065</v>
      </c>
      <c r="J77" s="0" t="n">
        <v>29932427</v>
      </c>
      <c r="K77" s="0" t="n">
        <f aca="false">AVERAGE(H77:J77)</f>
        <v>30823102.3333333</v>
      </c>
      <c r="L77" s="0" t="n">
        <f aca="false">STDEV(H77:J77)</f>
        <v>1064338.19939028</v>
      </c>
      <c r="M77" s="0" t="n">
        <v>28464</v>
      </c>
      <c r="N77" s="0" t="n">
        <v>15279</v>
      </c>
      <c r="O77" s="0" t="n">
        <v>6960</v>
      </c>
      <c r="P77" s="0" t="n">
        <f aca="false">AVERAGE(M77:O77)</f>
        <v>16901</v>
      </c>
      <c r="Q77" s="0" t="n">
        <f aca="false">STDEV(M77:O77)</f>
        <v>10843.3697253206</v>
      </c>
      <c r="R77" s="0" t="n">
        <v>0</v>
      </c>
      <c r="S77" s="0" t="n">
        <v>11208</v>
      </c>
      <c r="T77" s="0" t="n">
        <v>6122</v>
      </c>
      <c r="U77" s="0" t="n">
        <f aca="false">AVERAGE(R77:T77)</f>
        <v>5776.66666666667</v>
      </c>
      <c r="V77" s="0" t="n">
        <f aca="false">STDEV(R77:T77)</f>
        <v>5611.97445943345</v>
      </c>
      <c r="W77" s="0" t="n">
        <v>0.001</v>
      </c>
      <c r="X77" s="3" t="n">
        <v>0.000397</v>
      </c>
      <c r="Y77" s="0" t="n">
        <v>0</v>
      </c>
      <c r="Z77" s="3" t="n">
        <v>0.000397</v>
      </c>
      <c r="AA77" s="0" t="n">
        <f aca="false">P77/U77</f>
        <v>2.92573571840739</v>
      </c>
    </row>
    <row r="78" customFormat="false" ht="15" hidden="false" customHeight="false" outlineLevel="0" collapsed="false">
      <c r="A78" s="0" t="n">
        <v>425.1015</v>
      </c>
      <c r="B78" s="0" t="n">
        <v>27.52</v>
      </c>
      <c r="C78" s="0" t="n">
        <v>0</v>
      </c>
      <c r="D78" s="0" t="n">
        <v>0</v>
      </c>
      <c r="E78" s="0" t="n">
        <v>0</v>
      </c>
      <c r="F78" s="0" t="n">
        <f aca="false">AVERAGE(C78:E78)</f>
        <v>0</v>
      </c>
      <c r="G78" s="0" t="n">
        <f aca="false">STDEV(C78:E78)</f>
        <v>0</v>
      </c>
      <c r="H78" s="0" t="n">
        <v>75496871</v>
      </c>
      <c r="I78" s="0" t="n">
        <v>71805403</v>
      </c>
      <c r="J78" s="0" t="n">
        <v>70711260</v>
      </c>
      <c r="K78" s="0" t="n">
        <f aca="false">AVERAGE(H78:J78)</f>
        <v>72671178</v>
      </c>
      <c r="L78" s="0" t="n">
        <f aca="false">STDEV(H78:J78)</f>
        <v>2507527.2528527</v>
      </c>
      <c r="M78" s="0" t="n">
        <v>116394</v>
      </c>
      <c r="N78" s="0" t="n">
        <v>20996</v>
      </c>
      <c r="O78" s="0" t="n">
        <v>178450</v>
      </c>
      <c r="P78" s="0" t="n">
        <f aca="false">AVERAGE(M78:O78)</f>
        <v>105280</v>
      </c>
      <c r="Q78" s="0" t="n">
        <f aca="false">STDEV(M78:O78)</f>
        <v>79313.1847551213</v>
      </c>
      <c r="R78" s="0" t="n">
        <v>0</v>
      </c>
      <c r="S78" s="0" t="n">
        <v>0</v>
      </c>
      <c r="T78" s="0" t="n">
        <v>0</v>
      </c>
      <c r="U78" s="0" t="n">
        <f aca="false">AVERAGE(R78:T78)</f>
        <v>0</v>
      </c>
      <c r="V78" s="0" t="n">
        <f aca="false">STDEV(R78:T78)</f>
        <v>0</v>
      </c>
      <c r="W78" s="0" t="n">
        <v>0.001</v>
      </c>
      <c r="X78" s="3" t="n">
        <v>0.000393</v>
      </c>
      <c r="Y78" s="0" t="n">
        <v>0</v>
      </c>
      <c r="Z78" s="3" t="n">
        <v>0.000397</v>
      </c>
      <c r="AA78" s="0" t="e">
        <f aca="false">P78/U78</f>
        <v>#DIV/0!</v>
      </c>
    </row>
    <row r="79" s="7" customFormat="true" ht="15" hidden="false" customHeight="false" outlineLevel="0" collapsed="false">
      <c r="A79" s="7" t="n">
        <v>423.1666</v>
      </c>
      <c r="B79" s="7" t="n">
        <v>25.46</v>
      </c>
      <c r="C79" s="7" t="n">
        <v>0</v>
      </c>
      <c r="D79" s="7" t="n">
        <v>0</v>
      </c>
      <c r="E79" s="7" t="n">
        <v>0</v>
      </c>
      <c r="F79" s="7" t="n">
        <f aca="false">AVERAGE(C79:E79)</f>
        <v>0</v>
      </c>
      <c r="G79" s="7" t="n">
        <f aca="false">STDEV(C79:E79)</f>
        <v>0</v>
      </c>
      <c r="H79" s="7" t="n">
        <v>327494931</v>
      </c>
      <c r="I79" s="7" t="n">
        <v>312227993</v>
      </c>
      <c r="J79" s="7" t="n">
        <v>306151885</v>
      </c>
      <c r="K79" s="7" t="n">
        <f aca="false">AVERAGE(H79:J79)</f>
        <v>315291603</v>
      </c>
      <c r="L79" s="7" t="n">
        <f aca="false">STDEV(H79:J79)</f>
        <v>10996394.0823164</v>
      </c>
      <c r="M79" s="7" t="n">
        <v>1234729</v>
      </c>
      <c r="N79" s="7" t="n">
        <v>686390</v>
      </c>
      <c r="O79" s="7" t="n">
        <v>1109889</v>
      </c>
      <c r="P79" s="7" t="n">
        <f aca="false">AVERAGE(M79:O79)</f>
        <v>1010336</v>
      </c>
      <c r="Q79" s="7" t="n">
        <f aca="false">STDEV(M79:O79)</f>
        <v>287405.662064964</v>
      </c>
      <c r="R79" s="7" t="n">
        <v>3555</v>
      </c>
      <c r="S79" s="7" t="n">
        <v>3915</v>
      </c>
      <c r="T79" s="7" t="n">
        <v>0</v>
      </c>
      <c r="U79" s="7" t="n">
        <f aca="false">AVERAGE(R79:T79)</f>
        <v>2490</v>
      </c>
      <c r="V79" s="7" t="n">
        <f aca="false">STDEV(R79:T79)</f>
        <v>2163.90272424617</v>
      </c>
      <c r="W79" s="7" t="n">
        <v>0.003</v>
      </c>
      <c r="X79" s="8" t="n">
        <v>0.000404</v>
      </c>
      <c r="Y79" s="7" t="n">
        <v>0</v>
      </c>
      <c r="Z79" s="8" t="n">
        <v>0.000405</v>
      </c>
      <c r="AA79" s="7" t="n">
        <f aca="false">P79/U79</f>
        <v>405.757429718876</v>
      </c>
      <c r="AB79" s="7" t="s">
        <v>67</v>
      </c>
    </row>
    <row r="80" customFormat="false" ht="15" hidden="false" customHeight="false" outlineLevel="0" collapsed="false">
      <c r="A80" s="0" t="n">
        <v>377.1094</v>
      </c>
      <c r="B80" s="0" t="n">
        <v>4.08</v>
      </c>
      <c r="C80" s="0" t="n">
        <v>0</v>
      </c>
      <c r="D80" s="0" t="n">
        <v>0</v>
      </c>
      <c r="E80" s="0" t="n">
        <v>0</v>
      </c>
      <c r="F80" s="0" t="n">
        <f aca="false">AVERAGE(C80:E80)</f>
        <v>0</v>
      </c>
      <c r="G80" s="0" t="n">
        <f aca="false">STDEV(C80:E80)</f>
        <v>0</v>
      </c>
      <c r="H80" s="0" t="n">
        <v>18770438</v>
      </c>
      <c r="I80" s="0" t="n">
        <v>18060496</v>
      </c>
      <c r="J80" s="0" t="n">
        <v>17483944</v>
      </c>
      <c r="K80" s="0" t="n">
        <f aca="false">AVERAGE(H80:J80)</f>
        <v>18104959.3333333</v>
      </c>
      <c r="L80" s="0" t="n">
        <f aca="false">STDEV(H80:J80)</f>
        <v>644398.513357482</v>
      </c>
      <c r="M80" s="0" t="n">
        <v>6798</v>
      </c>
      <c r="N80" s="0" t="n">
        <v>0</v>
      </c>
      <c r="O80" s="0" t="n">
        <v>8374</v>
      </c>
      <c r="P80" s="0" t="n">
        <f aca="false">AVERAGE(M80:O80)</f>
        <v>5057.33333333333</v>
      </c>
      <c r="Q80" s="0" t="n">
        <f aca="false">STDEV(M80:O80)</f>
        <v>4450.10217111173</v>
      </c>
      <c r="R80" s="0" t="n">
        <v>0</v>
      </c>
      <c r="S80" s="0" t="n">
        <v>7669</v>
      </c>
      <c r="T80" s="0" t="n">
        <v>0</v>
      </c>
      <c r="U80" s="0" t="n">
        <f aca="false">AVERAGE(R80:T80)</f>
        <v>2556.33333333333</v>
      </c>
      <c r="V80" s="0" t="n">
        <f aca="false">STDEV(R80:T80)</f>
        <v>4427.69921441524</v>
      </c>
      <c r="W80" s="0" t="n">
        <v>0</v>
      </c>
      <c r="X80" s="3" t="n">
        <v>0.000422</v>
      </c>
      <c r="Y80" s="0" t="n">
        <v>0</v>
      </c>
      <c r="Z80" s="3" t="n">
        <v>0.000422</v>
      </c>
      <c r="AA80" s="0" t="n">
        <f aca="false">P80/U80</f>
        <v>1.97835441387404</v>
      </c>
    </row>
    <row r="81" customFormat="false" ht="15" hidden="false" customHeight="false" outlineLevel="0" collapsed="false">
      <c r="A81" s="0" t="n">
        <v>391.2859</v>
      </c>
      <c r="B81" s="0" t="n">
        <v>42.28</v>
      </c>
      <c r="C81" s="0" t="n">
        <v>6785</v>
      </c>
      <c r="D81" s="0" t="n">
        <v>0</v>
      </c>
      <c r="E81" s="0" t="n">
        <v>14540</v>
      </c>
      <c r="F81" s="0" t="n">
        <f aca="false">AVERAGE(C81:E81)</f>
        <v>7108.33333333333</v>
      </c>
      <c r="G81" s="0" t="n">
        <f aca="false">STDEV(C81:E81)</f>
        <v>7275.39059661633</v>
      </c>
      <c r="H81" s="0" t="n">
        <v>128157027</v>
      </c>
      <c r="I81" s="0" t="n">
        <v>126408944</v>
      </c>
      <c r="J81" s="0" t="n">
        <v>126897267</v>
      </c>
      <c r="K81" s="0" t="n">
        <f aca="false">AVERAGE(H81:J81)</f>
        <v>127154412.666667</v>
      </c>
      <c r="L81" s="0" t="n">
        <f aca="false">STDEV(H81:J81)</f>
        <v>901965.334220963</v>
      </c>
      <c r="M81" s="0" t="n">
        <v>6883996</v>
      </c>
      <c r="N81" s="0" t="n">
        <v>9367827</v>
      </c>
      <c r="O81" s="0" t="n">
        <v>14306604</v>
      </c>
      <c r="P81" s="0" t="n">
        <f aca="false">AVERAGE(M81:O81)</f>
        <v>10186142.3333333</v>
      </c>
      <c r="Q81" s="0" t="n">
        <f aca="false">STDEV(M81:O81)</f>
        <v>3778360.40750381</v>
      </c>
      <c r="R81" s="0" t="n">
        <v>7303362</v>
      </c>
      <c r="S81" s="0" t="n">
        <v>16877478</v>
      </c>
      <c r="T81" s="0" t="n">
        <v>13996394</v>
      </c>
      <c r="U81" s="0" t="n">
        <f aca="false">AVERAGE(R81:T81)</f>
        <v>12725744.6666667</v>
      </c>
      <c r="V81" s="0" t="n">
        <f aca="false">STDEV(R81:T81)</f>
        <v>4911907.63264023</v>
      </c>
      <c r="W81" s="0" t="n">
        <v>0.08</v>
      </c>
      <c r="X81" s="3" t="n">
        <v>0.000175</v>
      </c>
      <c r="Y81" s="0" t="n">
        <v>0.1</v>
      </c>
      <c r="Z81" s="3" t="n">
        <v>0.000423</v>
      </c>
      <c r="AA81" s="0" t="n">
        <f aca="false">P81/U81</f>
        <v>0.80043585661549</v>
      </c>
    </row>
    <row r="82" customFormat="false" ht="15" hidden="false" customHeight="false" outlineLevel="0" collapsed="false">
      <c r="A82" s="0" t="n">
        <v>123.0435</v>
      </c>
      <c r="B82" s="0" t="n">
        <v>6.73</v>
      </c>
      <c r="C82" s="0" t="n">
        <v>7522</v>
      </c>
      <c r="D82" s="0" t="n">
        <v>12085</v>
      </c>
      <c r="E82" s="0" t="n">
        <v>4199</v>
      </c>
      <c r="F82" s="0" t="n">
        <f aca="false">AVERAGE(C82:E82)</f>
        <v>7935.33333333333</v>
      </c>
      <c r="G82" s="0" t="n">
        <f aca="false">STDEV(C82:E82)</f>
        <v>3959.21486324414</v>
      </c>
      <c r="H82" s="0" t="n">
        <v>52819122</v>
      </c>
      <c r="I82" s="0" t="n">
        <v>48410569</v>
      </c>
      <c r="J82" s="0" t="n">
        <v>46471630</v>
      </c>
      <c r="K82" s="0" t="n">
        <f aca="false">AVERAGE(H82:J82)</f>
        <v>49233773.6666667</v>
      </c>
      <c r="L82" s="0" t="n">
        <f aca="false">STDEV(H82:J82)</f>
        <v>3252831.55342116</v>
      </c>
      <c r="M82" s="0" t="n">
        <v>11742987</v>
      </c>
      <c r="N82" s="0" t="n">
        <v>8245937</v>
      </c>
      <c r="O82" s="0" t="n">
        <v>14454362</v>
      </c>
      <c r="P82" s="0" t="n">
        <f aca="false">AVERAGE(M82:O82)</f>
        <v>11481095.3333333</v>
      </c>
      <c r="Q82" s="0" t="n">
        <f aca="false">STDEV(M82:O82)</f>
        <v>3112487.05683386</v>
      </c>
      <c r="R82" s="0" t="n">
        <v>15823748</v>
      </c>
      <c r="S82" s="0" t="n">
        <v>14458487</v>
      </c>
      <c r="T82" s="0" t="n">
        <v>12331286</v>
      </c>
      <c r="U82" s="0" t="n">
        <f aca="false">AVERAGE(R82:T82)</f>
        <v>14204507</v>
      </c>
      <c r="V82" s="0" t="n">
        <f aca="false">STDEV(R82:T82)</f>
        <v>1760029.0013693</v>
      </c>
      <c r="W82" s="0" t="n">
        <v>0.233</v>
      </c>
      <c r="X82" s="3" t="n">
        <v>0.000132</v>
      </c>
      <c r="Y82" s="0" t="n">
        <v>0.289</v>
      </c>
      <c r="Z82" s="3" t="n">
        <v>0.000425</v>
      </c>
      <c r="AA82" s="0" t="n">
        <f aca="false">P82/U82</f>
        <v>0.808271299618729</v>
      </c>
    </row>
    <row r="83" customFormat="false" ht="15" hidden="false" customHeight="false" outlineLevel="0" collapsed="false">
      <c r="A83" s="0" t="n">
        <v>867.2365</v>
      </c>
      <c r="B83" s="0" t="n">
        <v>19.3</v>
      </c>
      <c r="C83" s="0" t="n">
        <v>0</v>
      </c>
      <c r="D83" s="0" t="n">
        <v>0</v>
      </c>
      <c r="E83" s="0" t="n">
        <v>0</v>
      </c>
      <c r="F83" s="0" t="n">
        <f aca="false">AVERAGE(C83:E83)</f>
        <v>0</v>
      </c>
      <c r="G83" s="0" t="n">
        <f aca="false">STDEV(C83:E83)</f>
        <v>0</v>
      </c>
      <c r="H83" s="0" t="n">
        <v>18335959</v>
      </c>
      <c r="I83" s="0" t="n">
        <v>17111258</v>
      </c>
      <c r="J83" s="0" t="n">
        <v>18061356</v>
      </c>
      <c r="K83" s="0" t="n">
        <f aca="false">AVERAGE(H83:J83)</f>
        <v>17836191</v>
      </c>
      <c r="L83" s="0" t="n">
        <f aca="false">STDEV(H83:J83)</f>
        <v>642648.887627607</v>
      </c>
      <c r="M83" s="0" t="n">
        <v>0</v>
      </c>
      <c r="N83" s="0" t="n">
        <v>0</v>
      </c>
      <c r="O83" s="0" t="n">
        <v>0</v>
      </c>
      <c r="P83" s="0" t="n">
        <f aca="false">AVERAGE(M83:O83)</f>
        <v>0</v>
      </c>
      <c r="Q83" s="0" t="n">
        <f aca="false">STDEV(M83:O83)</f>
        <v>0</v>
      </c>
      <c r="R83" s="0" t="n">
        <v>0</v>
      </c>
      <c r="S83" s="0" t="n">
        <v>0</v>
      </c>
      <c r="T83" s="0" t="n">
        <v>0</v>
      </c>
      <c r="U83" s="0" t="n">
        <f aca="false">AVERAGE(R83:T83)</f>
        <v>0</v>
      </c>
      <c r="V83" s="0" t="n">
        <f aca="false">STDEV(R83:T83)</f>
        <v>0</v>
      </c>
      <c r="W83" s="0" t="n">
        <v>0</v>
      </c>
      <c r="X83" s="3" t="n">
        <v>0.000432</v>
      </c>
      <c r="Y83" s="0" t="n">
        <v>0</v>
      </c>
      <c r="Z83" s="3" t="n">
        <v>0.000432</v>
      </c>
      <c r="AA83" s="0" t="e">
        <f aca="false">P83/U83</f>
        <v>#DIV/0!</v>
      </c>
    </row>
    <row r="84" customFormat="false" ht="15" hidden="false" customHeight="false" outlineLevel="0" collapsed="false">
      <c r="A84" s="0" t="n">
        <v>496.1096</v>
      </c>
      <c r="B84" s="0" t="n">
        <v>17.89</v>
      </c>
      <c r="C84" s="0" t="n">
        <v>0</v>
      </c>
      <c r="D84" s="0" t="n">
        <v>0</v>
      </c>
      <c r="E84" s="0" t="n">
        <v>0</v>
      </c>
      <c r="F84" s="0" t="n">
        <f aca="false">AVERAGE(C84:E84)</f>
        <v>0</v>
      </c>
      <c r="G84" s="0" t="n">
        <f aca="false">STDEV(C84:E84)</f>
        <v>0</v>
      </c>
      <c r="H84" s="0" t="n">
        <v>21241062</v>
      </c>
      <c r="I84" s="0" t="n">
        <v>19807080</v>
      </c>
      <c r="J84" s="0" t="n">
        <v>20219032</v>
      </c>
      <c r="K84" s="0" t="n">
        <f aca="false">AVERAGE(H84:J84)</f>
        <v>20422391.3333333</v>
      </c>
      <c r="L84" s="0" t="n">
        <f aca="false">STDEV(H84:J84)</f>
        <v>738303.703039158</v>
      </c>
      <c r="M84" s="0" t="n">
        <v>0</v>
      </c>
      <c r="N84" s="0" t="n">
        <v>0</v>
      </c>
      <c r="O84" s="0" t="n">
        <v>0</v>
      </c>
      <c r="P84" s="0" t="n">
        <f aca="false">AVERAGE(M84:O84)</f>
        <v>0</v>
      </c>
      <c r="Q84" s="0" t="n">
        <f aca="false">STDEV(M84:O84)</f>
        <v>0</v>
      </c>
      <c r="R84" s="0" t="n">
        <v>0</v>
      </c>
      <c r="S84" s="0" t="n">
        <v>0</v>
      </c>
      <c r="T84" s="0" t="n">
        <v>0</v>
      </c>
      <c r="U84" s="0" t="n">
        <f aca="false">AVERAGE(R84:T84)</f>
        <v>0</v>
      </c>
      <c r="V84" s="0" t="n">
        <f aca="false">STDEV(R84:T84)</f>
        <v>0</v>
      </c>
      <c r="W84" s="0" t="n">
        <v>0</v>
      </c>
      <c r="X84" s="3" t="n">
        <v>0.000435</v>
      </c>
      <c r="Y84" s="0" t="n">
        <v>0</v>
      </c>
      <c r="Z84" s="3" t="n">
        <v>0.000435</v>
      </c>
      <c r="AA84" s="0" t="e">
        <f aca="false">P84/U84</f>
        <v>#DIV/0!</v>
      </c>
    </row>
    <row r="85" customFormat="false" ht="15" hidden="false" customHeight="false" outlineLevel="0" collapsed="false">
      <c r="A85" s="0" t="n">
        <v>453.1407</v>
      </c>
      <c r="B85" s="0" t="n">
        <v>25.09</v>
      </c>
      <c r="C85" s="0" t="n">
        <v>2949</v>
      </c>
      <c r="D85" s="0" t="n">
        <v>0</v>
      </c>
      <c r="E85" s="0" t="n">
        <v>0</v>
      </c>
      <c r="F85" s="0" t="n">
        <f aca="false">AVERAGE(C85:E85)</f>
        <v>983</v>
      </c>
      <c r="G85" s="0" t="n">
        <f aca="false">STDEV(C85:E85)</f>
        <v>1702.60594384021</v>
      </c>
      <c r="H85" s="0" t="n">
        <v>127268090</v>
      </c>
      <c r="I85" s="0" t="n">
        <v>123183928</v>
      </c>
      <c r="J85" s="0" t="n">
        <v>118392536</v>
      </c>
      <c r="K85" s="0" t="n">
        <f aca="false">AVERAGE(H85:J85)</f>
        <v>122948184.666667</v>
      </c>
      <c r="L85" s="0" t="n">
        <f aca="false">STDEV(H85:J85)</f>
        <v>4442470.69671116</v>
      </c>
      <c r="M85" s="0" t="n">
        <v>33229</v>
      </c>
      <c r="N85" s="0" t="n">
        <v>28772</v>
      </c>
      <c r="O85" s="0" t="n">
        <v>49798</v>
      </c>
      <c r="P85" s="0" t="n">
        <f aca="false">AVERAGE(M85:O85)</f>
        <v>37266.3333333333</v>
      </c>
      <c r="Q85" s="0" t="n">
        <f aca="false">STDEV(M85:O85)</f>
        <v>11079.1793167785</v>
      </c>
      <c r="R85" s="0" t="n">
        <v>1859</v>
      </c>
      <c r="S85" s="0" t="n">
        <v>0</v>
      </c>
      <c r="T85" s="0" t="n">
        <v>0</v>
      </c>
      <c r="U85" s="0" t="n">
        <f aca="false">AVERAGE(R85:T85)</f>
        <v>619.666666666667</v>
      </c>
      <c r="V85" s="0" t="n">
        <f aca="false">STDEV(R85:T85)</f>
        <v>1073.29415042351</v>
      </c>
      <c r="W85" s="0" t="n">
        <v>0</v>
      </c>
      <c r="X85" s="3" t="n">
        <v>0.000435</v>
      </c>
      <c r="Y85" s="0" t="n">
        <v>0</v>
      </c>
      <c r="Z85" s="3" t="n">
        <v>0.000435</v>
      </c>
      <c r="AA85" s="0" t="n">
        <f aca="false">P85/U85</f>
        <v>60.1393222162453</v>
      </c>
    </row>
    <row r="86" s="7" customFormat="true" ht="15" hidden="false" customHeight="false" outlineLevel="0" collapsed="false">
      <c r="A86" s="7" t="n">
        <v>407.112</v>
      </c>
      <c r="B86" s="7" t="n">
        <v>11.39</v>
      </c>
      <c r="C86" s="7" t="n">
        <v>0</v>
      </c>
      <c r="D86" s="7" t="n">
        <v>0</v>
      </c>
      <c r="E86" s="7" t="n">
        <v>0</v>
      </c>
      <c r="F86" s="7" t="n">
        <f aca="false">AVERAGE(C86:E86)</f>
        <v>0</v>
      </c>
      <c r="G86" s="7" t="n">
        <f aca="false">STDEV(C86:E86)</f>
        <v>0</v>
      </c>
      <c r="H86" s="7" t="n">
        <v>16189913</v>
      </c>
      <c r="I86" s="7" t="n">
        <v>15280931</v>
      </c>
      <c r="J86" s="7" t="n">
        <v>15128606</v>
      </c>
      <c r="K86" s="7" t="n">
        <f aca="false">AVERAGE(H86:J86)</f>
        <v>15533150</v>
      </c>
      <c r="L86" s="7" t="n">
        <f aca="false">STDEV(H86:J86)</f>
        <v>573850.11547703</v>
      </c>
      <c r="M86" s="7" t="n">
        <v>6211</v>
      </c>
      <c r="N86" s="7" t="n">
        <v>0</v>
      </c>
      <c r="O86" s="7" t="n">
        <v>3048</v>
      </c>
      <c r="P86" s="7" t="n">
        <f aca="false">AVERAGE(M86:O86)</f>
        <v>3086.33333333333</v>
      </c>
      <c r="Q86" s="7" t="n">
        <f aca="false">STDEV(M86:O86)</f>
        <v>3105.67743549348</v>
      </c>
      <c r="R86" s="7" t="n">
        <v>0</v>
      </c>
      <c r="S86" s="7" t="n">
        <v>0</v>
      </c>
      <c r="T86" s="7" t="n">
        <v>2733</v>
      </c>
      <c r="U86" s="7" t="n">
        <f aca="false">AVERAGE(R86:T86)</f>
        <v>911</v>
      </c>
      <c r="V86" s="7" t="n">
        <f aca="false">STDEV(R86:T86)</f>
        <v>1577.89828569525</v>
      </c>
      <c r="W86" s="7" t="n">
        <v>0</v>
      </c>
      <c r="X86" s="8" t="n">
        <v>0.000455</v>
      </c>
      <c r="Y86" s="7" t="n">
        <v>0</v>
      </c>
      <c r="Z86" s="8" t="n">
        <v>0.000455</v>
      </c>
      <c r="AA86" s="7" t="n">
        <f aca="false">P86/U86</f>
        <v>3.38785217709477</v>
      </c>
      <c r="AB86" s="7" t="s">
        <v>69</v>
      </c>
    </row>
    <row r="87" customFormat="false" ht="15" hidden="false" customHeight="false" outlineLevel="0" collapsed="false">
      <c r="A87" s="0" t="n">
        <v>391.2857</v>
      </c>
      <c r="B87" s="0" t="n">
        <v>42.12</v>
      </c>
      <c r="C87" s="0" t="n">
        <v>8407</v>
      </c>
      <c r="D87" s="0" t="n">
        <v>2976</v>
      </c>
      <c r="E87" s="0" t="n">
        <v>14540</v>
      </c>
      <c r="F87" s="0" t="n">
        <f aca="false">AVERAGE(C87:E87)</f>
        <v>8641</v>
      </c>
      <c r="G87" s="0" t="n">
        <f aca="false">STDEV(C87:E87)</f>
        <v>5785.5501899128</v>
      </c>
      <c r="H87" s="0" t="n">
        <v>137367555</v>
      </c>
      <c r="I87" s="0" t="n">
        <v>135475988</v>
      </c>
      <c r="J87" s="0" t="n">
        <v>135924117</v>
      </c>
      <c r="K87" s="0" t="n">
        <f aca="false">AVERAGE(H87:J87)</f>
        <v>136255886.666667</v>
      </c>
      <c r="L87" s="0" t="n">
        <f aca="false">STDEV(H87:J87)</f>
        <v>988463.333999969</v>
      </c>
      <c r="M87" s="0" t="n">
        <v>9168772</v>
      </c>
      <c r="N87" s="0" t="n">
        <v>11795699</v>
      </c>
      <c r="O87" s="0" t="n">
        <v>18439191</v>
      </c>
      <c r="P87" s="0" t="n">
        <f aca="false">AVERAGE(M87:O87)</f>
        <v>13134554</v>
      </c>
      <c r="Q87" s="0" t="n">
        <f aca="false">STDEV(M87:O87)</f>
        <v>4778029.57736335</v>
      </c>
      <c r="R87" s="0" t="n">
        <v>8146970</v>
      </c>
      <c r="S87" s="0" t="n">
        <v>18735702</v>
      </c>
      <c r="T87" s="0" t="n">
        <v>15558454</v>
      </c>
      <c r="U87" s="0" t="n">
        <f aca="false">AVERAGE(R87:T87)</f>
        <v>14147042</v>
      </c>
      <c r="V87" s="0" t="n">
        <f aca="false">STDEV(R87:T87)</f>
        <v>5433633.61087808</v>
      </c>
      <c r="W87" s="0" t="n">
        <v>0.096</v>
      </c>
      <c r="X87" s="3" t="n">
        <v>0.000308</v>
      </c>
      <c r="Y87" s="0" t="n">
        <v>0.104</v>
      </c>
      <c r="Z87" s="3" t="n">
        <v>0.00046</v>
      </c>
      <c r="AA87" s="0" t="n">
        <f aca="false">P87/U87</f>
        <v>0.928431116554259</v>
      </c>
    </row>
    <row r="88" customFormat="false" ht="15" hidden="false" customHeight="false" outlineLevel="0" collapsed="false">
      <c r="A88" s="0" t="n">
        <v>181.0494</v>
      </c>
      <c r="B88" s="0" t="n">
        <v>7.86</v>
      </c>
      <c r="C88" s="0" t="n">
        <v>0</v>
      </c>
      <c r="D88" s="0" t="n">
        <v>1850</v>
      </c>
      <c r="E88" s="0" t="n">
        <v>0</v>
      </c>
      <c r="F88" s="0" t="n">
        <f aca="false">AVERAGE(C88:E88)</f>
        <v>616.666666666667</v>
      </c>
      <c r="G88" s="0" t="n">
        <f aca="false">STDEV(C88:E88)</f>
        <v>1068.09799800081</v>
      </c>
      <c r="H88" s="0" t="n">
        <v>7112949</v>
      </c>
      <c r="I88" s="0" t="n">
        <v>6894873</v>
      </c>
      <c r="J88" s="0" t="n">
        <v>6775550</v>
      </c>
      <c r="K88" s="0" t="n">
        <f aca="false">AVERAGE(H88:J88)</f>
        <v>6927790.66666667</v>
      </c>
      <c r="L88" s="0" t="n">
        <f aca="false">STDEV(H88:J88)</f>
        <v>171091.206332568</v>
      </c>
      <c r="M88" s="0" t="n">
        <v>9582402</v>
      </c>
      <c r="N88" s="0" t="n">
        <v>6285463</v>
      </c>
      <c r="O88" s="0" t="n">
        <v>10259443</v>
      </c>
      <c r="P88" s="0" t="n">
        <f aca="false">AVERAGE(M88:O88)</f>
        <v>8709102.66666667</v>
      </c>
      <c r="Q88" s="0" t="n">
        <f aca="false">STDEV(M88:O88)</f>
        <v>2126056.92640163</v>
      </c>
      <c r="R88" s="0" t="n">
        <v>1294162</v>
      </c>
      <c r="S88" s="0" t="n">
        <v>2095694</v>
      </c>
      <c r="T88" s="0" t="n">
        <v>1641670</v>
      </c>
      <c r="U88" s="0" t="n">
        <f aca="false">AVERAGE(R88:T88)</f>
        <v>1677175.33333333</v>
      </c>
      <c r="V88" s="0" t="n">
        <f aca="false">STDEV(R88:T88)</f>
        <v>401943.849657304</v>
      </c>
      <c r="W88" s="0" t="n">
        <v>1.257</v>
      </c>
      <c r="X88" s="3" t="n">
        <v>0.283</v>
      </c>
      <c r="Y88" s="0" t="n">
        <v>0.242</v>
      </c>
      <c r="Z88" s="3" t="n">
        <v>0.000462</v>
      </c>
      <c r="AA88" s="0" t="n">
        <f aca="false">P88/U88</f>
        <v>5.19272045896215</v>
      </c>
    </row>
    <row r="89" customFormat="false" ht="15" hidden="false" customHeight="false" outlineLevel="0" collapsed="false">
      <c r="A89" s="0" t="n">
        <v>471.1512</v>
      </c>
      <c r="B89" s="0" t="n">
        <v>17.34</v>
      </c>
      <c r="C89" s="0" t="n">
        <v>0</v>
      </c>
      <c r="D89" s="0" t="n">
        <v>0</v>
      </c>
      <c r="E89" s="0" t="n">
        <v>0</v>
      </c>
      <c r="F89" s="0" t="n">
        <f aca="false">AVERAGE(C89:E89)</f>
        <v>0</v>
      </c>
      <c r="G89" s="0" t="n">
        <f aca="false">STDEV(C89:E89)</f>
        <v>0</v>
      </c>
      <c r="H89" s="0" t="n">
        <v>56153666</v>
      </c>
      <c r="I89" s="0" t="n">
        <v>52480820</v>
      </c>
      <c r="J89" s="0" t="n">
        <v>52878038</v>
      </c>
      <c r="K89" s="0" t="n">
        <f aca="false">AVERAGE(H89:J89)</f>
        <v>53837508</v>
      </c>
      <c r="L89" s="0" t="n">
        <f aca="false">STDEV(H89:J89)</f>
        <v>2015660.3001508</v>
      </c>
      <c r="M89" s="0" t="n">
        <v>214197</v>
      </c>
      <c r="N89" s="0" t="n">
        <v>80934</v>
      </c>
      <c r="O89" s="0" t="n">
        <v>230559</v>
      </c>
      <c r="P89" s="0" t="n">
        <f aca="false">AVERAGE(M89:O89)</f>
        <v>175230</v>
      </c>
      <c r="Q89" s="0" t="n">
        <f aca="false">STDEV(M89:O89)</f>
        <v>82071.4961055299</v>
      </c>
      <c r="R89" s="0" t="n">
        <v>8079</v>
      </c>
      <c r="S89" s="0" t="n">
        <v>9758</v>
      </c>
      <c r="T89" s="0" t="n">
        <v>0</v>
      </c>
      <c r="U89" s="0" t="n">
        <f aca="false">AVERAGE(R89:T89)</f>
        <v>5945.66666666667</v>
      </c>
      <c r="V89" s="0" t="n">
        <f aca="false">STDEV(R89:T89)</f>
        <v>5217.08485011825</v>
      </c>
      <c r="W89" s="0" t="n">
        <v>0.003</v>
      </c>
      <c r="X89" s="3" t="n">
        <v>0.000461</v>
      </c>
      <c r="Y89" s="0" t="n">
        <v>0</v>
      </c>
      <c r="Z89" s="3" t="n">
        <v>0.000467</v>
      </c>
      <c r="AA89" s="0" t="n">
        <f aca="false">P89/U89</f>
        <v>29.471884285474</v>
      </c>
    </row>
    <row r="90" s="7" customFormat="true" ht="15" hidden="false" customHeight="false" outlineLevel="0" collapsed="false">
      <c r="A90" s="7" t="n">
        <v>433.1143</v>
      </c>
      <c r="B90" s="7" t="n">
        <v>17.89</v>
      </c>
      <c r="C90" s="7" t="n">
        <v>0</v>
      </c>
      <c r="D90" s="7" t="n">
        <v>0</v>
      </c>
      <c r="E90" s="7" t="n">
        <v>0</v>
      </c>
      <c r="F90" s="7" t="n">
        <f aca="false">AVERAGE(C90:E90)</f>
        <v>0</v>
      </c>
      <c r="G90" s="7" t="n">
        <f aca="false">STDEV(C90:E90)</f>
        <v>0</v>
      </c>
      <c r="H90" s="7" t="n">
        <v>209486189</v>
      </c>
      <c r="I90" s="7" t="n">
        <v>196391748</v>
      </c>
      <c r="J90" s="7" t="n">
        <v>196554916</v>
      </c>
      <c r="K90" s="7" t="n">
        <f aca="false">AVERAGE(H90:J90)</f>
        <v>200810951</v>
      </c>
      <c r="L90" s="7" t="n">
        <f aca="false">STDEV(H90:J90)</f>
        <v>7513419.44234042</v>
      </c>
      <c r="M90" s="7" t="n">
        <v>128250</v>
      </c>
      <c r="N90" s="7" t="n">
        <v>46405</v>
      </c>
      <c r="O90" s="7" t="n">
        <v>148070</v>
      </c>
      <c r="P90" s="7" t="n">
        <f aca="false">AVERAGE(M90:O90)</f>
        <v>107575</v>
      </c>
      <c r="Q90" s="7" t="n">
        <f aca="false">STDEV(M90:O90)</f>
        <v>53893.7359532627</v>
      </c>
      <c r="R90" s="7" t="n">
        <v>78444</v>
      </c>
      <c r="S90" s="7" t="n">
        <v>101788</v>
      </c>
      <c r="T90" s="7" t="n">
        <v>97044</v>
      </c>
      <c r="U90" s="7" t="n">
        <f aca="false">AVERAGE(R90:T90)</f>
        <v>92425.3333333333</v>
      </c>
      <c r="V90" s="7" t="n">
        <f aca="false">STDEV(R90:T90)</f>
        <v>12338.3404610723</v>
      </c>
      <c r="W90" s="7" t="n">
        <v>0.001</v>
      </c>
      <c r="X90" s="8" t="n">
        <v>0.000467</v>
      </c>
      <c r="Y90" s="7" t="n">
        <v>0</v>
      </c>
      <c r="Z90" s="8" t="n">
        <v>0.000467</v>
      </c>
      <c r="AA90" s="7" t="n">
        <f aca="false">P90/U90</f>
        <v>1.16391249152469</v>
      </c>
      <c r="AB90" s="7" t="s">
        <v>70</v>
      </c>
    </row>
    <row r="91" s="7" customFormat="true" ht="15" hidden="false" customHeight="false" outlineLevel="0" collapsed="false">
      <c r="A91" s="7" t="n">
        <v>435.1299</v>
      </c>
      <c r="B91" s="7" t="n">
        <v>27.51</v>
      </c>
      <c r="C91" s="7" t="n">
        <v>0</v>
      </c>
      <c r="D91" s="7" t="n">
        <v>3008</v>
      </c>
      <c r="E91" s="7" t="n">
        <v>0</v>
      </c>
      <c r="F91" s="7" t="n">
        <f aca="false">AVERAGE(C91:E91)</f>
        <v>1002.66666666667</v>
      </c>
      <c r="G91" s="7" t="n">
        <f aca="false">STDEV(C91:E91)</f>
        <v>1736.66960972239</v>
      </c>
      <c r="H91" s="7" t="n">
        <v>286066764</v>
      </c>
      <c r="I91" s="7" t="n">
        <v>271934213</v>
      </c>
      <c r="J91" s="7" t="n">
        <v>265983282</v>
      </c>
      <c r="K91" s="7" t="n">
        <f aca="false">AVERAGE(H91:J91)</f>
        <v>274661419.666667</v>
      </c>
      <c r="L91" s="7" t="n">
        <f aca="false">STDEV(H91:J91)</f>
        <v>10315755.1571911</v>
      </c>
      <c r="M91" s="7" t="n">
        <v>496943</v>
      </c>
      <c r="N91" s="7" t="n">
        <v>282861</v>
      </c>
      <c r="O91" s="7" t="n">
        <v>498667</v>
      </c>
      <c r="P91" s="7" t="n">
        <f aca="false">AVERAGE(M91:O91)</f>
        <v>426157</v>
      </c>
      <c r="Q91" s="7" t="n">
        <f aca="false">STDEV(M91:O91)</f>
        <v>124100.970004267</v>
      </c>
      <c r="R91" s="7" t="n">
        <v>3749</v>
      </c>
      <c r="S91" s="7" t="n">
        <v>16411</v>
      </c>
      <c r="T91" s="7" t="n">
        <v>0</v>
      </c>
      <c r="U91" s="7" t="n">
        <f aca="false">AVERAGE(R91:T91)</f>
        <v>6720</v>
      </c>
      <c r="V91" s="7" t="n">
        <f aca="false">STDEV(R91:T91)</f>
        <v>8599.439574763</v>
      </c>
      <c r="W91" s="7" t="n">
        <v>0.002</v>
      </c>
      <c r="X91" s="8" t="n">
        <v>0.000471</v>
      </c>
      <c r="Y91" s="7" t="n">
        <v>0</v>
      </c>
      <c r="Z91" s="8" t="n">
        <v>0.00047</v>
      </c>
      <c r="AA91" s="7" t="n">
        <f aca="false">P91/U91</f>
        <v>63.4162202380952</v>
      </c>
      <c r="AB91" s="7" t="s">
        <v>71</v>
      </c>
    </row>
    <row r="92" customFormat="false" ht="15" hidden="false" customHeight="false" outlineLevel="0" collapsed="false">
      <c r="A92" s="0" t="n">
        <v>301.0931</v>
      </c>
      <c r="B92" s="0" t="n">
        <v>7.88</v>
      </c>
      <c r="C92" s="0" t="n">
        <v>0</v>
      </c>
      <c r="D92" s="0" t="n">
        <v>0</v>
      </c>
      <c r="E92" s="0" t="n">
        <v>0</v>
      </c>
      <c r="F92" s="0" t="n">
        <f aca="false">AVERAGE(C92:E92)</f>
        <v>0</v>
      </c>
      <c r="G92" s="0" t="n">
        <f aca="false">STDEV(C92:E92)</f>
        <v>0</v>
      </c>
      <c r="H92" s="0" t="n">
        <v>27542749</v>
      </c>
      <c r="I92" s="0" t="n">
        <v>26293496</v>
      </c>
      <c r="J92" s="0" t="n">
        <v>25547072</v>
      </c>
      <c r="K92" s="0" t="n">
        <f aca="false">AVERAGE(H92:J92)</f>
        <v>26461105.6666667</v>
      </c>
      <c r="L92" s="0" t="n">
        <f aca="false">STDEV(H92:J92)</f>
        <v>1008340.92565577</v>
      </c>
      <c r="M92" s="0" t="n">
        <v>89190</v>
      </c>
      <c r="N92" s="0" t="n">
        <v>23306</v>
      </c>
      <c r="O92" s="0" t="n">
        <v>101878</v>
      </c>
      <c r="P92" s="0" t="n">
        <f aca="false">AVERAGE(M92:O92)</f>
        <v>71458</v>
      </c>
      <c r="Q92" s="0" t="n">
        <f aca="false">STDEV(M92:O92)</f>
        <v>42180.6550921154</v>
      </c>
      <c r="R92" s="0" t="n">
        <v>73724</v>
      </c>
      <c r="S92" s="0" t="n">
        <v>101915</v>
      </c>
      <c r="T92" s="0" t="n">
        <v>56093</v>
      </c>
      <c r="U92" s="0" t="n">
        <f aca="false">AVERAGE(R92:T92)</f>
        <v>77244</v>
      </c>
      <c r="V92" s="0" t="n">
        <f aca="false">STDEV(R92:T92)</f>
        <v>23112.9124300682</v>
      </c>
      <c r="W92" s="0" t="n">
        <v>0.003</v>
      </c>
      <c r="X92" s="3" t="n">
        <v>0.000477</v>
      </c>
      <c r="Y92" s="0" t="n">
        <v>0.003</v>
      </c>
      <c r="Z92" s="3" t="n">
        <v>0.000484</v>
      </c>
      <c r="AA92" s="0" t="n">
        <f aca="false">P92/U92</f>
        <v>0.925094505722127</v>
      </c>
    </row>
    <row r="93" customFormat="false" ht="15" hidden="false" customHeight="false" outlineLevel="0" collapsed="false">
      <c r="A93" s="0" t="n">
        <v>307.0594</v>
      </c>
      <c r="B93" s="0" t="n">
        <v>7.53</v>
      </c>
      <c r="C93" s="0" t="n">
        <v>0</v>
      </c>
      <c r="D93" s="0" t="n">
        <v>0</v>
      </c>
      <c r="E93" s="0" t="n">
        <v>0</v>
      </c>
      <c r="F93" s="0" t="n">
        <f aca="false">AVERAGE(C93:E93)</f>
        <v>0</v>
      </c>
      <c r="G93" s="0" t="n">
        <f aca="false">STDEV(C93:E93)</f>
        <v>0</v>
      </c>
      <c r="H93" s="0" t="n">
        <v>57081858</v>
      </c>
      <c r="I93" s="0" t="n">
        <v>54253204</v>
      </c>
      <c r="J93" s="0" t="n">
        <v>52983190</v>
      </c>
      <c r="K93" s="0" t="n">
        <f aca="false">AVERAGE(H93:J93)</f>
        <v>54772750.6666667</v>
      </c>
      <c r="L93" s="0" t="n">
        <f aca="false">STDEV(H93:J93)</f>
        <v>2098145.94289562</v>
      </c>
      <c r="M93" s="0" t="n">
        <v>2477</v>
      </c>
      <c r="N93" s="0" t="n">
        <v>0</v>
      </c>
      <c r="O93" s="0" t="n">
        <v>5447</v>
      </c>
      <c r="P93" s="0" t="n">
        <f aca="false">AVERAGE(M93:O93)</f>
        <v>2641.33333333333</v>
      </c>
      <c r="Q93" s="0" t="n">
        <f aca="false">STDEV(M93:O93)</f>
        <v>2727.21585748788</v>
      </c>
      <c r="R93" s="0" t="n">
        <v>0</v>
      </c>
      <c r="S93" s="0" t="n">
        <v>0</v>
      </c>
      <c r="T93" s="0" t="n">
        <v>3783</v>
      </c>
      <c r="U93" s="0" t="n">
        <f aca="false">AVERAGE(R93:T93)</f>
        <v>1261</v>
      </c>
      <c r="V93" s="0" t="n">
        <f aca="false">STDEV(R93:T93)</f>
        <v>2184.11606834435</v>
      </c>
      <c r="W93" s="0" t="n">
        <v>0</v>
      </c>
      <c r="X93" s="3" t="n">
        <v>0.000489</v>
      </c>
      <c r="Y93" s="0" t="n">
        <v>0</v>
      </c>
      <c r="Z93" s="3" t="n">
        <v>0.000489</v>
      </c>
      <c r="AA93" s="0" t="n">
        <f aca="false">P93/U93</f>
        <v>2.09463388844832</v>
      </c>
    </row>
    <row r="94" customFormat="false" ht="15" hidden="false" customHeight="false" outlineLevel="0" collapsed="false">
      <c r="A94" s="0" t="n">
        <v>315.0726</v>
      </c>
      <c r="B94" s="0" t="n">
        <v>4.9</v>
      </c>
      <c r="C94" s="0" t="n">
        <v>0</v>
      </c>
      <c r="D94" s="0" t="n">
        <v>0</v>
      </c>
      <c r="E94" s="0" t="n">
        <v>0</v>
      </c>
      <c r="F94" s="0" t="n">
        <f aca="false">AVERAGE(C94:E94)</f>
        <v>0</v>
      </c>
      <c r="G94" s="0" t="n">
        <f aca="false">STDEV(C94:E94)</f>
        <v>0</v>
      </c>
      <c r="H94" s="0" t="n">
        <v>29113853</v>
      </c>
      <c r="I94" s="0" t="n">
        <v>27011187</v>
      </c>
      <c r="J94" s="0" t="n">
        <v>27006964</v>
      </c>
      <c r="K94" s="0" t="n">
        <f aca="false">AVERAGE(H94:J94)</f>
        <v>27710668</v>
      </c>
      <c r="L94" s="0" t="n">
        <f aca="false">STDEV(H94:J94)</f>
        <v>1215195.69066097</v>
      </c>
      <c r="M94" s="0" t="n">
        <v>2550343</v>
      </c>
      <c r="N94" s="0" t="n">
        <v>1635991</v>
      </c>
      <c r="O94" s="0" t="n">
        <v>2854881</v>
      </c>
      <c r="P94" s="0" t="n">
        <f aca="false">AVERAGE(M94:O94)</f>
        <v>2347071.66666667</v>
      </c>
      <c r="Q94" s="0" t="n">
        <f aca="false">STDEV(M94:O94)</f>
        <v>634360.0194222</v>
      </c>
      <c r="R94" s="0" t="n">
        <v>3115206</v>
      </c>
      <c r="S94" s="0" t="n">
        <v>3146949</v>
      </c>
      <c r="T94" s="0" t="n">
        <v>2672759</v>
      </c>
      <c r="U94" s="0" t="n">
        <f aca="false">AVERAGE(R94:T94)</f>
        <v>2978304.66666667</v>
      </c>
      <c r="V94" s="0" t="n">
        <f aca="false">STDEV(R94:T94)</f>
        <v>265085.873494484</v>
      </c>
      <c r="W94" s="0" t="n">
        <v>0.085</v>
      </c>
      <c r="X94" s="3" t="n">
        <v>6.43E-005</v>
      </c>
      <c r="Y94" s="0" t="n">
        <v>0.107</v>
      </c>
      <c r="Z94" s="3" t="n">
        <v>0.000489</v>
      </c>
      <c r="AA94" s="0" t="n">
        <f aca="false">P94/U94</f>
        <v>0.788056270043562</v>
      </c>
    </row>
    <row r="95" customFormat="false" ht="15" hidden="false" customHeight="false" outlineLevel="0" collapsed="false">
      <c r="A95" s="0" t="n">
        <v>487.1289</v>
      </c>
      <c r="B95" s="0" t="n">
        <v>18.5</v>
      </c>
      <c r="C95" s="0" t="n">
        <v>0</v>
      </c>
      <c r="D95" s="0" t="n">
        <v>0</v>
      </c>
      <c r="E95" s="0" t="n">
        <v>0</v>
      </c>
      <c r="F95" s="0" t="n">
        <f aca="false">AVERAGE(C95:E95)</f>
        <v>0</v>
      </c>
      <c r="G95" s="0" t="n">
        <f aca="false">STDEV(C95:E95)</f>
        <v>0</v>
      </c>
      <c r="H95" s="0" t="n">
        <v>68818154</v>
      </c>
      <c r="I95" s="0" t="n">
        <v>67250790</v>
      </c>
      <c r="J95" s="0" t="n">
        <v>63812232</v>
      </c>
      <c r="K95" s="0" t="n">
        <f aca="false">AVERAGE(H95:J95)</f>
        <v>66627058.6666667</v>
      </c>
      <c r="L95" s="0" t="n">
        <f aca="false">STDEV(H95:J95)</f>
        <v>2560584.76712983</v>
      </c>
      <c r="M95" s="0" t="n">
        <v>130782</v>
      </c>
      <c r="N95" s="0" t="n">
        <v>6111</v>
      </c>
      <c r="O95" s="0" t="n">
        <v>75629</v>
      </c>
      <c r="P95" s="0" t="n">
        <f aca="false">AVERAGE(M95:O95)</f>
        <v>70840.6666666667</v>
      </c>
      <c r="Q95" s="0" t="n">
        <f aca="false">STDEV(M95:O95)</f>
        <v>62473.2795868228</v>
      </c>
      <c r="R95" s="0" t="n">
        <v>30367</v>
      </c>
      <c r="S95" s="0" t="n">
        <v>58182</v>
      </c>
      <c r="T95" s="0" t="n">
        <v>57736</v>
      </c>
      <c r="U95" s="0" t="n">
        <f aca="false">AVERAGE(R95:T95)</f>
        <v>48761.6666666667</v>
      </c>
      <c r="V95" s="0" t="n">
        <f aca="false">STDEV(R95:T95)</f>
        <v>15931.8093866746</v>
      </c>
      <c r="W95" s="0" t="n">
        <v>0.001</v>
      </c>
      <c r="X95" s="3" t="n">
        <v>0.00049</v>
      </c>
      <c r="Y95" s="0" t="n">
        <v>0.001</v>
      </c>
      <c r="Z95" s="3" t="n">
        <v>0.000492</v>
      </c>
      <c r="AA95" s="0" t="n">
        <f aca="false">P95/U95</f>
        <v>1.4527942030967</v>
      </c>
    </row>
    <row r="96" customFormat="false" ht="15" hidden="false" customHeight="false" outlineLevel="0" collapsed="false">
      <c r="A96" s="0" t="n">
        <v>589.2315</v>
      </c>
      <c r="B96" s="0" t="n">
        <v>43.51</v>
      </c>
      <c r="C96" s="0" t="n">
        <v>0</v>
      </c>
      <c r="D96" s="0" t="n">
        <v>0</v>
      </c>
      <c r="E96" s="0" t="n">
        <v>0</v>
      </c>
      <c r="F96" s="0" t="n">
        <f aca="false">AVERAGE(C96:E96)</f>
        <v>0</v>
      </c>
      <c r="G96" s="0" t="n">
        <f aca="false">STDEV(C96:E96)</f>
        <v>0</v>
      </c>
      <c r="H96" s="0" t="n">
        <v>10048461</v>
      </c>
      <c r="I96" s="0" t="n">
        <v>9812475</v>
      </c>
      <c r="J96" s="0" t="n">
        <v>9929596</v>
      </c>
      <c r="K96" s="0" t="n">
        <f aca="false">AVERAGE(H96:J96)</f>
        <v>9930177.33333333</v>
      </c>
      <c r="L96" s="0" t="n">
        <f aca="false">STDEV(H96:J96)</f>
        <v>117994.074047527</v>
      </c>
      <c r="M96" s="0" t="n">
        <v>157601</v>
      </c>
      <c r="N96" s="0" t="n">
        <v>421715</v>
      </c>
      <c r="O96" s="0" t="n">
        <v>663450</v>
      </c>
      <c r="P96" s="0" t="n">
        <f aca="false">AVERAGE(M96:O96)</f>
        <v>414255.333333333</v>
      </c>
      <c r="Q96" s="0" t="n">
        <f aca="false">STDEV(M96:O96)</f>
        <v>253006.991346748</v>
      </c>
      <c r="R96" s="0" t="n">
        <v>133189</v>
      </c>
      <c r="S96" s="0" t="n">
        <v>1050414</v>
      </c>
      <c r="T96" s="0" t="n">
        <v>856097</v>
      </c>
      <c r="U96" s="0" t="n">
        <f aca="false">AVERAGE(R96:T96)</f>
        <v>679900</v>
      </c>
      <c r="V96" s="0" t="n">
        <f aca="false">STDEV(R96:T96)</f>
        <v>483331.627625381</v>
      </c>
      <c r="W96" s="0" t="n">
        <v>0.042</v>
      </c>
      <c r="X96" s="3" t="n">
        <v>1.84E-005</v>
      </c>
      <c r="Y96" s="0" t="n">
        <v>0.068</v>
      </c>
      <c r="Z96" s="3" t="n">
        <v>0.000497</v>
      </c>
      <c r="AA96" s="0" t="n">
        <f aca="false">P96/U96</f>
        <v>0.609288620875619</v>
      </c>
    </row>
    <row r="97" customFormat="false" ht="15" hidden="false" customHeight="false" outlineLevel="0" collapsed="false">
      <c r="A97" s="0" t="n">
        <v>475.1826</v>
      </c>
      <c r="B97" s="0" t="n">
        <v>19.06</v>
      </c>
      <c r="C97" s="0" t="n">
        <v>0</v>
      </c>
      <c r="D97" s="0" t="n">
        <v>0</v>
      </c>
      <c r="E97" s="0" t="n">
        <v>0</v>
      </c>
      <c r="F97" s="0" t="n">
        <f aca="false">AVERAGE(C97:E97)</f>
        <v>0</v>
      </c>
      <c r="G97" s="0" t="n">
        <f aca="false">STDEV(C97:E97)</f>
        <v>0</v>
      </c>
      <c r="H97" s="0" t="n">
        <v>12847663</v>
      </c>
      <c r="I97" s="0" t="n">
        <v>12270351</v>
      </c>
      <c r="J97" s="0" t="n">
        <v>11900216</v>
      </c>
      <c r="K97" s="0" t="n">
        <f aca="false">AVERAGE(H97:J97)</f>
        <v>12339410</v>
      </c>
      <c r="L97" s="0" t="n">
        <f aca="false">STDEV(H97:J97)</f>
        <v>477483.835918034</v>
      </c>
      <c r="M97" s="0" t="n">
        <v>0</v>
      </c>
      <c r="N97" s="0" t="n">
        <v>0</v>
      </c>
      <c r="O97" s="0" t="n">
        <v>0</v>
      </c>
      <c r="P97" s="0" t="n">
        <f aca="false">AVERAGE(M97:O97)</f>
        <v>0</v>
      </c>
      <c r="Q97" s="0" t="n">
        <f aca="false">STDEV(M97:O97)</f>
        <v>0</v>
      </c>
      <c r="R97" s="0" t="n">
        <v>0</v>
      </c>
      <c r="S97" s="0" t="n">
        <v>0</v>
      </c>
      <c r="T97" s="0" t="n">
        <v>0</v>
      </c>
      <c r="U97" s="0" t="n">
        <f aca="false">AVERAGE(R97:T97)</f>
        <v>0</v>
      </c>
      <c r="V97" s="0" t="n">
        <f aca="false">STDEV(R97:T97)</f>
        <v>0</v>
      </c>
      <c r="W97" s="0" t="n">
        <v>0</v>
      </c>
      <c r="X97" s="3" t="n">
        <v>0.000499</v>
      </c>
      <c r="Y97" s="0" t="n">
        <v>0</v>
      </c>
      <c r="Z97" s="3" t="n">
        <v>0.000499</v>
      </c>
      <c r="AA97" s="0" t="e">
        <f aca="false">P97/U97</f>
        <v>#DIV/0!</v>
      </c>
    </row>
    <row r="98" customFormat="false" ht="15" hidden="false" customHeight="false" outlineLevel="0" collapsed="false">
      <c r="A98" s="0" t="n">
        <v>337.0703</v>
      </c>
      <c r="B98" s="0" t="n">
        <v>3.03</v>
      </c>
      <c r="C98" s="0" t="n">
        <v>0</v>
      </c>
      <c r="D98" s="0" t="n">
        <v>0</v>
      </c>
      <c r="E98" s="0" t="n">
        <v>0</v>
      </c>
      <c r="F98" s="0" t="n">
        <f aca="false">AVERAGE(C98:E98)</f>
        <v>0</v>
      </c>
      <c r="G98" s="0" t="n">
        <f aca="false">STDEV(C98:E98)</f>
        <v>0</v>
      </c>
      <c r="H98" s="0" t="n">
        <v>10524562</v>
      </c>
      <c r="I98" s="0" t="n">
        <v>10543977</v>
      </c>
      <c r="J98" s="0" t="n">
        <v>9841822</v>
      </c>
      <c r="K98" s="0" t="n">
        <f aca="false">AVERAGE(H98:J98)</f>
        <v>10303453.6666667</v>
      </c>
      <c r="L98" s="0" t="n">
        <f aca="false">STDEV(H98:J98)</f>
        <v>399902.591024781</v>
      </c>
      <c r="M98" s="0" t="n">
        <v>14914</v>
      </c>
      <c r="N98" s="0" t="n">
        <v>0</v>
      </c>
      <c r="O98" s="0" t="n">
        <v>5529</v>
      </c>
      <c r="P98" s="0" t="n">
        <f aca="false">AVERAGE(M98:O98)</f>
        <v>6814.33333333333</v>
      </c>
      <c r="Q98" s="0" t="n">
        <f aca="false">STDEV(M98:O98)</f>
        <v>7539.622691709</v>
      </c>
      <c r="R98" s="0" t="n">
        <v>15003</v>
      </c>
      <c r="S98" s="0" t="n">
        <v>2028</v>
      </c>
      <c r="T98" s="0" t="n">
        <v>7487</v>
      </c>
      <c r="U98" s="0" t="n">
        <f aca="false">AVERAGE(R98:T98)</f>
        <v>8172.66666666667</v>
      </c>
      <c r="V98" s="0" t="n">
        <f aca="false">STDEV(R98:T98)</f>
        <v>6514.61897069455</v>
      </c>
      <c r="W98" s="0" t="n">
        <v>0.001</v>
      </c>
      <c r="X98" s="3" t="n">
        <v>0.0005</v>
      </c>
      <c r="Y98" s="0" t="n">
        <v>0.001</v>
      </c>
      <c r="Z98" s="3" t="n">
        <v>0.000501</v>
      </c>
      <c r="AA98" s="0" t="n">
        <f aca="false">P98/U98</f>
        <v>0.833795578758463</v>
      </c>
    </row>
    <row r="99" customFormat="false" ht="15" hidden="false" customHeight="false" outlineLevel="0" collapsed="false">
      <c r="A99" s="0" t="n">
        <v>583.1676</v>
      </c>
      <c r="B99" s="0" t="n">
        <v>21.3</v>
      </c>
      <c r="C99" s="0" t="n">
        <v>0</v>
      </c>
      <c r="D99" s="0" t="n">
        <v>0</v>
      </c>
      <c r="E99" s="0" t="n">
        <v>0</v>
      </c>
      <c r="F99" s="0" t="n">
        <f aca="false">AVERAGE(C99:E99)</f>
        <v>0</v>
      </c>
      <c r="G99" s="0" t="n">
        <f aca="false">STDEV(C99:E99)</f>
        <v>0</v>
      </c>
      <c r="H99" s="0" t="n">
        <v>11764973</v>
      </c>
      <c r="I99" s="0" t="n">
        <v>11218154</v>
      </c>
      <c r="J99" s="0" t="n">
        <v>10894975</v>
      </c>
      <c r="K99" s="0" t="n">
        <f aca="false">AVERAGE(H99:J99)</f>
        <v>11292700.6666667</v>
      </c>
      <c r="L99" s="0" t="n">
        <f aca="false">STDEV(H99:J99)</f>
        <v>439763.611653276</v>
      </c>
      <c r="M99" s="0" t="n">
        <v>0</v>
      </c>
      <c r="N99" s="0" t="n">
        <v>0</v>
      </c>
      <c r="O99" s="0" t="n">
        <v>0</v>
      </c>
      <c r="P99" s="0" t="n">
        <f aca="false">AVERAGE(M99:O99)</f>
        <v>0</v>
      </c>
      <c r="Q99" s="0" t="n">
        <f aca="false">STDEV(M99:O99)</f>
        <v>0</v>
      </c>
      <c r="R99" s="0" t="n">
        <v>0</v>
      </c>
      <c r="S99" s="0" t="n">
        <v>0</v>
      </c>
      <c r="T99" s="0" t="n">
        <v>0</v>
      </c>
      <c r="U99" s="0" t="n">
        <f aca="false">AVERAGE(R99:T99)</f>
        <v>0</v>
      </c>
      <c r="V99" s="0" t="n">
        <f aca="false">STDEV(R99:T99)</f>
        <v>0</v>
      </c>
      <c r="W99" s="0" t="n">
        <v>0</v>
      </c>
      <c r="X99" s="3" t="n">
        <v>0.000505</v>
      </c>
      <c r="Y99" s="0" t="n">
        <v>0</v>
      </c>
      <c r="Z99" s="3" t="n">
        <v>0.000505</v>
      </c>
      <c r="AA99" s="0" t="e">
        <f aca="false">P99/U99</f>
        <v>#DIV/0!</v>
      </c>
    </row>
    <row r="100" s="7" customFormat="true" ht="17.25" hidden="false" customHeight="false" outlineLevel="0" collapsed="false">
      <c r="A100" s="7" t="n">
        <v>503.1141</v>
      </c>
      <c r="B100" s="7" t="n">
        <v>24.79</v>
      </c>
      <c r="C100" s="7" t="n">
        <v>0</v>
      </c>
      <c r="D100" s="7" t="n">
        <v>0</v>
      </c>
      <c r="E100" s="7" t="n">
        <v>0</v>
      </c>
      <c r="F100" s="7" t="n">
        <f aca="false">AVERAGE(C100:E100)</f>
        <v>0</v>
      </c>
      <c r="G100" s="7" t="n">
        <f aca="false">STDEV(C100:E100)</f>
        <v>0</v>
      </c>
      <c r="H100" s="7" t="n">
        <v>114289448</v>
      </c>
      <c r="I100" s="7" t="n">
        <v>109792364</v>
      </c>
      <c r="J100" s="7" t="n">
        <v>105610718</v>
      </c>
      <c r="K100" s="7" t="n">
        <f aca="false">AVERAGE(H100:J100)</f>
        <v>109897510</v>
      </c>
      <c r="L100" s="7" t="n">
        <f aca="false">STDEV(H100:J100)</f>
        <v>4340320.30663775</v>
      </c>
      <c r="M100" s="7" t="n">
        <v>1151739</v>
      </c>
      <c r="N100" s="7" t="n">
        <v>395367</v>
      </c>
      <c r="O100" s="7" t="n">
        <v>1335457</v>
      </c>
      <c r="P100" s="7" t="n">
        <f aca="false">AVERAGE(M100:O100)</f>
        <v>960854.333333333</v>
      </c>
      <c r="Q100" s="7" t="n">
        <f aca="false">STDEV(M100:O100)</f>
        <v>498267.015766981</v>
      </c>
      <c r="R100" s="7" t="n">
        <v>3844</v>
      </c>
      <c r="S100" s="7" t="n">
        <v>0</v>
      </c>
      <c r="T100" s="7" t="n">
        <v>0</v>
      </c>
      <c r="U100" s="7" t="n">
        <f aca="false">AVERAGE(R100:T100)</f>
        <v>1281.33333333333</v>
      </c>
      <c r="V100" s="7" t="n">
        <f aca="false">STDEV(R100:T100)</f>
        <v>2219.33443476492</v>
      </c>
      <c r="W100" s="7" t="n">
        <v>0.009</v>
      </c>
      <c r="X100" s="8" t="n">
        <v>0.000455</v>
      </c>
      <c r="Y100" s="7" t="n">
        <v>0</v>
      </c>
      <c r="Z100" s="8" t="n">
        <v>0.00052</v>
      </c>
      <c r="AA100" s="7" t="n">
        <f aca="false">P100/U100</f>
        <v>749.886316337149</v>
      </c>
      <c r="AB100" s="7" t="s">
        <v>72</v>
      </c>
    </row>
    <row r="101" s="7" customFormat="true" ht="17.25" hidden="false" customHeight="false" outlineLevel="0" collapsed="false">
      <c r="A101" s="7" t="n">
        <v>501.1169</v>
      </c>
      <c r="B101" s="7" t="n">
        <v>24.78</v>
      </c>
      <c r="C101" s="7" t="n">
        <v>0</v>
      </c>
      <c r="D101" s="7" t="n">
        <v>0</v>
      </c>
      <c r="E101" s="7" t="n">
        <v>0</v>
      </c>
      <c r="F101" s="7" t="n">
        <f aca="false">AVERAGE(C101:E101)</f>
        <v>0</v>
      </c>
      <c r="G101" s="7" t="n">
        <f aca="false">STDEV(C101:E101)</f>
        <v>0</v>
      </c>
      <c r="H101" s="7" t="n">
        <v>414138264</v>
      </c>
      <c r="I101" s="7" t="n">
        <v>400461507</v>
      </c>
      <c r="J101" s="7" t="n">
        <v>382645441</v>
      </c>
      <c r="K101" s="7" t="n">
        <f aca="false">AVERAGE(H101:J101)</f>
        <v>399081737.333333</v>
      </c>
      <c r="L101" s="7" t="n">
        <f aca="false">STDEV(H101:J101)</f>
        <v>15791684.4692744</v>
      </c>
      <c r="M101" s="7" t="n">
        <v>4535339</v>
      </c>
      <c r="N101" s="7" t="n">
        <v>1971205</v>
      </c>
      <c r="O101" s="7" t="n">
        <v>5166855</v>
      </c>
      <c r="P101" s="7" t="n">
        <f aca="false">AVERAGE(M101:O101)</f>
        <v>3891133</v>
      </c>
      <c r="Q101" s="7" t="n">
        <f aca="false">STDEV(M101:O101)</f>
        <v>1692423.04358337</v>
      </c>
      <c r="R101" s="7" t="n">
        <v>17193</v>
      </c>
      <c r="S101" s="7" t="n">
        <v>8319</v>
      </c>
      <c r="T101" s="7" t="n">
        <v>4728</v>
      </c>
      <c r="U101" s="7" t="n">
        <f aca="false">AVERAGE(R101:T101)</f>
        <v>10080</v>
      </c>
      <c r="V101" s="7" t="n">
        <f aca="false">STDEV(R101:T101)</f>
        <v>6416.3772488843</v>
      </c>
      <c r="W101" s="7" t="n">
        <v>0.01</v>
      </c>
      <c r="X101" s="8" t="n">
        <v>0.000466</v>
      </c>
      <c r="Y101" s="7" t="n">
        <v>0</v>
      </c>
      <c r="Z101" s="8" t="n">
        <v>0.000522</v>
      </c>
      <c r="AA101" s="7" t="n">
        <f aca="false">P101/U101</f>
        <v>386.025099206349</v>
      </c>
      <c r="AB101" s="7" t="s">
        <v>73</v>
      </c>
    </row>
    <row r="102" customFormat="false" ht="15" hidden="false" customHeight="false" outlineLevel="0" collapsed="false">
      <c r="A102" s="0" t="n">
        <v>390.1046</v>
      </c>
      <c r="B102" s="0" t="n">
        <v>14.38</v>
      </c>
      <c r="C102" s="0" t="n">
        <v>0</v>
      </c>
      <c r="D102" s="0" t="n">
        <v>0</v>
      </c>
      <c r="E102" s="0" t="n">
        <v>0</v>
      </c>
      <c r="F102" s="0" t="n">
        <f aca="false">AVERAGE(C102:E102)</f>
        <v>0</v>
      </c>
      <c r="G102" s="0" t="n">
        <f aca="false">STDEV(C102:E102)</f>
        <v>0</v>
      </c>
      <c r="H102" s="0" t="n">
        <v>70239914</v>
      </c>
      <c r="I102" s="0" t="n">
        <v>64841323</v>
      </c>
      <c r="J102" s="0" t="n">
        <v>67666741</v>
      </c>
      <c r="K102" s="0" t="n">
        <f aca="false">AVERAGE(H102:J102)</f>
        <v>67582659.3333333</v>
      </c>
      <c r="L102" s="0" t="n">
        <f aca="false">STDEV(H102:J102)</f>
        <v>2700277.48413424</v>
      </c>
      <c r="M102" s="0" t="n">
        <v>1636680</v>
      </c>
      <c r="N102" s="0" t="n">
        <v>590733</v>
      </c>
      <c r="O102" s="0" t="n">
        <v>1806849</v>
      </c>
      <c r="P102" s="0" t="n">
        <f aca="false">AVERAGE(M102:O102)</f>
        <v>1344754</v>
      </c>
      <c r="Q102" s="0" t="n">
        <f aca="false">STDEV(M102:O102)</f>
        <v>658521.164026639</v>
      </c>
      <c r="R102" s="0" t="n">
        <v>0</v>
      </c>
      <c r="S102" s="0" t="n">
        <v>15295</v>
      </c>
      <c r="T102" s="0" t="n">
        <v>2891</v>
      </c>
      <c r="U102" s="0" t="n">
        <f aca="false">AVERAGE(R102:T102)</f>
        <v>6062</v>
      </c>
      <c r="V102" s="0" t="n">
        <f aca="false">STDEV(R102:T102)</f>
        <v>8125.61917640742</v>
      </c>
      <c r="W102" s="0" t="n">
        <v>0.02</v>
      </c>
      <c r="X102" s="3" t="n">
        <v>0.000286</v>
      </c>
      <c r="Y102" s="0" t="n">
        <v>0</v>
      </c>
      <c r="Z102" s="3" t="n">
        <v>0.000532</v>
      </c>
      <c r="AA102" s="0" t="n">
        <f aca="false">P102/U102</f>
        <v>221.833388320686</v>
      </c>
    </row>
    <row r="103" customFormat="false" ht="15" hidden="false" customHeight="false" outlineLevel="0" collapsed="false">
      <c r="A103" s="0" t="n">
        <v>529.1567</v>
      </c>
      <c r="B103" s="0" t="n">
        <v>24.78</v>
      </c>
      <c r="C103" s="0" t="n">
        <v>0</v>
      </c>
      <c r="D103" s="0" t="n">
        <v>0</v>
      </c>
      <c r="E103" s="0" t="n">
        <v>0</v>
      </c>
      <c r="F103" s="0" t="n">
        <f aca="false">AVERAGE(C103:E103)</f>
        <v>0</v>
      </c>
      <c r="G103" s="0" t="n">
        <f aca="false">STDEV(C103:E103)</f>
        <v>0</v>
      </c>
      <c r="H103" s="0" t="n">
        <v>28417150</v>
      </c>
      <c r="I103" s="0" t="n">
        <v>27397327</v>
      </c>
      <c r="J103" s="0" t="n">
        <v>26231942</v>
      </c>
      <c r="K103" s="0" t="n">
        <f aca="false">AVERAGE(H103:J103)</f>
        <v>27348806.3333333</v>
      </c>
      <c r="L103" s="0" t="n">
        <f aca="false">STDEV(H103:J103)</f>
        <v>1093411.72123603</v>
      </c>
      <c r="M103" s="0" t="n">
        <v>11397</v>
      </c>
      <c r="N103" s="0" t="n">
        <v>3225</v>
      </c>
      <c r="O103" s="0" t="n">
        <v>22641</v>
      </c>
      <c r="P103" s="0" t="n">
        <f aca="false">AVERAGE(M103:O103)</f>
        <v>12421</v>
      </c>
      <c r="Q103" s="0" t="n">
        <f aca="false">STDEV(M103:O103)</f>
        <v>9748.42017970091</v>
      </c>
      <c r="R103" s="0" t="n">
        <v>0</v>
      </c>
      <c r="S103" s="0" t="n">
        <v>0</v>
      </c>
      <c r="T103" s="0" t="n">
        <v>0</v>
      </c>
      <c r="U103" s="0" t="n">
        <f aca="false">AVERAGE(R103:T103)</f>
        <v>0</v>
      </c>
      <c r="V103" s="0" t="n">
        <f aca="false">STDEV(R103:T103)</f>
        <v>0</v>
      </c>
      <c r="W103" s="0" t="n">
        <v>0</v>
      </c>
      <c r="X103" s="3" t="n">
        <v>0.000532</v>
      </c>
      <c r="Y103" s="0" t="n">
        <v>0</v>
      </c>
      <c r="Z103" s="3" t="n">
        <v>0.000532</v>
      </c>
      <c r="AA103" s="0" t="e">
        <f aca="false">P103/U103</f>
        <v>#DIV/0!</v>
      </c>
    </row>
    <row r="104" customFormat="false" ht="15" hidden="false" customHeight="false" outlineLevel="0" collapsed="false">
      <c r="A104" s="0" t="n">
        <v>501.1176</v>
      </c>
      <c r="B104" s="0" t="n">
        <v>24.2</v>
      </c>
      <c r="C104" s="0" t="n">
        <v>0</v>
      </c>
      <c r="D104" s="0" t="n">
        <v>0</v>
      </c>
      <c r="E104" s="0" t="n">
        <v>0</v>
      </c>
      <c r="F104" s="0" t="n">
        <f aca="false">AVERAGE(C104:E104)</f>
        <v>0</v>
      </c>
      <c r="G104" s="0" t="n">
        <f aca="false">STDEV(C104:E104)</f>
        <v>0</v>
      </c>
      <c r="H104" s="0" t="n">
        <v>465300025</v>
      </c>
      <c r="I104" s="0" t="n">
        <v>446953087</v>
      </c>
      <c r="J104" s="0" t="n">
        <v>429391186</v>
      </c>
      <c r="K104" s="0" t="n">
        <f aca="false">AVERAGE(H104:J104)</f>
        <v>447214766</v>
      </c>
      <c r="L104" s="0" t="n">
        <f aca="false">STDEV(H104:J104)</f>
        <v>17955849.6459026</v>
      </c>
      <c r="M104" s="0" t="n">
        <v>5184907</v>
      </c>
      <c r="N104" s="0" t="n">
        <v>2111874</v>
      </c>
      <c r="O104" s="0" t="n">
        <v>5807642</v>
      </c>
      <c r="P104" s="0" t="n">
        <f aca="false">AVERAGE(M104:O104)</f>
        <v>4368141</v>
      </c>
      <c r="Q104" s="0" t="n">
        <f aca="false">STDEV(M104:O104)</f>
        <v>1978637.23343189</v>
      </c>
      <c r="R104" s="0" t="n">
        <v>54393</v>
      </c>
      <c r="S104" s="0" t="n">
        <v>103595</v>
      </c>
      <c r="T104" s="0" t="n">
        <v>41132</v>
      </c>
      <c r="U104" s="0" t="n">
        <f aca="false">AVERAGE(R104:T104)</f>
        <v>66373.3333333333</v>
      </c>
      <c r="V104" s="0" t="n">
        <f aca="false">STDEV(R104:T104)</f>
        <v>32909.7687979319</v>
      </c>
      <c r="W104" s="0" t="n">
        <v>0.01</v>
      </c>
      <c r="X104" s="3" t="n">
        <v>0.000477</v>
      </c>
      <c r="Y104" s="0" t="n">
        <v>0</v>
      </c>
      <c r="Z104" s="3" t="n">
        <v>0.000537</v>
      </c>
      <c r="AA104" s="0" t="n">
        <f aca="false">P104/U104</f>
        <v>65.8116864202491</v>
      </c>
    </row>
    <row r="105" customFormat="false" ht="15" hidden="false" customHeight="false" outlineLevel="0" collapsed="false">
      <c r="A105" s="0" t="n">
        <v>379.083</v>
      </c>
      <c r="B105" s="0" t="n">
        <v>1.33</v>
      </c>
      <c r="C105" s="0" t="n">
        <v>2177</v>
      </c>
      <c r="D105" s="0" t="n">
        <v>2674</v>
      </c>
      <c r="E105" s="0" t="n">
        <v>0</v>
      </c>
      <c r="F105" s="0" t="n">
        <f aca="false">AVERAGE(C105:E105)</f>
        <v>1617</v>
      </c>
      <c r="G105" s="0" t="n">
        <f aca="false">STDEV(C105:E105)</f>
        <v>1422.24083755178</v>
      </c>
      <c r="H105" s="0" t="n">
        <v>55090539</v>
      </c>
      <c r="I105" s="0" t="n">
        <v>50870313</v>
      </c>
      <c r="J105" s="0" t="n">
        <v>52611619</v>
      </c>
      <c r="K105" s="0" t="n">
        <f aca="false">AVERAGE(H105:J105)</f>
        <v>52857490.3333333</v>
      </c>
      <c r="L105" s="0" t="n">
        <f aca="false">STDEV(H105:J105)</f>
        <v>2120829.17916209</v>
      </c>
      <c r="M105" s="0" t="n">
        <v>203916</v>
      </c>
      <c r="N105" s="0" t="n">
        <v>193083</v>
      </c>
      <c r="O105" s="0" t="n">
        <v>243807</v>
      </c>
      <c r="P105" s="0" t="n">
        <f aca="false">AVERAGE(M105:O105)</f>
        <v>213602</v>
      </c>
      <c r="Q105" s="0" t="n">
        <f aca="false">STDEV(M105:O105)</f>
        <v>26713.1988163155</v>
      </c>
      <c r="R105" s="0" t="n">
        <v>257464</v>
      </c>
      <c r="S105" s="0" t="n">
        <v>304328</v>
      </c>
      <c r="T105" s="0" t="n">
        <v>197207</v>
      </c>
      <c r="U105" s="0" t="n">
        <f aca="false">AVERAGE(R105:T105)</f>
        <v>252999.666666667</v>
      </c>
      <c r="V105" s="0" t="n">
        <f aca="false">STDEV(R105:T105)</f>
        <v>53699.85907182</v>
      </c>
      <c r="W105" s="0" t="n">
        <v>0.004</v>
      </c>
      <c r="X105" s="3" t="n">
        <v>0.00054</v>
      </c>
      <c r="Y105" s="0" t="n">
        <v>0.005</v>
      </c>
      <c r="Z105" s="3" t="n">
        <v>0.000537</v>
      </c>
      <c r="AA105" s="0" t="n">
        <f aca="false">P105/U105</f>
        <v>0.844277792197355</v>
      </c>
    </row>
    <row r="106" customFormat="false" ht="15" hidden="false" customHeight="false" outlineLevel="0" collapsed="false">
      <c r="A106" s="0" t="n">
        <v>415.1979</v>
      </c>
      <c r="B106" s="0" t="n">
        <v>21.7</v>
      </c>
      <c r="C106" s="0" t="n">
        <v>0</v>
      </c>
      <c r="D106" s="0" t="n">
        <v>0</v>
      </c>
      <c r="E106" s="0" t="n">
        <v>0</v>
      </c>
      <c r="F106" s="0" t="n">
        <f aca="false">AVERAGE(C106:E106)</f>
        <v>0</v>
      </c>
      <c r="G106" s="0" t="n">
        <f aca="false">STDEV(C106:E106)</f>
        <v>0</v>
      </c>
      <c r="H106" s="0" t="n">
        <v>22579481</v>
      </c>
      <c r="I106" s="0" t="n">
        <v>22444055</v>
      </c>
      <c r="J106" s="0" t="n">
        <v>20990338</v>
      </c>
      <c r="K106" s="0" t="n">
        <f aca="false">AVERAGE(H106:J106)</f>
        <v>22004624.6666667</v>
      </c>
      <c r="L106" s="0" t="n">
        <f aca="false">STDEV(H106:J106)</f>
        <v>881004.047665125</v>
      </c>
      <c r="M106" s="0" t="n">
        <v>22047</v>
      </c>
      <c r="N106" s="0" t="n">
        <v>24058</v>
      </c>
      <c r="O106" s="0" t="n">
        <v>59091</v>
      </c>
      <c r="P106" s="0" t="n">
        <f aca="false">AVERAGE(M106:O106)</f>
        <v>35065.3333333333</v>
      </c>
      <c r="Q106" s="0" t="n">
        <f aca="false">STDEV(M106:O106)</f>
        <v>20831.1191330023</v>
      </c>
      <c r="R106" s="0" t="n">
        <v>143000</v>
      </c>
      <c r="S106" s="0" t="n">
        <v>171790</v>
      </c>
      <c r="T106" s="0" t="n">
        <v>131927</v>
      </c>
      <c r="U106" s="0" t="n">
        <f aca="false">AVERAGE(R106:T106)</f>
        <v>148905.666666667</v>
      </c>
      <c r="V106" s="0" t="n">
        <f aca="false">STDEV(R106:T106)</f>
        <v>20577.229316245</v>
      </c>
      <c r="W106" s="0" t="n">
        <v>0.002</v>
      </c>
      <c r="X106" s="3" t="n">
        <v>0.000532</v>
      </c>
      <c r="Y106" s="0" t="n">
        <v>0.007</v>
      </c>
      <c r="Z106" s="3" t="n">
        <v>0.000538</v>
      </c>
      <c r="AA106" s="0" t="n">
        <f aca="false">P106/U106</f>
        <v>0.235486896625828</v>
      </c>
    </row>
    <row r="107" customFormat="false" ht="15" hidden="false" customHeight="false" outlineLevel="0" collapsed="false">
      <c r="A107" s="0" t="n">
        <v>415.1252</v>
      </c>
      <c r="B107" s="0" t="n">
        <v>24.13</v>
      </c>
      <c r="C107" s="0" t="n">
        <v>0</v>
      </c>
      <c r="D107" s="0" t="n">
        <v>0</v>
      </c>
      <c r="E107" s="0" t="n">
        <v>0</v>
      </c>
      <c r="F107" s="0" t="n">
        <f aca="false">AVERAGE(C107:E107)</f>
        <v>0</v>
      </c>
      <c r="G107" s="0" t="n">
        <f aca="false">STDEV(C107:E107)</f>
        <v>0</v>
      </c>
      <c r="H107" s="0" t="n">
        <v>17299094</v>
      </c>
      <c r="I107" s="0" t="n">
        <v>16702638</v>
      </c>
      <c r="J107" s="0" t="n">
        <v>15956716</v>
      </c>
      <c r="K107" s="0" t="n">
        <f aca="false">AVERAGE(H107:J107)</f>
        <v>16652816</v>
      </c>
      <c r="L107" s="0" t="n">
        <f aca="false">STDEV(H107:J107)</f>
        <v>672574.41780371</v>
      </c>
      <c r="M107" s="0" t="n">
        <v>6334</v>
      </c>
      <c r="N107" s="0" t="n">
        <v>3263</v>
      </c>
      <c r="O107" s="0" t="n">
        <v>0</v>
      </c>
      <c r="P107" s="0" t="n">
        <f aca="false">AVERAGE(M107:O107)</f>
        <v>3199</v>
      </c>
      <c r="Q107" s="0" t="n">
        <f aca="false">STDEV(M107:O107)</f>
        <v>3167.48496444735</v>
      </c>
      <c r="R107" s="0" t="n">
        <v>4983</v>
      </c>
      <c r="S107" s="0" t="n">
        <v>0</v>
      </c>
      <c r="T107" s="0" t="n">
        <v>0</v>
      </c>
      <c r="U107" s="0" t="n">
        <f aca="false">AVERAGE(R107:T107)</f>
        <v>1661</v>
      </c>
      <c r="V107" s="0" t="n">
        <f aca="false">STDEV(R107:T107)</f>
        <v>2876.93639137191</v>
      </c>
      <c r="W107" s="0" t="n">
        <v>0</v>
      </c>
      <c r="X107" s="3" t="n">
        <v>0.000543</v>
      </c>
      <c r="Y107" s="0" t="n">
        <v>0</v>
      </c>
      <c r="Z107" s="3" t="n">
        <v>0.000543</v>
      </c>
      <c r="AA107" s="0" t="n">
        <f aca="false">P107/U107</f>
        <v>1.92594822396147</v>
      </c>
    </row>
    <row r="108" s="7" customFormat="true" ht="15" hidden="false" customHeight="false" outlineLevel="0" collapsed="false">
      <c r="A108" s="7" t="n">
        <v>451.125</v>
      </c>
      <c r="B108" s="7" t="n">
        <v>22.34</v>
      </c>
      <c r="C108" s="7" t="n">
        <v>0</v>
      </c>
      <c r="D108" s="7" t="n">
        <v>0</v>
      </c>
      <c r="E108" s="7" t="n">
        <v>0</v>
      </c>
      <c r="F108" s="7" t="n">
        <f aca="false">AVERAGE(C108:E108)</f>
        <v>0</v>
      </c>
      <c r="G108" s="7" t="n">
        <f aca="false">STDEV(C108:E108)</f>
        <v>0</v>
      </c>
      <c r="H108" s="7" t="n">
        <v>396659451</v>
      </c>
      <c r="I108" s="7" t="n">
        <v>369622554</v>
      </c>
      <c r="J108" s="7" t="n">
        <v>370621244</v>
      </c>
      <c r="K108" s="7" t="n">
        <f aca="false">AVERAGE(H108:J108)</f>
        <v>378967749.666667</v>
      </c>
      <c r="L108" s="7" t="n">
        <f aca="false">STDEV(H108:J108)</f>
        <v>15329597.7598868</v>
      </c>
      <c r="M108" s="7" t="n">
        <v>28483</v>
      </c>
      <c r="N108" s="7" t="n">
        <v>27979</v>
      </c>
      <c r="O108" s="7" t="n">
        <v>55911</v>
      </c>
      <c r="P108" s="7" t="n">
        <f aca="false">AVERAGE(M108:O108)</f>
        <v>37457.6666666667</v>
      </c>
      <c r="Q108" s="7" t="n">
        <f aca="false">STDEV(M108:O108)</f>
        <v>15983.0421801775</v>
      </c>
      <c r="R108" s="7" t="n">
        <v>0</v>
      </c>
      <c r="S108" s="7" t="n">
        <v>2266</v>
      </c>
      <c r="T108" s="7" t="n">
        <v>5827</v>
      </c>
      <c r="U108" s="7" t="n">
        <f aca="false">AVERAGE(R108:T108)</f>
        <v>2697.66666666667</v>
      </c>
      <c r="V108" s="7" t="n">
        <f aca="false">STDEV(R108:T108)</f>
        <v>2937.38562897917</v>
      </c>
      <c r="W108" s="7" t="n">
        <v>0</v>
      </c>
      <c r="X108" s="8" t="n">
        <v>0.000545</v>
      </c>
      <c r="Y108" s="7" t="n">
        <v>0</v>
      </c>
      <c r="Z108" s="8" t="n">
        <v>0.000545</v>
      </c>
      <c r="AA108" s="7" t="n">
        <f aca="false">P108/U108</f>
        <v>13.885209440257</v>
      </c>
      <c r="AB108" s="7" t="s">
        <v>74</v>
      </c>
    </row>
    <row r="109" customFormat="false" ht="15" hidden="false" customHeight="false" outlineLevel="0" collapsed="false">
      <c r="A109" s="0" t="n">
        <v>191.0704</v>
      </c>
      <c r="B109" s="0" t="n">
        <v>33.23</v>
      </c>
      <c r="C109" s="0" t="n">
        <v>3882</v>
      </c>
      <c r="D109" s="0" t="n">
        <v>0</v>
      </c>
      <c r="E109" s="0" t="n">
        <v>0</v>
      </c>
      <c r="F109" s="0" t="n">
        <f aca="false">AVERAGE(C109:E109)</f>
        <v>1294</v>
      </c>
      <c r="G109" s="0" t="n">
        <f aca="false">STDEV(C109:E109)</f>
        <v>2241.27374499413</v>
      </c>
      <c r="H109" s="0" t="n">
        <v>13442118</v>
      </c>
      <c r="I109" s="0" t="n">
        <v>12729820</v>
      </c>
      <c r="J109" s="0" t="n">
        <v>13985439</v>
      </c>
      <c r="K109" s="0" t="n">
        <f aca="false">AVERAGE(H109:J109)</f>
        <v>13385792.3333333</v>
      </c>
      <c r="L109" s="0" t="n">
        <f aca="false">STDEV(H109:J109)</f>
        <v>629701.678443319</v>
      </c>
      <c r="M109" s="0" t="n">
        <v>9742900</v>
      </c>
      <c r="N109" s="0" t="n">
        <v>6054594</v>
      </c>
      <c r="O109" s="0" t="n">
        <v>10090690</v>
      </c>
      <c r="P109" s="0" t="n">
        <f aca="false">AVERAGE(M109:O109)</f>
        <v>8629394.66666667</v>
      </c>
      <c r="Q109" s="0" t="n">
        <f aca="false">STDEV(M109:O109)</f>
        <v>2236613.13727371</v>
      </c>
      <c r="R109" s="0" t="n">
        <v>137220</v>
      </c>
      <c r="S109" s="0" t="n">
        <v>287669</v>
      </c>
      <c r="T109" s="0" t="n">
        <v>73646</v>
      </c>
      <c r="U109" s="0" t="n">
        <f aca="false">AVERAGE(R109:T109)</f>
        <v>166178.333333333</v>
      </c>
      <c r="V109" s="0" t="n">
        <f aca="false">STDEV(R109:T109)</f>
        <v>109910.872684796</v>
      </c>
      <c r="W109" s="0" t="n">
        <v>0.645</v>
      </c>
      <c r="X109" s="3" t="n">
        <v>0.0572</v>
      </c>
      <c r="Y109" s="0" t="n">
        <v>0.012</v>
      </c>
      <c r="Z109" s="3" t="n">
        <v>0.000546</v>
      </c>
      <c r="AA109" s="0" t="n">
        <f aca="false">P109/U109</f>
        <v>51.928518559379</v>
      </c>
    </row>
    <row r="110" customFormat="false" ht="15" hidden="false" customHeight="false" outlineLevel="0" collapsed="false">
      <c r="A110" s="0" t="n">
        <v>501.1176</v>
      </c>
      <c r="B110" s="0" t="n">
        <v>24.55</v>
      </c>
      <c r="C110" s="0" t="n">
        <v>0</v>
      </c>
      <c r="D110" s="0" t="n">
        <v>0</v>
      </c>
      <c r="E110" s="0" t="n">
        <v>0</v>
      </c>
      <c r="F110" s="0" t="n">
        <f aca="false">AVERAGE(C110:E110)</f>
        <v>0</v>
      </c>
      <c r="G110" s="0" t="n">
        <f aca="false">STDEV(C110:E110)</f>
        <v>0</v>
      </c>
      <c r="H110" s="0" t="n">
        <v>449928269</v>
      </c>
      <c r="I110" s="0" t="n">
        <v>432119364</v>
      </c>
      <c r="J110" s="0" t="n">
        <v>414521719</v>
      </c>
      <c r="K110" s="0" t="n">
        <f aca="false">AVERAGE(H110:J110)</f>
        <v>432189784</v>
      </c>
      <c r="L110" s="0" t="n">
        <f aca="false">STDEV(H110:J110)</f>
        <v>17703380.0433116</v>
      </c>
      <c r="M110" s="0" t="n">
        <v>4892959</v>
      </c>
      <c r="N110" s="0" t="n">
        <v>2076759</v>
      </c>
      <c r="O110" s="0" t="n">
        <v>5514700</v>
      </c>
      <c r="P110" s="0" t="n">
        <f aca="false">AVERAGE(M110:O110)</f>
        <v>4161472.66666667</v>
      </c>
      <c r="Q110" s="0" t="n">
        <f aca="false">STDEV(M110:O110)</f>
        <v>1831983.56208792</v>
      </c>
      <c r="R110" s="0" t="n">
        <v>54393</v>
      </c>
      <c r="S110" s="0" t="n">
        <v>103595</v>
      </c>
      <c r="T110" s="0" t="n">
        <v>41132</v>
      </c>
      <c r="U110" s="0" t="n">
        <f aca="false">AVERAGE(R110:T110)</f>
        <v>66373.3333333333</v>
      </c>
      <c r="V110" s="0" t="n">
        <f aca="false">STDEV(R110:T110)</f>
        <v>32909.7687979319</v>
      </c>
      <c r="W110" s="0" t="n">
        <v>0.01</v>
      </c>
      <c r="X110" s="3" t="n">
        <v>0.000505</v>
      </c>
      <c r="Y110" s="0" t="n">
        <v>0</v>
      </c>
      <c r="Z110" s="3" t="n">
        <v>0.000559</v>
      </c>
      <c r="AA110" s="0" t="n">
        <f aca="false">P110/U110</f>
        <v>62.6979610285255</v>
      </c>
    </row>
    <row r="111" customFormat="false" ht="15" hidden="false" customHeight="false" outlineLevel="0" collapsed="false">
      <c r="A111" s="0" t="n">
        <v>469.227</v>
      </c>
      <c r="B111" s="0" t="n">
        <v>39.29</v>
      </c>
      <c r="C111" s="0" t="n">
        <v>0</v>
      </c>
      <c r="D111" s="0" t="n">
        <v>0</v>
      </c>
      <c r="E111" s="0" t="n">
        <v>0</v>
      </c>
      <c r="F111" s="0" t="n">
        <f aca="false">AVERAGE(C111:E111)</f>
        <v>0</v>
      </c>
      <c r="G111" s="0" t="n">
        <f aca="false">STDEV(C111:E111)</f>
        <v>0</v>
      </c>
      <c r="H111" s="0" t="n">
        <v>55886102</v>
      </c>
      <c r="I111" s="0" t="n">
        <v>54213163</v>
      </c>
      <c r="J111" s="0" t="n">
        <v>52941492</v>
      </c>
      <c r="K111" s="0" t="n">
        <f aca="false">AVERAGE(H111:J111)</f>
        <v>54346919</v>
      </c>
      <c r="L111" s="0" t="n">
        <f aca="false">STDEV(H111:J111)</f>
        <v>1476854.77067889</v>
      </c>
      <c r="M111" s="0" t="n">
        <v>37295811</v>
      </c>
      <c r="N111" s="0" t="n">
        <v>28629806</v>
      </c>
      <c r="O111" s="0" t="n">
        <v>45806910</v>
      </c>
      <c r="P111" s="0" t="n">
        <f aca="false">AVERAGE(M111:O111)</f>
        <v>37244175.6666667</v>
      </c>
      <c r="Q111" s="0" t="n">
        <f aca="false">STDEV(M111:O111)</f>
        <v>8588668.41323149</v>
      </c>
      <c r="R111" s="0" t="n">
        <v>24056702</v>
      </c>
      <c r="S111" s="0" t="n">
        <v>29573528</v>
      </c>
      <c r="T111" s="0" t="n">
        <v>27109815</v>
      </c>
      <c r="U111" s="0" t="n">
        <f aca="false">AVERAGE(R111:T111)</f>
        <v>26913348.3333333</v>
      </c>
      <c r="V111" s="0" t="n">
        <f aca="false">STDEV(R111:T111)</f>
        <v>2763655.48538568</v>
      </c>
      <c r="W111" s="0" t="n">
        <v>0.685</v>
      </c>
      <c r="X111" s="3" t="n">
        <v>0.0708</v>
      </c>
      <c r="Y111" s="0" t="n">
        <v>0.495</v>
      </c>
      <c r="Z111" s="3" t="n">
        <v>0.000562</v>
      </c>
      <c r="AA111" s="0" t="n">
        <f aca="false">P111/U111</f>
        <v>1.38385514895366</v>
      </c>
    </row>
    <row r="112" customFormat="false" ht="15" hidden="false" customHeight="false" outlineLevel="0" collapsed="false">
      <c r="A112" s="0" t="n">
        <v>319.1038</v>
      </c>
      <c r="B112" s="0" t="n">
        <v>3.67</v>
      </c>
      <c r="C112" s="0" t="n">
        <v>0</v>
      </c>
      <c r="D112" s="0" t="n">
        <v>0</v>
      </c>
      <c r="E112" s="0" t="n">
        <v>0</v>
      </c>
      <c r="F112" s="0" t="n">
        <f aca="false">AVERAGE(C112:E112)</f>
        <v>0</v>
      </c>
      <c r="G112" s="0" t="n">
        <f aca="false">STDEV(C112:E112)</f>
        <v>0</v>
      </c>
      <c r="H112" s="0" t="n">
        <v>79083428</v>
      </c>
      <c r="I112" s="0" t="n">
        <v>74936272</v>
      </c>
      <c r="J112" s="0" t="n">
        <v>72837385</v>
      </c>
      <c r="K112" s="0" t="n">
        <f aca="false">AVERAGE(H112:J112)</f>
        <v>75619028.3333333</v>
      </c>
      <c r="L112" s="0" t="n">
        <f aca="false">STDEV(H112:J112)</f>
        <v>3178502.86258992</v>
      </c>
      <c r="M112" s="0" t="n">
        <v>71476824</v>
      </c>
      <c r="N112" s="0" t="n">
        <v>44896679</v>
      </c>
      <c r="O112" s="0" t="n">
        <v>69903860</v>
      </c>
      <c r="P112" s="0" t="n">
        <f aca="false">AVERAGE(M112:O112)</f>
        <v>62092454.3333333</v>
      </c>
      <c r="Q112" s="0" t="n">
        <f aca="false">STDEV(M112:O112)</f>
        <v>14912731.8396792</v>
      </c>
      <c r="R112" s="0" t="n">
        <v>825687</v>
      </c>
      <c r="S112" s="0" t="n">
        <v>1237772</v>
      </c>
      <c r="T112" s="0" t="n">
        <v>825617</v>
      </c>
      <c r="U112" s="0" t="n">
        <f aca="false">AVERAGE(R112:T112)</f>
        <v>963025.333333333</v>
      </c>
      <c r="V112" s="0" t="n">
        <f aca="false">STDEV(R112:T112)</f>
        <v>237937.595512633</v>
      </c>
      <c r="W112" s="0" t="n">
        <v>0.821</v>
      </c>
      <c r="X112" s="3" t="n">
        <v>0.254</v>
      </c>
      <c r="Y112" s="0" t="n">
        <v>0.013</v>
      </c>
      <c r="Z112" s="3" t="n">
        <v>0.000567</v>
      </c>
      <c r="AA112" s="0" t="n">
        <f aca="false">P112/U112</f>
        <v>64.4764495638052</v>
      </c>
    </row>
    <row r="113" customFormat="false" ht="15" hidden="false" customHeight="false" outlineLevel="0" collapsed="false">
      <c r="A113" s="0" t="n">
        <v>447.1514</v>
      </c>
      <c r="B113" s="0" t="n">
        <v>11.4</v>
      </c>
      <c r="C113" s="0" t="n">
        <v>0</v>
      </c>
      <c r="D113" s="0" t="n">
        <v>0</v>
      </c>
      <c r="E113" s="0" t="n">
        <v>0</v>
      </c>
      <c r="F113" s="0" t="n">
        <f aca="false">AVERAGE(C113:E113)</f>
        <v>0</v>
      </c>
      <c r="G113" s="0" t="n">
        <f aca="false">STDEV(C113:E113)</f>
        <v>0</v>
      </c>
      <c r="H113" s="0" t="n">
        <v>11841589</v>
      </c>
      <c r="I113" s="0" t="n">
        <v>11128030</v>
      </c>
      <c r="J113" s="0" t="n">
        <v>10961936</v>
      </c>
      <c r="K113" s="0" t="n">
        <f aca="false">AVERAGE(H113:J113)</f>
        <v>11310518.3333333</v>
      </c>
      <c r="L113" s="0" t="n">
        <f aca="false">STDEV(H113:J113)</f>
        <v>467358.367801769</v>
      </c>
      <c r="M113" s="0" t="n">
        <v>0</v>
      </c>
      <c r="N113" s="0" t="n">
        <v>0</v>
      </c>
      <c r="O113" s="0" t="n">
        <v>0</v>
      </c>
      <c r="P113" s="0" t="n">
        <f aca="false">AVERAGE(M113:O113)</f>
        <v>0</v>
      </c>
      <c r="Q113" s="0" t="n">
        <f aca="false">STDEV(M113:O113)</f>
        <v>0</v>
      </c>
      <c r="R113" s="0" t="n">
        <v>6322</v>
      </c>
      <c r="S113" s="0" t="n">
        <v>0</v>
      </c>
      <c r="T113" s="0" t="n">
        <v>0</v>
      </c>
      <c r="U113" s="0" t="n">
        <f aca="false">AVERAGE(R113:T113)</f>
        <v>2107.33333333333</v>
      </c>
      <c r="V113" s="0" t="n">
        <f aca="false">STDEV(R113:T113)</f>
        <v>3650.00840181681</v>
      </c>
      <c r="W113" s="0" t="n">
        <v>0</v>
      </c>
      <c r="X113" s="3" t="n">
        <v>0.000569</v>
      </c>
      <c r="Y113" s="0" t="n">
        <v>0</v>
      </c>
      <c r="Z113" s="3" t="n">
        <v>0.000568</v>
      </c>
      <c r="AA113" s="0" t="n">
        <f aca="false">P113/U113</f>
        <v>0</v>
      </c>
    </row>
    <row r="114" customFormat="false" ht="15" hidden="false" customHeight="false" outlineLevel="0" collapsed="false">
      <c r="A114" s="0" t="n">
        <v>461.1097</v>
      </c>
      <c r="B114" s="0" t="n">
        <v>23.93</v>
      </c>
      <c r="C114" s="0" t="n">
        <v>0</v>
      </c>
      <c r="D114" s="0" t="n">
        <v>0</v>
      </c>
      <c r="E114" s="0" t="n">
        <v>0</v>
      </c>
      <c r="F114" s="0" t="n">
        <f aca="false">AVERAGE(C114:E114)</f>
        <v>0</v>
      </c>
      <c r="G114" s="0" t="n">
        <f aca="false">STDEV(C114:E114)</f>
        <v>0</v>
      </c>
      <c r="H114" s="0" t="n">
        <v>34638656</v>
      </c>
      <c r="I114" s="0" t="n">
        <v>33336240</v>
      </c>
      <c r="J114" s="0" t="n">
        <v>31857860</v>
      </c>
      <c r="K114" s="0" t="n">
        <f aca="false">AVERAGE(H114:J114)</f>
        <v>33277585.3333333</v>
      </c>
      <c r="L114" s="0" t="n">
        <f aca="false">STDEV(H114:J114)</f>
        <v>1391325.58225792</v>
      </c>
      <c r="M114" s="0" t="n">
        <v>4515</v>
      </c>
      <c r="N114" s="0" t="n">
        <v>0</v>
      </c>
      <c r="O114" s="0" t="n">
        <v>0</v>
      </c>
      <c r="P114" s="0" t="n">
        <f aca="false">AVERAGE(M114:O114)</f>
        <v>1505</v>
      </c>
      <c r="Q114" s="0" t="n">
        <f aca="false">STDEV(M114:O114)</f>
        <v>2606.73646539116</v>
      </c>
      <c r="R114" s="0" t="n">
        <v>8073</v>
      </c>
      <c r="S114" s="0" t="n">
        <v>0</v>
      </c>
      <c r="T114" s="0" t="n">
        <v>5438</v>
      </c>
      <c r="U114" s="0" t="n">
        <f aca="false">AVERAGE(R114:T114)</f>
        <v>4503.66666666667</v>
      </c>
      <c r="V114" s="0" t="n">
        <f aca="false">STDEV(R114:T114)</f>
        <v>4116.80292621997</v>
      </c>
      <c r="W114" s="0" t="n">
        <v>0</v>
      </c>
      <c r="X114" s="3" t="n">
        <v>0.000582</v>
      </c>
      <c r="Y114" s="0" t="n">
        <v>0</v>
      </c>
      <c r="Z114" s="3" t="n">
        <v>0.000582</v>
      </c>
      <c r="AA114" s="0" t="n">
        <f aca="false">P114/U114</f>
        <v>0.33417215602102</v>
      </c>
    </row>
    <row r="115" customFormat="false" ht="15" hidden="false" customHeight="false" outlineLevel="0" collapsed="false">
      <c r="A115" s="0" t="n">
        <v>967.2656</v>
      </c>
      <c r="B115" s="0" t="n">
        <v>39.61</v>
      </c>
      <c r="C115" s="0" t="n">
        <v>0</v>
      </c>
      <c r="D115" s="0" t="n">
        <v>0</v>
      </c>
      <c r="E115" s="0" t="n">
        <v>0</v>
      </c>
      <c r="F115" s="0" t="n">
        <f aca="false">AVERAGE(C115:E115)</f>
        <v>0</v>
      </c>
      <c r="G115" s="0" t="n">
        <f aca="false">STDEV(C115:E115)</f>
        <v>0</v>
      </c>
      <c r="H115" s="0" t="n">
        <v>15385055</v>
      </c>
      <c r="I115" s="0" t="n">
        <v>14488223</v>
      </c>
      <c r="J115" s="0" t="n">
        <v>14206643</v>
      </c>
      <c r="K115" s="0" t="n">
        <f aca="false">AVERAGE(H115:J115)</f>
        <v>14693307</v>
      </c>
      <c r="L115" s="0" t="n">
        <f aca="false">STDEV(H115:J115)</f>
        <v>615392.797916908</v>
      </c>
      <c r="M115" s="0" t="n">
        <v>114834</v>
      </c>
      <c r="N115" s="0" t="n">
        <v>48550</v>
      </c>
      <c r="O115" s="0" t="n">
        <v>187098</v>
      </c>
      <c r="P115" s="0" t="n">
        <f aca="false">AVERAGE(M115:O115)</f>
        <v>116827.333333333</v>
      </c>
      <c r="Q115" s="0" t="n">
        <f aca="false">STDEV(M115:O115)</f>
        <v>69295.5056936114</v>
      </c>
      <c r="R115" s="0" t="n">
        <v>5083</v>
      </c>
      <c r="S115" s="0" t="n">
        <v>0</v>
      </c>
      <c r="T115" s="0" t="n">
        <v>0</v>
      </c>
      <c r="U115" s="0" t="n">
        <f aca="false">AVERAGE(R115:T115)</f>
        <v>1694.33333333333</v>
      </c>
      <c r="V115" s="0" t="n">
        <f aca="false">STDEV(R115:T115)</f>
        <v>2934.67141829087</v>
      </c>
      <c r="W115" s="0" t="n">
        <v>0.008</v>
      </c>
      <c r="X115" s="3" t="n">
        <v>0.000515</v>
      </c>
      <c r="Y115" s="0" t="n">
        <v>0</v>
      </c>
      <c r="Z115" s="3" t="n">
        <v>0.000584</v>
      </c>
      <c r="AA115" s="0" t="n">
        <f aca="false">P115/U115</f>
        <v>68.9518001180405</v>
      </c>
    </row>
    <row r="116" customFormat="false" ht="15" hidden="false" customHeight="false" outlineLevel="0" collapsed="false">
      <c r="A116" s="0" t="n">
        <v>437.0419</v>
      </c>
      <c r="B116" s="0" t="n">
        <v>1.33</v>
      </c>
      <c r="C116" s="0" t="n">
        <v>0</v>
      </c>
      <c r="D116" s="0" t="n">
        <v>0</v>
      </c>
      <c r="E116" s="0" t="n">
        <v>0</v>
      </c>
      <c r="F116" s="0" t="n">
        <f aca="false">AVERAGE(C116:E116)</f>
        <v>0</v>
      </c>
      <c r="G116" s="0" t="n">
        <f aca="false">STDEV(C116:E116)</f>
        <v>0</v>
      </c>
      <c r="H116" s="0" t="n">
        <v>6940315</v>
      </c>
      <c r="I116" s="0" t="n">
        <v>6378916</v>
      </c>
      <c r="J116" s="0" t="n">
        <v>6633573</v>
      </c>
      <c r="K116" s="0" t="n">
        <f aca="false">AVERAGE(H116:J116)</f>
        <v>6650934.66666667</v>
      </c>
      <c r="L116" s="0" t="n">
        <f aca="false">STDEV(H116:J116)</f>
        <v>281101.903057118</v>
      </c>
      <c r="M116" s="0" t="n">
        <v>0</v>
      </c>
      <c r="N116" s="0" t="n">
        <v>0</v>
      </c>
      <c r="O116" s="0" t="n">
        <v>0</v>
      </c>
      <c r="P116" s="0" t="n">
        <f aca="false">AVERAGE(M116:O116)</f>
        <v>0</v>
      </c>
      <c r="Q116" s="0" t="n">
        <f aca="false">STDEV(M116:O116)</f>
        <v>0</v>
      </c>
      <c r="R116" s="0" t="n">
        <v>0</v>
      </c>
      <c r="S116" s="0" t="n">
        <v>0</v>
      </c>
      <c r="T116" s="0" t="n">
        <v>0</v>
      </c>
      <c r="U116" s="0" t="n">
        <f aca="false">AVERAGE(R116:T116)</f>
        <v>0</v>
      </c>
      <c r="V116" s="0" t="n">
        <f aca="false">STDEV(R116:T116)</f>
        <v>0</v>
      </c>
      <c r="W116" s="0" t="n">
        <v>0</v>
      </c>
      <c r="X116" s="3" t="n">
        <v>0.000595</v>
      </c>
      <c r="Y116" s="0" t="n">
        <v>0</v>
      </c>
      <c r="Z116" s="3" t="n">
        <v>0.000595</v>
      </c>
      <c r="AA116" s="0" t="e">
        <f aca="false">P116/U116</f>
        <v>#DIV/0!</v>
      </c>
    </row>
    <row r="117" customFormat="false" ht="15" hidden="false" customHeight="false" outlineLevel="0" collapsed="false">
      <c r="A117" s="0" t="n">
        <v>315.1089</v>
      </c>
      <c r="B117" s="0" t="n">
        <v>10.55</v>
      </c>
      <c r="C117" s="0" t="n">
        <v>0</v>
      </c>
      <c r="D117" s="0" t="n">
        <v>0</v>
      </c>
      <c r="E117" s="0" t="n">
        <v>0</v>
      </c>
      <c r="F117" s="0" t="n">
        <f aca="false">AVERAGE(C117:E117)</f>
        <v>0</v>
      </c>
      <c r="G117" s="0" t="n">
        <f aca="false">STDEV(C117:E117)</f>
        <v>0</v>
      </c>
      <c r="H117" s="0" t="n">
        <v>18577219</v>
      </c>
      <c r="I117" s="0" t="n">
        <v>18747743</v>
      </c>
      <c r="J117" s="0" t="n">
        <v>17337420</v>
      </c>
      <c r="K117" s="0" t="n">
        <f aca="false">AVERAGE(H117:J117)</f>
        <v>18220794</v>
      </c>
      <c r="L117" s="0" t="n">
        <f aca="false">STDEV(H117:J117)</f>
        <v>769760.889205862</v>
      </c>
      <c r="M117" s="0" t="n">
        <v>31591</v>
      </c>
      <c r="N117" s="0" t="n">
        <v>9915</v>
      </c>
      <c r="O117" s="0" t="n">
        <v>21844</v>
      </c>
      <c r="P117" s="0" t="n">
        <f aca="false">AVERAGE(M117:O117)</f>
        <v>21116.6666666667</v>
      </c>
      <c r="Q117" s="0" t="n">
        <f aca="false">STDEV(M117:O117)</f>
        <v>10856.2886997967</v>
      </c>
      <c r="R117" s="0" t="n">
        <v>11562</v>
      </c>
      <c r="S117" s="0" t="n">
        <v>26010</v>
      </c>
      <c r="T117" s="0" t="n">
        <v>26525</v>
      </c>
      <c r="U117" s="0" t="n">
        <f aca="false">AVERAGE(R117:T117)</f>
        <v>21365.6666666667</v>
      </c>
      <c r="V117" s="0" t="n">
        <f aca="false">STDEV(R117:T117)</f>
        <v>8494.12834452914</v>
      </c>
      <c r="W117" s="0" t="n">
        <v>0.001</v>
      </c>
      <c r="X117" s="3" t="n">
        <v>0.000594</v>
      </c>
      <c r="Y117" s="0" t="n">
        <v>0.001</v>
      </c>
      <c r="Z117" s="3" t="n">
        <v>0.000595</v>
      </c>
      <c r="AA117" s="0" t="n">
        <f aca="false">P117/U117</f>
        <v>0.988345788414434</v>
      </c>
    </row>
    <row r="118" s="7" customFormat="true" ht="15" hidden="false" customHeight="false" outlineLevel="0" collapsed="false">
      <c r="A118" s="7" t="n">
        <v>573.1616</v>
      </c>
      <c r="B118" s="7" t="n">
        <v>35.54</v>
      </c>
      <c r="C118" s="7" t="n">
        <v>0</v>
      </c>
      <c r="D118" s="7" t="n">
        <v>0</v>
      </c>
      <c r="E118" s="7" t="n">
        <v>0</v>
      </c>
      <c r="F118" s="7" t="n">
        <f aca="false">AVERAGE(C118:E118)</f>
        <v>0</v>
      </c>
      <c r="G118" s="7" t="n">
        <f aca="false">STDEV(C118:E118)</f>
        <v>0</v>
      </c>
      <c r="H118" s="7" t="n">
        <v>430491508</v>
      </c>
      <c r="I118" s="7" t="n">
        <v>412094663</v>
      </c>
      <c r="J118" s="7" t="n">
        <v>395503885</v>
      </c>
      <c r="K118" s="7" t="n">
        <f aca="false">AVERAGE(H118:J118)</f>
        <v>412696685.333333</v>
      </c>
      <c r="L118" s="7" t="n">
        <f aca="false">STDEV(H118:J118)</f>
        <v>17501578.8991995</v>
      </c>
      <c r="M118" s="7" t="n">
        <v>1234366</v>
      </c>
      <c r="N118" s="7" t="n">
        <v>696495</v>
      </c>
      <c r="O118" s="7" t="n">
        <v>1284193</v>
      </c>
      <c r="P118" s="7" t="n">
        <f aca="false">AVERAGE(M118:O118)</f>
        <v>1071684.66666667</v>
      </c>
      <c r="Q118" s="7" t="n">
        <f aca="false">STDEV(M118:O118)</f>
        <v>325877.503001256</v>
      </c>
      <c r="R118" s="7" t="n">
        <v>0</v>
      </c>
      <c r="S118" s="7" t="n">
        <v>0</v>
      </c>
      <c r="T118" s="7" t="n">
        <v>0</v>
      </c>
      <c r="U118" s="7" t="n">
        <f aca="false">AVERAGE(R118:T118)</f>
        <v>0</v>
      </c>
      <c r="V118" s="7" t="n">
        <f aca="false">STDEV(R118:T118)</f>
        <v>0</v>
      </c>
      <c r="W118" s="7" t="n">
        <v>0.003</v>
      </c>
      <c r="X118" s="8" t="n">
        <v>0.0006</v>
      </c>
      <c r="Y118" s="7" t="n">
        <v>0</v>
      </c>
      <c r="Z118" s="8" t="n">
        <v>0.000599</v>
      </c>
      <c r="AA118" s="7" t="e">
        <f aca="false">P118/U118</f>
        <v>#DIV/0!</v>
      </c>
      <c r="AB118" s="7" t="s">
        <v>75</v>
      </c>
    </row>
    <row r="119" customFormat="false" ht="15" hidden="false" customHeight="false" outlineLevel="0" collapsed="false">
      <c r="A119" s="0" t="n">
        <v>313.1064</v>
      </c>
      <c r="B119" s="0" t="n">
        <v>6.97</v>
      </c>
      <c r="C119" s="0" t="n">
        <v>0</v>
      </c>
      <c r="D119" s="0" t="n">
        <v>0</v>
      </c>
      <c r="E119" s="0" t="n">
        <v>0</v>
      </c>
      <c r="F119" s="0" t="n">
        <f aca="false">AVERAGE(C119:E119)</f>
        <v>0</v>
      </c>
      <c r="G119" s="0" t="n">
        <f aca="false">STDEV(C119:E119)</f>
        <v>0</v>
      </c>
      <c r="H119" s="0" t="n">
        <v>83566731</v>
      </c>
      <c r="I119" s="0" t="n">
        <v>79090051</v>
      </c>
      <c r="J119" s="0" t="n">
        <v>76884520</v>
      </c>
      <c r="K119" s="0" t="n">
        <f aca="false">AVERAGE(H119:J119)</f>
        <v>79847100.6666667</v>
      </c>
      <c r="L119" s="0" t="n">
        <f aca="false">STDEV(H119:J119)</f>
        <v>3404824.38761243</v>
      </c>
      <c r="M119" s="0" t="n">
        <v>17842</v>
      </c>
      <c r="N119" s="0" t="n">
        <v>0</v>
      </c>
      <c r="O119" s="0" t="n">
        <v>23377</v>
      </c>
      <c r="P119" s="0" t="n">
        <f aca="false">AVERAGE(M119:O119)</f>
        <v>13739.6666666667</v>
      </c>
      <c r="Q119" s="0" t="n">
        <f aca="false">STDEV(M119:O119)</f>
        <v>12216.5005764062</v>
      </c>
      <c r="R119" s="0" t="n">
        <v>2678</v>
      </c>
      <c r="S119" s="0" t="n">
        <v>7567</v>
      </c>
      <c r="T119" s="0" t="n">
        <v>4581</v>
      </c>
      <c r="U119" s="0" t="n">
        <f aca="false">AVERAGE(R119:T119)</f>
        <v>4942</v>
      </c>
      <c r="V119" s="0" t="n">
        <f aca="false">STDEV(R119:T119)</f>
        <v>2464.41088294951</v>
      </c>
      <c r="W119" s="0" t="n">
        <v>0</v>
      </c>
      <c r="X119" s="3" t="n">
        <v>0.000606</v>
      </c>
      <c r="Y119" s="0" t="n">
        <v>0</v>
      </c>
      <c r="Z119" s="3" t="n">
        <v>0.000606</v>
      </c>
      <c r="AA119" s="0" t="n">
        <f aca="false">P119/U119</f>
        <v>2.78018346148658</v>
      </c>
    </row>
    <row r="120" customFormat="false" ht="15" hidden="false" customHeight="false" outlineLevel="0" collapsed="false">
      <c r="A120" s="0" t="n">
        <v>502.1203</v>
      </c>
      <c r="B120" s="0" t="n">
        <v>24.65</v>
      </c>
      <c r="C120" s="0" t="n">
        <v>0</v>
      </c>
      <c r="D120" s="0" t="n">
        <v>0</v>
      </c>
      <c r="E120" s="0" t="n">
        <v>0</v>
      </c>
      <c r="F120" s="0" t="n">
        <f aca="false">AVERAGE(C120:E120)</f>
        <v>0</v>
      </c>
      <c r="G120" s="0" t="n">
        <f aca="false">STDEV(C120:E120)</f>
        <v>0</v>
      </c>
      <c r="H120" s="0" t="n">
        <v>106320878</v>
      </c>
      <c r="I120" s="0" t="n">
        <v>102501547</v>
      </c>
      <c r="J120" s="0" t="n">
        <v>97587929</v>
      </c>
      <c r="K120" s="0" t="n">
        <f aca="false">AVERAGE(H120:J120)</f>
        <v>102136784.666667</v>
      </c>
      <c r="L120" s="0" t="n">
        <f aca="false">STDEV(H120:J120)</f>
        <v>4377886.27410698</v>
      </c>
      <c r="M120" s="0" t="n">
        <v>944434</v>
      </c>
      <c r="N120" s="0" t="n">
        <v>203969</v>
      </c>
      <c r="O120" s="0" t="n">
        <v>1038422</v>
      </c>
      <c r="P120" s="0" t="n">
        <f aca="false">AVERAGE(M120:O120)</f>
        <v>728941.666666667</v>
      </c>
      <c r="Q120" s="0" t="n">
        <f aca="false">STDEV(M120:O120)</f>
        <v>457061.988789632</v>
      </c>
      <c r="R120" s="0" t="n">
        <v>0</v>
      </c>
      <c r="S120" s="0" t="n">
        <v>0</v>
      </c>
      <c r="T120" s="0" t="n">
        <v>0</v>
      </c>
      <c r="U120" s="0" t="n">
        <f aca="false">AVERAGE(R120:T120)</f>
        <v>0</v>
      </c>
      <c r="V120" s="0" t="n">
        <f aca="false">STDEV(R120:T120)</f>
        <v>0</v>
      </c>
      <c r="W120" s="0" t="n">
        <v>0.007</v>
      </c>
      <c r="X120" s="3" t="n">
        <v>0.00055</v>
      </c>
      <c r="Y120" s="0" t="n">
        <v>0</v>
      </c>
      <c r="Z120" s="3" t="n">
        <v>0.000612</v>
      </c>
      <c r="AA120" s="0" t="e">
        <f aca="false">P120/U120</f>
        <v>#DIV/0!</v>
      </c>
    </row>
    <row r="121" customFormat="false" ht="15" hidden="false" customHeight="false" outlineLevel="0" collapsed="false">
      <c r="A121" s="0" t="n">
        <v>573.1617</v>
      </c>
      <c r="B121" s="0" t="n">
        <v>35.46</v>
      </c>
      <c r="C121" s="0" t="n">
        <v>0</v>
      </c>
      <c r="D121" s="0" t="n">
        <v>0</v>
      </c>
      <c r="E121" s="0" t="n">
        <v>0</v>
      </c>
      <c r="F121" s="0" t="n">
        <f aca="false">AVERAGE(C121:E121)</f>
        <v>0</v>
      </c>
      <c r="G121" s="0" t="n">
        <f aca="false">STDEV(C121:E121)</f>
        <v>0</v>
      </c>
      <c r="H121" s="0" t="n">
        <v>471739132</v>
      </c>
      <c r="I121" s="0" t="n">
        <v>451218976</v>
      </c>
      <c r="J121" s="0" t="n">
        <v>432824880</v>
      </c>
      <c r="K121" s="0" t="n">
        <f aca="false">AVERAGE(H121:J121)</f>
        <v>451927662.666667</v>
      </c>
      <c r="L121" s="0" t="n">
        <f aca="false">STDEV(H121:J121)</f>
        <v>19466803.2756667</v>
      </c>
      <c r="M121" s="0" t="n">
        <v>1253771</v>
      </c>
      <c r="N121" s="0" t="n">
        <v>706265</v>
      </c>
      <c r="O121" s="0" t="n">
        <v>1305809</v>
      </c>
      <c r="P121" s="0" t="n">
        <f aca="false">AVERAGE(M121:O121)</f>
        <v>1088615</v>
      </c>
      <c r="Q121" s="0" t="n">
        <f aca="false">STDEV(M121:O121)</f>
        <v>332145.495582885</v>
      </c>
      <c r="R121" s="0" t="n">
        <v>0</v>
      </c>
      <c r="S121" s="0" t="n">
        <v>0</v>
      </c>
      <c r="T121" s="0" t="n">
        <v>4487</v>
      </c>
      <c r="U121" s="0" t="n">
        <f aca="false">AVERAGE(R121:T121)</f>
        <v>1495.66666666667</v>
      </c>
      <c r="V121" s="0" t="n">
        <f aca="false">STDEV(R121:T121)</f>
        <v>2590.57065785385</v>
      </c>
      <c r="W121" s="0" t="n">
        <v>0.002</v>
      </c>
      <c r="X121" s="3" t="n">
        <v>0.000619</v>
      </c>
      <c r="Y121" s="0" t="n">
        <v>0</v>
      </c>
      <c r="Z121" s="3" t="n">
        <v>0.000618</v>
      </c>
      <c r="AA121" s="0" t="n">
        <f aca="false">P121/U121</f>
        <v>727.845999554268</v>
      </c>
    </row>
    <row r="122" customFormat="false" ht="15" hidden="false" customHeight="false" outlineLevel="0" collapsed="false">
      <c r="A122" s="0" t="n">
        <v>305.067</v>
      </c>
      <c r="B122" s="0" t="n">
        <v>5.17</v>
      </c>
      <c r="C122" s="0" t="n">
        <v>0</v>
      </c>
      <c r="D122" s="0" t="n">
        <v>0</v>
      </c>
      <c r="E122" s="0" t="n">
        <v>0</v>
      </c>
      <c r="F122" s="0" t="n">
        <f aca="false">AVERAGE(C122:E122)</f>
        <v>0</v>
      </c>
      <c r="G122" s="0" t="n">
        <f aca="false">STDEV(C122:E122)</f>
        <v>0</v>
      </c>
      <c r="H122" s="0" t="n">
        <v>28053966</v>
      </c>
      <c r="I122" s="0" t="n">
        <v>26081744</v>
      </c>
      <c r="J122" s="0" t="n">
        <v>25974007</v>
      </c>
      <c r="K122" s="0" t="n">
        <f aca="false">AVERAGE(H122:J122)</f>
        <v>26703239</v>
      </c>
      <c r="L122" s="0" t="n">
        <f aca="false">STDEV(H122:J122)</f>
        <v>1171003.58098897</v>
      </c>
      <c r="M122" s="0" t="n">
        <v>2282219</v>
      </c>
      <c r="N122" s="0" t="n">
        <v>1322439</v>
      </c>
      <c r="O122" s="0" t="n">
        <v>2490971</v>
      </c>
      <c r="P122" s="0" t="n">
        <f aca="false">AVERAGE(M122:O122)</f>
        <v>2031876.33333333</v>
      </c>
      <c r="Q122" s="0" t="n">
        <f aca="false">STDEV(M122:O122)</f>
        <v>623193.66718648</v>
      </c>
      <c r="R122" s="0" t="n">
        <v>2646760</v>
      </c>
      <c r="S122" s="0" t="n">
        <v>2837274</v>
      </c>
      <c r="T122" s="0" t="n">
        <v>2487688</v>
      </c>
      <c r="U122" s="0" t="n">
        <f aca="false">AVERAGE(R122:T122)</f>
        <v>2657240.66666667</v>
      </c>
      <c r="V122" s="0" t="n">
        <f aca="false">STDEV(R122:T122)</f>
        <v>175028.500905805</v>
      </c>
      <c r="W122" s="0" t="n">
        <v>0.076</v>
      </c>
      <c r="X122" s="3" t="n">
        <v>5.8E-005</v>
      </c>
      <c r="Y122" s="0" t="n">
        <v>0.1</v>
      </c>
      <c r="Z122" s="3" t="n">
        <v>0.000623</v>
      </c>
      <c r="AA122" s="0" t="n">
        <f aca="false">P122/U122</f>
        <v>0.76465649454409</v>
      </c>
    </row>
    <row r="123" s="4" customFormat="true" ht="15" hidden="false" customHeight="false" outlineLevel="0" collapsed="false">
      <c r="A123" s="4" t="n">
        <v>289.072</v>
      </c>
      <c r="B123" s="4" t="n">
        <v>9.62</v>
      </c>
      <c r="C123" s="4" t="n">
        <v>0</v>
      </c>
      <c r="D123" s="4" t="n">
        <v>0</v>
      </c>
      <c r="E123" s="4" t="n">
        <v>2244</v>
      </c>
      <c r="F123" s="4" t="n">
        <f aca="false">AVERAGE(C123:E123)</f>
        <v>748</v>
      </c>
      <c r="G123" s="4" t="n">
        <f aca="false">STDEV(C123:E123)</f>
        <v>1295.57400406152</v>
      </c>
      <c r="H123" s="4" t="n">
        <v>312609076</v>
      </c>
      <c r="I123" s="4" t="n">
        <v>287552117</v>
      </c>
      <c r="J123" s="4" t="n">
        <v>294946554</v>
      </c>
      <c r="K123" s="4" t="n">
        <f aca="false">AVERAGE(H123:J123)</f>
        <v>298369249</v>
      </c>
      <c r="L123" s="4" t="n">
        <f aca="false">STDEV(H123:J123)</f>
        <v>12874351.6100497</v>
      </c>
      <c r="M123" s="4" t="n">
        <v>2559410</v>
      </c>
      <c r="N123" s="4" t="n">
        <v>1705190</v>
      </c>
      <c r="O123" s="4" t="n">
        <v>2880484</v>
      </c>
      <c r="P123" s="4" t="n">
        <f aca="false">AVERAGE(M123:O123)</f>
        <v>2381694.66666667</v>
      </c>
      <c r="Q123" s="4" t="n">
        <f aca="false">STDEV(M123:O123)</f>
        <v>607466.913819455</v>
      </c>
      <c r="R123" s="4" t="n">
        <v>2425180</v>
      </c>
      <c r="S123" s="4" t="n">
        <v>2563638</v>
      </c>
      <c r="T123" s="4" t="n">
        <v>2065270</v>
      </c>
      <c r="U123" s="4" t="n">
        <f aca="false">AVERAGE(R123:T123)</f>
        <v>2351362.66666667</v>
      </c>
      <c r="V123" s="4" t="n">
        <f aca="false">STDEV(R123:T123)</f>
        <v>257253.600327252</v>
      </c>
      <c r="W123" s="4" t="n">
        <v>0.008</v>
      </c>
      <c r="X123" s="5" t="n">
        <v>0.000615</v>
      </c>
      <c r="Y123" s="4" t="n">
        <v>0.008</v>
      </c>
      <c r="Z123" s="5" t="n">
        <v>0.000627</v>
      </c>
      <c r="AA123" s="4" t="n">
        <f aca="false">P123/U123</f>
        <v>1.01289975401498</v>
      </c>
      <c r="AB123" s="4" t="s">
        <v>76</v>
      </c>
    </row>
    <row r="124" customFormat="false" ht="15" hidden="false" customHeight="false" outlineLevel="0" collapsed="false">
      <c r="A124" s="0" t="n">
        <v>121.028</v>
      </c>
      <c r="B124" s="0" t="n">
        <v>6.73</v>
      </c>
      <c r="C124" s="0" t="n">
        <v>899404</v>
      </c>
      <c r="D124" s="0" t="n">
        <v>784640</v>
      </c>
      <c r="E124" s="0" t="n">
        <v>480891</v>
      </c>
      <c r="F124" s="0" t="n">
        <f aca="false">AVERAGE(C124:E124)</f>
        <v>721645</v>
      </c>
      <c r="G124" s="0" t="n">
        <f aca="false">STDEV(C124:E124)</f>
        <v>216251.151005029</v>
      </c>
      <c r="H124" s="0" t="n">
        <v>16190585</v>
      </c>
      <c r="I124" s="0" t="n">
        <v>14969435</v>
      </c>
      <c r="J124" s="0" t="n">
        <v>13941163</v>
      </c>
      <c r="K124" s="0" t="n">
        <f aca="false">AVERAGE(H124:J124)</f>
        <v>15033727.6666667</v>
      </c>
      <c r="L124" s="0" t="n">
        <f aca="false">STDEV(H124:J124)</f>
        <v>1126088.35965982</v>
      </c>
      <c r="M124" s="0" t="n">
        <v>4126885</v>
      </c>
      <c r="N124" s="0" t="n">
        <v>3007919</v>
      </c>
      <c r="O124" s="0" t="n">
        <v>5074914</v>
      </c>
      <c r="P124" s="0" t="n">
        <f aca="false">AVERAGE(M124:O124)</f>
        <v>4069906</v>
      </c>
      <c r="Q124" s="0" t="n">
        <f aca="false">STDEV(M124:O124)</f>
        <v>1034674.84618937</v>
      </c>
      <c r="R124" s="0" t="n">
        <v>5767478</v>
      </c>
      <c r="S124" s="0" t="n">
        <v>4892344</v>
      </c>
      <c r="T124" s="0" t="n">
        <v>4469542</v>
      </c>
      <c r="U124" s="0" t="n">
        <f aca="false">AVERAGE(R124:T124)</f>
        <v>5043121.33333333</v>
      </c>
      <c r="V124" s="0" t="n">
        <f aca="false">STDEV(R124:T124)</f>
        <v>661974.182434129</v>
      </c>
      <c r="W124" s="0" t="n">
        <v>0.271</v>
      </c>
      <c r="X124" s="3" t="n">
        <v>0.000252</v>
      </c>
      <c r="Y124" s="0" t="n">
        <v>0.335</v>
      </c>
      <c r="Z124" s="3" t="n">
        <v>0.000629</v>
      </c>
      <c r="AA124" s="0" t="n">
        <f aca="false">P124/U124</f>
        <v>0.807021233675124</v>
      </c>
    </row>
    <row r="125" customFormat="false" ht="15" hidden="false" customHeight="false" outlineLevel="0" collapsed="false">
      <c r="A125" s="0" t="n">
        <v>377.1821</v>
      </c>
      <c r="B125" s="0" t="n">
        <v>21.38</v>
      </c>
      <c r="C125" s="0" t="n">
        <v>3376</v>
      </c>
      <c r="D125" s="0" t="n">
        <v>0</v>
      </c>
      <c r="E125" s="0" t="n">
        <v>0</v>
      </c>
      <c r="F125" s="0" t="n">
        <f aca="false">AVERAGE(C125:E125)</f>
        <v>1125.33333333333</v>
      </c>
      <c r="G125" s="0" t="n">
        <f aca="false">STDEV(C125:E125)</f>
        <v>1949.13450878418</v>
      </c>
      <c r="H125" s="0" t="n">
        <v>19873971</v>
      </c>
      <c r="I125" s="0" t="n">
        <v>19777733</v>
      </c>
      <c r="J125" s="0" t="n">
        <v>18370561</v>
      </c>
      <c r="K125" s="0" t="n">
        <f aca="false">AVERAGE(H125:J125)</f>
        <v>19340755</v>
      </c>
      <c r="L125" s="0" t="n">
        <f aca="false">STDEV(H125:J125)</f>
        <v>841589.410810283</v>
      </c>
      <c r="M125" s="0" t="n">
        <v>0</v>
      </c>
      <c r="N125" s="0" t="n">
        <v>0</v>
      </c>
      <c r="O125" s="0" t="n">
        <v>0</v>
      </c>
      <c r="P125" s="0" t="n">
        <f aca="false">AVERAGE(M125:O125)</f>
        <v>0</v>
      </c>
      <c r="Q125" s="0" t="n">
        <f aca="false">STDEV(M125:O125)</f>
        <v>0</v>
      </c>
      <c r="R125" s="0" t="n">
        <v>0</v>
      </c>
      <c r="S125" s="0" t="n">
        <v>0</v>
      </c>
      <c r="T125" s="0" t="n">
        <v>0</v>
      </c>
      <c r="U125" s="0" t="n">
        <f aca="false">AVERAGE(R125:T125)</f>
        <v>0</v>
      </c>
      <c r="V125" s="0" t="n">
        <f aca="false">STDEV(R125:T125)</f>
        <v>0</v>
      </c>
      <c r="W125" s="0" t="n">
        <v>0</v>
      </c>
      <c r="X125" s="3" t="n">
        <v>0.000631</v>
      </c>
      <c r="Y125" s="0" t="n">
        <v>0</v>
      </c>
      <c r="Z125" s="3" t="n">
        <v>0.000631</v>
      </c>
      <c r="AA125" s="0" t="e">
        <f aca="false">P125/U125</f>
        <v>#DIV/0!</v>
      </c>
    </row>
    <row r="126" customFormat="false" ht="15" hidden="false" customHeight="false" outlineLevel="0" collapsed="false">
      <c r="A126" s="0" t="n">
        <v>439.1616</v>
      </c>
      <c r="B126" s="0" t="n">
        <v>22.19</v>
      </c>
      <c r="C126" s="0" t="n">
        <v>2803</v>
      </c>
      <c r="D126" s="0" t="n">
        <v>0</v>
      </c>
      <c r="E126" s="0" t="n">
        <v>0</v>
      </c>
      <c r="F126" s="0" t="n">
        <f aca="false">AVERAGE(C126:E126)</f>
        <v>934.333333333333</v>
      </c>
      <c r="G126" s="0" t="n">
        <f aca="false">STDEV(C126:E126)</f>
        <v>1618.31280453852</v>
      </c>
      <c r="H126" s="0" t="n">
        <v>44336250</v>
      </c>
      <c r="I126" s="0" t="n">
        <v>40906927</v>
      </c>
      <c r="J126" s="0" t="n">
        <v>41259657</v>
      </c>
      <c r="K126" s="0" t="n">
        <f aca="false">AVERAGE(H126:J126)</f>
        <v>42167611.3333333</v>
      </c>
      <c r="L126" s="0" t="n">
        <f aca="false">STDEV(H126:J126)</f>
        <v>1886358.89033512</v>
      </c>
      <c r="M126" s="0" t="n">
        <v>0</v>
      </c>
      <c r="N126" s="0" t="n">
        <v>0</v>
      </c>
      <c r="O126" s="0" t="n">
        <v>0</v>
      </c>
      <c r="P126" s="0" t="n">
        <f aca="false">AVERAGE(M126:O126)</f>
        <v>0</v>
      </c>
      <c r="Q126" s="0" t="n">
        <f aca="false">STDEV(M126:O126)</f>
        <v>0</v>
      </c>
      <c r="R126" s="0" t="n">
        <v>0</v>
      </c>
      <c r="S126" s="0" t="n">
        <v>0</v>
      </c>
      <c r="T126" s="0" t="n">
        <v>0</v>
      </c>
      <c r="U126" s="0" t="n">
        <f aca="false">AVERAGE(R126:T126)</f>
        <v>0</v>
      </c>
      <c r="V126" s="0" t="n">
        <f aca="false">STDEV(R126:T126)</f>
        <v>0</v>
      </c>
      <c r="W126" s="0" t="n">
        <v>0</v>
      </c>
      <c r="X126" s="3" t="n">
        <v>0.000666</v>
      </c>
      <c r="Y126" s="0" t="n">
        <v>0</v>
      </c>
      <c r="Z126" s="3" t="n">
        <v>0.000666</v>
      </c>
      <c r="AA126" s="0" t="e">
        <f aca="false">P126/U126</f>
        <v>#DIV/0!</v>
      </c>
    </row>
    <row r="127" customFormat="false" ht="15" hidden="false" customHeight="false" outlineLevel="0" collapsed="false">
      <c r="A127" s="0" t="n">
        <v>461.1671</v>
      </c>
      <c r="B127" s="0" t="n">
        <v>14.72</v>
      </c>
      <c r="C127" s="0" t="n">
        <v>0</v>
      </c>
      <c r="D127" s="0" t="n">
        <v>0</v>
      </c>
      <c r="E127" s="0" t="n">
        <v>0</v>
      </c>
      <c r="F127" s="0" t="n">
        <f aca="false">AVERAGE(C127:E127)</f>
        <v>0</v>
      </c>
      <c r="G127" s="0" t="n">
        <f aca="false">STDEV(C127:E127)</f>
        <v>0</v>
      </c>
      <c r="H127" s="0" t="n">
        <v>22248025</v>
      </c>
      <c r="I127" s="0" t="n">
        <v>20922727</v>
      </c>
      <c r="J127" s="0" t="n">
        <v>20397013</v>
      </c>
      <c r="K127" s="0" t="n">
        <f aca="false">AVERAGE(H127:J127)</f>
        <v>21189255</v>
      </c>
      <c r="L127" s="0" t="n">
        <f aca="false">STDEV(H127:J127)</f>
        <v>953854.935052495</v>
      </c>
      <c r="M127" s="0" t="n">
        <v>5081</v>
      </c>
      <c r="N127" s="0" t="n">
        <v>0</v>
      </c>
      <c r="O127" s="0" t="n">
        <v>5959</v>
      </c>
      <c r="P127" s="0" t="n">
        <f aca="false">AVERAGE(M127:O127)</f>
        <v>3680</v>
      </c>
      <c r="Q127" s="0" t="n">
        <f aca="false">STDEV(M127:O127)</f>
        <v>3217.06714260054</v>
      </c>
      <c r="R127" s="0" t="n">
        <v>0</v>
      </c>
      <c r="S127" s="0" t="n">
        <v>0</v>
      </c>
      <c r="T127" s="0" t="n">
        <v>0</v>
      </c>
      <c r="U127" s="0" t="n">
        <f aca="false">AVERAGE(R127:T127)</f>
        <v>0</v>
      </c>
      <c r="V127" s="0" t="n">
        <f aca="false">STDEV(R127:T127)</f>
        <v>0</v>
      </c>
      <c r="W127" s="0" t="n">
        <v>0</v>
      </c>
      <c r="X127" s="3" t="n">
        <v>0.000675</v>
      </c>
      <c r="Y127" s="0" t="n">
        <v>0</v>
      </c>
      <c r="Z127" s="3" t="n">
        <v>0.000675</v>
      </c>
      <c r="AA127" s="0" t="e">
        <f aca="false">P127/U127</f>
        <v>#DIV/0!</v>
      </c>
    </row>
    <row r="128" customFormat="false" ht="15" hidden="false" customHeight="false" outlineLevel="0" collapsed="false">
      <c r="A128" s="0" t="n">
        <v>313.1064</v>
      </c>
      <c r="B128" s="0" t="n">
        <v>7.22</v>
      </c>
      <c r="C128" s="0" t="n">
        <v>0</v>
      </c>
      <c r="D128" s="0" t="n">
        <v>0</v>
      </c>
      <c r="E128" s="0" t="n">
        <v>0</v>
      </c>
      <c r="F128" s="0" t="n">
        <f aca="false">AVERAGE(C128:E128)</f>
        <v>0</v>
      </c>
      <c r="G128" s="0" t="n">
        <f aca="false">STDEV(C128:E128)</f>
        <v>0</v>
      </c>
      <c r="H128" s="0" t="n">
        <v>84111511</v>
      </c>
      <c r="I128" s="0" t="n">
        <v>77682600</v>
      </c>
      <c r="J128" s="0" t="n">
        <v>78053536</v>
      </c>
      <c r="K128" s="0" t="n">
        <f aca="false">AVERAGE(H128:J128)</f>
        <v>79949215.6666667</v>
      </c>
      <c r="L128" s="0" t="n">
        <f aca="false">STDEV(H128:J128)</f>
        <v>3609421.72798363</v>
      </c>
      <c r="M128" s="0" t="n">
        <v>37800</v>
      </c>
      <c r="N128" s="0" t="n">
        <v>3899</v>
      </c>
      <c r="O128" s="0" t="n">
        <v>37783</v>
      </c>
      <c r="P128" s="0" t="n">
        <f aca="false">AVERAGE(M128:O128)</f>
        <v>26494</v>
      </c>
      <c r="Q128" s="0" t="n">
        <f aca="false">STDEV(M128:O128)</f>
        <v>19567.8458446504</v>
      </c>
      <c r="R128" s="0" t="n">
        <v>4616</v>
      </c>
      <c r="S128" s="0" t="n">
        <v>25898</v>
      </c>
      <c r="T128" s="0" t="n">
        <v>13387</v>
      </c>
      <c r="U128" s="0" t="n">
        <f aca="false">AVERAGE(R128:T128)</f>
        <v>14633.6666666667</v>
      </c>
      <c r="V128" s="0" t="n">
        <f aca="false">STDEV(R128:T128)</f>
        <v>10695.6306187776</v>
      </c>
      <c r="W128" s="0" t="n">
        <v>0</v>
      </c>
      <c r="X128" s="3" t="n">
        <v>0.000679</v>
      </c>
      <c r="Y128" s="0" t="n">
        <v>0</v>
      </c>
      <c r="Z128" s="3" t="n">
        <v>0.000679</v>
      </c>
      <c r="AA128" s="0" t="n">
        <f aca="false">P128/U128</f>
        <v>1.81048267693219</v>
      </c>
    </row>
    <row r="129" s="7" customFormat="true" ht="15" hidden="false" customHeight="false" outlineLevel="0" collapsed="false">
      <c r="A129" s="7" t="n">
        <v>373.1141</v>
      </c>
      <c r="B129" s="7" t="n">
        <v>14.39</v>
      </c>
      <c r="C129" s="7" t="n">
        <v>166021</v>
      </c>
      <c r="D129" s="7" t="n">
        <v>77195</v>
      </c>
      <c r="E129" s="7" t="n">
        <v>50388</v>
      </c>
      <c r="F129" s="7" t="n">
        <f aca="false">AVERAGE(C129:E129)</f>
        <v>97868</v>
      </c>
      <c r="G129" s="7" t="n">
        <f aca="false">STDEV(C129:E129)</f>
        <v>60525.014407268</v>
      </c>
      <c r="H129" s="7" t="n">
        <v>1380593928</v>
      </c>
      <c r="I129" s="7" t="n">
        <v>1268642613</v>
      </c>
      <c r="J129" s="7" t="n">
        <v>1365395764</v>
      </c>
      <c r="K129" s="7" t="n">
        <f aca="false">AVERAGE(H129:J129)</f>
        <v>1338210768.33333</v>
      </c>
      <c r="L129" s="7" t="n">
        <f aca="false">STDEV(H129:J129)</f>
        <v>60725136.6783544</v>
      </c>
      <c r="M129" s="7" t="n">
        <v>8488960</v>
      </c>
      <c r="N129" s="7" t="n">
        <v>5670703</v>
      </c>
      <c r="O129" s="7" t="n">
        <v>8934988</v>
      </c>
      <c r="P129" s="7" t="n">
        <f aca="false">AVERAGE(M129:O129)</f>
        <v>7698217</v>
      </c>
      <c r="Q129" s="7" t="n">
        <f aca="false">STDEV(M129:O129)</f>
        <v>1769984.46584794</v>
      </c>
      <c r="R129" s="7" t="n">
        <v>64435</v>
      </c>
      <c r="S129" s="7" t="n">
        <v>55610</v>
      </c>
      <c r="T129" s="7" t="n">
        <v>36028</v>
      </c>
      <c r="U129" s="7" t="n">
        <f aca="false">AVERAGE(R129:T129)</f>
        <v>52024.3333333333</v>
      </c>
      <c r="V129" s="7" t="n">
        <f aca="false">STDEV(R129:T129)</f>
        <v>14538.9878029158</v>
      </c>
      <c r="W129" s="7" t="n">
        <v>0.006</v>
      </c>
      <c r="X129" s="8" t="n">
        <v>0.000687</v>
      </c>
      <c r="Y129" s="7" t="n">
        <v>0</v>
      </c>
      <c r="Z129" s="8" t="n">
        <v>0.000686</v>
      </c>
      <c r="AA129" s="7" t="n">
        <f aca="false">P129/U129</f>
        <v>147.973390656936</v>
      </c>
      <c r="AB129" s="7" t="s">
        <v>64</v>
      </c>
    </row>
    <row r="130" customFormat="false" ht="15" hidden="false" customHeight="false" outlineLevel="0" collapsed="false">
      <c r="A130" s="0" t="n">
        <v>331.0958</v>
      </c>
      <c r="B130" s="0" t="n">
        <v>18.94</v>
      </c>
      <c r="C130" s="0" t="n">
        <v>0</v>
      </c>
      <c r="D130" s="0" t="n">
        <v>0</v>
      </c>
      <c r="E130" s="0" t="n">
        <v>0</v>
      </c>
      <c r="F130" s="0" t="n">
        <f aca="false">AVERAGE(C130:E130)</f>
        <v>0</v>
      </c>
      <c r="G130" s="0" t="n">
        <f aca="false">STDEV(C130:E130)</f>
        <v>0</v>
      </c>
      <c r="H130" s="0" t="n">
        <v>17744684</v>
      </c>
      <c r="I130" s="0" t="n">
        <v>17873148</v>
      </c>
      <c r="J130" s="0" t="n">
        <v>16434759</v>
      </c>
      <c r="K130" s="0" t="n">
        <f aca="false">AVERAGE(H130:J130)</f>
        <v>17350863.6666667</v>
      </c>
      <c r="L130" s="0" t="n">
        <f aca="false">STDEV(H130:J130)</f>
        <v>795965.809592556</v>
      </c>
      <c r="M130" s="0" t="n">
        <v>2154</v>
      </c>
      <c r="N130" s="0" t="n">
        <v>0</v>
      </c>
      <c r="O130" s="0" t="n">
        <v>2618</v>
      </c>
      <c r="P130" s="0" t="n">
        <f aca="false">AVERAGE(M130:O130)</f>
        <v>1590.66666666667</v>
      </c>
      <c r="Q130" s="0" t="n">
        <f aca="false">STDEV(M130:O130)</f>
        <v>1396.95716946989</v>
      </c>
      <c r="R130" s="0" t="n">
        <v>2756</v>
      </c>
      <c r="S130" s="0" t="n">
        <v>0</v>
      </c>
      <c r="T130" s="0" t="n">
        <v>2936</v>
      </c>
      <c r="U130" s="0" t="n">
        <f aca="false">AVERAGE(R130:T130)</f>
        <v>1897.33333333333</v>
      </c>
      <c r="V130" s="0" t="n">
        <f aca="false">STDEV(R130:T130)</f>
        <v>1645.60181493985</v>
      </c>
      <c r="W130" s="0" t="n">
        <v>0</v>
      </c>
      <c r="X130" s="3" t="n">
        <v>0.000701</v>
      </c>
      <c r="Y130" s="0" t="n">
        <v>0</v>
      </c>
      <c r="Z130" s="3" t="n">
        <v>0.000701</v>
      </c>
      <c r="AA130" s="0" t="n">
        <f aca="false">P130/U130</f>
        <v>0.838369641602249</v>
      </c>
    </row>
    <row r="131" s="4" customFormat="true" ht="15" hidden="false" customHeight="false" outlineLevel="0" collapsed="false">
      <c r="A131" s="4" t="n">
        <v>331.1037</v>
      </c>
      <c r="B131" s="4" t="n">
        <v>6.73</v>
      </c>
      <c r="C131" s="4" t="n">
        <v>228718</v>
      </c>
      <c r="D131" s="4" t="n">
        <v>129936</v>
      </c>
      <c r="E131" s="4" t="n">
        <v>95634</v>
      </c>
      <c r="F131" s="4" t="n">
        <f aca="false">AVERAGE(C131:E131)</f>
        <v>151429.333333333</v>
      </c>
      <c r="G131" s="4" t="n">
        <f aca="false">STDEV(C131:E131)</f>
        <v>69096.3841118574</v>
      </c>
      <c r="H131" s="4" t="n">
        <v>2713816989</v>
      </c>
      <c r="I131" s="4" t="n">
        <v>2538117923</v>
      </c>
      <c r="J131" s="4" t="n">
        <v>2486689027</v>
      </c>
      <c r="K131" s="4" t="n">
        <f aca="false">AVERAGE(H131:J131)</f>
        <v>2579541313</v>
      </c>
      <c r="L131" s="4" t="n">
        <f aca="false">STDEV(H131:J131)</f>
        <v>119095342.939543</v>
      </c>
      <c r="M131" s="4" t="n">
        <v>4099951</v>
      </c>
      <c r="N131" s="4" t="n">
        <v>2747380</v>
      </c>
      <c r="O131" s="4" t="n">
        <v>4345167</v>
      </c>
      <c r="P131" s="4" t="n">
        <f aca="false">AVERAGE(M131:O131)</f>
        <v>3730832.66666667</v>
      </c>
      <c r="Q131" s="4" t="n">
        <f aca="false">STDEV(M131:O131)</f>
        <v>860474.916743268</v>
      </c>
      <c r="R131" s="4" t="n">
        <v>466409</v>
      </c>
      <c r="S131" s="4" t="n">
        <v>429265</v>
      </c>
      <c r="T131" s="4" t="n">
        <v>392360</v>
      </c>
      <c r="U131" s="4" t="n">
        <f aca="false">AVERAGE(R131:T131)</f>
        <v>429344.666666667</v>
      </c>
      <c r="V131" s="4" t="n">
        <f aca="false">STDEV(R131:T131)</f>
        <v>37024.564282829</v>
      </c>
      <c r="W131" s="4" t="n">
        <v>0.001</v>
      </c>
      <c r="X131" s="5" t="n">
        <v>0.000711</v>
      </c>
      <c r="Y131" s="4" t="n">
        <v>0</v>
      </c>
      <c r="Z131" s="5" t="n">
        <v>0.00071</v>
      </c>
      <c r="AA131" s="4" t="n">
        <f aca="false">P131/U131</f>
        <v>8.68959825594666</v>
      </c>
      <c r="AB131" s="4" t="s">
        <v>77</v>
      </c>
    </row>
    <row r="132" customFormat="false" ht="15" hidden="false" customHeight="false" outlineLevel="0" collapsed="false">
      <c r="A132" s="0" t="n">
        <v>135.0285</v>
      </c>
      <c r="B132" s="0" t="n">
        <v>1.31</v>
      </c>
      <c r="C132" s="0" t="n">
        <v>6123</v>
      </c>
      <c r="D132" s="0" t="n">
        <v>2826</v>
      </c>
      <c r="E132" s="0" t="n">
        <v>2274</v>
      </c>
      <c r="F132" s="0" t="n">
        <f aca="false">AVERAGE(C132:E132)</f>
        <v>3741</v>
      </c>
      <c r="G132" s="0" t="n">
        <f aca="false">STDEV(C132:E132)</f>
        <v>2081.25418918497</v>
      </c>
      <c r="H132" s="0" t="n">
        <v>6112177</v>
      </c>
      <c r="I132" s="0" t="n">
        <v>5688788</v>
      </c>
      <c r="J132" s="0" t="n">
        <v>6321693</v>
      </c>
      <c r="K132" s="0" t="n">
        <f aca="false">AVERAGE(H132:J132)</f>
        <v>6040886</v>
      </c>
      <c r="L132" s="0" t="n">
        <f aca="false">STDEV(H132:J132)</f>
        <v>322418.966202362</v>
      </c>
      <c r="M132" s="0" t="n">
        <v>264499</v>
      </c>
      <c r="N132" s="0" t="n">
        <v>269489</v>
      </c>
      <c r="O132" s="0" t="n">
        <v>344465</v>
      </c>
      <c r="P132" s="0" t="n">
        <f aca="false">AVERAGE(M132:O132)</f>
        <v>292817.666666667</v>
      </c>
      <c r="Q132" s="0" t="n">
        <f aca="false">STDEV(M132:O132)</f>
        <v>44797.436370102</v>
      </c>
      <c r="R132" s="0" t="n">
        <v>197596</v>
      </c>
      <c r="S132" s="0" t="n">
        <v>308975</v>
      </c>
      <c r="T132" s="0" t="n">
        <v>304577</v>
      </c>
      <c r="U132" s="0" t="n">
        <f aca="false">AVERAGE(R132:T132)</f>
        <v>270382.666666667</v>
      </c>
      <c r="V132" s="0" t="n">
        <f aca="false">STDEV(R132:T132)</f>
        <v>63073.4471416723</v>
      </c>
      <c r="W132" s="0" t="n">
        <v>0.048</v>
      </c>
      <c r="X132" s="3" t="n">
        <v>0.000863</v>
      </c>
      <c r="Y132" s="0" t="n">
        <v>0.045</v>
      </c>
      <c r="Z132" s="3" t="n">
        <v>0.00071</v>
      </c>
      <c r="AA132" s="0" t="n">
        <f aca="false">P132/U132</f>
        <v>1.08297499346605</v>
      </c>
    </row>
    <row r="133" customFormat="false" ht="15" hidden="false" customHeight="false" outlineLevel="0" collapsed="false">
      <c r="A133" s="0" t="n">
        <v>575.1774</v>
      </c>
      <c r="B133" s="0" t="n">
        <v>33.55</v>
      </c>
      <c r="C133" s="0" t="n">
        <v>0</v>
      </c>
      <c r="D133" s="0" t="n">
        <v>0</v>
      </c>
      <c r="E133" s="0" t="n">
        <v>0</v>
      </c>
      <c r="F133" s="0" t="n">
        <f aca="false">AVERAGE(C133:E133)</f>
        <v>0</v>
      </c>
      <c r="G133" s="0" t="n">
        <f aca="false">STDEV(C133:E133)</f>
        <v>0</v>
      </c>
      <c r="H133" s="0" t="n">
        <v>32859815</v>
      </c>
      <c r="I133" s="0" t="n">
        <v>31909231</v>
      </c>
      <c r="J133" s="0" t="n">
        <v>29993754</v>
      </c>
      <c r="K133" s="0" t="n">
        <f aca="false">AVERAGE(H133:J133)</f>
        <v>31587600</v>
      </c>
      <c r="L133" s="0" t="n">
        <f aca="false">STDEV(H133:J133)</f>
        <v>1459849.74879301</v>
      </c>
      <c r="M133" s="0" t="n">
        <v>59149</v>
      </c>
      <c r="N133" s="0" t="n">
        <v>33393</v>
      </c>
      <c r="O133" s="0" t="n">
        <v>55391</v>
      </c>
      <c r="P133" s="0" t="n">
        <f aca="false">AVERAGE(M133:O133)</f>
        <v>49311</v>
      </c>
      <c r="Q133" s="0" t="n">
        <f aca="false">STDEV(M133:O133)</f>
        <v>13912.8603816757</v>
      </c>
      <c r="R133" s="0" t="n">
        <v>0</v>
      </c>
      <c r="S133" s="0" t="n">
        <v>0</v>
      </c>
      <c r="T133" s="0" t="n">
        <v>0</v>
      </c>
      <c r="U133" s="0" t="n">
        <f aca="false">AVERAGE(R133:T133)</f>
        <v>0</v>
      </c>
      <c r="V133" s="0" t="n">
        <f aca="false">STDEV(R133:T133)</f>
        <v>0</v>
      </c>
      <c r="W133" s="0" t="n">
        <v>0.002</v>
      </c>
      <c r="X133" s="3" t="n">
        <v>0.000713</v>
      </c>
      <c r="Y133" s="0" t="n">
        <v>0</v>
      </c>
      <c r="Z133" s="3" t="n">
        <v>0.000711</v>
      </c>
      <c r="AA133" s="0" t="e">
        <f aca="false">P133/U133</f>
        <v>#DIV/0!</v>
      </c>
    </row>
    <row r="134" customFormat="false" ht="15" hidden="false" customHeight="false" outlineLevel="0" collapsed="false">
      <c r="A134" s="0" t="n">
        <v>285.0981</v>
      </c>
      <c r="B134" s="0" t="n">
        <v>8.43</v>
      </c>
      <c r="C134" s="0" t="n">
        <v>0</v>
      </c>
      <c r="D134" s="0" t="n">
        <v>0</v>
      </c>
      <c r="E134" s="0" t="n">
        <v>0</v>
      </c>
      <c r="F134" s="0" t="n">
        <f aca="false">AVERAGE(C134:E134)</f>
        <v>0</v>
      </c>
      <c r="G134" s="0" t="n">
        <f aca="false">STDEV(C134:E134)</f>
        <v>0</v>
      </c>
      <c r="H134" s="0" t="n">
        <v>23022183</v>
      </c>
      <c r="I134" s="0" t="n">
        <v>21425083</v>
      </c>
      <c r="J134" s="0" t="n">
        <v>21136238</v>
      </c>
      <c r="K134" s="0" t="n">
        <f aca="false">AVERAGE(H134:J134)</f>
        <v>21861168</v>
      </c>
      <c r="L134" s="0" t="n">
        <f aca="false">STDEV(H134:J134)</f>
        <v>1015787.73923246</v>
      </c>
      <c r="M134" s="0" t="n">
        <v>210994</v>
      </c>
      <c r="N134" s="0" t="n">
        <v>70805</v>
      </c>
      <c r="O134" s="0" t="n">
        <v>204597</v>
      </c>
      <c r="P134" s="0" t="n">
        <f aca="false">AVERAGE(M134:O134)</f>
        <v>162132</v>
      </c>
      <c r="Q134" s="0" t="n">
        <f aca="false">STDEV(M134:O134)</f>
        <v>79156.1501021873</v>
      </c>
      <c r="R134" s="0" t="n">
        <v>250102</v>
      </c>
      <c r="S134" s="0" t="n">
        <v>286793</v>
      </c>
      <c r="T134" s="0" t="n">
        <v>195591</v>
      </c>
      <c r="U134" s="0" t="n">
        <f aca="false">AVERAGE(R134:T134)</f>
        <v>244162</v>
      </c>
      <c r="V134" s="0" t="n">
        <f aca="false">STDEV(R134:T134)</f>
        <v>45890.237534796</v>
      </c>
      <c r="W134" s="0" t="n">
        <v>0.007</v>
      </c>
      <c r="X134" s="3" t="n">
        <v>0.000683</v>
      </c>
      <c r="Y134" s="0" t="n">
        <v>0.011</v>
      </c>
      <c r="Z134" s="3" t="n">
        <v>0.000719</v>
      </c>
      <c r="AA134" s="0" t="n">
        <f aca="false">P134/U134</f>
        <v>0.66403453444844</v>
      </c>
    </row>
    <row r="135" customFormat="false" ht="15" hidden="false" customHeight="false" outlineLevel="0" collapsed="false">
      <c r="A135" s="0" t="n">
        <v>532.1342</v>
      </c>
      <c r="B135" s="0" t="n">
        <v>1.36</v>
      </c>
      <c r="C135" s="0" t="n">
        <v>0</v>
      </c>
      <c r="D135" s="0" t="n">
        <v>0</v>
      </c>
      <c r="E135" s="0" t="n">
        <v>0</v>
      </c>
      <c r="F135" s="0" t="n">
        <f aca="false">AVERAGE(C135:E135)</f>
        <v>0</v>
      </c>
      <c r="G135" s="0" t="n">
        <f aca="false">STDEV(C135:E135)</f>
        <v>0</v>
      </c>
      <c r="H135" s="0" t="n">
        <v>5112518</v>
      </c>
      <c r="I135" s="0" t="n">
        <v>4663591</v>
      </c>
      <c r="J135" s="0" t="n">
        <v>4964994</v>
      </c>
      <c r="K135" s="0" t="n">
        <f aca="false">AVERAGE(H135:J135)</f>
        <v>4913701</v>
      </c>
      <c r="L135" s="0" t="n">
        <f aca="false">STDEV(H135:J135)</f>
        <v>228816.720802917</v>
      </c>
      <c r="M135" s="0" t="n">
        <v>0</v>
      </c>
      <c r="N135" s="0" t="n">
        <v>0</v>
      </c>
      <c r="O135" s="0" t="n">
        <v>0</v>
      </c>
      <c r="P135" s="0" t="n">
        <f aca="false">AVERAGE(M135:O135)</f>
        <v>0</v>
      </c>
      <c r="Q135" s="0" t="n">
        <f aca="false">STDEV(M135:O135)</f>
        <v>0</v>
      </c>
      <c r="R135" s="0" t="n">
        <v>0</v>
      </c>
      <c r="S135" s="0" t="n">
        <v>0</v>
      </c>
      <c r="T135" s="0" t="n">
        <v>0</v>
      </c>
      <c r="U135" s="0" t="n">
        <f aca="false">AVERAGE(R135:T135)</f>
        <v>0</v>
      </c>
      <c r="V135" s="0" t="n">
        <f aca="false">STDEV(R135:T135)</f>
        <v>0</v>
      </c>
      <c r="W135" s="0" t="n">
        <v>0</v>
      </c>
      <c r="X135" s="3" t="n">
        <v>0.000722</v>
      </c>
      <c r="Y135" s="0" t="n">
        <v>0</v>
      </c>
      <c r="Z135" s="3" t="n">
        <v>0.000722</v>
      </c>
      <c r="AA135" s="0" t="e">
        <f aca="false">P135/U135</f>
        <v>#DIV/0!</v>
      </c>
    </row>
    <row r="136" customFormat="false" ht="15" hidden="false" customHeight="false" outlineLevel="0" collapsed="false">
      <c r="A136" s="0" t="n">
        <v>466.2353</v>
      </c>
      <c r="B136" s="0" t="n">
        <v>40.39</v>
      </c>
      <c r="C136" s="0" t="n">
        <v>0</v>
      </c>
      <c r="D136" s="0" t="n">
        <v>0</v>
      </c>
      <c r="E136" s="0" t="n">
        <v>0</v>
      </c>
      <c r="F136" s="0" t="n">
        <f aca="false">AVERAGE(C136:E136)</f>
        <v>0</v>
      </c>
      <c r="G136" s="0" t="n">
        <f aca="false">STDEV(C136:E136)</f>
        <v>0</v>
      </c>
      <c r="H136" s="0" t="n">
        <v>11790123</v>
      </c>
      <c r="I136" s="0" t="n">
        <v>11720992</v>
      </c>
      <c r="J136" s="0" t="n">
        <v>11140026</v>
      </c>
      <c r="K136" s="0" t="n">
        <f aca="false">AVERAGE(H136:J136)</f>
        <v>11550380.3333333</v>
      </c>
      <c r="L136" s="0" t="n">
        <f aca="false">STDEV(H136:J136)</f>
        <v>357054.313731585</v>
      </c>
      <c r="M136" s="0" t="n">
        <v>571446</v>
      </c>
      <c r="N136" s="0" t="n">
        <v>351389</v>
      </c>
      <c r="O136" s="0" t="n">
        <v>782224</v>
      </c>
      <c r="P136" s="0" t="n">
        <f aca="false">AVERAGE(M136:O136)</f>
        <v>568353</v>
      </c>
      <c r="Q136" s="0" t="n">
        <f aca="false">STDEV(M136:O136)</f>
        <v>215434.153032893</v>
      </c>
      <c r="R136" s="0" t="n">
        <v>3676742</v>
      </c>
      <c r="S136" s="0" t="n">
        <v>4964836</v>
      </c>
      <c r="T136" s="0" t="n">
        <v>3664030</v>
      </c>
      <c r="U136" s="0" t="n">
        <f aca="false">AVERAGE(R136:T136)</f>
        <v>4101869.33333333</v>
      </c>
      <c r="V136" s="0" t="n">
        <f aca="false">STDEV(R136:T136)</f>
        <v>747378.08341517</v>
      </c>
      <c r="W136" s="0" t="n">
        <v>0.049</v>
      </c>
      <c r="X136" s="3" t="n">
        <v>1.02E-005</v>
      </c>
      <c r="Y136" s="0" t="n">
        <v>0.355</v>
      </c>
      <c r="Z136" s="3" t="n">
        <v>0.000736</v>
      </c>
      <c r="AA136" s="0" t="n">
        <f aca="false">P136/U136</f>
        <v>0.138559508802816</v>
      </c>
    </row>
    <row r="137" customFormat="false" ht="15" hidden="false" customHeight="false" outlineLevel="0" collapsed="false">
      <c r="A137" s="0" t="n">
        <v>271.0823</v>
      </c>
      <c r="B137" s="0" t="n">
        <v>7.54</v>
      </c>
      <c r="C137" s="0" t="n">
        <v>0</v>
      </c>
      <c r="D137" s="0" t="n">
        <v>981</v>
      </c>
      <c r="E137" s="0" t="n">
        <v>0</v>
      </c>
      <c r="F137" s="0" t="n">
        <f aca="false">AVERAGE(C137:E137)</f>
        <v>327</v>
      </c>
      <c r="G137" s="0" t="n">
        <f aca="false">STDEV(C137:E137)</f>
        <v>566.380614075023</v>
      </c>
      <c r="H137" s="0" t="n">
        <v>135976702</v>
      </c>
      <c r="I137" s="0" t="n">
        <v>128788178</v>
      </c>
      <c r="J137" s="0" t="n">
        <v>123767667</v>
      </c>
      <c r="K137" s="0" t="n">
        <f aca="false">AVERAGE(H137:J137)</f>
        <v>129510849</v>
      </c>
      <c r="L137" s="0" t="n">
        <f aca="false">STDEV(H137:J137)</f>
        <v>6136515.61869494</v>
      </c>
      <c r="M137" s="0" t="n">
        <v>1020131</v>
      </c>
      <c r="N137" s="0" t="n">
        <v>591591</v>
      </c>
      <c r="O137" s="0" t="n">
        <v>1308186</v>
      </c>
      <c r="P137" s="0" t="n">
        <f aca="false">AVERAGE(M137:O137)</f>
        <v>973302.666666667</v>
      </c>
      <c r="Q137" s="0" t="n">
        <f aca="false">STDEV(M137:O137)</f>
        <v>360585.313217737</v>
      </c>
      <c r="R137" s="0" t="n">
        <v>1534269</v>
      </c>
      <c r="S137" s="0" t="n">
        <v>1317080</v>
      </c>
      <c r="T137" s="0" t="n">
        <v>1093007</v>
      </c>
      <c r="U137" s="0" t="n">
        <f aca="false">AVERAGE(R137:T137)</f>
        <v>1314785.33333333</v>
      </c>
      <c r="V137" s="0" t="n">
        <f aca="false">STDEV(R137:T137)</f>
        <v>220639.949425151</v>
      </c>
      <c r="W137" s="0" t="n">
        <v>0.008</v>
      </c>
      <c r="X137" s="3" t="n">
        <v>0.000731</v>
      </c>
      <c r="Y137" s="0" t="n">
        <v>0.01</v>
      </c>
      <c r="Z137" s="3" t="n">
        <v>0.000752</v>
      </c>
      <c r="AA137" s="0" t="n">
        <f aca="false">P137/U137</f>
        <v>0.740274965038653</v>
      </c>
    </row>
    <row r="138" customFormat="false" ht="15" hidden="false" customHeight="false" outlineLevel="0" collapsed="false">
      <c r="A138" s="0" t="n">
        <v>271.0826</v>
      </c>
      <c r="B138" s="0" t="n">
        <v>7.49</v>
      </c>
      <c r="C138" s="0" t="n">
        <v>0</v>
      </c>
      <c r="D138" s="0" t="n">
        <v>2102</v>
      </c>
      <c r="E138" s="0" t="n">
        <v>0</v>
      </c>
      <c r="F138" s="0" t="n">
        <f aca="false">AVERAGE(C138:E138)</f>
        <v>700.666666666667</v>
      </c>
      <c r="G138" s="0" t="n">
        <f aca="false">STDEV(C138:E138)</f>
        <v>1213.59026583659</v>
      </c>
      <c r="H138" s="0" t="n">
        <v>136460199</v>
      </c>
      <c r="I138" s="0" t="n">
        <v>129219096</v>
      </c>
      <c r="J138" s="0" t="n">
        <v>124251710</v>
      </c>
      <c r="K138" s="0" t="n">
        <f aca="false">AVERAGE(H138:J138)</f>
        <v>129977001.666667</v>
      </c>
      <c r="L138" s="0" t="n">
        <f aca="false">STDEV(H138:J138)</f>
        <v>6139431.29821113</v>
      </c>
      <c r="M138" s="0" t="n">
        <v>1333031</v>
      </c>
      <c r="N138" s="0" t="n">
        <v>749106</v>
      </c>
      <c r="O138" s="0" t="n">
        <v>1568597</v>
      </c>
      <c r="P138" s="0" t="n">
        <f aca="false">AVERAGE(M138:O138)</f>
        <v>1216911.33333333</v>
      </c>
      <c r="Q138" s="0" t="n">
        <f aca="false">STDEV(M138:O138)</f>
        <v>421905.448543075</v>
      </c>
      <c r="R138" s="0" t="n">
        <v>1798878</v>
      </c>
      <c r="S138" s="0" t="n">
        <v>1746063</v>
      </c>
      <c r="T138" s="0" t="n">
        <v>1398521</v>
      </c>
      <c r="U138" s="0" t="n">
        <f aca="false">AVERAGE(R138:T138)</f>
        <v>1647820.66666667</v>
      </c>
      <c r="V138" s="0" t="n">
        <f aca="false">STDEV(R138:T138)</f>
        <v>217508.847880571</v>
      </c>
      <c r="W138" s="0" t="n">
        <v>0.009</v>
      </c>
      <c r="X138" s="3" t="n">
        <v>0.00072</v>
      </c>
      <c r="Y138" s="0" t="n">
        <v>0.013</v>
      </c>
      <c r="Z138" s="3" t="n">
        <v>0.000752</v>
      </c>
      <c r="AA138" s="0" t="n">
        <f aca="false">P138/U138</f>
        <v>0.738497433579949</v>
      </c>
    </row>
    <row r="139" customFormat="false" ht="15" hidden="false" customHeight="false" outlineLevel="0" collapsed="false">
      <c r="A139" s="0" t="n">
        <v>471.2423</v>
      </c>
      <c r="B139" s="0" t="n">
        <v>39.83</v>
      </c>
      <c r="C139" s="0" t="n">
        <v>0</v>
      </c>
      <c r="D139" s="0" t="n">
        <v>0</v>
      </c>
      <c r="E139" s="0" t="n">
        <v>0</v>
      </c>
      <c r="F139" s="0" t="n">
        <f aca="false">AVERAGE(C139:E139)</f>
        <v>0</v>
      </c>
      <c r="G139" s="0" t="n">
        <f aca="false">STDEV(C139:E139)</f>
        <v>0</v>
      </c>
      <c r="H139" s="0" t="n">
        <v>21928943</v>
      </c>
      <c r="I139" s="0" t="n">
        <v>20952477</v>
      </c>
      <c r="J139" s="0" t="n">
        <v>20943807</v>
      </c>
      <c r="K139" s="0" t="n">
        <f aca="false">AVERAGE(H139:J139)</f>
        <v>21275075.6666667</v>
      </c>
      <c r="L139" s="0" t="n">
        <f aca="false">STDEV(H139:J139)</f>
        <v>566282.314243817</v>
      </c>
      <c r="M139" s="0" t="n">
        <v>14608375</v>
      </c>
      <c r="N139" s="0" t="n">
        <v>11027379</v>
      </c>
      <c r="O139" s="0" t="n">
        <v>17638203</v>
      </c>
      <c r="P139" s="0" t="n">
        <f aca="false">AVERAGE(M139:O139)</f>
        <v>14424652.3333333</v>
      </c>
      <c r="Q139" s="0" t="n">
        <f aca="false">STDEV(M139:O139)</f>
        <v>3309239.1880052</v>
      </c>
      <c r="R139" s="0" t="n">
        <v>9054521</v>
      </c>
      <c r="S139" s="0" t="n">
        <v>11325659</v>
      </c>
      <c r="T139" s="0" t="n">
        <v>9799420</v>
      </c>
      <c r="U139" s="0" t="n">
        <f aca="false">AVERAGE(R139:T139)</f>
        <v>10059866.6666667</v>
      </c>
      <c r="V139" s="0" t="n">
        <f aca="false">STDEV(R139:T139)</f>
        <v>1157752.69526542</v>
      </c>
      <c r="W139" s="0" t="n">
        <v>0.678</v>
      </c>
      <c r="X139" s="3" t="n">
        <v>0.0659</v>
      </c>
      <c r="Y139" s="0" t="n">
        <v>0.473</v>
      </c>
      <c r="Z139" s="3" t="n">
        <v>0.000754</v>
      </c>
      <c r="AA139" s="0" t="n">
        <f aca="false">P139/U139</f>
        <v>1.43388106535541</v>
      </c>
    </row>
    <row r="140" s="7" customFormat="true" ht="15" hidden="false" customHeight="false" outlineLevel="0" collapsed="false">
      <c r="A140" s="7" t="n">
        <v>486.1256</v>
      </c>
      <c r="B140" s="7" t="n">
        <v>18.49</v>
      </c>
      <c r="C140" s="7" t="n">
        <v>0</v>
      </c>
      <c r="D140" s="7" t="n">
        <v>0</v>
      </c>
      <c r="E140" s="7" t="n">
        <v>0</v>
      </c>
      <c r="F140" s="7" t="n">
        <f aca="false">AVERAGE(C140:E140)</f>
        <v>0</v>
      </c>
      <c r="G140" s="7" t="n">
        <f aca="false">STDEV(C140:E140)</f>
        <v>0</v>
      </c>
      <c r="H140" s="7" t="n">
        <v>320184945</v>
      </c>
      <c r="I140" s="7" t="n">
        <v>306894893</v>
      </c>
      <c r="J140" s="7" t="n">
        <v>291073121</v>
      </c>
      <c r="K140" s="7" t="n">
        <f aca="false">AVERAGE(H140:J140)</f>
        <v>306050986.333333</v>
      </c>
      <c r="L140" s="7" t="n">
        <f aca="false">STDEV(H140:J140)</f>
        <v>14574248.110907</v>
      </c>
      <c r="M140" s="7" t="n">
        <v>239606</v>
      </c>
      <c r="N140" s="7" t="n">
        <v>17863</v>
      </c>
      <c r="O140" s="7" t="n">
        <v>310417</v>
      </c>
      <c r="P140" s="7" t="n">
        <f aca="false">AVERAGE(M140:O140)</f>
        <v>189295.333333333</v>
      </c>
      <c r="Q140" s="7" t="n">
        <f aca="false">STDEV(M140:O140)</f>
        <v>152628.087566913</v>
      </c>
      <c r="R140" s="7" t="n">
        <v>0</v>
      </c>
      <c r="S140" s="7" t="n">
        <v>2502</v>
      </c>
      <c r="T140" s="7" t="n">
        <v>0</v>
      </c>
      <c r="U140" s="7" t="n">
        <f aca="false">AVERAGE(R140:T140)</f>
        <v>834</v>
      </c>
      <c r="V140" s="7" t="n">
        <f aca="false">STDEV(R140:T140)</f>
        <v>1444.53037351244</v>
      </c>
      <c r="W140" s="7" t="n">
        <v>0.001</v>
      </c>
      <c r="X140" s="8" t="n">
        <v>0.000755</v>
      </c>
      <c r="Y140" s="7" t="n">
        <v>0</v>
      </c>
      <c r="Z140" s="8" t="n">
        <v>0.000755</v>
      </c>
      <c r="AA140" s="7" t="n">
        <f aca="false">P140/U140</f>
        <v>226.972821742606</v>
      </c>
      <c r="AB140" s="7" t="s">
        <v>78</v>
      </c>
    </row>
    <row r="141" s="7" customFormat="true" ht="15" hidden="false" customHeight="false" outlineLevel="0" collapsed="false">
      <c r="A141" s="7" t="n">
        <v>469.1353</v>
      </c>
      <c r="B141" s="7" t="n">
        <v>18.48</v>
      </c>
      <c r="C141" s="7" t="n">
        <v>0</v>
      </c>
      <c r="D141" s="7" t="n">
        <v>2391</v>
      </c>
      <c r="E141" s="7" t="n">
        <v>0</v>
      </c>
      <c r="F141" s="7" t="n">
        <f aca="false">AVERAGE(C141:E141)</f>
        <v>797</v>
      </c>
      <c r="G141" s="7" t="n">
        <f aca="false">STDEV(C141:E141)</f>
        <v>1380.4444936324</v>
      </c>
      <c r="H141" s="7" t="n">
        <v>1361828777</v>
      </c>
      <c r="I141" s="7" t="n">
        <v>1323644726</v>
      </c>
      <c r="J141" s="7" t="n">
        <v>1239906877</v>
      </c>
      <c r="K141" s="7" t="n">
        <f aca="false">AVERAGE(H141:J141)</f>
        <v>1308460126.66667</v>
      </c>
      <c r="L141" s="7" t="n">
        <f aca="false">STDEV(H141:J141)</f>
        <v>62363181.9873545</v>
      </c>
      <c r="M141" s="7" t="n">
        <v>1545703</v>
      </c>
      <c r="N141" s="7" t="n">
        <v>827447</v>
      </c>
      <c r="O141" s="7" t="n">
        <v>1620439</v>
      </c>
      <c r="P141" s="7" t="n">
        <f aca="false">AVERAGE(M141:O141)</f>
        <v>1331196.33333333</v>
      </c>
      <c r="Q141" s="7" t="n">
        <f aca="false">STDEV(M141:O141)</f>
        <v>437857.180538738</v>
      </c>
      <c r="R141" s="7" t="n">
        <v>10486</v>
      </c>
      <c r="S141" s="7" t="n">
        <v>9817</v>
      </c>
      <c r="T141" s="7" t="n">
        <v>13047</v>
      </c>
      <c r="U141" s="7" t="n">
        <f aca="false">AVERAGE(R141:T141)</f>
        <v>11116.6666666667</v>
      </c>
      <c r="V141" s="7" t="n">
        <f aca="false">STDEV(R141:T141)</f>
        <v>1704.85493028977</v>
      </c>
      <c r="W141" s="7" t="n">
        <v>0.001</v>
      </c>
      <c r="X141" s="8" t="n">
        <v>0.000757</v>
      </c>
      <c r="Y141" s="7" t="n">
        <v>0</v>
      </c>
      <c r="Z141" s="8" t="n">
        <v>0.000756</v>
      </c>
      <c r="AA141" s="7" t="n">
        <f aca="false">P141/U141</f>
        <v>119.747796101949</v>
      </c>
      <c r="AB141" s="7" t="s">
        <v>79</v>
      </c>
    </row>
    <row r="142" s="7" customFormat="true" ht="15" hidden="false" customHeight="false" outlineLevel="0" collapsed="false">
      <c r="A142" s="7" t="n">
        <v>469.1352</v>
      </c>
      <c r="B142" s="7" t="n">
        <v>18.29</v>
      </c>
      <c r="C142" s="7" t="n">
        <v>0</v>
      </c>
      <c r="D142" s="7" t="n">
        <v>2391</v>
      </c>
      <c r="E142" s="7" t="n">
        <v>0</v>
      </c>
      <c r="F142" s="7" t="n">
        <f aca="false">AVERAGE(C142:E142)</f>
        <v>797</v>
      </c>
      <c r="G142" s="7" t="n">
        <f aca="false">STDEV(C142:E142)</f>
        <v>1380.4444936324</v>
      </c>
      <c r="H142" s="7" t="n">
        <v>1354686119</v>
      </c>
      <c r="I142" s="7" t="n">
        <v>1317468547</v>
      </c>
      <c r="J142" s="7" t="n">
        <v>1233420503</v>
      </c>
      <c r="K142" s="7" t="n">
        <f aca="false">AVERAGE(H142:J142)</f>
        <v>1301858389.66667</v>
      </c>
      <c r="L142" s="7" t="n">
        <f aca="false">STDEV(H142:J142)</f>
        <v>62121615.9234725</v>
      </c>
      <c r="M142" s="7" t="n">
        <v>1533805</v>
      </c>
      <c r="N142" s="7" t="n">
        <v>822363</v>
      </c>
      <c r="O142" s="7" t="n">
        <v>1610848</v>
      </c>
      <c r="P142" s="7" t="n">
        <f aca="false">AVERAGE(M142:O142)</f>
        <v>1322338.66666667</v>
      </c>
      <c r="Q142" s="7" t="n">
        <f aca="false">STDEV(M142:O142)</f>
        <v>434701.801705874</v>
      </c>
      <c r="R142" s="7" t="n">
        <v>10486</v>
      </c>
      <c r="S142" s="7" t="n">
        <v>9817</v>
      </c>
      <c r="T142" s="7" t="n">
        <v>13047</v>
      </c>
      <c r="U142" s="7" t="n">
        <f aca="false">AVERAGE(R142:T142)</f>
        <v>11116.6666666667</v>
      </c>
      <c r="V142" s="7" t="n">
        <f aca="false">STDEV(R142:T142)</f>
        <v>1704.85493028977</v>
      </c>
      <c r="W142" s="7" t="n">
        <v>0.001</v>
      </c>
      <c r="X142" s="8" t="n">
        <v>0.000759</v>
      </c>
      <c r="Y142" s="7" t="n">
        <v>0</v>
      </c>
      <c r="Z142" s="8" t="n">
        <v>0.000758</v>
      </c>
      <c r="AA142" s="7" t="n">
        <f aca="false">P142/U142</f>
        <v>118.951004497751</v>
      </c>
      <c r="AB142" s="7" t="s">
        <v>79</v>
      </c>
    </row>
    <row r="143" customFormat="false" ht="15" hidden="false" customHeight="false" outlineLevel="0" collapsed="false">
      <c r="A143" s="0" t="n">
        <v>334.0784</v>
      </c>
      <c r="B143" s="0" t="n">
        <v>7.53</v>
      </c>
      <c r="C143" s="0" t="n">
        <v>0</v>
      </c>
      <c r="D143" s="0" t="n">
        <v>0</v>
      </c>
      <c r="E143" s="0" t="n">
        <v>0</v>
      </c>
      <c r="F143" s="0" t="n">
        <f aca="false">AVERAGE(C143:E143)</f>
        <v>0</v>
      </c>
      <c r="G143" s="0" t="n">
        <f aca="false">STDEV(C143:E143)</f>
        <v>0</v>
      </c>
      <c r="H143" s="0" t="n">
        <v>24203636</v>
      </c>
      <c r="I143" s="0" t="n">
        <v>22687208</v>
      </c>
      <c r="J143" s="0" t="n">
        <v>22067559</v>
      </c>
      <c r="K143" s="0" t="n">
        <f aca="false">AVERAGE(H143:J143)</f>
        <v>22986134.3333333</v>
      </c>
      <c r="L143" s="0" t="n">
        <f aca="false">STDEV(H143:J143)</f>
        <v>1098964.94577959</v>
      </c>
      <c r="M143" s="0" t="n">
        <v>0</v>
      </c>
      <c r="N143" s="0" t="n">
        <v>0</v>
      </c>
      <c r="O143" s="0" t="n">
        <v>0</v>
      </c>
      <c r="P143" s="0" t="n">
        <f aca="false">AVERAGE(M143:O143)</f>
        <v>0</v>
      </c>
      <c r="Q143" s="0" t="n">
        <f aca="false">STDEV(M143:O143)</f>
        <v>0</v>
      </c>
      <c r="R143" s="0" t="n">
        <v>0</v>
      </c>
      <c r="S143" s="0" t="n">
        <v>0</v>
      </c>
      <c r="T143" s="0" t="n">
        <v>2842</v>
      </c>
      <c r="U143" s="0" t="n">
        <f aca="false">AVERAGE(R143:T143)</f>
        <v>947.333333333333</v>
      </c>
      <c r="V143" s="0" t="n">
        <f aca="false">STDEV(R143:T143)</f>
        <v>1640.82946503692</v>
      </c>
      <c r="W143" s="0" t="n">
        <v>0</v>
      </c>
      <c r="X143" s="3" t="n">
        <v>0.000761</v>
      </c>
      <c r="Y143" s="0" t="n">
        <v>0</v>
      </c>
      <c r="Z143" s="3" t="n">
        <v>0.000761</v>
      </c>
      <c r="AA143" s="0" t="n">
        <f aca="false">P143/U143</f>
        <v>0</v>
      </c>
    </row>
    <row r="144" customFormat="false" ht="15" hidden="false" customHeight="false" outlineLevel="0" collapsed="false">
      <c r="A144" s="0" t="n">
        <v>513.1619</v>
      </c>
      <c r="B144" s="0" t="n">
        <v>22.96</v>
      </c>
      <c r="C144" s="0" t="n">
        <v>0</v>
      </c>
      <c r="D144" s="0" t="n">
        <v>0</v>
      </c>
      <c r="E144" s="0" t="n">
        <v>0</v>
      </c>
      <c r="F144" s="0" t="n">
        <f aca="false">AVERAGE(C144:E144)</f>
        <v>0</v>
      </c>
      <c r="G144" s="0" t="n">
        <f aca="false">STDEV(C144:E144)</f>
        <v>0</v>
      </c>
      <c r="H144" s="0" t="n">
        <v>28481462</v>
      </c>
      <c r="I144" s="0" t="n">
        <v>27624004</v>
      </c>
      <c r="J144" s="0" t="n">
        <v>25912761</v>
      </c>
      <c r="K144" s="0" t="n">
        <f aca="false">AVERAGE(H144:J144)</f>
        <v>27339409</v>
      </c>
      <c r="L144" s="0" t="n">
        <f aca="false">STDEV(H144:J144)</f>
        <v>1307785.12851653</v>
      </c>
      <c r="M144" s="0" t="n">
        <v>7350303</v>
      </c>
      <c r="N144" s="0" t="n">
        <v>4959432</v>
      </c>
      <c r="O144" s="0" t="n">
        <v>7725178</v>
      </c>
      <c r="P144" s="0" t="n">
        <f aca="false">AVERAGE(M144:O144)</f>
        <v>6678304.33333333</v>
      </c>
      <c r="Q144" s="0" t="n">
        <f aca="false">STDEV(M144:O144)</f>
        <v>1500341.42451988</v>
      </c>
      <c r="R144" s="0" t="n">
        <v>0</v>
      </c>
      <c r="S144" s="0" t="n">
        <v>0</v>
      </c>
      <c r="T144" s="0" t="n">
        <v>5789</v>
      </c>
      <c r="U144" s="0" t="n">
        <f aca="false">AVERAGE(R144:T144)</f>
        <v>1929.66666666667</v>
      </c>
      <c r="V144" s="0" t="n">
        <f aca="false">STDEV(R144:T144)</f>
        <v>3342.28070833874</v>
      </c>
      <c r="W144" s="0" t="n">
        <v>0.244</v>
      </c>
      <c r="X144" s="3" t="n">
        <v>6.43E-005</v>
      </c>
      <c r="Y144" s="0" t="n">
        <v>0</v>
      </c>
      <c r="Z144" s="3" t="n">
        <v>0.000762</v>
      </c>
      <c r="AA144" s="0" t="n">
        <f aca="false">P144/U144</f>
        <v>3460.85904301261</v>
      </c>
    </row>
    <row r="145" customFormat="false" ht="15" hidden="false" customHeight="false" outlineLevel="0" collapsed="false">
      <c r="A145" s="0" t="n">
        <v>579.137</v>
      </c>
      <c r="B145" s="0" t="n">
        <v>24.78</v>
      </c>
      <c r="C145" s="0" t="n">
        <v>0</v>
      </c>
      <c r="D145" s="0" t="n">
        <v>0</v>
      </c>
      <c r="E145" s="0" t="n">
        <v>0</v>
      </c>
      <c r="F145" s="0" t="n">
        <f aca="false">AVERAGE(C145:E145)</f>
        <v>0</v>
      </c>
      <c r="G145" s="0" t="n">
        <f aca="false">STDEV(C145:E145)</f>
        <v>0</v>
      </c>
      <c r="H145" s="0" t="n">
        <v>22868707</v>
      </c>
      <c r="I145" s="0" t="n">
        <v>21927692</v>
      </c>
      <c r="J145" s="0" t="n">
        <v>20771560</v>
      </c>
      <c r="K145" s="0" t="n">
        <f aca="false">AVERAGE(H145:J145)</f>
        <v>21855986.3333333</v>
      </c>
      <c r="L145" s="0" t="n">
        <f aca="false">STDEV(H145:J145)</f>
        <v>1050410.71104418</v>
      </c>
      <c r="M145" s="0" t="n">
        <v>39035</v>
      </c>
      <c r="N145" s="0" t="n">
        <v>9982</v>
      </c>
      <c r="O145" s="0" t="n">
        <v>19761</v>
      </c>
      <c r="P145" s="0" t="n">
        <f aca="false">AVERAGE(M145:O145)</f>
        <v>22926</v>
      </c>
      <c r="Q145" s="0" t="n">
        <f aca="false">STDEV(M145:O145)</f>
        <v>14782.8319681988</v>
      </c>
      <c r="R145" s="0" t="n">
        <v>0</v>
      </c>
      <c r="S145" s="0" t="n">
        <v>0</v>
      </c>
      <c r="T145" s="0" t="n">
        <v>0</v>
      </c>
      <c r="U145" s="0" t="n">
        <f aca="false">AVERAGE(R145:T145)</f>
        <v>0</v>
      </c>
      <c r="V145" s="0" t="n">
        <f aca="false">STDEV(R145:T145)</f>
        <v>0</v>
      </c>
      <c r="W145" s="0" t="n">
        <v>0.001</v>
      </c>
      <c r="X145" s="3" t="n">
        <v>0.000769</v>
      </c>
      <c r="Y145" s="0" t="n">
        <v>0</v>
      </c>
      <c r="Z145" s="3" t="n">
        <v>0.000769</v>
      </c>
      <c r="AA145" s="0" t="e">
        <f aca="false">P145/U145</f>
        <v>#DIV/0!</v>
      </c>
    </row>
    <row r="146" customFormat="false" ht="15" hidden="false" customHeight="false" outlineLevel="0" collapsed="false">
      <c r="A146" s="0" t="n">
        <v>469.1353</v>
      </c>
      <c r="B146" s="0" t="n">
        <v>18.57</v>
      </c>
      <c r="C146" s="0" t="n">
        <v>0</v>
      </c>
      <c r="D146" s="0" t="n">
        <v>2391</v>
      </c>
      <c r="E146" s="0" t="n">
        <v>0</v>
      </c>
      <c r="F146" s="0" t="n">
        <f aca="false">AVERAGE(C146:E146)</f>
        <v>797</v>
      </c>
      <c r="G146" s="0" t="n">
        <f aca="false">STDEV(C146:E146)</f>
        <v>1380.4444936324</v>
      </c>
      <c r="H146" s="0" t="n">
        <v>1337124843</v>
      </c>
      <c r="I146" s="0" t="n">
        <v>1300980955</v>
      </c>
      <c r="J146" s="0" t="n">
        <v>1216557387</v>
      </c>
      <c r="K146" s="0" t="n">
        <f aca="false">AVERAGE(H146:J146)</f>
        <v>1284887728.33333</v>
      </c>
      <c r="L146" s="0" t="n">
        <f aca="false">STDEV(H146:J146)</f>
        <v>61873837.9283726</v>
      </c>
      <c r="M146" s="0" t="n">
        <v>1518883</v>
      </c>
      <c r="N146" s="0" t="n">
        <v>819385</v>
      </c>
      <c r="O146" s="0" t="n">
        <v>1600603</v>
      </c>
      <c r="P146" s="0" t="n">
        <f aca="false">AVERAGE(M146:O146)</f>
        <v>1312957</v>
      </c>
      <c r="Q146" s="0" t="n">
        <f aca="false">STDEV(M146:O146)</f>
        <v>429394.374658076</v>
      </c>
      <c r="R146" s="0" t="n">
        <v>10486</v>
      </c>
      <c r="S146" s="0" t="n">
        <v>9817</v>
      </c>
      <c r="T146" s="0" t="n">
        <v>13047</v>
      </c>
      <c r="U146" s="0" t="n">
        <f aca="false">AVERAGE(R146:T146)</f>
        <v>11116.6666666667</v>
      </c>
      <c r="V146" s="0" t="n">
        <f aca="false">STDEV(R146:T146)</f>
        <v>1704.85493028977</v>
      </c>
      <c r="W146" s="0" t="n">
        <v>0.001</v>
      </c>
      <c r="X146" s="3" t="n">
        <v>0.000773</v>
      </c>
      <c r="Y146" s="0" t="n">
        <v>0</v>
      </c>
      <c r="Z146" s="3" t="n">
        <v>0.000772</v>
      </c>
      <c r="AA146" s="0" t="n">
        <f aca="false">P146/U146</f>
        <v>118.107076461769</v>
      </c>
    </row>
    <row r="147" customFormat="false" ht="15" hidden="false" customHeight="false" outlineLevel="0" collapsed="false">
      <c r="A147" s="0" t="n">
        <v>439.0866</v>
      </c>
      <c r="B147" s="0" t="n">
        <v>1.35</v>
      </c>
      <c r="C147" s="0" t="n">
        <v>0</v>
      </c>
      <c r="D147" s="0" t="n">
        <v>0</v>
      </c>
      <c r="E147" s="0" t="n">
        <v>0</v>
      </c>
      <c r="F147" s="0" t="n">
        <f aca="false">AVERAGE(C147:E147)</f>
        <v>0</v>
      </c>
      <c r="G147" s="0" t="n">
        <f aca="false">STDEV(C147:E147)</f>
        <v>0</v>
      </c>
      <c r="H147" s="0" t="n">
        <v>29925300</v>
      </c>
      <c r="I147" s="0" t="n">
        <v>28357884</v>
      </c>
      <c r="J147" s="0" t="n">
        <v>31224856</v>
      </c>
      <c r="K147" s="0" t="n">
        <f aca="false">AVERAGE(H147:J147)</f>
        <v>29836013.3333333</v>
      </c>
      <c r="L147" s="0" t="n">
        <f aca="false">STDEV(H147:J147)</f>
        <v>1435569.98917828</v>
      </c>
      <c r="M147" s="0" t="n">
        <v>25347</v>
      </c>
      <c r="N147" s="0" t="n">
        <v>65910</v>
      </c>
      <c r="O147" s="0" t="n">
        <v>44666</v>
      </c>
      <c r="P147" s="0" t="n">
        <f aca="false">AVERAGE(M147:O147)</f>
        <v>45307.6666666667</v>
      </c>
      <c r="Q147" s="0" t="n">
        <f aca="false">STDEV(M147:O147)</f>
        <v>20289.1114722487</v>
      </c>
      <c r="R147" s="0" t="n">
        <v>52737</v>
      </c>
      <c r="S147" s="0" t="n">
        <v>37766</v>
      </c>
      <c r="T147" s="0" t="n">
        <v>26322</v>
      </c>
      <c r="U147" s="0" t="n">
        <f aca="false">AVERAGE(R147:T147)</f>
        <v>38941.6666666667</v>
      </c>
      <c r="V147" s="0" t="n">
        <f aca="false">STDEV(R147:T147)</f>
        <v>13246.6863906916</v>
      </c>
      <c r="W147" s="0" t="n">
        <v>0.002</v>
      </c>
      <c r="X147" s="3" t="n">
        <v>0.000771</v>
      </c>
      <c r="Y147" s="0" t="n">
        <v>0.001</v>
      </c>
      <c r="Z147" s="3" t="n">
        <v>0.000772</v>
      </c>
      <c r="AA147" s="0" t="n">
        <f aca="false">P147/U147</f>
        <v>1.16347528354376</v>
      </c>
    </row>
    <row r="148" customFormat="false" ht="15" hidden="false" customHeight="false" outlineLevel="0" collapsed="false">
      <c r="A148" s="0" t="n">
        <v>521.2035</v>
      </c>
      <c r="B148" s="0" t="n">
        <v>25.07</v>
      </c>
      <c r="C148" s="0" t="n">
        <v>0</v>
      </c>
      <c r="D148" s="0" t="n">
        <v>0</v>
      </c>
      <c r="E148" s="0" t="n">
        <v>0</v>
      </c>
      <c r="F148" s="0" t="n">
        <f aca="false">AVERAGE(C148:E148)</f>
        <v>0</v>
      </c>
      <c r="G148" s="0" t="n">
        <f aca="false">STDEV(C148:E148)</f>
        <v>0</v>
      </c>
      <c r="H148" s="0" t="n">
        <v>9718860</v>
      </c>
      <c r="I148" s="0" t="n">
        <v>8955296</v>
      </c>
      <c r="J148" s="0" t="n">
        <v>8932191</v>
      </c>
      <c r="K148" s="0" t="n">
        <f aca="false">AVERAGE(H148:J148)</f>
        <v>9202115.66666667</v>
      </c>
      <c r="L148" s="0" t="n">
        <f aca="false">STDEV(H148:J148)</f>
        <v>447662.808127203</v>
      </c>
      <c r="M148" s="0" t="n">
        <v>0</v>
      </c>
      <c r="N148" s="0" t="n">
        <v>0</v>
      </c>
      <c r="O148" s="0" t="n">
        <v>3538</v>
      </c>
      <c r="P148" s="0" t="n">
        <f aca="false">AVERAGE(M148:O148)</f>
        <v>1179.33333333333</v>
      </c>
      <c r="Q148" s="0" t="n">
        <f aca="false">STDEV(M148:O148)</f>
        <v>2042.6652523929</v>
      </c>
      <c r="R148" s="0" t="n">
        <v>0</v>
      </c>
      <c r="S148" s="0" t="n">
        <v>0</v>
      </c>
      <c r="T148" s="0" t="n">
        <v>3377</v>
      </c>
      <c r="U148" s="0" t="n">
        <f aca="false">AVERAGE(R148:T148)</f>
        <v>1125.66666666667</v>
      </c>
      <c r="V148" s="0" t="n">
        <f aca="false">STDEV(R148:T148)</f>
        <v>1949.71185905337</v>
      </c>
      <c r="W148" s="0" t="n">
        <v>0</v>
      </c>
      <c r="X148" s="3" t="n">
        <v>0.000788</v>
      </c>
      <c r="Y148" s="0" t="n">
        <v>0</v>
      </c>
      <c r="Z148" s="3" t="n">
        <v>0.000788</v>
      </c>
      <c r="AA148" s="0" t="n">
        <f aca="false">P148/U148</f>
        <v>1.04767545158425</v>
      </c>
    </row>
    <row r="149" s="7" customFormat="true" ht="15" hidden="false" customHeight="false" outlineLevel="0" collapsed="false">
      <c r="A149" s="7" t="n">
        <v>417.1408</v>
      </c>
      <c r="B149" s="7" t="n">
        <v>11.38</v>
      </c>
      <c r="C149" s="7" t="n">
        <v>0</v>
      </c>
      <c r="D149" s="7" t="n">
        <v>0</v>
      </c>
      <c r="E149" s="7" t="n">
        <v>0</v>
      </c>
      <c r="F149" s="7" t="n">
        <f aca="false">AVERAGE(C149:E149)</f>
        <v>0</v>
      </c>
      <c r="G149" s="7" t="n">
        <f aca="false">STDEV(C149:E149)</f>
        <v>0</v>
      </c>
      <c r="H149" s="7" t="n">
        <v>54028581</v>
      </c>
      <c r="I149" s="7" t="n">
        <v>50415936</v>
      </c>
      <c r="J149" s="7" t="n">
        <v>49240686</v>
      </c>
      <c r="K149" s="7" t="n">
        <f aca="false">AVERAGE(H149:J149)</f>
        <v>51228401</v>
      </c>
      <c r="L149" s="7" t="n">
        <f aca="false">STDEV(H149:J149)</f>
        <v>2495207.23887316</v>
      </c>
      <c r="M149" s="7" t="n">
        <v>0</v>
      </c>
      <c r="N149" s="7" t="n">
        <v>0</v>
      </c>
      <c r="O149" s="7" t="n">
        <v>7014</v>
      </c>
      <c r="P149" s="7" t="n">
        <f aca="false">AVERAGE(M149:O149)</f>
        <v>2338</v>
      </c>
      <c r="Q149" s="7" t="n">
        <f aca="false">STDEV(M149:O149)</f>
        <v>4049.53478809604</v>
      </c>
      <c r="R149" s="7" t="n">
        <v>3307</v>
      </c>
      <c r="S149" s="7" t="n">
        <v>0</v>
      </c>
      <c r="T149" s="7" t="n">
        <v>0</v>
      </c>
      <c r="U149" s="7" t="n">
        <f aca="false">AVERAGE(R149:T149)</f>
        <v>1102.33333333333</v>
      </c>
      <c r="V149" s="7" t="n">
        <f aca="false">STDEV(R149:T149)</f>
        <v>1909.29734021009</v>
      </c>
      <c r="W149" s="7" t="n">
        <v>0</v>
      </c>
      <c r="X149" s="8" t="n">
        <v>0.00079</v>
      </c>
      <c r="Y149" s="7" t="n">
        <v>0</v>
      </c>
      <c r="Z149" s="8" t="n">
        <v>0.00079</v>
      </c>
      <c r="AA149" s="7" t="n">
        <f aca="false">P149/U149</f>
        <v>2.1209555488358</v>
      </c>
      <c r="AB149" s="7" t="s">
        <v>80</v>
      </c>
    </row>
    <row r="150" customFormat="false" ht="15" hidden="false" customHeight="false" outlineLevel="0" collapsed="false">
      <c r="A150" s="0" t="n">
        <v>313.1063</v>
      </c>
      <c r="B150" s="0" t="n">
        <v>6.4</v>
      </c>
      <c r="C150" s="0" t="n">
        <v>0</v>
      </c>
      <c r="D150" s="0" t="n">
        <v>0</v>
      </c>
      <c r="E150" s="0" t="n">
        <v>0</v>
      </c>
      <c r="F150" s="0" t="n">
        <f aca="false">AVERAGE(C150:E150)</f>
        <v>0</v>
      </c>
      <c r="G150" s="0" t="n">
        <f aca="false">STDEV(C150:E150)</f>
        <v>0</v>
      </c>
      <c r="H150" s="0" t="n">
        <v>13217917</v>
      </c>
      <c r="I150" s="0" t="n">
        <v>12022631</v>
      </c>
      <c r="J150" s="0" t="n">
        <v>12351021</v>
      </c>
      <c r="K150" s="0" t="n">
        <f aca="false">AVERAGE(H150:J150)</f>
        <v>12530523</v>
      </c>
      <c r="L150" s="0" t="n">
        <f aca="false">STDEV(H150:J150)</f>
        <v>617529.660382398</v>
      </c>
      <c r="M150" s="0" t="n">
        <v>6240</v>
      </c>
      <c r="N150" s="0" t="n">
        <v>2349</v>
      </c>
      <c r="O150" s="0" t="n">
        <v>9262</v>
      </c>
      <c r="P150" s="0" t="n">
        <f aca="false">AVERAGE(M150:O150)</f>
        <v>5950.33333333333</v>
      </c>
      <c r="Q150" s="0" t="n">
        <f aca="false">STDEV(M150:O150)</f>
        <v>3465.59119535662</v>
      </c>
      <c r="R150" s="0" t="n">
        <v>4835</v>
      </c>
      <c r="S150" s="0" t="n">
        <v>3222</v>
      </c>
      <c r="T150" s="0" t="n">
        <v>0</v>
      </c>
      <c r="U150" s="0" t="n">
        <f aca="false">AVERAGE(R150:T150)</f>
        <v>2685.66666666667</v>
      </c>
      <c r="V150" s="0" t="n">
        <f aca="false">STDEV(R150:T150)</f>
        <v>2461.71613581528</v>
      </c>
      <c r="W150" s="0" t="n">
        <v>0</v>
      </c>
      <c r="X150" s="3" t="n">
        <v>0.000809</v>
      </c>
      <c r="Y150" s="0" t="n">
        <v>0</v>
      </c>
      <c r="Z150" s="3" t="n">
        <v>0.000809</v>
      </c>
      <c r="AA150" s="0" t="n">
        <f aca="false">P150/U150</f>
        <v>2.21558892888172</v>
      </c>
    </row>
    <row r="151" customFormat="false" ht="15" hidden="false" customHeight="false" outlineLevel="0" collapsed="false">
      <c r="A151" s="0" t="n">
        <v>331.0676</v>
      </c>
      <c r="B151" s="0" t="n">
        <v>3.56</v>
      </c>
      <c r="C151" s="0" t="n">
        <v>0</v>
      </c>
      <c r="D151" s="0" t="n">
        <v>0</v>
      </c>
      <c r="E151" s="0" t="n">
        <v>0</v>
      </c>
      <c r="F151" s="0" t="n">
        <f aca="false">AVERAGE(C151:E151)</f>
        <v>0</v>
      </c>
      <c r="G151" s="0" t="n">
        <f aca="false">STDEV(C151:E151)</f>
        <v>0</v>
      </c>
      <c r="H151" s="0" t="n">
        <v>28787219</v>
      </c>
      <c r="I151" s="0" t="n">
        <v>27073613</v>
      </c>
      <c r="J151" s="0" t="n">
        <v>26121386</v>
      </c>
      <c r="K151" s="0" t="n">
        <f aca="false">AVERAGE(H151:J151)</f>
        <v>27327406</v>
      </c>
      <c r="L151" s="0" t="n">
        <f aca="false">STDEV(H151:J151)</f>
        <v>1350916.19322184</v>
      </c>
      <c r="M151" s="0" t="n">
        <v>16933</v>
      </c>
      <c r="N151" s="0" t="n">
        <v>0</v>
      </c>
      <c r="O151" s="0" t="n">
        <v>17262</v>
      </c>
      <c r="P151" s="0" t="n">
        <f aca="false">AVERAGE(M151:O151)</f>
        <v>11398.3333333333</v>
      </c>
      <c r="Q151" s="0" t="n">
        <f aca="false">STDEV(M151:O151)</f>
        <v>9872.61679259017</v>
      </c>
      <c r="R151" s="0" t="n">
        <v>9845</v>
      </c>
      <c r="S151" s="0" t="n">
        <v>9801</v>
      </c>
      <c r="T151" s="0" t="n">
        <v>2073</v>
      </c>
      <c r="U151" s="0" t="n">
        <f aca="false">AVERAGE(R151:T151)</f>
        <v>7239.66666666667</v>
      </c>
      <c r="V151" s="0" t="n">
        <f aca="false">STDEV(R151:T151)</f>
        <v>4474.51867057601</v>
      </c>
      <c r="W151" s="0" t="n">
        <v>0</v>
      </c>
      <c r="X151" s="3" t="n">
        <v>0.000814</v>
      </c>
      <c r="Y151" s="0" t="n">
        <v>0</v>
      </c>
      <c r="Z151" s="3" t="n">
        <v>0.000814</v>
      </c>
      <c r="AA151" s="0" t="n">
        <f aca="false">P151/U151</f>
        <v>1.57442792025416</v>
      </c>
    </row>
    <row r="152" s="7" customFormat="true" ht="15" hidden="false" customHeight="false" outlineLevel="0" collapsed="false">
      <c r="A152" s="7" t="n">
        <v>487.1827</v>
      </c>
      <c r="B152" s="7" t="n">
        <v>20.95</v>
      </c>
      <c r="C152" s="7" t="n">
        <v>0</v>
      </c>
      <c r="D152" s="7" t="n">
        <v>0</v>
      </c>
      <c r="E152" s="7" t="n">
        <v>0</v>
      </c>
      <c r="F152" s="7" t="n">
        <f aca="false">AVERAGE(C152:E152)</f>
        <v>0</v>
      </c>
      <c r="G152" s="7" t="n">
        <f aca="false">STDEV(C152:E152)</f>
        <v>0</v>
      </c>
      <c r="H152" s="7" t="n">
        <v>93410482</v>
      </c>
      <c r="I152" s="7" t="n">
        <v>87896379</v>
      </c>
      <c r="J152" s="7" t="n">
        <v>84748961</v>
      </c>
      <c r="K152" s="7" t="n">
        <f aca="false">AVERAGE(H152:J152)</f>
        <v>88685274</v>
      </c>
      <c r="L152" s="7" t="n">
        <f aca="false">STDEV(H152:J152)</f>
        <v>4384318.9892079</v>
      </c>
      <c r="M152" s="7" t="n">
        <v>6926</v>
      </c>
      <c r="N152" s="7" t="n">
        <v>0</v>
      </c>
      <c r="O152" s="7" t="n">
        <v>10320</v>
      </c>
      <c r="P152" s="7" t="n">
        <f aca="false">AVERAGE(M152:O152)</f>
        <v>5748.66666666667</v>
      </c>
      <c r="Q152" s="7" t="n">
        <f aca="false">STDEV(M152:O152)</f>
        <v>5259.77046393978</v>
      </c>
      <c r="R152" s="7" t="n">
        <v>0</v>
      </c>
      <c r="S152" s="7" t="n">
        <v>10988</v>
      </c>
      <c r="T152" s="7" t="n">
        <v>11738</v>
      </c>
      <c r="U152" s="7" t="n">
        <f aca="false">AVERAGE(R152:T152)</f>
        <v>7575.33333333333</v>
      </c>
      <c r="V152" s="7" t="n">
        <f aca="false">STDEV(R152:T152)</f>
        <v>6571.1400330029</v>
      </c>
      <c r="W152" s="7" t="n">
        <v>0</v>
      </c>
      <c r="X152" s="8" t="n">
        <v>0.000814</v>
      </c>
      <c r="Y152" s="7" t="n">
        <v>0</v>
      </c>
      <c r="Z152" s="8" t="n">
        <v>0.000814</v>
      </c>
      <c r="AA152" s="7" t="n">
        <f aca="false">P152/U152</f>
        <v>0.758866496523805</v>
      </c>
      <c r="AB152" s="7" t="s">
        <v>81</v>
      </c>
    </row>
    <row r="153" customFormat="false" ht="15" hidden="false" customHeight="false" outlineLevel="0" collapsed="false">
      <c r="A153" s="0" t="n">
        <v>487.1459</v>
      </c>
      <c r="B153" s="0" t="n">
        <v>18.47</v>
      </c>
      <c r="C153" s="0" t="n">
        <v>0</v>
      </c>
      <c r="D153" s="0" t="n">
        <v>0</v>
      </c>
      <c r="E153" s="0" t="n">
        <v>0</v>
      </c>
      <c r="F153" s="0" t="n">
        <f aca="false">AVERAGE(C153:E153)</f>
        <v>0</v>
      </c>
      <c r="G153" s="0" t="n">
        <f aca="false">STDEV(C153:E153)</f>
        <v>0</v>
      </c>
      <c r="H153" s="0" t="n">
        <v>52052697</v>
      </c>
      <c r="I153" s="0" t="n">
        <v>49852186</v>
      </c>
      <c r="J153" s="0" t="n">
        <v>47134961</v>
      </c>
      <c r="K153" s="0" t="n">
        <f aca="false">AVERAGE(H153:J153)</f>
        <v>49679948</v>
      </c>
      <c r="L153" s="0" t="n">
        <f aca="false">STDEV(H153:J153)</f>
        <v>2463388.17239732</v>
      </c>
      <c r="M153" s="0" t="n">
        <v>0</v>
      </c>
      <c r="N153" s="0" t="n">
        <v>0</v>
      </c>
      <c r="O153" s="0" t="n">
        <v>3708</v>
      </c>
      <c r="P153" s="0" t="n">
        <f aca="false">AVERAGE(M153:O153)</f>
        <v>1236</v>
      </c>
      <c r="Q153" s="0" t="n">
        <f aca="false">STDEV(M153:O153)</f>
        <v>2140.81479815513</v>
      </c>
      <c r="R153" s="0" t="n">
        <v>0</v>
      </c>
      <c r="S153" s="0" t="n">
        <v>0</v>
      </c>
      <c r="T153" s="0" t="n">
        <v>0</v>
      </c>
      <c r="U153" s="0" t="n">
        <f aca="false">AVERAGE(R153:T153)</f>
        <v>0</v>
      </c>
      <c r="V153" s="0" t="n">
        <f aca="false">STDEV(R153:T153)</f>
        <v>0</v>
      </c>
      <c r="W153" s="0" t="n">
        <v>0</v>
      </c>
      <c r="X153" s="3" t="n">
        <v>0.000819</v>
      </c>
      <c r="Y153" s="0" t="n">
        <v>0</v>
      </c>
      <c r="Z153" s="3" t="n">
        <v>0.000819</v>
      </c>
      <c r="AA153" s="0" t="e">
        <f aca="false">P153/U153</f>
        <v>#DIV/0!</v>
      </c>
    </row>
    <row r="154" s="7" customFormat="true" ht="15" hidden="false" customHeight="false" outlineLevel="0" collapsed="false">
      <c r="A154" s="7" t="n">
        <v>329.0882</v>
      </c>
      <c r="B154" s="7" t="n">
        <v>6.07</v>
      </c>
      <c r="C154" s="7" t="n">
        <v>2084</v>
      </c>
      <c r="D154" s="7" t="n">
        <v>0</v>
      </c>
      <c r="E154" s="7" t="n">
        <v>0</v>
      </c>
      <c r="F154" s="7" t="n">
        <f aca="false">AVERAGE(C154:E154)</f>
        <v>694.666666666667</v>
      </c>
      <c r="G154" s="7" t="n">
        <f aca="false">STDEV(C154:E154)</f>
        <v>1203.19796099118</v>
      </c>
      <c r="H154" s="7" t="n">
        <v>14501753</v>
      </c>
      <c r="I154" s="7" t="n">
        <v>13814083</v>
      </c>
      <c r="J154" s="7" t="n">
        <v>13135043</v>
      </c>
      <c r="K154" s="7" t="n">
        <f aca="false">AVERAGE(H154:J154)</f>
        <v>13816959.6666667</v>
      </c>
      <c r="L154" s="7" t="n">
        <f aca="false">STDEV(H154:J154)</f>
        <v>683359.541115315</v>
      </c>
      <c r="M154" s="7" t="n">
        <v>28257</v>
      </c>
      <c r="N154" s="7" t="n">
        <v>6463</v>
      </c>
      <c r="O154" s="7" t="n">
        <v>70922</v>
      </c>
      <c r="P154" s="7" t="n">
        <f aca="false">AVERAGE(M154:O154)</f>
        <v>35214</v>
      </c>
      <c r="Q154" s="7" t="n">
        <f aca="false">STDEV(M154:O154)</f>
        <v>32787.8111041283</v>
      </c>
      <c r="R154" s="7" t="n">
        <v>38456</v>
      </c>
      <c r="S154" s="7" t="n">
        <v>44368</v>
      </c>
      <c r="T154" s="7" t="n">
        <v>48815</v>
      </c>
      <c r="U154" s="7" t="n">
        <f aca="false">AVERAGE(R154:T154)</f>
        <v>43879.6666666667</v>
      </c>
      <c r="V154" s="7" t="n">
        <f aca="false">STDEV(R154:T154)</f>
        <v>5196.73670040472</v>
      </c>
      <c r="W154" s="7" t="n">
        <v>0.003</v>
      </c>
      <c r="X154" s="8" t="n">
        <v>0.000799</v>
      </c>
      <c r="Y154" s="7" t="n">
        <v>0.003</v>
      </c>
      <c r="Z154" s="8" t="n">
        <v>0.000819</v>
      </c>
      <c r="AA154" s="7" t="n">
        <f aca="false">P154/U154</f>
        <v>0.802512933097334</v>
      </c>
    </row>
    <row r="155" customFormat="false" ht="15" hidden="false" customHeight="false" outlineLevel="0" collapsed="false">
      <c r="A155" s="0" t="n">
        <v>468.115</v>
      </c>
      <c r="B155" s="0" t="n">
        <v>22.34</v>
      </c>
      <c r="C155" s="0" t="n">
        <v>0</v>
      </c>
      <c r="D155" s="0" t="n">
        <v>0</v>
      </c>
      <c r="E155" s="0" t="n">
        <v>0</v>
      </c>
      <c r="F155" s="0" t="n">
        <f aca="false">AVERAGE(C155:E155)</f>
        <v>0</v>
      </c>
      <c r="G155" s="0" t="n">
        <f aca="false">STDEV(C155:E155)</f>
        <v>0</v>
      </c>
      <c r="H155" s="0" t="n">
        <v>69094671</v>
      </c>
      <c r="I155" s="0" t="n">
        <v>64344036</v>
      </c>
      <c r="J155" s="0" t="n">
        <v>62838684</v>
      </c>
      <c r="K155" s="0" t="n">
        <f aca="false">AVERAGE(H155:J155)</f>
        <v>65425797</v>
      </c>
      <c r="L155" s="0" t="n">
        <f aca="false">STDEV(H155:J155)</f>
        <v>3265271.5785801</v>
      </c>
      <c r="M155" s="0" t="n">
        <v>3087</v>
      </c>
      <c r="N155" s="0" t="n">
        <v>0</v>
      </c>
      <c r="O155" s="0" t="n">
        <v>0</v>
      </c>
      <c r="P155" s="0" t="n">
        <f aca="false">AVERAGE(M155:O155)</f>
        <v>1029</v>
      </c>
      <c r="Q155" s="0" t="n">
        <f aca="false">STDEV(M155:O155)</f>
        <v>1782.28028098837</v>
      </c>
      <c r="R155" s="0" t="n">
        <v>0</v>
      </c>
      <c r="S155" s="0" t="n">
        <v>0</v>
      </c>
      <c r="T155" s="0" t="n">
        <v>0</v>
      </c>
      <c r="U155" s="0" t="n">
        <f aca="false">AVERAGE(R155:T155)</f>
        <v>0</v>
      </c>
      <c r="V155" s="0" t="n">
        <f aca="false">STDEV(R155:T155)</f>
        <v>0</v>
      </c>
      <c r="W155" s="0" t="n">
        <v>0</v>
      </c>
      <c r="X155" s="3" t="n">
        <v>0.000829</v>
      </c>
      <c r="Y155" s="0" t="n">
        <v>0</v>
      </c>
      <c r="Z155" s="3" t="n">
        <v>0.000829</v>
      </c>
      <c r="AA155" s="0" t="e">
        <f aca="false">P155/U155</f>
        <v>#DIV/0!</v>
      </c>
    </row>
    <row r="156" customFormat="false" ht="15" hidden="false" customHeight="false" outlineLevel="0" collapsed="false">
      <c r="A156" s="0" t="n">
        <v>341.0436</v>
      </c>
      <c r="B156" s="0" t="n">
        <v>5.18</v>
      </c>
      <c r="C156" s="0" t="n">
        <v>0</v>
      </c>
      <c r="D156" s="0" t="n">
        <v>0</v>
      </c>
      <c r="E156" s="0" t="n">
        <v>0</v>
      </c>
      <c r="F156" s="0" t="n">
        <f aca="false">AVERAGE(C156:E156)</f>
        <v>0</v>
      </c>
      <c r="G156" s="0" t="n">
        <f aca="false">STDEV(C156:E156)</f>
        <v>0</v>
      </c>
      <c r="H156" s="0" t="n">
        <v>9224057</v>
      </c>
      <c r="I156" s="0" t="n">
        <v>8406419</v>
      </c>
      <c r="J156" s="0" t="n">
        <v>8551701</v>
      </c>
      <c r="K156" s="0" t="n">
        <f aca="false">AVERAGE(H156:J156)</f>
        <v>8727392.33333333</v>
      </c>
      <c r="L156" s="0" t="n">
        <f aca="false">STDEV(H156:J156)</f>
        <v>436215.036670371</v>
      </c>
      <c r="M156" s="0" t="n">
        <v>34039</v>
      </c>
      <c r="N156" s="0" t="n">
        <v>11628</v>
      </c>
      <c r="O156" s="0" t="n">
        <v>22797</v>
      </c>
      <c r="P156" s="0" t="n">
        <f aca="false">AVERAGE(M156:O156)</f>
        <v>22821.3333333333</v>
      </c>
      <c r="Q156" s="0" t="n">
        <f aca="false">STDEV(M156:O156)</f>
        <v>11205.5198154005</v>
      </c>
      <c r="R156" s="0" t="n">
        <v>30552</v>
      </c>
      <c r="S156" s="0" t="n">
        <v>41757</v>
      </c>
      <c r="T156" s="0" t="n">
        <v>36056</v>
      </c>
      <c r="U156" s="0" t="n">
        <f aca="false">AVERAGE(R156:T156)</f>
        <v>36121.6666666667</v>
      </c>
      <c r="V156" s="0" t="n">
        <f aca="false">STDEV(R156:T156)</f>
        <v>5602.78862115405</v>
      </c>
      <c r="W156" s="0" t="n">
        <v>0.003</v>
      </c>
      <c r="X156" s="3" t="n">
        <v>0.00083</v>
      </c>
      <c r="Y156" s="0" t="n">
        <v>0.004</v>
      </c>
      <c r="Z156" s="3" t="n">
        <v>0.000837</v>
      </c>
      <c r="AA156" s="0" t="n">
        <f aca="false">P156/U156</f>
        <v>0.631790707331703</v>
      </c>
    </row>
    <row r="157" customFormat="false" ht="15" hidden="false" customHeight="false" outlineLevel="0" collapsed="false">
      <c r="A157" s="0" t="n">
        <v>323.1347</v>
      </c>
      <c r="B157" s="0" t="n">
        <v>6.96</v>
      </c>
      <c r="C157" s="0" t="n">
        <v>30505</v>
      </c>
      <c r="D157" s="0" t="n">
        <v>10688</v>
      </c>
      <c r="E157" s="0" t="n">
        <v>22330</v>
      </c>
      <c r="F157" s="0" t="n">
        <f aca="false">AVERAGE(C157:E157)</f>
        <v>21174.3333333333</v>
      </c>
      <c r="G157" s="0" t="n">
        <f aca="false">STDEV(C157:E157)</f>
        <v>9958.91792984224</v>
      </c>
      <c r="H157" s="0" t="n">
        <v>279399372</v>
      </c>
      <c r="I157" s="0" t="n">
        <v>265599932</v>
      </c>
      <c r="J157" s="0" t="n">
        <v>252686797</v>
      </c>
      <c r="K157" s="0" t="n">
        <f aca="false">AVERAGE(H157:J157)</f>
        <v>265895367</v>
      </c>
      <c r="L157" s="0" t="n">
        <f aca="false">STDEV(H157:J157)</f>
        <v>13358737.858124</v>
      </c>
      <c r="M157" s="0" t="n">
        <v>102287</v>
      </c>
      <c r="N157" s="0" t="n">
        <v>45012</v>
      </c>
      <c r="O157" s="0" t="n">
        <v>83607</v>
      </c>
      <c r="P157" s="0" t="n">
        <f aca="false">AVERAGE(M157:O157)</f>
        <v>76968.6666666667</v>
      </c>
      <c r="Q157" s="0" t="n">
        <f aca="false">STDEV(M157:O157)</f>
        <v>29208.8515408144</v>
      </c>
      <c r="R157" s="0" t="n">
        <v>3239</v>
      </c>
      <c r="S157" s="0" t="n">
        <v>11598</v>
      </c>
      <c r="T157" s="0" t="n">
        <v>7853</v>
      </c>
      <c r="U157" s="0" t="n">
        <f aca="false">AVERAGE(R157:T157)</f>
        <v>7563.33333333333</v>
      </c>
      <c r="V157" s="0" t="n">
        <f aca="false">STDEV(R157:T157)</f>
        <v>4187.02165427089</v>
      </c>
      <c r="W157" s="0" t="n">
        <v>0</v>
      </c>
      <c r="X157" s="3" t="n">
        <v>0.000841</v>
      </c>
      <c r="Y157" s="0" t="n">
        <v>0</v>
      </c>
      <c r="Z157" s="3" t="n">
        <v>0.00084</v>
      </c>
      <c r="AA157" s="0" t="n">
        <f aca="false">P157/U157</f>
        <v>10.1765535478184</v>
      </c>
    </row>
    <row r="158" customFormat="false" ht="15" hidden="false" customHeight="false" outlineLevel="0" collapsed="false">
      <c r="A158" s="0" t="n">
        <v>511.1456</v>
      </c>
      <c r="B158" s="0" t="n">
        <v>24.37</v>
      </c>
      <c r="C158" s="0" t="n">
        <v>0</v>
      </c>
      <c r="D158" s="0" t="n">
        <v>0</v>
      </c>
      <c r="E158" s="0" t="n">
        <v>0</v>
      </c>
      <c r="F158" s="0" t="n">
        <f aca="false">AVERAGE(C158:E158)</f>
        <v>0</v>
      </c>
      <c r="G158" s="0" t="n">
        <f aca="false">STDEV(C158:E158)</f>
        <v>0</v>
      </c>
      <c r="H158" s="0" t="n">
        <v>1470532154</v>
      </c>
      <c r="I158" s="0" t="n">
        <v>1395616549</v>
      </c>
      <c r="J158" s="0" t="n">
        <v>1329935828</v>
      </c>
      <c r="K158" s="0" t="n">
        <f aca="false">AVERAGE(H158:J158)</f>
        <v>1398694843.66667</v>
      </c>
      <c r="L158" s="0" t="n">
        <f aca="false">STDEV(H158:J158)</f>
        <v>70348693.2694253</v>
      </c>
      <c r="M158" s="0" t="n">
        <v>11837605</v>
      </c>
      <c r="N158" s="0" t="n">
        <v>7481175</v>
      </c>
      <c r="O158" s="0" t="n">
        <v>12662065</v>
      </c>
      <c r="P158" s="0" t="n">
        <f aca="false">AVERAGE(M158:O158)</f>
        <v>10660281.6666667</v>
      </c>
      <c r="Q158" s="0" t="n">
        <f aca="false">STDEV(M158:O158)</f>
        <v>2783877.3269369</v>
      </c>
      <c r="R158" s="0" t="n">
        <v>150471</v>
      </c>
      <c r="S158" s="0" t="n">
        <v>188989</v>
      </c>
      <c r="T158" s="0" t="n">
        <v>162527</v>
      </c>
      <c r="U158" s="0" t="n">
        <f aca="false">AVERAGE(R158:T158)</f>
        <v>167329</v>
      </c>
      <c r="V158" s="0" t="n">
        <f aca="false">STDEV(R158:T158)</f>
        <v>19702.880094037</v>
      </c>
      <c r="W158" s="0" t="n">
        <v>0.008</v>
      </c>
      <c r="X158" s="3" t="n">
        <v>0.000841</v>
      </c>
      <c r="Y158" s="0" t="n">
        <v>0</v>
      </c>
      <c r="Z158" s="3" t="n">
        <v>0.000842</v>
      </c>
      <c r="AA158" s="0" t="n">
        <f aca="false">P158/U158</f>
        <v>63.7085123718343</v>
      </c>
    </row>
    <row r="159" s="7" customFormat="true" ht="15" hidden="false" customHeight="false" outlineLevel="0" collapsed="false">
      <c r="A159" s="7" t="n">
        <v>489.1983</v>
      </c>
      <c r="B159" s="7" t="n">
        <v>21.53</v>
      </c>
      <c r="C159" s="7" t="n">
        <v>0</v>
      </c>
      <c r="D159" s="7" t="n">
        <v>0</v>
      </c>
      <c r="E159" s="7" t="n">
        <v>0</v>
      </c>
      <c r="F159" s="7" t="n">
        <f aca="false">AVERAGE(C159:E159)</f>
        <v>0</v>
      </c>
      <c r="G159" s="7" t="n">
        <f aca="false">STDEV(C159:E159)</f>
        <v>0</v>
      </c>
      <c r="H159" s="7" t="n">
        <v>46731033</v>
      </c>
      <c r="I159" s="7" t="n">
        <v>44708412</v>
      </c>
      <c r="J159" s="7" t="n">
        <v>42232179</v>
      </c>
      <c r="K159" s="7" t="n">
        <f aca="false">AVERAGE(H159:J159)</f>
        <v>44557208</v>
      </c>
      <c r="L159" s="7" t="n">
        <f aca="false">STDEV(H159:J159)</f>
        <v>2253235.18868781</v>
      </c>
      <c r="M159" s="7" t="n">
        <v>0</v>
      </c>
      <c r="N159" s="7" t="n">
        <v>0</v>
      </c>
      <c r="O159" s="7" t="n">
        <v>0</v>
      </c>
      <c r="P159" s="7" t="n">
        <f aca="false">AVERAGE(M159:O159)</f>
        <v>0</v>
      </c>
      <c r="Q159" s="7" t="n">
        <f aca="false">STDEV(M159:O159)</f>
        <v>0</v>
      </c>
      <c r="R159" s="7" t="n">
        <v>0</v>
      </c>
      <c r="S159" s="7" t="n">
        <v>0</v>
      </c>
      <c r="T159" s="7" t="n">
        <v>0</v>
      </c>
      <c r="U159" s="7" t="n">
        <f aca="false">AVERAGE(R159:T159)</f>
        <v>0</v>
      </c>
      <c r="V159" s="7" t="n">
        <f aca="false">STDEV(R159:T159)</f>
        <v>0</v>
      </c>
      <c r="W159" s="7" t="n">
        <v>0</v>
      </c>
      <c r="X159" s="8" t="n">
        <v>0.000851</v>
      </c>
      <c r="Y159" s="7" t="n">
        <v>0</v>
      </c>
      <c r="Z159" s="8" t="n">
        <v>0.000851</v>
      </c>
      <c r="AA159" s="7" t="e">
        <f aca="false">P159/U159</f>
        <v>#DIV/0!</v>
      </c>
      <c r="AB159" s="7" t="s">
        <v>82</v>
      </c>
    </row>
    <row r="160" customFormat="false" ht="15" hidden="false" customHeight="false" outlineLevel="0" collapsed="false">
      <c r="A160" s="0" t="n">
        <v>452.1203</v>
      </c>
      <c r="B160" s="0" t="n">
        <v>27.52</v>
      </c>
      <c r="C160" s="0" t="n">
        <v>0</v>
      </c>
      <c r="D160" s="0" t="n">
        <v>0</v>
      </c>
      <c r="E160" s="0" t="n">
        <v>0</v>
      </c>
      <c r="F160" s="0" t="n">
        <f aca="false">AVERAGE(C160:E160)</f>
        <v>0</v>
      </c>
      <c r="G160" s="0" t="n">
        <f aca="false">STDEV(C160:E160)</f>
        <v>0</v>
      </c>
      <c r="H160" s="0" t="n">
        <v>33757880</v>
      </c>
      <c r="I160" s="0" t="n">
        <v>31359456</v>
      </c>
      <c r="J160" s="0" t="n">
        <v>30668403</v>
      </c>
      <c r="K160" s="0" t="n">
        <f aca="false">AVERAGE(H160:J160)</f>
        <v>31928579.6666667</v>
      </c>
      <c r="L160" s="0" t="n">
        <f aca="false">STDEV(H160:J160)</f>
        <v>1621463.33426086</v>
      </c>
      <c r="M160" s="0" t="n">
        <v>38401</v>
      </c>
      <c r="N160" s="0" t="n">
        <v>0</v>
      </c>
      <c r="O160" s="0" t="n">
        <v>23532</v>
      </c>
      <c r="P160" s="0" t="n">
        <f aca="false">AVERAGE(M160:O160)</f>
        <v>20644.3333333333</v>
      </c>
      <c r="Q160" s="0" t="n">
        <f aca="false">STDEV(M160:O160)</f>
        <v>19362.6745139542</v>
      </c>
      <c r="R160" s="0" t="n">
        <v>0</v>
      </c>
      <c r="S160" s="0" t="n">
        <v>0</v>
      </c>
      <c r="T160" s="0" t="n">
        <v>0</v>
      </c>
      <c r="U160" s="0" t="n">
        <f aca="false">AVERAGE(R160:T160)</f>
        <v>0</v>
      </c>
      <c r="V160" s="0" t="n">
        <f aca="false">STDEV(R160:T160)</f>
        <v>0</v>
      </c>
      <c r="W160" s="0" t="n">
        <v>0.001</v>
      </c>
      <c r="X160" s="3" t="n">
        <v>0.000858</v>
      </c>
      <c r="Y160" s="0" t="n">
        <v>0</v>
      </c>
      <c r="Z160" s="3" t="n">
        <v>0.000859</v>
      </c>
      <c r="AA160" s="0" t="e">
        <f aca="false">P160/U160</f>
        <v>#DIV/0!</v>
      </c>
    </row>
    <row r="161" s="7" customFormat="true" ht="15" hidden="false" customHeight="false" outlineLevel="0" collapsed="false">
      <c r="A161" s="7" t="n">
        <v>577.1357</v>
      </c>
      <c r="B161" s="7" t="n">
        <v>9.24</v>
      </c>
      <c r="C161" s="7" t="n">
        <v>0</v>
      </c>
      <c r="D161" s="7" t="n">
        <v>0</v>
      </c>
      <c r="E161" s="7" t="n">
        <v>0</v>
      </c>
      <c r="F161" s="7" t="n">
        <f aca="false">AVERAGE(C161:E161)</f>
        <v>0</v>
      </c>
      <c r="G161" s="7" t="n">
        <f aca="false">STDEV(C161:E161)</f>
        <v>0</v>
      </c>
      <c r="H161" s="7" t="n">
        <v>34927898</v>
      </c>
      <c r="I161" s="7" t="n">
        <v>31708054</v>
      </c>
      <c r="J161" s="7" t="n">
        <v>32493753</v>
      </c>
      <c r="K161" s="7" t="n">
        <f aca="false">AVERAGE(H161:J161)</f>
        <v>33043235</v>
      </c>
      <c r="L161" s="7" t="n">
        <f aca="false">STDEV(H161:J161)</f>
        <v>1678778.33478009</v>
      </c>
      <c r="M161" s="7" t="n">
        <v>559256</v>
      </c>
      <c r="N161" s="7" t="n">
        <v>242105</v>
      </c>
      <c r="O161" s="7" t="n">
        <v>536002</v>
      </c>
      <c r="P161" s="7" t="n">
        <f aca="false">AVERAGE(M161:O161)</f>
        <v>445787.666666667</v>
      </c>
      <c r="Q161" s="7" t="n">
        <f aca="false">STDEV(M161:O161)</f>
        <v>176777.144038287</v>
      </c>
      <c r="R161" s="7" t="n">
        <v>194304</v>
      </c>
      <c r="S161" s="7" t="n">
        <v>192128</v>
      </c>
      <c r="T161" s="7" t="n">
        <v>135490</v>
      </c>
      <c r="U161" s="7" t="n">
        <f aca="false">AVERAGE(R161:T161)</f>
        <v>173974</v>
      </c>
      <c r="V161" s="7" t="n">
        <f aca="false">STDEV(R161:T161)</f>
        <v>33345.875846947</v>
      </c>
      <c r="W161" s="7" t="n">
        <v>0.013</v>
      </c>
      <c r="X161" s="8" t="n">
        <v>0.000787</v>
      </c>
      <c r="Y161" s="7" t="n">
        <v>0.005</v>
      </c>
      <c r="Z161" s="8" t="n">
        <v>0.000865</v>
      </c>
      <c r="AA161" s="7" t="n">
        <f aca="false">P161/U161</f>
        <v>2.56238096880377</v>
      </c>
      <c r="AB161" s="7" t="s">
        <v>83</v>
      </c>
    </row>
    <row r="162" customFormat="false" ht="15" hidden="false" customHeight="false" outlineLevel="0" collapsed="false">
      <c r="A162" s="0" t="n">
        <v>459.1433</v>
      </c>
      <c r="B162" s="0" t="n">
        <v>25.46</v>
      </c>
      <c r="C162" s="0" t="n">
        <v>0</v>
      </c>
      <c r="D162" s="0" t="n">
        <v>0</v>
      </c>
      <c r="E162" s="0" t="n">
        <v>0</v>
      </c>
      <c r="F162" s="0" t="n">
        <f aca="false">AVERAGE(C162:E162)</f>
        <v>0</v>
      </c>
      <c r="G162" s="0" t="n">
        <f aca="false">STDEV(C162:E162)</f>
        <v>0</v>
      </c>
      <c r="H162" s="0" t="n">
        <v>16115757</v>
      </c>
      <c r="I162" s="0" t="n">
        <v>15857861</v>
      </c>
      <c r="J162" s="0" t="n">
        <v>14626139</v>
      </c>
      <c r="K162" s="0" t="n">
        <f aca="false">AVERAGE(H162:J162)</f>
        <v>15533252.3333333</v>
      </c>
      <c r="L162" s="0" t="n">
        <f aca="false">STDEV(H162:J162)</f>
        <v>796095.80851637</v>
      </c>
      <c r="M162" s="0" t="n">
        <v>391564</v>
      </c>
      <c r="N162" s="0" t="n">
        <v>124783</v>
      </c>
      <c r="O162" s="0" t="n">
        <v>382848</v>
      </c>
      <c r="P162" s="0" t="n">
        <f aca="false">AVERAGE(M162:O162)</f>
        <v>299731.666666667</v>
      </c>
      <c r="Q162" s="0" t="n">
        <f aca="false">STDEV(M162:O162)</f>
        <v>151572.653009484</v>
      </c>
      <c r="R162" s="0" t="n">
        <v>3132</v>
      </c>
      <c r="S162" s="0" t="n">
        <v>0</v>
      </c>
      <c r="T162" s="0" t="n">
        <v>0</v>
      </c>
      <c r="U162" s="0" t="n">
        <f aca="false">AVERAGE(R162:T162)</f>
        <v>1044</v>
      </c>
      <c r="V162" s="0" t="n">
        <f aca="false">STDEV(R162:T162)</f>
        <v>1808.26104310191</v>
      </c>
      <c r="W162" s="0" t="n">
        <v>0.019</v>
      </c>
      <c r="X162" s="3" t="n">
        <v>0.000627</v>
      </c>
      <c r="Y162" s="0" t="n">
        <v>0</v>
      </c>
      <c r="Z162" s="3" t="n">
        <v>0.000874</v>
      </c>
      <c r="AA162" s="0" t="n">
        <f aca="false">P162/U162</f>
        <v>287.099297573436</v>
      </c>
    </row>
    <row r="163" customFormat="false" ht="15" hidden="false" customHeight="false" outlineLevel="0" collapsed="false">
      <c r="A163" s="0" t="n">
        <v>323.1351</v>
      </c>
      <c r="B163" s="0" t="n">
        <v>7.22</v>
      </c>
      <c r="C163" s="0" t="n">
        <v>29906</v>
      </c>
      <c r="D163" s="0" t="n">
        <v>6870</v>
      </c>
      <c r="E163" s="0" t="n">
        <v>16336</v>
      </c>
      <c r="F163" s="0" t="n">
        <f aca="false">AVERAGE(C163:E163)</f>
        <v>17704</v>
      </c>
      <c r="G163" s="0" t="n">
        <f aca="false">STDEV(C163:E163)</f>
        <v>11578.7690192006</v>
      </c>
      <c r="H163" s="0" t="n">
        <v>275436760</v>
      </c>
      <c r="I163" s="0" t="n">
        <v>250126219</v>
      </c>
      <c r="J163" s="0" t="n">
        <v>255202729</v>
      </c>
      <c r="K163" s="0" t="n">
        <f aca="false">AVERAGE(H163:J163)</f>
        <v>260255236</v>
      </c>
      <c r="L163" s="0" t="n">
        <f aca="false">STDEV(H163:J163)</f>
        <v>13390360.0275331</v>
      </c>
      <c r="M163" s="0" t="n">
        <v>80569</v>
      </c>
      <c r="N163" s="0" t="n">
        <v>30465</v>
      </c>
      <c r="O163" s="0" t="n">
        <v>83445</v>
      </c>
      <c r="P163" s="0" t="n">
        <f aca="false">AVERAGE(M163:O163)</f>
        <v>64826.3333333333</v>
      </c>
      <c r="Q163" s="0" t="n">
        <f aca="false">STDEV(M163:O163)</f>
        <v>29792.511900364</v>
      </c>
      <c r="R163" s="0" t="n">
        <v>0</v>
      </c>
      <c r="S163" s="0" t="n">
        <v>13889</v>
      </c>
      <c r="T163" s="0" t="n">
        <v>6108</v>
      </c>
      <c r="U163" s="0" t="n">
        <f aca="false">AVERAGE(R163:T163)</f>
        <v>6665.66666666667</v>
      </c>
      <c r="V163" s="0" t="n">
        <f aca="false">STDEV(R163:T163)</f>
        <v>6961.27318335758</v>
      </c>
      <c r="W163" s="0" t="n">
        <v>0</v>
      </c>
      <c r="X163" s="3" t="n">
        <v>0.000882</v>
      </c>
      <c r="Y163" s="0" t="n">
        <v>0</v>
      </c>
      <c r="Z163" s="3" t="n">
        <v>0.000881</v>
      </c>
      <c r="AA163" s="0" t="n">
        <f aca="false">P163/U163</f>
        <v>9.7254088113217</v>
      </c>
    </row>
    <row r="164" customFormat="false" ht="15" hidden="false" customHeight="false" outlineLevel="0" collapsed="false">
      <c r="A164" s="0" t="n">
        <v>341.1244</v>
      </c>
      <c r="B164" s="0" t="n">
        <v>18.95</v>
      </c>
      <c r="C164" s="0" t="n">
        <v>0</v>
      </c>
      <c r="D164" s="0" t="n">
        <v>0</v>
      </c>
      <c r="E164" s="0" t="n">
        <v>2539</v>
      </c>
      <c r="F164" s="0" t="n">
        <f aca="false">AVERAGE(C164:E164)</f>
        <v>846.333333333333</v>
      </c>
      <c r="G164" s="0" t="n">
        <f aca="false">STDEV(C164:E164)</f>
        <v>1465.89233347246</v>
      </c>
      <c r="H164" s="0" t="n">
        <v>41258863</v>
      </c>
      <c r="I164" s="0" t="n">
        <v>41378370</v>
      </c>
      <c r="J164" s="0" t="n">
        <v>37733446</v>
      </c>
      <c r="K164" s="0" t="n">
        <f aca="false">AVERAGE(H164:J164)</f>
        <v>40123559.6666667</v>
      </c>
      <c r="L164" s="0" t="n">
        <f aca="false">STDEV(H164:J164)</f>
        <v>2070761.45063895</v>
      </c>
      <c r="M164" s="0" t="n">
        <v>0</v>
      </c>
      <c r="N164" s="0" t="n">
        <v>3578</v>
      </c>
      <c r="O164" s="0" t="n">
        <v>3185</v>
      </c>
      <c r="P164" s="0" t="n">
        <f aca="false">AVERAGE(M164:O164)</f>
        <v>2254.33333333333</v>
      </c>
      <c r="Q164" s="0" t="n">
        <f aca="false">STDEV(M164:O164)</f>
        <v>1962.17387948503</v>
      </c>
      <c r="R164" s="0" t="n">
        <v>6220</v>
      </c>
      <c r="S164" s="0" t="n">
        <v>3699</v>
      </c>
      <c r="T164" s="0" t="n">
        <v>3645</v>
      </c>
      <c r="U164" s="0" t="n">
        <f aca="false">AVERAGE(R164:T164)</f>
        <v>4521.33333333333</v>
      </c>
      <c r="V164" s="0" t="n">
        <f aca="false">STDEV(R164:T164)</f>
        <v>1471.33624074626</v>
      </c>
      <c r="W164" s="0" t="n">
        <v>0</v>
      </c>
      <c r="X164" s="3" t="n">
        <v>0.000887</v>
      </c>
      <c r="Y164" s="0" t="n">
        <v>0</v>
      </c>
      <c r="Z164" s="3" t="n">
        <v>0.000887</v>
      </c>
      <c r="AA164" s="0" t="n">
        <f aca="false">P164/U164</f>
        <v>0.498599233264524</v>
      </c>
    </row>
    <row r="165" customFormat="false" ht="15" hidden="false" customHeight="false" outlineLevel="0" collapsed="false">
      <c r="A165" s="0" t="n">
        <v>424.1336</v>
      </c>
      <c r="B165" s="0" t="n">
        <v>18.54</v>
      </c>
      <c r="C165" s="0" t="n">
        <v>2590</v>
      </c>
      <c r="D165" s="0" t="n">
        <v>2603</v>
      </c>
      <c r="E165" s="0" t="n">
        <v>0</v>
      </c>
      <c r="F165" s="0" t="n">
        <f aca="false">AVERAGE(C165:E165)</f>
        <v>1731</v>
      </c>
      <c r="G165" s="0" t="n">
        <f aca="false">STDEV(C165:E165)</f>
        <v>1499.10406576728</v>
      </c>
      <c r="H165" s="0" t="n">
        <v>41794805</v>
      </c>
      <c r="I165" s="0" t="n">
        <v>40102015</v>
      </c>
      <c r="J165" s="0" t="n">
        <v>37690526</v>
      </c>
      <c r="K165" s="0" t="n">
        <f aca="false">AVERAGE(H165:J165)</f>
        <v>39862448.6666667</v>
      </c>
      <c r="L165" s="0" t="n">
        <f aca="false">STDEV(H165:J165)</f>
        <v>2062600.4335572</v>
      </c>
      <c r="M165" s="0" t="n">
        <v>0</v>
      </c>
      <c r="N165" s="0" t="n">
        <v>0</v>
      </c>
      <c r="O165" s="0" t="n">
        <v>0</v>
      </c>
      <c r="P165" s="0" t="n">
        <f aca="false">AVERAGE(M165:O165)</f>
        <v>0</v>
      </c>
      <c r="Q165" s="0" t="n">
        <f aca="false">STDEV(M165:O165)</f>
        <v>0</v>
      </c>
      <c r="R165" s="0" t="n">
        <v>0</v>
      </c>
      <c r="S165" s="0" t="n">
        <v>0</v>
      </c>
      <c r="T165" s="0" t="n">
        <v>2621</v>
      </c>
      <c r="U165" s="0" t="n">
        <f aca="false">AVERAGE(R165:T165)</f>
        <v>873.666666666667</v>
      </c>
      <c r="V165" s="0" t="n">
        <f aca="false">STDEV(R165:T165)</f>
        <v>1513.23505554601</v>
      </c>
      <c r="W165" s="0" t="n">
        <v>0</v>
      </c>
      <c r="X165" s="3" t="n">
        <v>0.000891</v>
      </c>
      <c r="Y165" s="0" t="n">
        <v>0</v>
      </c>
      <c r="Z165" s="3" t="n">
        <v>0.000891</v>
      </c>
      <c r="AA165" s="0" t="n">
        <f aca="false">P165/U165</f>
        <v>0</v>
      </c>
    </row>
    <row r="166" s="7" customFormat="true" ht="15" hidden="false" customHeight="false" outlineLevel="0" collapsed="false">
      <c r="A166" s="7" t="n">
        <v>511.1457</v>
      </c>
      <c r="B166" s="7" t="n">
        <v>24.79</v>
      </c>
      <c r="C166" s="7" t="n">
        <v>0</v>
      </c>
      <c r="D166" s="7" t="n">
        <v>0</v>
      </c>
      <c r="E166" s="7" t="n">
        <v>0</v>
      </c>
      <c r="F166" s="7" t="n">
        <f aca="false">AVERAGE(C166:E166)</f>
        <v>0</v>
      </c>
      <c r="G166" s="7" t="n">
        <f aca="false">STDEV(C166:E166)</f>
        <v>0</v>
      </c>
      <c r="H166" s="7" t="n">
        <v>1273616881</v>
      </c>
      <c r="I166" s="7" t="n">
        <v>1206826952</v>
      </c>
      <c r="J166" s="7" t="n">
        <v>1147353422</v>
      </c>
      <c r="K166" s="7" t="n">
        <f aca="false">AVERAGE(H166:J166)</f>
        <v>1209265751.66667</v>
      </c>
      <c r="L166" s="7" t="n">
        <f aca="false">STDEV(H166:J166)</f>
        <v>63167048.985383</v>
      </c>
      <c r="M166" s="7" t="n">
        <v>9337572</v>
      </c>
      <c r="N166" s="7" t="n">
        <v>6085691</v>
      </c>
      <c r="O166" s="7" t="n">
        <v>9915066</v>
      </c>
      <c r="P166" s="7" t="n">
        <f aca="false">AVERAGE(M166:O166)</f>
        <v>8446109.66666667</v>
      </c>
      <c r="Q166" s="7" t="n">
        <f aca="false">STDEV(M166:O166)</f>
        <v>2064475.00383762</v>
      </c>
      <c r="R166" s="7" t="n">
        <v>150471</v>
      </c>
      <c r="S166" s="7" t="n">
        <v>188989</v>
      </c>
      <c r="T166" s="7" t="n">
        <v>153845</v>
      </c>
      <c r="U166" s="7" t="n">
        <f aca="false">AVERAGE(R166:T166)</f>
        <v>164435</v>
      </c>
      <c r="V166" s="7" t="n">
        <f aca="false">STDEV(R166:T166)</f>
        <v>21331.2014663966</v>
      </c>
      <c r="W166" s="7" t="n">
        <v>0.007</v>
      </c>
      <c r="X166" s="8" t="n">
        <v>0.000911</v>
      </c>
      <c r="Y166" s="7" t="n">
        <v>0</v>
      </c>
      <c r="Z166" s="8" t="n">
        <v>0.000909</v>
      </c>
      <c r="AA166" s="7" t="n">
        <f aca="false">P166/U166</f>
        <v>51.3644276867253</v>
      </c>
      <c r="AB166" s="7" t="s">
        <v>84</v>
      </c>
    </row>
    <row r="167" customFormat="false" ht="15" hidden="false" customHeight="false" outlineLevel="0" collapsed="false">
      <c r="A167" s="0" t="n">
        <v>387.0939</v>
      </c>
      <c r="B167" s="0" t="n">
        <v>11.53</v>
      </c>
      <c r="C167" s="0" t="n">
        <v>59696</v>
      </c>
      <c r="D167" s="0" t="n">
        <v>30786</v>
      </c>
      <c r="E167" s="0" t="n">
        <v>44281</v>
      </c>
      <c r="F167" s="0" t="n">
        <f aca="false">AVERAGE(C167:E167)</f>
        <v>44921</v>
      </c>
      <c r="G167" s="0" t="n">
        <f aca="false">STDEV(C167:E167)</f>
        <v>14465.622178116</v>
      </c>
      <c r="H167" s="0" t="n">
        <v>15674439</v>
      </c>
      <c r="I167" s="0" t="n">
        <v>14604321</v>
      </c>
      <c r="J167" s="0" t="n">
        <v>14166756</v>
      </c>
      <c r="K167" s="0" t="n">
        <f aca="false">AVERAGE(H167:J167)</f>
        <v>14815172</v>
      </c>
      <c r="L167" s="0" t="n">
        <f aca="false">STDEV(H167:J167)</f>
        <v>775642.066466872</v>
      </c>
      <c r="M167" s="0" t="n">
        <v>32104</v>
      </c>
      <c r="N167" s="0" t="n">
        <v>28502</v>
      </c>
      <c r="O167" s="0" t="n">
        <v>24948</v>
      </c>
      <c r="P167" s="0" t="n">
        <f aca="false">AVERAGE(M167:O167)</f>
        <v>28518</v>
      </c>
      <c r="Q167" s="0" t="n">
        <f aca="false">STDEV(M167:O167)</f>
        <v>3578.02683053104</v>
      </c>
      <c r="R167" s="0" t="n">
        <v>19507</v>
      </c>
      <c r="S167" s="0" t="n">
        <v>11414</v>
      </c>
      <c r="T167" s="0" t="n">
        <v>7767</v>
      </c>
      <c r="U167" s="0" t="n">
        <f aca="false">AVERAGE(R167:T167)</f>
        <v>12896</v>
      </c>
      <c r="V167" s="0" t="n">
        <f aca="false">STDEV(R167:T167)</f>
        <v>6008.67231591139</v>
      </c>
      <c r="W167" s="0" t="n">
        <v>0.002</v>
      </c>
      <c r="X167" s="3" t="n">
        <v>0.000916</v>
      </c>
      <c r="Y167" s="0" t="n">
        <v>0.001</v>
      </c>
      <c r="Z167" s="3" t="n">
        <v>0.000913</v>
      </c>
      <c r="AA167" s="0" t="n">
        <f aca="false">P167/U167</f>
        <v>2.21138337468983</v>
      </c>
    </row>
    <row r="168" customFormat="false" ht="15" hidden="false" customHeight="false" outlineLevel="0" collapsed="false">
      <c r="A168" s="0" t="n">
        <v>256.998</v>
      </c>
      <c r="B168" s="0" t="n">
        <v>3.03</v>
      </c>
      <c r="C168" s="0" t="n">
        <v>0</v>
      </c>
      <c r="D168" s="0" t="n">
        <v>0</v>
      </c>
      <c r="E168" s="0" t="n">
        <v>0</v>
      </c>
      <c r="F168" s="0" t="n">
        <f aca="false">AVERAGE(C168:E168)</f>
        <v>0</v>
      </c>
      <c r="G168" s="0" t="n">
        <f aca="false">STDEV(C168:E168)</f>
        <v>0</v>
      </c>
      <c r="H168" s="0" t="n">
        <v>28146711</v>
      </c>
      <c r="I168" s="0" t="n">
        <v>27412178</v>
      </c>
      <c r="J168" s="0" t="n">
        <v>25516486</v>
      </c>
      <c r="K168" s="0" t="n">
        <f aca="false">AVERAGE(H168:J168)</f>
        <v>27025125</v>
      </c>
      <c r="L168" s="0" t="n">
        <f aca="false">STDEV(H168:J168)</f>
        <v>1357158.20973938</v>
      </c>
      <c r="M168" s="0" t="n">
        <v>7638897</v>
      </c>
      <c r="N168" s="0" t="n">
        <v>5704912</v>
      </c>
      <c r="O168" s="0" t="n">
        <v>8168795</v>
      </c>
      <c r="P168" s="0" t="n">
        <f aca="false">AVERAGE(M168:O168)</f>
        <v>7170868</v>
      </c>
      <c r="Q168" s="0" t="n">
        <f aca="false">STDEV(M168:O168)</f>
        <v>1296907.17403097</v>
      </c>
      <c r="R168" s="0" t="n">
        <v>7730539</v>
      </c>
      <c r="S168" s="0" t="n">
        <v>8022728</v>
      </c>
      <c r="T168" s="0" t="n">
        <v>7355972</v>
      </c>
      <c r="U168" s="0" t="n">
        <f aca="false">AVERAGE(R168:T168)</f>
        <v>7703079.66666667</v>
      </c>
      <c r="V168" s="0" t="n">
        <f aca="false">STDEV(R168:T168)</f>
        <v>334225.077042901</v>
      </c>
      <c r="W168" s="0" t="n">
        <v>0.265</v>
      </c>
      <c r="X168" s="3" t="n">
        <v>5.3E-005</v>
      </c>
      <c r="Y168" s="0" t="n">
        <v>0.285</v>
      </c>
      <c r="Z168" s="3" t="n">
        <v>0.000953</v>
      </c>
      <c r="AA168" s="0" t="n">
        <f aca="false">P168/U168</f>
        <v>0.930909235046641</v>
      </c>
    </row>
    <row r="169" customFormat="false" ht="15" hidden="false" customHeight="false" outlineLevel="0" collapsed="false">
      <c r="A169" s="0" t="n">
        <v>423.1302</v>
      </c>
      <c r="B169" s="0" t="n">
        <v>18.31</v>
      </c>
      <c r="C169" s="0" t="n">
        <v>0</v>
      </c>
      <c r="D169" s="0" t="n">
        <v>2316</v>
      </c>
      <c r="E169" s="0" t="n">
        <v>0</v>
      </c>
      <c r="F169" s="0" t="n">
        <f aca="false">AVERAGE(C169:E169)</f>
        <v>772</v>
      </c>
      <c r="G169" s="0" t="n">
        <f aca="false">STDEV(C169:E169)</f>
        <v>1337.14322344317</v>
      </c>
      <c r="H169" s="0" t="n">
        <v>195674553</v>
      </c>
      <c r="I169" s="0" t="n">
        <v>187747921</v>
      </c>
      <c r="J169" s="0" t="n">
        <v>175756062</v>
      </c>
      <c r="K169" s="0" t="n">
        <f aca="false">AVERAGE(H169:J169)</f>
        <v>186392845.333333</v>
      </c>
      <c r="L169" s="0" t="n">
        <f aca="false">STDEV(H169:J169)</f>
        <v>10028147.5595478</v>
      </c>
      <c r="M169" s="0" t="n">
        <v>58562</v>
      </c>
      <c r="N169" s="0" t="n">
        <v>25363</v>
      </c>
      <c r="O169" s="0" t="n">
        <v>37104</v>
      </c>
      <c r="P169" s="0" t="n">
        <f aca="false">AVERAGE(M169:O169)</f>
        <v>40343</v>
      </c>
      <c r="Q169" s="0" t="n">
        <f aca="false">STDEV(M169:O169)</f>
        <v>16834.8371242492</v>
      </c>
      <c r="R169" s="0" t="n">
        <v>10717</v>
      </c>
      <c r="S169" s="0" t="n">
        <v>13491</v>
      </c>
      <c r="T169" s="0" t="n">
        <v>11538</v>
      </c>
      <c r="U169" s="0" t="n">
        <f aca="false">AVERAGE(R169:T169)</f>
        <v>11915.3333333333</v>
      </c>
      <c r="V169" s="0" t="n">
        <f aca="false">STDEV(R169:T169)</f>
        <v>1424.97520446264</v>
      </c>
      <c r="W169" s="0" t="n">
        <v>0</v>
      </c>
      <c r="X169" s="3" t="n">
        <v>0.000964</v>
      </c>
      <c r="Y169" s="0" t="n">
        <v>0</v>
      </c>
      <c r="Z169" s="3" t="n">
        <v>0.000964</v>
      </c>
      <c r="AA169" s="0" t="n">
        <f aca="false">P169/U169</f>
        <v>3.38580540480054</v>
      </c>
    </row>
    <row r="170" customFormat="false" ht="15" hidden="false" customHeight="false" outlineLevel="0" collapsed="false">
      <c r="A170" s="0" t="n">
        <v>579.1725</v>
      </c>
      <c r="B170" s="0" t="n">
        <v>29.58</v>
      </c>
      <c r="C170" s="0" t="n">
        <v>0</v>
      </c>
      <c r="D170" s="0" t="n">
        <v>0</v>
      </c>
      <c r="E170" s="0" t="n">
        <v>0</v>
      </c>
      <c r="F170" s="0" t="n">
        <f aca="false">AVERAGE(C170:E170)</f>
        <v>0</v>
      </c>
      <c r="G170" s="0" t="n">
        <f aca="false">STDEV(C170:E170)</f>
        <v>0</v>
      </c>
      <c r="H170" s="0" t="n">
        <v>24093203</v>
      </c>
      <c r="I170" s="0" t="n">
        <v>23456435</v>
      </c>
      <c r="J170" s="0" t="n">
        <v>21676534</v>
      </c>
      <c r="K170" s="0" t="n">
        <f aca="false">AVERAGE(H170:J170)</f>
        <v>23075390.6666667</v>
      </c>
      <c r="L170" s="0" t="n">
        <f aca="false">STDEV(H170:J170)</f>
        <v>1252584.66854115</v>
      </c>
      <c r="M170" s="0" t="n">
        <v>318546</v>
      </c>
      <c r="N170" s="0" t="n">
        <v>165950</v>
      </c>
      <c r="O170" s="0" t="n">
        <v>359921</v>
      </c>
      <c r="P170" s="0" t="n">
        <f aca="false">AVERAGE(M170:O170)</f>
        <v>281472.333333333</v>
      </c>
      <c r="Q170" s="0" t="n">
        <f aca="false">STDEV(M170:O170)</f>
        <v>102161.782386239</v>
      </c>
      <c r="R170" s="0" t="n">
        <v>44878</v>
      </c>
      <c r="S170" s="0" t="n">
        <v>66770</v>
      </c>
      <c r="T170" s="0" t="n">
        <v>37669</v>
      </c>
      <c r="U170" s="0" t="n">
        <f aca="false">AVERAGE(R170:T170)</f>
        <v>49772.3333333333</v>
      </c>
      <c r="V170" s="0" t="n">
        <f aca="false">STDEV(R170:T170)</f>
        <v>15155.2936076255</v>
      </c>
      <c r="W170" s="0" t="n">
        <v>0.012</v>
      </c>
      <c r="X170" s="3" t="n">
        <v>0.000939</v>
      </c>
      <c r="Y170" s="0" t="n">
        <v>0.002</v>
      </c>
      <c r="Z170" s="3" t="n">
        <v>0.000984</v>
      </c>
      <c r="AA170" s="0" t="n">
        <f aca="false">P170/U170</f>
        <v>5.65519666213492</v>
      </c>
    </row>
    <row r="171" customFormat="false" ht="15" hidden="false" customHeight="false" outlineLevel="0" collapsed="false">
      <c r="A171" s="0" t="n">
        <v>528.1359</v>
      </c>
      <c r="B171" s="0" t="n">
        <v>21.88</v>
      </c>
      <c r="C171" s="0" t="n">
        <v>0</v>
      </c>
      <c r="D171" s="0" t="n">
        <v>0</v>
      </c>
      <c r="E171" s="0" t="n">
        <v>0</v>
      </c>
      <c r="F171" s="0" t="n">
        <f aca="false">AVERAGE(C171:E171)</f>
        <v>0</v>
      </c>
      <c r="G171" s="0" t="n">
        <f aca="false">STDEV(C171:E171)</f>
        <v>0</v>
      </c>
      <c r="H171" s="0" t="n">
        <v>25332844</v>
      </c>
      <c r="I171" s="0" t="n">
        <v>23200447</v>
      </c>
      <c r="J171" s="0" t="n">
        <v>22920521</v>
      </c>
      <c r="K171" s="0" t="n">
        <f aca="false">AVERAGE(H171:J171)</f>
        <v>23817937.3333333</v>
      </c>
      <c r="L171" s="0" t="n">
        <f aca="false">STDEV(H171:J171)</f>
        <v>1319392.39724289</v>
      </c>
      <c r="M171" s="0" t="n">
        <v>2018827</v>
      </c>
      <c r="N171" s="0" t="n">
        <v>508902</v>
      </c>
      <c r="O171" s="0" t="n">
        <v>2250963</v>
      </c>
      <c r="P171" s="0" t="n">
        <f aca="false">AVERAGE(M171:O171)</f>
        <v>1592897.33333333</v>
      </c>
      <c r="Q171" s="0" t="n">
        <f aca="false">STDEV(M171:O171)</f>
        <v>945915.531451056</v>
      </c>
      <c r="R171" s="0" t="n">
        <v>0</v>
      </c>
      <c r="S171" s="0" t="n">
        <v>0</v>
      </c>
      <c r="T171" s="0" t="n">
        <v>3076</v>
      </c>
      <c r="U171" s="0" t="n">
        <f aca="false">AVERAGE(R171:T171)</f>
        <v>1025.33333333333</v>
      </c>
      <c r="V171" s="0" t="n">
        <f aca="false">STDEV(R171:T171)</f>
        <v>1775.92942802729</v>
      </c>
      <c r="W171" s="0" t="n">
        <v>0.067</v>
      </c>
      <c r="X171" s="3" t="n">
        <v>4.14E-005</v>
      </c>
      <c r="Y171" s="0" t="n">
        <v>0</v>
      </c>
      <c r="Z171" s="3" t="n">
        <v>0.00102</v>
      </c>
      <c r="AA171" s="0" t="n">
        <f aca="false">P171/U171</f>
        <v>1553.54096228869</v>
      </c>
    </row>
    <row r="172" customFormat="false" ht="15" hidden="false" customHeight="false" outlineLevel="0" collapsed="false">
      <c r="A172" s="0" t="n">
        <v>365.0552</v>
      </c>
      <c r="B172" s="0" t="n">
        <v>5.79</v>
      </c>
      <c r="C172" s="0" t="n">
        <v>0</v>
      </c>
      <c r="D172" s="0" t="n">
        <v>0</v>
      </c>
      <c r="E172" s="0" t="n">
        <v>0</v>
      </c>
      <c r="F172" s="0" t="n">
        <f aca="false">AVERAGE(C172:E172)</f>
        <v>0</v>
      </c>
      <c r="G172" s="0" t="n">
        <f aca="false">STDEV(C172:E172)</f>
        <v>0</v>
      </c>
      <c r="H172" s="0" t="n">
        <v>13026284</v>
      </c>
      <c r="I172" s="0" t="n">
        <v>12163429</v>
      </c>
      <c r="J172" s="0" t="n">
        <v>11682894</v>
      </c>
      <c r="K172" s="0" t="n">
        <f aca="false">AVERAGE(H172:J172)</f>
        <v>12290869</v>
      </c>
      <c r="L172" s="0" t="n">
        <f aca="false">STDEV(H172:J172)</f>
        <v>680701.761585057</v>
      </c>
      <c r="M172" s="0" t="n">
        <v>22370</v>
      </c>
      <c r="N172" s="0" t="n">
        <v>6429</v>
      </c>
      <c r="O172" s="0" t="n">
        <v>30127</v>
      </c>
      <c r="P172" s="0" t="n">
        <f aca="false">AVERAGE(M172:O172)</f>
        <v>19642</v>
      </c>
      <c r="Q172" s="0" t="n">
        <f aca="false">STDEV(M172:O172)</f>
        <v>12082.2302990797</v>
      </c>
      <c r="R172" s="0" t="n">
        <v>0</v>
      </c>
      <c r="S172" s="0" t="n">
        <v>0</v>
      </c>
      <c r="T172" s="0" t="n">
        <v>0</v>
      </c>
      <c r="U172" s="0" t="n">
        <f aca="false">AVERAGE(R172:T172)</f>
        <v>0</v>
      </c>
      <c r="V172" s="0" t="n">
        <f aca="false">STDEV(R172:T172)</f>
        <v>0</v>
      </c>
      <c r="W172" s="0" t="n">
        <v>0.002</v>
      </c>
      <c r="X172" s="3" t="n">
        <v>0.00102</v>
      </c>
      <c r="Y172" s="0" t="n">
        <v>0</v>
      </c>
      <c r="Z172" s="3" t="n">
        <v>0.00102</v>
      </c>
      <c r="AA172" s="0" t="e">
        <f aca="false">P172/U172</f>
        <v>#DIV/0!</v>
      </c>
    </row>
    <row r="173" customFormat="false" ht="15" hidden="false" customHeight="false" outlineLevel="0" collapsed="false">
      <c r="A173" s="0" t="n">
        <v>539.1393</v>
      </c>
      <c r="B173" s="0" t="n">
        <v>1.35</v>
      </c>
      <c r="C173" s="0" t="n">
        <v>0</v>
      </c>
      <c r="D173" s="0" t="n">
        <v>0</v>
      </c>
      <c r="E173" s="0" t="n">
        <v>0</v>
      </c>
      <c r="F173" s="0" t="n">
        <f aca="false">AVERAGE(C173:E173)</f>
        <v>0</v>
      </c>
      <c r="G173" s="0" t="n">
        <f aca="false">STDEV(C173:E173)</f>
        <v>0</v>
      </c>
      <c r="H173" s="0" t="n">
        <v>10391858</v>
      </c>
      <c r="I173" s="0" t="n">
        <v>9469881</v>
      </c>
      <c r="J173" s="0" t="n">
        <v>10498771</v>
      </c>
      <c r="K173" s="0" t="n">
        <f aca="false">AVERAGE(H173:J173)</f>
        <v>10120170</v>
      </c>
      <c r="L173" s="0" t="n">
        <f aca="false">STDEV(H173:J173)</f>
        <v>565698.183692506</v>
      </c>
      <c r="M173" s="0" t="n">
        <v>2948</v>
      </c>
      <c r="N173" s="0" t="n">
        <v>13374</v>
      </c>
      <c r="O173" s="0" t="n">
        <v>42962</v>
      </c>
      <c r="P173" s="0" t="n">
        <f aca="false">AVERAGE(M173:O173)</f>
        <v>19761.3333333333</v>
      </c>
      <c r="Q173" s="0" t="n">
        <f aca="false">STDEV(M173:O173)</f>
        <v>20757.614731306</v>
      </c>
      <c r="R173" s="0" t="n">
        <v>35432</v>
      </c>
      <c r="S173" s="0" t="n">
        <v>76232</v>
      </c>
      <c r="T173" s="0" t="n">
        <v>93438</v>
      </c>
      <c r="U173" s="0" t="n">
        <f aca="false">AVERAGE(R173:T173)</f>
        <v>68367.3333333333</v>
      </c>
      <c r="V173" s="0" t="n">
        <f aca="false">STDEV(R173:T173)</f>
        <v>29792.0080782302</v>
      </c>
      <c r="W173" s="0" t="n">
        <v>0.002</v>
      </c>
      <c r="X173" s="3" t="n">
        <v>0.00103</v>
      </c>
      <c r="Y173" s="0" t="n">
        <v>0.007</v>
      </c>
      <c r="Z173" s="3" t="n">
        <v>0.00102</v>
      </c>
      <c r="AA173" s="0" t="n">
        <f aca="false">P173/U173</f>
        <v>0.289046425680881</v>
      </c>
    </row>
    <row r="174" customFormat="false" ht="15" hidden="false" customHeight="false" outlineLevel="0" collapsed="false">
      <c r="A174" s="0" t="n">
        <v>352.0678</v>
      </c>
      <c r="B174" s="0" t="n">
        <v>9.63</v>
      </c>
      <c r="C174" s="0" t="n">
        <v>0</v>
      </c>
      <c r="D174" s="0" t="n">
        <v>0</v>
      </c>
      <c r="E174" s="0" t="n">
        <v>0</v>
      </c>
      <c r="F174" s="0" t="n">
        <f aca="false">AVERAGE(C174:E174)</f>
        <v>0</v>
      </c>
      <c r="G174" s="0" t="n">
        <f aca="false">STDEV(C174:E174)</f>
        <v>0</v>
      </c>
      <c r="H174" s="0" t="n">
        <v>45974785</v>
      </c>
      <c r="I174" s="0" t="n">
        <v>41382304</v>
      </c>
      <c r="J174" s="0" t="n">
        <v>42365637</v>
      </c>
      <c r="K174" s="0" t="n">
        <f aca="false">AVERAGE(H174:J174)</f>
        <v>43240908.6666667</v>
      </c>
      <c r="L174" s="0" t="n">
        <f aca="false">STDEV(H174:J174)</f>
        <v>2418118.23567259</v>
      </c>
      <c r="M174" s="0" t="n">
        <v>106059</v>
      </c>
      <c r="N174" s="0" t="n">
        <v>20835</v>
      </c>
      <c r="O174" s="0" t="n">
        <v>87503</v>
      </c>
      <c r="P174" s="0" t="n">
        <f aca="false">AVERAGE(M174:O174)</f>
        <v>71465.6666666667</v>
      </c>
      <c r="Q174" s="0" t="n">
        <f aca="false">STDEV(M174:O174)</f>
        <v>44818.2952524227</v>
      </c>
      <c r="R174" s="0" t="n">
        <v>55502</v>
      </c>
      <c r="S174" s="0" t="n">
        <v>57587</v>
      </c>
      <c r="T174" s="0" t="n">
        <v>41669</v>
      </c>
      <c r="U174" s="0" t="n">
        <f aca="false">AVERAGE(R174:T174)</f>
        <v>51586</v>
      </c>
      <c r="V174" s="0" t="n">
        <f aca="false">STDEV(R174:T174)</f>
        <v>8651.41450862227</v>
      </c>
      <c r="W174" s="0" t="n">
        <v>0.002</v>
      </c>
      <c r="X174" s="3" t="n">
        <v>0.00104</v>
      </c>
      <c r="Y174" s="0" t="n">
        <v>0.001</v>
      </c>
      <c r="Z174" s="3" t="n">
        <v>0.00104</v>
      </c>
      <c r="AA174" s="0" t="n">
        <f aca="false">P174/U174</f>
        <v>1.38536941547448</v>
      </c>
    </row>
    <row r="175" customFormat="false" ht="15" hidden="false" customHeight="false" outlineLevel="0" collapsed="false">
      <c r="A175" s="0" t="n">
        <v>123.0435</v>
      </c>
      <c r="B175" s="0" t="n">
        <v>14.39</v>
      </c>
      <c r="C175" s="0" t="n">
        <v>7530</v>
      </c>
      <c r="D175" s="0" t="n">
        <v>5524</v>
      </c>
      <c r="E175" s="0" t="n">
        <v>1884</v>
      </c>
      <c r="F175" s="0" t="n">
        <f aca="false">AVERAGE(C175:E175)</f>
        <v>4979.33333333333</v>
      </c>
      <c r="G175" s="0" t="n">
        <f aca="false">STDEV(C175:E175)</f>
        <v>2862.13649802614</v>
      </c>
      <c r="H175" s="0" t="n">
        <v>11961548</v>
      </c>
      <c r="I175" s="0" t="n">
        <v>10795576</v>
      </c>
      <c r="J175" s="0" t="n">
        <v>11831357</v>
      </c>
      <c r="K175" s="0" t="n">
        <f aca="false">AVERAGE(H175:J175)</f>
        <v>11529493.6666667</v>
      </c>
      <c r="L175" s="0" t="n">
        <f aca="false">STDEV(H175:J175)</f>
        <v>638916.097938011</v>
      </c>
      <c r="M175" s="0" t="n">
        <v>225046</v>
      </c>
      <c r="N175" s="0" t="n">
        <v>149530</v>
      </c>
      <c r="O175" s="0" t="n">
        <v>233879</v>
      </c>
      <c r="P175" s="0" t="n">
        <f aca="false">AVERAGE(M175:O175)</f>
        <v>202818.333333333</v>
      </c>
      <c r="Q175" s="0" t="n">
        <f aca="false">STDEV(M175:O175)</f>
        <v>46359.8999603465</v>
      </c>
      <c r="R175" s="0" t="n">
        <v>165498</v>
      </c>
      <c r="S175" s="0" t="n">
        <v>164302</v>
      </c>
      <c r="T175" s="0" t="n">
        <v>139346</v>
      </c>
      <c r="U175" s="0" t="n">
        <f aca="false">AVERAGE(R175:T175)</f>
        <v>156382</v>
      </c>
      <c r="V175" s="0" t="n">
        <f aca="false">STDEV(R175:T175)</f>
        <v>14765.7230097276</v>
      </c>
      <c r="W175" s="0" t="n">
        <v>0.018</v>
      </c>
      <c r="X175" s="3" t="n">
        <v>0.001</v>
      </c>
      <c r="Y175" s="0" t="n">
        <v>0.014</v>
      </c>
      <c r="Z175" s="3" t="n">
        <v>0.00104</v>
      </c>
      <c r="AA175" s="0" t="n">
        <f aca="false">P175/U175</f>
        <v>1.2969416770046</v>
      </c>
    </row>
    <row r="176" customFormat="false" ht="15" hidden="false" customHeight="false" outlineLevel="0" collapsed="false">
      <c r="A176" s="0" t="n">
        <v>441.1406</v>
      </c>
      <c r="B176" s="0" t="n">
        <v>17.51</v>
      </c>
      <c r="C176" s="0" t="n">
        <v>0</v>
      </c>
      <c r="D176" s="0" t="n">
        <v>0</v>
      </c>
      <c r="E176" s="0" t="n">
        <v>0</v>
      </c>
      <c r="F176" s="0" t="n">
        <f aca="false">AVERAGE(C176:E176)</f>
        <v>0</v>
      </c>
      <c r="G176" s="0" t="n">
        <f aca="false">STDEV(C176:E176)</f>
        <v>0</v>
      </c>
      <c r="H176" s="0" t="n">
        <v>26441868</v>
      </c>
      <c r="I176" s="0" t="n">
        <v>24458801</v>
      </c>
      <c r="J176" s="0" t="n">
        <v>23748008</v>
      </c>
      <c r="K176" s="0" t="n">
        <f aca="false">AVERAGE(H176:J176)</f>
        <v>24882892.3333333</v>
      </c>
      <c r="L176" s="0" t="n">
        <f aca="false">STDEV(H176:J176)</f>
        <v>1396105.48281866</v>
      </c>
      <c r="M176" s="0" t="n">
        <v>0</v>
      </c>
      <c r="N176" s="0" t="n">
        <v>0</v>
      </c>
      <c r="O176" s="0" t="n">
        <v>11665</v>
      </c>
      <c r="P176" s="0" t="n">
        <f aca="false">AVERAGE(M176:O176)</f>
        <v>3888.33333333333</v>
      </c>
      <c r="Q176" s="0" t="n">
        <f aca="false">STDEV(M176:O176)</f>
        <v>6734.79089009698</v>
      </c>
      <c r="R176" s="0" t="n">
        <v>0</v>
      </c>
      <c r="S176" s="0" t="n">
        <v>7117</v>
      </c>
      <c r="T176" s="0" t="n">
        <v>0</v>
      </c>
      <c r="U176" s="0" t="n">
        <f aca="false">AVERAGE(R176:T176)</f>
        <v>2372.33333333333</v>
      </c>
      <c r="V176" s="0" t="n">
        <f aca="false">STDEV(R176:T176)</f>
        <v>4109.00186582257</v>
      </c>
      <c r="W176" s="0" t="n">
        <v>0</v>
      </c>
      <c r="X176" s="3" t="n">
        <v>0.00105</v>
      </c>
      <c r="Y176" s="0" t="n">
        <v>0</v>
      </c>
      <c r="Z176" s="3" t="n">
        <v>0.00105</v>
      </c>
      <c r="AA176" s="0" t="n">
        <f aca="false">P176/U176</f>
        <v>1.63903330054798</v>
      </c>
    </row>
    <row r="177" customFormat="false" ht="15" hidden="false" customHeight="false" outlineLevel="0" collapsed="false">
      <c r="A177" s="0" t="n">
        <v>883.2449</v>
      </c>
      <c r="B177" s="0" t="n">
        <v>35.19</v>
      </c>
      <c r="C177" s="0" t="n">
        <v>3748</v>
      </c>
      <c r="D177" s="0" t="n">
        <v>6750</v>
      </c>
      <c r="E177" s="0" t="n">
        <v>0</v>
      </c>
      <c r="F177" s="0" t="n">
        <f aca="false">AVERAGE(C177:E177)</f>
        <v>3499.33333333333</v>
      </c>
      <c r="G177" s="0" t="n">
        <f aca="false">STDEV(C177:E177)</f>
        <v>3381.86358881214</v>
      </c>
      <c r="H177" s="0" t="n">
        <v>17901930</v>
      </c>
      <c r="I177" s="0" t="n">
        <v>16830902</v>
      </c>
      <c r="J177" s="0" t="n">
        <v>16005852</v>
      </c>
      <c r="K177" s="0" t="n">
        <f aca="false">AVERAGE(H177:J177)</f>
        <v>16912894.6666667</v>
      </c>
      <c r="L177" s="0" t="n">
        <f aca="false">STDEV(H177:J177)</f>
        <v>950694.505906778</v>
      </c>
      <c r="M177" s="0" t="n">
        <v>0</v>
      </c>
      <c r="N177" s="0" t="n">
        <v>0</v>
      </c>
      <c r="O177" s="0" t="n">
        <v>8357</v>
      </c>
      <c r="P177" s="0" t="n">
        <f aca="false">AVERAGE(M177:O177)</f>
        <v>2785.66666666667</v>
      </c>
      <c r="Q177" s="0" t="n">
        <f aca="false">STDEV(M177:O177)</f>
        <v>4824.9161996177</v>
      </c>
      <c r="R177" s="0" t="n">
        <v>0</v>
      </c>
      <c r="S177" s="0" t="n">
        <v>0</v>
      </c>
      <c r="T177" s="0" t="n">
        <v>0</v>
      </c>
      <c r="U177" s="0" t="n">
        <f aca="false">AVERAGE(R177:T177)</f>
        <v>0</v>
      </c>
      <c r="V177" s="0" t="n">
        <f aca="false">STDEV(R177:T177)</f>
        <v>0</v>
      </c>
      <c r="W177" s="0" t="n">
        <v>0</v>
      </c>
      <c r="X177" s="3" t="n">
        <v>0.00105</v>
      </c>
      <c r="Y177" s="0" t="n">
        <v>0</v>
      </c>
      <c r="Z177" s="3" t="n">
        <v>0.00105</v>
      </c>
      <c r="AA177" s="0" t="e">
        <f aca="false">P177/U177</f>
        <v>#DIV/0!</v>
      </c>
    </row>
    <row r="178" customFormat="false" ht="15" hidden="false" customHeight="false" outlineLevel="0" collapsed="false">
      <c r="A178" s="0" t="n">
        <v>590.1519</v>
      </c>
      <c r="B178" s="0" t="n">
        <v>35.53</v>
      </c>
      <c r="C178" s="0" t="n">
        <v>0</v>
      </c>
      <c r="D178" s="0" t="n">
        <v>0</v>
      </c>
      <c r="E178" s="0" t="n">
        <v>0</v>
      </c>
      <c r="F178" s="0" t="n">
        <f aca="false">AVERAGE(C178:E178)</f>
        <v>0</v>
      </c>
      <c r="G178" s="0" t="n">
        <f aca="false">STDEV(C178:E178)</f>
        <v>0</v>
      </c>
      <c r="H178" s="0" t="n">
        <v>90082652</v>
      </c>
      <c r="I178" s="0" t="n">
        <v>83929107</v>
      </c>
      <c r="J178" s="0" t="n">
        <v>80596404</v>
      </c>
      <c r="K178" s="0" t="n">
        <f aca="false">AVERAGE(H178:J178)</f>
        <v>84869387.6666667</v>
      </c>
      <c r="L178" s="0" t="n">
        <f aca="false">STDEV(H178:J178)</f>
        <v>4812517.12500396</v>
      </c>
      <c r="M178" s="0" t="n">
        <v>202184</v>
      </c>
      <c r="N178" s="0" t="n">
        <v>72039</v>
      </c>
      <c r="O178" s="0" t="n">
        <v>225825</v>
      </c>
      <c r="P178" s="0" t="n">
        <f aca="false">AVERAGE(M178:O178)</f>
        <v>166682.666666667</v>
      </c>
      <c r="Q178" s="0" t="n">
        <f aca="false">STDEV(M178:O178)</f>
        <v>82811.786300824</v>
      </c>
      <c r="R178" s="0" t="n">
        <v>0</v>
      </c>
      <c r="S178" s="0" t="n">
        <v>0</v>
      </c>
      <c r="T178" s="0" t="n">
        <v>0</v>
      </c>
      <c r="U178" s="0" t="n">
        <f aca="false">AVERAGE(R178:T178)</f>
        <v>0</v>
      </c>
      <c r="V178" s="0" t="n">
        <f aca="false">STDEV(R178:T178)</f>
        <v>0</v>
      </c>
      <c r="W178" s="0" t="n">
        <v>0.002</v>
      </c>
      <c r="X178" s="3" t="n">
        <v>0.00107</v>
      </c>
      <c r="Y178" s="0" t="n">
        <v>0</v>
      </c>
      <c r="Z178" s="3" t="n">
        <v>0.00107</v>
      </c>
      <c r="AA178" s="0" t="e">
        <f aca="false">P178/U178</f>
        <v>#DIV/0!</v>
      </c>
    </row>
    <row r="179" customFormat="false" ht="15" hidden="false" customHeight="false" outlineLevel="0" collapsed="false">
      <c r="A179" s="0" t="n">
        <v>122.9389</v>
      </c>
      <c r="B179" s="0" t="n">
        <v>36.07</v>
      </c>
      <c r="C179" s="0" t="n">
        <v>0</v>
      </c>
      <c r="D179" s="0" t="n">
        <v>0</v>
      </c>
      <c r="E179" s="0" t="n">
        <v>0</v>
      </c>
      <c r="F179" s="0" t="n">
        <f aca="false">AVERAGE(C179:E179)</f>
        <v>0</v>
      </c>
      <c r="G179" s="0" t="n">
        <f aca="false">STDEV(C179:E179)</f>
        <v>0</v>
      </c>
      <c r="H179" s="0" t="n">
        <v>16566086</v>
      </c>
      <c r="I179" s="0" t="n">
        <v>15178789</v>
      </c>
      <c r="J179" s="0" t="n">
        <v>14962326</v>
      </c>
      <c r="K179" s="0" t="n">
        <f aca="false">AVERAGE(H179:J179)</f>
        <v>15569067</v>
      </c>
      <c r="L179" s="0" t="n">
        <f aca="false">STDEV(H179:J179)</f>
        <v>870200.679362525</v>
      </c>
      <c r="M179" s="0" t="n">
        <v>3445117</v>
      </c>
      <c r="N179" s="0" t="n">
        <v>2334006</v>
      </c>
      <c r="O179" s="0" t="n">
        <v>4459238</v>
      </c>
      <c r="P179" s="0" t="n">
        <f aca="false">AVERAGE(M179:O179)</f>
        <v>3412787</v>
      </c>
      <c r="Q179" s="0" t="n">
        <f aca="false">STDEV(M179:O179)</f>
        <v>1062984.80004702</v>
      </c>
      <c r="R179" s="0" t="n">
        <v>888512</v>
      </c>
      <c r="S179" s="0" t="n">
        <v>1032773</v>
      </c>
      <c r="T179" s="0" t="n">
        <v>1011734</v>
      </c>
      <c r="U179" s="0" t="n">
        <f aca="false">AVERAGE(R179:T179)</f>
        <v>977673</v>
      </c>
      <c r="V179" s="0" t="n">
        <f aca="false">STDEV(R179:T179)</f>
        <v>77928.9600918683</v>
      </c>
      <c r="W179" s="0" t="n">
        <v>0.219</v>
      </c>
      <c r="X179" s="3" t="n">
        <v>0.000136</v>
      </c>
      <c r="Y179" s="0" t="n">
        <v>0.063</v>
      </c>
      <c r="Z179" s="3" t="n">
        <v>0.00109</v>
      </c>
      <c r="AA179" s="0" t="n">
        <f aca="false">P179/U179</f>
        <v>3.49072440376281</v>
      </c>
    </row>
    <row r="180" customFormat="false" ht="15" hidden="false" customHeight="false" outlineLevel="0" collapsed="false">
      <c r="A180" s="0" t="n">
        <v>261.1345</v>
      </c>
      <c r="B180" s="0" t="n">
        <v>21.3</v>
      </c>
      <c r="C180" s="0" t="n">
        <v>724160</v>
      </c>
      <c r="D180" s="0" t="n">
        <v>736386</v>
      </c>
      <c r="E180" s="0" t="n">
        <v>763233</v>
      </c>
      <c r="F180" s="0" t="n">
        <f aca="false">AVERAGE(C180:E180)</f>
        <v>741259.666666667</v>
      </c>
      <c r="G180" s="0" t="n">
        <f aca="false">STDEV(C180:E180)</f>
        <v>19987.2284805406</v>
      </c>
      <c r="H180" s="0" t="n">
        <v>11277596</v>
      </c>
      <c r="I180" s="0" t="n">
        <v>10720296</v>
      </c>
      <c r="J180" s="0" t="n">
        <v>10131236</v>
      </c>
      <c r="K180" s="0" t="n">
        <f aca="false">AVERAGE(H180:J180)</f>
        <v>10709709.3333333</v>
      </c>
      <c r="L180" s="0" t="n">
        <f aca="false">STDEV(H180:J180)</f>
        <v>573253.321432448</v>
      </c>
      <c r="M180" s="0" t="n">
        <v>939282</v>
      </c>
      <c r="N180" s="0" t="n">
        <v>786729</v>
      </c>
      <c r="O180" s="0" t="n">
        <v>882109</v>
      </c>
      <c r="P180" s="0" t="n">
        <f aca="false">AVERAGE(M180:O180)</f>
        <v>869373.333333333</v>
      </c>
      <c r="Q180" s="0" t="n">
        <f aca="false">STDEV(M180:O180)</f>
        <v>77069.7888691369</v>
      </c>
      <c r="R180" s="0" t="n">
        <v>900281</v>
      </c>
      <c r="S180" s="0" t="n">
        <v>923638</v>
      </c>
      <c r="T180" s="0" t="n">
        <v>864265</v>
      </c>
      <c r="U180" s="0" t="n">
        <f aca="false">AVERAGE(R180:T180)</f>
        <v>896061.333333333</v>
      </c>
      <c r="V180" s="0" t="n">
        <f aca="false">STDEV(R180:T180)</f>
        <v>29910.5745904911</v>
      </c>
      <c r="W180" s="0" t="n">
        <v>0.081</v>
      </c>
      <c r="X180" s="3" t="n">
        <v>0.000944</v>
      </c>
      <c r="Y180" s="0" t="n">
        <v>0.084</v>
      </c>
      <c r="Z180" s="3" t="n">
        <v>0.00111</v>
      </c>
      <c r="AA180" s="0" t="n">
        <f aca="false">P180/U180</f>
        <v>0.970216324477789</v>
      </c>
    </row>
    <row r="181" customFormat="false" ht="15" hidden="false" customHeight="false" outlineLevel="0" collapsed="false">
      <c r="A181" s="0" t="n">
        <v>367.0805</v>
      </c>
      <c r="B181" s="0" t="n">
        <v>4.08</v>
      </c>
      <c r="C181" s="0" t="n">
        <v>0</v>
      </c>
      <c r="D181" s="0" t="n">
        <v>0</v>
      </c>
      <c r="E181" s="0" t="n">
        <v>0</v>
      </c>
      <c r="F181" s="0" t="n">
        <f aca="false">AVERAGE(C181:E181)</f>
        <v>0</v>
      </c>
      <c r="G181" s="0" t="n">
        <f aca="false">STDEV(C181:E181)</f>
        <v>0</v>
      </c>
      <c r="H181" s="0" t="n">
        <v>9886457</v>
      </c>
      <c r="I181" s="0" t="n">
        <v>9342620</v>
      </c>
      <c r="J181" s="0" t="n">
        <v>8789386</v>
      </c>
      <c r="K181" s="0" t="n">
        <f aca="false">AVERAGE(H181:J181)</f>
        <v>9339487.66666667</v>
      </c>
      <c r="L181" s="0" t="n">
        <f aca="false">STDEV(H181:J181)</f>
        <v>548542.207486656</v>
      </c>
      <c r="M181" s="0" t="n">
        <v>0</v>
      </c>
      <c r="N181" s="0" t="n">
        <v>0</v>
      </c>
      <c r="O181" s="0" t="n">
        <v>3811</v>
      </c>
      <c r="P181" s="0" t="n">
        <f aca="false">AVERAGE(M181:O181)</f>
        <v>1270.33333333333</v>
      </c>
      <c r="Q181" s="0" t="n">
        <f aca="false">STDEV(M181:O181)</f>
        <v>2200.28187588166</v>
      </c>
      <c r="R181" s="0" t="n">
        <v>2508</v>
      </c>
      <c r="S181" s="0" t="n">
        <v>0</v>
      </c>
      <c r="T181" s="0" t="n">
        <v>0</v>
      </c>
      <c r="U181" s="0" t="n">
        <f aca="false">AVERAGE(R181:T181)</f>
        <v>836</v>
      </c>
      <c r="V181" s="0" t="n">
        <f aca="false">STDEV(R181:T181)</f>
        <v>1447.99447512758</v>
      </c>
      <c r="W181" s="0" t="n">
        <v>0</v>
      </c>
      <c r="X181" s="3" t="n">
        <v>0.00115</v>
      </c>
      <c r="Y181" s="0" t="n">
        <v>0</v>
      </c>
      <c r="Z181" s="3" t="n">
        <v>0.00115</v>
      </c>
      <c r="AA181" s="0" t="n">
        <f aca="false">P181/U181</f>
        <v>1.5195374800638</v>
      </c>
    </row>
    <row r="182" customFormat="false" ht="15" hidden="false" customHeight="false" outlineLevel="0" collapsed="false">
      <c r="A182" s="0" t="n">
        <v>590.1515</v>
      </c>
      <c r="B182" s="0" t="n">
        <v>35.38</v>
      </c>
      <c r="C182" s="0" t="n">
        <v>0</v>
      </c>
      <c r="D182" s="0" t="n">
        <v>0</v>
      </c>
      <c r="E182" s="0" t="n">
        <v>0</v>
      </c>
      <c r="F182" s="0" t="n">
        <f aca="false">AVERAGE(C182:E182)</f>
        <v>0</v>
      </c>
      <c r="G182" s="0" t="n">
        <f aca="false">STDEV(C182:E182)</f>
        <v>0</v>
      </c>
      <c r="H182" s="0" t="n">
        <v>102094229</v>
      </c>
      <c r="I182" s="0" t="n">
        <v>94917333</v>
      </c>
      <c r="J182" s="0" t="n">
        <v>90926999</v>
      </c>
      <c r="K182" s="0" t="n">
        <f aca="false">AVERAGE(H182:J182)</f>
        <v>95979520.3333333</v>
      </c>
      <c r="L182" s="0" t="n">
        <f aca="false">STDEV(H182:J182)</f>
        <v>5658881.3308414</v>
      </c>
      <c r="M182" s="0" t="n">
        <v>202184</v>
      </c>
      <c r="N182" s="0" t="n">
        <v>72039</v>
      </c>
      <c r="O182" s="0" t="n">
        <v>225825</v>
      </c>
      <c r="P182" s="0" t="n">
        <f aca="false">AVERAGE(M182:O182)</f>
        <v>166682.666666667</v>
      </c>
      <c r="Q182" s="0" t="n">
        <f aca="false">STDEV(M182:O182)</f>
        <v>82811.786300824</v>
      </c>
      <c r="R182" s="0" t="n">
        <v>0</v>
      </c>
      <c r="S182" s="0" t="n">
        <v>0</v>
      </c>
      <c r="T182" s="0" t="n">
        <v>0</v>
      </c>
      <c r="U182" s="0" t="n">
        <f aca="false">AVERAGE(R182:T182)</f>
        <v>0</v>
      </c>
      <c r="V182" s="0" t="n">
        <f aca="false">STDEV(R182:T182)</f>
        <v>0</v>
      </c>
      <c r="W182" s="0" t="n">
        <v>0.002</v>
      </c>
      <c r="X182" s="3" t="n">
        <v>0.00116</v>
      </c>
      <c r="Y182" s="0" t="n">
        <v>0</v>
      </c>
      <c r="Z182" s="3" t="n">
        <v>0.00116</v>
      </c>
      <c r="AA182" s="0" t="e">
        <f aca="false">P182/U182</f>
        <v>#DIV/0!</v>
      </c>
    </row>
    <row r="183" customFormat="false" ht="15" hidden="false" customHeight="false" outlineLevel="0" collapsed="false">
      <c r="A183" s="0" t="n">
        <v>143.0338</v>
      </c>
      <c r="B183" s="0" t="n">
        <v>5.12</v>
      </c>
      <c r="C183" s="0" t="n">
        <v>36415</v>
      </c>
      <c r="D183" s="0" t="n">
        <v>38025</v>
      </c>
      <c r="E183" s="0" t="n">
        <v>15568</v>
      </c>
      <c r="F183" s="0" t="n">
        <f aca="false">AVERAGE(C183:E183)</f>
        <v>30002.6666666667</v>
      </c>
      <c r="G183" s="0" t="n">
        <f aca="false">STDEV(C183:E183)</f>
        <v>12526.6805792011</v>
      </c>
      <c r="H183" s="0" t="n">
        <v>20394116</v>
      </c>
      <c r="I183" s="0" t="n">
        <v>20622335</v>
      </c>
      <c r="J183" s="0" t="n">
        <v>18519058</v>
      </c>
      <c r="K183" s="0" t="n">
        <f aca="false">AVERAGE(H183:J183)</f>
        <v>19845169.6666667</v>
      </c>
      <c r="L183" s="0" t="n">
        <f aca="false">STDEV(H183:J183)</f>
        <v>1154101.42203462</v>
      </c>
      <c r="M183" s="0" t="n">
        <v>604737</v>
      </c>
      <c r="N183" s="0" t="n">
        <v>444220</v>
      </c>
      <c r="O183" s="0" t="n">
        <v>677165</v>
      </c>
      <c r="P183" s="0" t="n">
        <f aca="false">AVERAGE(M183:O183)</f>
        <v>575374</v>
      </c>
      <c r="Q183" s="0" t="n">
        <f aca="false">STDEV(M183:O183)</f>
        <v>119216.117127677</v>
      </c>
      <c r="R183" s="0" t="n">
        <v>266456</v>
      </c>
      <c r="S183" s="0" t="n">
        <v>285051</v>
      </c>
      <c r="T183" s="0" t="n">
        <v>262852</v>
      </c>
      <c r="U183" s="0" t="n">
        <f aca="false">AVERAGE(R183:T183)</f>
        <v>271453</v>
      </c>
      <c r="V183" s="0" t="n">
        <f aca="false">STDEV(R183:T183)</f>
        <v>11913.2869939408</v>
      </c>
      <c r="W183" s="0" t="n">
        <v>0.029</v>
      </c>
      <c r="X183" s="3" t="n">
        <v>0.00107</v>
      </c>
      <c r="Y183" s="0" t="n">
        <v>0.014</v>
      </c>
      <c r="Z183" s="3" t="n">
        <v>0.00116</v>
      </c>
      <c r="AA183" s="0" t="n">
        <f aca="false">P183/U183</f>
        <v>2.11960818263198</v>
      </c>
    </row>
    <row r="184" customFormat="false" ht="15" hidden="false" customHeight="false" outlineLevel="0" collapsed="false">
      <c r="A184" s="0" t="n">
        <v>224.0054</v>
      </c>
      <c r="B184" s="0" t="n">
        <v>1.92</v>
      </c>
      <c r="C184" s="0" t="n">
        <v>0</v>
      </c>
      <c r="D184" s="0" t="n">
        <v>0</v>
      </c>
      <c r="E184" s="0" t="n">
        <v>0</v>
      </c>
      <c r="F184" s="0" t="n">
        <f aca="false">AVERAGE(C184:E184)</f>
        <v>0</v>
      </c>
      <c r="G184" s="0" t="n">
        <f aca="false">STDEV(C184:E184)</f>
        <v>0</v>
      </c>
      <c r="H184" s="0" t="n">
        <v>17824737</v>
      </c>
      <c r="I184" s="0" t="n">
        <v>16817540</v>
      </c>
      <c r="J184" s="0" t="n">
        <v>15750343</v>
      </c>
      <c r="K184" s="0" t="n">
        <f aca="false">AVERAGE(H184:J184)</f>
        <v>16797540</v>
      </c>
      <c r="L184" s="0" t="n">
        <f aca="false">STDEV(H184:J184)</f>
        <v>1037341.61046832</v>
      </c>
      <c r="M184" s="0" t="n">
        <v>6335472</v>
      </c>
      <c r="N184" s="0" t="n">
        <v>4122833</v>
      </c>
      <c r="O184" s="0" t="n">
        <v>6182783</v>
      </c>
      <c r="P184" s="0" t="n">
        <f aca="false">AVERAGE(M184:O184)</f>
        <v>5547029.33333333</v>
      </c>
      <c r="Q184" s="0" t="n">
        <f aca="false">STDEV(M184:O184)</f>
        <v>1235750.7352174</v>
      </c>
      <c r="R184" s="0" t="n">
        <v>1181893</v>
      </c>
      <c r="S184" s="0" t="n">
        <v>1226412</v>
      </c>
      <c r="T184" s="0" t="n">
        <v>928575</v>
      </c>
      <c r="U184" s="0" t="n">
        <f aca="false">AVERAGE(R184:T184)</f>
        <v>1112293.33333333</v>
      </c>
      <c r="V184" s="0" t="n">
        <f aca="false">STDEV(R184:T184)</f>
        <v>160654.302283921</v>
      </c>
      <c r="W184" s="0" t="n">
        <v>0.33</v>
      </c>
      <c r="X184" s="3" t="n">
        <v>0.000319</v>
      </c>
      <c r="Y184" s="0" t="n">
        <v>0.066</v>
      </c>
      <c r="Z184" s="3" t="n">
        <v>0.00116</v>
      </c>
      <c r="AA184" s="0" t="n">
        <f aca="false">P184/U184</f>
        <v>4.98702021049603</v>
      </c>
    </row>
    <row r="185" customFormat="false" ht="15" hidden="false" customHeight="false" outlineLevel="0" collapsed="false">
      <c r="A185" s="0" t="n">
        <v>364.0892</v>
      </c>
      <c r="B185" s="0" t="n">
        <v>7.87</v>
      </c>
      <c r="C185" s="0" t="n">
        <v>0</v>
      </c>
      <c r="D185" s="0" t="n">
        <v>0</v>
      </c>
      <c r="E185" s="0" t="n">
        <v>0</v>
      </c>
      <c r="F185" s="0" t="n">
        <f aca="false">AVERAGE(C185:E185)</f>
        <v>0</v>
      </c>
      <c r="G185" s="0" t="n">
        <f aca="false">STDEV(C185:E185)</f>
        <v>0</v>
      </c>
      <c r="H185" s="0" t="n">
        <v>9661853</v>
      </c>
      <c r="I185" s="0" t="n">
        <v>8934955</v>
      </c>
      <c r="J185" s="0" t="n">
        <v>8613022</v>
      </c>
      <c r="K185" s="0" t="n">
        <f aca="false">AVERAGE(H185:J185)</f>
        <v>9069943.33333333</v>
      </c>
      <c r="L185" s="0" t="n">
        <f aca="false">STDEV(H185:J185)</f>
        <v>537287.636413061</v>
      </c>
      <c r="M185" s="0" t="n">
        <v>0</v>
      </c>
      <c r="N185" s="0" t="n">
        <v>0</v>
      </c>
      <c r="O185" s="0" t="n">
        <v>0</v>
      </c>
      <c r="P185" s="0" t="n">
        <f aca="false">AVERAGE(M185:O185)</f>
        <v>0</v>
      </c>
      <c r="Q185" s="0" t="n">
        <f aca="false">STDEV(M185:O185)</f>
        <v>0</v>
      </c>
      <c r="R185" s="0" t="n">
        <v>3179</v>
      </c>
      <c r="S185" s="0" t="n">
        <v>0</v>
      </c>
      <c r="T185" s="0" t="n">
        <v>0</v>
      </c>
      <c r="U185" s="0" t="n">
        <f aca="false">AVERAGE(R185:T185)</f>
        <v>1059.66666666667</v>
      </c>
      <c r="V185" s="0" t="n">
        <f aca="false">STDEV(R185:T185)</f>
        <v>1835.39650575382</v>
      </c>
      <c r="W185" s="0" t="n">
        <v>0</v>
      </c>
      <c r="X185" s="3" t="n">
        <v>0.00117</v>
      </c>
      <c r="Y185" s="0" t="n">
        <v>0</v>
      </c>
      <c r="Z185" s="3" t="n">
        <v>0.00117</v>
      </c>
      <c r="AA185" s="0" t="n">
        <f aca="false">P185/U185</f>
        <v>0</v>
      </c>
    </row>
    <row r="186" customFormat="false" ht="15" hidden="false" customHeight="false" outlineLevel="0" collapsed="false">
      <c r="A186" s="0" t="n">
        <v>459.107</v>
      </c>
      <c r="B186" s="0" t="n">
        <v>35.2</v>
      </c>
      <c r="C186" s="0" t="n">
        <v>0</v>
      </c>
      <c r="D186" s="0" t="n">
        <v>0</v>
      </c>
      <c r="E186" s="0" t="n">
        <v>0</v>
      </c>
      <c r="F186" s="0" t="n">
        <f aca="false">AVERAGE(C186:E186)</f>
        <v>0</v>
      </c>
      <c r="G186" s="0" t="n">
        <f aca="false">STDEV(C186:E186)</f>
        <v>0</v>
      </c>
      <c r="H186" s="0" t="n">
        <v>10704200</v>
      </c>
      <c r="I186" s="0" t="n">
        <v>9880835</v>
      </c>
      <c r="J186" s="0" t="n">
        <v>9527836</v>
      </c>
      <c r="K186" s="0" t="n">
        <f aca="false">AVERAGE(H186:J186)</f>
        <v>10037623.6666667</v>
      </c>
      <c r="L186" s="0" t="n">
        <f aca="false">STDEV(H186:J186)</f>
        <v>603651.455411426</v>
      </c>
      <c r="M186" s="0" t="n">
        <v>0</v>
      </c>
      <c r="N186" s="0" t="n">
        <v>3393</v>
      </c>
      <c r="O186" s="0" t="n">
        <v>0</v>
      </c>
      <c r="P186" s="0" t="n">
        <f aca="false">AVERAGE(M186:O186)</f>
        <v>1131</v>
      </c>
      <c r="Q186" s="0" t="n">
        <f aca="false">STDEV(M186:O186)</f>
        <v>1958.9494633604</v>
      </c>
      <c r="R186" s="0" t="n">
        <v>0</v>
      </c>
      <c r="S186" s="0" t="n">
        <v>0</v>
      </c>
      <c r="T186" s="0" t="n">
        <v>0</v>
      </c>
      <c r="U186" s="0" t="n">
        <f aca="false">AVERAGE(R186:T186)</f>
        <v>0</v>
      </c>
      <c r="V186" s="0" t="n">
        <f aca="false">STDEV(R186:T186)</f>
        <v>0</v>
      </c>
      <c r="W186" s="0" t="n">
        <v>0</v>
      </c>
      <c r="X186" s="3" t="n">
        <v>0.0012</v>
      </c>
      <c r="Y186" s="0" t="n">
        <v>0</v>
      </c>
      <c r="Z186" s="3" t="n">
        <v>0.0012</v>
      </c>
      <c r="AA186" s="0" t="e">
        <f aca="false">P186/U186</f>
        <v>#DIV/0!</v>
      </c>
    </row>
    <row r="187" s="7" customFormat="true" ht="15" hidden="false" customHeight="false" outlineLevel="0" collapsed="false">
      <c r="A187" s="7" t="n">
        <v>319.0462</v>
      </c>
      <c r="B187" s="7" t="n">
        <v>12.43</v>
      </c>
      <c r="C187" s="7" t="n">
        <v>1283</v>
      </c>
      <c r="D187" s="7" t="n">
        <v>0</v>
      </c>
      <c r="E187" s="7" t="n">
        <v>0</v>
      </c>
      <c r="F187" s="7" t="n">
        <f aca="false">AVERAGE(C187:E187)</f>
        <v>427.666666666667</v>
      </c>
      <c r="G187" s="7" t="n">
        <f aca="false">STDEV(C187:E187)</f>
        <v>740.74039537029</v>
      </c>
      <c r="H187" s="7" t="n">
        <v>16022735</v>
      </c>
      <c r="I187" s="7" t="n">
        <v>14197349</v>
      </c>
      <c r="J187" s="7" t="n">
        <v>15262305</v>
      </c>
      <c r="K187" s="7" t="n">
        <f aca="false">AVERAGE(H187:J187)</f>
        <v>15160796.3333333</v>
      </c>
      <c r="L187" s="7" t="n">
        <f aca="false">STDEV(H187:J187)</f>
        <v>916916.855175721</v>
      </c>
      <c r="M187" s="7" t="n">
        <v>223145</v>
      </c>
      <c r="N187" s="7" t="n">
        <v>144226</v>
      </c>
      <c r="O187" s="7" t="n">
        <v>221334</v>
      </c>
      <c r="P187" s="7" t="n">
        <f aca="false">AVERAGE(M187:O187)</f>
        <v>196235</v>
      </c>
      <c r="Q187" s="7" t="n">
        <f aca="false">STDEV(M187:O187)</f>
        <v>45050.2163257847</v>
      </c>
      <c r="R187" s="7" t="n">
        <v>4446</v>
      </c>
      <c r="S187" s="7" t="n">
        <v>5924</v>
      </c>
      <c r="T187" s="7" t="n">
        <v>6266</v>
      </c>
      <c r="U187" s="7" t="n">
        <f aca="false">AVERAGE(R187:T187)</f>
        <v>5545.33333333333</v>
      </c>
      <c r="V187" s="7" t="n">
        <f aca="false">STDEV(R187:T187)</f>
        <v>967.285549015043</v>
      </c>
      <c r="W187" s="7" t="n">
        <v>0.013</v>
      </c>
      <c r="X187" s="8" t="n">
        <v>0.00122</v>
      </c>
      <c r="Y187" s="7" t="n">
        <v>0</v>
      </c>
      <c r="Z187" s="8" t="n">
        <v>0.00122</v>
      </c>
      <c r="AA187" s="7" t="n">
        <f aca="false">P187/U187</f>
        <v>35.3874128396249</v>
      </c>
      <c r="AB187" s="7" t="s">
        <v>85</v>
      </c>
    </row>
    <row r="188" customFormat="false" ht="15" hidden="false" customHeight="false" outlineLevel="0" collapsed="false">
      <c r="A188" s="0" t="n">
        <v>486.1624</v>
      </c>
      <c r="B188" s="0" t="n">
        <v>25.47</v>
      </c>
      <c r="C188" s="0" t="n">
        <v>0</v>
      </c>
      <c r="D188" s="0" t="n">
        <v>0</v>
      </c>
      <c r="E188" s="0" t="n">
        <v>0</v>
      </c>
      <c r="F188" s="0" t="n">
        <f aca="false">AVERAGE(C188:E188)</f>
        <v>0</v>
      </c>
      <c r="G188" s="0" t="n">
        <f aca="false">STDEV(C188:E188)</f>
        <v>0</v>
      </c>
      <c r="H188" s="0" t="n">
        <v>37573980</v>
      </c>
      <c r="I188" s="0" t="n">
        <v>35245616</v>
      </c>
      <c r="J188" s="0" t="n">
        <v>33296110</v>
      </c>
      <c r="K188" s="0" t="n">
        <f aca="false">AVERAGE(H188:J188)</f>
        <v>35371902</v>
      </c>
      <c r="L188" s="0" t="n">
        <f aca="false">STDEV(H188:J188)</f>
        <v>2141729.21947944</v>
      </c>
      <c r="M188" s="0" t="n">
        <v>465031</v>
      </c>
      <c r="N188" s="0" t="n">
        <v>89460</v>
      </c>
      <c r="O188" s="0" t="n">
        <v>529910</v>
      </c>
      <c r="P188" s="0" t="n">
        <f aca="false">AVERAGE(M188:O188)</f>
        <v>361467</v>
      </c>
      <c r="Q188" s="0" t="n">
        <f aca="false">STDEV(M188:O188)</f>
        <v>237788.093051355</v>
      </c>
      <c r="R188" s="0" t="n">
        <v>2809</v>
      </c>
      <c r="S188" s="0" t="n">
        <v>0</v>
      </c>
      <c r="T188" s="0" t="n">
        <v>0</v>
      </c>
      <c r="U188" s="0" t="n">
        <f aca="false">AVERAGE(R188:T188)</f>
        <v>936.333333333333</v>
      </c>
      <c r="V188" s="0" t="n">
        <f aca="false">STDEV(R188:T188)</f>
        <v>1621.77690615366</v>
      </c>
      <c r="W188" s="0" t="n">
        <v>0.01</v>
      </c>
      <c r="X188" s="3" t="n">
        <v>0.0011</v>
      </c>
      <c r="Y188" s="0" t="n">
        <v>0</v>
      </c>
      <c r="Z188" s="3" t="n">
        <v>0.00122</v>
      </c>
      <c r="AA188" s="0" t="n">
        <f aca="false">P188/U188</f>
        <v>386.045211819153</v>
      </c>
    </row>
    <row r="189" customFormat="false" ht="15" hidden="false" customHeight="false" outlineLevel="0" collapsed="false">
      <c r="A189" s="0" t="n">
        <v>449.1095</v>
      </c>
      <c r="B189" s="0" t="n">
        <v>18.62</v>
      </c>
      <c r="C189" s="0" t="n">
        <v>0</v>
      </c>
      <c r="D189" s="0" t="n">
        <v>0</v>
      </c>
      <c r="E189" s="0" t="n">
        <v>0</v>
      </c>
      <c r="F189" s="0" t="n">
        <f aca="false">AVERAGE(C189:E189)</f>
        <v>0</v>
      </c>
      <c r="G189" s="0" t="n">
        <f aca="false">STDEV(C189:E189)</f>
        <v>0</v>
      </c>
      <c r="H189" s="0" t="n">
        <v>14270214</v>
      </c>
      <c r="I189" s="0" t="n">
        <v>13217186</v>
      </c>
      <c r="J189" s="0" t="n">
        <v>12654656</v>
      </c>
      <c r="K189" s="0" t="n">
        <f aca="false">AVERAGE(H189:J189)</f>
        <v>13380685.3333333</v>
      </c>
      <c r="L189" s="0" t="n">
        <f aca="false">STDEV(H189:J189)</f>
        <v>820095.077927757</v>
      </c>
      <c r="M189" s="0" t="n">
        <v>13941</v>
      </c>
      <c r="N189" s="0" t="n">
        <v>0</v>
      </c>
      <c r="O189" s="0" t="n">
        <v>12557</v>
      </c>
      <c r="P189" s="0" t="n">
        <f aca="false">AVERAGE(M189:O189)</f>
        <v>8832.66666666667</v>
      </c>
      <c r="Q189" s="0" t="n">
        <f aca="false">STDEV(M189:O189)</f>
        <v>7680.55104359924</v>
      </c>
      <c r="R189" s="0" t="n">
        <v>5645</v>
      </c>
      <c r="S189" s="0" t="n">
        <v>3933</v>
      </c>
      <c r="T189" s="0" t="n">
        <v>0</v>
      </c>
      <c r="U189" s="0" t="n">
        <f aca="false">AVERAGE(R189:T189)</f>
        <v>3192.66666666667</v>
      </c>
      <c r="V189" s="0" t="n">
        <f aca="false">STDEV(R189:T189)</f>
        <v>2894.40431407454</v>
      </c>
      <c r="W189" s="0" t="n">
        <v>0.001</v>
      </c>
      <c r="X189" s="3" t="n">
        <v>0.00125</v>
      </c>
      <c r="Y189" s="0" t="n">
        <v>0</v>
      </c>
      <c r="Z189" s="3" t="n">
        <v>0.00125</v>
      </c>
      <c r="AA189" s="0" t="n">
        <f aca="false">P189/U189</f>
        <v>2.76654833994571</v>
      </c>
    </row>
    <row r="190" customFormat="false" ht="15" hidden="false" customHeight="false" outlineLevel="0" collapsed="false">
      <c r="A190" s="0" t="n">
        <v>479.1695</v>
      </c>
      <c r="B190" s="0" t="n">
        <v>21.52</v>
      </c>
      <c r="C190" s="0" t="n">
        <v>0</v>
      </c>
      <c r="D190" s="0" t="n">
        <v>0</v>
      </c>
      <c r="E190" s="0" t="n">
        <v>0</v>
      </c>
      <c r="F190" s="0" t="n">
        <f aca="false">AVERAGE(C190:E190)</f>
        <v>0</v>
      </c>
      <c r="G190" s="0" t="n">
        <f aca="false">STDEV(C190:E190)</f>
        <v>0</v>
      </c>
      <c r="H190" s="0" t="n">
        <v>10216069</v>
      </c>
      <c r="I190" s="0" t="n">
        <v>9657074</v>
      </c>
      <c r="J190" s="0" t="n">
        <v>9020064</v>
      </c>
      <c r="K190" s="0" t="n">
        <f aca="false">AVERAGE(H190:J190)</f>
        <v>9631069</v>
      </c>
      <c r="L190" s="0" t="n">
        <f aca="false">STDEV(H190:J190)</f>
        <v>598426.424069827</v>
      </c>
      <c r="M190" s="0" t="n">
        <v>0</v>
      </c>
      <c r="N190" s="0" t="n">
        <v>0</v>
      </c>
      <c r="O190" s="0" t="n">
        <v>0</v>
      </c>
      <c r="P190" s="0" t="n">
        <f aca="false">AVERAGE(M190:O190)</f>
        <v>0</v>
      </c>
      <c r="Q190" s="0" t="n">
        <f aca="false">STDEV(M190:O190)</f>
        <v>0</v>
      </c>
      <c r="R190" s="0" t="n">
        <v>6179</v>
      </c>
      <c r="S190" s="0" t="n">
        <v>0</v>
      </c>
      <c r="T190" s="0" t="n">
        <v>0</v>
      </c>
      <c r="U190" s="0" t="n">
        <f aca="false">AVERAGE(R190:T190)</f>
        <v>2059.66666666667</v>
      </c>
      <c r="V190" s="0" t="n">
        <f aca="false">STDEV(R190:T190)</f>
        <v>3567.4473133227</v>
      </c>
      <c r="W190" s="0" t="n">
        <v>0</v>
      </c>
      <c r="X190" s="3" t="n">
        <v>0.00128</v>
      </c>
      <c r="Y190" s="0" t="n">
        <v>0</v>
      </c>
      <c r="Z190" s="3" t="n">
        <v>0.00128</v>
      </c>
      <c r="AA190" s="0" t="n">
        <f aca="false">P190/U190</f>
        <v>0</v>
      </c>
    </row>
    <row r="191" customFormat="false" ht="15" hidden="false" customHeight="false" outlineLevel="0" collapsed="false">
      <c r="A191" s="0" t="n">
        <v>287.9502</v>
      </c>
      <c r="B191" s="0" t="n">
        <v>9.66</v>
      </c>
      <c r="C191" s="0" t="n">
        <v>0</v>
      </c>
      <c r="D191" s="0" t="n">
        <v>0</v>
      </c>
      <c r="E191" s="0" t="n">
        <v>0</v>
      </c>
      <c r="F191" s="0" t="n">
        <f aca="false">AVERAGE(C191:E191)</f>
        <v>0</v>
      </c>
      <c r="G191" s="0" t="n">
        <f aca="false">STDEV(C191:E191)</f>
        <v>0</v>
      </c>
      <c r="H191" s="0" t="n">
        <v>12282761</v>
      </c>
      <c r="I191" s="0" t="n">
        <v>11500076</v>
      </c>
      <c r="J191" s="0" t="n">
        <v>10851003</v>
      </c>
      <c r="K191" s="0" t="n">
        <f aca="false">AVERAGE(H191:J191)</f>
        <v>11544613.3333333</v>
      </c>
      <c r="L191" s="0" t="n">
        <f aca="false">STDEV(H191:J191)</f>
        <v>716917.305681997</v>
      </c>
      <c r="M191" s="0" t="n">
        <v>1353177</v>
      </c>
      <c r="N191" s="0" t="n">
        <v>864951</v>
      </c>
      <c r="O191" s="0" t="n">
        <v>1678121</v>
      </c>
      <c r="P191" s="0" t="n">
        <f aca="false">AVERAGE(M191:O191)</f>
        <v>1298749.66666667</v>
      </c>
      <c r="Q191" s="0" t="n">
        <f aca="false">STDEV(M191:O191)</f>
        <v>409308.090788996</v>
      </c>
      <c r="R191" s="0" t="n">
        <v>49960</v>
      </c>
      <c r="S191" s="0" t="n">
        <v>40156</v>
      </c>
      <c r="T191" s="0" t="n">
        <v>33139</v>
      </c>
      <c r="U191" s="0" t="n">
        <f aca="false">AVERAGE(R191:T191)</f>
        <v>41085</v>
      </c>
      <c r="V191" s="0" t="n">
        <f aca="false">STDEV(R191:T191)</f>
        <v>8448.89288605318</v>
      </c>
      <c r="W191" s="0" t="n">
        <v>0.112</v>
      </c>
      <c r="X191" s="3" t="n">
        <v>0.00015</v>
      </c>
      <c r="Y191" s="0" t="n">
        <v>0.004</v>
      </c>
      <c r="Z191" s="3" t="n">
        <v>0.00129</v>
      </c>
      <c r="AA191" s="0" t="n">
        <f aca="false">P191/U191</f>
        <v>31.6112855462253</v>
      </c>
    </row>
    <row r="192" customFormat="false" ht="15" hidden="false" customHeight="false" outlineLevel="0" collapsed="false">
      <c r="A192" s="0" t="n">
        <v>528.1355</v>
      </c>
      <c r="B192" s="0" t="n">
        <v>24.75</v>
      </c>
      <c r="C192" s="0" t="n">
        <v>0</v>
      </c>
      <c r="D192" s="0" t="n">
        <v>0</v>
      </c>
      <c r="E192" s="0" t="n">
        <v>0</v>
      </c>
      <c r="F192" s="0" t="n">
        <f aca="false">AVERAGE(C192:E192)</f>
        <v>0</v>
      </c>
      <c r="G192" s="0" t="n">
        <f aca="false">STDEV(C192:E192)</f>
        <v>0</v>
      </c>
      <c r="H192" s="0" t="n">
        <v>286228085</v>
      </c>
      <c r="I192" s="0" t="n">
        <v>264833440</v>
      </c>
      <c r="J192" s="0" t="n">
        <v>252959768</v>
      </c>
      <c r="K192" s="0" t="n">
        <f aca="false">AVERAGE(H192:J192)</f>
        <v>268007097.666667</v>
      </c>
      <c r="L192" s="0" t="n">
        <f aca="false">STDEV(H192:J192)</f>
        <v>16859694.7256472</v>
      </c>
      <c r="M192" s="0" t="n">
        <v>3082471</v>
      </c>
      <c r="N192" s="0" t="n">
        <v>1131758</v>
      </c>
      <c r="O192" s="0" t="n">
        <v>3661019</v>
      </c>
      <c r="P192" s="0" t="n">
        <f aca="false">AVERAGE(M192:O192)</f>
        <v>2625082.66666667</v>
      </c>
      <c r="Q192" s="0" t="n">
        <f aca="false">STDEV(M192:O192)</f>
        <v>1325214.46080713</v>
      </c>
      <c r="R192" s="0" t="n">
        <v>0</v>
      </c>
      <c r="S192" s="0" t="n">
        <v>0</v>
      </c>
      <c r="T192" s="0" t="n">
        <v>0</v>
      </c>
      <c r="U192" s="0" t="n">
        <f aca="false">AVERAGE(R192:T192)</f>
        <v>0</v>
      </c>
      <c r="V192" s="0" t="n">
        <f aca="false">STDEV(R192:T192)</f>
        <v>0</v>
      </c>
      <c r="W192" s="0" t="n">
        <v>0.01</v>
      </c>
      <c r="X192" s="3" t="n">
        <v>0.00127</v>
      </c>
      <c r="Y192" s="0" t="n">
        <v>0</v>
      </c>
      <c r="Z192" s="3" t="n">
        <v>0.00132</v>
      </c>
      <c r="AA192" s="0" t="e">
        <f aca="false">P192/U192</f>
        <v>#DIV/0!</v>
      </c>
    </row>
    <row r="193" customFormat="false" ht="15" hidden="false" customHeight="false" outlineLevel="0" collapsed="false">
      <c r="A193" s="0" t="n">
        <v>431.1927</v>
      </c>
      <c r="B193" s="0" t="n">
        <v>13.64</v>
      </c>
      <c r="C193" s="0" t="n">
        <v>0</v>
      </c>
      <c r="D193" s="0" t="n">
        <v>0</v>
      </c>
      <c r="E193" s="0" t="n">
        <v>0</v>
      </c>
      <c r="F193" s="0" t="n">
        <f aca="false">AVERAGE(C193:E193)</f>
        <v>0</v>
      </c>
      <c r="G193" s="0" t="n">
        <f aca="false">STDEV(C193:E193)</f>
        <v>0</v>
      </c>
      <c r="H193" s="0" t="n">
        <v>27196024</v>
      </c>
      <c r="I193" s="0" t="n">
        <v>24529068</v>
      </c>
      <c r="J193" s="0" t="n">
        <v>24344902</v>
      </c>
      <c r="K193" s="0" t="n">
        <f aca="false">AVERAGE(H193:J193)</f>
        <v>25356664.6666667</v>
      </c>
      <c r="L193" s="0" t="n">
        <f aca="false">STDEV(H193:J193)</f>
        <v>1595591.22168848</v>
      </c>
      <c r="M193" s="0" t="n">
        <v>0</v>
      </c>
      <c r="N193" s="0" t="n">
        <v>0</v>
      </c>
      <c r="O193" s="0" t="n">
        <v>1397</v>
      </c>
      <c r="P193" s="0" t="n">
        <f aca="false">AVERAGE(M193:O193)</f>
        <v>465.666666666667</v>
      </c>
      <c r="Q193" s="0" t="n">
        <f aca="false">STDEV(M193:O193)</f>
        <v>806.558326057907</v>
      </c>
      <c r="R193" s="0" t="n">
        <v>0</v>
      </c>
      <c r="S193" s="0" t="n">
        <v>0</v>
      </c>
      <c r="T193" s="0" t="n">
        <v>1988</v>
      </c>
      <c r="U193" s="0" t="n">
        <f aca="false">AVERAGE(R193:T193)</f>
        <v>662.666666666667</v>
      </c>
      <c r="V193" s="0" t="n">
        <f aca="false">STDEV(R193:T193)</f>
        <v>1147.77233514898</v>
      </c>
      <c r="W193" s="0" t="n">
        <v>0</v>
      </c>
      <c r="X193" s="3" t="n">
        <v>0.00132</v>
      </c>
      <c r="Y193" s="0" t="n">
        <v>0</v>
      </c>
      <c r="Z193" s="3" t="n">
        <v>0.00132</v>
      </c>
      <c r="AA193" s="0" t="n">
        <f aca="false">P193/U193</f>
        <v>0.70271629778672</v>
      </c>
    </row>
    <row r="194" customFormat="false" ht="15" hidden="false" customHeight="false" outlineLevel="0" collapsed="false">
      <c r="A194" s="0" t="n">
        <v>503.1333</v>
      </c>
      <c r="B194" s="0" t="n">
        <v>22.96</v>
      </c>
      <c r="C194" s="0" t="n">
        <v>0</v>
      </c>
      <c r="D194" s="0" t="n">
        <v>0</v>
      </c>
      <c r="E194" s="0" t="n">
        <v>0</v>
      </c>
      <c r="F194" s="0" t="n">
        <f aca="false">AVERAGE(C194:E194)</f>
        <v>0</v>
      </c>
      <c r="G194" s="0" t="n">
        <f aca="false">STDEV(C194:E194)</f>
        <v>0</v>
      </c>
      <c r="H194" s="0" t="n">
        <v>12169059</v>
      </c>
      <c r="I194" s="0" t="n">
        <v>11568856</v>
      </c>
      <c r="J194" s="0" t="n">
        <v>10719430</v>
      </c>
      <c r="K194" s="0" t="n">
        <f aca="false">AVERAGE(H194:J194)</f>
        <v>11485781.6666667</v>
      </c>
      <c r="L194" s="0" t="n">
        <f aca="false">STDEV(H194:J194)</f>
        <v>728376.323101138</v>
      </c>
      <c r="M194" s="0" t="n">
        <v>2659528</v>
      </c>
      <c r="N194" s="0" t="n">
        <v>1279199</v>
      </c>
      <c r="O194" s="0" t="n">
        <v>2852616</v>
      </c>
      <c r="P194" s="0" t="n">
        <f aca="false">AVERAGE(M194:O194)</f>
        <v>2263781</v>
      </c>
      <c r="Q194" s="0" t="n">
        <f aca="false">STDEV(M194:O194)</f>
        <v>858121.221028241</v>
      </c>
      <c r="R194" s="0" t="n">
        <v>3810</v>
      </c>
      <c r="S194" s="0" t="n">
        <v>0</v>
      </c>
      <c r="T194" s="0" t="n">
        <v>0</v>
      </c>
      <c r="U194" s="0" t="n">
        <f aca="false">AVERAGE(R194:T194)</f>
        <v>1270</v>
      </c>
      <c r="V194" s="0" t="n">
        <f aca="false">STDEV(R194:T194)</f>
        <v>2199.70452561247</v>
      </c>
      <c r="W194" s="0" t="n">
        <v>0.197</v>
      </c>
      <c r="X194" s="3" t="n">
        <v>0.000169</v>
      </c>
      <c r="Y194" s="0" t="n">
        <v>0</v>
      </c>
      <c r="Z194" s="3" t="n">
        <v>0.00134</v>
      </c>
      <c r="AA194" s="0" t="n">
        <f aca="false">P194/U194</f>
        <v>1782.50472440945</v>
      </c>
    </row>
    <row r="195" customFormat="false" ht="15" hidden="false" customHeight="false" outlineLevel="0" collapsed="false">
      <c r="A195" s="0" t="n">
        <v>529.1385</v>
      </c>
      <c r="B195" s="0" t="n">
        <v>24.79</v>
      </c>
      <c r="C195" s="0" t="n">
        <v>0</v>
      </c>
      <c r="D195" s="0" t="n">
        <v>0</v>
      </c>
      <c r="E195" s="0" t="n">
        <v>0</v>
      </c>
      <c r="F195" s="0" t="n">
        <f aca="false">AVERAGE(C195:E195)</f>
        <v>0</v>
      </c>
      <c r="G195" s="0" t="n">
        <f aca="false">STDEV(C195:E195)</f>
        <v>0</v>
      </c>
      <c r="H195" s="0" t="n">
        <v>54349804</v>
      </c>
      <c r="I195" s="0" t="n">
        <v>51212579</v>
      </c>
      <c r="J195" s="0" t="n">
        <v>47862983</v>
      </c>
      <c r="K195" s="0" t="n">
        <f aca="false">AVERAGE(H195:J195)</f>
        <v>51141788.6666667</v>
      </c>
      <c r="L195" s="0" t="n">
        <f aca="false">STDEV(H195:J195)</f>
        <v>3243989.84662103</v>
      </c>
      <c r="M195" s="0" t="n">
        <v>456727</v>
      </c>
      <c r="N195" s="0" t="n">
        <v>68576</v>
      </c>
      <c r="O195" s="0" t="n">
        <v>501430</v>
      </c>
      <c r="P195" s="0" t="n">
        <f aca="false">AVERAGE(M195:O195)</f>
        <v>342244.333333333</v>
      </c>
      <c r="Q195" s="0" t="n">
        <f aca="false">STDEV(M195:O195)</f>
        <v>238055.365523093</v>
      </c>
      <c r="R195" s="0" t="n">
        <v>11568</v>
      </c>
      <c r="S195" s="0" t="n">
        <v>0</v>
      </c>
      <c r="T195" s="0" t="n">
        <v>4702</v>
      </c>
      <c r="U195" s="0" t="n">
        <f aca="false">AVERAGE(R195:T195)</f>
        <v>5423.33333333333</v>
      </c>
      <c r="V195" s="0" t="n">
        <f aca="false">STDEV(R195:T195)</f>
        <v>5817.6367481421</v>
      </c>
      <c r="W195" s="0" t="n">
        <v>0.007</v>
      </c>
      <c r="X195" s="3" t="n">
        <v>0.00129</v>
      </c>
      <c r="Y195" s="0" t="n">
        <v>0</v>
      </c>
      <c r="Z195" s="3" t="n">
        <v>0.00134</v>
      </c>
      <c r="AA195" s="0" t="n">
        <f aca="false">P195/U195</f>
        <v>63.1059004302397</v>
      </c>
    </row>
    <row r="196" customFormat="false" ht="15" hidden="false" customHeight="false" outlineLevel="0" collapsed="false">
      <c r="A196" s="0" t="n">
        <v>423.1306</v>
      </c>
      <c r="B196" s="0" t="n">
        <v>26.88</v>
      </c>
      <c r="C196" s="0" t="n">
        <v>2844</v>
      </c>
      <c r="D196" s="0" t="n">
        <v>0</v>
      </c>
      <c r="E196" s="0" t="n">
        <v>0</v>
      </c>
      <c r="F196" s="0" t="n">
        <f aca="false">AVERAGE(C196:E196)</f>
        <v>948</v>
      </c>
      <c r="G196" s="0" t="n">
        <f aca="false">STDEV(C196:E196)</f>
        <v>1641.9841655753</v>
      </c>
      <c r="H196" s="0" t="n">
        <v>15835956</v>
      </c>
      <c r="I196" s="0" t="n">
        <v>14559162</v>
      </c>
      <c r="J196" s="0" t="n">
        <v>13993585</v>
      </c>
      <c r="K196" s="0" t="n">
        <f aca="false">AVERAGE(H196:J196)</f>
        <v>14796234.3333333</v>
      </c>
      <c r="L196" s="0" t="n">
        <f aca="false">STDEV(H196:J196)</f>
        <v>943787.684722752</v>
      </c>
      <c r="M196" s="0" t="n">
        <v>0</v>
      </c>
      <c r="N196" s="0" t="n">
        <v>0</v>
      </c>
      <c r="O196" s="0" t="n">
        <v>8322</v>
      </c>
      <c r="P196" s="0" t="n">
        <f aca="false">AVERAGE(M196:O196)</f>
        <v>2774</v>
      </c>
      <c r="Q196" s="0" t="n">
        <f aca="false">STDEV(M196:O196)</f>
        <v>4804.70894019607</v>
      </c>
      <c r="R196" s="0" t="n">
        <v>0</v>
      </c>
      <c r="S196" s="0" t="n">
        <v>2911</v>
      </c>
      <c r="T196" s="0" t="n">
        <v>0</v>
      </c>
      <c r="U196" s="0" t="n">
        <f aca="false">AVERAGE(R196:T196)</f>
        <v>970.333333333333</v>
      </c>
      <c r="V196" s="0" t="n">
        <f aca="false">STDEV(R196:T196)</f>
        <v>1680.666633611</v>
      </c>
      <c r="W196" s="0" t="n">
        <v>0</v>
      </c>
      <c r="X196" s="3" t="n">
        <v>0.00135</v>
      </c>
      <c r="Y196" s="0" t="n">
        <v>0</v>
      </c>
      <c r="Z196" s="3" t="n">
        <v>0.00135</v>
      </c>
      <c r="AA196" s="0" t="n">
        <f aca="false">P196/U196</f>
        <v>2.85881140501546</v>
      </c>
    </row>
    <row r="197" customFormat="false" ht="15" hidden="false" customHeight="false" outlineLevel="0" collapsed="false">
      <c r="A197" s="0" t="n">
        <v>557.1667</v>
      </c>
      <c r="B197" s="0" t="n">
        <v>18.51</v>
      </c>
      <c r="C197" s="0" t="n">
        <v>0</v>
      </c>
      <c r="D197" s="0" t="n">
        <v>0</v>
      </c>
      <c r="E197" s="0" t="n">
        <v>0</v>
      </c>
      <c r="F197" s="0" t="n">
        <f aca="false">AVERAGE(C197:E197)</f>
        <v>0</v>
      </c>
      <c r="G197" s="0" t="n">
        <f aca="false">STDEV(C197:E197)</f>
        <v>0</v>
      </c>
      <c r="H197" s="0" t="n">
        <v>8870059</v>
      </c>
      <c r="I197" s="0" t="n">
        <v>8395375</v>
      </c>
      <c r="J197" s="0" t="n">
        <v>7791178</v>
      </c>
      <c r="K197" s="0" t="n">
        <f aca="false">AVERAGE(H197:J197)</f>
        <v>8352204</v>
      </c>
      <c r="L197" s="0" t="n">
        <f aca="false">STDEV(H197:J197)</f>
        <v>540734.550838949</v>
      </c>
      <c r="M197" s="0" t="n">
        <v>0</v>
      </c>
      <c r="N197" s="0" t="n">
        <v>3013</v>
      </c>
      <c r="O197" s="0" t="n">
        <v>0</v>
      </c>
      <c r="P197" s="0" t="n">
        <f aca="false">AVERAGE(M197:O197)</f>
        <v>1004.33333333333</v>
      </c>
      <c r="Q197" s="0" t="n">
        <f aca="false">STDEV(M197:O197)</f>
        <v>1739.55636106834</v>
      </c>
      <c r="R197" s="0" t="n">
        <v>0</v>
      </c>
      <c r="S197" s="0" t="n">
        <v>3329</v>
      </c>
      <c r="T197" s="0" t="n">
        <v>3386</v>
      </c>
      <c r="U197" s="0" t="n">
        <f aca="false">AVERAGE(R197:T197)</f>
        <v>2238.33333333333</v>
      </c>
      <c r="V197" s="0" t="n">
        <f aca="false">STDEV(R197:T197)</f>
        <v>1938.66302727765</v>
      </c>
      <c r="W197" s="0" t="n">
        <v>0</v>
      </c>
      <c r="X197" s="3" t="n">
        <v>0.00139</v>
      </c>
      <c r="Y197" s="0" t="n">
        <v>0</v>
      </c>
      <c r="Z197" s="3" t="n">
        <v>0.00139</v>
      </c>
      <c r="AA197" s="0" t="n">
        <f aca="false">P197/U197</f>
        <v>0.448696947133284</v>
      </c>
    </row>
    <row r="198" customFormat="false" ht="15" hidden="false" customHeight="false" outlineLevel="0" collapsed="false">
      <c r="A198" s="0" t="n">
        <v>461.1673</v>
      </c>
      <c r="B198" s="0" t="n">
        <v>14.17</v>
      </c>
      <c r="C198" s="0" t="n">
        <v>0</v>
      </c>
      <c r="D198" s="0" t="n">
        <v>0</v>
      </c>
      <c r="E198" s="0" t="n">
        <v>0</v>
      </c>
      <c r="F198" s="0" t="n">
        <f aca="false">AVERAGE(C198:E198)</f>
        <v>0</v>
      </c>
      <c r="G198" s="0" t="n">
        <f aca="false">STDEV(C198:E198)</f>
        <v>0</v>
      </c>
      <c r="H198" s="0" t="n">
        <v>14573336</v>
      </c>
      <c r="I198" s="0" t="n">
        <v>13175030</v>
      </c>
      <c r="J198" s="0" t="n">
        <v>12939037</v>
      </c>
      <c r="K198" s="0" t="n">
        <f aca="false">AVERAGE(H198:J198)</f>
        <v>13562467.6666667</v>
      </c>
      <c r="L198" s="0" t="n">
        <f aca="false">STDEV(H198:J198)</f>
        <v>883353.985961649</v>
      </c>
      <c r="M198" s="0" t="n">
        <v>0</v>
      </c>
      <c r="N198" s="0" t="n">
        <v>0</v>
      </c>
      <c r="O198" s="0" t="n">
        <v>0</v>
      </c>
      <c r="P198" s="0" t="n">
        <f aca="false">AVERAGE(M198:O198)</f>
        <v>0</v>
      </c>
      <c r="Q198" s="0" t="n">
        <f aca="false">STDEV(M198:O198)</f>
        <v>0</v>
      </c>
      <c r="R198" s="0" t="n">
        <v>0</v>
      </c>
      <c r="S198" s="0" t="n">
        <v>2344</v>
      </c>
      <c r="T198" s="0" t="n">
        <v>0</v>
      </c>
      <c r="U198" s="0" t="n">
        <f aca="false">AVERAGE(R198:T198)</f>
        <v>781.333333333333</v>
      </c>
      <c r="V198" s="0" t="n">
        <f aca="false">STDEV(R198:T198)</f>
        <v>1353.30903098048</v>
      </c>
      <c r="W198" s="0" t="n">
        <v>0</v>
      </c>
      <c r="X198" s="3" t="n">
        <v>0.00141</v>
      </c>
      <c r="Y198" s="0" t="n">
        <v>0</v>
      </c>
      <c r="Z198" s="3" t="n">
        <v>0.00141</v>
      </c>
      <c r="AA198" s="0" t="n">
        <f aca="false">P198/U198</f>
        <v>0</v>
      </c>
    </row>
    <row r="199" customFormat="false" ht="15" hidden="false" customHeight="false" outlineLevel="0" collapsed="false">
      <c r="A199" s="0" t="n">
        <v>323.1351</v>
      </c>
      <c r="B199" s="0" t="n">
        <v>6.4</v>
      </c>
      <c r="C199" s="0" t="n">
        <v>40516</v>
      </c>
      <c r="D199" s="0" t="n">
        <v>8152</v>
      </c>
      <c r="E199" s="0" t="n">
        <v>8567</v>
      </c>
      <c r="F199" s="0" t="n">
        <f aca="false">AVERAGE(C199:E199)</f>
        <v>19078.3333333333</v>
      </c>
      <c r="G199" s="0" t="n">
        <f aca="false">STDEV(C199:E199)</f>
        <v>18566.7234678964</v>
      </c>
      <c r="H199" s="0" t="n">
        <v>32737972</v>
      </c>
      <c r="I199" s="0" t="n">
        <v>29555194</v>
      </c>
      <c r="J199" s="0" t="n">
        <v>29082564</v>
      </c>
      <c r="K199" s="0" t="n">
        <f aca="false">AVERAGE(H199:J199)</f>
        <v>30458576.6666667</v>
      </c>
      <c r="L199" s="0" t="n">
        <f aca="false">STDEV(H199:J199)</f>
        <v>1988108.92393785</v>
      </c>
      <c r="M199" s="0" t="n">
        <v>41974</v>
      </c>
      <c r="N199" s="0" t="n">
        <v>13691</v>
      </c>
      <c r="O199" s="0" t="n">
        <v>11707</v>
      </c>
      <c r="P199" s="0" t="n">
        <f aca="false">AVERAGE(M199:O199)</f>
        <v>22457.3333333333</v>
      </c>
      <c r="Q199" s="0" t="n">
        <f aca="false">STDEV(M199:O199)</f>
        <v>16931.0151004992</v>
      </c>
      <c r="R199" s="0" t="n">
        <v>0</v>
      </c>
      <c r="S199" s="0" t="n">
        <v>8112</v>
      </c>
      <c r="T199" s="0" t="n">
        <v>0</v>
      </c>
      <c r="U199" s="0" t="n">
        <f aca="false">AVERAGE(R199:T199)</f>
        <v>2704</v>
      </c>
      <c r="V199" s="0" t="n">
        <f aca="false">STDEV(R199:T199)</f>
        <v>4683.46538366625</v>
      </c>
      <c r="W199" s="0" t="n">
        <v>0.001</v>
      </c>
      <c r="X199" s="3" t="n">
        <v>0.00142</v>
      </c>
      <c r="Y199" s="0" t="n">
        <v>0</v>
      </c>
      <c r="Z199" s="3" t="n">
        <v>0.00142</v>
      </c>
      <c r="AA199" s="0" t="n">
        <f aca="false">P199/U199</f>
        <v>8.30522682445759</v>
      </c>
    </row>
    <row r="200" customFormat="false" ht="15" hidden="false" customHeight="false" outlineLevel="0" collapsed="false">
      <c r="A200" s="0" t="n">
        <v>526.1395</v>
      </c>
      <c r="B200" s="0" t="n">
        <v>17.21</v>
      </c>
      <c r="C200" s="0" t="n">
        <v>0</v>
      </c>
      <c r="D200" s="0" t="n">
        <v>0</v>
      </c>
      <c r="E200" s="0" t="n">
        <v>0</v>
      </c>
      <c r="F200" s="0" t="n">
        <f aca="false">AVERAGE(C200:E200)</f>
        <v>0</v>
      </c>
      <c r="G200" s="0" t="n">
        <f aca="false">STDEV(C200:E200)</f>
        <v>0</v>
      </c>
      <c r="H200" s="0" t="n">
        <v>10809888</v>
      </c>
      <c r="I200" s="0" t="n">
        <v>10024711</v>
      </c>
      <c r="J200" s="0" t="n">
        <v>9470596</v>
      </c>
      <c r="K200" s="0" t="n">
        <f aca="false">AVERAGE(H200:J200)</f>
        <v>10101731.6666667</v>
      </c>
      <c r="L200" s="0" t="n">
        <f aca="false">STDEV(H200:J200)</f>
        <v>672959.807593539</v>
      </c>
      <c r="M200" s="0" t="n">
        <v>3166</v>
      </c>
      <c r="N200" s="0" t="n">
        <v>0</v>
      </c>
      <c r="O200" s="0" t="n">
        <v>0</v>
      </c>
      <c r="P200" s="0" t="n">
        <f aca="false">AVERAGE(M200:O200)</f>
        <v>1055.33333333333</v>
      </c>
      <c r="Q200" s="0" t="n">
        <f aca="false">STDEV(M200:O200)</f>
        <v>1827.89095225436</v>
      </c>
      <c r="R200" s="0" t="n">
        <v>5138</v>
      </c>
      <c r="S200" s="0" t="n">
        <v>0</v>
      </c>
      <c r="T200" s="0" t="n">
        <v>2590</v>
      </c>
      <c r="U200" s="0" t="n">
        <f aca="false">AVERAGE(R200:T200)</f>
        <v>2576</v>
      </c>
      <c r="V200" s="0" t="n">
        <f aca="false">STDEV(R200:T200)</f>
        <v>2569.02861019491</v>
      </c>
      <c r="W200" s="0" t="n">
        <v>0</v>
      </c>
      <c r="X200" s="3" t="n">
        <v>0.00148</v>
      </c>
      <c r="Y200" s="0" t="n">
        <v>0</v>
      </c>
      <c r="Z200" s="3" t="n">
        <v>0.00148</v>
      </c>
      <c r="AA200" s="0" t="n">
        <f aca="false">P200/U200</f>
        <v>0.409679089026915</v>
      </c>
    </row>
    <row r="201" customFormat="false" ht="15" hidden="false" customHeight="false" outlineLevel="0" collapsed="false">
      <c r="A201" s="0" t="n">
        <v>488.1415</v>
      </c>
      <c r="B201" s="0" t="n">
        <v>17.35</v>
      </c>
      <c r="C201" s="0" t="n">
        <v>0</v>
      </c>
      <c r="D201" s="0" t="n">
        <v>0</v>
      </c>
      <c r="E201" s="0" t="n">
        <v>0</v>
      </c>
      <c r="F201" s="0" t="n">
        <f aca="false">AVERAGE(C201:E201)</f>
        <v>0</v>
      </c>
      <c r="G201" s="0" t="n">
        <f aca="false">STDEV(C201:E201)</f>
        <v>0</v>
      </c>
      <c r="H201" s="0" t="n">
        <v>12440769</v>
      </c>
      <c r="I201" s="0" t="n">
        <v>11198304</v>
      </c>
      <c r="J201" s="0" t="n">
        <v>11030868</v>
      </c>
      <c r="K201" s="0" t="n">
        <f aca="false">AVERAGE(H201:J201)</f>
        <v>11556647</v>
      </c>
      <c r="L201" s="0" t="n">
        <f aca="false">STDEV(H201:J201)</f>
        <v>770235.344999825</v>
      </c>
      <c r="M201" s="0" t="n">
        <v>3330</v>
      </c>
      <c r="N201" s="0" t="n">
        <v>0</v>
      </c>
      <c r="O201" s="0" t="n">
        <v>0</v>
      </c>
      <c r="P201" s="0" t="n">
        <f aca="false">AVERAGE(M201:O201)</f>
        <v>1110</v>
      </c>
      <c r="Q201" s="0" t="n">
        <f aca="false">STDEV(M201:O201)</f>
        <v>1922.57639640145</v>
      </c>
      <c r="R201" s="0" t="n">
        <v>0</v>
      </c>
      <c r="S201" s="0" t="n">
        <v>3381</v>
      </c>
      <c r="T201" s="0" t="n">
        <v>0</v>
      </c>
      <c r="U201" s="0" t="n">
        <f aca="false">AVERAGE(R201:T201)</f>
        <v>1127</v>
      </c>
      <c r="V201" s="0" t="n">
        <f aca="false">STDEV(R201:T201)</f>
        <v>1952.02126013012</v>
      </c>
      <c r="W201" s="0" t="n">
        <v>0</v>
      </c>
      <c r="X201" s="3" t="n">
        <v>0.00148</v>
      </c>
      <c r="Y201" s="0" t="n">
        <v>0</v>
      </c>
      <c r="Z201" s="3" t="n">
        <v>0.00148</v>
      </c>
      <c r="AA201" s="0" t="n">
        <f aca="false">P201/U201</f>
        <v>0.9849157054126</v>
      </c>
    </row>
    <row r="202" customFormat="false" ht="15" hidden="false" customHeight="false" outlineLevel="0" collapsed="false">
      <c r="A202" s="0" t="n">
        <v>419.0991</v>
      </c>
      <c r="B202" s="0" t="n">
        <v>26.18</v>
      </c>
      <c r="C202" s="0" t="n">
        <v>2790</v>
      </c>
      <c r="D202" s="0" t="n">
        <v>0</v>
      </c>
      <c r="E202" s="0" t="n">
        <v>0</v>
      </c>
      <c r="F202" s="0" t="n">
        <f aca="false">AVERAGE(C202:E202)</f>
        <v>930</v>
      </c>
      <c r="G202" s="0" t="n">
        <f aca="false">STDEV(C202:E202)</f>
        <v>1610.80725103906</v>
      </c>
      <c r="H202" s="0" t="n">
        <v>10379761</v>
      </c>
      <c r="I202" s="0" t="n">
        <v>10043610</v>
      </c>
      <c r="J202" s="0" t="n">
        <v>9113926</v>
      </c>
      <c r="K202" s="0" t="n">
        <f aca="false">AVERAGE(H202:J202)</f>
        <v>9845765.66666667</v>
      </c>
      <c r="L202" s="0" t="n">
        <f aca="false">STDEV(H202:J202)</f>
        <v>655699.128396808</v>
      </c>
      <c r="M202" s="0" t="n">
        <v>4173</v>
      </c>
      <c r="N202" s="0" t="n">
        <v>0</v>
      </c>
      <c r="O202" s="0" t="n">
        <v>4149</v>
      </c>
      <c r="P202" s="0" t="n">
        <f aca="false">AVERAGE(M202:O202)</f>
        <v>2774</v>
      </c>
      <c r="Q202" s="0" t="n">
        <f aca="false">STDEV(M202:O202)</f>
        <v>2402.38444050905</v>
      </c>
      <c r="R202" s="0" t="n">
        <v>4135</v>
      </c>
      <c r="S202" s="0" t="n">
        <v>0</v>
      </c>
      <c r="T202" s="0" t="n">
        <v>0</v>
      </c>
      <c r="U202" s="0" t="n">
        <f aca="false">AVERAGE(R202:T202)</f>
        <v>1378.33333333333</v>
      </c>
      <c r="V202" s="0" t="n">
        <f aca="false">STDEV(R202:T202)</f>
        <v>2387.3433630991</v>
      </c>
      <c r="W202" s="0" t="n">
        <v>0</v>
      </c>
      <c r="X202" s="3" t="n">
        <v>0.00148</v>
      </c>
      <c r="Y202" s="0" t="n">
        <v>0</v>
      </c>
      <c r="Z202" s="3" t="n">
        <v>0.00148</v>
      </c>
      <c r="AA202" s="0" t="n">
        <f aca="false">P202/U202</f>
        <v>2.01257557436518</v>
      </c>
    </row>
    <row r="203" customFormat="false" ht="15" hidden="false" customHeight="false" outlineLevel="0" collapsed="false">
      <c r="A203" s="0" t="n">
        <v>511.1461</v>
      </c>
      <c r="B203" s="0" t="n">
        <v>39.61</v>
      </c>
      <c r="C203" s="0" t="n">
        <v>0</v>
      </c>
      <c r="D203" s="0" t="n">
        <v>0</v>
      </c>
      <c r="E203" s="0" t="n">
        <v>0</v>
      </c>
      <c r="F203" s="0" t="n">
        <f aca="false">AVERAGE(C203:E203)</f>
        <v>0</v>
      </c>
      <c r="G203" s="0" t="n">
        <f aca="false">STDEV(C203:E203)</f>
        <v>0</v>
      </c>
      <c r="H203" s="0" t="n">
        <v>17913471</v>
      </c>
      <c r="I203" s="0" t="n">
        <v>16992160</v>
      </c>
      <c r="J203" s="0" t="n">
        <v>15661758</v>
      </c>
      <c r="K203" s="0" t="n">
        <f aca="false">AVERAGE(H203:J203)</f>
        <v>16855796.3333333</v>
      </c>
      <c r="L203" s="0" t="n">
        <f aca="false">STDEV(H203:J203)</f>
        <v>1132033.19111338</v>
      </c>
      <c r="M203" s="0" t="n">
        <v>308231</v>
      </c>
      <c r="N203" s="0" t="n">
        <v>184005</v>
      </c>
      <c r="O203" s="0" t="n">
        <v>402395</v>
      </c>
      <c r="P203" s="0" t="n">
        <f aca="false">AVERAGE(M203:O203)</f>
        <v>298210.333333333</v>
      </c>
      <c r="Q203" s="0" t="n">
        <f aca="false">STDEV(M203:O203)</f>
        <v>109539.300460307</v>
      </c>
      <c r="R203" s="0" t="n">
        <v>0</v>
      </c>
      <c r="S203" s="0" t="n">
        <v>3998</v>
      </c>
      <c r="T203" s="0" t="n">
        <v>6631</v>
      </c>
      <c r="U203" s="0" t="n">
        <f aca="false">AVERAGE(R203:T203)</f>
        <v>3543</v>
      </c>
      <c r="V203" s="0" t="n">
        <f aca="false">STDEV(R203:T203)</f>
        <v>3338.83347892644</v>
      </c>
      <c r="W203" s="0" t="n">
        <v>0.018</v>
      </c>
      <c r="X203" s="3" t="n">
        <v>0.00143</v>
      </c>
      <c r="Y203" s="0" t="n">
        <v>0</v>
      </c>
      <c r="Z203" s="3" t="n">
        <v>0.0015</v>
      </c>
      <c r="AA203" s="0" t="n">
        <f aca="false">P203/U203</f>
        <v>84.1688775990215</v>
      </c>
    </row>
    <row r="204" customFormat="false" ht="15" hidden="false" customHeight="false" outlineLevel="0" collapsed="false">
      <c r="A204" s="0" t="n">
        <v>390.1047</v>
      </c>
      <c r="B204" s="0" t="n">
        <v>10.54</v>
      </c>
      <c r="C204" s="0" t="n">
        <v>0</v>
      </c>
      <c r="D204" s="0" t="n">
        <v>0</v>
      </c>
      <c r="E204" s="0" t="n">
        <v>0</v>
      </c>
      <c r="F204" s="0" t="n">
        <f aca="false">AVERAGE(C204:E204)</f>
        <v>0</v>
      </c>
      <c r="G204" s="0" t="n">
        <f aca="false">STDEV(C204:E204)</f>
        <v>0</v>
      </c>
      <c r="H204" s="0" t="n">
        <v>14117801</v>
      </c>
      <c r="I204" s="0" t="n">
        <v>12854319</v>
      </c>
      <c r="J204" s="0" t="n">
        <v>12390961</v>
      </c>
      <c r="K204" s="0" t="n">
        <f aca="false">AVERAGE(H204:J204)</f>
        <v>13121027</v>
      </c>
      <c r="L204" s="0" t="n">
        <f aca="false">STDEV(H204:J204)</f>
        <v>893780.713792818</v>
      </c>
      <c r="M204" s="0" t="n">
        <v>3909999</v>
      </c>
      <c r="N204" s="0" t="n">
        <v>1618774</v>
      </c>
      <c r="O204" s="0" t="n">
        <v>4316260</v>
      </c>
      <c r="P204" s="0" t="n">
        <f aca="false">AVERAGE(M204:O204)</f>
        <v>3281677.66666667</v>
      </c>
      <c r="Q204" s="0" t="n">
        <f aca="false">STDEV(M204:O204)</f>
        <v>1454372.18533989</v>
      </c>
      <c r="R204" s="0" t="n">
        <v>3637</v>
      </c>
      <c r="S204" s="0" t="n">
        <v>0</v>
      </c>
      <c r="T204" s="0" t="n">
        <v>0</v>
      </c>
      <c r="U204" s="0" t="n">
        <f aca="false">AVERAGE(R204:T204)</f>
        <v>1212.33333333333</v>
      </c>
      <c r="V204" s="0" t="n">
        <f aca="false">STDEV(R204:T204)</f>
        <v>2099.82292904267</v>
      </c>
      <c r="W204" s="0" t="n">
        <v>0.25</v>
      </c>
      <c r="X204" s="3" t="n">
        <v>0.00137</v>
      </c>
      <c r="Y204" s="0" t="n">
        <v>0</v>
      </c>
      <c r="Z204" s="3" t="n">
        <v>0.00154</v>
      </c>
      <c r="AA204" s="0" t="n">
        <f aca="false">P204/U204</f>
        <v>2706.91036568601</v>
      </c>
    </row>
    <row r="205" customFormat="false" ht="15" hidden="false" customHeight="false" outlineLevel="0" collapsed="false">
      <c r="A205" s="0" t="n">
        <v>117.0179</v>
      </c>
      <c r="B205" s="0" t="n">
        <v>1.96</v>
      </c>
      <c r="C205" s="0" t="n">
        <v>20616</v>
      </c>
      <c r="D205" s="0" t="n">
        <v>12728</v>
      </c>
      <c r="E205" s="0" t="n">
        <v>24100</v>
      </c>
      <c r="F205" s="0" t="n">
        <f aca="false">AVERAGE(C205:E205)</f>
        <v>19148</v>
      </c>
      <c r="G205" s="0" t="n">
        <f aca="false">STDEV(C205:E205)</f>
        <v>5826.39373884052</v>
      </c>
      <c r="H205" s="0" t="n">
        <v>27278667</v>
      </c>
      <c r="I205" s="0" t="n">
        <v>26401896</v>
      </c>
      <c r="J205" s="0" t="n">
        <v>24045606</v>
      </c>
      <c r="K205" s="0" t="n">
        <f aca="false">AVERAGE(H205:J205)</f>
        <v>25908723</v>
      </c>
      <c r="L205" s="0" t="n">
        <f aca="false">STDEV(H205:J205)</f>
        <v>1672000.46751698</v>
      </c>
      <c r="M205" s="0" t="n">
        <v>2139671</v>
      </c>
      <c r="N205" s="0" t="n">
        <v>1286645</v>
      </c>
      <c r="O205" s="0" t="n">
        <v>2045994</v>
      </c>
      <c r="P205" s="0" t="n">
        <f aca="false">AVERAGE(M205:O205)</f>
        <v>1824103.33333333</v>
      </c>
      <c r="Q205" s="0" t="n">
        <f aca="false">STDEV(M205:O205)</f>
        <v>467803.313513632</v>
      </c>
      <c r="R205" s="0" t="n">
        <v>1796637</v>
      </c>
      <c r="S205" s="0" t="n">
        <v>1937807</v>
      </c>
      <c r="T205" s="0" t="n">
        <v>1769652</v>
      </c>
      <c r="U205" s="0" t="n">
        <f aca="false">AVERAGE(R205:T205)</f>
        <v>1834698.66666667</v>
      </c>
      <c r="V205" s="0" t="n">
        <f aca="false">STDEV(R205:T205)</f>
        <v>90308.0497980846</v>
      </c>
      <c r="W205" s="0" t="n">
        <v>0.07</v>
      </c>
      <c r="X205" s="3" t="n">
        <v>0.000798</v>
      </c>
      <c r="Y205" s="0" t="n">
        <v>0.071</v>
      </c>
      <c r="Z205" s="3" t="n">
        <v>0.00156</v>
      </c>
      <c r="AA205" s="0" t="n">
        <f aca="false">P205/U205</f>
        <v>0.994225028051836</v>
      </c>
    </row>
    <row r="206" customFormat="false" ht="15" hidden="false" customHeight="false" outlineLevel="0" collapsed="false">
      <c r="A206" s="0" t="n">
        <v>497.0448</v>
      </c>
      <c r="B206" s="0" t="n">
        <v>1.34</v>
      </c>
      <c r="C206" s="0" t="n">
        <v>0</v>
      </c>
      <c r="D206" s="0" t="n">
        <v>0</v>
      </c>
      <c r="E206" s="0" t="n">
        <v>0</v>
      </c>
      <c r="F206" s="0" t="n">
        <f aca="false">AVERAGE(C206:E206)</f>
        <v>0</v>
      </c>
      <c r="G206" s="0" t="n">
        <f aca="false">STDEV(C206:E206)</f>
        <v>0</v>
      </c>
      <c r="H206" s="0" t="n">
        <v>8268589</v>
      </c>
      <c r="I206" s="0" t="n">
        <v>7617550</v>
      </c>
      <c r="J206" s="0" t="n">
        <v>8752376</v>
      </c>
      <c r="K206" s="0" t="n">
        <f aca="false">AVERAGE(H206:J206)</f>
        <v>8212838.33333333</v>
      </c>
      <c r="L206" s="0" t="n">
        <f aca="false">STDEV(H206:J206)</f>
        <v>569463.445002692</v>
      </c>
      <c r="M206" s="0" t="n">
        <v>0</v>
      </c>
      <c r="N206" s="0" t="n">
        <v>0</v>
      </c>
      <c r="O206" s="0" t="n">
        <v>0</v>
      </c>
      <c r="P206" s="0" t="n">
        <f aca="false">AVERAGE(M206:O206)</f>
        <v>0</v>
      </c>
      <c r="Q206" s="0" t="n">
        <f aca="false">STDEV(M206:O206)</f>
        <v>0</v>
      </c>
      <c r="R206" s="0" t="n">
        <v>0</v>
      </c>
      <c r="S206" s="0" t="n">
        <v>0</v>
      </c>
      <c r="T206" s="0" t="n">
        <v>7533</v>
      </c>
      <c r="U206" s="0" t="n">
        <f aca="false">AVERAGE(R206:T206)</f>
        <v>2511</v>
      </c>
      <c r="V206" s="0" t="n">
        <f aca="false">STDEV(R206:T206)</f>
        <v>4349.17957780545</v>
      </c>
      <c r="W206" s="0" t="n">
        <v>0</v>
      </c>
      <c r="X206" s="3" t="n">
        <v>0.0016</v>
      </c>
      <c r="Y206" s="0" t="n">
        <v>0</v>
      </c>
      <c r="Z206" s="3" t="n">
        <v>0.0016</v>
      </c>
      <c r="AA206" s="0" t="n">
        <f aca="false">P206/U206</f>
        <v>0</v>
      </c>
    </row>
    <row r="207" customFormat="false" ht="15" hidden="false" customHeight="false" outlineLevel="0" collapsed="false">
      <c r="A207" s="0" t="n">
        <v>477.1043</v>
      </c>
      <c r="B207" s="0" t="n">
        <v>19.01</v>
      </c>
      <c r="C207" s="0" t="n">
        <v>0</v>
      </c>
      <c r="D207" s="0" t="n">
        <v>0</v>
      </c>
      <c r="E207" s="0" t="n">
        <v>0</v>
      </c>
      <c r="F207" s="0" t="n">
        <f aca="false">AVERAGE(C207:E207)</f>
        <v>0</v>
      </c>
      <c r="G207" s="0" t="n">
        <f aca="false">STDEV(C207:E207)</f>
        <v>0</v>
      </c>
      <c r="H207" s="0" t="n">
        <v>22099457</v>
      </c>
      <c r="I207" s="0" t="n">
        <v>20114134</v>
      </c>
      <c r="J207" s="0" t="n">
        <v>19294148</v>
      </c>
      <c r="K207" s="0" t="n">
        <f aca="false">AVERAGE(H207:J207)</f>
        <v>20502579.6666667</v>
      </c>
      <c r="L207" s="0" t="n">
        <f aca="false">STDEV(H207:J207)</f>
        <v>1442430.99430591</v>
      </c>
      <c r="M207" s="0" t="n">
        <v>7052</v>
      </c>
      <c r="N207" s="0" t="n">
        <v>3426</v>
      </c>
      <c r="O207" s="0" t="n">
        <v>20775</v>
      </c>
      <c r="P207" s="0" t="n">
        <f aca="false">AVERAGE(M207:O207)</f>
        <v>10417.6666666667</v>
      </c>
      <c r="Q207" s="0" t="n">
        <f aca="false">STDEV(M207:O207)</f>
        <v>9151.10563447572</v>
      </c>
      <c r="R207" s="0" t="n">
        <v>2682</v>
      </c>
      <c r="S207" s="0" t="n">
        <v>29229</v>
      </c>
      <c r="T207" s="0" t="n">
        <v>3430</v>
      </c>
      <c r="U207" s="0" t="n">
        <f aca="false">AVERAGE(R207:T207)</f>
        <v>11780.3333333333</v>
      </c>
      <c r="V207" s="0" t="n">
        <f aca="false">STDEV(R207:T207)</f>
        <v>15115.6161744513</v>
      </c>
      <c r="W207" s="0" t="n">
        <v>0.001</v>
      </c>
      <c r="X207" s="3" t="n">
        <v>0.00165</v>
      </c>
      <c r="Y207" s="0" t="n">
        <v>0.001</v>
      </c>
      <c r="Z207" s="3" t="n">
        <v>0.00165</v>
      </c>
      <c r="AA207" s="0" t="n">
        <f aca="false">P207/U207</f>
        <v>0.884326985654056</v>
      </c>
    </row>
    <row r="208" customFormat="false" ht="15" hidden="false" customHeight="false" outlineLevel="0" collapsed="false">
      <c r="A208" s="0" t="n">
        <v>481.1581</v>
      </c>
      <c r="B208" s="0" t="n">
        <v>6.82</v>
      </c>
      <c r="C208" s="0" t="n">
        <v>0</v>
      </c>
      <c r="D208" s="0" t="n">
        <v>0</v>
      </c>
      <c r="E208" s="0" t="n">
        <v>0</v>
      </c>
      <c r="F208" s="0" t="n">
        <f aca="false">AVERAGE(C208:E208)</f>
        <v>0</v>
      </c>
      <c r="G208" s="0" t="n">
        <f aca="false">STDEV(C208:E208)</f>
        <v>0</v>
      </c>
      <c r="H208" s="0" t="n">
        <v>20513726</v>
      </c>
      <c r="I208" s="0" t="n">
        <v>18397892</v>
      </c>
      <c r="J208" s="0" t="n">
        <v>18031873</v>
      </c>
      <c r="K208" s="0" t="n">
        <f aca="false">AVERAGE(H208:J208)</f>
        <v>18981163.6666667</v>
      </c>
      <c r="L208" s="0" t="n">
        <f aca="false">STDEV(H208:J208)</f>
        <v>1339795.86365026</v>
      </c>
      <c r="M208" s="0" t="n">
        <v>31828</v>
      </c>
      <c r="N208" s="0" t="n">
        <v>0</v>
      </c>
      <c r="O208" s="0" t="n">
        <v>29822</v>
      </c>
      <c r="P208" s="0" t="n">
        <f aca="false">AVERAGE(M208:O208)</f>
        <v>20550</v>
      </c>
      <c r="Q208" s="0" t="n">
        <f aca="false">STDEV(M208:O208)</f>
        <v>17825.0633659463</v>
      </c>
      <c r="R208" s="0" t="n">
        <v>0</v>
      </c>
      <c r="S208" s="0" t="n">
        <v>0</v>
      </c>
      <c r="T208" s="0" t="n">
        <v>0</v>
      </c>
      <c r="U208" s="0" t="n">
        <f aca="false">AVERAGE(R208:T208)</f>
        <v>0</v>
      </c>
      <c r="V208" s="0" t="n">
        <f aca="false">STDEV(R208:T208)</f>
        <v>0</v>
      </c>
      <c r="W208" s="0" t="n">
        <v>0.001</v>
      </c>
      <c r="X208" s="3" t="n">
        <v>0.00166</v>
      </c>
      <c r="Y208" s="0" t="n">
        <v>0</v>
      </c>
      <c r="Z208" s="3" t="n">
        <v>0.00166</v>
      </c>
      <c r="AA208" s="0" t="e">
        <f aca="false">P208/U208</f>
        <v>#DIV/0!</v>
      </c>
    </row>
    <row r="209" customFormat="false" ht="15" hidden="false" customHeight="false" outlineLevel="0" collapsed="false">
      <c r="A209" s="0" t="n">
        <v>315.0725</v>
      </c>
      <c r="B209" s="0" t="n">
        <v>6.77</v>
      </c>
      <c r="C209" s="0" t="n">
        <v>0</v>
      </c>
      <c r="D209" s="0" t="n">
        <v>0</v>
      </c>
      <c r="E209" s="0" t="n">
        <v>0</v>
      </c>
      <c r="F209" s="0" t="n">
        <f aca="false">AVERAGE(C209:E209)</f>
        <v>0</v>
      </c>
      <c r="G209" s="0" t="n">
        <f aca="false">STDEV(C209:E209)</f>
        <v>0</v>
      </c>
      <c r="H209" s="0" t="n">
        <v>51827366</v>
      </c>
      <c r="I209" s="0" t="n">
        <v>46832371</v>
      </c>
      <c r="J209" s="0" t="n">
        <v>45528490</v>
      </c>
      <c r="K209" s="0" t="n">
        <f aca="false">AVERAGE(H209:J209)</f>
        <v>48062742.3333333</v>
      </c>
      <c r="L209" s="0" t="n">
        <f aca="false">STDEV(H209:J209)</f>
        <v>3324803.74296895</v>
      </c>
      <c r="M209" s="0" t="n">
        <v>791720</v>
      </c>
      <c r="N209" s="0" t="n">
        <v>464943</v>
      </c>
      <c r="O209" s="0" t="n">
        <v>802152</v>
      </c>
      <c r="P209" s="0" t="n">
        <f aca="false">AVERAGE(M209:O209)</f>
        <v>686271.666666667</v>
      </c>
      <c r="Q209" s="0" t="n">
        <f aca="false">STDEV(M209:O209)</f>
        <v>191747.205122613</v>
      </c>
      <c r="R209" s="0" t="n">
        <v>1004046</v>
      </c>
      <c r="S209" s="0" t="n">
        <v>1119041</v>
      </c>
      <c r="T209" s="0" t="n">
        <v>994360</v>
      </c>
      <c r="U209" s="0" t="n">
        <f aca="false">AVERAGE(R209:T209)</f>
        <v>1039149</v>
      </c>
      <c r="V209" s="0" t="n">
        <f aca="false">STDEV(R209:T209)</f>
        <v>69357.7926191427</v>
      </c>
      <c r="W209" s="0" t="n">
        <v>0.014</v>
      </c>
      <c r="X209" s="3" t="n">
        <v>0.00159</v>
      </c>
      <c r="Y209" s="0" t="n">
        <v>0.022</v>
      </c>
      <c r="Z209" s="3" t="n">
        <v>0.00166</v>
      </c>
      <c r="AA209" s="0" t="n">
        <f aca="false">P209/U209</f>
        <v>0.660417001475887</v>
      </c>
    </row>
    <row r="210" customFormat="false" ht="15" hidden="false" customHeight="false" outlineLevel="0" collapsed="false">
      <c r="A210" s="0" t="n">
        <v>439.1249</v>
      </c>
      <c r="B210" s="0" t="n">
        <v>18.9</v>
      </c>
      <c r="C210" s="0" t="n">
        <v>0</v>
      </c>
      <c r="D210" s="0" t="n">
        <v>0</v>
      </c>
      <c r="E210" s="0" t="n">
        <v>0</v>
      </c>
      <c r="F210" s="0" t="n">
        <f aca="false">AVERAGE(C210:E210)</f>
        <v>0</v>
      </c>
      <c r="G210" s="0" t="n">
        <f aca="false">STDEV(C210:E210)</f>
        <v>0</v>
      </c>
      <c r="H210" s="0" t="n">
        <v>18146174</v>
      </c>
      <c r="I210" s="0" t="n">
        <v>17206382</v>
      </c>
      <c r="J210" s="0" t="n">
        <v>15623639</v>
      </c>
      <c r="K210" s="0" t="n">
        <f aca="false">AVERAGE(H210:J210)</f>
        <v>16992065</v>
      </c>
      <c r="L210" s="0" t="n">
        <f aca="false">STDEV(H210:J210)</f>
        <v>1274850.79084691</v>
      </c>
      <c r="M210" s="0" t="n">
        <v>41755</v>
      </c>
      <c r="N210" s="0" t="n">
        <v>42188</v>
      </c>
      <c r="O210" s="0" t="n">
        <v>63780</v>
      </c>
      <c r="P210" s="0" t="n">
        <f aca="false">AVERAGE(M210:O210)</f>
        <v>49241</v>
      </c>
      <c r="Q210" s="0" t="n">
        <f aca="false">STDEV(M210:O210)</f>
        <v>12593.0045263233</v>
      </c>
      <c r="R210" s="0" t="n">
        <v>471652</v>
      </c>
      <c r="S210" s="0" t="n">
        <v>728393</v>
      </c>
      <c r="T210" s="0" t="n">
        <v>407002</v>
      </c>
      <c r="U210" s="0" t="n">
        <f aca="false">AVERAGE(R210:T210)</f>
        <v>535682.333333333</v>
      </c>
      <c r="V210" s="0" t="n">
        <f aca="false">STDEV(R210:T210)</f>
        <v>169993.989335898</v>
      </c>
      <c r="W210" s="0" t="n">
        <v>0.003</v>
      </c>
      <c r="X210" s="3" t="n">
        <v>0.00188</v>
      </c>
      <c r="Y210" s="0" t="n">
        <v>0.032</v>
      </c>
      <c r="Z210" s="3" t="n">
        <v>0.00171</v>
      </c>
      <c r="AA210" s="0" t="n">
        <f aca="false">P210/U210</f>
        <v>0.0919220159709081</v>
      </c>
    </row>
    <row r="211" customFormat="false" ht="15" hidden="false" customHeight="false" outlineLevel="0" collapsed="false">
      <c r="A211" s="0" t="n">
        <v>195.0502</v>
      </c>
      <c r="B211" s="0" t="n">
        <v>1.31</v>
      </c>
      <c r="C211" s="0" t="n">
        <v>0</v>
      </c>
      <c r="D211" s="0" t="n">
        <v>1190</v>
      </c>
      <c r="E211" s="0" t="n">
        <v>0</v>
      </c>
      <c r="F211" s="0" t="n">
        <f aca="false">AVERAGE(C211:E211)</f>
        <v>396.666666666667</v>
      </c>
      <c r="G211" s="0" t="n">
        <f aca="false">STDEV(C211:E211)</f>
        <v>687.046820335655</v>
      </c>
      <c r="H211" s="0" t="n">
        <v>4795179</v>
      </c>
      <c r="I211" s="0" t="n">
        <v>4708087</v>
      </c>
      <c r="J211" s="0" t="n">
        <v>5369806</v>
      </c>
      <c r="K211" s="0" t="n">
        <f aca="false">AVERAGE(H211:J211)</f>
        <v>4957690.66666667</v>
      </c>
      <c r="L211" s="0" t="n">
        <f aca="false">STDEV(H211:J211)</f>
        <v>359549.078836719</v>
      </c>
      <c r="M211" s="0" t="n">
        <v>73651</v>
      </c>
      <c r="N211" s="0" t="n">
        <v>56012</v>
      </c>
      <c r="O211" s="0" t="n">
        <v>49294</v>
      </c>
      <c r="P211" s="0" t="n">
        <f aca="false">AVERAGE(M211:O211)</f>
        <v>59652.3333333333</v>
      </c>
      <c r="Q211" s="0" t="n">
        <f aca="false">STDEV(M211:O211)</f>
        <v>12579.9396792407</v>
      </c>
      <c r="R211" s="0" t="n">
        <v>63664</v>
      </c>
      <c r="S211" s="0" t="n">
        <v>99602</v>
      </c>
      <c r="T211" s="0" t="n">
        <v>106297</v>
      </c>
      <c r="U211" s="0" t="n">
        <f aca="false">AVERAGE(R211:T211)</f>
        <v>89854.3333333333</v>
      </c>
      <c r="V211" s="0" t="n">
        <f aca="false">STDEV(R211:T211)</f>
        <v>22927.1874928726</v>
      </c>
      <c r="W211" s="0" t="n">
        <v>0.012</v>
      </c>
      <c r="X211" s="3" t="n">
        <v>0.00177</v>
      </c>
      <c r="Y211" s="0" t="n">
        <v>0.018</v>
      </c>
      <c r="Z211" s="3" t="n">
        <v>0.00175</v>
      </c>
      <c r="AA211" s="0" t="n">
        <f aca="false">P211/U211</f>
        <v>0.663878202869088</v>
      </c>
    </row>
    <row r="212" customFormat="false" ht="15" hidden="false" customHeight="false" outlineLevel="0" collapsed="false">
      <c r="A212" s="0" t="n">
        <v>477.1538</v>
      </c>
      <c r="B212" s="0" t="n">
        <v>20.95</v>
      </c>
      <c r="C212" s="0" t="n">
        <v>0</v>
      </c>
      <c r="D212" s="0" t="n">
        <v>0</v>
      </c>
      <c r="E212" s="0" t="n">
        <v>3181</v>
      </c>
      <c r="F212" s="0" t="n">
        <f aca="false">AVERAGE(C212:E212)</f>
        <v>1060.33333333333</v>
      </c>
      <c r="G212" s="0" t="n">
        <f aca="false">STDEV(C212:E212)</f>
        <v>1836.5512062922</v>
      </c>
      <c r="H212" s="0" t="n">
        <v>24879034</v>
      </c>
      <c r="I212" s="0" t="n">
        <v>22770927</v>
      </c>
      <c r="J212" s="0" t="n">
        <v>21556450</v>
      </c>
      <c r="K212" s="0" t="n">
        <f aca="false">AVERAGE(H212:J212)</f>
        <v>23068803.6666667</v>
      </c>
      <c r="L212" s="0" t="n">
        <f aca="false">STDEV(H212:J212)</f>
        <v>1681201.65080586</v>
      </c>
      <c r="M212" s="0" t="n">
        <v>0</v>
      </c>
      <c r="N212" s="0" t="n">
        <v>0</v>
      </c>
      <c r="O212" s="0" t="n">
        <v>0</v>
      </c>
      <c r="P212" s="0" t="n">
        <f aca="false">AVERAGE(M212:O212)</f>
        <v>0</v>
      </c>
      <c r="Q212" s="0" t="n">
        <f aca="false">STDEV(M212:O212)</f>
        <v>0</v>
      </c>
      <c r="R212" s="0" t="n">
        <v>0</v>
      </c>
      <c r="S212" s="0" t="n">
        <v>0</v>
      </c>
      <c r="T212" s="0" t="n">
        <v>0</v>
      </c>
      <c r="U212" s="0" t="n">
        <f aca="false">AVERAGE(R212:T212)</f>
        <v>0</v>
      </c>
      <c r="V212" s="0" t="n">
        <f aca="false">STDEV(R212:T212)</f>
        <v>0</v>
      </c>
      <c r="W212" s="0" t="n">
        <v>0</v>
      </c>
      <c r="X212" s="3" t="n">
        <v>0.00177</v>
      </c>
      <c r="Y212" s="0" t="n">
        <v>0</v>
      </c>
      <c r="Z212" s="3" t="n">
        <v>0.00177</v>
      </c>
      <c r="AA212" s="0" t="e">
        <f aca="false">P212/U212</f>
        <v>#DIV/0!</v>
      </c>
    </row>
    <row r="213" customFormat="false" ht="15" hidden="false" customHeight="false" outlineLevel="0" collapsed="false">
      <c r="A213" s="0" t="n">
        <v>447.1514</v>
      </c>
      <c r="B213" s="0" t="n">
        <v>12.43</v>
      </c>
      <c r="C213" s="0" t="n">
        <v>0</v>
      </c>
      <c r="D213" s="0" t="n">
        <v>0</v>
      </c>
      <c r="E213" s="0" t="n">
        <v>0</v>
      </c>
      <c r="F213" s="0" t="n">
        <f aca="false">AVERAGE(C213:E213)</f>
        <v>0</v>
      </c>
      <c r="G213" s="0" t="n">
        <f aca="false">STDEV(C213:E213)</f>
        <v>0</v>
      </c>
      <c r="H213" s="0" t="n">
        <v>34934144</v>
      </c>
      <c r="I213" s="0" t="n">
        <v>30849948</v>
      </c>
      <c r="J213" s="0" t="n">
        <v>30572988</v>
      </c>
      <c r="K213" s="0" t="n">
        <f aca="false">AVERAGE(H213:J213)</f>
        <v>32119026.6666667</v>
      </c>
      <c r="L213" s="0" t="n">
        <f aca="false">STDEV(H213:J213)</f>
        <v>2441892.89501512</v>
      </c>
      <c r="M213" s="0" t="n">
        <v>0</v>
      </c>
      <c r="N213" s="0" t="n">
        <v>2650</v>
      </c>
      <c r="O213" s="0" t="n">
        <v>0</v>
      </c>
      <c r="P213" s="0" t="n">
        <f aca="false">AVERAGE(M213:O213)</f>
        <v>883.333333333333</v>
      </c>
      <c r="Q213" s="0" t="n">
        <f aca="false">STDEV(M213:O213)</f>
        <v>1529.97821335251</v>
      </c>
      <c r="R213" s="0" t="n">
        <v>2260</v>
      </c>
      <c r="S213" s="0" t="n">
        <v>0</v>
      </c>
      <c r="T213" s="0" t="n">
        <v>0</v>
      </c>
      <c r="U213" s="0" t="n">
        <f aca="false">AVERAGE(R213:T213)</f>
        <v>753.333333333333</v>
      </c>
      <c r="V213" s="0" t="n">
        <f aca="false">STDEV(R213:T213)</f>
        <v>1304.81160836855</v>
      </c>
      <c r="W213" s="0" t="n">
        <v>0</v>
      </c>
      <c r="X213" s="3" t="n">
        <v>0.00192</v>
      </c>
      <c r="Y213" s="0" t="n">
        <v>0</v>
      </c>
      <c r="Z213" s="3" t="n">
        <v>0.00192</v>
      </c>
      <c r="AA213" s="0" t="n">
        <f aca="false">P213/U213</f>
        <v>1.17256637168142</v>
      </c>
    </row>
    <row r="214" customFormat="false" ht="15" hidden="false" customHeight="false" outlineLevel="0" collapsed="false">
      <c r="A214" s="0" t="n">
        <v>463.0884</v>
      </c>
      <c r="B214" s="0" t="n">
        <v>20.72</v>
      </c>
      <c r="C214" s="0" t="n">
        <v>19380</v>
      </c>
      <c r="D214" s="0" t="n">
        <v>4718</v>
      </c>
      <c r="E214" s="0" t="n">
        <v>0</v>
      </c>
      <c r="F214" s="0" t="n">
        <f aca="false">AVERAGE(C214:E214)</f>
        <v>8032.66666666667</v>
      </c>
      <c r="G214" s="0" t="n">
        <f aca="false">STDEV(C214:E214)</f>
        <v>10106.2535755508</v>
      </c>
      <c r="H214" s="0" t="n">
        <v>15877292</v>
      </c>
      <c r="I214" s="0" t="n">
        <v>14616708</v>
      </c>
      <c r="J214" s="0" t="n">
        <v>17060013</v>
      </c>
      <c r="K214" s="0" t="n">
        <f aca="false">AVERAGE(H214:J214)</f>
        <v>15851337.6666667</v>
      </c>
      <c r="L214" s="0" t="n">
        <f aca="false">STDEV(H214:J214)</f>
        <v>1221859.2600297</v>
      </c>
      <c r="M214" s="0" t="n">
        <v>0</v>
      </c>
      <c r="N214" s="0" t="n">
        <v>0</v>
      </c>
      <c r="O214" s="0" t="n">
        <v>0</v>
      </c>
      <c r="P214" s="0" t="n">
        <f aca="false">AVERAGE(M214:O214)</f>
        <v>0</v>
      </c>
      <c r="Q214" s="0" t="n">
        <f aca="false">STDEV(M214:O214)</f>
        <v>0</v>
      </c>
      <c r="R214" s="0" t="n">
        <v>0</v>
      </c>
      <c r="S214" s="0" t="n">
        <v>5142</v>
      </c>
      <c r="T214" s="0" t="n">
        <v>0</v>
      </c>
      <c r="U214" s="0" t="n">
        <f aca="false">AVERAGE(R214:T214)</f>
        <v>1714</v>
      </c>
      <c r="V214" s="0" t="n">
        <f aca="false">STDEV(R214:T214)</f>
        <v>2968.73508417306</v>
      </c>
      <c r="W214" s="0" t="n">
        <v>0</v>
      </c>
      <c r="X214" s="3" t="n">
        <v>0.00197</v>
      </c>
      <c r="Y214" s="0" t="n">
        <v>0</v>
      </c>
      <c r="Z214" s="3" t="n">
        <v>0.00198</v>
      </c>
      <c r="AA214" s="0" t="n">
        <f aca="false">P214/U214</f>
        <v>0</v>
      </c>
    </row>
    <row r="215" customFormat="false" ht="15" hidden="false" customHeight="false" outlineLevel="0" collapsed="false">
      <c r="A215" s="0" t="n">
        <v>435.0937</v>
      </c>
      <c r="B215" s="0" t="n">
        <v>20.67</v>
      </c>
      <c r="C215" s="0" t="n">
        <v>0</v>
      </c>
      <c r="D215" s="0" t="n">
        <v>0</v>
      </c>
      <c r="E215" s="0" t="n">
        <v>0</v>
      </c>
      <c r="F215" s="0" t="n">
        <f aca="false">AVERAGE(C215:E215)</f>
        <v>0</v>
      </c>
      <c r="G215" s="0" t="n">
        <f aca="false">STDEV(C215:E215)</f>
        <v>0</v>
      </c>
      <c r="H215" s="0" t="n">
        <v>75142187</v>
      </c>
      <c r="I215" s="0" t="n">
        <v>70115292</v>
      </c>
      <c r="J215" s="0" t="n">
        <v>64267107</v>
      </c>
      <c r="K215" s="0" t="n">
        <f aca="false">AVERAGE(H215:J215)</f>
        <v>69841528.6666667</v>
      </c>
      <c r="L215" s="0" t="n">
        <f aca="false">STDEV(H215:J215)</f>
        <v>5442706.22242358</v>
      </c>
      <c r="M215" s="0" t="n">
        <v>36863</v>
      </c>
      <c r="N215" s="0" t="n">
        <v>17137</v>
      </c>
      <c r="O215" s="0" t="n">
        <v>45369</v>
      </c>
      <c r="P215" s="0" t="n">
        <f aca="false">AVERAGE(M215:O215)</f>
        <v>33123</v>
      </c>
      <c r="Q215" s="0" t="n">
        <f aca="false">STDEV(M215:O215)</f>
        <v>14482.822791155</v>
      </c>
      <c r="R215" s="0" t="n">
        <v>0</v>
      </c>
      <c r="S215" s="0" t="n">
        <v>0</v>
      </c>
      <c r="T215" s="0" t="n">
        <v>3540</v>
      </c>
      <c r="U215" s="0" t="n">
        <f aca="false">AVERAGE(R215:T215)</f>
        <v>1180</v>
      </c>
      <c r="V215" s="0" t="n">
        <f aca="false">STDEV(R215:T215)</f>
        <v>2043.81995293128</v>
      </c>
      <c r="W215" s="0" t="n">
        <v>0</v>
      </c>
      <c r="X215" s="3" t="n">
        <v>0.00202</v>
      </c>
      <c r="Y215" s="0" t="n">
        <v>0</v>
      </c>
      <c r="Z215" s="3" t="n">
        <v>0.00202</v>
      </c>
      <c r="AA215" s="0" t="n">
        <f aca="false">P215/U215</f>
        <v>28.0703389830509</v>
      </c>
    </row>
    <row r="216" customFormat="false" ht="15" hidden="false" customHeight="false" outlineLevel="0" collapsed="false">
      <c r="A216" s="0" t="n">
        <v>477.1039</v>
      </c>
      <c r="B216" s="0" t="n">
        <v>24.02</v>
      </c>
      <c r="C216" s="0" t="n">
        <v>0</v>
      </c>
      <c r="D216" s="0" t="n">
        <v>0</v>
      </c>
      <c r="E216" s="0" t="n">
        <v>0</v>
      </c>
      <c r="F216" s="0" t="n">
        <f aca="false">AVERAGE(C216:E216)</f>
        <v>0</v>
      </c>
      <c r="G216" s="0" t="n">
        <f aca="false">STDEV(C216:E216)</f>
        <v>0</v>
      </c>
      <c r="H216" s="0" t="n">
        <v>10831915</v>
      </c>
      <c r="I216" s="0" t="n">
        <v>10312823</v>
      </c>
      <c r="J216" s="0" t="n">
        <v>12007540</v>
      </c>
      <c r="K216" s="0" t="n">
        <f aca="false">AVERAGE(H216:J216)</f>
        <v>11050759.3333333</v>
      </c>
      <c r="L216" s="0" t="n">
        <f aca="false">STDEV(H216:J216)</f>
        <v>868294.914874165</v>
      </c>
      <c r="M216" s="0" t="n">
        <v>2983</v>
      </c>
      <c r="N216" s="0" t="n">
        <v>0</v>
      </c>
      <c r="O216" s="0" t="n">
        <v>11946</v>
      </c>
      <c r="P216" s="0" t="n">
        <f aca="false">AVERAGE(M216:O216)</f>
        <v>4976.33333333333</v>
      </c>
      <c r="Q216" s="0" t="n">
        <f aca="false">STDEV(M216:O216)</f>
        <v>6217.45625906072</v>
      </c>
      <c r="R216" s="0" t="n">
        <v>0</v>
      </c>
      <c r="S216" s="0" t="n">
        <v>4422</v>
      </c>
      <c r="T216" s="0" t="n">
        <v>4432</v>
      </c>
      <c r="U216" s="0" t="n">
        <f aca="false">AVERAGE(R216:T216)</f>
        <v>2951.33333333333</v>
      </c>
      <c r="V216" s="0" t="n">
        <f aca="false">STDEV(R216:T216)</f>
        <v>2555.93453228625</v>
      </c>
      <c r="W216" s="0" t="n">
        <v>0</v>
      </c>
      <c r="X216" s="3" t="n">
        <v>0.00205</v>
      </c>
      <c r="Y216" s="0" t="n">
        <v>0</v>
      </c>
      <c r="Z216" s="3" t="n">
        <v>0.00205</v>
      </c>
      <c r="AA216" s="0" t="n">
        <f aca="false">P216/U216</f>
        <v>1.68613056245765</v>
      </c>
    </row>
    <row r="217" customFormat="false" ht="15" hidden="false" customHeight="false" outlineLevel="0" collapsed="false">
      <c r="A217" s="0" t="n">
        <v>215.0324</v>
      </c>
      <c r="B217" s="0" t="n">
        <v>1.3</v>
      </c>
      <c r="C217" s="0" t="n">
        <v>0</v>
      </c>
      <c r="D217" s="0" t="n">
        <v>0</v>
      </c>
      <c r="E217" s="0" t="n">
        <v>0</v>
      </c>
      <c r="F217" s="0" t="n">
        <f aca="false">AVERAGE(C217:E217)</f>
        <v>0</v>
      </c>
      <c r="G217" s="0" t="n">
        <f aca="false">STDEV(C217:E217)</f>
        <v>0</v>
      </c>
      <c r="H217" s="0" t="n">
        <v>70631040</v>
      </c>
      <c r="I217" s="0" t="n">
        <v>64132678</v>
      </c>
      <c r="J217" s="0" t="n">
        <v>74948825</v>
      </c>
      <c r="K217" s="0" t="n">
        <f aca="false">AVERAGE(H217:J217)</f>
        <v>69904181</v>
      </c>
      <c r="L217" s="0" t="n">
        <f aca="false">STDEV(H217:J217)</f>
        <v>5444584.64768553</v>
      </c>
      <c r="M217" s="0" t="n">
        <v>519035</v>
      </c>
      <c r="N217" s="0" t="n">
        <v>525381</v>
      </c>
      <c r="O217" s="0" t="n">
        <v>601634</v>
      </c>
      <c r="P217" s="0" t="n">
        <f aca="false">AVERAGE(M217:O217)</f>
        <v>548683.333333333</v>
      </c>
      <c r="Q217" s="0" t="n">
        <f aca="false">STDEV(M217:O217)</f>
        <v>45966.2675701795</v>
      </c>
      <c r="R217" s="0" t="n">
        <v>568733</v>
      </c>
      <c r="S217" s="0" t="n">
        <v>575899</v>
      </c>
      <c r="T217" s="0" t="n">
        <v>468098</v>
      </c>
      <c r="U217" s="0" t="n">
        <f aca="false">AVERAGE(R217:T217)</f>
        <v>537576.666666667</v>
      </c>
      <c r="V217" s="0" t="n">
        <f aca="false">STDEV(R217:T217)</f>
        <v>60276.875585363</v>
      </c>
      <c r="W217" s="0" t="n">
        <v>0.008</v>
      </c>
      <c r="X217" s="3" t="n">
        <v>0.00205</v>
      </c>
      <c r="Y217" s="0" t="n">
        <v>0.008</v>
      </c>
      <c r="Z217" s="3" t="n">
        <v>0.00205</v>
      </c>
      <c r="AA217" s="0" t="n">
        <f aca="false">P217/U217</f>
        <v>1.02066061895048</v>
      </c>
    </row>
    <row r="218" customFormat="false" ht="15" hidden="false" customHeight="false" outlineLevel="0" collapsed="false">
      <c r="A218" s="0" t="n">
        <v>217.0293</v>
      </c>
      <c r="B218" s="0" t="n">
        <v>1.3</v>
      </c>
      <c r="C218" s="0" t="n">
        <v>1283</v>
      </c>
      <c r="D218" s="0" t="n">
        <v>0</v>
      </c>
      <c r="E218" s="0" t="n">
        <v>0</v>
      </c>
      <c r="F218" s="0" t="n">
        <f aca="false">AVERAGE(C218:E218)</f>
        <v>427.666666666667</v>
      </c>
      <c r="G218" s="0" t="n">
        <f aca="false">STDEV(C218:E218)</f>
        <v>740.74039537029</v>
      </c>
      <c r="H218" s="0" t="n">
        <v>22820695</v>
      </c>
      <c r="I218" s="0" t="n">
        <v>20813938</v>
      </c>
      <c r="J218" s="0" t="n">
        <v>24340158</v>
      </c>
      <c r="K218" s="0" t="n">
        <f aca="false">AVERAGE(H218:J218)</f>
        <v>22658263.6666667</v>
      </c>
      <c r="L218" s="0" t="n">
        <f aca="false">STDEV(H218:J218)</f>
        <v>1768712.75950515</v>
      </c>
      <c r="M218" s="0" t="n">
        <v>133793</v>
      </c>
      <c r="N218" s="0" t="n">
        <v>152180</v>
      </c>
      <c r="O218" s="0" t="n">
        <v>190991</v>
      </c>
      <c r="P218" s="0" t="n">
        <f aca="false">AVERAGE(M218:O218)</f>
        <v>158988</v>
      </c>
      <c r="Q218" s="0" t="n">
        <f aca="false">STDEV(M218:O218)</f>
        <v>29200.4186442592</v>
      </c>
      <c r="R218" s="0" t="n">
        <v>185684</v>
      </c>
      <c r="S218" s="0" t="n">
        <v>202343</v>
      </c>
      <c r="T218" s="0" t="n">
        <v>158939</v>
      </c>
      <c r="U218" s="0" t="n">
        <f aca="false">AVERAGE(R218:T218)</f>
        <v>182322</v>
      </c>
      <c r="V218" s="0" t="n">
        <f aca="false">STDEV(R218:T218)</f>
        <v>21896.4400531228</v>
      </c>
      <c r="W218" s="0" t="n">
        <v>0.007</v>
      </c>
      <c r="X218" s="3" t="n">
        <v>0.00205</v>
      </c>
      <c r="Y218" s="0" t="n">
        <v>0.008</v>
      </c>
      <c r="Z218" s="3" t="n">
        <v>0.00206</v>
      </c>
      <c r="AA218" s="0" t="n">
        <f aca="false">P218/U218</f>
        <v>0.872017639121993</v>
      </c>
    </row>
    <row r="219" customFormat="false" ht="15" hidden="false" customHeight="false" outlineLevel="0" collapsed="false">
      <c r="A219" s="0" t="n">
        <v>551.3055</v>
      </c>
      <c r="B219" s="0" t="n">
        <v>39.84</v>
      </c>
      <c r="C219" s="0" t="n">
        <v>0</v>
      </c>
      <c r="D219" s="0" t="n">
        <v>0</v>
      </c>
      <c r="E219" s="0" t="n">
        <v>0</v>
      </c>
      <c r="F219" s="0" t="n">
        <f aca="false">AVERAGE(C219:E219)</f>
        <v>0</v>
      </c>
      <c r="G219" s="0" t="n">
        <f aca="false">STDEV(C219:E219)</f>
        <v>0</v>
      </c>
      <c r="H219" s="0" t="n">
        <v>15387162</v>
      </c>
      <c r="I219" s="0" t="n">
        <v>15070342</v>
      </c>
      <c r="J219" s="0" t="n">
        <v>15128588</v>
      </c>
      <c r="K219" s="0" t="n">
        <f aca="false">AVERAGE(H219:J219)</f>
        <v>15195364</v>
      </c>
      <c r="L219" s="0" t="n">
        <f aca="false">STDEV(H219:J219)</f>
        <v>168635.71309779</v>
      </c>
      <c r="M219" s="0" t="n">
        <v>7270268</v>
      </c>
      <c r="N219" s="0" t="n">
        <v>5762014</v>
      </c>
      <c r="O219" s="0" t="n">
        <v>9348222</v>
      </c>
      <c r="P219" s="0" t="n">
        <f aca="false">AVERAGE(M219:O219)</f>
        <v>7460168</v>
      </c>
      <c r="Q219" s="0" t="n">
        <f aca="false">STDEV(M219:O219)</f>
        <v>1800630.01816475</v>
      </c>
      <c r="R219" s="0" t="n">
        <v>5443107</v>
      </c>
      <c r="S219" s="0" t="n">
        <v>7099749</v>
      </c>
      <c r="T219" s="0" t="n">
        <v>6276772</v>
      </c>
      <c r="U219" s="0" t="n">
        <f aca="false">AVERAGE(R219:T219)</f>
        <v>6273209.33333333</v>
      </c>
      <c r="V219" s="0" t="n">
        <f aca="false">STDEV(R219:T219)</f>
        <v>828326.746209691</v>
      </c>
      <c r="W219" s="0" t="n">
        <v>0.491</v>
      </c>
      <c r="X219" s="3" t="n">
        <v>0.0169</v>
      </c>
      <c r="Y219" s="0" t="n">
        <v>0.413</v>
      </c>
      <c r="Z219" s="3" t="n">
        <v>0.00206</v>
      </c>
      <c r="AA219" s="0" t="n">
        <f aca="false">P219/U219</f>
        <v>1.18921075379386</v>
      </c>
    </row>
    <row r="220" customFormat="false" ht="15" hidden="false" customHeight="false" outlineLevel="0" collapsed="false">
      <c r="A220" s="0" t="n">
        <v>127.0387</v>
      </c>
      <c r="B220" s="0" t="n">
        <v>3.04</v>
      </c>
      <c r="C220" s="0" t="n">
        <v>22012</v>
      </c>
      <c r="D220" s="0" t="n">
        <v>14838</v>
      </c>
      <c r="E220" s="0" t="n">
        <v>12338</v>
      </c>
      <c r="F220" s="0" t="n">
        <f aca="false">AVERAGE(C220:E220)</f>
        <v>16396</v>
      </c>
      <c r="G220" s="0" t="n">
        <f aca="false">STDEV(C220:E220)</f>
        <v>5021.66227458598</v>
      </c>
      <c r="H220" s="0" t="n">
        <v>65854076</v>
      </c>
      <c r="I220" s="0" t="n">
        <v>62980533</v>
      </c>
      <c r="J220" s="0" t="n">
        <v>56876114</v>
      </c>
      <c r="K220" s="0" t="n">
        <f aca="false">AVERAGE(H220:J220)</f>
        <v>61903574.3333333</v>
      </c>
      <c r="L220" s="0" t="n">
        <f aca="false">STDEV(H220:J220)</f>
        <v>4584847.91412347</v>
      </c>
      <c r="M220" s="0" t="n">
        <v>6667243</v>
      </c>
      <c r="N220" s="0" t="n">
        <v>4445494</v>
      </c>
      <c r="O220" s="0" t="n">
        <v>7160382</v>
      </c>
      <c r="P220" s="0" t="n">
        <f aca="false">AVERAGE(M220:O220)</f>
        <v>6091039.66666667</v>
      </c>
      <c r="Q220" s="0" t="n">
        <f aca="false">STDEV(M220:O220)</f>
        <v>1446257.90374481</v>
      </c>
      <c r="R220" s="0" t="n">
        <v>5639148</v>
      </c>
      <c r="S220" s="0" t="n">
        <v>6216748</v>
      </c>
      <c r="T220" s="0" t="n">
        <v>5600113</v>
      </c>
      <c r="U220" s="0" t="n">
        <f aca="false">AVERAGE(R220:T220)</f>
        <v>5818669.66666667</v>
      </c>
      <c r="V220" s="0" t="n">
        <f aca="false">STDEV(R220:T220)</f>
        <v>345297.990738917</v>
      </c>
      <c r="W220" s="0" t="n">
        <v>0.098</v>
      </c>
      <c r="X220" s="3" t="n">
        <v>0.000998</v>
      </c>
      <c r="Y220" s="0" t="n">
        <v>0.094</v>
      </c>
      <c r="Z220" s="3" t="n">
        <v>0.00211</v>
      </c>
      <c r="AA220" s="0" t="n">
        <f aca="false">P220/U220</f>
        <v>1.04680966880803</v>
      </c>
    </row>
    <row r="221" customFormat="false" ht="15" hidden="false" customHeight="false" outlineLevel="0" collapsed="false">
      <c r="A221" s="0" t="n">
        <v>255.9778</v>
      </c>
      <c r="B221" s="0" t="n">
        <v>4.25</v>
      </c>
      <c r="C221" s="0" t="n">
        <v>0</v>
      </c>
      <c r="D221" s="0" t="n">
        <v>0</v>
      </c>
      <c r="E221" s="0" t="n">
        <v>0</v>
      </c>
      <c r="F221" s="0" t="n">
        <f aca="false">AVERAGE(C221:E221)</f>
        <v>0</v>
      </c>
      <c r="G221" s="0" t="n">
        <f aca="false">STDEV(C221:E221)</f>
        <v>0</v>
      </c>
      <c r="H221" s="0" t="n">
        <v>22287820</v>
      </c>
      <c r="I221" s="0" t="n">
        <v>20093702</v>
      </c>
      <c r="J221" s="0" t="n">
        <v>19043520</v>
      </c>
      <c r="K221" s="0" t="n">
        <f aca="false">AVERAGE(H221:J221)</f>
        <v>20475014</v>
      </c>
      <c r="L221" s="0" t="n">
        <f aca="false">STDEV(H221:J221)</f>
        <v>1655421.32205309</v>
      </c>
      <c r="M221" s="0" t="n">
        <v>4283834</v>
      </c>
      <c r="N221" s="0" t="n">
        <v>2655507</v>
      </c>
      <c r="O221" s="0" t="n">
        <v>4913380</v>
      </c>
      <c r="P221" s="0" t="n">
        <f aca="false">AVERAGE(M221:O221)</f>
        <v>3950907</v>
      </c>
      <c r="Q221" s="0" t="n">
        <f aca="false">STDEV(M221:O221)</f>
        <v>1165172.91057122</v>
      </c>
      <c r="R221" s="0" t="n">
        <v>514119</v>
      </c>
      <c r="S221" s="0" t="n">
        <v>502170</v>
      </c>
      <c r="T221" s="0" t="n">
        <v>354997</v>
      </c>
      <c r="U221" s="0" t="n">
        <f aca="false">AVERAGE(R221:T221)</f>
        <v>457095.333333333</v>
      </c>
      <c r="V221" s="0" t="n">
        <f aca="false">STDEV(R221:T221)</f>
        <v>88621.3682039119</v>
      </c>
      <c r="W221" s="0" t="n">
        <v>0.193</v>
      </c>
      <c r="X221" s="3" t="n">
        <v>0.000281</v>
      </c>
      <c r="Y221" s="0" t="n">
        <v>0.022</v>
      </c>
      <c r="Z221" s="3" t="n">
        <v>0.00222</v>
      </c>
      <c r="AA221" s="0" t="n">
        <f aca="false">P221/U221</f>
        <v>8.64350762714707</v>
      </c>
    </row>
    <row r="222" customFormat="false" ht="15" hidden="false" customHeight="false" outlineLevel="0" collapsed="false">
      <c r="A222" s="0" t="n">
        <v>226.9871</v>
      </c>
      <c r="B222" s="0" t="n">
        <v>5.12</v>
      </c>
      <c r="C222" s="0" t="n">
        <v>0</v>
      </c>
      <c r="D222" s="0" t="n">
        <v>0</v>
      </c>
      <c r="E222" s="0" t="n">
        <v>0</v>
      </c>
      <c r="F222" s="0" t="n">
        <f aca="false">AVERAGE(C222:E222)</f>
        <v>0</v>
      </c>
      <c r="G222" s="0" t="n">
        <f aca="false">STDEV(C222:E222)</f>
        <v>0</v>
      </c>
      <c r="H222" s="0" t="n">
        <v>31204547</v>
      </c>
      <c r="I222" s="0" t="n">
        <v>30404747</v>
      </c>
      <c r="J222" s="0" t="n">
        <v>26728325</v>
      </c>
      <c r="K222" s="0" t="n">
        <f aca="false">AVERAGE(H222:J222)</f>
        <v>29445873</v>
      </c>
      <c r="L222" s="0" t="n">
        <f aca="false">STDEV(H222:J222)</f>
        <v>2387199.27095079</v>
      </c>
      <c r="M222" s="0" t="n">
        <v>950874</v>
      </c>
      <c r="N222" s="0" t="n">
        <v>735913</v>
      </c>
      <c r="O222" s="0" t="n">
        <v>1057874</v>
      </c>
      <c r="P222" s="0" t="n">
        <f aca="false">AVERAGE(M222:O222)</f>
        <v>914887</v>
      </c>
      <c r="Q222" s="0" t="n">
        <f aca="false">STDEV(M222:O222)</f>
        <v>163969.568844344</v>
      </c>
      <c r="R222" s="0" t="n">
        <v>335281</v>
      </c>
      <c r="S222" s="0" t="n">
        <v>361255</v>
      </c>
      <c r="T222" s="0" t="n">
        <v>352044</v>
      </c>
      <c r="U222" s="0" t="n">
        <f aca="false">AVERAGE(R222:T222)</f>
        <v>349526.666666667</v>
      </c>
      <c r="V222" s="0" t="n">
        <f aca="false">STDEV(R222:T222)</f>
        <v>13168.7089091275</v>
      </c>
      <c r="W222" s="0" t="n">
        <v>0.031</v>
      </c>
      <c r="X222" s="3" t="n">
        <v>0.00223</v>
      </c>
      <c r="Y222" s="0" t="n">
        <v>0.012</v>
      </c>
      <c r="Z222" s="3" t="n">
        <v>0.00224</v>
      </c>
      <c r="AA222" s="0" t="n">
        <f aca="false">P222/U222</f>
        <v>2.61750271796143</v>
      </c>
    </row>
    <row r="223" customFormat="false" ht="15" hidden="false" customHeight="false" outlineLevel="0" collapsed="false">
      <c r="A223" s="0" t="n">
        <v>439.1616</v>
      </c>
      <c r="B223" s="0" t="n">
        <v>22.5</v>
      </c>
      <c r="C223" s="0" t="n">
        <v>2803</v>
      </c>
      <c r="D223" s="0" t="n">
        <v>1897</v>
      </c>
      <c r="E223" s="0" t="n">
        <v>0</v>
      </c>
      <c r="F223" s="0" t="n">
        <f aca="false">AVERAGE(C223:E223)</f>
        <v>1566.66666666667</v>
      </c>
      <c r="G223" s="0" t="n">
        <f aca="false">STDEV(C223:E223)</f>
        <v>1430.39936148382</v>
      </c>
      <c r="H223" s="0" t="n">
        <v>29665725</v>
      </c>
      <c r="I223" s="0" t="n">
        <v>27499347</v>
      </c>
      <c r="J223" s="0" t="n">
        <v>25093560</v>
      </c>
      <c r="K223" s="0" t="n">
        <f aca="false">AVERAGE(H223:J223)</f>
        <v>27419544</v>
      </c>
      <c r="L223" s="0" t="n">
        <f aca="false">STDEV(H223:J223)</f>
        <v>2287126.9282471</v>
      </c>
      <c r="M223" s="0" t="n">
        <v>0</v>
      </c>
      <c r="N223" s="0" t="n">
        <v>0</v>
      </c>
      <c r="O223" s="0" t="n">
        <v>0</v>
      </c>
      <c r="P223" s="0" t="n">
        <f aca="false">AVERAGE(M223:O223)</f>
        <v>0</v>
      </c>
      <c r="Q223" s="0" t="n">
        <f aca="false">STDEV(M223:O223)</f>
        <v>0</v>
      </c>
      <c r="R223" s="0" t="n">
        <v>0</v>
      </c>
      <c r="S223" s="0" t="n">
        <v>0</v>
      </c>
      <c r="T223" s="0" t="n">
        <v>0</v>
      </c>
      <c r="U223" s="0" t="n">
        <f aca="false">AVERAGE(R223:T223)</f>
        <v>0</v>
      </c>
      <c r="V223" s="0" t="n">
        <f aca="false">STDEV(R223:T223)</f>
        <v>0</v>
      </c>
      <c r="W223" s="0" t="n">
        <v>0</v>
      </c>
      <c r="X223" s="3" t="n">
        <v>0.00231</v>
      </c>
      <c r="Y223" s="0" t="n">
        <v>0</v>
      </c>
      <c r="Z223" s="3" t="n">
        <v>0.00231</v>
      </c>
      <c r="AA223" s="0" t="e">
        <f aca="false">P223/U223</f>
        <v>#DIV/0!</v>
      </c>
    </row>
    <row r="224" customFormat="false" ht="15" hidden="false" customHeight="false" outlineLevel="0" collapsed="false">
      <c r="A224" s="0" t="n">
        <v>469.1357</v>
      </c>
      <c r="B224" s="0" t="n">
        <v>35.2</v>
      </c>
      <c r="C224" s="0" t="n">
        <v>0</v>
      </c>
      <c r="D224" s="0" t="n">
        <v>0</v>
      </c>
      <c r="E224" s="0" t="n">
        <v>0</v>
      </c>
      <c r="F224" s="0" t="n">
        <f aca="false">AVERAGE(C224:E224)</f>
        <v>0</v>
      </c>
      <c r="G224" s="0" t="n">
        <f aca="false">STDEV(C224:E224)</f>
        <v>0</v>
      </c>
      <c r="H224" s="0" t="n">
        <v>80079536</v>
      </c>
      <c r="I224" s="0" t="n">
        <v>72746731</v>
      </c>
      <c r="J224" s="0" t="n">
        <v>67888952</v>
      </c>
      <c r="K224" s="0" t="n">
        <f aca="false">AVERAGE(H224:J224)</f>
        <v>73571739.6666667</v>
      </c>
      <c r="L224" s="0" t="n">
        <f aca="false">STDEV(H224:J224)</f>
        <v>6137024.03778251</v>
      </c>
      <c r="M224" s="0" t="n">
        <v>16643</v>
      </c>
      <c r="N224" s="0" t="n">
        <v>4329</v>
      </c>
      <c r="O224" s="0" t="n">
        <v>19170</v>
      </c>
      <c r="P224" s="0" t="n">
        <f aca="false">AVERAGE(M224:O224)</f>
        <v>13380.6666666667</v>
      </c>
      <c r="Q224" s="0" t="n">
        <f aca="false">STDEV(M224:O224)</f>
        <v>7940.14699696003</v>
      </c>
      <c r="R224" s="0" t="n">
        <v>0</v>
      </c>
      <c r="S224" s="0" t="n">
        <v>10583</v>
      </c>
      <c r="T224" s="0" t="n">
        <v>3422</v>
      </c>
      <c r="U224" s="0" t="n">
        <f aca="false">AVERAGE(R224:T224)</f>
        <v>4668.33333333333</v>
      </c>
      <c r="V224" s="0" t="n">
        <f aca="false">STDEV(R224:T224)</f>
        <v>5400.46130745637</v>
      </c>
      <c r="W224" s="0" t="n">
        <v>0</v>
      </c>
      <c r="X224" s="3" t="n">
        <v>0.00231</v>
      </c>
      <c r="Y224" s="0" t="n">
        <v>0</v>
      </c>
      <c r="Z224" s="3" t="n">
        <v>0.00231</v>
      </c>
      <c r="AA224" s="0" t="n">
        <f aca="false">P224/U224</f>
        <v>2.86626204926812</v>
      </c>
    </row>
    <row r="225" customFormat="false" ht="15" hidden="false" customHeight="false" outlineLevel="0" collapsed="false">
      <c r="A225" s="0" t="n">
        <v>143.0338</v>
      </c>
      <c r="B225" s="0" t="n">
        <v>2.59</v>
      </c>
      <c r="C225" s="0" t="n">
        <v>53728</v>
      </c>
      <c r="D225" s="0" t="n">
        <v>54872</v>
      </c>
      <c r="E225" s="0" t="n">
        <v>33746</v>
      </c>
      <c r="F225" s="0" t="n">
        <f aca="false">AVERAGE(C225:E225)</f>
        <v>47448.6666666667</v>
      </c>
      <c r="G225" s="0" t="n">
        <f aca="false">STDEV(C225:E225)</f>
        <v>11880.635055978</v>
      </c>
      <c r="H225" s="0" t="n">
        <v>21335301</v>
      </c>
      <c r="I225" s="0" t="n">
        <v>19986419</v>
      </c>
      <c r="J225" s="0" t="n">
        <v>18369584</v>
      </c>
      <c r="K225" s="0" t="n">
        <f aca="false">AVERAGE(H225:J225)</f>
        <v>19897101.3333333</v>
      </c>
      <c r="L225" s="0" t="n">
        <f aca="false">STDEV(H225:J225)</f>
        <v>1484874.59578455</v>
      </c>
      <c r="M225" s="0" t="n">
        <v>3846270</v>
      </c>
      <c r="N225" s="0" t="n">
        <v>2392288</v>
      </c>
      <c r="O225" s="0" t="n">
        <v>4158210</v>
      </c>
      <c r="P225" s="0" t="n">
        <f aca="false">AVERAGE(M225:O225)</f>
        <v>3465589.33333333</v>
      </c>
      <c r="Q225" s="0" t="n">
        <f aca="false">STDEV(M225:O225)</f>
        <v>942501.169761255</v>
      </c>
      <c r="R225" s="0" t="n">
        <v>3743282</v>
      </c>
      <c r="S225" s="0" t="n">
        <v>3996560</v>
      </c>
      <c r="T225" s="0" t="n">
        <v>3606130</v>
      </c>
      <c r="U225" s="0" t="n">
        <f aca="false">AVERAGE(R225:T225)</f>
        <v>3781990.66666667</v>
      </c>
      <c r="V225" s="0" t="n">
        <f aca="false">STDEV(R225:T225)</f>
        <v>198072.377885795</v>
      </c>
      <c r="W225" s="0" t="n">
        <v>0.174</v>
      </c>
      <c r="X225" s="3" t="n">
        <v>0.000251</v>
      </c>
      <c r="Y225" s="0" t="n">
        <v>0.19</v>
      </c>
      <c r="Z225" s="3" t="n">
        <v>0.00244</v>
      </c>
      <c r="AA225" s="0" t="n">
        <f aca="false">P225/U225</f>
        <v>0.91634000154416</v>
      </c>
    </row>
    <row r="226" customFormat="false" ht="15" hidden="false" customHeight="false" outlineLevel="0" collapsed="false">
      <c r="A226" s="0" t="n">
        <v>469.1357</v>
      </c>
      <c r="B226" s="0" t="n">
        <v>27.32</v>
      </c>
      <c r="C226" s="0" t="n">
        <v>55586</v>
      </c>
      <c r="D226" s="0" t="n">
        <v>44265</v>
      </c>
      <c r="E226" s="0" t="n">
        <v>80719</v>
      </c>
      <c r="F226" s="0" t="n">
        <f aca="false">AVERAGE(C226:E226)</f>
        <v>60190</v>
      </c>
      <c r="G226" s="0" t="n">
        <f aca="false">STDEV(C226:E226)</f>
        <v>18658.0047432731</v>
      </c>
      <c r="H226" s="0" t="n">
        <v>15504278</v>
      </c>
      <c r="I226" s="0" t="n">
        <v>13991823</v>
      </c>
      <c r="J226" s="0" t="n">
        <v>13091470</v>
      </c>
      <c r="K226" s="0" t="n">
        <f aca="false">AVERAGE(H226:J226)</f>
        <v>14195857</v>
      </c>
      <c r="L226" s="0" t="n">
        <f aca="false">STDEV(H226:J226)</f>
        <v>1219275.61120651</v>
      </c>
      <c r="M226" s="0" t="n">
        <v>155132</v>
      </c>
      <c r="N226" s="0" t="n">
        <v>154177</v>
      </c>
      <c r="O226" s="0" t="n">
        <v>223409</v>
      </c>
      <c r="P226" s="0" t="n">
        <f aca="false">AVERAGE(M226:O226)</f>
        <v>177572.666666667</v>
      </c>
      <c r="Q226" s="0" t="n">
        <f aca="false">STDEV(M226:O226)</f>
        <v>39698.3009250186</v>
      </c>
      <c r="R226" s="0" t="n">
        <v>158121</v>
      </c>
      <c r="S226" s="0" t="n">
        <v>150626</v>
      </c>
      <c r="T226" s="0" t="n">
        <v>150316</v>
      </c>
      <c r="U226" s="0" t="n">
        <f aca="false">AVERAGE(R226:T226)</f>
        <v>153021</v>
      </c>
      <c r="V226" s="0" t="n">
        <f aca="false">STDEV(R226:T226)</f>
        <v>4419.44849500478</v>
      </c>
      <c r="W226" s="0" t="n">
        <v>0.013</v>
      </c>
      <c r="X226" s="3" t="n">
        <v>0.00249</v>
      </c>
      <c r="Y226" s="0" t="n">
        <v>0.011</v>
      </c>
      <c r="Z226" s="3" t="n">
        <v>0.0025</v>
      </c>
      <c r="AA226" s="0" t="n">
        <f aca="false">P226/U226</f>
        <v>1.16044638753287</v>
      </c>
    </row>
    <row r="227" customFormat="false" ht="15" hidden="false" customHeight="false" outlineLevel="0" collapsed="false">
      <c r="A227" s="0" t="n">
        <v>609.33</v>
      </c>
      <c r="B227" s="0" t="n">
        <v>39.75</v>
      </c>
      <c r="C227" s="0" t="n">
        <v>0</v>
      </c>
      <c r="D227" s="0" t="n">
        <v>0</v>
      </c>
      <c r="E227" s="0" t="n">
        <v>0</v>
      </c>
      <c r="F227" s="0" t="n">
        <f aca="false">AVERAGE(C227:E227)</f>
        <v>0</v>
      </c>
      <c r="G227" s="0" t="n">
        <f aca="false">STDEV(C227:E227)</f>
        <v>0</v>
      </c>
      <c r="H227" s="0" t="n">
        <v>20763306</v>
      </c>
      <c r="I227" s="0" t="n">
        <v>22615704</v>
      </c>
      <c r="J227" s="0" t="n">
        <v>19063185</v>
      </c>
      <c r="K227" s="0" t="n">
        <f aca="false">AVERAGE(H227:J227)</f>
        <v>20814065</v>
      </c>
      <c r="L227" s="0" t="n">
        <f aca="false">STDEV(H227:J227)</f>
        <v>1776803.3567058</v>
      </c>
      <c r="M227" s="0" t="n">
        <v>7778293</v>
      </c>
      <c r="N227" s="0" t="n">
        <v>6125367</v>
      </c>
      <c r="O227" s="0" t="n">
        <v>9003234</v>
      </c>
      <c r="P227" s="0" t="n">
        <f aca="false">AVERAGE(M227:O227)</f>
        <v>7635631.33333333</v>
      </c>
      <c r="Q227" s="0" t="n">
        <f aca="false">STDEV(M227:O227)</f>
        <v>1444227.78008676</v>
      </c>
      <c r="R227" s="0" t="n">
        <v>1284785</v>
      </c>
      <c r="S227" s="0" t="n">
        <v>1217241</v>
      </c>
      <c r="T227" s="0" t="n">
        <v>1403141</v>
      </c>
      <c r="U227" s="0" t="n">
        <f aca="false">AVERAGE(R227:T227)</f>
        <v>1301722.33333333</v>
      </c>
      <c r="V227" s="0" t="n">
        <f aca="false">STDEV(R227:T227)</f>
        <v>94100.2521002645</v>
      </c>
      <c r="W227" s="0" t="n">
        <v>0.367</v>
      </c>
      <c r="X227" s="3" t="n">
        <v>0.000696</v>
      </c>
      <c r="Y227" s="0" t="n">
        <v>0.063</v>
      </c>
      <c r="Z227" s="3" t="n">
        <v>0.00269</v>
      </c>
      <c r="AA227" s="0" t="n">
        <f aca="false">P227/U227</f>
        <v>5.86579114286278</v>
      </c>
    </row>
    <row r="228" customFormat="false" ht="15" hidden="false" customHeight="false" outlineLevel="0" collapsed="false">
      <c r="A228" s="0" t="n">
        <v>605.2992</v>
      </c>
      <c r="B228" s="0" t="n">
        <v>39.44</v>
      </c>
      <c r="C228" s="0" t="n">
        <v>0</v>
      </c>
      <c r="D228" s="0" t="n">
        <v>0</v>
      </c>
      <c r="E228" s="0" t="n">
        <v>0</v>
      </c>
      <c r="F228" s="0" t="n">
        <f aca="false">AVERAGE(C228:E228)</f>
        <v>0</v>
      </c>
      <c r="G228" s="0" t="n">
        <f aca="false">STDEV(C228:E228)</f>
        <v>0</v>
      </c>
      <c r="H228" s="0" t="n">
        <v>18764555</v>
      </c>
      <c r="I228" s="0" t="n">
        <v>19685633</v>
      </c>
      <c r="J228" s="0" t="n">
        <v>16695175</v>
      </c>
      <c r="K228" s="0" t="n">
        <f aca="false">AVERAGE(H228:J228)</f>
        <v>18381787.6666667</v>
      </c>
      <c r="L228" s="0" t="n">
        <f aca="false">STDEV(H228:J228)</f>
        <v>1531532.85503163</v>
      </c>
      <c r="M228" s="0" t="n">
        <v>7053923</v>
      </c>
      <c r="N228" s="0" t="n">
        <v>5677197</v>
      </c>
      <c r="O228" s="0" t="n">
        <v>8151235</v>
      </c>
      <c r="P228" s="0" t="n">
        <f aca="false">AVERAGE(M228:O228)</f>
        <v>6960785</v>
      </c>
      <c r="Q228" s="0" t="n">
        <f aca="false">STDEV(M228:O228)</f>
        <v>1239645.92591756</v>
      </c>
      <c r="R228" s="0" t="n">
        <v>2613544</v>
      </c>
      <c r="S228" s="0" t="n">
        <v>3000483</v>
      </c>
      <c r="T228" s="0" t="n">
        <v>2774251</v>
      </c>
      <c r="U228" s="0" t="n">
        <f aca="false">AVERAGE(R228:T228)</f>
        <v>2796092.66666667</v>
      </c>
      <c r="V228" s="0" t="n">
        <f aca="false">STDEV(R228:T228)</f>
        <v>194391.978312721</v>
      </c>
      <c r="W228" s="0" t="n">
        <v>0.379</v>
      </c>
      <c r="X228" s="3" t="n">
        <v>0.000684</v>
      </c>
      <c r="Y228" s="0" t="n">
        <v>0.152</v>
      </c>
      <c r="Z228" s="3" t="n">
        <v>0.00282</v>
      </c>
      <c r="AA228" s="0" t="n">
        <f aca="false">P228/U228</f>
        <v>2.48946863706711</v>
      </c>
    </row>
    <row r="229" customFormat="false" ht="15" hidden="false" customHeight="false" outlineLevel="0" collapsed="false">
      <c r="A229" s="0" t="n">
        <v>504.173</v>
      </c>
      <c r="B229" s="0" t="n">
        <v>20.96</v>
      </c>
      <c r="C229" s="0" t="n">
        <v>0</v>
      </c>
      <c r="D229" s="0" t="n">
        <v>0</v>
      </c>
      <c r="E229" s="0" t="n">
        <v>0</v>
      </c>
      <c r="F229" s="0" t="n">
        <f aca="false">AVERAGE(C229:E229)</f>
        <v>0</v>
      </c>
      <c r="G229" s="0" t="n">
        <f aca="false">STDEV(C229:E229)</f>
        <v>0</v>
      </c>
      <c r="H229" s="0" t="n">
        <v>14365811</v>
      </c>
      <c r="I229" s="0" t="n">
        <v>12817474</v>
      </c>
      <c r="J229" s="0" t="n">
        <v>11938128</v>
      </c>
      <c r="K229" s="0" t="n">
        <f aca="false">AVERAGE(H229:J229)</f>
        <v>13040471</v>
      </c>
      <c r="L229" s="0" t="n">
        <f aca="false">STDEV(H229:J229)</f>
        <v>1229108.18629973</v>
      </c>
      <c r="M229" s="0" t="n">
        <v>0</v>
      </c>
      <c r="N229" s="0" t="n">
        <v>0</v>
      </c>
      <c r="O229" s="0" t="n">
        <v>0</v>
      </c>
      <c r="P229" s="0" t="n">
        <f aca="false">AVERAGE(M229:O229)</f>
        <v>0</v>
      </c>
      <c r="Q229" s="0" t="n">
        <f aca="false">STDEV(M229:O229)</f>
        <v>0</v>
      </c>
      <c r="R229" s="0" t="n">
        <v>0</v>
      </c>
      <c r="S229" s="0" t="n">
        <v>0</v>
      </c>
      <c r="T229" s="0" t="n">
        <v>0</v>
      </c>
      <c r="U229" s="0" t="n">
        <f aca="false">AVERAGE(R229:T229)</f>
        <v>0</v>
      </c>
      <c r="V229" s="0" t="n">
        <f aca="false">STDEV(R229:T229)</f>
        <v>0</v>
      </c>
      <c r="W229" s="0" t="n">
        <v>0</v>
      </c>
      <c r="X229" s="3" t="n">
        <v>0.00295</v>
      </c>
      <c r="Y229" s="0" t="n">
        <v>0</v>
      </c>
      <c r="Z229" s="3" t="n">
        <v>0.00295</v>
      </c>
      <c r="AA229" s="0" t="e">
        <f aca="false">P229/U229</f>
        <v>#DIV/0!</v>
      </c>
    </row>
    <row r="230" customFormat="false" ht="15" hidden="false" customHeight="false" outlineLevel="0" collapsed="false">
      <c r="A230" s="0" t="n">
        <v>437.1225</v>
      </c>
      <c r="B230" s="0" t="n">
        <v>12.44</v>
      </c>
      <c r="C230" s="0" t="n">
        <v>0</v>
      </c>
      <c r="D230" s="0" t="n">
        <v>0</v>
      </c>
      <c r="E230" s="0" t="n">
        <v>0</v>
      </c>
      <c r="F230" s="0" t="n">
        <f aca="false">AVERAGE(C230:E230)</f>
        <v>0</v>
      </c>
      <c r="G230" s="0" t="n">
        <f aca="false">STDEV(C230:E230)</f>
        <v>0</v>
      </c>
      <c r="H230" s="0" t="n">
        <v>16411254</v>
      </c>
      <c r="I230" s="0" t="n">
        <v>13937708</v>
      </c>
      <c r="J230" s="0" t="n">
        <v>13976866</v>
      </c>
      <c r="K230" s="0" t="n">
        <f aca="false">AVERAGE(H230:J230)</f>
        <v>14775276</v>
      </c>
      <c r="L230" s="0" t="n">
        <f aca="false">STDEV(H230:J230)</f>
        <v>1416933.78448112</v>
      </c>
      <c r="M230" s="0" t="n">
        <v>0</v>
      </c>
      <c r="N230" s="0" t="n">
        <v>0</v>
      </c>
      <c r="O230" s="0" t="n">
        <v>0</v>
      </c>
      <c r="P230" s="0" t="n">
        <f aca="false">AVERAGE(M230:O230)</f>
        <v>0</v>
      </c>
      <c r="Q230" s="0" t="n">
        <f aca="false">STDEV(M230:O230)</f>
        <v>0</v>
      </c>
      <c r="R230" s="0" t="n">
        <v>0</v>
      </c>
      <c r="S230" s="0" t="n">
        <v>0</v>
      </c>
      <c r="T230" s="0" t="n">
        <v>3767</v>
      </c>
      <c r="U230" s="0" t="n">
        <f aca="false">AVERAGE(R230:T230)</f>
        <v>1255.66666666667</v>
      </c>
      <c r="V230" s="0" t="n">
        <f aca="false">STDEV(R230:T230)</f>
        <v>2174.87846403732</v>
      </c>
      <c r="W230" s="0" t="n">
        <v>0</v>
      </c>
      <c r="X230" s="3" t="n">
        <v>0.00305</v>
      </c>
      <c r="Y230" s="0" t="n">
        <v>0</v>
      </c>
      <c r="Z230" s="3" t="n">
        <v>0.00305</v>
      </c>
      <c r="AA230" s="0" t="n">
        <f aca="false">P230/U230</f>
        <v>0</v>
      </c>
    </row>
    <row r="231" customFormat="false" ht="15" hidden="false" customHeight="false" outlineLevel="0" collapsed="false">
      <c r="A231" s="0" t="n">
        <v>607.3147</v>
      </c>
      <c r="B231" s="0" t="n">
        <v>39.4</v>
      </c>
      <c r="C231" s="0" t="n">
        <v>0</v>
      </c>
      <c r="D231" s="0" t="n">
        <v>0</v>
      </c>
      <c r="E231" s="0" t="n">
        <v>0</v>
      </c>
      <c r="F231" s="0" t="n">
        <f aca="false">AVERAGE(C231:E231)</f>
        <v>0</v>
      </c>
      <c r="G231" s="0" t="n">
        <f aca="false">STDEV(C231:E231)</f>
        <v>0</v>
      </c>
      <c r="H231" s="0" t="n">
        <v>55400775</v>
      </c>
      <c r="I231" s="0" t="n">
        <v>59231242</v>
      </c>
      <c r="J231" s="0" t="n">
        <v>49464992</v>
      </c>
      <c r="K231" s="0" t="n">
        <f aca="false">AVERAGE(H231:J231)</f>
        <v>54699003</v>
      </c>
      <c r="L231" s="0" t="n">
        <f aca="false">STDEV(H231:J231)</f>
        <v>4920800.00819105</v>
      </c>
      <c r="M231" s="0" t="n">
        <v>20664252</v>
      </c>
      <c r="N231" s="0" t="n">
        <v>16353462</v>
      </c>
      <c r="O231" s="0" t="n">
        <v>24217099</v>
      </c>
      <c r="P231" s="0" t="n">
        <f aca="false">AVERAGE(M231:O231)</f>
        <v>20411604.3333333</v>
      </c>
      <c r="Q231" s="0" t="n">
        <f aca="false">STDEV(M231:O231)</f>
        <v>3937901.70643534</v>
      </c>
      <c r="R231" s="0" t="n">
        <v>4106930</v>
      </c>
      <c r="S231" s="0" t="n">
        <v>4243865</v>
      </c>
      <c r="T231" s="0" t="n">
        <v>4507797</v>
      </c>
      <c r="U231" s="0" t="n">
        <f aca="false">AVERAGE(R231:T231)</f>
        <v>4286197.33333333</v>
      </c>
      <c r="V231" s="0" t="n">
        <f aca="false">STDEV(R231:T231)</f>
        <v>203758.699829807</v>
      </c>
      <c r="W231" s="0" t="n">
        <v>0.373</v>
      </c>
      <c r="X231" s="3" t="n">
        <v>0.000883</v>
      </c>
      <c r="Y231" s="0" t="n">
        <v>0.078</v>
      </c>
      <c r="Z231" s="3" t="n">
        <v>0.00312</v>
      </c>
      <c r="AA231" s="0" t="n">
        <f aca="false">P231/U231</f>
        <v>4.76217092820116</v>
      </c>
    </row>
    <row r="232" customFormat="false" ht="15" hidden="false" customHeight="false" outlineLevel="0" collapsed="false">
      <c r="A232" s="0" t="n">
        <v>607.3147</v>
      </c>
      <c r="B232" s="0" t="n">
        <v>39.55</v>
      </c>
      <c r="C232" s="0" t="n">
        <v>0</v>
      </c>
      <c r="D232" s="0" t="n">
        <v>0</v>
      </c>
      <c r="E232" s="0" t="n">
        <v>0</v>
      </c>
      <c r="F232" s="0" t="n">
        <f aca="false">AVERAGE(C232:E232)</f>
        <v>0</v>
      </c>
      <c r="G232" s="0" t="n">
        <f aca="false">STDEV(C232:E232)</f>
        <v>0</v>
      </c>
      <c r="H232" s="0" t="n">
        <v>54840709</v>
      </c>
      <c r="I232" s="0" t="n">
        <v>58646241</v>
      </c>
      <c r="J232" s="0" t="n">
        <v>48938912</v>
      </c>
      <c r="K232" s="0" t="n">
        <f aca="false">AVERAGE(H232:J232)</f>
        <v>54141954</v>
      </c>
      <c r="L232" s="0" t="n">
        <f aca="false">STDEV(H232:J232)</f>
        <v>4891242.47927651</v>
      </c>
      <c r="M232" s="0" t="n">
        <v>20592075</v>
      </c>
      <c r="N232" s="0" t="n">
        <v>16306330</v>
      </c>
      <c r="O232" s="0" t="n">
        <v>24156807</v>
      </c>
      <c r="P232" s="0" t="n">
        <f aca="false">AVERAGE(M232:O232)</f>
        <v>20351737.3333333</v>
      </c>
      <c r="Q232" s="0" t="n">
        <f aca="false">STDEV(M232:O232)</f>
        <v>3930752.97206481</v>
      </c>
      <c r="R232" s="0" t="n">
        <v>4096301</v>
      </c>
      <c r="S232" s="0" t="n">
        <v>4233969</v>
      </c>
      <c r="T232" s="0" t="n">
        <v>4510874</v>
      </c>
      <c r="U232" s="0" t="n">
        <f aca="false">AVERAGE(R232:T232)</f>
        <v>4280381.33333333</v>
      </c>
      <c r="V232" s="0" t="n">
        <f aca="false">STDEV(R232:T232)</f>
        <v>211147.511461379</v>
      </c>
      <c r="W232" s="0" t="n">
        <v>0.376</v>
      </c>
      <c r="X232" s="3" t="n">
        <v>0.00091</v>
      </c>
      <c r="Y232" s="0" t="n">
        <v>0.079</v>
      </c>
      <c r="Z232" s="3" t="n">
        <v>0.00315</v>
      </c>
      <c r="AA232" s="0" t="n">
        <f aca="false">P232/U232</f>
        <v>4.75465519271492</v>
      </c>
    </row>
    <row r="233" customFormat="false" ht="15" hidden="false" customHeight="false" outlineLevel="0" collapsed="false">
      <c r="A233" s="0" t="n">
        <v>464.1597</v>
      </c>
      <c r="B233" s="0" t="n">
        <v>6.67</v>
      </c>
      <c r="C233" s="0" t="n">
        <v>0</v>
      </c>
      <c r="D233" s="0" t="n">
        <v>0</v>
      </c>
      <c r="E233" s="0" t="n">
        <v>0</v>
      </c>
      <c r="F233" s="0" t="n">
        <f aca="false">AVERAGE(C233:E233)</f>
        <v>0</v>
      </c>
      <c r="G233" s="0" t="n">
        <f aca="false">STDEV(C233:E233)</f>
        <v>0</v>
      </c>
      <c r="H233" s="0" t="n">
        <v>18885597</v>
      </c>
      <c r="I233" s="0" t="n">
        <v>18845311</v>
      </c>
      <c r="J233" s="0" t="n">
        <v>15816127</v>
      </c>
      <c r="K233" s="0" t="n">
        <f aca="false">AVERAGE(H233:J233)</f>
        <v>17849011.6666667</v>
      </c>
      <c r="L233" s="0" t="n">
        <f aca="false">STDEV(H233:J233)</f>
        <v>1760644.99301402</v>
      </c>
      <c r="M233" s="0" t="n">
        <v>11853</v>
      </c>
      <c r="N233" s="0" t="n">
        <v>0</v>
      </c>
      <c r="O233" s="0" t="n">
        <v>19855</v>
      </c>
      <c r="P233" s="0" t="n">
        <f aca="false">AVERAGE(M233:O233)</f>
        <v>10569.3333333333</v>
      </c>
      <c r="Q233" s="0" t="n">
        <f aca="false">STDEV(M233:O233)</f>
        <v>9989.5498563916</v>
      </c>
      <c r="R233" s="0" t="n">
        <v>0</v>
      </c>
      <c r="S233" s="0" t="n">
        <v>28691</v>
      </c>
      <c r="T233" s="0" t="n">
        <v>0</v>
      </c>
      <c r="U233" s="0" t="n">
        <f aca="false">AVERAGE(R233:T233)</f>
        <v>9563.66666666667</v>
      </c>
      <c r="V233" s="0" t="n">
        <f aca="false">STDEV(R233:T233)</f>
        <v>16564.7565733196</v>
      </c>
      <c r="W233" s="0" t="n">
        <v>0.001</v>
      </c>
      <c r="X233" s="3" t="n">
        <v>0.00323</v>
      </c>
      <c r="Y233" s="0" t="n">
        <v>0.001</v>
      </c>
      <c r="Z233" s="3" t="n">
        <v>0.00323</v>
      </c>
      <c r="AA233" s="0" t="n">
        <f aca="false">P233/U233</f>
        <v>1.10515492663205</v>
      </c>
    </row>
    <row r="234" s="4" customFormat="true" ht="15" hidden="false" customHeight="false" outlineLevel="0" collapsed="false">
      <c r="A234" s="4" t="n">
        <v>123.0436</v>
      </c>
      <c r="B234" s="4" t="n">
        <v>7.08</v>
      </c>
      <c r="C234" s="4" t="n">
        <v>9474</v>
      </c>
      <c r="D234" s="4" t="n">
        <v>13049</v>
      </c>
      <c r="E234" s="4" t="n">
        <v>2075</v>
      </c>
      <c r="F234" s="4" t="n">
        <f aca="false">AVERAGE(C234:E234)</f>
        <v>8199.33333333333</v>
      </c>
      <c r="G234" s="4" t="n">
        <f aca="false">STDEV(C234:E234)</f>
        <v>5596.9411586449</v>
      </c>
      <c r="H234" s="4" t="n">
        <v>50362743</v>
      </c>
      <c r="I234" s="4" t="n">
        <v>42847498</v>
      </c>
      <c r="J234" s="4" t="n">
        <v>46198878</v>
      </c>
      <c r="K234" s="4" t="n">
        <f aca="false">AVERAGE(H234:J234)</f>
        <v>46469706.3333333</v>
      </c>
      <c r="L234" s="4" t="n">
        <f aca="false">STDEV(H234:J234)</f>
        <v>3764935.303841</v>
      </c>
      <c r="M234" s="4" t="n">
        <v>19486329</v>
      </c>
      <c r="N234" s="4" t="n">
        <v>12756699</v>
      </c>
      <c r="O234" s="4" t="n">
        <v>20882340</v>
      </c>
      <c r="P234" s="4" t="n">
        <f aca="false">AVERAGE(M234:O234)</f>
        <v>17708456</v>
      </c>
      <c r="Q234" s="4" t="n">
        <f aca="false">STDEV(M234:O234)</f>
        <v>4344782.47077078</v>
      </c>
      <c r="R234" s="4" t="n">
        <v>21689667</v>
      </c>
      <c r="S234" s="4" t="n">
        <v>23250014</v>
      </c>
      <c r="T234" s="4" t="n">
        <v>20295393</v>
      </c>
      <c r="U234" s="4" t="n">
        <f aca="false">AVERAGE(R234:T234)</f>
        <v>21745024.6666667</v>
      </c>
      <c r="V234" s="4" t="n">
        <f aca="false">STDEV(R234:T234)</f>
        <v>1478088.17966126</v>
      </c>
      <c r="W234" s="4" t="n">
        <v>0.381</v>
      </c>
      <c r="X234" s="5" t="n">
        <v>0.00107</v>
      </c>
      <c r="Y234" s="4" t="n">
        <v>0.468</v>
      </c>
      <c r="Z234" s="5" t="n">
        <v>0.00329</v>
      </c>
      <c r="AA234" s="4" t="n">
        <f aca="false">P234/U234</f>
        <v>0.81436817255699</v>
      </c>
      <c r="AB234" s="4" t="s">
        <v>50</v>
      </c>
    </row>
    <row r="235" customFormat="false" ht="15" hidden="false" customHeight="false" outlineLevel="0" collapsed="false">
      <c r="A235" s="0" t="n">
        <v>456.1914</v>
      </c>
      <c r="B235" s="0" t="n">
        <v>6.38</v>
      </c>
      <c r="C235" s="0" t="n">
        <v>0</v>
      </c>
      <c r="D235" s="0" t="n">
        <v>0</v>
      </c>
      <c r="E235" s="0" t="n">
        <v>0</v>
      </c>
      <c r="F235" s="0" t="n">
        <f aca="false">AVERAGE(C235:E235)</f>
        <v>0</v>
      </c>
      <c r="G235" s="0" t="n">
        <f aca="false">STDEV(C235:E235)</f>
        <v>0</v>
      </c>
      <c r="H235" s="0" t="n">
        <v>15519382</v>
      </c>
      <c r="I235" s="0" t="n">
        <v>14554281</v>
      </c>
      <c r="J235" s="0" t="n">
        <v>12649946</v>
      </c>
      <c r="K235" s="0" t="n">
        <f aca="false">AVERAGE(H235:J235)</f>
        <v>14241203</v>
      </c>
      <c r="L235" s="0" t="n">
        <f aca="false">STDEV(H235:J235)</f>
        <v>1460112.70629599</v>
      </c>
      <c r="M235" s="0" t="n">
        <v>0</v>
      </c>
      <c r="N235" s="0" t="n">
        <v>0</v>
      </c>
      <c r="O235" s="0" t="n">
        <v>0</v>
      </c>
      <c r="P235" s="0" t="n">
        <f aca="false">AVERAGE(M235:O235)</f>
        <v>0</v>
      </c>
      <c r="Q235" s="0" t="n">
        <f aca="false">STDEV(M235:O235)</f>
        <v>0</v>
      </c>
      <c r="R235" s="0" t="n">
        <v>0</v>
      </c>
      <c r="S235" s="0" t="n">
        <v>0</v>
      </c>
      <c r="T235" s="0" t="n">
        <v>0</v>
      </c>
      <c r="U235" s="0" t="n">
        <f aca="false">AVERAGE(R235:T235)</f>
        <v>0</v>
      </c>
      <c r="V235" s="0" t="n">
        <f aca="false">STDEV(R235:T235)</f>
        <v>0</v>
      </c>
      <c r="W235" s="0" t="n">
        <v>0</v>
      </c>
      <c r="X235" s="3" t="n">
        <v>0.00349</v>
      </c>
      <c r="Y235" s="0" t="n">
        <v>0</v>
      </c>
      <c r="Z235" s="3" t="n">
        <v>0.00349</v>
      </c>
      <c r="AA235" s="0" t="e">
        <f aca="false">P235/U235</f>
        <v>#DIV/0!</v>
      </c>
    </row>
    <row r="236" customFormat="false" ht="15" hidden="false" customHeight="false" outlineLevel="0" collapsed="false">
      <c r="A236" s="0" t="n">
        <v>350.0518</v>
      </c>
      <c r="B236" s="0" t="n">
        <v>26.25</v>
      </c>
      <c r="C236" s="0" t="n">
        <v>0</v>
      </c>
      <c r="D236" s="0" t="n">
        <v>0</v>
      </c>
      <c r="E236" s="0" t="n">
        <v>0</v>
      </c>
      <c r="F236" s="0" t="n">
        <f aca="false">AVERAGE(C236:E236)</f>
        <v>0</v>
      </c>
      <c r="G236" s="0" t="n">
        <f aca="false">STDEV(C236:E236)</f>
        <v>0</v>
      </c>
      <c r="H236" s="0" t="n">
        <v>11176971</v>
      </c>
      <c r="I236" s="0" t="n">
        <v>10868352</v>
      </c>
      <c r="J236" s="0" t="n">
        <v>13185310</v>
      </c>
      <c r="K236" s="0" t="n">
        <f aca="false">AVERAGE(H236:J236)</f>
        <v>11743544.3333333</v>
      </c>
      <c r="L236" s="0" t="n">
        <f aca="false">STDEV(H236:J236)</f>
        <v>1258104.76510278</v>
      </c>
      <c r="M236" s="0" t="n">
        <v>6830401</v>
      </c>
      <c r="N236" s="0" t="n">
        <v>3060830</v>
      </c>
      <c r="O236" s="0" t="n">
        <v>7451440</v>
      </c>
      <c r="P236" s="0" t="n">
        <f aca="false">AVERAGE(M236:O236)</f>
        <v>5780890.33333333</v>
      </c>
      <c r="Q236" s="0" t="n">
        <f aca="false">STDEV(M236:O236)</f>
        <v>2376019.47016651</v>
      </c>
      <c r="R236" s="0" t="n">
        <v>0</v>
      </c>
      <c r="S236" s="0" t="n">
        <v>0</v>
      </c>
      <c r="T236" s="0" t="n">
        <v>0</v>
      </c>
      <c r="U236" s="0" t="n">
        <f aca="false">AVERAGE(R236:T236)</f>
        <v>0</v>
      </c>
      <c r="V236" s="0" t="n">
        <f aca="false">STDEV(R236:T236)</f>
        <v>0</v>
      </c>
      <c r="W236" s="0" t="n">
        <v>0.492</v>
      </c>
      <c r="X236" s="3" t="n">
        <v>0.0304</v>
      </c>
      <c r="Y236" s="0" t="n">
        <v>0</v>
      </c>
      <c r="Z236" s="3" t="n">
        <v>0.0038</v>
      </c>
      <c r="AA236" s="0" t="e">
        <f aca="false">P236/U236</f>
        <v>#DIV/0!</v>
      </c>
    </row>
    <row r="237" customFormat="false" ht="15" hidden="false" customHeight="false" outlineLevel="0" collapsed="false">
      <c r="A237" s="0" t="n">
        <v>421.1642</v>
      </c>
      <c r="B237" s="0" t="n">
        <v>13.64</v>
      </c>
      <c r="C237" s="0" t="n">
        <v>0</v>
      </c>
      <c r="D237" s="0" t="n">
        <v>0</v>
      </c>
      <c r="E237" s="0" t="n">
        <v>0</v>
      </c>
      <c r="F237" s="0" t="n">
        <f aca="false">AVERAGE(C237:E237)</f>
        <v>0</v>
      </c>
      <c r="G237" s="0" t="n">
        <f aca="false">STDEV(C237:E237)</f>
        <v>0</v>
      </c>
      <c r="H237" s="0" t="n">
        <v>16061479</v>
      </c>
      <c r="I237" s="0" t="n">
        <v>13929253</v>
      </c>
      <c r="J237" s="0" t="n">
        <v>13050875</v>
      </c>
      <c r="K237" s="0" t="n">
        <f aca="false">AVERAGE(H237:J237)</f>
        <v>14347202.3333333</v>
      </c>
      <c r="L237" s="0" t="n">
        <f aca="false">STDEV(H237:J237)</f>
        <v>1548207.13896085</v>
      </c>
      <c r="M237" s="0" t="n">
        <v>6119</v>
      </c>
      <c r="N237" s="0" t="n">
        <v>0</v>
      </c>
      <c r="O237" s="0" t="n">
        <v>0</v>
      </c>
      <c r="P237" s="0" t="n">
        <f aca="false">AVERAGE(M237:O237)</f>
        <v>2039.66666666667</v>
      </c>
      <c r="Q237" s="0" t="n">
        <f aca="false">STDEV(M237:O237)</f>
        <v>3532.80629717132</v>
      </c>
      <c r="R237" s="0" t="n">
        <v>2289</v>
      </c>
      <c r="S237" s="0" t="n">
        <v>6301</v>
      </c>
      <c r="T237" s="0" t="n">
        <v>0</v>
      </c>
      <c r="U237" s="0" t="n">
        <f aca="false">AVERAGE(R237:T237)</f>
        <v>2863.33333333333</v>
      </c>
      <c r="V237" s="0" t="n">
        <f aca="false">STDEV(R237:T237)</f>
        <v>3189.52101942178</v>
      </c>
      <c r="W237" s="0" t="n">
        <v>0</v>
      </c>
      <c r="X237" s="3" t="n">
        <v>0.00386</v>
      </c>
      <c r="Y237" s="0" t="n">
        <v>0</v>
      </c>
      <c r="Z237" s="3" t="n">
        <v>0.00386</v>
      </c>
      <c r="AA237" s="0" t="n">
        <f aca="false">P237/U237</f>
        <v>0.712339930151339</v>
      </c>
    </row>
    <row r="238" customFormat="false" ht="15" hidden="false" customHeight="false" outlineLevel="0" collapsed="false">
      <c r="A238" s="0" t="n">
        <v>469.0815</v>
      </c>
      <c r="B238" s="0" t="n">
        <v>29.39</v>
      </c>
      <c r="C238" s="0" t="n">
        <v>0</v>
      </c>
      <c r="D238" s="0" t="n">
        <v>0</v>
      </c>
      <c r="E238" s="0" t="n">
        <v>0</v>
      </c>
      <c r="F238" s="0" t="n">
        <f aca="false">AVERAGE(C238:E238)</f>
        <v>0</v>
      </c>
      <c r="G238" s="0" t="n">
        <f aca="false">STDEV(C238:E238)</f>
        <v>0</v>
      </c>
      <c r="H238" s="0" t="n">
        <v>11857821</v>
      </c>
      <c r="I238" s="0" t="n">
        <v>10715215</v>
      </c>
      <c r="J238" s="0" t="n">
        <v>9487299</v>
      </c>
      <c r="K238" s="0" t="n">
        <f aca="false">AVERAGE(H238:J238)</f>
        <v>10686778.3333333</v>
      </c>
      <c r="L238" s="0" t="n">
        <f aca="false">STDEV(H238:J238)</f>
        <v>1185516.81604663</v>
      </c>
      <c r="M238" s="0" t="n">
        <v>0</v>
      </c>
      <c r="N238" s="0" t="n">
        <v>0</v>
      </c>
      <c r="O238" s="0" t="n">
        <v>9322</v>
      </c>
      <c r="P238" s="0" t="n">
        <f aca="false">AVERAGE(M238:O238)</f>
        <v>3107.33333333333</v>
      </c>
      <c r="Q238" s="0" t="n">
        <f aca="false">STDEV(M238:O238)</f>
        <v>5382.05920938569</v>
      </c>
      <c r="R238" s="0" t="n">
        <v>16294</v>
      </c>
      <c r="S238" s="0" t="n">
        <v>14822</v>
      </c>
      <c r="T238" s="0" t="n">
        <v>3776</v>
      </c>
      <c r="U238" s="0" t="n">
        <f aca="false">AVERAGE(R238:T238)</f>
        <v>11630.6666666667</v>
      </c>
      <c r="V238" s="0" t="n">
        <f aca="false">STDEV(R238:T238)</f>
        <v>6842.0418979522</v>
      </c>
      <c r="W238" s="0" t="n">
        <v>0</v>
      </c>
      <c r="X238" s="3" t="n">
        <v>0.00408</v>
      </c>
      <c r="Y238" s="0" t="n">
        <v>0.001</v>
      </c>
      <c r="Z238" s="3" t="n">
        <v>0.00408</v>
      </c>
      <c r="AA238" s="0" t="n">
        <f aca="false">P238/U238</f>
        <v>0.267167258970538</v>
      </c>
    </row>
    <row r="239" customFormat="false" ht="15" hidden="false" customHeight="false" outlineLevel="0" collapsed="false">
      <c r="A239" s="0" t="n">
        <v>592.323</v>
      </c>
      <c r="B239" s="0" t="n">
        <v>41.29</v>
      </c>
      <c r="C239" s="0" t="n">
        <v>0</v>
      </c>
      <c r="D239" s="0" t="n">
        <v>0</v>
      </c>
      <c r="E239" s="0" t="n">
        <v>0</v>
      </c>
      <c r="F239" s="0" t="n">
        <f aca="false">AVERAGE(C239:E239)</f>
        <v>0</v>
      </c>
      <c r="G239" s="0" t="n">
        <f aca="false">STDEV(C239:E239)</f>
        <v>0</v>
      </c>
      <c r="H239" s="0" t="n">
        <v>52493348</v>
      </c>
      <c r="I239" s="0" t="n">
        <v>42943419</v>
      </c>
      <c r="J239" s="0" t="n">
        <v>44452485</v>
      </c>
      <c r="K239" s="0" t="n">
        <f aca="false">AVERAGE(H239:J239)</f>
        <v>46629750.6666667</v>
      </c>
      <c r="L239" s="0" t="n">
        <f aca="false">STDEV(H239:J239)</f>
        <v>5133775.44441655</v>
      </c>
      <c r="M239" s="0" t="n">
        <v>9322</v>
      </c>
      <c r="N239" s="0" t="n">
        <v>0</v>
      </c>
      <c r="O239" s="0" t="n">
        <v>13803</v>
      </c>
      <c r="P239" s="0" t="n">
        <f aca="false">AVERAGE(M239:O239)</f>
        <v>7708.33333333333</v>
      </c>
      <c r="Q239" s="0" t="n">
        <f aca="false">STDEV(M239:O239)</f>
        <v>7041.5653326042</v>
      </c>
      <c r="R239" s="0" t="n">
        <v>385130</v>
      </c>
      <c r="S239" s="0" t="n">
        <v>587835</v>
      </c>
      <c r="T239" s="0" t="n">
        <v>452444</v>
      </c>
      <c r="U239" s="0" t="n">
        <f aca="false">AVERAGE(R239:T239)</f>
        <v>475136.333333333</v>
      </c>
      <c r="V239" s="0" t="n">
        <f aca="false">STDEV(R239:T239)</f>
        <v>103240.184765107</v>
      </c>
      <c r="W239" s="0" t="n">
        <v>0</v>
      </c>
      <c r="X239" s="3" t="n">
        <v>0.00402</v>
      </c>
      <c r="Y239" s="0" t="n">
        <v>0.01</v>
      </c>
      <c r="Z239" s="3" t="n">
        <v>0.00409</v>
      </c>
      <c r="AA239" s="0" t="n">
        <f aca="false">P239/U239</f>
        <v>0.016223413771065</v>
      </c>
    </row>
    <row r="240" customFormat="false" ht="15" hidden="false" customHeight="false" outlineLevel="0" collapsed="false">
      <c r="A240" s="0" t="n">
        <v>677.2877</v>
      </c>
      <c r="B240" s="0" t="n">
        <v>41.26</v>
      </c>
      <c r="C240" s="0" t="n">
        <v>0</v>
      </c>
      <c r="D240" s="0" t="n">
        <v>4361</v>
      </c>
      <c r="E240" s="0" t="n">
        <v>0</v>
      </c>
      <c r="F240" s="0" t="n">
        <f aca="false">AVERAGE(C240:E240)</f>
        <v>1453.66666666667</v>
      </c>
      <c r="G240" s="0" t="n">
        <f aca="false">STDEV(C240:E240)</f>
        <v>2517.82452393596</v>
      </c>
      <c r="H240" s="0" t="n">
        <v>17151762</v>
      </c>
      <c r="I240" s="0" t="n">
        <v>13905363</v>
      </c>
      <c r="J240" s="0" t="n">
        <v>14601485</v>
      </c>
      <c r="K240" s="0" t="n">
        <f aca="false">AVERAGE(H240:J240)</f>
        <v>15219536.6666667</v>
      </c>
      <c r="L240" s="0" t="n">
        <f aca="false">STDEV(H240:J240)</f>
        <v>1709171.58699831</v>
      </c>
      <c r="M240" s="0" t="n">
        <v>0</v>
      </c>
      <c r="N240" s="0" t="n">
        <v>0</v>
      </c>
      <c r="O240" s="0" t="n">
        <v>0</v>
      </c>
      <c r="P240" s="0" t="n">
        <f aca="false">AVERAGE(M240:O240)</f>
        <v>0</v>
      </c>
      <c r="Q240" s="0" t="n">
        <f aca="false">STDEV(M240:O240)</f>
        <v>0</v>
      </c>
      <c r="R240" s="0" t="n">
        <v>17716</v>
      </c>
      <c r="S240" s="0" t="n">
        <v>30961</v>
      </c>
      <c r="T240" s="0" t="n">
        <v>34409</v>
      </c>
      <c r="U240" s="0" t="n">
        <f aca="false">AVERAGE(R240:T240)</f>
        <v>27695.3333333333</v>
      </c>
      <c r="V240" s="0" t="n">
        <f aca="false">STDEV(R240:T240)</f>
        <v>8812.63276968542</v>
      </c>
      <c r="W240" s="0" t="n">
        <v>0</v>
      </c>
      <c r="X240" s="3" t="n">
        <v>0.00418</v>
      </c>
      <c r="Y240" s="0" t="n">
        <v>0.002</v>
      </c>
      <c r="Z240" s="3" t="n">
        <v>0.00419</v>
      </c>
      <c r="AA240" s="0" t="n">
        <f aca="false">P240/U240</f>
        <v>0</v>
      </c>
    </row>
    <row r="241" customFormat="false" ht="15" hidden="false" customHeight="false" outlineLevel="0" collapsed="false">
      <c r="A241" s="0" t="n">
        <v>591.3197</v>
      </c>
      <c r="B241" s="0" t="n">
        <v>41.3</v>
      </c>
      <c r="C241" s="0" t="n">
        <v>0</v>
      </c>
      <c r="D241" s="0" t="n">
        <v>0</v>
      </c>
      <c r="E241" s="0" t="n">
        <v>0</v>
      </c>
      <c r="F241" s="0" t="n">
        <f aca="false">AVERAGE(C241:E241)</f>
        <v>0</v>
      </c>
      <c r="G241" s="0" t="n">
        <f aca="false">STDEV(C241:E241)</f>
        <v>0</v>
      </c>
      <c r="H241" s="0" t="n">
        <v>142305046</v>
      </c>
      <c r="I241" s="0" t="n">
        <v>117345759</v>
      </c>
      <c r="J241" s="0" t="n">
        <v>118780089</v>
      </c>
      <c r="K241" s="0" t="n">
        <f aca="false">AVERAGE(H241:J241)</f>
        <v>126143631.333333</v>
      </c>
      <c r="L241" s="0" t="n">
        <f aca="false">STDEV(H241:J241)</f>
        <v>14014557.3835989</v>
      </c>
      <c r="M241" s="0" t="n">
        <v>122907</v>
      </c>
      <c r="N241" s="0" t="n">
        <v>66040</v>
      </c>
      <c r="O241" s="0" t="n">
        <v>257358</v>
      </c>
      <c r="P241" s="0" t="n">
        <f aca="false">AVERAGE(M241:O241)</f>
        <v>148768.333333333</v>
      </c>
      <c r="Q241" s="0" t="n">
        <f aca="false">STDEV(M241:O241)</f>
        <v>98245.8686273033</v>
      </c>
      <c r="R241" s="0" t="n">
        <v>1383520</v>
      </c>
      <c r="S241" s="0" t="n">
        <v>1819585</v>
      </c>
      <c r="T241" s="0" t="n">
        <v>1644192</v>
      </c>
      <c r="U241" s="0" t="n">
        <f aca="false">AVERAGE(R241:T241)</f>
        <v>1615765.66666667</v>
      </c>
      <c r="V241" s="0" t="n">
        <f aca="false">STDEV(R241:T241)</f>
        <v>219417.896663726</v>
      </c>
      <c r="W241" s="0" t="n">
        <v>0.001</v>
      </c>
      <c r="X241" s="3" t="n">
        <v>0.0041</v>
      </c>
      <c r="Y241" s="0" t="n">
        <v>0.013</v>
      </c>
      <c r="Z241" s="3" t="n">
        <v>0.00419</v>
      </c>
      <c r="AA241" s="0" t="n">
        <f aca="false">P241/U241</f>
        <v>0.0920729635506139</v>
      </c>
    </row>
    <row r="242" customFormat="false" ht="15" hidden="false" customHeight="false" outlineLevel="0" collapsed="false">
      <c r="A242" s="0" t="n">
        <v>591.3197</v>
      </c>
      <c r="B242" s="0" t="n">
        <v>41.08</v>
      </c>
      <c r="C242" s="0" t="n">
        <v>0</v>
      </c>
      <c r="D242" s="0" t="n">
        <v>0</v>
      </c>
      <c r="E242" s="0" t="n">
        <v>0</v>
      </c>
      <c r="F242" s="0" t="n">
        <f aca="false">AVERAGE(C242:E242)</f>
        <v>0</v>
      </c>
      <c r="G242" s="0" t="n">
        <f aca="false">STDEV(C242:E242)</f>
        <v>0</v>
      </c>
      <c r="H242" s="0" t="n">
        <v>144162349</v>
      </c>
      <c r="I242" s="0" t="n">
        <v>118368020</v>
      </c>
      <c r="J242" s="0" t="n">
        <v>120026925</v>
      </c>
      <c r="K242" s="0" t="n">
        <f aca="false">AVERAGE(H242:J242)</f>
        <v>127519098</v>
      </c>
      <c r="L242" s="0" t="n">
        <f aca="false">STDEV(H242:J242)</f>
        <v>14437324.6945723</v>
      </c>
      <c r="M242" s="0" t="n">
        <v>145179</v>
      </c>
      <c r="N242" s="0" t="n">
        <v>66040</v>
      </c>
      <c r="O242" s="0" t="n">
        <v>262743</v>
      </c>
      <c r="P242" s="0" t="n">
        <f aca="false">AVERAGE(M242:O242)</f>
        <v>157987.333333333</v>
      </c>
      <c r="Q242" s="0" t="n">
        <f aca="false">STDEV(M242:O242)</f>
        <v>98975.0352580555</v>
      </c>
      <c r="R242" s="0" t="n">
        <v>1404276</v>
      </c>
      <c r="S242" s="0" t="n">
        <v>1855102</v>
      </c>
      <c r="T242" s="0" t="n">
        <v>1673663</v>
      </c>
      <c r="U242" s="0" t="n">
        <f aca="false">AVERAGE(R242:T242)</f>
        <v>1644347</v>
      </c>
      <c r="V242" s="0" t="n">
        <f aca="false">STDEV(R242:T242)</f>
        <v>226838.249554611</v>
      </c>
      <c r="W242" s="0" t="n">
        <v>0.001</v>
      </c>
      <c r="X242" s="3" t="n">
        <v>0.00425</v>
      </c>
      <c r="Y242" s="0" t="n">
        <v>0.013</v>
      </c>
      <c r="Z242" s="3" t="n">
        <v>0.00435</v>
      </c>
      <c r="AA242" s="0" t="n">
        <f aca="false">P242/U242</f>
        <v>0.0960790717125603</v>
      </c>
    </row>
    <row r="243" customFormat="false" ht="15" hidden="false" customHeight="false" outlineLevel="0" collapsed="false">
      <c r="A243" s="0" t="n">
        <v>133.013</v>
      </c>
      <c r="B243" s="0" t="n">
        <v>1.4</v>
      </c>
      <c r="C243" s="0" t="n">
        <v>0</v>
      </c>
      <c r="D243" s="0" t="n">
        <v>2085</v>
      </c>
      <c r="E243" s="0" t="n">
        <v>0</v>
      </c>
      <c r="F243" s="0" t="n">
        <f aca="false">AVERAGE(C243:E243)</f>
        <v>695</v>
      </c>
      <c r="G243" s="0" t="n">
        <f aca="false">STDEV(C243:E243)</f>
        <v>1203.77531126037</v>
      </c>
      <c r="H243" s="0" t="n">
        <v>64765671</v>
      </c>
      <c r="I243" s="0" t="n">
        <v>51803045</v>
      </c>
      <c r="J243" s="0" t="n">
        <v>61007426</v>
      </c>
      <c r="K243" s="0" t="n">
        <f aca="false">AVERAGE(H243:J243)</f>
        <v>59192047.3333333</v>
      </c>
      <c r="L243" s="0" t="n">
        <f aca="false">STDEV(H243:J243)</f>
        <v>6669266.67494338</v>
      </c>
      <c r="M243" s="0" t="n">
        <v>904737</v>
      </c>
      <c r="N243" s="0" t="n">
        <v>636767</v>
      </c>
      <c r="O243" s="0" t="n">
        <v>930089</v>
      </c>
      <c r="P243" s="0" t="n">
        <f aca="false">AVERAGE(M243:O243)</f>
        <v>823864.333333333</v>
      </c>
      <c r="Q243" s="0" t="n">
        <f aca="false">STDEV(M243:O243)</f>
        <v>162526.121227738</v>
      </c>
      <c r="R243" s="0" t="n">
        <v>1009129</v>
      </c>
      <c r="S243" s="0" t="n">
        <v>1103227</v>
      </c>
      <c r="T243" s="0" t="n">
        <v>1064009</v>
      </c>
      <c r="U243" s="0" t="n">
        <f aca="false">AVERAGE(R243:T243)</f>
        <v>1058788.33333333</v>
      </c>
      <c r="V243" s="0" t="n">
        <f aca="false">STDEV(R243:T243)</f>
        <v>47265.737287525</v>
      </c>
      <c r="W243" s="0" t="n">
        <v>0.014</v>
      </c>
      <c r="X243" s="3" t="n">
        <v>0.00431</v>
      </c>
      <c r="Y243" s="0" t="n">
        <v>0.018</v>
      </c>
      <c r="Z243" s="3" t="n">
        <v>0.00436</v>
      </c>
      <c r="AA243" s="0" t="n">
        <f aca="false">P243/U243</f>
        <v>0.778119957876378</v>
      </c>
    </row>
    <row r="244" s="7" customFormat="true" ht="15" hidden="false" customHeight="false" outlineLevel="0" collapsed="false">
      <c r="A244" s="7" t="n">
        <v>191.019</v>
      </c>
      <c r="B244" s="7" t="n">
        <v>1.63</v>
      </c>
      <c r="C244" s="7" t="n">
        <v>33585</v>
      </c>
      <c r="D244" s="7" t="n">
        <v>15863</v>
      </c>
      <c r="E244" s="7" t="n">
        <v>5804</v>
      </c>
      <c r="F244" s="7" t="n">
        <f aca="false">AVERAGE(C244:E244)</f>
        <v>18417.3333333333</v>
      </c>
      <c r="G244" s="7" t="n">
        <f aca="false">STDEV(C244:E244)</f>
        <v>14065.5413807409</v>
      </c>
      <c r="H244" s="7" t="n">
        <v>43490617</v>
      </c>
      <c r="I244" s="7" t="n">
        <v>36777245</v>
      </c>
      <c r="J244" s="7" t="n">
        <v>45608902</v>
      </c>
      <c r="K244" s="7" t="n">
        <f aca="false">AVERAGE(H244:J244)</f>
        <v>41958921.3333333</v>
      </c>
      <c r="L244" s="7" t="n">
        <f aca="false">STDEV(H244:J244)</f>
        <v>4610760.24673549</v>
      </c>
      <c r="M244" s="7" t="n">
        <v>2891997</v>
      </c>
      <c r="N244" s="7" t="n">
        <v>2641126</v>
      </c>
      <c r="O244" s="7" t="n">
        <v>3015163</v>
      </c>
      <c r="P244" s="7" t="n">
        <f aca="false">AVERAGE(M244:O244)</f>
        <v>2849428.66666667</v>
      </c>
      <c r="Q244" s="7" t="n">
        <f aca="false">STDEV(M244:O244)</f>
        <v>190617.330257071</v>
      </c>
      <c r="R244" s="7" t="n">
        <v>2901453</v>
      </c>
      <c r="S244" s="7" t="n">
        <v>2865381</v>
      </c>
      <c r="T244" s="7" t="n">
        <v>2962822</v>
      </c>
      <c r="U244" s="7" t="n">
        <f aca="false">AVERAGE(R244:T244)</f>
        <v>2909885.33333333</v>
      </c>
      <c r="V244" s="7" t="n">
        <f aca="false">STDEV(R244:T244)</f>
        <v>49264.7470746916</v>
      </c>
      <c r="W244" s="7" t="n">
        <v>0.068</v>
      </c>
      <c r="X244" s="8" t="n">
        <v>0.00455</v>
      </c>
      <c r="Y244" s="7" t="n">
        <v>0.069</v>
      </c>
      <c r="Z244" s="8" t="n">
        <v>0.00461</v>
      </c>
      <c r="AA244" s="7" t="n">
        <f aca="false">P244/U244</f>
        <v>0.979223694496095</v>
      </c>
      <c r="AB244" s="7" t="s">
        <v>86</v>
      </c>
    </row>
    <row r="245" customFormat="false" ht="15" hidden="false" customHeight="false" outlineLevel="0" collapsed="false">
      <c r="A245" s="0" t="n">
        <v>595.3509</v>
      </c>
      <c r="B245" s="0" t="n">
        <v>41.55</v>
      </c>
      <c r="C245" s="0" t="n">
        <v>0</v>
      </c>
      <c r="D245" s="0" t="n">
        <v>0</v>
      </c>
      <c r="E245" s="0" t="n">
        <v>0</v>
      </c>
      <c r="F245" s="0" t="n">
        <f aca="false">AVERAGE(C245:E245)</f>
        <v>0</v>
      </c>
      <c r="G245" s="0" t="n">
        <f aca="false">STDEV(C245:E245)</f>
        <v>0</v>
      </c>
      <c r="H245" s="0" t="n">
        <v>109399056</v>
      </c>
      <c r="I245" s="0" t="n">
        <v>87870585</v>
      </c>
      <c r="J245" s="0" t="n">
        <v>91112941</v>
      </c>
      <c r="K245" s="0" t="n">
        <f aca="false">AVERAGE(H245:J245)</f>
        <v>96127527.3333333</v>
      </c>
      <c r="L245" s="0" t="n">
        <f aca="false">STDEV(H245:J245)</f>
        <v>11607253.032923</v>
      </c>
      <c r="M245" s="0" t="n">
        <v>46779</v>
      </c>
      <c r="N245" s="0" t="n">
        <v>39704</v>
      </c>
      <c r="O245" s="0" t="n">
        <v>73172</v>
      </c>
      <c r="P245" s="0" t="n">
        <f aca="false">AVERAGE(M245:O245)</f>
        <v>53218.3333333333</v>
      </c>
      <c r="Q245" s="0" t="n">
        <f aca="false">STDEV(M245:O245)</f>
        <v>17638.7504187041</v>
      </c>
      <c r="R245" s="0" t="n">
        <v>491962</v>
      </c>
      <c r="S245" s="0" t="n">
        <v>733907</v>
      </c>
      <c r="T245" s="0" t="n">
        <v>678482</v>
      </c>
      <c r="U245" s="0" t="n">
        <f aca="false">AVERAGE(R245:T245)</f>
        <v>634783.666666667</v>
      </c>
      <c r="V245" s="0" t="n">
        <f aca="false">STDEV(R245:T245)</f>
        <v>126753.713982405</v>
      </c>
      <c r="W245" s="0" t="n">
        <v>0.001</v>
      </c>
      <c r="X245" s="3" t="n">
        <v>0.00483</v>
      </c>
      <c r="Y245" s="0" t="n">
        <v>0.007</v>
      </c>
      <c r="Z245" s="3" t="n">
        <v>0.00488</v>
      </c>
      <c r="AA245" s="0" t="n">
        <f aca="false">P245/U245</f>
        <v>0.0838369607283531</v>
      </c>
    </row>
    <row r="246" customFormat="false" ht="15" hidden="false" customHeight="false" outlineLevel="0" collapsed="false">
      <c r="A246" s="0" t="n">
        <v>464.1409</v>
      </c>
      <c r="B246" s="0" t="n">
        <v>12.44</v>
      </c>
      <c r="C246" s="0" t="n">
        <v>0</v>
      </c>
      <c r="D246" s="0" t="n">
        <v>0</v>
      </c>
      <c r="E246" s="0" t="n">
        <v>0</v>
      </c>
      <c r="F246" s="0" t="n">
        <f aca="false">AVERAGE(C246:E246)</f>
        <v>0</v>
      </c>
      <c r="G246" s="0" t="n">
        <f aca="false">STDEV(C246:E246)</f>
        <v>0</v>
      </c>
      <c r="H246" s="0" t="n">
        <v>9895964</v>
      </c>
      <c r="I246" s="0" t="n">
        <v>7927507</v>
      </c>
      <c r="J246" s="0" t="n">
        <v>8095220</v>
      </c>
      <c r="K246" s="0" t="n">
        <f aca="false">AVERAGE(H246:J246)</f>
        <v>8639563.66666667</v>
      </c>
      <c r="L246" s="0" t="n">
        <f aca="false">STDEV(H246:J246)</f>
        <v>1091301.17785712</v>
      </c>
      <c r="M246" s="0" t="n">
        <v>0</v>
      </c>
      <c r="N246" s="0" t="n">
        <v>0</v>
      </c>
      <c r="O246" s="0" t="n">
        <v>0</v>
      </c>
      <c r="P246" s="0" t="n">
        <f aca="false">AVERAGE(M246:O246)</f>
        <v>0</v>
      </c>
      <c r="Q246" s="0" t="n">
        <f aca="false">STDEV(M246:O246)</f>
        <v>0</v>
      </c>
      <c r="R246" s="0" t="n">
        <v>0</v>
      </c>
      <c r="S246" s="0" t="n">
        <v>0</v>
      </c>
      <c r="T246" s="0" t="n">
        <v>0</v>
      </c>
      <c r="U246" s="0" t="n">
        <f aca="false">AVERAGE(R246:T246)</f>
        <v>0</v>
      </c>
      <c r="V246" s="0" t="n">
        <f aca="false">STDEV(R246:T246)</f>
        <v>0</v>
      </c>
      <c r="W246" s="0" t="n">
        <v>0</v>
      </c>
      <c r="X246" s="3" t="n">
        <v>0.00528</v>
      </c>
      <c r="Y246" s="0" t="n">
        <v>0</v>
      </c>
      <c r="Z246" s="3" t="n">
        <v>0.00528</v>
      </c>
      <c r="AA246" s="0" t="e">
        <f aca="false">P246/U246</f>
        <v>#DIV/0!</v>
      </c>
    </row>
    <row r="247" customFormat="false" ht="15" hidden="false" customHeight="false" outlineLevel="0" collapsed="false">
      <c r="A247" s="0" t="n">
        <v>291.0878</v>
      </c>
      <c r="B247" s="0" t="n">
        <v>13.13</v>
      </c>
      <c r="C247" s="0" t="n">
        <v>0</v>
      </c>
      <c r="D247" s="0" t="n">
        <v>0</v>
      </c>
      <c r="E247" s="0" t="n">
        <v>0</v>
      </c>
      <c r="F247" s="0" t="n">
        <f aca="false">AVERAGE(C247:E247)</f>
        <v>0</v>
      </c>
      <c r="G247" s="0" t="n">
        <f aca="false">STDEV(C247:E247)</f>
        <v>0</v>
      </c>
      <c r="H247" s="0" t="n">
        <v>10540564</v>
      </c>
      <c r="I247" s="0" t="n">
        <v>9316107</v>
      </c>
      <c r="J247" s="0" t="n">
        <v>8275333</v>
      </c>
      <c r="K247" s="0" t="n">
        <f aca="false">AVERAGE(H247:J247)</f>
        <v>9377334.66666667</v>
      </c>
      <c r="L247" s="0" t="n">
        <f aca="false">STDEV(H247:J247)</f>
        <v>1133856.02755126</v>
      </c>
      <c r="M247" s="0" t="n">
        <v>8299252</v>
      </c>
      <c r="N247" s="0" t="n">
        <v>5489019</v>
      </c>
      <c r="O247" s="0" t="n">
        <v>7262694</v>
      </c>
      <c r="P247" s="0" t="n">
        <f aca="false">AVERAGE(M247:O247)</f>
        <v>7016988.33333333</v>
      </c>
      <c r="Q247" s="0" t="n">
        <f aca="false">STDEV(M247:O247)</f>
        <v>1421137.16246756</v>
      </c>
      <c r="R247" s="0" t="n">
        <v>1066511</v>
      </c>
      <c r="S247" s="0" t="n">
        <v>1349215</v>
      </c>
      <c r="T247" s="0" t="n">
        <v>1082978</v>
      </c>
      <c r="U247" s="0" t="n">
        <f aca="false">AVERAGE(R247:T247)</f>
        <v>1166234.66666667</v>
      </c>
      <c r="V247" s="0" t="n">
        <f aca="false">STDEV(R247:T247)</f>
        <v>158679.369523367</v>
      </c>
      <c r="W247" s="0" t="n">
        <v>0.748</v>
      </c>
      <c r="X247" s="3" t="n">
        <v>0.0911</v>
      </c>
      <c r="Y247" s="0" t="n">
        <v>0.124</v>
      </c>
      <c r="Z247" s="3" t="n">
        <v>0.00555</v>
      </c>
      <c r="AA247" s="0" t="n">
        <f aca="false">P247/U247</f>
        <v>6.0167893597172</v>
      </c>
    </row>
    <row r="248" customFormat="false" ht="15" hidden="false" customHeight="false" outlineLevel="0" collapsed="false">
      <c r="A248" s="0" t="n">
        <v>679.3035</v>
      </c>
      <c r="B248" s="0" t="n">
        <v>41.56</v>
      </c>
      <c r="C248" s="0" t="n">
        <v>0</v>
      </c>
      <c r="D248" s="0" t="n">
        <v>0</v>
      </c>
      <c r="E248" s="0" t="n">
        <v>0</v>
      </c>
      <c r="F248" s="0" t="n">
        <f aca="false">AVERAGE(C248:E248)</f>
        <v>0</v>
      </c>
      <c r="G248" s="0" t="n">
        <f aca="false">STDEV(C248:E248)</f>
        <v>0</v>
      </c>
      <c r="H248" s="0" t="n">
        <v>7802272</v>
      </c>
      <c r="I248" s="0" t="n">
        <v>6248683</v>
      </c>
      <c r="J248" s="0" t="n">
        <v>6308357</v>
      </c>
      <c r="K248" s="0" t="n">
        <f aca="false">AVERAGE(H248:J248)</f>
        <v>6786437.33333333</v>
      </c>
      <c r="L248" s="0" t="n">
        <f aca="false">STDEV(H248:J248)</f>
        <v>880244.454154829</v>
      </c>
      <c r="M248" s="0" t="n">
        <v>0</v>
      </c>
      <c r="N248" s="0" t="n">
        <v>0</v>
      </c>
      <c r="O248" s="0" t="n">
        <v>3654</v>
      </c>
      <c r="P248" s="0" t="n">
        <f aca="false">AVERAGE(M248:O248)</f>
        <v>1218</v>
      </c>
      <c r="Q248" s="0" t="n">
        <f aca="false">STDEV(M248:O248)</f>
        <v>2109.63788361889</v>
      </c>
      <c r="R248" s="0" t="n">
        <v>0</v>
      </c>
      <c r="S248" s="0" t="n">
        <v>13270</v>
      </c>
      <c r="T248" s="0" t="n">
        <v>0</v>
      </c>
      <c r="U248" s="0" t="n">
        <f aca="false">AVERAGE(R248:T248)</f>
        <v>4423.33333333333</v>
      </c>
      <c r="V248" s="0" t="n">
        <f aca="false">STDEV(R248:T248)</f>
        <v>7661.43807214634</v>
      </c>
      <c r="W248" s="0" t="n">
        <v>0</v>
      </c>
      <c r="X248" s="3" t="n">
        <v>0.00556</v>
      </c>
      <c r="Y248" s="0" t="n">
        <v>0.001</v>
      </c>
      <c r="Z248" s="3" t="n">
        <v>0.00557</v>
      </c>
      <c r="AA248" s="0" t="n">
        <f aca="false">P248/U248</f>
        <v>0.275357950263753</v>
      </c>
    </row>
    <row r="249" customFormat="false" ht="15" hidden="false" customHeight="false" outlineLevel="0" collapsed="false">
      <c r="A249" s="0" t="n">
        <v>593.3348</v>
      </c>
      <c r="B249" s="0" t="n">
        <v>41.46</v>
      </c>
      <c r="C249" s="0" t="n">
        <v>4350</v>
      </c>
      <c r="D249" s="0" t="n">
        <v>0</v>
      </c>
      <c r="E249" s="0" t="n">
        <v>0</v>
      </c>
      <c r="F249" s="0" t="n">
        <f aca="false">AVERAGE(C249:E249)</f>
        <v>1450</v>
      </c>
      <c r="G249" s="0" t="n">
        <f aca="false">STDEV(C249:E249)</f>
        <v>2511.47367097487</v>
      </c>
      <c r="H249" s="0" t="n">
        <v>243336786</v>
      </c>
      <c r="I249" s="0" t="n">
        <v>191454519</v>
      </c>
      <c r="J249" s="0" t="n">
        <v>202144706</v>
      </c>
      <c r="K249" s="0" t="n">
        <f aca="false">AVERAGE(H249:J249)</f>
        <v>212312003.666667</v>
      </c>
      <c r="L249" s="0" t="n">
        <f aca="false">STDEV(H249:J249)</f>
        <v>27394759.7844328</v>
      </c>
      <c r="M249" s="0" t="n">
        <v>141454</v>
      </c>
      <c r="N249" s="0" t="n">
        <v>49659</v>
      </c>
      <c r="O249" s="0" t="n">
        <v>281367</v>
      </c>
      <c r="P249" s="0" t="n">
        <f aca="false">AVERAGE(M249:O249)</f>
        <v>157493.333333333</v>
      </c>
      <c r="Q249" s="0" t="n">
        <f aca="false">STDEV(M249:O249)</f>
        <v>116683.736983066</v>
      </c>
      <c r="R249" s="0" t="n">
        <v>1516281</v>
      </c>
      <c r="S249" s="0" t="n">
        <v>2402418</v>
      </c>
      <c r="T249" s="0" t="n">
        <v>2081039</v>
      </c>
      <c r="U249" s="0" t="n">
        <f aca="false">AVERAGE(R249:T249)</f>
        <v>1999912.66666667</v>
      </c>
      <c r="V249" s="0" t="n">
        <f aca="false">STDEV(R249:T249)</f>
        <v>448604.287944658</v>
      </c>
      <c r="W249" s="0" t="n">
        <v>0.001</v>
      </c>
      <c r="X249" s="3" t="n">
        <v>0.00551</v>
      </c>
      <c r="Y249" s="0" t="n">
        <v>0.009</v>
      </c>
      <c r="Z249" s="3" t="n">
        <v>0.0056</v>
      </c>
      <c r="AA249" s="0" t="n">
        <f aca="false">P249/U249</f>
        <v>0.0787501054212701</v>
      </c>
    </row>
    <row r="250" customFormat="false" ht="15" hidden="false" customHeight="false" outlineLevel="0" collapsed="false">
      <c r="A250" s="0" t="n">
        <v>373.1145</v>
      </c>
      <c r="B250" s="0" t="n">
        <v>15.97</v>
      </c>
      <c r="C250" s="0" t="n">
        <v>164335</v>
      </c>
      <c r="D250" s="0" t="n">
        <v>70437</v>
      </c>
      <c r="E250" s="0" t="n">
        <v>53616</v>
      </c>
      <c r="F250" s="0" t="n">
        <f aca="false">AVERAGE(C250:E250)</f>
        <v>96129.3333333333</v>
      </c>
      <c r="G250" s="0" t="n">
        <f aca="false">STDEV(C250:E250)</f>
        <v>59663.608961689</v>
      </c>
      <c r="H250" s="0" t="n">
        <v>14734392</v>
      </c>
      <c r="I250" s="0" t="n">
        <v>14125474</v>
      </c>
      <c r="J250" s="0" t="n">
        <v>11424510</v>
      </c>
      <c r="K250" s="0" t="n">
        <f aca="false">AVERAGE(H250:J250)</f>
        <v>13428125.3333333</v>
      </c>
      <c r="L250" s="0" t="n">
        <f aca="false">STDEV(H250:J250)</f>
        <v>1761689.83809788</v>
      </c>
      <c r="M250" s="0" t="n">
        <v>450314</v>
      </c>
      <c r="N250" s="0" t="n">
        <v>199640</v>
      </c>
      <c r="O250" s="0" t="n">
        <v>303786</v>
      </c>
      <c r="P250" s="0" t="n">
        <f aca="false">AVERAGE(M250:O250)</f>
        <v>317913.333333333</v>
      </c>
      <c r="Q250" s="0" t="n">
        <f aca="false">STDEV(M250:O250)</f>
        <v>125932.719057969</v>
      </c>
      <c r="R250" s="0" t="n">
        <v>26759</v>
      </c>
      <c r="S250" s="0" t="n">
        <v>16564</v>
      </c>
      <c r="T250" s="0" t="n">
        <v>12622</v>
      </c>
      <c r="U250" s="0" t="n">
        <f aca="false">AVERAGE(R250:T250)</f>
        <v>18648.3333333333</v>
      </c>
      <c r="V250" s="0" t="n">
        <f aca="false">STDEV(R250:T250)</f>
        <v>7295.34278381306</v>
      </c>
      <c r="W250" s="0" t="n">
        <v>0.024</v>
      </c>
      <c r="X250" s="3" t="n">
        <v>0.00577</v>
      </c>
      <c r="Y250" s="0" t="n">
        <v>0.001</v>
      </c>
      <c r="Z250" s="3" t="n">
        <v>0.0057</v>
      </c>
      <c r="AA250" s="0" t="n">
        <f aca="false">P250/U250</f>
        <v>17.0478148181249</v>
      </c>
    </row>
    <row r="251" customFormat="false" ht="15" hidden="false" customHeight="false" outlineLevel="0" collapsed="false">
      <c r="A251" s="0" t="n">
        <v>593.3348</v>
      </c>
      <c r="B251" s="0" t="n">
        <v>41.26</v>
      </c>
      <c r="C251" s="0" t="n">
        <v>0</v>
      </c>
      <c r="D251" s="0" t="n">
        <v>0</v>
      </c>
      <c r="E251" s="0" t="n">
        <v>0</v>
      </c>
      <c r="F251" s="0" t="n">
        <f aca="false">AVERAGE(C251:E251)</f>
        <v>0</v>
      </c>
      <c r="G251" s="0" t="n">
        <f aca="false">STDEV(C251:E251)</f>
        <v>0</v>
      </c>
      <c r="H251" s="0" t="n">
        <v>265530370</v>
      </c>
      <c r="I251" s="0" t="n">
        <v>209279964</v>
      </c>
      <c r="J251" s="0" t="n">
        <v>217937782</v>
      </c>
      <c r="K251" s="0" t="n">
        <f aca="false">AVERAGE(H251:J251)</f>
        <v>230916038.666667</v>
      </c>
      <c r="L251" s="0" t="n">
        <f aca="false">STDEV(H251:J251)</f>
        <v>30287842.5010864</v>
      </c>
      <c r="M251" s="0" t="n">
        <v>163968</v>
      </c>
      <c r="N251" s="0" t="n">
        <v>52186</v>
      </c>
      <c r="O251" s="0" t="n">
        <v>327763</v>
      </c>
      <c r="P251" s="0" t="n">
        <f aca="false">AVERAGE(M251:O251)</f>
        <v>181305.666666667</v>
      </c>
      <c r="Q251" s="0" t="n">
        <f aca="false">STDEV(M251:O251)</f>
        <v>138604.172903753</v>
      </c>
      <c r="R251" s="0" t="n">
        <v>1717239</v>
      </c>
      <c r="S251" s="0" t="n">
        <v>2645758</v>
      </c>
      <c r="T251" s="0" t="n">
        <v>2343810</v>
      </c>
      <c r="U251" s="0" t="n">
        <f aca="false">AVERAGE(R251:T251)</f>
        <v>2235602.33333333</v>
      </c>
      <c r="V251" s="0" t="n">
        <f aca="false">STDEV(R251:T251)</f>
        <v>473622.801060436</v>
      </c>
      <c r="W251" s="0" t="n">
        <v>0.001</v>
      </c>
      <c r="X251" s="3" t="n">
        <v>0.00569</v>
      </c>
      <c r="Y251" s="0" t="n">
        <v>0.01</v>
      </c>
      <c r="Z251" s="3" t="n">
        <v>0.00579</v>
      </c>
      <c r="AA251" s="0" t="n">
        <f aca="false">P251/U251</f>
        <v>0.0810992473765832</v>
      </c>
    </row>
    <row r="252" customFormat="false" ht="15" hidden="false" customHeight="false" outlineLevel="0" collapsed="false">
      <c r="A252" s="0" t="n">
        <v>271.061</v>
      </c>
      <c r="B252" s="0" t="n">
        <v>30.77</v>
      </c>
      <c r="C252" s="0" t="n">
        <v>16973</v>
      </c>
      <c r="D252" s="0" t="n">
        <v>3044</v>
      </c>
      <c r="E252" s="0" t="n">
        <v>5700</v>
      </c>
      <c r="F252" s="0" t="n">
        <f aca="false">AVERAGE(C252:E252)</f>
        <v>8572.33333333333</v>
      </c>
      <c r="G252" s="0" t="n">
        <f aca="false">STDEV(C252:E252)</f>
        <v>7395.40291893101</v>
      </c>
      <c r="H252" s="0" t="n">
        <v>226799006</v>
      </c>
      <c r="I252" s="0" t="n">
        <v>227745372</v>
      </c>
      <c r="J252" s="0" t="n">
        <v>284529508</v>
      </c>
      <c r="K252" s="0" t="n">
        <f aca="false">AVERAGE(H252:J252)</f>
        <v>246357962</v>
      </c>
      <c r="L252" s="0" t="n">
        <f aca="false">STDEV(H252:J252)</f>
        <v>33060914.9173775</v>
      </c>
      <c r="M252" s="0" t="n">
        <v>584215128</v>
      </c>
      <c r="N252" s="0" t="n">
        <v>409776673</v>
      </c>
      <c r="O252" s="0" t="n">
        <v>653838666</v>
      </c>
      <c r="P252" s="0" t="n">
        <f aca="false">AVERAGE(M252:O252)</f>
        <v>549276822.333333</v>
      </c>
      <c r="Q252" s="0" t="n">
        <f aca="false">STDEV(M252:O252)</f>
        <v>125726202.5551</v>
      </c>
      <c r="R252" s="0" t="n">
        <v>692933</v>
      </c>
      <c r="S252" s="0" t="n">
        <v>883908</v>
      </c>
      <c r="T252" s="0" t="n">
        <v>748133</v>
      </c>
      <c r="U252" s="0" t="n">
        <f aca="false">AVERAGE(R252:T252)</f>
        <v>774991.333333333</v>
      </c>
      <c r="V252" s="0" t="n">
        <f aca="false">STDEV(R252:T252)</f>
        <v>98279.6530739366</v>
      </c>
      <c r="W252" s="0" t="n">
        <v>2.23</v>
      </c>
      <c r="X252" s="3" t="n">
        <v>0.0452</v>
      </c>
      <c r="Y252" s="0" t="n">
        <v>0.003</v>
      </c>
      <c r="Z252" s="3" t="n">
        <v>0.00599</v>
      </c>
      <c r="AA252" s="0" t="n">
        <f aca="false">P252/U252</f>
        <v>708.752212712916</v>
      </c>
    </row>
    <row r="253" customFormat="false" ht="15" hidden="false" customHeight="false" outlineLevel="0" collapsed="false">
      <c r="A253" s="0" t="n">
        <v>629.3129</v>
      </c>
      <c r="B253" s="0" t="n">
        <v>41.26</v>
      </c>
      <c r="C253" s="0" t="n">
        <v>0</v>
      </c>
      <c r="D253" s="0" t="n">
        <v>0</v>
      </c>
      <c r="E253" s="0" t="n">
        <v>0</v>
      </c>
      <c r="F253" s="0" t="n">
        <f aca="false">AVERAGE(C253:E253)</f>
        <v>0</v>
      </c>
      <c r="G253" s="0" t="n">
        <f aca="false">STDEV(C253:E253)</f>
        <v>0</v>
      </c>
      <c r="H253" s="0" t="n">
        <v>11346616</v>
      </c>
      <c r="I253" s="0" t="n">
        <v>8739938</v>
      </c>
      <c r="J253" s="0" t="n">
        <v>9562973</v>
      </c>
      <c r="K253" s="0" t="n">
        <f aca="false">AVERAGE(H253:J253)</f>
        <v>9883175.66666667</v>
      </c>
      <c r="L253" s="0" t="n">
        <f aca="false">STDEV(H253:J253)</f>
        <v>1332512.6114699</v>
      </c>
      <c r="M253" s="0" t="n">
        <v>0</v>
      </c>
      <c r="N253" s="0" t="n">
        <v>0</v>
      </c>
      <c r="O253" s="0" t="n">
        <v>0</v>
      </c>
      <c r="P253" s="0" t="n">
        <f aca="false">AVERAGE(M253:O253)</f>
        <v>0</v>
      </c>
      <c r="Q253" s="0" t="n">
        <f aca="false">STDEV(M253:O253)</f>
        <v>0</v>
      </c>
      <c r="R253" s="0" t="n">
        <v>13518</v>
      </c>
      <c r="S253" s="0" t="n">
        <v>0</v>
      </c>
      <c r="T253" s="0" t="n">
        <v>0</v>
      </c>
      <c r="U253" s="0" t="n">
        <f aca="false">AVERAGE(R253:T253)</f>
        <v>4506</v>
      </c>
      <c r="V253" s="0" t="n">
        <f aca="false">STDEV(R253:T253)</f>
        <v>7804.62093890536</v>
      </c>
      <c r="W253" s="0" t="n">
        <v>0</v>
      </c>
      <c r="X253" s="3" t="n">
        <v>0.006</v>
      </c>
      <c r="Y253" s="0" t="n">
        <v>0</v>
      </c>
      <c r="Z253" s="3" t="n">
        <v>0.00601</v>
      </c>
      <c r="AA253" s="0" t="n">
        <f aca="false">P253/U253</f>
        <v>0</v>
      </c>
    </row>
    <row r="254" customFormat="false" ht="15" hidden="false" customHeight="false" outlineLevel="0" collapsed="false">
      <c r="A254" s="0" t="n">
        <v>287.0562</v>
      </c>
      <c r="B254" s="0" t="n">
        <v>26.25</v>
      </c>
      <c r="C254" s="0" t="n">
        <v>0</v>
      </c>
      <c r="D254" s="0" t="n">
        <v>0</v>
      </c>
      <c r="E254" s="0" t="n">
        <v>0</v>
      </c>
      <c r="F254" s="0" t="n">
        <f aca="false">AVERAGE(C254:E254)</f>
        <v>0</v>
      </c>
      <c r="G254" s="0" t="n">
        <f aca="false">STDEV(C254:E254)</f>
        <v>0</v>
      </c>
      <c r="H254" s="0" t="n">
        <v>47105160</v>
      </c>
      <c r="I254" s="0" t="n">
        <v>46926643</v>
      </c>
      <c r="J254" s="0" t="n">
        <v>59296494</v>
      </c>
      <c r="K254" s="0" t="n">
        <f aca="false">AVERAGE(H254:J254)</f>
        <v>51109432.3333333</v>
      </c>
      <c r="L254" s="0" t="n">
        <f aca="false">STDEV(H254:J254)</f>
        <v>7090765.20060948</v>
      </c>
      <c r="M254" s="0" t="n">
        <v>31553877</v>
      </c>
      <c r="N254" s="0" t="n">
        <v>19043831</v>
      </c>
      <c r="O254" s="0" t="n">
        <v>34025577</v>
      </c>
      <c r="P254" s="0" t="n">
        <f aca="false">AVERAGE(M254:O254)</f>
        <v>28207761.6666667</v>
      </c>
      <c r="Q254" s="0" t="n">
        <f aca="false">STDEV(M254:O254)</f>
        <v>8031845.62663559</v>
      </c>
      <c r="R254" s="0" t="n">
        <v>363084</v>
      </c>
      <c r="S254" s="0" t="n">
        <v>334092</v>
      </c>
      <c r="T254" s="0" t="n">
        <v>326248</v>
      </c>
      <c r="U254" s="0" t="n">
        <f aca="false">AVERAGE(R254:T254)</f>
        <v>341141.333333333</v>
      </c>
      <c r="V254" s="0" t="n">
        <f aca="false">STDEV(R254:T254)</f>
        <v>19403.4159191966</v>
      </c>
      <c r="W254" s="0" t="n">
        <v>0.552</v>
      </c>
      <c r="X254" s="3" t="n">
        <v>0.0214</v>
      </c>
      <c r="Y254" s="0" t="n">
        <v>0.007</v>
      </c>
      <c r="Z254" s="3" t="n">
        <v>0.00644</v>
      </c>
      <c r="AA254" s="0" t="n">
        <f aca="false">P254/U254</f>
        <v>82.6864378791195</v>
      </c>
    </row>
    <row r="255" customFormat="false" ht="15" hidden="false" customHeight="false" outlineLevel="0" collapsed="false">
      <c r="A255" s="0" t="n">
        <v>551.3054</v>
      </c>
      <c r="B255" s="0" t="n">
        <v>40.63</v>
      </c>
      <c r="C255" s="0" t="n">
        <v>2687</v>
      </c>
      <c r="D255" s="0" t="n">
        <v>0</v>
      </c>
      <c r="E255" s="0" t="n">
        <v>2995</v>
      </c>
      <c r="F255" s="0" t="n">
        <f aca="false">AVERAGE(C255:E255)</f>
        <v>1894</v>
      </c>
      <c r="G255" s="0" t="n">
        <f aca="false">STDEV(C255:E255)</f>
        <v>1647.46562938351</v>
      </c>
      <c r="H255" s="0" t="n">
        <v>15816994</v>
      </c>
      <c r="I255" s="0" t="n">
        <v>15525195</v>
      </c>
      <c r="J255" s="0" t="n">
        <v>15929907</v>
      </c>
      <c r="K255" s="0" t="n">
        <f aca="false">AVERAGE(H255:J255)</f>
        <v>15757365.3333333</v>
      </c>
      <c r="L255" s="0" t="n">
        <f aca="false">STDEV(H255:J255)</f>
        <v>208841.16967766</v>
      </c>
      <c r="M255" s="0" t="n">
        <v>5038725</v>
      </c>
      <c r="N255" s="0" t="n">
        <v>5371801</v>
      </c>
      <c r="O255" s="0" t="n">
        <v>8721658</v>
      </c>
      <c r="P255" s="0" t="n">
        <f aca="false">AVERAGE(M255:O255)</f>
        <v>6377394.66666667</v>
      </c>
      <c r="Q255" s="0" t="n">
        <f aca="false">STDEV(M255:O255)</f>
        <v>2037010.76026916</v>
      </c>
      <c r="R255" s="0" t="n">
        <v>3090183</v>
      </c>
      <c r="S255" s="0" t="n">
        <v>6318791</v>
      </c>
      <c r="T255" s="0" t="n">
        <v>5823026</v>
      </c>
      <c r="U255" s="0" t="n">
        <f aca="false">AVERAGE(R255:T255)</f>
        <v>5077333.33333333</v>
      </c>
      <c r="V255" s="0" t="n">
        <f aca="false">STDEV(R255:T255)</f>
        <v>1738683.5736431</v>
      </c>
      <c r="W255" s="0" t="n">
        <v>0.405</v>
      </c>
      <c r="X255" s="3" t="n">
        <v>0.0146</v>
      </c>
      <c r="Y255" s="0" t="n">
        <v>0.322</v>
      </c>
      <c r="Z255" s="3" t="n">
        <v>0.00801</v>
      </c>
      <c r="AA255" s="0" t="n">
        <f aca="false">P255/U255</f>
        <v>1.25605199579832</v>
      </c>
    </row>
    <row r="256" customFormat="false" ht="15" hidden="false" customHeight="false" outlineLevel="0" collapsed="false">
      <c r="A256" s="0" t="n">
        <v>448.1831</v>
      </c>
      <c r="B256" s="0" t="n">
        <v>13.63</v>
      </c>
      <c r="C256" s="0" t="n">
        <v>0</v>
      </c>
      <c r="D256" s="0" t="n">
        <v>0</v>
      </c>
      <c r="E256" s="0" t="n">
        <v>0</v>
      </c>
      <c r="F256" s="0" t="n">
        <f aca="false">AVERAGE(C256:E256)</f>
        <v>0</v>
      </c>
      <c r="G256" s="0" t="n">
        <f aca="false">STDEV(C256:E256)</f>
        <v>0</v>
      </c>
      <c r="H256" s="0" t="n">
        <v>11237743</v>
      </c>
      <c r="I256" s="0" t="n">
        <v>8466767</v>
      </c>
      <c r="J256" s="0" t="n">
        <v>8898829</v>
      </c>
      <c r="K256" s="0" t="n">
        <f aca="false">AVERAGE(H256:J256)</f>
        <v>9534446.33333333</v>
      </c>
      <c r="L256" s="0" t="n">
        <f aca="false">STDEV(H256:J256)</f>
        <v>1490833.3387637</v>
      </c>
      <c r="M256" s="0" t="n">
        <v>0</v>
      </c>
      <c r="N256" s="0" t="n">
        <v>0</v>
      </c>
      <c r="O256" s="0" t="n">
        <v>0</v>
      </c>
      <c r="P256" s="0" t="n">
        <f aca="false">AVERAGE(M256:O256)</f>
        <v>0</v>
      </c>
      <c r="Q256" s="0" t="n">
        <f aca="false">STDEV(M256:O256)</f>
        <v>0</v>
      </c>
      <c r="R256" s="0" t="n">
        <v>2154</v>
      </c>
      <c r="S256" s="0" t="n">
        <v>0</v>
      </c>
      <c r="T256" s="0" t="n">
        <v>0</v>
      </c>
      <c r="U256" s="0" t="n">
        <f aca="false">AVERAGE(R256:T256)</f>
        <v>718</v>
      </c>
      <c r="V256" s="0" t="n">
        <f aca="false">STDEV(R256:T256)</f>
        <v>1243.61247983445</v>
      </c>
      <c r="W256" s="0" t="n">
        <v>0</v>
      </c>
      <c r="X256" s="3" t="n">
        <v>0.00805</v>
      </c>
      <c r="Y256" s="0" t="n">
        <v>0</v>
      </c>
      <c r="Z256" s="3" t="n">
        <v>0.00805</v>
      </c>
      <c r="AA256" s="0" t="n">
        <f aca="false">P256/U256</f>
        <v>0</v>
      </c>
    </row>
    <row r="257" customFormat="false" ht="15" hidden="false" customHeight="false" outlineLevel="0" collapsed="false">
      <c r="A257" s="0" t="n">
        <v>163.0388</v>
      </c>
      <c r="B257" s="0" t="n">
        <v>14.52</v>
      </c>
      <c r="C257" s="0" t="n">
        <v>11994</v>
      </c>
      <c r="D257" s="0" t="n">
        <v>4311</v>
      </c>
      <c r="E257" s="0" t="n">
        <v>0</v>
      </c>
      <c r="F257" s="0" t="n">
        <f aca="false">AVERAGE(C257:E257)</f>
        <v>5435</v>
      </c>
      <c r="G257" s="0" t="n">
        <f aca="false">STDEV(C257:E257)</f>
        <v>6075.48689406866</v>
      </c>
      <c r="H257" s="0" t="n">
        <v>9578816</v>
      </c>
      <c r="I257" s="0" t="n">
        <v>8957622</v>
      </c>
      <c r="J257" s="0" t="n">
        <v>13066338</v>
      </c>
      <c r="K257" s="0" t="n">
        <f aca="false">AVERAGE(H257:J257)</f>
        <v>10534258.6666667</v>
      </c>
      <c r="L257" s="0" t="n">
        <f aca="false">STDEV(H257:J257)</f>
        <v>2214732.44639829</v>
      </c>
      <c r="M257" s="0" t="n">
        <v>345353</v>
      </c>
      <c r="N257" s="0" t="n">
        <v>216074</v>
      </c>
      <c r="O257" s="0" t="n">
        <v>459778</v>
      </c>
      <c r="P257" s="0" t="n">
        <f aca="false">AVERAGE(M257:O257)</f>
        <v>340401.666666667</v>
      </c>
      <c r="Q257" s="0" t="n">
        <f aca="false">STDEV(M257:O257)</f>
        <v>121927.423823902</v>
      </c>
      <c r="R257" s="0" t="n">
        <v>229933</v>
      </c>
      <c r="S257" s="0" t="n">
        <v>252073</v>
      </c>
      <c r="T257" s="0" t="n">
        <v>125682</v>
      </c>
      <c r="U257" s="0" t="n">
        <f aca="false">AVERAGE(R257:T257)</f>
        <v>202562.666666667</v>
      </c>
      <c r="V257" s="0" t="n">
        <f aca="false">STDEV(R257:T257)</f>
        <v>67494.6114910911</v>
      </c>
      <c r="W257" s="0" t="n">
        <v>0.032</v>
      </c>
      <c r="X257" s="3" t="n">
        <v>0.0152</v>
      </c>
      <c r="Y257" s="0" t="n">
        <v>0.019</v>
      </c>
      <c r="Z257" s="3" t="n">
        <v>0.0149</v>
      </c>
      <c r="AA257" s="0" t="n">
        <f aca="false">P257/U257</f>
        <v>1.68047583628441</v>
      </c>
    </row>
    <row r="258" s="7" customFormat="true" ht="15" hidden="false" customHeight="false" outlineLevel="0" collapsed="false">
      <c r="A258" s="7" t="n">
        <v>433.1138</v>
      </c>
      <c r="B258" s="7" t="n">
        <v>25.42</v>
      </c>
      <c r="C258" s="7" t="n">
        <v>0</v>
      </c>
      <c r="D258" s="7" t="n">
        <v>0</v>
      </c>
      <c r="E258" s="7" t="n">
        <v>0</v>
      </c>
      <c r="F258" s="7" t="n">
        <f aca="false">AVERAGE(C258:E258)</f>
        <v>0</v>
      </c>
      <c r="G258" s="7" t="n">
        <f aca="false">STDEV(C258:E258)</f>
        <v>0</v>
      </c>
      <c r="H258" s="7" t="n">
        <v>45363576</v>
      </c>
      <c r="I258" s="7" t="n">
        <v>47264912</v>
      </c>
      <c r="J258" s="7" t="n">
        <v>82689173</v>
      </c>
      <c r="K258" s="7" t="n">
        <f aca="false">AVERAGE(H258:J258)</f>
        <v>58439220.3333333</v>
      </c>
      <c r="L258" s="7" t="n">
        <f aca="false">STDEV(H258:J258)</f>
        <v>21022581.2615365</v>
      </c>
      <c r="M258" s="7" t="n">
        <v>59268</v>
      </c>
      <c r="N258" s="7" t="n">
        <v>13829</v>
      </c>
      <c r="O258" s="7" t="n">
        <v>69199</v>
      </c>
      <c r="P258" s="7" t="n">
        <f aca="false">AVERAGE(M258:O258)</f>
        <v>47432</v>
      </c>
      <c r="Q258" s="7" t="n">
        <f aca="false">STDEV(M258:O258)</f>
        <v>29521.6428574021</v>
      </c>
      <c r="R258" s="7" t="n">
        <v>16366</v>
      </c>
      <c r="S258" s="7" t="n">
        <v>26661</v>
      </c>
      <c r="T258" s="7" t="n">
        <v>10694</v>
      </c>
      <c r="U258" s="7" t="n">
        <f aca="false">AVERAGE(R258:T258)</f>
        <v>17907</v>
      </c>
      <c r="V258" s="7" t="n">
        <f aca="false">STDEV(R258:T258)</f>
        <v>8094.27470499983</v>
      </c>
      <c r="W258" s="7" t="n">
        <v>0.001</v>
      </c>
      <c r="X258" s="8" t="n">
        <v>0.0406</v>
      </c>
      <c r="Y258" s="7" t="n">
        <v>0</v>
      </c>
      <c r="Z258" s="8" t="n">
        <v>0.0406</v>
      </c>
      <c r="AA258" s="7" t="n">
        <f aca="false">P258/U258</f>
        <v>2.64879656000447</v>
      </c>
      <c r="AB258" s="7" t="s">
        <v>87</v>
      </c>
    </row>
    <row r="259" customFormat="false" ht="15" hidden="false" customHeight="false" outlineLevel="0" collapsed="false">
      <c r="A259" s="0" t="n">
        <v>496.1097</v>
      </c>
      <c r="B259" s="0" t="n">
        <v>25.42</v>
      </c>
      <c r="C259" s="0" t="n">
        <v>0</v>
      </c>
      <c r="D259" s="0" t="n">
        <v>0</v>
      </c>
      <c r="E259" s="0" t="n">
        <v>0</v>
      </c>
      <c r="F259" s="0" t="n">
        <f aca="false">AVERAGE(C259:E259)</f>
        <v>0</v>
      </c>
      <c r="G259" s="0" t="n">
        <f aca="false">STDEV(C259:E259)</f>
        <v>0</v>
      </c>
      <c r="H259" s="0" t="n">
        <v>11431960</v>
      </c>
      <c r="I259" s="0" t="n">
        <v>11476093</v>
      </c>
      <c r="J259" s="0" t="n">
        <v>21140496</v>
      </c>
      <c r="K259" s="0" t="n">
        <f aca="false">AVERAGE(H259:J259)</f>
        <v>14682849.6666667</v>
      </c>
      <c r="L259" s="0" t="n">
        <f aca="false">STDEV(H259:J259)</f>
        <v>5592529.30749874</v>
      </c>
      <c r="M259" s="0" t="n">
        <v>0</v>
      </c>
      <c r="N259" s="0" t="n">
        <v>0</v>
      </c>
      <c r="O259" s="0" t="n">
        <v>3010</v>
      </c>
      <c r="P259" s="0" t="n">
        <f aca="false">AVERAGE(M259:O259)</f>
        <v>1003.33333333333</v>
      </c>
      <c r="Q259" s="0" t="n">
        <f aca="false">STDEV(M259:O259)</f>
        <v>1737.82431026077</v>
      </c>
      <c r="R259" s="0" t="n">
        <v>0</v>
      </c>
      <c r="S259" s="0" t="n">
        <v>0</v>
      </c>
      <c r="T259" s="0" t="n">
        <v>0</v>
      </c>
      <c r="U259" s="0" t="n">
        <f aca="false">AVERAGE(R259:T259)</f>
        <v>0</v>
      </c>
      <c r="V259" s="0" t="n">
        <f aca="false">STDEV(R259:T259)</f>
        <v>0</v>
      </c>
      <c r="W259" s="0" t="n">
        <v>0</v>
      </c>
      <c r="X259" s="3" t="n">
        <v>0.0451</v>
      </c>
      <c r="Y259" s="0" t="n">
        <v>0</v>
      </c>
      <c r="Z259" s="3" t="n">
        <v>0.0451</v>
      </c>
      <c r="AA259" s="0" t="e">
        <f aca="false">P259/U259</f>
        <v>#DIV/0!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s="9" customFormat="true" ht="15" hidden="false" customHeight="false" outlineLevel="0" collapsed="false">
      <c r="A1" s="9" t="s">
        <v>52</v>
      </c>
    </row>
    <row r="2" customFormat="false" ht="15" hidden="false" customHeight="false" outlineLevel="0" collapsed="false">
      <c r="A2" s="0" t="s">
        <v>88</v>
      </c>
    </row>
    <row r="3" s="2" customFormat="true" ht="15" hidden="false" customHeight="false" outlineLevel="0" collapsed="false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8</v>
      </c>
      <c r="L3" s="2" t="s">
        <v>9</v>
      </c>
      <c r="M3" s="2" t="s">
        <v>13</v>
      </c>
      <c r="N3" s="2" t="s">
        <v>14</v>
      </c>
      <c r="O3" s="2" t="s">
        <v>15</v>
      </c>
      <c r="P3" s="2" t="s">
        <v>8</v>
      </c>
      <c r="Q3" s="2" t="s">
        <v>9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</row>
    <row r="4" s="2" customFormat="true" ht="15" hidden="false" customHeight="false" outlineLevel="0" collapsed="false">
      <c r="A4" s="0" t="n">
        <v>197.0446</v>
      </c>
      <c r="B4" s="0" t="n">
        <v>4.21</v>
      </c>
      <c r="C4" s="0" t="n">
        <v>0</v>
      </c>
      <c r="D4" s="0" t="n">
        <v>1350</v>
      </c>
      <c r="E4" s="0" t="n">
        <v>0</v>
      </c>
      <c r="F4" s="0" t="n">
        <f aca="false">AVERAGE(C4:E4)</f>
        <v>450</v>
      </c>
      <c r="G4" s="0" t="n">
        <f aca="false">STDEV(C4:E4)</f>
        <v>779.422863405995</v>
      </c>
      <c r="H4" s="0" t="n">
        <v>5415573</v>
      </c>
      <c r="I4" s="0" t="n">
        <v>4956743</v>
      </c>
      <c r="J4" s="0" t="n">
        <v>5270985</v>
      </c>
      <c r="K4" s="0" t="n">
        <f aca="false">AVERAGE(H4:J4)</f>
        <v>5214433.66666667</v>
      </c>
      <c r="L4" s="0" t="n">
        <f aca="false">STDEV(H4:J4)</f>
        <v>234584.27526442</v>
      </c>
      <c r="M4" s="0" t="n">
        <v>15804611</v>
      </c>
      <c r="N4" s="0" t="n">
        <v>8521057</v>
      </c>
      <c r="O4" s="0" t="n">
        <v>16854931</v>
      </c>
      <c r="P4" s="0" t="n">
        <f aca="false">AVERAGE(M4:O4)</f>
        <v>13726866.3333333</v>
      </c>
      <c r="Q4" s="0" t="n">
        <f aca="false">STDEV(M4:O4)</f>
        <v>4538846.89506766</v>
      </c>
      <c r="R4" s="0" t="n">
        <v>7280817</v>
      </c>
      <c r="S4" s="0" t="n">
        <v>9810659</v>
      </c>
      <c r="T4" s="0" t="n">
        <v>7677348</v>
      </c>
      <c r="U4" s="0" t="n">
        <f aca="false">AVERAGE(R4:T4)</f>
        <v>8256274.66666667</v>
      </c>
      <c r="V4" s="0" t="n">
        <f aca="false">STDEV(R4:T4)</f>
        <v>1360658.73762466</v>
      </c>
      <c r="W4" s="0" t="n">
        <v>2.632</v>
      </c>
      <c r="X4" s="3" t="n">
        <v>0.0827</v>
      </c>
      <c r="Y4" s="0" t="n">
        <v>1.583</v>
      </c>
      <c r="Z4" s="3" t="n">
        <v>0.0569</v>
      </c>
      <c r="AA4" s="0" t="n">
        <f aca="false">P4/U4</f>
        <v>1.66259807086521</v>
      </c>
    </row>
    <row r="5" customFormat="false" ht="15" hidden="false" customHeight="false" outlineLevel="0" collapsed="false">
      <c r="A5" s="0" t="n">
        <v>293.1031</v>
      </c>
      <c r="B5" s="0" t="n">
        <v>10.15</v>
      </c>
      <c r="C5" s="0" t="n">
        <v>0</v>
      </c>
      <c r="D5" s="0" t="n">
        <v>0</v>
      </c>
      <c r="E5" s="0" t="n">
        <v>0</v>
      </c>
      <c r="F5" s="0" t="n">
        <f aca="false">AVERAGE(C5:E5)</f>
        <v>0</v>
      </c>
      <c r="G5" s="0" t="n">
        <f aca="false">STDEV(C5:E5)</f>
        <v>0</v>
      </c>
      <c r="H5" s="0" t="n">
        <v>770498</v>
      </c>
      <c r="I5" s="0" t="n">
        <v>756289</v>
      </c>
      <c r="J5" s="0" t="n">
        <v>602787</v>
      </c>
      <c r="K5" s="0" t="n">
        <f aca="false">AVERAGE(H5:J5)</f>
        <v>709858</v>
      </c>
      <c r="L5" s="0" t="n">
        <f aca="false">STDEV(H5:J5)</f>
        <v>92997.9741768604</v>
      </c>
      <c r="M5" s="0" t="n">
        <v>8607298</v>
      </c>
      <c r="N5" s="0" t="n">
        <v>3694654</v>
      </c>
      <c r="O5" s="0" t="n">
        <v>8970992</v>
      </c>
      <c r="P5" s="0" t="n">
        <f aca="false">AVERAGE(M5:O5)</f>
        <v>7090981.33333333</v>
      </c>
      <c r="Q5" s="0" t="n">
        <f aca="false">STDEV(M5:O5)</f>
        <v>2946921.75799924</v>
      </c>
      <c r="R5" s="0" t="n">
        <v>2453538</v>
      </c>
      <c r="S5" s="0" t="n">
        <v>3033468</v>
      </c>
      <c r="T5" s="0" t="n">
        <v>2230679</v>
      </c>
      <c r="U5" s="0" t="n">
        <f aca="false">AVERAGE(R5:T5)</f>
        <v>2572561.66666667</v>
      </c>
      <c r="V5" s="0" t="n">
        <f aca="false">STDEV(R5:T5)</f>
        <v>414418.290559591</v>
      </c>
      <c r="W5" s="0" t="n">
        <v>9.989</v>
      </c>
      <c r="X5" s="3" t="n">
        <v>0.0642</v>
      </c>
      <c r="Y5" s="0" t="n">
        <v>3.624</v>
      </c>
      <c r="Z5" s="3" t="n">
        <v>0.0128</v>
      </c>
      <c r="AA5" s="0" t="n">
        <f aca="false">P5/U5</f>
        <v>2.75638925403149</v>
      </c>
    </row>
    <row r="6" customFormat="false" ht="15" hidden="false" customHeight="false" outlineLevel="0" collapsed="false">
      <c r="A6" s="0" t="n">
        <v>181.0494</v>
      </c>
      <c r="B6" s="0" t="n">
        <v>4.69</v>
      </c>
      <c r="C6" s="0" t="n">
        <v>11967</v>
      </c>
      <c r="D6" s="0" t="n">
        <v>10158</v>
      </c>
      <c r="E6" s="0" t="n">
        <v>1441</v>
      </c>
      <c r="F6" s="0" t="n">
        <f aca="false">AVERAGE(C6:E6)</f>
        <v>7855.33333333333</v>
      </c>
      <c r="G6" s="0" t="n">
        <f aca="false">STDEV(C6:E6)</f>
        <v>5628.13240190148</v>
      </c>
      <c r="H6" s="0" t="n">
        <v>4775411</v>
      </c>
      <c r="I6" s="0" t="n">
        <v>4451968</v>
      </c>
      <c r="J6" s="0" t="n">
        <v>4411355</v>
      </c>
      <c r="K6" s="0" t="n">
        <f aca="false">AVERAGE(H6:J6)</f>
        <v>4546244.66666667</v>
      </c>
      <c r="L6" s="0" t="n">
        <f aca="false">STDEV(H6:J6)</f>
        <v>199500.025544693</v>
      </c>
      <c r="M6" s="0" t="n">
        <v>63660001</v>
      </c>
      <c r="N6" s="0" t="n">
        <v>32996310</v>
      </c>
      <c r="O6" s="0" t="n">
        <v>80241149</v>
      </c>
      <c r="P6" s="0" t="n">
        <f aca="false">AVERAGE(M6:O6)</f>
        <v>58965820</v>
      </c>
      <c r="Q6" s="0" t="n">
        <f aca="false">STDEV(M6:O6)</f>
        <v>23969672.5985056</v>
      </c>
      <c r="R6" s="0" t="n">
        <v>6651476</v>
      </c>
      <c r="S6" s="0" t="n">
        <v>7743567</v>
      </c>
      <c r="T6" s="0" t="n">
        <v>6227855</v>
      </c>
      <c r="U6" s="0" t="n">
        <f aca="false">AVERAGE(R6:T6)</f>
        <v>6874299.33333333</v>
      </c>
      <c r="V6" s="0" t="n">
        <f aca="false">STDEV(R6:T6)</f>
        <v>782037.975512912</v>
      </c>
      <c r="W6" s="0" t="n">
        <v>12.97</v>
      </c>
      <c r="X6" s="3" t="n">
        <v>0.059</v>
      </c>
      <c r="Y6" s="0" t="n">
        <v>1.512</v>
      </c>
      <c r="Z6" s="3" t="n">
        <v>0.0293</v>
      </c>
      <c r="AA6" s="0" t="n">
        <f aca="false">P6/U6</f>
        <v>8.57772074516394</v>
      </c>
    </row>
    <row r="7" customFormat="false" ht="15" hidden="false" customHeight="false" outlineLevel="0" collapsed="false">
      <c r="A7" s="0" t="n">
        <v>469.8708</v>
      </c>
      <c r="B7" s="0" t="n">
        <v>45.48</v>
      </c>
      <c r="C7" s="0" t="n">
        <v>1064</v>
      </c>
      <c r="D7" s="0" t="n">
        <v>0</v>
      </c>
      <c r="E7" s="0" t="n">
        <v>0</v>
      </c>
      <c r="F7" s="0" t="n">
        <f aca="false">AVERAGE(C7:E7)</f>
        <v>354.666666666667</v>
      </c>
      <c r="G7" s="0" t="n">
        <f aca="false">STDEV(C7:E7)</f>
        <v>614.300686417762</v>
      </c>
      <c r="H7" s="0" t="n">
        <v>2156</v>
      </c>
      <c r="I7" s="0" t="n">
        <v>0</v>
      </c>
      <c r="J7" s="0" t="n">
        <v>13315</v>
      </c>
      <c r="K7" s="0" t="n">
        <f aca="false">AVERAGE(H7:J7)</f>
        <v>5157</v>
      </c>
      <c r="L7" s="0" t="n">
        <f aca="false">STDEV(H7:J7)</f>
        <v>7146.8039710069</v>
      </c>
      <c r="M7" s="0" t="n">
        <v>3144062</v>
      </c>
      <c r="N7" s="0" t="n">
        <v>5876138</v>
      </c>
      <c r="O7" s="0" t="n">
        <v>7803807</v>
      </c>
      <c r="P7" s="0" t="n">
        <f aca="false">AVERAGE(M7:O7)</f>
        <v>5608002.33333333</v>
      </c>
      <c r="Q7" s="0" t="n">
        <f aca="false">STDEV(M7:O7)</f>
        <v>2341415.90027495</v>
      </c>
      <c r="R7" s="0" t="n">
        <v>501052</v>
      </c>
      <c r="S7" s="0" t="n">
        <v>3430699</v>
      </c>
      <c r="T7" s="0" t="n">
        <v>3573346</v>
      </c>
      <c r="U7" s="0" t="n">
        <f aca="false">AVERAGE(R7:T7)</f>
        <v>2501699</v>
      </c>
      <c r="V7" s="0" t="n">
        <f aca="false">STDEV(R7:T7)</f>
        <v>1734078.53213429</v>
      </c>
      <c r="W7" s="0" t="n">
        <v>1087.454</v>
      </c>
      <c r="X7" s="3" t="n">
        <v>0.0536</v>
      </c>
      <c r="Y7" s="0" t="n">
        <v>485.107</v>
      </c>
      <c r="Z7" s="3" t="n">
        <v>0.13</v>
      </c>
      <c r="AA7" s="0" t="n">
        <f aca="false">P7/U7</f>
        <v>2.2416774893116</v>
      </c>
    </row>
    <row r="8" customFormat="false" ht="15" hidden="false" customHeight="false" outlineLevel="0" collapsed="false">
      <c r="A8" s="0" t="n">
        <v>298.8824</v>
      </c>
      <c r="B8" s="0" t="n">
        <v>44.94</v>
      </c>
      <c r="C8" s="0" t="n">
        <v>3792</v>
      </c>
      <c r="D8" s="0" t="n">
        <v>1642</v>
      </c>
      <c r="E8" s="0" t="n">
        <v>0</v>
      </c>
      <c r="F8" s="0" t="n">
        <f aca="false">AVERAGE(C8:E8)</f>
        <v>1811.33333333333</v>
      </c>
      <c r="G8" s="0" t="n">
        <f aca="false">STDEV(C8:E8)</f>
        <v>1901.66278118212</v>
      </c>
      <c r="H8" s="0" t="n">
        <v>20259</v>
      </c>
      <c r="I8" s="0" t="n">
        <v>1428</v>
      </c>
      <c r="J8" s="0" t="n">
        <v>57262</v>
      </c>
      <c r="K8" s="0" t="n">
        <f aca="false">AVERAGE(H8:J8)</f>
        <v>26316.3333333333</v>
      </c>
      <c r="L8" s="0" t="n">
        <f aca="false">STDEV(H8:J8)</f>
        <v>28405.5866746901</v>
      </c>
      <c r="M8" s="0" t="n">
        <v>18610991</v>
      </c>
      <c r="N8" s="0" t="n">
        <v>33914981</v>
      </c>
      <c r="O8" s="0" t="n">
        <v>45637049</v>
      </c>
      <c r="P8" s="0" t="n">
        <f aca="false">AVERAGE(M8:O8)</f>
        <v>32721007</v>
      </c>
      <c r="Q8" s="0" t="n">
        <f aca="false">STDEV(M8:O8)</f>
        <v>13552532.3533777</v>
      </c>
      <c r="R8" s="0" t="n">
        <v>4101623</v>
      </c>
      <c r="S8" s="0" t="n">
        <v>22018135</v>
      </c>
      <c r="T8" s="0" t="n">
        <v>22056648</v>
      </c>
      <c r="U8" s="0" t="n">
        <f aca="false">AVERAGE(R8:T8)</f>
        <v>16058802</v>
      </c>
      <c r="V8" s="0" t="n">
        <f aca="false">STDEV(R8:T8)</f>
        <v>10355238.6762123</v>
      </c>
      <c r="W8" s="0" t="n">
        <v>1243.379</v>
      </c>
      <c r="X8" s="3" t="n">
        <v>0.0528</v>
      </c>
      <c r="Y8" s="0" t="n">
        <v>610.225</v>
      </c>
      <c r="Z8" s="3" t="n">
        <v>0.115</v>
      </c>
      <c r="AA8" s="0" t="n">
        <f aca="false">P8/U8</f>
        <v>2.03757459616228</v>
      </c>
    </row>
    <row r="9" customFormat="false" ht="15" hidden="false" customHeight="false" outlineLevel="0" collapsed="false">
      <c r="A9" s="0" t="n">
        <v>500.8406</v>
      </c>
      <c r="B9" s="0" t="n">
        <v>46.01</v>
      </c>
      <c r="C9" s="0" t="n">
        <v>0</v>
      </c>
      <c r="D9" s="0" t="n">
        <v>0</v>
      </c>
      <c r="E9" s="0" t="n">
        <v>0</v>
      </c>
      <c r="F9" s="0" t="n">
        <f aca="false">AVERAGE(C9:E9)</f>
        <v>0</v>
      </c>
      <c r="G9" s="0" t="n">
        <f aca="false">STDEV(C9:E9)</f>
        <v>0</v>
      </c>
      <c r="H9" s="0" t="n">
        <v>0</v>
      </c>
      <c r="I9" s="0" t="n">
        <v>1345</v>
      </c>
      <c r="J9" s="0" t="n">
        <v>1841</v>
      </c>
      <c r="K9" s="0" t="n">
        <f aca="false">AVERAGE(H9:J9)</f>
        <v>1062</v>
      </c>
      <c r="L9" s="0" t="n">
        <f aca="false">STDEV(H9:J9)</f>
        <v>952.568632697928</v>
      </c>
      <c r="M9" s="0" t="n">
        <v>11074605</v>
      </c>
      <c r="N9" s="0" t="n">
        <v>18924745</v>
      </c>
      <c r="O9" s="0" t="n">
        <v>26634085</v>
      </c>
      <c r="P9" s="0" t="n">
        <f aca="false">AVERAGE(M9:O9)</f>
        <v>18877811.6666667</v>
      </c>
      <c r="Q9" s="0" t="n">
        <f aca="false">STDEV(M9:O9)</f>
        <v>7779846.17591719</v>
      </c>
      <c r="R9" s="0" t="n">
        <v>1410655</v>
      </c>
      <c r="S9" s="0" t="n">
        <v>10297653</v>
      </c>
      <c r="T9" s="0" t="n">
        <v>10449347</v>
      </c>
      <c r="U9" s="0" t="n">
        <f aca="false">AVERAGE(R9:T9)</f>
        <v>7385885</v>
      </c>
      <c r="V9" s="0" t="n">
        <f aca="false">STDEV(R9:T9)</f>
        <v>5175256.79866072</v>
      </c>
      <c r="W9" s="0" t="n">
        <v>17775.349</v>
      </c>
      <c r="X9" s="3" t="n">
        <v>0.0522</v>
      </c>
      <c r="Y9" s="0" t="n">
        <v>6954.55</v>
      </c>
      <c r="Z9" s="3" t="n">
        <v>0.132</v>
      </c>
      <c r="AA9" s="0" t="n">
        <f aca="false">P9/U9</f>
        <v>2.55593089611694</v>
      </c>
    </row>
    <row r="10" customFormat="false" ht="15" hidden="false" customHeight="false" outlineLevel="0" collapsed="false">
      <c r="A10" s="0" t="n">
        <v>470.8638</v>
      </c>
      <c r="B10" s="0" t="n">
        <v>45.48</v>
      </c>
      <c r="C10" s="0" t="n">
        <v>1561</v>
      </c>
      <c r="D10" s="0" t="n">
        <v>0</v>
      </c>
      <c r="E10" s="0" t="n">
        <v>0</v>
      </c>
      <c r="F10" s="0" t="n">
        <f aca="false">AVERAGE(C10:E10)</f>
        <v>520.333333333333</v>
      </c>
      <c r="G10" s="0" t="n">
        <f aca="false">STDEV(C10:E10)</f>
        <v>901.243770205006</v>
      </c>
      <c r="H10" s="0" t="n">
        <v>0</v>
      </c>
      <c r="I10" s="0" t="n">
        <v>0</v>
      </c>
      <c r="J10" s="0" t="n">
        <v>11377</v>
      </c>
      <c r="K10" s="0" t="n">
        <f aca="false">AVERAGE(H10:J10)</f>
        <v>3792.33333333333</v>
      </c>
      <c r="L10" s="0" t="n">
        <f aca="false">STDEV(H10:J10)</f>
        <v>6568.51401257037</v>
      </c>
      <c r="M10" s="0" t="n">
        <v>5944478</v>
      </c>
      <c r="N10" s="0" t="n">
        <v>10999057</v>
      </c>
      <c r="O10" s="0" t="n">
        <v>14426044</v>
      </c>
      <c r="P10" s="0" t="n">
        <f aca="false">AVERAGE(M10:O10)</f>
        <v>10456526.3333333</v>
      </c>
      <c r="Q10" s="0" t="n">
        <f aca="false">STDEV(M10:O10)</f>
        <v>4266731.19569236</v>
      </c>
      <c r="R10" s="0" t="n">
        <v>958585</v>
      </c>
      <c r="S10" s="0" t="n">
        <v>6708512</v>
      </c>
      <c r="T10" s="0" t="n">
        <v>6718909</v>
      </c>
      <c r="U10" s="0" t="n">
        <f aca="false">AVERAGE(R10:T10)</f>
        <v>4795335.33333333</v>
      </c>
      <c r="V10" s="0" t="n">
        <f aca="false">STDEV(R10:T10)</f>
        <v>3322727.32324702</v>
      </c>
      <c r="W10" s="0" t="n">
        <v>2757.244</v>
      </c>
      <c r="X10" s="3" t="n">
        <v>0.0513</v>
      </c>
      <c r="Y10" s="0" t="n">
        <v>1264.465</v>
      </c>
      <c r="Z10" s="3" t="n">
        <v>0.13</v>
      </c>
      <c r="AA10" s="0" t="n">
        <f aca="false">P10/U10</f>
        <v>2.18056206844346</v>
      </c>
    </row>
    <row r="11" customFormat="false" ht="15" hidden="false" customHeight="false" outlineLevel="0" collapsed="false">
      <c r="A11" s="0" t="n">
        <v>268.9062</v>
      </c>
      <c r="B11" s="0" t="n">
        <v>45.48</v>
      </c>
      <c r="C11" s="0" t="n">
        <v>0</v>
      </c>
      <c r="D11" s="0" t="n">
        <v>0</v>
      </c>
      <c r="E11" s="0" t="n">
        <v>0</v>
      </c>
      <c r="F11" s="0" t="n">
        <f aca="false">AVERAGE(C11:E11)</f>
        <v>0</v>
      </c>
      <c r="G11" s="0" t="n">
        <f aca="false">STDEV(C11:E11)</f>
        <v>0</v>
      </c>
      <c r="H11" s="0" t="n">
        <v>0</v>
      </c>
      <c r="I11" s="0" t="n">
        <v>0</v>
      </c>
      <c r="J11" s="0" t="n">
        <v>5881</v>
      </c>
      <c r="K11" s="0" t="n">
        <f aca="false">AVERAGE(H11:J11)</f>
        <v>1960.33333333333</v>
      </c>
      <c r="L11" s="0" t="n">
        <f aca="false">STDEV(H11:J11)</f>
        <v>3395.39693310419</v>
      </c>
      <c r="M11" s="0" t="n">
        <v>3181026</v>
      </c>
      <c r="N11" s="0" t="n">
        <v>5772305</v>
      </c>
      <c r="O11" s="0" t="n">
        <v>7628669</v>
      </c>
      <c r="P11" s="0" t="n">
        <f aca="false">AVERAGE(M11:O11)</f>
        <v>5527333.33333333</v>
      </c>
      <c r="Q11" s="0" t="n">
        <f aca="false">STDEV(M11:O11)</f>
        <v>2233918.17262055</v>
      </c>
      <c r="R11" s="0" t="n">
        <v>527039</v>
      </c>
      <c r="S11" s="0" t="n">
        <v>3536637</v>
      </c>
      <c r="T11" s="0" t="n">
        <v>3477232</v>
      </c>
      <c r="U11" s="0" t="n">
        <f aca="false">AVERAGE(R11:T11)</f>
        <v>2513636</v>
      </c>
      <c r="V11" s="0" t="n">
        <f aca="false">STDEV(R11:T11)</f>
        <v>1720699.84855378</v>
      </c>
      <c r="W11" s="0" t="n">
        <v>2819.565</v>
      </c>
      <c r="X11" s="3" t="n">
        <v>0.0504</v>
      </c>
      <c r="Y11" s="0" t="n">
        <v>1282.238</v>
      </c>
      <c r="Z11" s="3" t="n">
        <v>0.127</v>
      </c>
      <c r="AA11" s="0" t="n">
        <f aca="false">P11/U11</f>
        <v>2.19893943806237</v>
      </c>
    </row>
    <row r="12" customFormat="false" ht="15" hidden="false" customHeight="false" outlineLevel="0" collapsed="false">
      <c r="A12" s="0" t="n">
        <v>266.9103</v>
      </c>
      <c r="B12" s="0" t="n">
        <v>45.48</v>
      </c>
      <c r="C12" s="0" t="n">
        <v>0</v>
      </c>
      <c r="D12" s="0" t="n">
        <v>0</v>
      </c>
      <c r="E12" s="0" t="n">
        <v>0</v>
      </c>
      <c r="F12" s="0" t="n">
        <f aca="false">AVERAGE(C12:E12)</f>
        <v>0</v>
      </c>
      <c r="G12" s="0" t="n">
        <f aca="false">STDEV(C12:E12)</f>
        <v>0</v>
      </c>
      <c r="H12" s="0" t="n">
        <v>38320</v>
      </c>
      <c r="I12" s="0" t="n">
        <v>24462</v>
      </c>
      <c r="J12" s="0" t="n">
        <v>95288</v>
      </c>
      <c r="K12" s="0" t="n">
        <f aca="false">AVERAGE(H12:J12)</f>
        <v>52690</v>
      </c>
      <c r="L12" s="0" t="n">
        <f aca="false">STDEV(H12:J12)</f>
        <v>37536.0259484139</v>
      </c>
      <c r="M12" s="0" t="n">
        <v>14609400</v>
      </c>
      <c r="N12" s="0" t="n">
        <v>26027540</v>
      </c>
      <c r="O12" s="0" t="n">
        <v>34751162</v>
      </c>
      <c r="P12" s="0" t="n">
        <f aca="false">AVERAGE(M12:O12)</f>
        <v>25129367.3333333</v>
      </c>
      <c r="Q12" s="0" t="n">
        <f aca="false">STDEV(M12:O12)</f>
        <v>10100875.19577</v>
      </c>
      <c r="R12" s="0" t="n">
        <v>2585695</v>
      </c>
      <c r="S12" s="0" t="n">
        <v>15868167</v>
      </c>
      <c r="T12" s="0" t="n">
        <v>15823877</v>
      </c>
      <c r="U12" s="0" t="n">
        <f aca="false">AVERAGE(R12:T12)</f>
        <v>11425913</v>
      </c>
      <c r="V12" s="0" t="n">
        <f aca="false">STDEV(R12:T12)</f>
        <v>7655885.39077408</v>
      </c>
      <c r="W12" s="0" t="n">
        <v>476.93</v>
      </c>
      <c r="X12" s="3" t="n">
        <v>0.0501</v>
      </c>
      <c r="Y12" s="0" t="n">
        <v>216.852</v>
      </c>
      <c r="Z12" s="3" t="n">
        <v>0.124</v>
      </c>
      <c r="AA12" s="0" t="n">
        <f aca="false">P12/U12</f>
        <v>2.19933123360324</v>
      </c>
    </row>
    <row r="13" customFormat="false" ht="15" hidden="false" customHeight="false" outlineLevel="0" collapsed="false">
      <c r="A13" s="0" t="n">
        <v>137.0052</v>
      </c>
      <c r="B13" s="0" t="n">
        <v>44.94</v>
      </c>
      <c r="C13" s="0" t="n">
        <v>0</v>
      </c>
      <c r="D13" s="0" t="n">
        <v>0</v>
      </c>
      <c r="E13" s="0" t="n">
        <v>0</v>
      </c>
      <c r="F13" s="0" t="n">
        <f aca="false">AVERAGE(C13:E13)</f>
        <v>0</v>
      </c>
      <c r="G13" s="0" t="n">
        <f aca="false">STDEV(C13:E13)</f>
        <v>0</v>
      </c>
      <c r="H13" s="0" t="n">
        <v>172581</v>
      </c>
      <c r="I13" s="0" t="n">
        <v>89726</v>
      </c>
      <c r="J13" s="0" t="n">
        <v>371275</v>
      </c>
      <c r="K13" s="0" t="n">
        <f aca="false">AVERAGE(H13:J13)</f>
        <v>211194</v>
      </c>
      <c r="L13" s="0" t="n">
        <f aca="false">STDEV(H13:J13)</f>
        <v>144691.681436771</v>
      </c>
      <c r="M13" s="0" t="n">
        <v>25486042</v>
      </c>
      <c r="N13" s="0" t="n">
        <v>43923044</v>
      </c>
      <c r="O13" s="0" t="n">
        <v>60090345</v>
      </c>
      <c r="P13" s="0" t="n">
        <f aca="false">AVERAGE(M13:O13)</f>
        <v>43166477</v>
      </c>
      <c r="Q13" s="0" t="n">
        <f aca="false">STDEV(M13:O13)</f>
        <v>17314552.8890604</v>
      </c>
      <c r="R13" s="0" t="n">
        <v>6789749</v>
      </c>
      <c r="S13" s="0" t="n">
        <v>29805897</v>
      </c>
      <c r="T13" s="0" t="n">
        <v>28843379</v>
      </c>
      <c r="U13" s="0" t="n">
        <f aca="false">AVERAGE(R13:T13)</f>
        <v>21813008.3333333</v>
      </c>
      <c r="V13" s="0" t="n">
        <f aca="false">STDEV(R13:T13)</f>
        <v>13019422.0675313</v>
      </c>
      <c r="W13" s="0" t="n">
        <v>204.392</v>
      </c>
      <c r="X13" s="3" t="n">
        <v>0.0501</v>
      </c>
      <c r="Y13" s="0" t="n">
        <v>103.284</v>
      </c>
      <c r="Z13" s="3" t="n">
        <v>0.103</v>
      </c>
      <c r="AA13" s="0" t="n">
        <f aca="false">P13/U13</f>
        <v>1.97893276985713</v>
      </c>
    </row>
    <row r="14" customFormat="false" ht="15" hidden="false" customHeight="false" outlineLevel="0" collapsed="false">
      <c r="A14" s="0" t="n">
        <v>332.8503</v>
      </c>
      <c r="B14" s="0" t="n">
        <v>45.48</v>
      </c>
      <c r="C14" s="0" t="n">
        <v>0</v>
      </c>
      <c r="D14" s="0" t="n">
        <v>0</v>
      </c>
      <c r="E14" s="0" t="n">
        <v>0</v>
      </c>
      <c r="F14" s="0" t="n">
        <f aca="false">AVERAGE(C14:E14)</f>
        <v>0</v>
      </c>
      <c r="G14" s="0" t="n">
        <f aca="false">STDEV(C14:E14)</f>
        <v>0</v>
      </c>
      <c r="H14" s="0" t="n">
        <v>1053</v>
      </c>
      <c r="I14" s="0" t="n">
        <v>0</v>
      </c>
      <c r="J14" s="0" t="n">
        <v>4751</v>
      </c>
      <c r="K14" s="0" t="n">
        <f aca="false">AVERAGE(H14:J14)</f>
        <v>1934.66666666667</v>
      </c>
      <c r="L14" s="0" t="n">
        <f aca="false">STDEV(H14:J14)</f>
        <v>2495.19585069656</v>
      </c>
      <c r="M14" s="0" t="n">
        <v>3535363</v>
      </c>
      <c r="N14" s="0" t="n">
        <v>6368966</v>
      </c>
      <c r="O14" s="0" t="n">
        <v>8417741</v>
      </c>
      <c r="P14" s="0" t="n">
        <f aca="false">AVERAGE(M14:O14)</f>
        <v>6107356.66666667</v>
      </c>
      <c r="Q14" s="0" t="n">
        <f aca="false">STDEV(M14:O14)</f>
        <v>2451679.69282007</v>
      </c>
      <c r="R14" s="0" t="n">
        <v>568166</v>
      </c>
      <c r="S14" s="0" t="n">
        <v>3840599</v>
      </c>
      <c r="T14" s="0" t="n">
        <v>3824962</v>
      </c>
      <c r="U14" s="0" t="n">
        <f aca="false">AVERAGE(R14:T14)</f>
        <v>2744575.66666667</v>
      </c>
      <c r="V14" s="0" t="n">
        <f aca="false">STDEV(R14:T14)</f>
        <v>1884842.27637549</v>
      </c>
      <c r="W14" s="0" t="n">
        <v>3156.598</v>
      </c>
      <c r="X14" s="3" t="n">
        <v>0.0498</v>
      </c>
      <c r="Y14" s="0" t="n">
        <v>1418.539</v>
      </c>
      <c r="Z14" s="3" t="n">
        <v>0.128</v>
      </c>
      <c r="AA14" s="0" t="n">
        <f aca="false">P14/U14</f>
        <v>2.22524623417803</v>
      </c>
    </row>
    <row r="15" customFormat="false" ht="15" hidden="false" customHeight="false" outlineLevel="0" collapsed="false">
      <c r="A15" s="0" t="n">
        <v>234.938</v>
      </c>
      <c r="B15" s="0" t="n">
        <v>44.94</v>
      </c>
      <c r="C15" s="0" t="n">
        <v>0</v>
      </c>
      <c r="D15" s="0" t="n">
        <v>0</v>
      </c>
      <c r="E15" s="0" t="n">
        <v>0</v>
      </c>
      <c r="F15" s="0" t="n">
        <f aca="false">AVERAGE(C15:E15)</f>
        <v>0</v>
      </c>
      <c r="G15" s="0" t="n">
        <f aca="false">STDEV(C15:E15)</f>
        <v>0</v>
      </c>
      <c r="H15" s="0" t="n">
        <v>20647</v>
      </c>
      <c r="I15" s="0" t="n">
        <v>7221</v>
      </c>
      <c r="J15" s="0" t="n">
        <v>62140</v>
      </c>
      <c r="K15" s="0" t="n">
        <f aca="false">AVERAGE(H15:J15)</f>
        <v>30002.6666666667</v>
      </c>
      <c r="L15" s="0" t="n">
        <f aca="false">STDEV(H15:J15)</f>
        <v>28629.8884792333</v>
      </c>
      <c r="M15" s="0" t="n">
        <v>12856628</v>
      </c>
      <c r="N15" s="0" t="n">
        <v>22576691</v>
      </c>
      <c r="O15" s="0" t="n">
        <v>30375508</v>
      </c>
      <c r="P15" s="0" t="n">
        <f aca="false">AVERAGE(M15:O15)</f>
        <v>21936275.6666667</v>
      </c>
      <c r="Q15" s="0" t="n">
        <f aca="false">STDEV(M15:O15)</f>
        <v>8776980.57209746</v>
      </c>
      <c r="R15" s="0" t="n">
        <v>2956577</v>
      </c>
      <c r="S15" s="0" t="n">
        <v>14847076</v>
      </c>
      <c r="T15" s="0" t="n">
        <v>14327448</v>
      </c>
      <c r="U15" s="0" t="n">
        <f aca="false">AVERAGE(R15:T15)</f>
        <v>10710367</v>
      </c>
      <c r="V15" s="0" t="n">
        <f aca="false">STDEV(R15:T15)</f>
        <v>6720003.55934958</v>
      </c>
      <c r="W15" s="0" t="n">
        <v>731.146</v>
      </c>
      <c r="X15" s="3" t="n">
        <v>0.0496</v>
      </c>
      <c r="Y15" s="0" t="n">
        <v>356.981</v>
      </c>
      <c r="Z15" s="3" t="n">
        <v>0.111</v>
      </c>
      <c r="AA15" s="0" t="n">
        <f aca="false">P15/U15</f>
        <v>2.04813482737489</v>
      </c>
    </row>
    <row r="16" customFormat="false" ht="15" hidden="false" customHeight="false" outlineLevel="0" collapsed="false">
      <c r="A16" s="0" t="n">
        <v>438.8919</v>
      </c>
      <c r="B16" s="0" t="n">
        <v>44.94</v>
      </c>
      <c r="C16" s="0" t="n">
        <v>0</v>
      </c>
      <c r="D16" s="0" t="n">
        <v>0</v>
      </c>
      <c r="E16" s="0" t="n">
        <v>0</v>
      </c>
      <c r="F16" s="0" t="n">
        <f aca="false">AVERAGE(C16:E16)</f>
        <v>0</v>
      </c>
      <c r="G16" s="0" t="n">
        <f aca="false">STDEV(C16:E16)</f>
        <v>0</v>
      </c>
      <c r="H16" s="0" t="n">
        <v>9521</v>
      </c>
      <c r="I16" s="0" t="n">
        <v>1930</v>
      </c>
      <c r="J16" s="0" t="n">
        <v>10997</v>
      </c>
      <c r="K16" s="0" t="n">
        <f aca="false">AVERAGE(H16:J16)</f>
        <v>7482.66666666667</v>
      </c>
      <c r="L16" s="0" t="n">
        <f aca="false">STDEV(H16:J16)</f>
        <v>4865.05131867418</v>
      </c>
      <c r="M16" s="0" t="n">
        <v>6250023</v>
      </c>
      <c r="N16" s="0" t="n">
        <v>11505160</v>
      </c>
      <c r="O16" s="0" t="n">
        <v>14876733</v>
      </c>
      <c r="P16" s="0" t="n">
        <f aca="false">AVERAGE(M16:O16)</f>
        <v>10877305.3333333</v>
      </c>
      <c r="Q16" s="0" t="n">
        <f aca="false">STDEV(M16:O16)</f>
        <v>4347491.51440993</v>
      </c>
      <c r="R16" s="0" t="n">
        <v>1470578</v>
      </c>
      <c r="S16" s="0" t="n">
        <v>7361599</v>
      </c>
      <c r="T16" s="0" t="n">
        <v>7253149</v>
      </c>
      <c r="U16" s="0" t="n">
        <f aca="false">AVERAGE(R16:T16)</f>
        <v>5361775.33333333</v>
      </c>
      <c r="V16" s="0" t="n">
        <f aca="false">STDEV(R16:T16)</f>
        <v>3370311.98345648</v>
      </c>
      <c r="W16" s="0" t="n">
        <v>1453.668</v>
      </c>
      <c r="X16" s="3" t="n">
        <v>0.0494</v>
      </c>
      <c r="Y16" s="0" t="n">
        <v>716.56</v>
      </c>
      <c r="Z16" s="3" t="n">
        <v>0.111</v>
      </c>
      <c r="AA16" s="0" t="n">
        <f aca="false">P16/U16</f>
        <v>2.02867607408143</v>
      </c>
    </row>
    <row r="17" customFormat="false" ht="15" hidden="false" customHeight="false" outlineLevel="0" collapsed="false">
      <c r="A17" s="0" t="n">
        <v>436.8964</v>
      </c>
      <c r="B17" s="0" t="n">
        <v>44.94</v>
      </c>
      <c r="C17" s="0" t="n">
        <v>0</v>
      </c>
      <c r="D17" s="0" t="n">
        <v>0</v>
      </c>
      <c r="E17" s="0" t="n">
        <v>0</v>
      </c>
      <c r="F17" s="0" t="n">
        <f aca="false">AVERAGE(C17:E17)</f>
        <v>0</v>
      </c>
      <c r="G17" s="0" t="n">
        <f aca="false">STDEV(C17:E17)</f>
        <v>0</v>
      </c>
      <c r="H17" s="0" t="n">
        <v>49225</v>
      </c>
      <c r="I17" s="0" t="n">
        <v>31008</v>
      </c>
      <c r="J17" s="0" t="n">
        <v>134064</v>
      </c>
      <c r="K17" s="0" t="n">
        <f aca="false">AVERAGE(H17:J17)</f>
        <v>71432.3333333333</v>
      </c>
      <c r="L17" s="0" t="n">
        <f aca="false">STDEV(H17:J17)</f>
        <v>55000.0820393328</v>
      </c>
      <c r="M17" s="0" t="n">
        <v>20493615</v>
      </c>
      <c r="N17" s="0" t="n">
        <v>37075153</v>
      </c>
      <c r="O17" s="0" t="n">
        <v>48608583</v>
      </c>
      <c r="P17" s="0" t="n">
        <f aca="false">AVERAGE(M17:O17)</f>
        <v>35392450.3333333</v>
      </c>
      <c r="Q17" s="0" t="n">
        <f aca="false">STDEV(M17:O17)</f>
        <v>14132815.4522926</v>
      </c>
      <c r="R17" s="0" t="n">
        <v>4514305</v>
      </c>
      <c r="S17" s="0" t="n">
        <v>24219601</v>
      </c>
      <c r="T17" s="0" t="n">
        <v>24035100</v>
      </c>
      <c r="U17" s="0" t="n">
        <f aca="false">AVERAGE(R17:T17)</f>
        <v>17589668.6666667</v>
      </c>
      <c r="V17" s="0" t="n">
        <f aca="false">STDEV(R17:T17)</f>
        <v>11323972.8636393</v>
      </c>
      <c r="W17" s="0" t="n">
        <v>495.467</v>
      </c>
      <c r="X17" s="3" t="n">
        <v>0.0494</v>
      </c>
      <c r="Y17" s="0" t="n">
        <v>246.242</v>
      </c>
      <c r="Z17" s="3" t="n">
        <v>0.116</v>
      </c>
      <c r="AA17" s="0" t="n">
        <f aca="false">P17/U17</f>
        <v>2.01211580525129</v>
      </c>
    </row>
    <row r="18" customFormat="false" ht="15" hidden="false" customHeight="false" outlineLevel="0" collapsed="false">
      <c r="A18" s="0" t="n">
        <v>137.0052</v>
      </c>
      <c r="B18" s="0" t="n">
        <v>46.01</v>
      </c>
      <c r="C18" s="0" t="n">
        <v>0</v>
      </c>
      <c r="D18" s="0" t="n">
        <v>1655</v>
      </c>
      <c r="E18" s="0" t="n">
        <v>0</v>
      </c>
      <c r="F18" s="0" t="n">
        <f aca="false">AVERAGE(C18:E18)</f>
        <v>551.666666666667</v>
      </c>
      <c r="G18" s="0" t="n">
        <f aca="false">STDEV(C18:E18)</f>
        <v>955.514695508831</v>
      </c>
      <c r="H18" s="0" t="n">
        <v>101926</v>
      </c>
      <c r="I18" s="0" t="n">
        <v>58125</v>
      </c>
      <c r="J18" s="0" t="n">
        <v>233703</v>
      </c>
      <c r="K18" s="0" t="n">
        <f aca="false">AVERAGE(H18:J18)</f>
        <v>131251.333333333</v>
      </c>
      <c r="L18" s="0" t="n">
        <f aca="false">STDEV(H18:J18)</f>
        <v>91388.674912887</v>
      </c>
      <c r="M18" s="0" t="n">
        <v>19245687</v>
      </c>
      <c r="N18" s="0" t="n">
        <v>31282336</v>
      </c>
      <c r="O18" s="0" t="n">
        <v>44343718</v>
      </c>
      <c r="P18" s="0" t="n">
        <f aca="false">AVERAGE(M18:O18)</f>
        <v>31623913.6666667</v>
      </c>
      <c r="Q18" s="0" t="n">
        <f aca="false">STDEV(M18:O18)</f>
        <v>12552501.6031074</v>
      </c>
      <c r="R18" s="0" t="n">
        <v>3646173</v>
      </c>
      <c r="S18" s="0" t="n">
        <v>18534325</v>
      </c>
      <c r="T18" s="0" t="n">
        <v>18452898</v>
      </c>
      <c r="U18" s="0" t="n">
        <f aca="false">AVERAGE(R18:T18)</f>
        <v>13544465.3333333</v>
      </c>
      <c r="V18" s="0" t="n">
        <f aca="false">STDEV(R18:T18)</f>
        <v>8572269.29850995</v>
      </c>
      <c r="W18" s="0" t="n">
        <v>240.941</v>
      </c>
      <c r="X18" s="3" t="n">
        <v>0.0491</v>
      </c>
      <c r="Y18" s="0" t="n">
        <v>103.195</v>
      </c>
      <c r="Z18" s="3" t="n">
        <v>0.113</v>
      </c>
      <c r="AA18" s="0" t="n">
        <f aca="false">P18/U18</f>
        <v>2.33482185441748</v>
      </c>
    </row>
    <row r="19" customFormat="false" ht="15" hidden="false" customHeight="false" outlineLevel="0" collapsed="false">
      <c r="A19" s="0" t="n">
        <v>170.9931</v>
      </c>
      <c r="B19" s="0" t="n">
        <v>44.94</v>
      </c>
      <c r="C19" s="0" t="n">
        <v>0</v>
      </c>
      <c r="D19" s="0" t="n">
        <v>0</v>
      </c>
      <c r="E19" s="0" t="n">
        <v>0</v>
      </c>
      <c r="F19" s="0" t="n">
        <f aca="false">AVERAGE(C19:E19)</f>
        <v>0</v>
      </c>
      <c r="G19" s="0" t="n">
        <f aca="false">STDEV(C19:E19)</f>
        <v>0</v>
      </c>
      <c r="H19" s="0" t="n">
        <v>9611</v>
      </c>
      <c r="I19" s="0" t="n">
        <v>1718</v>
      </c>
      <c r="J19" s="0" t="n">
        <v>24544</v>
      </c>
      <c r="K19" s="0" t="n">
        <f aca="false">AVERAGE(H19:J19)</f>
        <v>11957.6666666667</v>
      </c>
      <c r="L19" s="0" t="n">
        <f aca="false">STDEV(H19:J19)</f>
        <v>11592.5278664031</v>
      </c>
      <c r="M19" s="0" t="n">
        <v>5858242</v>
      </c>
      <c r="N19" s="0" t="n">
        <v>9801214</v>
      </c>
      <c r="O19" s="0" t="n">
        <v>13513714</v>
      </c>
      <c r="P19" s="0" t="n">
        <f aca="false">AVERAGE(M19:O19)</f>
        <v>9724390</v>
      </c>
      <c r="Q19" s="0" t="n">
        <f aca="false">STDEV(M19:O19)</f>
        <v>3828314.16303939</v>
      </c>
      <c r="R19" s="0" t="n">
        <v>1345253</v>
      </c>
      <c r="S19" s="0" t="n">
        <v>6276216</v>
      </c>
      <c r="T19" s="0" t="n">
        <v>6450585</v>
      </c>
      <c r="U19" s="0" t="n">
        <f aca="false">AVERAGE(R19:T19)</f>
        <v>4690684.66666667</v>
      </c>
      <c r="V19" s="0" t="n">
        <f aca="false">STDEV(R19:T19)</f>
        <v>2898540.30751555</v>
      </c>
      <c r="W19" s="0" t="n">
        <v>813.252</v>
      </c>
      <c r="X19" s="3" t="n">
        <v>0.0481</v>
      </c>
      <c r="Y19" s="0" t="n">
        <v>392.282</v>
      </c>
      <c r="Z19" s="3" t="n">
        <v>0.108</v>
      </c>
      <c r="AA19" s="0" t="n">
        <f aca="false">P19/U19</f>
        <v>2.07312805934372</v>
      </c>
    </row>
    <row r="20" customFormat="false" ht="15" hidden="false" customHeight="false" outlineLevel="0" collapsed="false">
      <c r="A20" s="0" t="n">
        <v>330.8546</v>
      </c>
      <c r="B20" s="0" t="n">
        <v>45.48</v>
      </c>
      <c r="C20" s="0" t="n">
        <v>0</v>
      </c>
      <c r="D20" s="0" t="n">
        <v>0</v>
      </c>
      <c r="E20" s="0" t="n">
        <v>0</v>
      </c>
      <c r="F20" s="0" t="n">
        <f aca="false">AVERAGE(C20:E20)</f>
        <v>0</v>
      </c>
      <c r="G20" s="0" t="n">
        <f aca="false">STDEV(C20:E20)</f>
        <v>0</v>
      </c>
      <c r="H20" s="0" t="n">
        <v>14641</v>
      </c>
      <c r="I20" s="0" t="n">
        <v>7543</v>
      </c>
      <c r="J20" s="0" t="n">
        <v>54078</v>
      </c>
      <c r="K20" s="0" t="n">
        <f aca="false">AVERAGE(H20:J20)</f>
        <v>25420.6666666667</v>
      </c>
      <c r="L20" s="0" t="n">
        <f aca="false">STDEV(H20:J20)</f>
        <v>25070.4500624407</v>
      </c>
      <c r="M20" s="0" t="n">
        <v>11535665</v>
      </c>
      <c r="N20" s="0" t="n">
        <v>20562538</v>
      </c>
      <c r="O20" s="0" t="n">
        <v>26956586</v>
      </c>
      <c r="P20" s="0" t="n">
        <f aca="false">AVERAGE(M20:O20)</f>
        <v>19684929.6666667</v>
      </c>
      <c r="Q20" s="0" t="n">
        <f aca="false">STDEV(M20:O20)</f>
        <v>7747828.62562875</v>
      </c>
      <c r="R20" s="0" t="n">
        <v>1902547</v>
      </c>
      <c r="S20" s="0" t="n">
        <v>12445402</v>
      </c>
      <c r="T20" s="0" t="n">
        <v>12750287</v>
      </c>
      <c r="U20" s="0" t="n">
        <f aca="false">AVERAGE(R20:T20)</f>
        <v>9032745.33333333</v>
      </c>
      <c r="V20" s="0" t="n">
        <f aca="false">STDEV(R20:T20)</f>
        <v>6176814.3019123</v>
      </c>
      <c r="W20" s="0" t="n">
        <v>774.369</v>
      </c>
      <c r="X20" s="3" t="n">
        <v>0.0481</v>
      </c>
      <c r="Y20" s="0" t="n">
        <v>355.332</v>
      </c>
      <c r="Z20" s="3" t="n">
        <v>0.127</v>
      </c>
      <c r="AA20" s="0" t="n">
        <f aca="false">P20/U20</f>
        <v>2.17928536012455</v>
      </c>
    </row>
    <row r="21" customFormat="false" ht="15" hidden="false" customHeight="false" outlineLevel="0" collapsed="false">
      <c r="A21" s="0" t="n">
        <v>468.8683</v>
      </c>
      <c r="B21" s="0" t="n">
        <v>45.48</v>
      </c>
      <c r="C21" s="0" t="n">
        <v>0</v>
      </c>
      <c r="D21" s="0" t="n">
        <v>959</v>
      </c>
      <c r="E21" s="0" t="n">
        <v>0</v>
      </c>
      <c r="F21" s="0" t="n">
        <f aca="false">AVERAGE(C21:E21)</f>
        <v>319.666666666667</v>
      </c>
      <c r="G21" s="0" t="n">
        <f aca="false">STDEV(C21:E21)</f>
        <v>553.678908152851</v>
      </c>
      <c r="H21" s="0" t="n">
        <v>50573</v>
      </c>
      <c r="I21" s="0" t="n">
        <v>22111</v>
      </c>
      <c r="J21" s="0" t="n">
        <v>80463</v>
      </c>
      <c r="K21" s="0" t="n">
        <f aca="false">AVERAGE(H21:J21)</f>
        <v>51049</v>
      </c>
      <c r="L21" s="0" t="n">
        <f aca="false">STDEV(H21:J21)</f>
        <v>29178.912042775</v>
      </c>
      <c r="M21" s="0" t="n">
        <v>17263112</v>
      </c>
      <c r="N21" s="0" t="n">
        <v>31142438</v>
      </c>
      <c r="O21" s="0" t="n">
        <v>40407169</v>
      </c>
      <c r="P21" s="0" t="n">
        <f aca="false">AVERAGE(M21:O21)</f>
        <v>29604239.6666667</v>
      </c>
      <c r="Q21" s="0" t="n">
        <f aca="false">STDEV(M21:O21)</f>
        <v>11648449.8620767</v>
      </c>
      <c r="R21" s="0" t="n">
        <v>2841359</v>
      </c>
      <c r="S21" s="0" t="n">
        <v>18806581</v>
      </c>
      <c r="T21" s="0" t="n">
        <v>19092758</v>
      </c>
      <c r="U21" s="0" t="n">
        <f aca="false">AVERAGE(R21:T21)</f>
        <v>13580232.6666667</v>
      </c>
      <c r="V21" s="0" t="n">
        <f aca="false">STDEV(R21:T21)</f>
        <v>9301238.09179737</v>
      </c>
      <c r="W21" s="0" t="n">
        <v>579.919</v>
      </c>
      <c r="X21" s="3" t="n">
        <v>0.0481</v>
      </c>
      <c r="Y21" s="0" t="n">
        <v>266.024</v>
      </c>
      <c r="Z21" s="3" t="n">
        <v>0.128</v>
      </c>
      <c r="AA21" s="0" t="n">
        <f aca="false">P21/U21</f>
        <v>2.17995084423934</v>
      </c>
    </row>
    <row r="22" customFormat="false" ht="15" hidden="false" customHeight="false" outlineLevel="0" collapsed="false">
      <c r="A22" s="0" t="n">
        <v>266.9103</v>
      </c>
      <c r="B22" s="0" t="n">
        <v>44.94</v>
      </c>
      <c r="C22" s="0" t="n">
        <v>0</v>
      </c>
      <c r="D22" s="0" t="n">
        <v>1581</v>
      </c>
      <c r="E22" s="0" t="n">
        <v>0</v>
      </c>
      <c r="F22" s="0" t="n">
        <f aca="false">AVERAGE(C22:E22)</f>
        <v>527</v>
      </c>
      <c r="G22" s="0" t="n">
        <f aca="false">STDEV(C22:E22)</f>
        <v>912.790775588798</v>
      </c>
      <c r="H22" s="0" t="n">
        <v>28987</v>
      </c>
      <c r="I22" s="0" t="n">
        <v>23789</v>
      </c>
      <c r="J22" s="0" t="n">
        <v>101845</v>
      </c>
      <c r="K22" s="0" t="n">
        <f aca="false">AVERAGE(H22:J22)</f>
        <v>51540.3333333333</v>
      </c>
      <c r="L22" s="0" t="n">
        <f aca="false">STDEV(H22:J22)</f>
        <v>43642.5757412797</v>
      </c>
      <c r="M22" s="0" t="n">
        <v>8325925</v>
      </c>
      <c r="N22" s="0" t="n">
        <v>14110059</v>
      </c>
      <c r="O22" s="0" t="n">
        <v>19235686</v>
      </c>
      <c r="P22" s="0" t="n">
        <f aca="false">AVERAGE(M22:O22)</f>
        <v>13890556.6666667</v>
      </c>
      <c r="Q22" s="0" t="n">
        <f aca="false">STDEV(M22:O22)</f>
        <v>5458191.75414664</v>
      </c>
      <c r="R22" s="0" t="n">
        <v>2159531</v>
      </c>
      <c r="S22" s="0" t="n">
        <v>9923063</v>
      </c>
      <c r="T22" s="0" t="n">
        <v>9327004</v>
      </c>
      <c r="U22" s="0" t="n">
        <f aca="false">AVERAGE(R22:T22)</f>
        <v>7136532.66666667</v>
      </c>
      <c r="V22" s="0" t="n">
        <f aca="false">STDEV(R22:T22)</f>
        <v>4320501.21807324</v>
      </c>
      <c r="W22" s="0" t="n">
        <v>269.508</v>
      </c>
      <c r="X22" s="3" t="n">
        <v>0.0481</v>
      </c>
      <c r="Y22" s="0" t="n">
        <v>138.465</v>
      </c>
      <c r="Z22" s="3" t="n">
        <v>0.105</v>
      </c>
      <c r="AA22" s="0" t="n">
        <f aca="false">P22/U22</f>
        <v>1.94640132897404</v>
      </c>
    </row>
    <row r="23" customFormat="false" ht="15" hidden="false" customHeight="false" outlineLevel="0" collapsed="false">
      <c r="A23" s="0" t="n">
        <v>362.8267</v>
      </c>
      <c r="B23" s="0" t="n">
        <v>46.01</v>
      </c>
      <c r="C23" s="0" t="n">
        <v>0</v>
      </c>
      <c r="D23" s="0" t="n">
        <v>0</v>
      </c>
      <c r="E23" s="0" t="n">
        <v>0</v>
      </c>
      <c r="F23" s="0" t="n">
        <f aca="false">AVERAGE(C23:E23)</f>
        <v>0</v>
      </c>
      <c r="G23" s="0" t="n">
        <f aca="false">STDEV(C23:E23)</f>
        <v>0</v>
      </c>
      <c r="H23" s="0" t="n">
        <v>8123</v>
      </c>
      <c r="I23" s="0" t="n">
        <v>2995</v>
      </c>
      <c r="J23" s="0" t="n">
        <v>16113</v>
      </c>
      <c r="K23" s="0" t="n">
        <f aca="false">AVERAGE(H23:J23)</f>
        <v>9077</v>
      </c>
      <c r="L23" s="0" t="n">
        <f aca="false">STDEV(H23:J23)</f>
        <v>6610.82959998214</v>
      </c>
      <c r="M23" s="0" t="n">
        <v>7856186</v>
      </c>
      <c r="N23" s="0" t="n">
        <v>13080236</v>
      </c>
      <c r="O23" s="0" t="n">
        <v>18065930</v>
      </c>
      <c r="P23" s="0" t="n">
        <f aca="false">AVERAGE(M23:O23)</f>
        <v>13000784</v>
      </c>
      <c r="Q23" s="0" t="n">
        <f aca="false">STDEV(M23:O23)</f>
        <v>5105335.69920843</v>
      </c>
      <c r="R23" s="0" t="n">
        <v>1012871</v>
      </c>
      <c r="S23" s="0" t="n">
        <v>7410352</v>
      </c>
      <c r="T23" s="0" t="n">
        <v>7234138</v>
      </c>
      <c r="U23" s="0" t="n">
        <f aca="false">AVERAGE(R23:T23)</f>
        <v>5219120.33333333</v>
      </c>
      <c r="V23" s="0" t="n">
        <f aca="false">STDEV(R23:T23)</f>
        <v>3643784.15031329</v>
      </c>
      <c r="W23" s="0" t="n">
        <v>1432.301</v>
      </c>
      <c r="X23" s="3" t="n">
        <v>0.0478</v>
      </c>
      <c r="Y23" s="0" t="n">
        <v>574.992</v>
      </c>
      <c r="Z23" s="3" t="n">
        <v>0.132</v>
      </c>
      <c r="AA23" s="0" t="n">
        <f aca="false">P23/U23</f>
        <v>2.49099142569428</v>
      </c>
    </row>
    <row r="24" customFormat="false" ht="15" hidden="false" customHeight="false" outlineLevel="0" collapsed="false">
      <c r="A24" s="0" t="n">
        <v>300.8782</v>
      </c>
      <c r="B24" s="0" t="n">
        <v>44.94</v>
      </c>
      <c r="C24" s="0" t="n">
        <v>0</v>
      </c>
      <c r="D24" s="0" t="n">
        <v>0</v>
      </c>
      <c r="E24" s="0" t="n">
        <v>0</v>
      </c>
      <c r="F24" s="0" t="n">
        <f aca="false">AVERAGE(C24:E24)</f>
        <v>0</v>
      </c>
      <c r="G24" s="0" t="n">
        <f aca="false">STDEV(C24:E24)</f>
        <v>0</v>
      </c>
      <c r="H24" s="0" t="n">
        <v>2683</v>
      </c>
      <c r="I24" s="0" t="n">
        <v>4606</v>
      </c>
      <c r="J24" s="0" t="n">
        <v>12339</v>
      </c>
      <c r="K24" s="0" t="n">
        <f aca="false">AVERAGE(H24:J24)</f>
        <v>6542.66666666667</v>
      </c>
      <c r="L24" s="0" t="n">
        <f aca="false">STDEV(H24:J24)</f>
        <v>5111.02654398638</v>
      </c>
      <c r="M24" s="0" t="n">
        <v>5096083</v>
      </c>
      <c r="N24" s="0" t="n">
        <v>9304318</v>
      </c>
      <c r="O24" s="0" t="n">
        <v>11926398</v>
      </c>
      <c r="P24" s="0" t="n">
        <f aca="false">AVERAGE(M24:O24)</f>
        <v>8775599.66666667</v>
      </c>
      <c r="Q24" s="0" t="n">
        <f aca="false">STDEV(M24:O24)</f>
        <v>3445715.89902713</v>
      </c>
      <c r="R24" s="0" t="n">
        <v>1086446</v>
      </c>
      <c r="S24" s="0" t="n">
        <v>5883179</v>
      </c>
      <c r="T24" s="0" t="n">
        <v>5881075</v>
      </c>
      <c r="U24" s="0" t="n">
        <f aca="false">AVERAGE(R24:T24)</f>
        <v>4283566.66666667</v>
      </c>
      <c r="V24" s="0" t="n">
        <f aca="false">STDEV(R24:T24)</f>
        <v>2768787.9161511</v>
      </c>
      <c r="W24" s="0" t="n">
        <v>1341.211</v>
      </c>
      <c r="X24" s="3" t="n">
        <v>0.0478</v>
      </c>
      <c r="Y24" s="0" t="n">
        <v>654.675</v>
      </c>
      <c r="Z24" s="3" t="n">
        <v>0.116</v>
      </c>
      <c r="AA24" s="0" t="n">
        <f aca="false">P24/U24</f>
        <v>2.04866653178426</v>
      </c>
    </row>
    <row r="25" customFormat="false" ht="15" hidden="false" customHeight="false" outlineLevel="0" collapsed="false">
      <c r="A25" s="0" t="n">
        <v>364.8222</v>
      </c>
      <c r="B25" s="0" t="n">
        <v>46.01</v>
      </c>
      <c r="C25" s="0" t="n">
        <v>0</v>
      </c>
      <c r="D25" s="0" t="n">
        <v>0</v>
      </c>
      <c r="E25" s="0" t="n">
        <v>0</v>
      </c>
      <c r="F25" s="0" t="n">
        <f aca="false">AVERAGE(C25:E25)</f>
        <v>0</v>
      </c>
      <c r="G25" s="0" t="n">
        <f aca="false">STDEV(C25:E25)</f>
        <v>0</v>
      </c>
      <c r="H25" s="0" t="n">
        <v>0</v>
      </c>
      <c r="I25" s="0" t="n">
        <v>0</v>
      </c>
      <c r="J25" s="0" t="n">
        <v>2179</v>
      </c>
      <c r="K25" s="0" t="n">
        <f aca="false">AVERAGE(H25:J25)</f>
        <v>726.333333333333</v>
      </c>
      <c r="L25" s="0" t="n">
        <f aca="false">STDEV(H25:J25)</f>
        <v>1258.04623656419</v>
      </c>
      <c r="M25" s="0" t="n">
        <v>2710671</v>
      </c>
      <c r="N25" s="0" t="n">
        <v>4693800</v>
      </c>
      <c r="O25" s="0" t="n">
        <v>6280637</v>
      </c>
      <c r="P25" s="0" t="n">
        <f aca="false">AVERAGE(M25:O25)</f>
        <v>4561702.66666667</v>
      </c>
      <c r="Q25" s="0" t="n">
        <f aca="false">STDEV(M25:O25)</f>
        <v>1788645.18264365</v>
      </c>
      <c r="R25" s="0" t="n">
        <v>366108</v>
      </c>
      <c r="S25" s="0" t="n">
        <v>2550089</v>
      </c>
      <c r="T25" s="0" t="n">
        <v>2528293</v>
      </c>
      <c r="U25" s="0" t="n">
        <f aca="false">AVERAGE(R25:T25)</f>
        <v>1814830</v>
      </c>
      <c r="V25" s="0" t="n">
        <f aca="false">STDEV(R25:T25)</f>
        <v>1254677.38537323</v>
      </c>
      <c r="W25" s="0" t="n">
        <v>6280.932</v>
      </c>
      <c r="X25" s="3" t="n">
        <v>0.0476</v>
      </c>
      <c r="Y25" s="0" t="n">
        <v>2498.809</v>
      </c>
      <c r="Z25" s="3" t="n">
        <v>0.129</v>
      </c>
      <c r="AA25" s="0" t="n">
        <f aca="false">P25/U25</f>
        <v>2.51357023339193</v>
      </c>
    </row>
    <row r="26" customFormat="false" ht="15" hidden="false" customHeight="false" outlineLevel="0" collapsed="false">
      <c r="A26" s="0" t="n">
        <v>170.9931</v>
      </c>
      <c r="B26" s="0" t="n">
        <v>45.48</v>
      </c>
      <c r="C26" s="0" t="n">
        <v>0</v>
      </c>
      <c r="D26" s="0" t="n">
        <v>0</v>
      </c>
      <c r="E26" s="0" t="n">
        <v>0</v>
      </c>
      <c r="F26" s="0" t="n">
        <f aca="false">AVERAGE(C26:E26)</f>
        <v>0</v>
      </c>
      <c r="G26" s="0" t="n">
        <f aca="false">STDEV(C26:E26)</f>
        <v>0</v>
      </c>
      <c r="H26" s="0" t="n">
        <v>1335</v>
      </c>
      <c r="I26" s="0" t="n">
        <v>0</v>
      </c>
      <c r="J26" s="0" t="n">
        <v>11739</v>
      </c>
      <c r="K26" s="0" t="n">
        <f aca="false">AVERAGE(H26:J26)</f>
        <v>4358</v>
      </c>
      <c r="L26" s="0" t="n">
        <f aca="false">STDEV(H26:J26)</f>
        <v>6426.8909279682</v>
      </c>
      <c r="M26" s="0" t="n">
        <v>3782929</v>
      </c>
      <c r="N26" s="0" t="n">
        <v>6352982</v>
      </c>
      <c r="O26" s="0" t="n">
        <v>8704405</v>
      </c>
      <c r="P26" s="0" t="n">
        <f aca="false">AVERAGE(M26:O26)</f>
        <v>6280105.33333333</v>
      </c>
      <c r="Q26" s="0" t="n">
        <f aca="false">STDEV(M26:O26)</f>
        <v>2461547.22909237</v>
      </c>
      <c r="R26" s="0" t="n">
        <v>763846</v>
      </c>
      <c r="S26" s="0" t="n">
        <v>4003886</v>
      </c>
      <c r="T26" s="0" t="n">
        <v>4001076</v>
      </c>
      <c r="U26" s="0" t="n">
        <f aca="false">AVERAGE(R26:T26)</f>
        <v>2922936</v>
      </c>
      <c r="V26" s="0" t="n">
        <f aca="false">STDEV(R26:T26)</f>
        <v>1869827.31691993</v>
      </c>
      <c r="W26" s="0" t="n">
        <v>1441.021</v>
      </c>
      <c r="X26" s="3" t="n">
        <v>0.0476</v>
      </c>
      <c r="Y26" s="0" t="n">
        <v>670.692</v>
      </c>
      <c r="Z26" s="3" t="n">
        <v>0.114</v>
      </c>
      <c r="AA26" s="0" t="n">
        <f aca="false">P26/U26</f>
        <v>2.14856067096007</v>
      </c>
    </row>
    <row r="27" customFormat="false" ht="15" hidden="false" customHeight="false" outlineLevel="0" collapsed="false">
      <c r="A27" s="0" t="n">
        <v>259.0375</v>
      </c>
      <c r="B27" s="0" t="n">
        <v>7.69</v>
      </c>
      <c r="C27" s="0" t="n">
        <v>0</v>
      </c>
      <c r="D27" s="0" t="n">
        <v>0</v>
      </c>
      <c r="E27" s="0" t="n">
        <v>0</v>
      </c>
      <c r="F27" s="0" t="n">
        <f aca="false">AVERAGE(C27:E27)</f>
        <v>0</v>
      </c>
      <c r="G27" s="0" t="n">
        <f aca="false">STDEV(C27:E27)</f>
        <v>0</v>
      </c>
      <c r="H27" s="0" t="n">
        <v>94263</v>
      </c>
      <c r="I27" s="0" t="n">
        <v>118465</v>
      </c>
      <c r="J27" s="0" t="n">
        <v>88584</v>
      </c>
      <c r="K27" s="0" t="n">
        <f aca="false">AVERAGE(H27:J27)</f>
        <v>100437.333333333</v>
      </c>
      <c r="L27" s="0" t="n">
        <f aca="false">STDEV(H27:J27)</f>
        <v>15868.5328349326</v>
      </c>
      <c r="M27" s="0" t="n">
        <v>12317092</v>
      </c>
      <c r="N27" s="0" t="n">
        <v>5766745</v>
      </c>
      <c r="O27" s="0" t="n">
        <v>13077297</v>
      </c>
      <c r="P27" s="0" t="n">
        <f aca="false">AVERAGE(M27:O27)</f>
        <v>10387044.6666667</v>
      </c>
      <c r="Q27" s="0" t="n">
        <f aca="false">STDEV(M27:O27)</f>
        <v>4019310.22289352</v>
      </c>
      <c r="R27" s="0" t="n">
        <v>6180305</v>
      </c>
      <c r="S27" s="0" t="n">
        <v>7448174</v>
      </c>
      <c r="T27" s="0" t="n">
        <v>5584025</v>
      </c>
      <c r="U27" s="0" t="n">
        <f aca="false">AVERAGE(R27:T27)</f>
        <v>6404168</v>
      </c>
      <c r="V27" s="0" t="n">
        <f aca="false">STDEV(R27:T27)</f>
        <v>952023.558336137</v>
      </c>
      <c r="W27" s="0" t="n">
        <v>103.418</v>
      </c>
      <c r="X27" s="3" t="n">
        <v>0.0473</v>
      </c>
      <c r="Y27" s="0" t="n">
        <v>63.763</v>
      </c>
      <c r="Z27" s="3" t="n">
        <v>0.0075</v>
      </c>
      <c r="AA27" s="0" t="n">
        <f aca="false">P27/U27</f>
        <v>1.62191945412217</v>
      </c>
    </row>
    <row r="28" customFormat="false" ht="15" hidden="false" customHeight="false" outlineLevel="0" collapsed="false">
      <c r="A28" s="0" t="n">
        <v>202.9655</v>
      </c>
      <c r="B28" s="0" t="n">
        <v>45.48</v>
      </c>
      <c r="C28" s="0" t="n">
        <v>0</v>
      </c>
      <c r="D28" s="0" t="n">
        <v>0</v>
      </c>
      <c r="E28" s="0" t="n">
        <v>0</v>
      </c>
      <c r="F28" s="0" t="n">
        <f aca="false">AVERAGE(C28:E28)</f>
        <v>0</v>
      </c>
      <c r="G28" s="0" t="n">
        <f aca="false">STDEV(C28:E28)</f>
        <v>0</v>
      </c>
      <c r="H28" s="0" t="n">
        <v>7725</v>
      </c>
      <c r="I28" s="0" t="n">
        <v>1218</v>
      </c>
      <c r="J28" s="0" t="n">
        <v>17874</v>
      </c>
      <c r="K28" s="0" t="n">
        <f aca="false">AVERAGE(H28:J28)</f>
        <v>8939</v>
      </c>
      <c r="L28" s="0" t="n">
        <f aca="false">STDEV(H28:J28)</f>
        <v>8394.10096436777</v>
      </c>
      <c r="M28" s="0" t="n">
        <v>5380473</v>
      </c>
      <c r="N28" s="0" t="n">
        <v>9405511</v>
      </c>
      <c r="O28" s="0" t="n">
        <v>12429657</v>
      </c>
      <c r="P28" s="0" t="n">
        <f aca="false">AVERAGE(M28:O28)</f>
        <v>9071880.33333333</v>
      </c>
      <c r="Q28" s="0" t="n">
        <f aca="false">STDEV(M28:O28)</f>
        <v>3536414.96897201</v>
      </c>
      <c r="R28" s="0" t="n">
        <v>1010057</v>
      </c>
      <c r="S28" s="0" t="n">
        <v>5827976</v>
      </c>
      <c r="T28" s="0" t="n">
        <v>5573768</v>
      </c>
      <c r="U28" s="0" t="n">
        <f aca="false">AVERAGE(R28:T28)</f>
        <v>4137267</v>
      </c>
      <c r="V28" s="0" t="n">
        <f aca="false">STDEV(R28:T28)</f>
        <v>2711224.30184059</v>
      </c>
      <c r="W28" s="0" t="n">
        <v>1014.839</v>
      </c>
      <c r="X28" s="3" t="n">
        <v>0.0472</v>
      </c>
      <c r="Y28" s="0" t="n">
        <v>462.821</v>
      </c>
      <c r="Z28" s="3" t="n">
        <v>0.119</v>
      </c>
      <c r="AA28" s="0" t="n">
        <f aca="false">P28/U28</f>
        <v>2.1927229577722</v>
      </c>
    </row>
    <row r="29" customFormat="false" ht="15" hidden="false" customHeight="false" outlineLevel="0" collapsed="false">
      <c r="A29" s="0" t="n">
        <v>137.0052</v>
      </c>
      <c r="B29" s="0" t="n">
        <v>45.48</v>
      </c>
      <c r="C29" s="0" t="n">
        <v>0</v>
      </c>
      <c r="D29" s="0" t="n">
        <v>0</v>
      </c>
      <c r="E29" s="0" t="n">
        <v>0</v>
      </c>
      <c r="F29" s="0" t="n">
        <f aca="false">AVERAGE(C29:E29)</f>
        <v>0</v>
      </c>
      <c r="G29" s="0" t="n">
        <f aca="false">STDEV(C29:E29)</f>
        <v>0</v>
      </c>
      <c r="H29" s="0" t="n">
        <v>110273</v>
      </c>
      <c r="I29" s="0" t="n">
        <v>79464</v>
      </c>
      <c r="J29" s="0" t="n">
        <v>293705</v>
      </c>
      <c r="K29" s="0" t="n">
        <f aca="false">AVERAGE(H29:J29)</f>
        <v>161147.333333333</v>
      </c>
      <c r="L29" s="0" t="n">
        <f aca="false">STDEV(H29:J29)</f>
        <v>115827.241460432</v>
      </c>
      <c r="M29" s="0" t="n">
        <v>22013065</v>
      </c>
      <c r="N29" s="0" t="n">
        <v>37368958</v>
      </c>
      <c r="O29" s="0" t="n">
        <v>50125984</v>
      </c>
      <c r="P29" s="0" t="n">
        <f aca="false">AVERAGE(M29:O29)</f>
        <v>36502669</v>
      </c>
      <c r="Q29" s="0" t="n">
        <f aca="false">STDEV(M29:O29)</f>
        <v>14076466.039059</v>
      </c>
      <c r="R29" s="0" t="n">
        <v>4614351</v>
      </c>
      <c r="S29" s="0" t="n">
        <v>23844010</v>
      </c>
      <c r="T29" s="0" t="n">
        <v>23485355</v>
      </c>
      <c r="U29" s="0" t="n">
        <f aca="false">AVERAGE(R29:T29)</f>
        <v>17314572</v>
      </c>
      <c r="V29" s="0" t="n">
        <f aca="false">STDEV(R29:T29)</f>
        <v>11000175.8367258</v>
      </c>
      <c r="W29" s="0" t="n">
        <v>226.518</v>
      </c>
      <c r="X29" s="3" t="n">
        <v>0.0465</v>
      </c>
      <c r="Y29" s="0" t="n">
        <v>107.446</v>
      </c>
      <c r="Z29" s="3" t="n">
        <v>0.114</v>
      </c>
      <c r="AA29" s="0" t="n">
        <f aca="false">P29/U29</f>
        <v>2.10820510030511</v>
      </c>
    </row>
    <row r="30" customFormat="false" ht="15" hidden="false" customHeight="false" outlineLevel="0" collapsed="false">
      <c r="A30" s="0" t="n">
        <v>170.9931</v>
      </c>
      <c r="B30" s="0" t="n">
        <v>46.01</v>
      </c>
      <c r="C30" s="0" t="n">
        <v>0</v>
      </c>
      <c r="D30" s="0" t="n">
        <v>0</v>
      </c>
      <c r="E30" s="0" t="n">
        <v>0</v>
      </c>
      <c r="F30" s="0" t="n">
        <f aca="false">AVERAGE(C30:E30)</f>
        <v>0</v>
      </c>
      <c r="G30" s="0" t="n">
        <f aca="false">STDEV(C30:E30)</f>
        <v>0</v>
      </c>
      <c r="H30" s="0" t="n">
        <v>9916</v>
      </c>
      <c r="I30" s="0" t="n">
        <v>9399</v>
      </c>
      <c r="J30" s="0" t="n">
        <v>26811</v>
      </c>
      <c r="K30" s="0" t="n">
        <f aca="false">AVERAGE(H30:J30)</f>
        <v>15375.3333333333</v>
      </c>
      <c r="L30" s="0" t="n">
        <f aca="false">STDEV(H30:J30)</f>
        <v>9906.95091000926</v>
      </c>
      <c r="M30" s="0" t="n">
        <v>8843872</v>
      </c>
      <c r="N30" s="0" t="n">
        <v>14505645</v>
      </c>
      <c r="O30" s="0" t="n">
        <v>20006772</v>
      </c>
      <c r="P30" s="0" t="n">
        <f aca="false">AVERAGE(M30:O30)</f>
        <v>14452096.3333333</v>
      </c>
      <c r="Q30" s="0" t="n">
        <f aca="false">STDEV(M30:O30)</f>
        <v>5581642.65223745</v>
      </c>
      <c r="R30" s="0" t="n">
        <v>1266796</v>
      </c>
      <c r="S30" s="0" t="n">
        <v>8378967</v>
      </c>
      <c r="T30" s="0" t="n">
        <v>8211029</v>
      </c>
      <c r="U30" s="0" t="n">
        <f aca="false">AVERAGE(R30:T30)</f>
        <v>5952264</v>
      </c>
      <c r="V30" s="0" t="n">
        <f aca="false">STDEV(R30:T30)</f>
        <v>4058603.03272308</v>
      </c>
      <c r="W30" s="0" t="n">
        <v>939.95</v>
      </c>
      <c r="X30" s="3" t="n">
        <v>0.0464</v>
      </c>
      <c r="Y30" s="0" t="n">
        <v>387.13</v>
      </c>
      <c r="Z30" s="3" t="n">
        <v>0.127</v>
      </c>
      <c r="AA30" s="0" t="n">
        <f aca="false">P30/U30</f>
        <v>2.42799988934183</v>
      </c>
    </row>
    <row r="31" customFormat="false" ht="15" hidden="false" customHeight="false" outlineLevel="0" collapsed="false">
      <c r="A31" s="0" t="n">
        <v>202.9655</v>
      </c>
      <c r="B31" s="0" t="n">
        <v>46.02</v>
      </c>
      <c r="C31" s="0" t="n">
        <v>0</v>
      </c>
      <c r="D31" s="0" t="n">
        <v>803</v>
      </c>
      <c r="E31" s="0" t="n">
        <v>0</v>
      </c>
      <c r="F31" s="0" t="n">
        <f aca="false">AVERAGE(C31:E31)</f>
        <v>267.666666666667</v>
      </c>
      <c r="G31" s="0" t="n">
        <f aca="false">STDEV(C31:E31)</f>
        <v>463.612266159269</v>
      </c>
      <c r="H31" s="0" t="n">
        <v>3226</v>
      </c>
      <c r="I31" s="0" t="n">
        <v>3340</v>
      </c>
      <c r="J31" s="0" t="n">
        <v>15576</v>
      </c>
      <c r="K31" s="0" t="n">
        <f aca="false">AVERAGE(H31:J31)</f>
        <v>7380.66666666667</v>
      </c>
      <c r="L31" s="0" t="n">
        <f aca="false">STDEV(H31:J31)</f>
        <v>7097.59574316073</v>
      </c>
      <c r="M31" s="0" t="n">
        <v>5654885</v>
      </c>
      <c r="N31" s="0" t="n">
        <v>8912476</v>
      </c>
      <c r="O31" s="0" t="n">
        <v>12657237</v>
      </c>
      <c r="P31" s="0" t="n">
        <f aca="false">AVERAGE(M31:O31)</f>
        <v>9074866</v>
      </c>
      <c r="Q31" s="0" t="n">
        <f aca="false">STDEV(M31:O31)</f>
        <v>3503999.32463621</v>
      </c>
      <c r="R31" s="0" t="n">
        <v>864616</v>
      </c>
      <c r="S31" s="0" t="n">
        <v>5229823</v>
      </c>
      <c r="T31" s="0" t="n">
        <v>4981084</v>
      </c>
      <c r="U31" s="0" t="n">
        <f aca="false">AVERAGE(R31:T31)</f>
        <v>3691841</v>
      </c>
      <c r="V31" s="0" t="n">
        <f aca="false">STDEV(R31:T31)</f>
        <v>2451605.32569967</v>
      </c>
      <c r="W31" s="0" t="n">
        <v>1229.562</v>
      </c>
      <c r="X31" s="3" t="n">
        <v>0.0463</v>
      </c>
      <c r="Y31" s="0" t="n">
        <v>500.211</v>
      </c>
      <c r="Z31" s="3" t="n">
        <v>0.121</v>
      </c>
      <c r="AA31" s="0" t="n">
        <f aca="false">P31/U31</f>
        <v>2.4580869002755</v>
      </c>
    </row>
    <row r="32" customFormat="false" ht="15" hidden="false" customHeight="false" outlineLevel="0" collapsed="false">
      <c r="A32" s="0" t="n">
        <v>298.8824</v>
      </c>
      <c r="B32" s="0" t="n">
        <v>44.36</v>
      </c>
      <c r="C32" s="0" t="n">
        <v>1052</v>
      </c>
      <c r="D32" s="0" t="n">
        <v>4279</v>
      </c>
      <c r="E32" s="0" t="n">
        <v>3811</v>
      </c>
      <c r="F32" s="0" t="n">
        <f aca="false">AVERAGE(C32:E32)</f>
        <v>3047.33333333333</v>
      </c>
      <c r="G32" s="0" t="n">
        <f aca="false">STDEV(C32:E32)</f>
        <v>1743.78104512388</v>
      </c>
      <c r="H32" s="0" t="n">
        <v>0</v>
      </c>
      <c r="I32" s="0" t="n">
        <v>0</v>
      </c>
      <c r="J32" s="0" t="n">
        <v>3391</v>
      </c>
      <c r="K32" s="0" t="n">
        <f aca="false">AVERAGE(H32:J32)</f>
        <v>1130.33333333333</v>
      </c>
      <c r="L32" s="0" t="n">
        <f aca="false">STDEV(H32:J32)</f>
        <v>1957.79476282202</v>
      </c>
      <c r="M32" s="0" t="n">
        <v>3659873</v>
      </c>
      <c r="N32" s="0" t="n">
        <v>6213864</v>
      </c>
      <c r="O32" s="0" t="n">
        <v>8271449</v>
      </c>
      <c r="P32" s="0" t="n">
        <f aca="false">AVERAGE(M32:O32)</f>
        <v>6048395.33333333</v>
      </c>
      <c r="Q32" s="0" t="n">
        <f aca="false">STDEV(M32:O32)</f>
        <v>2310236.61357021</v>
      </c>
      <c r="R32" s="0" t="n">
        <v>983600</v>
      </c>
      <c r="S32" s="0" t="n">
        <v>4139689</v>
      </c>
      <c r="T32" s="0" t="n">
        <v>3864186</v>
      </c>
      <c r="U32" s="0" t="n">
        <f aca="false">AVERAGE(R32:T32)</f>
        <v>2995825</v>
      </c>
      <c r="V32" s="0" t="n">
        <f aca="false">STDEV(R32:T32)</f>
        <v>1748073.95830983</v>
      </c>
      <c r="W32" s="0" t="n">
        <v>5350.427</v>
      </c>
      <c r="X32" s="3" t="n">
        <v>0.0454</v>
      </c>
      <c r="Y32" s="0" t="n">
        <v>2650.115</v>
      </c>
      <c r="Z32" s="3" t="n">
        <v>0.0973</v>
      </c>
      <c r="AA32" s="0" t="n">
        <f aca="false">P32/U32</f>
        <v>2.01894147132537</v>
      </c>
    </row>
    <row r="33" customFormat="false" ht="15" hidden="false" customHeight="false" outlineLevel="0" collapsed="false">
      <c r="A33" s="0" t="n">
        <v>225.0398</v>
      </c>
      <c r="B33" s="0" t="n">
        <v>16.05</v>
      </c>
      <c r="C33" s="0" t="n">
        <v>0</v>
      </c>
      <c r="D33" s="0" t="n">
        <v>0</v>
      </c>
      <c r="E33" s="0" t="n">
        <v>0</v>
      </c>
      <c r="F33" s="0" t="n">
        <f aca="false">AVERAGE(C33:E33)</f>
        <v>0</v>
      </c>
      <c r="G33" s="0" t="n">
        <f aca="false">STDEV(C33:E33)</f>
        <v>0</v>
      </c>
      <c r="H33" s="0" t="n">
        <v>1430191</v>
      </c>
      <c r="I33" s="0" t="n">
        <v>1343463</v>
      </c>
      <c r="J33" s="0" t="n">
        <v>1219021</v>
      </c>
      <c r="K33" s="0" t="n">
        <f aca="false">AVERAGE(H33:J33)</f>
        <v>1330891.66666667</v>
      </c>
      <c r="L33" s="0" t="n">
        <f aca="false">STDEV(H33:J33)</f>
        <v>106144.811655273</v>
      </c>
      <c r="M33" s="0" t="n">
        <v>25186802</v>
      </c>
      <c r="N33" s="0" t="n">
        <v>12883728</v>
      </c>
      <c r="O33" s="0" t="n">
        <v>27417796</v>
      </c>
      <c r="P33" s="0" t="n">
        <f aca="false">AVERAGE(M33:O33)</f>
        <v>21829442</v>
      </c>
      <c r="Q33" s="0" t="n">
        <f aca="false">STDEV(M33:O33)</f>
        <v>7827112.03346138</v>
      </c>
      <c r="R33" s="0" t="n">
        <v>11263434</v>
      </c>
      <c r="S33" s="0" t="n">
        <v>15662055</v>
      </c>
      <c r="T33" s="0" t="n">
        <v>9137666</v>
      </c>
      <c r="U33" s="0" t="n">
        <f aca="false">AVERAGE(R33:T33)</f>
        <v>12021051.6666667</v>
      </c>
      <c r="V33" s="0" t="n">
        <f aca="false">STDEV(R33:T33)</f>
        <v>3327521.80345439</v>
      </c>
      <c r="W33" s="0" t="n">
        <v>16.402</v>
      </c>
      <c r="X33" s="3" t="n">
        <v>0.0453</v>
      </c>
      <c r="Y33" s="0" t="n">
        <v>9.032</v>
      </c>
      <c r="Z33" s="3" t="n">
        <v>0.0307</v>
      </c>
      <c r="AA33" s="0" t="n">
        <f aca="false">P33/U33</f>
        <v>1.81593446275014</v>
      </c>
    </row>
    <row r="34" s="4" customFormat="true" ht="15" hidden="false" customHeight="false" outlineLevel="0" collapsed="false">
      <c r="A34" s="4" t="n">
        <v>271.061</v>
      </c>
      <c r="B34" s="4" t="n">
        <v>30.77</v>
      </c>
      <c r="C34" s="4" t="n">
        <v>16973</v>
      </c>
      <c r="D34" s="4" t="n">
        <v>3044</v>
      </c>
      <c r="E34" s="4" t="n">
        <v>5700</v>
      </c>
      <c r="F34" s="4" t="n">
        <f aca="false">AVERAGE(C34:E34)</f>
        <v>8572.33333333333</v>
      </c>
      <c r="G34" s="4" t="n">
        <f aca="false">STDEV(C34:E34)</f>
        <v>7395.40291893101</v>
      </c>
      <c r="H34" s="4" t="n">
        <v>226799006</v>
      </c>
      <c r="I34" s="4" t="n">
        <v>227745372</v>
      </c>
      <c r="J34" s="4" t="n">
        <v>284529508</v>
      </c>
      <c r="K34" s="4" t="n">
        <f aca="false">AVERAGE(H34:J34)</f>
        <v>246357962</v>
      </c>
      <c r="L34" s="4" t="n">
        <f aca="false">STDEV(H34:J34)</f>
        <v>33060914.9173775</v>
      </c>
      <c r="M34" s="4" t="n">
        <v>584215128</v>
      </c>
      <c r="N34" s="4" t="n">
        <v>409776673</v>
      </c>
      <c r="O34" s="4" t="n">
        <v>653838666</v>
      </c>
      <c r="P34" s="4" t="n">
        <f aca="false">AVERAGE(M34:O34)</f>
        <v>549276822.333333</v>
      </c>
      <c r="Q34" s="4" t="n">
        <f aca="false">STDEV(M34:O34)</f>
        <v>125726202.5551</v>
      </c>
      <c r="R34" s="4" t="n">
        <v>692933</v>
      </c>
      <c r="S34" s="4" t="n">
        <v>883908</v>
      </c>
      <c r="T34" s="4" t="n">
        <v>748133</v>
      </c>
      <c r="U34" s="4" t="n">
        <f aca="false">AVERAGE(R34:T34)</f>
        <v>774991.333333333</v>
      </c>
      <c r="V34" s="4" t="n">
        <f aca="false">STDEV(R34:T34)</f>
        <v>98279.6530739366</v>
      </c>
      <c r="W34" s="4" t="n">
        <v>2.23</v>
      </c>
      <c r="X34" s="5" t="n">
        <v>0.0452</v>
      </c>
      <c r="Y34" s="4" t="n">
        <v>0.003</v>
      </c>
      <c r="Z34" s="5" t="n">
        <v>0.00599</v>
      </c>
      <c r="AA34" s="4" t="n">
        <f aca="false">P34/U34</f>
        <v>708.752212712916</v>
      </c>
      <c r="AB34" s="4" t="s">
        <v>89</v>
      </c>
    </row>
    <row r="35" customFormat="false" ht="15" hidden="false" customHeight="false" outlineLevel="0" collapsed="false">
      <c r="A35" s="0" t="n">
        <v>333.1344</v>
      </c>
      <c r="B35" s="0" t="n">
        <v>17.47</v>
      </c>
      <c r="C35" s="0" t="n">
        <v>0</v>
      </c>
      <c r="D35" s="0" t="n">
        <v>0</v>
      </c>
      <c r="E35" s="0" t="n">
        <v>0</v>
      </c>
      <c r="F35" s="0" t="n">
        <f aca="false">AVERAGE(C35:E35)</f>
        <v>0</v>
      </c>
      <c r="G35" s="0" t="n">
        <f aca="false">STDEV(C35:E35)</f>
        <v>0</v>
      </c>
      <c r="H35" s="0" t="n">
        <v>676009</v>
      </c>
      <c r="I35" s="0" t="n">
        <v>698198</v>
      </c>
      <c r="J35" s="0" t="n">
        <v>576697</v>
      </c>
      <c r="K35" s="0" t="n">
        <f aca="false">AVERAGE(H35:J35)</f>
        <v>650301.333333333</v>
      </c>
      <c r="L35" s="0" t="n">
        <f aca="false">STDEV(H35:J35)</f>
        <v>64701.5173263605</v>
      </c>
      <c r="M35" s="0" t="n">
        <v>9550818</v>
      </c>
      <c r="N35" s="0" t="n">
        <v>4733746</v>
      </c>
      <c r="O35" s="0" t="n">
        <v>9331044</v>
      </c>
      <c r="P35" s="0" t="n">
        <f aca="false">AVERAGE(M35:O35)</f>
        <v>7871869.33333333</v>
      </c>
      <c r="Q35" s="0" t="n">
        <f aca="false">STDEV(M35:O35)</f>
        <v>2719915.19981365</v>
      </c>
      <c r="R35" s="0" t="n">
        <v>1972804</v>
      </c>
      <c r="S35" s="0" t="n">
        <v>2775851</v>
      </c>
      <c r="T35" s="0" t="n">
        <v>1833442</v>
      </c>
      <c r="U35" s="0" t="n">
        <f aca="false">AVERAGE(R35:T35)</f>
        <v>2194032.33333333</v>
      </c>
      <c r="V35" s="0" t="n">
        <f aca="false">STDEV(R35:T35)</f>
        <v>508665.078831183</v>
      </c>
      <c r="W35" s="0" t="n">
        <v>12.105</v>
      </c>
      <c r="X35" s="3" t="n">
        <v>0.0441</v>
      </c>
      <c r="Y35" s="0" t="n">
        <v>3.374</v>
      </c>
      <c r="Z35" s="3" t="n">
        <v>0.0326</v>
      </c>
      <c r="AA35" s="0" t="n">
        <f aca="false">P35/U35</f>
        <v>3.58785475206458</v>
      </c>
    </row>
    <row r="36" customFormat="false" ht="15" hidden="false" customHeight="false" outlineLevel="0" collapsed="false">
      <c r="A36" s="0" t="n">
        <v>137.0052</v>
      </c>
      <c r="B36" s="0" t="n">
        <v>46.51</v>
      </c>
      <c r="C36" s="0" t="n">
        <v>0</v>
      </c>
      <c r="D36" s="0" t="n">
        <v>0</v>
      </c>
      <c r="E36" s="0" t="n">
        <v>0</v>
      </c>
      <c r="F36" s="0" t="n">
        <f aca="false">AVERAGE(C36:E36)</f>
        <v>0</v>
      </c>
      <c r="G36" s="0" t="n">
        <f aca="false">STDEV(C36:E36)</f>
        <v>0</v>
      </c>
      <c r="H36" s="0" t="n">
        <v>54840</v>
      </c>
      <c r="I36" s="0" t="n">
        <v>34535</v>
      </c>
      <c r="J36" s="0" t="n">
        <v>128168</v>
      </c>
      <c r="K36" s="0" t="n">
        <f aca="false">AVERAGE(H36:J36)</f>
        <v>72514.3333333333</v>
      </c>
      <c r="L36" s="0" t="n">
        <f aca="false">STDEV(H36:J36)</f>
        <v>49255.1643620579</v>
      </c>
      <c r="M36" s="0" t="n">
        <v>14854117</v>
      </c>
      <c r="N36" s="0" t="n">
        <v>20514500</v>
      </c>
      <c r="O36" s="0" t="n">
        <v>31113911</v>
      </c>
      <c r="P36" s="0" t="n">
        <f aca="false">AVERAGE(M36:O36)</f>
        <v>22160842.6666667</v>
      </c>
      <c r="Q36" s="0" t="n">
        <f aca="false">STDEV(M36:O36)</f>
        <v>8253972.277799</v>
      </c>
      <c r="R36" s="0" t="n">
        <v>2712823</v>
      </c>
      <c r="S36" s="0" t="n">
        <v>11297505</v>
      </c>
      <c r="T36" s="0" t="n">
        <v>10903391</v>
      </c>
      <c r="U36" s="0" t="n">
        <f aca="false">AVERAGE(R36:T36)</f>
        <v>8304573</v>
      </c>
      <c r="V36" s="0" t="n">
        <f aca="false">STDEV(R36:T36)</f>
        <v>4846605.25606573</v>
      </c>
      <c r="W36" s="0" t="n">
        <v>305.607</v>
      </c>
      <c r="X36" s="3" t="n">
        <v>0.0435</v>
      </c>
      <c r="Y36" s="0" t="n">
        <v>114.523</v>
      </c>
      <c r="Z36" s="3" t="n">
        <v>0.0987</v>
      </c>
      <c r="AA36" s="0" t="n">
        <f aca="false">P36/U36</f>
        <v>2.66851079118296</v>
      </c>
    </row>
    <row r="37" customFormat="false" ht="15" hidden="false" customHeight="false" outlineLevel="0" collapsed="false">
      <c r="A37" s="0" t="n">
        <v>308.9553</v>
      </c>
      <c r="B37" s="0" t="n">
        <v>40.73</v>
      </c>
      <c r="C37" s="0" t="n">
        <v>0</v>
      </c>
      <c r="D37" s="0" t="n">
        <v>4211</v>
      </c>
      <c r="E37" s="0" t="n">
        <v>0</v>
      </c>
      <c r="F37" s="0" t="n">
        <f aca="false">AVERAGE(C37:E37)</f>
        <v>1403.66666666667</v>
      </c>
      <c r="G37" s="0" t="n">
        <f aca="false">STDEV(C37:E37)</f>
        <v>2431.22198355751</v>
      </c>
      <c r="H37" s="0" t="n">
        <v>291076</v>
      </c>
      <c r="I37" s="0" t="n">
        <v>268144</v>
      </c>
      <c r="J37" s="0" t="n">
        <v>168452</v>
      </c>
      <c r="K37" s="0" t="n">
        <f aca="false">AVERAGE(H37:J37)</f>
        <v>242557.333333333</v>
      </c>
      <c r="L37" s="0" t="n">
        <f aca="false">STDEV(H37:J37)</f>
        <v>65193.3238708791</v>
      </c>
      <c r="M37" s="0" t="n">
        <v>7541926</v>
      </c>
      <c r="N37" s="0" t="n">
        <v>4330178</v>
      </c>
      <c r="O37" s="0" t="n">
        <v>9324385</v>
      </c>
      <c r="P37" s="0" t="n">
        <f aca="false">AVERAGE(M37:O37)</f>
        <v>7065496.33333333</v>
      </c>
      <c r="Q37" s="0" t="n">
        <f aca="false">STDEV(M37:O37)</f>
        <v>2530961.24232915</v>
      </c>
      <c r="R37" s="0" t="n">
        <v>3525430</v>
      </c>
      <c r="S37" s="0" t="n">
        <v>4371525</v>
      </c>
      <c r="T37" s="0" t="n">
        <v>3635012</v>
      </c>
      <c r="U37" s="0" t="n">
        <f aca="false">AVERAGE(R37:T37)</f>
        <v>3843989</v>
      </c>
      <c r="V37" s="0" t="n">
        <f aca="false">STDEV(R37:T37)</f>
        <v>460133.379742222</v>
      </c>
      <c r="W37" s="0" t="n">
        <v>29.129</v>
      </c>
      <c r="X37" s="3" t="n">
        <v>0.0429</v>
      </c>
      <c r="Y37" s="0" t="n">
        <v>15.848</v>
      </c>
      <c r="Z37" s="3" t="n">
        <v>0.00471</v>
      </c>
      <c r="AA37" s="0" t="n">
        <f aca="false">P37/U37</f>
        <v>1.83806361915534</v>
      </c>
    </row>
    <row r="38" customFormat="false" ht="15" hidden="false" customHeight="false" outlineLevel="0" collapsed="false">
      <c r="A38" s="0" t="n">
        <v>527.8513</v>
      </c>
      <c r="B38" s="0" t="n">
        <v>45.47</v>
      </c>
      <c r="C38" s="0" t="n">
        <v>0</v>
      </c>
      <c r="D38" s="0" t="n">
        <v>0</v>
      </c>
      <c r="E38" s="0" t="n">
        <v>0</v>
      </c>
      <c r="F38" s="0" t="n">
        <f aca="false">AVERAGE(C38:E38)</f>
        <v>0</v>
      </c>
      <c r="G38" s="0" t="n">
        <f aca="false">STDEV(C38:E38)</f>
        <v>0</v>
      </c>
      <c r="H38" s="0" t="n">
        <v>0</v>
      </c>
      <c r="I38" s="0" t="n">
        <v>1852</v>
      </c>
      <c r="J38" s="0" t="n">
        <v>4691</v>
      </c>
      <c r="K38" s="0" t="n">
        <f aca="false">AVERAGE(H38:J38)</f>
        <v>2181</v>
      </c>
      <c r="L38" s="0" t="n">
        <f aca="false">STDEV(H38:J38)</f>
        <v>2362.74226271085</v>
      </c>
      <c r="M38" s="0" t="n">
        <v>4188249</v>
      </c>
      <c r="N38" s="0" t="n">
        <v>7323390</v>
      </c>
      <c r="O38" s="0" t="n">
        <v>9257639</v>
      </c>
      <c r="P38" s="0" t="n">
        <f aca="false">AVERAGE(M38:O38)</f>
        <v>6923092.66666667</v>
      </c>
      <c r="Q38" s="0" t="n">
        <f aca="false">STDEV(M38:O38)</f>
        <v>2558291.85382167</v>
      </c>
      <c r="R38" s="0" t="n">
        <v>778433</v>
      </c>
      <c r="S38" s="0" t="n">
        <v>4702206</v>
      </c>
      <c r="T38" s="0" t="n">
        <v>4900816</v>
      </c>
      <c r="U38" s="0" t="n">
        <f aca="false">AVERAGE(R38:T38)</f>
        <v>3460485</v>
      </c>
      <c r="V38" s="0" t="n">
        <f aca="false">STDEV(R38:T38)</f>
        <v>2324847.02315077</v>
      </c>
      <c r="W38" s="0" t="n">
        <v>3174.414</v>
      </c>
      <c r="X38" s="3" t="n">
        <v>0.0427</v>
      </c>
      <c r="Y38" s="0" t="n">
        <v>1586.72</v>
      </c>
      <c r="Z38" s="3" t="n">
        <v>0.123</v>
      </c>
      <c r="AA38" s="0" t="n">
        <f aca="false">P38/U38</f>
        <v>2.00061340149334</v>
      </c>
    </row>
    <row r="39" customFormat="false" ht="15" hidden="false" customHeight="false" outlineLevel="0" collapsed="false">
      <c r="A39" s="0" t="n">
        <v>268.9062</v>
      </c>
      <c r="B39" s="0" t="n">
        <v>44.36</v>
      </c>
      <c r="C39" s="0" t="n">
        <v>0</v>
      </c>
      <c r="D39" s="0" t="n">
        <v>0</v>
      </c>
      <c r="E39" s="0" t="n">
        <v>0</v>
      </c>
      <c r="F39" s="0" t="n">
        <f aca="false">AVERAGE(C39:E39)</f>
        <v>0</v>
      </c>
      <c r="G39" s="0" t="n">
        <f aca="false">STDEV(C39:E39)</f>
        <v>0</v>
      </c>
      <c r="H39" s="0" t="n">
        <v>5522</v>
      </c>
      <c r="I39" s="0" t="n">
        <v>5420</v>
      </c>
      <c r="J39" s="0" t="n">
        <v>45140</v>
      </c>
      <c r="K39" s="0" t="n">
        <f aca="false">AVERAGE(H39:J39)</f>
        <v>18694</v>
      </c>
      <c r="L39" s="0" t="n">
        <f aca="false">STDEV(H39:J39)</f>
        <v>22902.9646115956</v>
      </c>
      <c r="M39" s="0" t="n">
        <v>8314389</v>
      </c>
      <c r="N39" s="0" t="n">
        <v>13718424</v>
      </c>
      <c r="O39" s="0" t="n">
        <v>18152255</v>
      </c>
      <c r="P39" s="0" t="n">
        <f aca="false">AVERAGE(M39:O39)</f>
        <v>13395022.6666667</v>
      </c>
      <c r="Q39" s="0" t="n">
        <f aca="false">STDEV(M39:O39)</f>
        <v>4926899.95588406</v>
      </c>
      <c r="R39" s="0" t="n">
        <v>2418577</v>
      </c>
      <c r="S39" s="0" t="n">
        <v>9539822</v>
      </c>
      <c r="T39" s="0" t="n">
        <v>8920530</v>
      </c>
      <c r="U39" s="0" t="n">
        <f aca="false">AVERAGE(R39:T39)</f>
        <v>6959643</v>
      </c>
      <c r="V39" s="0" t="n">
        <f aca="false">STDEV(R39:T39)</f>
        <v>3944849.92839816</v>
      </c>
      <c r="W39" s="0" t="n">
        <v>716.539</v>
      </c>
      <c r="X39" s="3" t="n">
        <v>0.0424</v>
      </c>
      <c r="Y39" s="0" t="n">
        <v>372.292</v>
      </c>
      <c r="Z39" s="3" t="n">
        <v>0.0929</v>
      </c>
      <c r="AA39" s="0" t="n">
        <f aca="false">P39/U39</f>
        <v>1.92467094456809</v>
      </c>
    </row>
    <row r="40" customFormat="false" ht="15" hidden="false" customHeight="false" outlineLevel="0" collapsed="false">
      <c r="A40" s="0" t="n">
        <v>202.9655</v>
      </c>
      <c r="B40" s="0" t="n">
        <v>44.36</v>
      </c>
      <c r="C40" s="0" t="n">
        <v>0</v>
      </c>
      <c r="D40" s="0" t="n">
        <v>0</v>
      </c>
      <c r="E40" s="0" t="n">
        <v>0</v>
      </c>
      <c r="F40" s="0" t="n">
        <f aca="false">AVERAGE(C40:E40)</f>
        <v>0</v>
      </c>
      <c r="G40" s="0" t="n">
        <f aca="false">STDEV(C40:E40)</f>
        <v>0</v>
      </c>
      <c r="H40" s="0" t="n">
        <v>24747</v>
      </c>
      <c r="I40" s="0" t="n">
        <v>9126</v>
      </c>
      <c r="J40" s="0" t="n">
        <v>85249</v>
      </c>
      <c r="K40" s="0" t="n">
        <f aca="false">AVERAGE(H40:J40)</f>
        <v>39707.3333333333</v>
      </c>
      <c r="L40" s="0" t="n">
        <f aca="false">STDEV(H40:J40)</f>
        <v>40206.1744304694</v>
      </c>
      <c r="M40" s="0" t="n">
        <v>12652269</v>
      </c>
      <c r="N40" s="0" t="n">
        <v>20623907</v>
      </c>
      <c r="O40" s="0" t="n">
        <v>27413292</v>
      </c>
      <c r="P40" s="0" t="n">
        <f aca="false">AVERAGE(M40:O40)</f>
        <v>20229822.6666667</v>
      </c>
      <c r="Q40" s="0" t="n">
        <f aca="false">STDEV(M40:O40)</f>
        <v>7388398.12462528</v>
      </c>
      <c r="R40" s="0" t="n">
        <v>3858937</v>
      </c>
      <c r="S40" s="0" t="n">
        <v>14590745</v>
      </c>
      <c r="T40" s="0" t="n">
        <v>13173154</v>
      </c>
      <c r="U40" s="0" t="n">
        <f aca="false">AVERAGE(R40:T40)</f>
        <v>10540945.3333333</v>
      </c>
      <c r="V40" s="0" t="n">
        <f aca="false">STDEV(R40:T40)</f>
        <v>5830035.81342965</v>
      </c>
      <c r="W40" s="0" t="n">
        <v>509.473</v>
      </c>
      <c r="X40" s="3" t="n">
        <v>0.0419</v>
      </c>
      <c r="Y40" s="0" t="n">
        <v>265.466</v>
      </c>
      <c r="Z40" s="3" t="n">
        <v>0.0892</v>
      </c>
      <c r="AA40" s="0" t="n">
        <f aca="false">P40/U40</f>
        <v>1.9191658837936</v>
      </c>
    </row>
    <row r="41" customFormat="false" ht="15" hidden="false" customHeight="false" outlineLevel="0" collapsed="false">
      <c r="A41" s="0" t="n">
        <v>266.9103</v>
      </c>
      <c r="B41" s="0" t="n">
        <v>44.36</v>
      </c>
      <c r="C41" s="0" t="n">
        <v>0</v>
      </c>
      <c r="D41" s="0" t="n">
        <v>0</v>
      </c>
      <c r="E41" s="0" t="n">
        <v>0</v>
      </c>
      <c r="F41" s="0" t="n">
        <f aca="false">AVERAGE(C41:E41)</f>
        <v>0</v>
      </c>
      <c r="G41" s="0" t="n">
        <f aca="false">STDEV(C41:E41)</f>
        <v>0</v>
      </c>
      <c r="H41" s="0" t="n">
        <v>137905</v>
      </c>
      <c r="I41" s="0" t="n">
        <v>94168</v>
      </c>
      <c r="J41" s="0" t="n">
        <v>283492</v>
      </c>
      <c r="K41" s="0" t="n">
        <f aca="false">AVERAGE(H41:J41)</f>
        <v>171855</v>
      </c>
      <c r="L41" s="0" t="n">
        <f aca="false">STDEV(H41:J41)</f>
        <v>99122.8839320164</v>
      </c>
      <c r="M41" s="0" t="n">
        <v>37465795</v>
      </c>
      <c r="N41" s="0" t="n">
        <v>61853527</v>
      </c>
      <c r="O41" s="0" t="n">
        <v>80877763</v>
      </c>
      <c r="P41" s="0" t="n">
        <f aca="false">AVERAGE(M41:O41)</f>
        <v>60065695</v>
      </c>
      <c r="Q41" s="0" t="n">
        <f aca="false">STDEV(M41:O41)</f>
        <v>21761135.0543446</v>
      </c>
      <c r="R41" s="0" t="n">
        <v>11452540</v>
      </c>
      <c r="S41" s="0" t="n">
        <v>43202504</v>
      </c>
      <c r="T41" s="0" t="n">
        <v>39888919</v>
      </c>
      <c r="U41" s="0" t="n">
        <f aca="false">AVERAGE(R41:T41)</f>
        <v>31514654.3333333</v>
      </c>
      <c r="V41" s="0" t="n">
        <f aca="false">STDEV(R41:T41)</f>
        <v>17453116.7712492</v>
      </c>
      <c r="W41" s="0" t="n">
        <v>349.514</v>
      </c>
      <c r="X41" s="3" t="n">
        <v>0.0413</v>
      </c>
      <c r="Y41" s="0" t="n">
        <v>183.379</v>
      </c>
      <c r="Z41" s="3" t="n">
        <v>0.0897</v>
      </c>
      <c r="AA41" s="0" t="n">
        <f aca="false">P41/U41</f>
        <v>1.90596077509465</v>
      </c>
    </row>
    <row r="42" customFormat="false" ht="15" hidden="false" customHeight="false" outlineLevel="0" collapsed="false">
      <c r="A42" s="0" t="n">
        <v>534.808</v>
      </c>
      <c r="B42" s="0" t="n">
        <v>46.51</v>
      </c>
      <c r="C42" s="0" t="n">
        <v>0</v>
      </c>
      <c r="D42" s="0" t="n">
        <v>0</v>
      </c>
      <c r="E42" s="0" t="n">
        <v>0</v>
      </c>
      <c r="F42" s="0" t="n">
        <f aca="false">AVERAGE(C42:E42)</f>
        <v>0</v>
      </c>
      <c r="G42" s="0" t="n">
        <f aca="false">STDEV(C42:E42)</f>
        <v>0</v>
      </c>
      <c r="H42" s="0" t="n">
        <v>863</v>
      </c>
      <c r="I42" s="0" t="n">
        <v>1862</v>
      </c>
      <c r="J42" s="0" t="n">
        <v>0</v>
      </c>
      <c r="K42" s="0" t="n">
        <f aca="false">AVERAGE(H42:J42)</f>
        <v>908.333333333333</v>
      </c>
      <c r="L42" s="0" t="n">
        <f aca="false">STDEV(H42:J42)</f>
        <v>931.827416066588</v>
      </c>
      <c r="M42" s="0" t="n">
        <v>3877709</v>
      </c>
      <c r="N42" s="0" t="n">
        <v>5356545</v>
      </c>
      <c r="O42" s="0" t="n">
        <v>7929816</v>
      </c>
      <c r="P42" s="0" t="n">
        <f aca="false">AVERAGE(M42:O42)</f>
        <v>5721356.66666667</v>
      </c>
      <c r="Q42" s="0" t="n">
        <f aca="false">STDEV(M42:O42)</f>
        <v>2050538.57534169</v>
      </c>
      <c r="R42" s="0" t="n">
        <v>548317</v>
      </c>
      <c r="S42" s="0" t="n">
        <v>2824327</v>
      </c>
      <c r="T42" s="0" t="n">
        <v>2746401</v>
      </c>
      <c r="U42" s="0" t="n">
        <f aca="false">AVERAGE(R42:T42)</f>
        <v>2039681.66666667</v>
      </c>
      <c r="V42" s="0" t="n">
        <f aca="false">STDEV(R42:T42)</f>
        <v>1292147.26022437</v>
      </c>
      <c r="W42" s="0" t="n">
        <v>6298.987</v>
      </c>
      <c r="X42" s="3" t="n">
        <v>0.0403</v>
      </c>
      <c r="Y42" s="0" t="n">
        <v>2245.609</v>
      </c>
      <c r="Z42" s="3" t="n">
        <v>0.112</v>
      </c>
      <c r="AA42" s="0" t="n">
        <f aca="false">P42/U42</f>
        <v>2.80502431343453</v>
      </c>
    </row>
    <row r="43" customFormat="false" ht="15" hidden="false" customHeight="false" outlineLevel="0" collapsed="false">
      <c r="A43" s="0" t="n">
        <v>404.9244</v>
      </c>
      <c r="B43" s="0" t="n">
        <v>44.35</v>
      </c>
      <c r="C43" s="0" t="n">
        <v>0</v>
      </c>
      <c r="D43" s="0" t="n">
        <v>0</v>
      </c>
      <c r="E43" s="0" t="n">
        <v>0</v>
      </c>
      <c r="F43" s="0" t="n">
        <f aca="false">AVERAGE(C43:E43)</f>
        <v>0</v>
      </c>
      <c r="G43" s="0" t="n">
        <f aca="false">STDEV(C43:E43)</f>
        <v>0</v>
      </c>
      <c r="H43" s="0" t="n">
        <v>66296</v>
      </c>
      <c r="I43" s="0" t="n">
        <v>64188</v>
      </c>
      <c r="J43" s="0" t="n">
        <v>174098</v>
      </c>
      <c r="K43" s="0" t="n">
        <f aca="false">AVERAGE(H43:J43)</f>
        <v>101527.333333333</v>
      </c>
      <c r="L43" s="0" t="n">
        <f aca="false">STDEV(H43:J43)</f>
        <v>62856.8783931666</v>
      </c>
      <c r="M43" s="0" t="n">
        <v>28843896</v>
      </c>
      <c r="N43" s="0" t="n">
        <v>47834694</v>
      </c>
      <c r="O43" s="0" t="n">
        <v>61044805</v>
      </c>
      <c r="P43" s="0" t="n">
        <f aca="false">AVERAGE(M43:O43)</f>
        <v>45907798.3333333</v>
      </c>
      <c r="Q43" s="0" t="n">
        <f aca="false">STDEV(M43:O43)</f>
        <v>16186702.2672697</v>
      </c>
      <c r="R43" s="0" t="n">
        <v>8757362</v>
      </c>
      <c r="S43" s="0" t="n">
        <v>33544115</v>
      </c>
      <c r="T43" s="0" t="n">
        <v>31643133</v>
      </c>
      <c r="U43" s="0" t="n">
        <f aca="false">AVERAGE(R43:T43)</f>
        <v>24648203.3333333</v>
      </c>
      <c r="V43" s="0" t="n">
        <f aca="false">STDEV(R43:T43)</f>
        <v>13794657.0037809</v>
      </c>
      <c r="W43" s="0" t="n">
        <v>452.172</v>
      </c>
      <c r="X43" s="3" t="n">
        <v>0.0392</v>
      </c>
      <c r="Y43" s="0" t="n">
        <v>242.774</v>
      </c>
      <c r="Z43" s="3" t="n">
        <v>0.0911</v>
      </c>
      <c r="AA43" s="0" t="n">
        <f aca="false">P43/U43</f>
        <v>1.86252108165828</v>
      </c>
    </row>
    <row r="44" customFormat="false" ht="15" hidden="false" customHeight="false" outlineLevel="0" collapsed="false">
      <c r="A44" s="0" t="n">
        <v>137.0052</v>
      </c>
      <c r="B44" s="0" t="n">
        <v>44.36</v>
      </c>
      <c r="C44" s="0" t="n">
        <v>0</v>
      </c>
      <c r="D44" s="0" t="n">
        <v>0</v>
      </c>
      <c r="E44" s="0" t="n">
        <v>1100</v>
      </c>
      <c r="F44" s="0" t="n">
        <f aca="false">AVERAGE(C44:E44)</f>
        <v>366.666666666667</v>
      </c>
      <c r="G44" s="0" t="n">
        <f aca="false">STDEV(C44:E44)</f>
        <v>635.085296108588</v>
      </c>
      <c r="H44" s="0" t="n">
        <v>152586</v>
      </c>
      <c r="I44" s="0" t="n">
        <v>125301</v>
      </c>
      <c r="J44" s="0" t="n">
        <v>425832</v>
      </c>
      <c r="K44" s="0" t="n">
        <f aca="false">AVERAGE(H44:J44)</f>
        <v>234573</v>
      </c>
      <c r="L44" s="0" t="n">
        <f aca="false">STDEV(H44:J44)</f>
        <v>166196.03369816</v>
      </c>
      <c r="M44" s="0" t="n">
        <v>41499041</v>
      </c>
      <c r="N44" s="0" t="n">
        <v>65381949</v>
      </c>
      <c r="O44" s="0" t="n">
        <v>86899910</v>
      </c>
      <c r="P44" s="0" t="n">
        <f aca="false">AVERAGE(M44:O44)</f>
        <v>64593633.3333333</v>
      </c>
      <c r="Q44" s="0" t="n">
        <f aca="false">STDEV(M44:O44)</f>
        <v>22710698.0888198</v>
      </c>
      <c r="R44" s="0" t="n">
        <v>12980732</v>
      </c>
      <c r="S44" s="0" t="n">
        <v>46775218</v>
      </c>
      <c r="T44" s="0" t="n">
        <v>42844538</v>
      </c>
      <c r="U44" s="0" t="n">
        <f aca="false">AVERAGE(R44:T44)</f>
        <v>34200162.6666667</v>
      </c>
      <c r="V44" s="0" t="n">
        <f aca="false">STDEV(R44:T44)</f>
        <v>18481361.9541068</v>
      </c>
      <c r="W44" s="0" t="n">
        <v>275.367</v>
      </c>
      <c r="X44" s="3" t="n">
        <v>0.0391</v>
      </c>
      <c r="Y44" s="0" t="n">
        <v>145.797</v>
      </c>
      <c r="Z44" s="3" t="n">
        <v>0.0861</v>
      </c>
      <c r="AA44" s="0" t="n">
        <f aca="false">P44/U44</f>
        <v>1.88869374578413</v>
      </c>
    </row>
    <row r="45" customFormat="false" ht="15" hidden="false" customHeight="false" outlineLevel="0" collapsed="false">
      <c r="A45" s="0" t="n">
        <v>532.8124</v>
      </c>
      <c r="B45" s="0" t="n">
        <v>46.51</v>
      </c>
      <c r="C45" s="0" t="n">
        <v>891</v>
      </c>
      <c r="D45" s="0" t="n">
        <v>0</v>
      </c>
      <c r="E45" s="0" t="n">
        <v>0</v>
      </c>
      <c r="F45" s="0" t="n">
        <f aca="false">AVERAGE(C45:E45)</f>
        <v>297</v>
      </c>
      <c r="G45" s="0" t="n">
        <f aca="false">STDEV(C45:E45)</f>
        <v>514.419089847957</v>
      </c>
      <c r="H45" s="0" t="n">
        <v>6316</v>
      </c>
      <c r="I45" s="0" t="n">
        <v>1205</v>
      </c>
      <c r="J45" s="0" t="n">
        <v>14977</v>
      </c>
      <c r="K45" s="0" t="n">
        <f aca="false">AVERAGE(H45:J45)</f>
        <v>7499.33333333333</v>
      </c>
      <c r="L45" s="0" t="n">
        <f aca="false">STDEV(H45:J45)</f>
        <v>6961.83914876905</v>
      </c>
      <c r="M45" s="0" t="n">
        <v>8856675</v>
      </c>
      <c r="N45" s="0" t="n">
        <v>12387819</v>
      </c>
      <c r="O45" s="0" t="n">
        <v>17972615</v>
      </c>
      <c r="P45" s="0" t="n">
        <f aca="false">AVERAGE(M45:O45)</f>
        <v>13072369.6666667</v>
      </c>
      <c r="Q45" s="0" t="n">
        <f aca="false">STDEV(M45:O45)</f>
        <v>4596362.44570914</v>
      </c>
      <c r="R45" s="0" t="n">
        <v>1264036</v>
      </c>
      <c r="S45" s="0" t="n">
        <v>6424084</v>
      </c>
      <c r="T45" s="0" t="n">
        <v>6177642</v>
      </c>
      <c r="U45" s="0" t="n">
        <f aca="false">AVERAGE(R45:T45)</f>
        <v>4621920.66666667</v>
      </c>
      <c r="V45" s="0" t="n">
        <f aca="false">STDEV(R45:T45)</f>
        <v>2910622.86990557</v>
      </c>
      <c r="W45" s="0" t="n">
        <v>1743.167</v>
      </c>
      <c r="X45" s="3" t="n">
        <v>0.0389</v>
      </c>
      <c r="Y45" s="0" t="n">
        <v>616.321</v>
      </c>
      <c r="Z45" s="3" t="n">
        <v>0.111</v>
      </c>
      <c r="AA45" s="0" t="n">
        <f aca="false">P45/U45</f>
        <v>2.8283414211206</v>
      </c>
    </row>
    <row r="46" customFormat="false" ht="15" hidden="false" customHeight="false" outlineLevel="0" collapsed="false">
      <c r="A46" s="0" t="n">
        <v>234.938</v>
      </c>
      <c r="B46" s="0" t="n">
        <v>44.37</v>
      </c>
      <c r="C46" s="0" t="n">
        <v>0</v>
      </c>
      <c r="D46" s="0" t="n">
        <v>0</v>
      </c>
      <c r="E46" s="0" t="n">
        <v>0</v>
      </c>
      <c r="F46" s="0" t="n">
        <f aca="false">AVERAGE(C46:E46)</f>
        <v>0</v>
      </c>
      <c r="G46" s="0" t="n">
        <f aca="false">STDEV(C46:E46)</f>
        <v>0</v>
      </c>
      <c r="H46" s="0" t="n">
        <v>18932</v>
      </c>
      <c r="I46" s="0" t="n">
        <v>2545</v>
      </c>
      <c r="J46" s="0" t="n">
        <v>63884</v>
      </c>
      <c r="K46" s="0" t="n">
        <f aca="false">AVERAGE(H46:J46)</f>
        <v>28453.6666666667</v>
      </c>
      <c r="L46" s="0" t="n">
        <f aca="false">STDEV(H46:J46)</f>
        <v>31758.6969558471</v>
      </c>
      <c r="M46" s="0" t="n">
        <v>6050749</v>
      </c>
      <c r="N46" s="0" t="n">
        <v>9484474</v>
      </c>
      <c r="O46" s="0" t="n">
        <v>12638738</v>
      </c>
      <c r="P46" s="0" t="n">
        <f aca="false">AVERAGE(M46:O46)</f>
        <v>9391320.33333333</v>
      </c>
      <c r="Q46" s="0" t="n">
        <f aca="false">STDEV(M46:O46)</f>
        <v>3294982.24126327</v>
      </c>
      <c r="R46" s="0" t="n">
        <v>2196794</v>
      </c>
      <c r="S46" s="0" t="n">
        <v>7453271</v>
      </c>
      <c r="T46" s="0" t="n">
        <v>6351819</v>
      </c>
      <c r="U46" s="0" t="n">
        <f aca="false">AVERAGE(R46:T46)</f>
        <v>5333961.33333333</v>
      </c>
      <c r="V46" s="0" t="n">
        <f aca="false">STDEV(R46:T46)</f>
        <v>2772122.52346038</v>
      </c>
      <c r="W46" s="0" t="n">
        <v>330.061</v>
      </c>
      <c r="X46" s="3" t="n">
        <v>0.0389</v>
      </c>
      <c r="Y46" s="0" t="n">
        <v>187.464</v>
      </c>
      <c r="Z46" s="3" t="n">
        <v>0.0802</v>
      </c>
      <c r="AA46" s="0" t="n">
        <f aca="false">P46/U46</f>
        <v>1.7606652441675</v>
      </c>
    </row>
    <row r="47" customFormat="false" ht="15" hidden="false" customHeight="false" outlineLevel="0" collapsed="false">
      <c r="A47" s="0" t="n">
        <v>306.9594</v>
      </c>
      <c r="B47" s="0" t="n">
        <v>40.72</v>
      </c>
      <c r="C47" s="0" t="n">
        <v>0</v>
      </c>
      <c r="D47" s="0" t="n">
        <v>0</v>
      </c>
      <c r="E47" s="0" t="n">
        <v>0</v>
      </c>
      <c r="F47" s="0" t="n">
        <f aca="false">AVERAGE(C47:E47)</f>
        <v>0</v>
      </c>
      <c r="G47" s="0" t="n">
        <f aca="false">STDEV(C47:E47)</f>
        <v>0</v>
      </c>
      <c r="H47" s="0" t="n">
        <v>1917823</v>
      </c>
      <c r="I47" s="0" t="n">
        <v>1647120</v>
      </c>
      <c r="J47" s="0" t="n">
        <v>1591509</v>
      </c>
      <c r="K47" s="0" t="n">
        <f aca="false">AVERAGE(H47:J47)</f>
        <v>1718817.33333333</v>
      </c>
      <c r="L47" s="0" t="n">
        <f aca="false">STDEV(H47:J47)</f>
        <v>174572.58477302</v>
      </c>
      <c r="M47" s="0" t="n">
        <v>44976911</v>
      </c>
      <c r="N47" s="0" t="n">
        <v>25371337</v>
      </c>
      <c r="O47" s="0" t="n">
        <v>51811964</v>
      </c>
      <c r="P47" s="0" t="n">
        <f aca="false">AVERAGE(M47:O47)</f>
        <v>40720070.6666667</v>
      </c>
      <c r="Q47" s="0" t="n">
        <f aca="false">STDEV(M47:O47)</f>
        <v>13724693.3027992</v>
      </c>
      <c r="R47" s="0" t="n">
        <v>20672937</v>
      </c>
      <c r="S47" s="0" t="n">
        <v>24324110</v>
      </c>
      <c r="T47" s="0" t="n">
        <v>21862317</v>
      </c>
      <c r="U47" s="0" t="n">
        <f aca="false">AVERAGE(R47:T47)</f>
        <v>22286454.6666667</v>
      </c>
      <c r="V47" s="0" t="n">
        <f aca="false">STDEV(R47:T47)</f>
        <v>1862172.29041685</v>
      </c>
      <c r="W47" s="0" t="n">
        <v>23.691</v>
      </c>
      <c r="X47" s="3" t="n">
        <v>0.0389</v>
      </c>
      <c r="Y47" s="0" t="n">
        <v>12.966</v>
      </c>
      <c r="Z47" s="3" t="n">
        <v>0.00253</v>
      </c>
      <c r="AA47" s="0" t="n">
        <f aca="false">P47/U47</f>
        <v>1.82712195706797</v>
      </c>
    </row>
    <row r="48" customFormat="false" ht="15" hidden="false" customHeight="false" outlineLevel="0" collapsed="false">
      <c r="A48" s="0" t="n">
        <v>202.9655</v>
      </c>
      <c r="B48" s="0" t="n">
        <v>46.5</v>
      </c>
      <c r="C48" s="0" t="n">
        <v>0</v>
      </c>
      <c r="D48" s="0" t="n">
        <v>0</v>
      </c>
      <c r="E48" s="0" t="n">
        <v>1280</v>
      </c>
      <c r="F48" s="0" t="n">
        <f aca="false">AVERAGE(C48:E48)</f>
        <v>426.666666666667</v>
      </c>
      <c r="G48" s="0" t="n">
        <f aca="false">STDEV(C48:E48)</f>
        <v>739.008344562721</v>
      </c>
      <c r="H48" s="0" t="n">
        <v>17648</v>
      </c>
      <c r="I48" s="0" t="n">
        <v>4849</v>
      </c>
      <c r="J48" s="0" t="n">
        <v>19909</v>
      </c>
      <c r="K48" s="0" t="n">
        <f aca="false">AVERAGE(H48:J48)</f>
        <v>14135.3333333333</v>
      </c>
      <c r="L48" s="0" t="n">
        <f aca="false">STDEV(H48:J48)</f>
        <v>8121.26962570098</v>
      </c>
      <c r="M48" s="0" t="n">
        <v>10016666</v>
      </c>
      <c r="N48" s="0" t="n">
        <v>13984247</v>
      </c>
      <c r="O48" s="0" t="n">
        <v>20128862</v>
      </c>
      <c r="P48" s="0" t="n">
        <f aca="false">AVERAGE(M48:O48)</f>
        <v>14709925</v>
      </c>
      <c r="Q48" s="0" t="n">
        <f aca="false">STDEV(M48:O48)</f>
        <v>5095005.7316324</v>
      </c>
      <c r="R48" s="0" t="n">
        <v>1507546</v>
      </c>
      <c r="S48" s="0" t="n">
        <v>7254190</v>
      </c>
      <c r="T48" s="0" t="n">
        <v>6993874</v>
      </c>
      <c r="U48" s="0" t="n">
        <f aca="false">AVERAGE(R48:T48)</f>
        <v>5251870</v>
      </c>
      <c r="V48" s="0" t="n">
        <f aca="false">STDEV(R48:T48)</f>
        <v>3245290.86026137</v>
      </c>
      <c r="W48" s="0" t="n">
        <v>1040.662</v>
      </c>
      <c r="X48" s="3" t="n">
        <v>0.0378</v>
      </c>
      <c r="Y48" s="0" t="n">
        <v>371.547</v>
      </c>
      <c r="Z48" s="3" t="n">
        <v>0.108</v>
      </c>
      <c r="AA48" s="0" t="n">
        <f aca="false">P48/U48</f>
        <v>2.80089282484144</v>
      </c>
    </row>
    <row r="49" customFormat="false" ht="15" hidden="false" customHeight="false" outlineLevel="0" collapsed="false">
      <c r="A49" s="0" t="n">
        <v>406.92</v>
      </c>
      <c r="B49" s="0" t="n">
        <v>44.36</v>
      </c>
      <c r="C49" s="0" t="n">
        <v>0</v>
      </c>
      <c r="D49" s="0" t="n">
        <v>0</v>
      </c>
      <c r="E49" s="0" t="n">
        <v>0</v>
      </c>
      <c r="F49" s="0" t="n">
        <f aca="false">AVERAGE(C49:E49)</f>
        <v>0</v>
      </c>
      <c r="G49" s="0" t="n">
        <f aca="false">STDEV(C49:E49)</f>
        <v>0</v>
      </c>
      <c r="H49" s="0" t="n">
        <v>5411</v>
      </c>
      <c r="I49" s="0" t="n">
        <v>2253</v>
      </c>
      <c r="J49" s="0" t="n">
        <v>20208</v>
      </c>
      <c r="K49" s="0" t="n">
        <f aca="false">AVERAGE(H49:J49)</f>
        <v>9290.66666666667</v>
      </c>
      <c r="L49" s="0" t="n">
        <f aca="false">STDEV(H49:J49)</f>
        <v>9585.63332979795</v>
      </c>
      <c r="M49" s="0" t="n">
        <v>7684879</v>
      </c>
      <c r="N49" s="0" t="n">
        <v>12457235</v>
      </c>
      <c r="O49" s="0" t="n">
        <v>15989748</v>
      </c>
      <c r="P49" s="0" t="n">
        <f aca="false">AVERAGE(M49:O49)</f>
        <v>12043954</v>
      </c>
      <c r="Q49" s="0" t="n">
        <f aca="false">STDEV(M49:O49)</f>
        <v>4167830.75058369</v>
      </c>
      <c r="R49" s="0" t="n">
        <v>2295279</v>
      </c>
      <c r="S49" s="0" t="n">
        <v>8779029</v>
      </c>
      <c r="T49" s="0" t="n">
        <v>8281023</v>
      </c>
      <c r="U49" s="0" t="n">
        <f aca="false">AVERAGE(R49:T49)</f>
        <v>6451777</v>
      </c>
      <c r="V49" s="0" t="n">
        <f aca="false">STDEV(R49:T49)</f>
        <v>3608234.91641162</v>
      </c>
      <c r="W49" s="0" t="n">
        <v>1296.337</v>
      </c>
      <c r="X49" s="3" t="n">
        <v>0.0377</v>
      </c>
      <c r="Y49" s="0" t="n">
        <v>694.43</v>
      </c>
      <c r="Z49" s="3" t="n">
        <v>0.0906</v>
      </c>
      <c r="AA49" s="0" t="n">
        <f aca="false">P49/U49</f>
        <v>1.86676538882234</v>
      </c>
    </row>
    <row r="50" s="10" customFormat="true" ht="15" hidden="false" customHeight="false" outlineLevel="0" collapsed="false">
      <c r="A50" s="10" t="n">
        <v>123.0436</v>
      </c>
      <c r="B50" s="10" t="n">
        <v>6.06</v>
      </c>
      <c r="C50" s="10" t="n">
        <v>21012</v>
      </c>
      <c r="D50" s="10" t="n">
        <v>3966</v>
      </c>
      <c r="E50" s="10" t="n">
        <v>5964</v>
      </c>
      <c r="F50" s="10" t="n">
        <f aca="false">AVERAGE(C50:E50)</f>
        <v>10314</v>
      </c>
      <c r="G50" s="10" t="n">
        <f aca="false">STDEV(C50:E50)</f>
        <v>9318.44429076013</v>
      </c>
      <c r="H50" s="10" t="n">
        <v>3966365</v>
      </c>
      <c r="I50" s="10" t="n">
        <v>4011640</v>
      </c>
      <c r="J50" s="10" t="n">
        <v>3507236</v>
      </c>
      <c r="K50" s="10" t="n">
        <f aca="false">AVERAGE(H50:J50)</f>
        <v>3828413.66666667</v>
      </c>
      <c r="L50" s="10" t="n">
        <f aca="false">STDEV(H50:J50)</f>
        <v>279067.691752975</v>
      </c>
      <c r="M50" s="10" t="n">
        <v>14198500</v>
      </c>
      <c r="N50" s="10" t="n">
        <v>9100296</v>
      </c>
      <c r="O50" s="10" t="n">
        <v>14687712</v>
      </c>
      <c r="P50" s="10" t="n">
        <f aca="false">AVERAGE(M50:O50)</f>
        <v>12662169.3333333</v>
      </c>
      <c r="Q50" s="10" t="n">
        <f aca="false">STDEV(M50:O50)</f>
        <v>3094355.88245265</v>
      </c>
      <c r="R50" s="10" t="n">
        <v>3259522</v>
      </c>
      <c r="S50" s="10" t="n">
        <v>5069145</v>
      </c>
      <c r="T50" s="10" t="n">
        <v>3378011</v>
      </c>
      <c r="U50" s="10" t="n">
        <f aca="false">AVERAGE(R50:T50)</f>
        <v>3902226</v>
      </c>
      <c r="V50" s="10" t="n">
        <f aca="false">STDEV(R50:T50)</f>
        <v>1012316.58842528</v>
      </c>
      <c r="W50" s="10" t="n">
        <v>3.307</v>
      </c>
      <c r="X50" s="11" t="n">
        <v>0.0376</v>
      </c>
      <c r="Y50" s="10" t="n">
        <v>1.019</v>
      </c>
      <c r="Z50" s="11" t="n">
        <v>0.913</v>
      </c>
      <c r="AA50" s="10" t="n">
        <f aca="false">P50/U50</f>
        <v>3.24485802035385</v>
      </c>
    </row>
    <row r="51" customFormat="false" ht="15" hidden="false" customHeight="false" outlineLevel="0" collapsed="false">
      <c r="A51" s="0" t="n">
        <v>200.9167</v>
      </c>
      <c r="B51" s="0" t="n">
        <v>40.72</v>
      </c>
      <c r="C51" s="0" t="n">
        <v>117055</v>
      </c>
      <c r="D51" s="0" t="n">
        <v>114553</v>
      </c>
      <c r="E51" s="0" t="n">
        <v>60955</v>
      </c>
      <c r="F51" s="0" t="n">
        <f aca="false">AVERAGE(C51:E51)</f>
        <v>97521</v>
      </c>
      <c r="G51" s="0" t="n">
        <f aca="false">STDEV(C51:E51)</f>
        <v>31691.7854971915</v>
      </c>
      <c r="H51" s="0" t="n">
        <v>707331</v>
      </c>
      <c r="I51" s="0" t="n">
        <v>613438</v>
      </c>
      <c r="J51" s="0" t="n">
        <v>592379</v>
      </c>
      <c r="K51" s="0" t="n">
        <f aca="false">AVERAGE(H51:J51)</f>
        <v>637716</v>
      </c>
      <c r="L51" s="0" t="n">
        <f aca="false">STDEV(H51:J51)</f>
        <v>61200.9521086069</v>
      </c>
      <c r="M51" s="0" t="n">
        <v>15956654</v>
      </c>
      <c r="N51" s="0" t="n">
        <v>9230033</v>
      </c>
      <c r="O51" s="0" t="n">
        <v>18448879</v>
      </c>
      <c r="P51" s="0" t="n">
        <f aca="false">AVERAGE(M51:O51)</f>
        <v>14545188.6666667</v>
      </c>
      <c r="Q51" s="0" t="n">
        <f aca="false">STDEV(M51:O51)</f>
        <v>4768747.86325827</v>
      </c>
      <c r="R51" s="0" t="n">
        <v>7609302</v>
      </c>
      <c r="S51" s="0" t="n">
        <v>9041694</v>
      </c>
      <c r="T51" s="0" t="n">
        <v>7800889</v>
      </c>
      <c r="U51" s="0" t="n">
        <f aca="false">AVERAGE(R51:T51)</f>
        <v>8150628.33333333</v>
      </c>
      <c r="V51" s="0" t="n">
        <f aca="false">STDEV(R51:T51)</f>
        <v>777608.456343122</v>
      </c>
      <c r="W51" s="0" t="n">
        <v>22.808</v>
      </c>
      <c r="X51" s="3" t="n">
        <v>0.037</v>
      </c>
      <c r="Y51" s="0" t="n">
        <v>12.781</v>
      </c>
      <c r="Z51" s="3" t="n">
        <v>0.00339</v>
      </c>
      <c r="AA51" s="0" t="n">
        <f aca="false">P51/U51</f>
        <v>1.78454814424328</v>
      </c>
    </row>
    <row r="52" s="7" customFormat="true" ht="15" hidden="false" customHeight="false" outlineLevel="0" collapsed="false">
      <c r="A52" s="7" t="n">
        <v>223.0604</v>
      </c>
      <c r="B52" s="7" t="n">
        <v>7.68</v>
      </c>
      <c r="C52" s="7" t="n">
        <v>0</v>
      </c>
      <c r="D52" s="7" t="n">
        <v>0</v>
      </c>
      <c r="E52" s="7" t="n">
        <v>0</v>
      </c>
      <c r="F52" s="7" t="n">
        <f aca="false">AVERAGE(C52:E52)</f>
        <v>0</v>
      </c>
      <c r="G52" s="7" t="n">
        <f aca="false">STDEV(C52:E52)</f>
        <v>0</v>
      </c>
      <c r="H52" s="7" t="n">
        <v>2778040</v>
      </c>
      <c r="I52" s="7" t="n">
        <v>2512498</v>
      </c>
      <c r="J52" s="7" t="n">
        <v>2292309</v>
      </c>
      <c r="K52" s="7" t="n">
        <f aca="false">AVERAGE(H52:J52)</f>
        <v>2527615.66666667</v>
      </c>
      <c r="L52" s="7" t="n">
        <f aca="false">STDEV(H52:J52)</f>
        <v>243218.130439187</v>
      </c>
      <c r="M52" s="7" t="n">
        <v>77056353</v>
      </c>
      <c r="N52" s="7" t="n">
        <v>41366383</v>
      </c>
      <c r="O52" s="7" t="n">
        <v>81114654</v>
      </c>
      <c r="P52" s="7" t="n">
        <f aca="false">AVERAGE(M52:O52)</f>
        <v>66512463.3333333</v>
      </c>
      <c r="Q52" s="7" t="n">
        <f aca="false">STDEV(M52:O52)</f>
        <v>21871476.147016</v>
      </c>
      <c r="R52" s="7" t="n">
        <v>39246214</v>
      </c>
      <c r="S52" s="7" t="n">
        <v>45185892</v>
      </c>
      <c r="T52" s="7" t="n">
        <v>35464864</v>
      </c>
      <c r="U52" s="7" t="n">
        <f aca="false">AVERAGE(R52:T52)</f>
        <v>39965656.6666667</v>
      </c>
      <c r="V52" s="7" t="n">
        <f aca="false">STDEV(R52:T52)</f>
        <v>4900285.16080048</v>
      </c>
      <c r="W52" s="7" t="n">
        <v>26.314</v>
      </c>
      <c r="X52" s="8" t="n">
        <v>0.0368</v>
      </c>
      <c r="Y52" s="7" t="n">
        <v>15.812</v>
      </c>
      <c r="Z52" s="8" t="n">
        <v>0.00557</v>
      </c>
      <c r="AA52" s="7" t="n">
        <f aca="false">P52/U52</f>
        <v>1.66424047246565</v>
      </c>
      <c r="AB52" s="7" t="s">
        <v>90</v>
      </c>
    </row>
    <row r="53" customFormat="false" ht="15" hidden="false" customHeight="false" outlineLevel="0" collapsed="false">
      <c r="A53" s="0" t="n">
        <v>165.0544</v>
      </c>
      <c r="B53" s="0" t="n">
        <v>8.56</v>
      </c>
      <c r="C53" s="0" t="n">
        <v>8619</v>
      </c>
      <c r="D53" s="0" t="n">
        <v>10547</v>
      </c>
      <c r="E53" s="0" t="n">
        <v>6108</v>
      </c>
      <c r="F53" s="0" t="n">
        <f aca="false">AVERAGE(C53:E53)</f>
        <v>8424.66666666667</v>
      </c>
      <c r="G53" s="0" t="n">
        <f aca="false">STDEV(C53:E53)</f>
        <v>2225.87158958762</v>
      </c>
      <c r="H53" s="0" t="n">
        <v>2870145</v>
      </c>
      <c r="I53" s="0" t="n">
        <v>3029286</v>
      </c>
      <c r="J53" s="0" t="n">
        <v>2864953</v>
      </c>
      <c r="K53" s="0" t="n">
        <f aca="false">AVERAGE(H53:J53)</f>
        <v>2921461.33333333</v>
      </c>
      <c r="L53" s="0" t="n">
        <f aca="false">STDEV(H53:J53)</f>
        <v>93414.9788435095</v>
      </c>
      <c r="M53" s="0" t="n">
        <v>24203918</v>
      </c>
      <c r="N53" s="0" t="n">
        <v>13933634</v>
      </c>
      <c r="O53" s="0" t="n">
        <v>24596729</v>
      </c>
      <c r="P53" s="0" t="n">
        <f aca="false">AVERAGE(M53:O53)</f>
        <v>20911427</v>
      </c>
      <c r="Q53" s="0" t="n">
        <f aca="false">STDEV(M53:O53)</f>
        <v>6046136.90579092</v>
      </c>
      <c r="R53" s="0" t="n">
        <v>7469026</v>
      </c>
      <c r="S53" s="0" t="n">
        <v>5917464</v>
      </c>
      <c r="T53" s="0" t="n">
        <v>5226158</v>
      </c>
      <c r="U53" s="0" t="n">
        <f aca="false">AVERAGE(R53:T53)</f>
        <v>6204216</v>
      </c>
      <c r="V53" s="0" t="n">
        <f aca="false">STDEV(R53:T53)</f>
        <v>1148600.99620538</v>
      </c>
      <c r="W53" s="0" t="n">
        <v>7.158</v>
      </c>
      <c r="X53" s="3" t="n">
        <v>0.0356</v>
      </c>
      <c r="Y53" s="0" t="n">
        <v>2.124</v>
      </c>
      <c r="Z53" s="3" t="n">
        <v>0.0377</v>
      </c>
      <c r="AA53" s="0" t="n">
        <f aca="false">P53/U53</f>
        <v>3.37051885363114</v>
      </c>
    </row>
    <row r="54" customFormat="false" ht="15" hidden="false" customHeight="false" outlineLevel="0" collapsed="false">
      <c r="A54" s="0" t="n">
        <v>382.9675</v>
      </c>
      <c r="B54" s="0" t="n">
        <v>40.62</v>
      </c>
      <c r="C54" s="0" t="n">
        <v>0</v>
      </c>
      <c r="D54" s="0" t="n">
        <v>0</v>
      </c>
      <c r="E54" s="0" t="n">
        <v>0</v>
      </c>
      <c r="F54" s="0" t="n">
        <f aca="false">AVERAGE(C54:E54)</f>
        <v>0</v>
      </c>
      <c r="G54" s="0" t="n">
        <f aca="false">STDEV(C54:E54)</f>
        <v>0</v>
      </c>
      <c r="H54" s="0" t="n">
        <v>59043</v>
      </c>
      <c r="I54" s="0" t="n">
        <v>32737</v>
      </c>
      <c r="J54" s="0" t="n">
        <v>22337</v>
      </c>
      <c r="K54" s="0" t="n">
        <f aca="false">AVERAGE(H54:J54)</f>
        <v>38039</v>
      </c>
      <c r="L54" s="0" t="n">
        <f aca="false">STDEV(H54:J54)</f>
        <v>18918.6683463715</v>
      </c>
      <c r="M54" s="0" t="n">
        <v>20984965</v>
      </c>
      <c r="N54" s="0" t="n">
        <v>13110518</v>
      </c>
      <c r="O54" s="0" t="n">
        <v>24961654</v>
      </c>
      <c r="P54" s="0" t="n">
        <f aca="false">AVERAGE(M54:O54)</f>
        <v>19685712.3333333</v>
      </c>
      <c r="Q54" s="0" t="n">
        <f aca="false">STDEV(M54:O54)</f>
        <v>6031450.84051129</v>
      </c>
      <c r="R54" s="0" t="n">
        <v>8890025</v>
      </c>
      <c r="S54" s="0" t="n">
        <v>10709045</v>
      </c>
      <c r="T54" s="0" t="n">
        <v>8980149</v>
      </c>
      <c r="U54" s="0" t="n">
        <f aca="false">AVERAGE(R54:T54)</f>
        <v>9526406.33333333</v>
      </c>
      <c r="V54" s="0" t="n">
        <f aca="false">STDEV(R54:T54)</f>
        <v>1025185.95667583</v>
      </c>
      <c r="W54" s="0" t="n">
        <v>517.515</v>
      </c>
      <c r="X54" s="3" t="n">
        <v>0.03</v>
      </c>
      <c r="Y54" s="0" t="n">
        <v>250.438</v>
      </c>
      <c r="Z54" s="3" t="n">
        <v>0.00386</v>
      </c>
      <c r="AA54" s="0" t="n">
        <f aca="false">P54/U54</f>
        <v>2.06643635013259</v>
      </c>
    </row>
    <row r="55" customFormat="false" ht="15" hidden="false" customHeight="false" outlineLevel="0" collapsed="false">
      <c r="A55" s="0" t="n">
        <v>234.938</v>
      </c>
      <c r="B55" s="0" t="n">
        <v>40.63</v>
      </c>
      <c r="C55" s="0" t="n">
        <v>0</v>
      </c>
      <c r="D55" s="0" t="n">
        <v>0</v>
      </c>
      <c r="E55" s="0" t="n">
        <v>0</v>
      </c>
      <c r="F55" s="0" t="n">
        <f aca="false">AVERAGE(C55:E55)</f>
        <v>0</v>
      </c>
      <c r="G55" s="0" t="n">
        <f aca="false">STDEV(C55:E55)</f>
        <v>0</v>
      </c>
      <c r="H55" s="0" t="n">
        <v>3700</v>
      </c>
      <c r="I55" s="0" t="n">
        <v>4242</v>
      </c>
      <c r="J55" s="0" t="n">
        <v>0</v>
      </c>
      <c r="K55" s="0" t="n">
        <f aca="false">AVERAGE(H55:J55)</f>
        <v>2647.33333333333</v>
      </c>
      <c r="L55" s="0" t="n">
        <f aca="false">STDEV(H55:J55)</f>
        <v>2308.61892336811</v>
      </c>
      <c r="M55" s="0" t="n">
        <v>10603870</v>
      </c>
      <c r="N55" s="0" t="n">
        <v>6707489</v>
      </c>
      <c r="O55" s="0" t="n">
        <v>12685320</v>
      </c>
      <c r="P55" s="0" t="n">
        <f aca="false">AVERAGE(M55:O55)</f>
        <v>9998893</v>
      </c>
      <c r="Q55" s="0" t="n">
        <f aca="false">STDEV(M55:O55)</f>
        <v>3034487.39394926</v>
      </c>
      <c r="R55" s="0" t="n">
        <v>3707235</v>
      </c>
      <c r="S55" s="0" t="n">
        <v>4560993</v>
      </c>
      <c r="T55" s="0" t="n">
        <v>3526655</v>
      </c>
      <c r="U55" s="0" t="n">
        <f aca="false">AVERAGE(R55:T55)</f>
        <v>3931627.66666667</v>
      </c>
      <c r="V55" s="0" t="n">
        <f aca="false">STDEV(R55:T55)</f>
        <v>552474.276506457</v>
      </c>
      <c r="W55" s="0" t="n">
        <v>3776.719</v>
      </c>
      <c r="X55" s="3" t="n">
        <v>0.0294</v>
      </c>
      <c r="Y55" s="0" t="n">
        <v>1485.03</v>
      </c>
      <c r="Z55" s="3" t="n">
        <v>0.00653</v>
      </c>
      <c r="AA55" s="0" t="n">
        <f aca="false">P55/U55</f>
        <v>2.54319428179152</v>
      </c>
    </row>
    <row r="56" customFormat="false" ht="15" hidden="false" customHeight="false" outlineLevel="0" collapsed="false">
      <c r="A56" s="0" t="n">
        <v>317.1393</v>
      </c>
      <c r="B56" s="0" t="n">
        <v>22.54</v>
      </c>
      <c r="C56" s="0" t="n">
        <v>0</v>
      </c>
      <c r="D56" s="0" t="n">
        <v>0</v>
      </c>
      <c r="E56" s="0" t="n">
        <v>0</v>
      </c>
      <c r="F56" s="0" t="n">
        <f aca="false">AVERAGE(C56:E56)</f>
        <v>0</v>
      </c>
      <c r="G56" s="0" t="n">
        <f aca="false">STDEV(C56:E56)</f>
        <v>0</v>
      </c>
      <c r="H56" s="0" t="n">
        <v>156943</v>
      </c>
      <c r="I56" s="0" t="n">
        <v>158397</v>
      </c>
      <c r="J56" s="0" t="n">
        <v>86843</v>
      </c>
      <c r="K56" s="0" t="n">
        <f aca="false">AVERAGE(H56:J56)</f>
        <v>134061</v>
      </c>
      <c r="L56" s="0" t="n">
        <f aca="false">STDEV(H56:J56)</f>
        <v>40898.4495060632</v>
      </c>
      <c r="M56" s="0" t="n">
        <v>13089955</v>
      </c>
      <c r="N56" s="0" t="n">
        <v>7693021</v>
      </c>
      <c r="O56" s="0" t="n">
        <v>14239473</v>
      </c>
      <c r="P56" s="0" t="n">
        <f aca="false">AVERAGE(M56:O56)</f>
        <v>11674149.6666667</v>
      </c>
      <c r="Q56" s="0" t="n">
        <f aca="false">STDEV(M56:O56)</f>
        <v>3495337.89546838</v>
      </c>
      <c r="R56" s="0" t="n">
        <v>2953512</v>
      </c>
      <c r="S56" s="0" t="n">
        <v>4000347</v>
      </c>
      <c r="T56" s="0" t="n">
        <v>2827334</v>
      </c>
      <c r="U56" s="0" t="n">
        <f aca="false">AVERAGE(R56:T56)</f>
        <v>3260397.66666667</v>
      </c>
      <c r="V56" s="0" t="n">
        <f aca="false">STDEV(R56:T56)</f>
        <v>643913.025063427</v>
      </c>
      <c r="W56" s="0" t="n">
        <v>87.081</v>
      </c>
      <c r="X56" s="3" t="n">
        <v>0.0292</v>
      </c>
      <c r="Y56" s="0" t="n">
        <v>24.32</v>
      </c>
      <c r="Z56" s="3" t="n">
        <v>0.0136</v>
      </c>
      <c r="AA56" s="0" t="n">
        <f aca="false">P56/U56</f>
        <v>3.58059073162139</v>
      </c>
    </row>
    <row r="57" customFormat="false" ht="15" hidden="false" customHeight="false" outlineLevel="0" collapsed="false">
      <c r="A57" s="0" t="n">
        <v>234.938</v>
      </c>
      <c r="B57" s="0" t="n">
        <v>47</v>
      </c>
      <c r="C57" s="0" t="n">
        <v>0</v>
      </c>
      <c r="D57" s="0" t="n">
        <v>0</v>
      </c>
      <c r="E57" s="0" t="n">
        <v>0</v>
      </c>
      <c r="F57" s="0" t="n">
        <f aca="false">AVERAGE(C57:E57)</f>
        <v>0</v>
      </c>
      <c r="G57" s="0" t="n">
        <f aca="false">STDEV(C57:E57)</f>
        <v>0</v>
      </c>
      <c r="H57" s="0" t="n">
        <v>1490</v>
      </c>
      <c r="I57" s="0" t="n">
        <v>0</v>
      </c>
      <c r="J57" s="0" t="n">
        <v>5907</v>
      </c>
      <c r="K57" s="0" t="n">
        <f aca="false">AVERAGE(H57:J57)</f>
        <v>2465.66666666667</v>
      </c>
      <c r="L57" s="0" t="n">
        <f aca="false">STDEV(H57:J57)</f>
        <v>3071.98735891496</v>
      </c>
      <c r="M57" s="0" t="n">
        <v>7132899</v>
      </c>
      <c r="N57" s="0" t="n">
        <v>8628452</v>
      </c>
      <c r="O57" s="0" t="n">
        <v>12669455</v>
      </c>
      <c r="P57" s="0" t="n">
        <f aca="false">AVERAGE(M57:O57)</f>
        <v>9476935.33333333</v>
      </c>
      <c r="Q57" s="0" t="n">
        <f aca="false">STDEV(M57:O57)</f>
        <v>2864141.4176839</v>
      </c>
      <c r="R57" s="0" t="n">
        <v>1113366</v>
      </c>
      <c r="S57" s="0" t="n">
        <v>4003682</v>
      </c>
      <c r="T57" s="0" t="n">
        <v>3978899</v>
      </c>
      <c r="U57" s="0" t="n">
        <f aca="false">AVERAGE(R57:T57)</f>
        <v>3031982.33333333</v>
      </c>
      <c r="V57" s="0" t="n">
        <f aca="false">STDEV(R57:T57)</f>
        <v>1661616.69020636</v>
      </c>
      <c r="W57" s="0" t="n">
        <v>3843.582</v>
      </c>
      <c r="X57" s="3" t="n">
        <v>0.0291</v>
      </c>
      <c r="Y57" s="0" t="n">
        <v>1229.688</v>
      </c>
      <c r="Z57" s="3" t="n">
        <v>0.0873</v>
      </c>
      <c r="AA57" s="0" t="n">
        <f aca="false">P57/U57</f>
        <v>3.12565651492912</v>
      </c>
    </row>
    <row r="58" customFormat="false" ht="15" hidden="false" customHeight="false" outlineLevel="0" collapsed="false">
      <c r="A58" s="0" t="n">
        <v>137.0052</v>
      </c>
      <c r="B58" s="0" t="n">
        <v>43.71</v>
      </c>
      <c r="C58" s="0" t="n">
        <v>0</v>
      </c>
      <c r="D58" s="0" t="n">
        <v>0</v>
      </c>
      <c r="E58" s="0" t="n">
        <v>0</v>
      </c>
      <c r="F58" s="0" t="n">
        <f aca="false">AVERAGE(C58:E58)</f>
        <v>0</v>
      </c>
      <c r="G58" s="0" t="n">
        <f aca="false">STDEV(C58:E58)</f>
        <v>0</v>
      </c>
      <c r="H58" s="0" t="n">
        <v>186041</v>
      </c>
      <c r="I58" s="0" t="n">
        <v>101677</v>
      </c>
      <c r="J58" s="0" t="n">
        <v>408219</v>
      </c>
      <c r="K58" s="0" t="n">
        <f aca="false">AVERAGE(H58:J58)</f>
        <v>231979</v>
      </c>
      <c r="L58" s="0" t="n">
        <f aca="false">STDEV(H58:J58)</f>
        <v>158350.005759394</v>
      </c>
      <c r="M58" s="0" t="n">
        <v>58100384</v>
      </c>
      <c r="N58" s="0" t="n">
        <v>77643559</v>
      </c>
      <c r="O58" s="0" t="n">
        <v>105861131</v>
      </c>
      <c r="P58" s="0" t="n">
        <f aca="false">AVERAGE(M58:O58)</f>
        <v>80535024.6666667</v>
      </c>
      <c r="Q58" s="0" t="n">
        <f aca="false">STDEV(M58:O58)</f>
        <v>24011302.9379006</v>
      </c>
      <c r="R58" s="0" t="n">
        <v>24889404</v>
      </c>
      <c r="S58" s="0" t="n">
        <v>59453255</v>
      </c>
      <c r="T58" s="0" t="n">
        <v>53214451</v>
      </c>
      <c r="U58" s="0" t="n">
        <f aca="false">AVERAGE(R58:T58)</f>
        <v>45852370</v>
      </c>
      <c r="V58" s="0" t="n">
        <f aca="false">STDEV(R58:T58)</f>
        <v>18420508.3120817</v>
      </c>
      <c r="W58" s="0" t="n">
        <v>347.165</v>
      </c>
      <c r="X58" s="3" t="n">
        <v>0.0285</v>
      </c>
      <c r="Y58" s="0" t="n">
        <v>197.658</v>
      </c>
      <c r="Z58" s="3" t="n">
        <v>0.0503</v>
      </c>
      <c r="AA58" s="0" t="n">
        <f aca="false">P58/U58</f>
        <v>1.75639829885929</v>
      </c>
    </row>
    <row r="59" customFormat="false" ht="15" hidden="false" customHeight="false" outlineLevel="0" collapsed="false">
      <c r="A59" s="0" t="n">
        <v>338.9315</v>
      </c>
      <c r="B59" s="0" t="n">
        <v>41.89</v>
      </c>
      <c r="C59" s="0" t="n">
        <v>0</v>
      </c>
      <c r="D59" s="0" t="n">
        <v>0</v>
      </c>
      <c r="E59" s="0" t="n">
        <v>0</v>
      </c>
      <c r="F59" s="0" t="n">
        <f aca="false">AVERAGE(C59:E59)</f>
        <v>0</v>
      </c>
      <c r="G59" s="0" t="n">
        <f aca="false">STDEV(C59:E59)</f>
        <v>0</v>
      </c>
      <c r="H59" s="0" t="n">
        <v>317887</v>
      </c>
      <c r="I59" s="0" t="n">
        <v>384071</v>
      </c>
      <c r="J59" s="0" t="n">
        <v>355221</v>
      </c>
      <c r="K59" s="0" t="n">
        <f aca="false">AVERAGE(H59:J59)</f>
        <v>352393</v>
      </c>
      <c r="L59" s="0" t="n">
        <f aca="false">STDEV(H59:J59)</f>
        <v>33182.5052098241</v>
      </c>
      <c r="M59" s="0" t="n">
        <v>7427406</v>
      </c>
      <c r="N59" s="0" t="n">
        <v>4881166</v>
      </c>
      <c r="O59" s="0" t="n">
        <v>8829554</v>
      </c>
      <c r="P59" s="0" t="n">
        <f aca="false">AVERAGE(M59:O59)</f>
        <v>7046042</v>
      </c>
      <c r="Q59" s="0" t="n">
        <f aca="false">STDEV(M59:O59)</f>
        <v>2001629.54239989</v>
      </c>
      <c r="R59" s="0" t="n">
        <v>2288533</v>
      </c>
      <c r="S59" s="0" t="n">
        <v>2803601</v>
      </c>
      <c r="T59" s="0" t="n">
        <v>2486642</v>
      </c>
      <c r="U59" s="0" t="n">
        <f aca="false">AVERAGE(R59:T59)</f>
        <v>2526258.66666667</v>
      </c>
      <c r="V59" s="0" t="n">
        <f aca="false">STDEV(R59:T59)</f>
        <v>259809.298071361</v>
      </c>
      <c r="W59" s="0" t="n">
        <v>19.995</v>
      </c>
      <c r="X59" s="3" t="n">
        <v>0.0285</v>
      </c>
      <c r="Y59" s="0" t="n">
        <v>7.169</v>
      </c>
      <c r="Z59" s="3" t="n">
        <v>0.00421</v>
      </c>
      <c r="AA59" s="0" t="n">
        <f aca="false">P59/U59</f>
        <v>2.78912135679957</v>
      </c>
    </row>
    <row r="60" customFormat="false" ht="15" hidden="false" customHeight="false" outlineLevel="0" collapsed="false">
      <c r="A60" s="0" t="n">
        <v>170.9931</v>
      </c>
      <c r="B60" s="0" t="n">
        <v>43.71</v>
      </c>
      <c r="C60" s="0" t="n">
        <v>0</v>
      </c>
      <c r="D60" s="0" t="n">
        <v>0</v>
      </c>
      <c r="E60" s="0" t="n">
        <v>0</v>
      </c>
      <c r="F60" s="0" t="n">
        <f aca="false">AVERAGE(C60:E60)</f>
        <v>0</v>
      </c>
      <c r="G60" s="0" t="n">
        <f aca="false">STDEV(C60:E60)</f>
        <v>0</v>
      </c>
      <c r="H60" s="0" t="n">
        <v>2523</v>
      </c>
      <c r="I60" s="0" t="n">
        <v>0</v>
      </c>
      <c r="J60" s="0" t="n">
        <v>3240</v>
      </c>
      <c r="K60" s="0" t="n">
        <f aca="false">AVERAGE(H60:J60)</f>
        <v>1921</v>
      </c>
      <c r="L60" s="0" t="n">
        <f aca="false">STDEV(H60:J60)</f>
        <v>1701.8234338497</v>
      </c>
      <c r="M60" s="0" t="n">
        <v>7729540</v>
      </c>
      <c r="N60" s="0" t="n">
        <v>10409162</v>
      </c>
      <c r="O60" s="0" t="n">
        <v>14099217</v>
      </c>
      <c r="P60" s="0" t="n">
        <f aca="false">AVERAGE(M60:O60)</f>
        <v>10745973</v>
      </c>
      <c r="Q60" s="0" t="n">
        <f aca="false">STDEV(M60:O60)</f>
        <v>3198167.83617949</v>
      </c>
      <c r="R60" s="0" t="n">
        <v>3386055</v>
      </c>
      <c r="S60" s="0" t="n">
        <v>7745955</v>
      </c>
      <c r="T60" s="0" t="n">
        <v>6944792</v>
      </c>
      <c r="U60" s="0" t="n">
        <f aca="false">AVERAGE(R60:T60)</f>
        <v>6025600.66666667</v>
      </c>
      <c r="V60" s="0" t="n">
        <f aca="false">STDEV(R60:T60)</f>
        <v>2320746.97736663</v>
      </c>
      <c r="W60" s="0" t="n">
        <v>5594.032</v>
      </c>
      <c r="X60" s="3" t="n">
        <v>0.0283</v>
      </c>
      <c r="Y60" s="0" t="n">
        <v>3136.747</v>
      </c>
      <c r="Z60" s="3" t="n">
        <v>0.0461</v>
      </c>
      <c r="AA60" s="0" t="n">
        <f aca="false">P60/U60</f>
        <v>1.78338618744621</v>
      </c>
    </row>
    <row r="61" customFormat="false" ht="15" hidden="false" customHeight="false" outlineLevel="0" collapsed="false">
      <c r="A61" s="0" t="n">
        <v>268.9062</v>
      </c>
      <c r="B61" s="0" t="n">
        <v>43.71</v>
      </c>
      <c r="C61" s="0" t="n">
        <v>0</v>
      </c>
      <c r="D61" s="0" t="n">
        <v>0</v>
      </c>
      <c r="E61" s="0" t="n">
        <v>0</v>
      </c>
      <c r="F61" s="0" t="n">
        <f aca="false">AVERAGE(C61:E61)</f>
        <v>0</v>
      </c>
      <c r="G61" s="0" t="n">
        <f aca="false">STDEV(C61:E61)</f>
        <v>0</v>
      </c>
      <c r="H61" s="0" t="n">
        <v>2544</v>
      </c>
      <c r="I61" s="0" t="n">
        <v>2961</v>
      </c>
      <c r="J61" s="0" t="n">
        <v>21345</v>
      </c>
      <c r="K61" s="0" t="n">
        <f aca="false">AVERAGE(H61:J61)</f>
        <v>8950</v>
      </c>
      <c r="L61" s="0" t="n">
        <f aca="false">STDEV(H61:J61)</f>
        <v>10736.4095953908</v>
      </c>
      <c r="M61" s="0" t="n">
        <v>8897552</v>
      </c>
      <c r="N61" s="0" t="n">
        <v>12068851</v>
      </c>
      <c r="O61" s="0" t="n">
        <v>16199222</v>
      </c>
      <c r="P61" s="0" t="n">
        <f aca="false">AVERAGE(M61:O61)</f>
        <v>12388541.6666667</v>
      </c>
      <c r="Q61" s="0" t="n">
        <f aca="false">STDEV(M61:O61)</f>
        <v>3661317.7667324</v>
      </c>
      <c r="R61" s="0" t="n">
        <v>3715992</v>
      </c>
      <c r="S61" s="0" t="n">
        <v>8933647</v>
      </c>
      <c r="T61" s="0" t="n">
        <v>8029729</v>
      </c>
      <c r="U61" s="0" t="n">
        <f aca="false">AVERAGE(R61:T61)</f>
        <v>6893122.66666667</v>
      </c>
      <c r="V61" s="0" t="n">
        <f aca="false">STDEV(R61:T61)</f>
        <v>2788348.32696461</v>
      </c>
      <c r="W61" s="0" t="n">
        <v>1384.173</v>
      </c>
      <c r="X61" s="3" t="n">
        <v>0.0279</v>
      </c>
      <c r="Y61" s="0" t="n">
        <v>770.169</v>
      </c>
      <c r="Z61" s="3" t="n">
        <v>0.0506</v>
      </c>
      <c r="AA61" s="0" t="n">
        <f aca="false">P61/U61</f>
        <v>1.79723214945447</v>
      </c>
    </row>
    <row r="62" customFormat="false" ht="15" hidden="false" customHeight="false" outlineLevel="0" collapsed="false">
      <c r="A62" s="0" t="n">
        <v>266.9103</v>
      </c>
      <c r="B62" s="0" t="n">
        <v>43.71</v>
      </c>
      <c r="C62" s="0" t="n">
        <v>0</v>
      </c>
      <c r="D62" s="0" t="n">
        <v>4924</v>
      </c>
      <c r="E62" s="0" t="n">
        <v>0</v>
      </c>
      <c r="F62" s="0" t="n">
        <f aca="false">AVERAGE(C62:E62)</f>
        <v>1641.33333333333</v>
      </c>
      <c r="G62" s="0" t="n">
        <f aca="false">STDEV(C62:E62)</f>
        <v>2842.87272548972</v>
      </c>
      <c r="H62" s="0" t="n">
        <v>86820</v>
      </c>
      <c r="I62" s="0" t="n">
        <v>21524</v>
      </c>
      <c r="J62" s="0" t="n">
        <v>194297</v>
      </c>
      <c r="K62" s="0" t="n">
        <f aca="false">AVERAGE(H62:J62)</f>
        <v>100880.333333333</v>
      </c>
      <c r="L62" s="0" t="n">
        <f aca="false">STDEV(H62:J62)</f>
        <v>87240.4557091109</v>
      </c>
      <c r="M62" s="0" t="n">
        <v>39951361</v>
      </c>
      <c r="N62" s="0" t="n">
        <v>54591319</v>
      </c>
      <c r="O62" s="0" t="n">
        <v>72741884</v>
      </c>
      <c r="P62" s="0" t="n">
        <f aca="false">AVERAGE(M62:O62)</f>
        <v>55761521.3333333</v>
      </c>
      <c r="Q62" s="0" t="n">
        <f aca="false">STDEV(M62:O62)</f>
        <v>16426552.5835181</v>
      </c>
      <c r="R62" s="0" t="n">
        <v>16542625</v>
      </c>
      <c r="S62" s="0" t="n">
        <v>40092260</v>
      </c>
      <c r="T62" s="0" t="n">
        <v>37513363</v>
      </c>
      <c r="U62" s="0" t="n">
        <f aca="false">AVERAGE(R62:T62)</f>
        <v>31382749.3333333</v>
      </c>
      <c r="V62" s="0" t="n">
        <f aca="false">STDEV(R62:T62)</f>
        <v>12916448.625909</v>
      </c>
      <c r="W62" s="0" t="n">
        <v>552.749</v>
      </c>
      <c r="X62" s="3" t="n">
        <v>0.0278</v>
      </c>
      <c r="Y62" s="0" t="n">
        <v>311.089</v>
      </c>
      <c r="Z62" s="3" t="n">
        <v>0.0524</v>
      </c>
      <c r="AA62" s="0" t="n">
        <f aca="false">P62/U62</f>
        <v>1.77682078587379</v>
      </c>
    </row>
    <row r="63" customFormat="false" ht="15" hidden="false" customHeight="false" outlineLevel="0" collapsed="false">
      <c r="A63" s="0" t="n">
        <v>495.8794</v>
      </c>
      <c r="B63" s="0" t="n">
        <v>44.93</v>
      </c>
      <c r="C63" s="0" t="n">
        <v>0</v>
      </c>
      <c r="D63" s="0" t="n">
        <v>0</v>
      </c>
      <c r="E63" s="0" t="n">
        <v>0</v>
      </c>
      <c r="F63" s="0" t="n">
        <f aca="false">AVERAGE(C63:E63)</f>
        <v>0</v>
      </c>
      <c r="G63" s="0" t="n">
        <f aca="false">STDEV(C63:E63)</f>
        <v>0</v>
      </c>
      <c r="H63" s="0" t="n">
        <v>30031</v>
      </c>
      <c r="I63" s="0" t="n">
        <v>5974</v>
      </c>
      <c r="J63" s="0" t="n">
        <v>49631</v>
      </c>
      <c r="K63" s="0" t="n">
        <f aca="false">AVERAGE(H63:J63)</f>
        <v>28545.3333333333</v>
      </c>
      <c r="L63" s="0" t="n">
        <f aca="false">STDEV(H63:J63)</f>
        <v>21866.38553427</v>
      </c>
      <c r="M63" s="0" t="n">
        <v>8356034</v>
      </c>
      <c r="N63" s="0" t="n">
        <v>13119132</v>
      </c>
      <c r="O63" s="0" t="n">
        <v>15331882</v>
      </c>
      <c r="P63" s="0" t="n">
        <f aca="false">AVERAGE(M63:O63)</f>
        <v>12269016</v>
      </c>
      <c r="Q63" s="0" t="n">
        <f aca="false">STDEV(M63:O63)</f>
        <v>3564777.23565835</v>
      </c>
      <c r="R63" s="0" t="n">
        <v>2092858</v>
      </c>
      <c r="S63" s="0" t="n">
        <v>9059954</v>
      </c>
      <c r="T63" s="0" t="n">
        <v>9570190</v>
      </c>
      <c r="U63" s="0" t="n">
        <f aca="false">AVERAGE(R63:T63)</f>
        <v>6907667.33333333</v>
      </c>
      <c r="V63" s="0" t="n">
        <f aca="false">STDEV(R63:T63)</f>
        <v>4177544.36017014</v>
      </c>
      <c r="W63" s="0" t="n">
        <v>429.808</v>
      </c>
      <c r="X63" s="3" t="n">
        <v>0.0271</v>
      </c>
      <c r="Y63" s="0" t="n">
        <v>241.99</v>
      </c>
      <c r="Z63" s="3" t="n">
        <v>0.104</v>
      </c>
      <c r="AA63" s="0" t="n">
        <f aca="false">P63/U63</f>
        <v>1.77614459526665</v>
      </c>
    </row>
    <row r="64" customFormat="false" ht="15" hidden="false" customHeight="false" outlineLevel="0" collapsed="false">
      <c r="A64" s="0" t="n">
        <v>289.9986</v>
      </c>
      <c r="B64" s="0" t="n">
        <v>18.05</v>
      </c>
      <c r="C64" s="0" t="n">
        <v>0</v>
      </c>
      <c r="D64" s="0" t="n">
        <v>0</v>
      </c>
      <c r="E64" s="0" t="n">
        <v>0</v>
      </c>
      <c r="F64" s="0" t="n">
        <f aca="false">AVERAGE(C64:E64)</f>
        <v>0</v>
      </c>
      <c r="G64" s="0" t="n">
        <f aca="false">STDEV(C64:E64)</f>
        <v>0</v>
      </c>
      <c r="H64" s="0" t="n">
        <v>1929509</v>
      </c>
      <c r="I64" s="0" t="n">
        <v>1695484</v>
      </c>
      <c r="J64" s="0" t="n">
        <v>1347032</v>
      </c>
      <c r="K64" s="0" t="n">
        <f aca="false">AVERAGE(H64:J64)</f>
        <v>1657341.66666667</v>
      </c>
      <c r="L64" s="0" t="n">
        <f aca="false">STDEV(H64:J64)</f>
        <v>293105.769435426</v>
      </c>
      <c r="M64" s="0" t="n">
        <v>14504150</v>
      </c>
      <c r="N64" s="0" t="n">
        <v>8805686</v>
      </c>
      <c r="O64" s="0" t="n">
        <v>14220586</v>
      </c>
      <c r="P64" s="0" t="n">
        <f aca="false">AVERAGE(M64:O64)</f>
        <v>12510140.6666667</v>
      </c>
      <c r="Q64" s="0" t="n">
        <f aca="false">STDEV(M64:O64)</f>
        <v>3211283.29777448</v>
      </c>
      <c r="R64" s="0" t="n">
        <v>1880258</v>
      </c>
      <c r="S64" s="0" t="n">
        <v>1692057</v>
      </c>
      <c r="T64" s="0" t="n">
        <v>1160773</v>
      </c>
      <c r="U64" s="0" t="n">
        <f aca="false">AVERAGE(R64:T64)</f>
        <v>1577696</v>
      </c>
      <c r="V64" s="0" t="n">
        <f aca="false">STDEV(R64:T64)</f>
        <v>373126.64746303</v>
      </c>
      <c r="W64" s="0" t="n">
        <v>7.548</v>
      </c>
      <c r="X64" s="3" t="n">
        <v>0.0271</v>
      </c>
      <c r="Y64" s="0" t="n">
        <v>0.952</v>
      </c>
      <c r="Z64" s="3" t="n">
        <v>0.786</v>
      </c>
      <c r="AA64" s="0" t="n">
        <f aca="false">P64/U64</f>
        <v>7.92937338160626</v>
      </c>
    </row>
    <row r="65" customFormat="false" ht="15" hidden="false" customHeight="false" outlineLevel="0" collapsed="false">
      <c r="A65" s="0" t="n">
        <v>202.9655</v>
      </c>
      <c r="B65" s="0" t="n">
        <v>43.71</v>
      </c>
      <c r="C65" s="0" t="n">
        <v>0</v>
      </c>
      <c r="D65" s="0" t="n">
        <v>0</v>
      </c>
      <c r="E65" s="0" t="n">
        <v>2560</v>
      </c>
      <c r="F65" s="0" t="n">
        <f aca="false">AVERAGE(C65:E65)</f>
        <v>853.333333333333</v>
      </c>
      <c r="G65" s="0" t="n">
        <f aca="false">STDEV(C65:E65)</f>
        <v>1478.01668912544</v>
      </c>
      <c r="H65" s="0" t="n">
        <v>13940</v>
      </c>
      <c r="I65" s="0" t="n">
        <v>5980</v>
      </c>
      <c r="J65" s="0" t="n">
        <v>38231</v>
      </c>
      <c r="K65" s="0" t="n">
        <f aca="false">AVERAGE(H65:J65)</f>
        <v>19383.6666666667</v>
      </c>
      <c r="L65" s="0" t="n">
        <f aca="false">STDEV(H65:J65)</f>
        <v>16800.5023833614</v>
      </c>
      <c r="M65" s="0" t="n">
        <v>14866773</v>
      </c>
      <c r="N65" s="0" t="n">
        <v>20246425</v>
      </c>
      <c r="O65" s="0" t="n">
        <v>26794416</v>
      </c>
      <c r="P65" s="0" t="n">
        <f aca="false">AVERAGE(M65:O65)</f>
        <v>20635871.3333333</v>
      </c>
      <c r="Q65" s="0" t="n">
        <f aca="false">STDEV(M65:O65)</f>
        <v>5973350.66932893</v>
      </c>
      <c r="R65" s="0" t="n">
        <v>6451813</v>
      </c>
      <c r="S65" s="0" t="n">
        <v>15414026</v>
      </c>
      <c r="T65" s="0" t="n">
        <v>13829155</v>
      </c>
      <c r="U65" s="0" t="n">
        <f aca="false">AVERAGE(R65:T65)</f>
        <v>11898331.3333333</v>
      </c>
      <c r="V65" s="0" t="n">
        <f aca="false">STDEV(R65:T65)</f>
        <v>4782925.4111017</v>
      </c>
      <c r="W65" s="0" t="n">
        <v>1064.604</v>
      </c>
      <c r="X65" s="3" t="n">
        <v>0.0269</v>
      </c>
      <c r="Y65" s="0" t="n">
        <v>613.835</v>
      </c>
      <c r="Z65" s="3" t="n">
        <v>0.05</v>
      </c>
      <c r="AA65" s="0" t="n">
        <f aca="false">P65/U65</f>
        <v>1.7343500323883</v>
      </c>
    </row>
    <row r="66" customFormat="false" ht="15" hidden="false" customHeight="false" outlineLevel="0" collapsed="false">
      <c r="A66" s="0" t="n">
        <v>258.0262</v>
      </c>
      <c r="B66" s="0" t="n">
        <v>12.11</v>
      </c>
      <c r="C66" s="0" t="n">
        <v>0</v>
      </c>
      <c r="D66" s="0" t="n">
        <v>0</v>
      </c>
      <c r="E66" s="0" t="n">
        <v>0</v>
      </c>
      <c r="F66" s="0" t="n">
        <f aca="false">AVERAGE(C66:E66)</f>
        <v>0</v>
      </c>
      <c r="G66" s="0" t="n">
        <f aca="false">STDEV(C66:E66)</f>
        <v>0</v>
      </c>
      <c r="H66" s="0" t="n">
        <v>3327884</v>
      </c>
      <c r="I66" s="0" t="n">
        <v>2693865</v>
      </c>
      <c r="J66" s="0" t="n">
        <v>2463857</v>
      </c>
      <c r="K66" s="0" t="n">
        <f aca="false">AVERAGE(H66:J66)</f>
        <v>2828535.33333333</v>
      </c>
      <c r="L66" s="0" t="n">
        <f aca="false">STDEV(H66:J66)</f>
        <v>447479.315937992</v>
      </c>
      <c r="M66" s="0" t="n">
        <v>19479975</v>
      </c>
      <c r="N66" s="0" t="n">
        <v>12001621</v>
      </c>
      <c r="O66" s="0" t="n">
        <v>18417366</v>
      </c>
      <c r="P66" s="0" t="n">
        <f aca="false">AVERAGE(M66:O66)</f>
        <v>16632987.3333333</v>
      </c>
      <c r="Q66" s="0" t="n">
        <f aca="false">STDEV(M66:O66)</f>
        <v>4045917.70268135</v>
      </c>
      <c r="R66" s="0" t="n">
        <v>3818702</v>
      </c>
      <c r="S66" s="0" t="n">
        <v>3566044</v>
      </c>
      <c r="T66" s="0" t="n">
        <v>2508159</v>
      </c>
      <c r="U66" s="0" t="n">
        <f aca="false">AVERAGE(R66:T66)</f>
        <v>3297635</v>
      </c>
      <c r="V66" s="0" t="n">
        <f aca="false">STDEV(R66:T66)</f>
        <v>695279.283578189</v>
      </c>
      <c r="W66" s="0" t="n">
        <v>5.88</v>
      </c>
      <c r="X66" s="3" t="n">
        <v>0.0263</v>
      </c>
      <c r="Y66" s="0" t="n">
        <v>1.166</v>
      </c>
      <c r="Z66" s="3" t="n">
        <v>0.39</v>
      </c>
      <c r="AA66" s="0" t="n">
        <f aca="false">P66/U66</f>
        <v>5.04391399695034</v>
      </c>
    </row>
    <row r="67" customFormat="false" ht="15" hidden="false" customHeight="false" outlineLevel="0" collapsed="false">
      <c r="A67" s="0" t="n">
        <v>234.938</v>
      </c>
      <c r="B67" s="0" t="n">
        <v>43.71</v>
      </c>
      <c r="C67" s="0" t="n">
        <v>0</v>
      </c>
      <c r="D67" s="0" t="n">
        <v>0</v>
      </c>
      <c r="E67" s="0" t="n">
        <v>0</v>
      </c>
      <c r="F67" s="0" t="n">
        <f aca="false">AVERAGE(C67:E67)</f>
        <v>0</v>
      </c>
      <c r="G67" s="0" t="n">
        <f aca="false">STDEV(C67:E67)</f>
        <v>0</v>
      </c>
      <c r="H67" s="0" t="n">
        <v>23204</v>
      </c>
      <c r="I67" s="0" t="n">
        <v>4214</v>
      </c>
      <c r="J67" s="0" t="n">
        <v>77524</v>
      </c>
      <c r="K67" s="0" t="n">
        <f aca="false">AVERAGE(H67:J67)</f>
        <v>34980.6666666667</v>
      </c>
      <c r="L67" s="0" t="n">
        <f aca="false">STDEV(H67:J67)</f>
        <v>38047.4234782506</v>
      </c>
      <c r="M67" s="0" t="n">
        <v>19221671</v>
      </c>
      <c r="N67" s="0" t="n">
        <v>25994639</v>
      </c>
      <c r="O67" s="0" t="n">
        <v>34301495</v>
      </c>
      <c r="P67" s="0" t="n">
        <f aca="false">AVERAGE(M67:O67)</f>
        <v>26505935</v>
      </c>
      <c r="Q67" s="0" t="n">
        <f aca="false">STDEV(M67:O67)</f>
        <v>7552902.79743199</v>
      </c>
      <c r="R67" s="0" t="n">
        <v>8094968</v>
      </c>
      <c r="S67" s="0" t="n">
        <v>19188707</v>
      </c>
      <c r="T67" s="0" t="n">
        <v>17660045</v>
      </c>
      <c r="U67" s="0" t="n">
        <f aca="false">AVERAGE(R67:T67)</f>
        <v>14981240</v>
      </c>
      <c r="V67" s="0" t="n">
        <f aca="false">STDEV(R67:T67)</f>
        <v>6012466.91642033</v>
      </c>
      <c r="W67" s="0" t="n">
        <v>757.726</v>
      </c>
      <c r="X67" s="3" t="n">
        <v>0.0261</v>
      </c>
      <c r="Y67" s="0" t="n">
        <v>428.269</v>
      </c>
      <c r="Z67" s="3" t="n">
        <v>0.0499</v>
      </c>
      <c r="AA67" s="0" t="n">
        <f aca="false">P67/U67</f>
        <v>1.76927510673349</v>
      </c>
    </row>
    <row r="68" customFormat="false" ht="15" hidden="false" customHeight="false" outlineLevel="0" collapsed="false">
      <c r="A68" s="0" t="n">
        <v>374.9478</v>
      </c>
      <c r="B68" s="0" t="n">
        <v>43.7</v>
      </c>
      <c r="C68" s="0" t="n">
        <v>0</v>
      </c>
      <c r="D68" s="0" t="n">
        <v>2572</v>
      </c>
      <c r="E68" s="0" t="n">
        <v>0</v>
      </c>
      <c r="F68" s="0" t="n">
        <f aca="false">AVERAGE(C68:E68)</f>
        <v>857.333333333333</v>
      </c>
      <c r="G68" s="0" t="n">
        <f aca="false">STDEV(C68:E68)</f>
        <v>1484.94489235572</v>
      </c>
      <c r="H68" s="0" t="n">
        <v>9232</v>
      </c>
      <c r="I68" s="0" t="n">
        <v>7777</v>
      </c>
      <c r="J68" s="0" t="n">
        <v>43438</v>
      </c>
      <c r="K68" s="0" t="n">
        <f aca="false">AVERAGE(H68:J68)</f>
        <v>20149</v>
      </c>
      <c r="L68" s="0" t="n">
        <f aca="false">STDEV(H68:J68)</f>
        <v>20181.981988893</v>
      </c>
      <c r="M68" s="0" t="n">
        <v>12465435</v>
      </c>
      <c r="N68" s="0" t="n">
        <v>16216978</v>
      </c>
      <c r="O68" s="0" t="n">
        <v>21969584</v>
      </c>
      <c r="P68" s="0" t="n">
        <f aca="false">AVERAGE(M68:O68)</f>
        <v>16883999</v>
      </c>
      <c r="Q68" s="0" t="n">
        <f aca="false">STDEV(M68:O68)</f>
        <v>4787055.44300262</v>
      </c>
      <c r="R68" s="0" t="n">
        <v>5236206</v>
      </c>
      <c r="S68" s="0" t="n">
        <v>12627444</v>
      </c>
      <c r="T68" s="0" t="n">
        <v>11704126</v>
      </c>
      <c r="U68" s="0" t="n">
        <f aca="false">AVERAGE(R68:T68)</f>
        <v>9855925.33333333</v>
      </c>
      <c r="V68" s="0" t="n">
        <f aca="false">STDEV(R68:T68)</f>
        <v>4027342.06038689</v>
      </c>
      <c r="W68" s="0" t="n">
        <v>837.952</v>
      </c>
      <c r="X68" s="3" t="n">
        <v>0.0258</v>
      </c>
      <c r="Y68" s="0" t="n">
        <v>489.149</v>
      </c>
      <c r="Z68" s="3" t="n">
        <v>0.0516</v>
      </c>
      <c r="AA68" s="0" t="n">
        <f aca="false">P68/U68</f>
        <v>1.71308105824395</v>
      </c>
    </row>
    <row r="69" customFormat="false" ht="15" hidden="false" customHeight="false" outlineLevel="0" collapsed="false">
      <c r="A69" s="0" t="n">
        <v>361.1294</v>
      </c>
      <c r="B69" s="0" t="n">
        <v>15.97</v>
      </c>
      <c r="C69" s="0" t="n">
        <v>0</v>
      </c>
      <c r="D69" s="0" t="n">
        <v>0</v>
      </c>
      <c r="E69" s="0" t="n">
        <v>0</v>
      </c>
      <c r="F69" s="0" t="n">
        <f aca="false">AVERAGE(C69:E69)</f>
        <v>0</v>
      </c>
      <c r="G69" s="0" t="n">
        <f aca="false">STDEV(C69:E69)</f>
        <v>0</v>
      </c>
      <c r="H69" s="0" t="n">
        <v>261499</v>
      </c>
      <c r="I69" s="0" t="n">
        <v>266431</v>
      </c>
      <c r="J69" s="0" t="n">
        <v>193248</v>
      </c>
      <c r="K69" s="0" t="n">
        <f aca="false">AVERAGE(H69:J69)</f>
        <v>240392.666666667</v>
      </c>
      <c r="L69" s="0" t="n">
        <f aca="false">STDEV(H69:J69)</f>
        <v>40902.8831787361</v>
      </c>
      <c r="M69" s="0" t="n">
        <v>11429471</v>
      </c>
      <c r="N69" s="0" t="n">
        <v>6816411</v>
      </c>
      <c r="O69" s="0" t="n">
        <v>11803185</v>
      </c>
      <c r="P69" s="0" t="n">
        <f aca="false">AVERAGE(M69:O69)</f>
        <v>10016355.6666667</v>
      </c>
      <c r="Q69" s="0" t="n">
        <f aca="false">STDEV(M69:O69)</f>
        <v>2777525.8668004</v>
      </c>
      <c r="R69" s="0" t="n">
        <v>1131193</v>
      </c>
      <c r="S69" s="0" t="n">
        <v>1469943</v>
      </c>
      <c r="T69" s="0" t="n">
        <v>959210</v>
      </c>
      <c r="U69" s="0" t="n">
        <f aca="false">AVERAGE(R69:T69)</f>
        <v>1186782</v>
      </c>
      <c r="V69" s="0" t="n">
        <f aca="false">STDEV(R69:T69)</f>
        <v>259864.680195289</v>
      </c>
      <c r="W69" s="0" t="n">
        <v>41.667</v>
      </c>
      <c r="X69" s="3" t="n">
        <v>0.0258</v>
      </c>
      <c r="Y69" s="0" t="n">
        <v>4.937</v>
      </c>
      <c r="Z69" s="3" t="n">
        <v>0.022</v>
      </c>
      <c r="AA69" s="0" t="n">
        <f aca="false">P69/U69</f>
        <v>8.43992887208153</v>
      </c>
    </row>
    <row r="70" customFormat="false" ht="15" hidden="false" customHeight="false" outlineLevel="0" collapsed="false">
      <c r="A70" s="0" t="n">
        <v>372.9522</v>
      </c>
      <c r="B70" s="0" t="n">
        <v>43.71</v>
      </c>
      <c r="C70" s="0" t="n">
        <v>0</v>
      </c>
      <c r="D70" s="0" t="n">
        <v>0</v>
      </c>
      <c r="E70" s="0" t="n">
        <v>0</v>
      </c>
      <c r="F70" s="0" t="n">
        <f aca="false">AVERAGE(C70:E70)</f>
        <v>0</v>
      </c>
      <c r="G70" s="0" t="n">
        <f aca="false">STDEV(C70:E70)</f>
        <v>0</v>
      </c>
      <c r="H70" s="0" t="n">
        <v>138001</v>
      </c>
      <c r="I70" s="0" t="n">
        <v>82644</v>
      </c>
      <c r="J70" s="0" t="n">
        <v>320336</v>
      </c>
      <c r="K70" s="0" t="n">
        <f aca="false">AVERAGE(H70:J70)</f>
        <v>180327</v>
      </c>
      <c r="L70" s="0" t="n">
        <f aca="false">STDEV(H70:J70)</f>
        <v>124370.371966156</v>
      </c>
      <c r="M70" s="0" t="n">
        <v>56167431</v>
      </c>
      <c r="N70" s="0" t="n">
        <v>75454780</v>
      </c>
      <c r="O70" s="0" t="n">
        <v>99341298</v>
      </c>
      <c r="P70" s="0" t="n">
        <f aca="false">AVERAGE(M70:O70)</f>
        <v>76987836.3333333</v>
      </c>
      <c r="Q70" s="0" t="n">
        <f aca="false">STDEV(M70:O70)</f>
        <v>21627722.8164294</v>
      </c>
      <c r="R70" s="0" t="n">
        <v>24766275</v>
      </c>
      <c r="S70" s="0" t="n">
        <v>58303957</v>
      </c>
      <c r="T70" s="0" t="n">
        <v>53699795</v>
      </c>
      <c r="U70" s="0" t="n">
        <f aca="false">AVERAGE(R70:T70)</f>
        <v>45590009</v>
      </c>
      <c r="V70" s="0" t="n">
        <f aca="false">STDEV(R70:T70)</f>
        <v>18180222.7766226</v>
      </c>
      <c r="W70" s="0" t="n">
        <v>426.934</v>
      </c>
      <c r="X70" s="3" t="n">
        <v>0.0254</v>
      </c>
      <c r="Y70" s="0" t="n">
        <v>252.818</v>
      </c>
      <c r="Z70" s="3" t="n">
        <v>0.0495</v>
      </c>
      <c r="AA70" s="0" t="n">
        <f aca="false">P70/U70</f>
        <v>1.68869973974634</v>
      </c>
    </row>
    <row r="71" customFormat="false" ht="15" hidden="false" customHeight="false" outlineLevel="0" collapsed="false">
      <c r="A71" s="0" t="n">
        <v>408.929</v>
      </c>
      <c r="B71" s="0" t="n">
        <v>43.71</v>
      </c>
      <c r="C71" s="0" t="n">
        <v>0</v>
      </c>
      <c r="D71" s="0" t="n">
        <v>0</v>
      </c>
      <c r="E71" s="0" t="n">
        <v>0</v>
      </c>
      <c r="F71" s="0" t="n">
        <f aca="false">AVERAGE(C71:E71)</f>
        <v>0</v>
      </c>
      <c r="G71" s="0" t="n">
        <f aca="false">STDEV(C71:E71)</f>
        <v>0</v>
      </c>
      <c r="H71" s="0" t="n">
        <v>0</v>
      </c>
      <c r="I71" s="0" t="n">
        <v>23408</v>
      </c>
      <c r="J71" s="0" t="n">
        <v>58075</v>
      </c>
      <c r="K71" s="0" t="n">
        <f aca="false">AVERAGE(H71:J71)</f>
        <v>27161</v>
      </c>
      <c r="L71" s="0" t="n">
        <f aca="false">STDEV(H71:J71)</f>
        <v>29218.8323346434</v>
      </c>
      <c r="M71" s="0" t="n">
        <v>5563598</v>
      </c>
      <c r="N71" s="0" t="n">
        <v>6973487</v>
      </c>
      <c r="O71" s="0" t="n">
        <v>9502151</v>
      </c>
      <c r="P71" s="0" t="n">
        <f aca="false">AVERAGE(M71:O71)</f>
        <v>7346412</v>
      </c>
      <c r="Q71" s="0" t="n">
        <f aca="false">STDEV(M71:O71)</f>
        <v>1995583.8055995</v>
      </c>
      <c r="R71" s="0" t="n">
        <v>2633818</v>
      </c>
      <c r="S71" s="0" t="n">
        <v>6160097</v>
      </c>
      <c r="T71" s="0" t="n">
        <v>5655081</v>
      </c>
      <c r="U71" s="0" t="n">
        <f aca="false">AVERAGE(R71:T71)</f>
        <v>4816332</v>
      </c>
      <c r="V71" s="0" t="n">
        <f aca="false">STDEV(R71:T71)</f>
        <v>1906904.77219262</v>
      </c>
      <c r="W71" s="0" t="n">
        <v>270.476</v>
      </c>
      <c r="X71" s="3" t="n">
        <v>0.0239</v>
      </c>
      <c r="Y71" s="0" t="n">
        <v>177.325</v>
      </c>
      <c r="Z71" s="3" t="n">
        <v>0.049</v>
      </c>
      <c r="AA71" s="0" t="n">
        <f aca="false">P71/U71</f>
        <v>1.52531262379753</v>
      </c>
    </row>
    <row r="72" customFormat="false" ht="15" hidden="false" customHeight="false" outlineLevel="0" collapsed="false">
      <c r="A72" s="0" t="n">
        <v>409.9866</v>
      </c>
      <c r="B72" s="0" t="n">
        <v>40.61</v>
      </c>
      <c r="C72" s="0" t="n">
        <v>0</v>
      </c>
      <c r="D72" s="0" t="n">
        <v>0</v>
      </c>
      <c r="E72" s="0" t="n">
        <v>0</v>
      </c>
      <c r="F72" s="0" t="n">
        <f aca="false">AVERAGE(C72:E72)</f>
        <v>0</v>
      </c>
      <c r="G72" s="0" t="n">
        <f aca="false">STDEV(C72:E72)</f>
        <v>0</v>
      </c>
      <c r="H72" s="0" t="n">
        <v>42771</v>
      </c>
      <c r="I72" s="0" t="n">
        <v>11770</v>
      </c>
      <c r="J72" s="0" t="n">
        <v>14385</v>
      </c>
      <c r="K72" s="0" t="n">
        <f aca="false">AVERAGE(H72:J72)</f>
        <v>22975.3333333333</v>
      </c>
      <c r="L72" s="0" t="n">
        <f aca="false">STDEV(H72:J72)</f>
        <v>17193.3379636804</v>
      </c>
      <c r="M72" s="0" t="n">
        <v>14860474</v>
      </c>
      <c r="N72" s="0" t="n">
        <v>10130460</v>
      </c>
      <c r="O72" s="0" t="n">
        <v>17784876</v>
      </c>
      <c r="P72" s="0" t="n">
        <f aca="false">AVERAGE(M72:O72)</f>
        <v>14258603.3333333</v>
      </c>
      <c r="Q72" s="0" t="n">
        <f aca="false">STDEV(M72:O72)</f>
        <v>3862538.97065251</v>
      </c>
      <c r="R72" s="0" t="n">
        <v>6193052</v>
      </c>
      <c r="S72" s="0" t="n">
        <v>6967075</v>
      </c>
      <c r="T72" s="0" t="n">
        <v>5908574</v>
      </c>
      <c r="U72" s="0" t="n">
        <f aca="false">AVERAGE(R72:T72)</f>
        <v>6356233.66666667</v>
      </c>
      <c r="V72" s="0" t="n">
        <f aca="false">STDEV(R72:T72)</f>
        <v>547793.103281096</v>
      </c>
      <c r="W72" s="0" t="n">
        <v>620.604</v>
      </c>
      <c r="X72" s="3" t="n">
        <v>0.0237</v>
      </c>
      <c r="Y72" s="0" t="n">
        <v>276.654</v>
      </c>
      <c r="Z72" s="3" t="n">
        <v>0.00246</v>
      </c>
      <c r="AA72" s="0" t="n">
        <f aca="false">P72/U72</f>
        <v>2.24324719339823</v>
      </c>
    </row>
    <row r="73" customFormat="false" ht="15" hidden="false" customHeight="false" outlineLevel="0" collapsed="false">
      <c r="A73" s="0" t="n">
        <v>503.255</v>
      </c>
      <c r="B73" s="0" t="n">
        <v>27.15</v>
      </c>
      <c r="C73" s="0" t="n">
        <v>0</v>
      </c>
      <c r="D73" s="0" t="n">
        <v>0</v>
      </c>
      <c r="E73" s="0" t="n">
        <v>0</v>
      </c>
      <c r="F73" s="0" t="n">
        <f aca="false">AVERAGE(C73:E73)</f>
        <v>0</v>
      </c>
      <c r="G73" s="0" t="n">
        <f aca="false">STDEV(C73:E73)</f>
        <v>0</v>
      </c>
      <c r="H73" s="0" t="n">
        <v>8109739</v>
      </c>
      <c r="I73" s="0" t="n">
        <v>8519754</v>
      </c>
      <c r="J73" s="0" t="n">
        <v>7061850</v>
      </c>
      <c r="K73" s="0" t="n">
        <f aca="false">AVERAGE(H73:J73)</f>
        <v>7897114.33333333</v>
      </c>
      <c r="L73" s="0" t="n">
        <f aca="false">STDEV(H73:J73)</f>
        <v>751849.689073776</v>
      </c>
      <c r="M73" s="0" t="n">
        <v>186885584</v>
      </c>
      <c r="N73" s="0" t="n">
        <v>120632814</v>
      </c>
      <c r="O73" s="0" t="n">
        <v>201466563</v>
      </c>
      <c r="P73" s="0" t="n">
        <f aca="false">AVERAGE(M73:O73)</f>
        <v>169661653.666667</v>
      </c>
      <c r="Q73" s="0" t="n">
        <f aca="false">STDEV(M73:O73)</f>
        <v>43081568.8716694</v>
      </c>
      <c r="R73" s="0" t="n">
        <v>111723239</v>
      </c>
      <c r="S73" s="0" t="n">
        <v>116156738</v>
      </c>
      <c r="T73" s="0" t="n">
        <v>107163186</v>
      </c>
      <c r="U73" s="0" t="n">
        <f aca="false">AVERAGE(R73:T73)</f>
        <v>111681054.333333</v>
      </c>
      <c r="V73" s="0" t="n">
        <f aca="false">STDEV(R73:T73)</f>
        <v>4496924.39938146</v>
      </c>
      <c r="W73" s="0" t="n">
        <v>21.484</v>
      </c>
      <c r="X73" s="3" t="n">
        <v>0.0228</v>
      </c>
      <c r="Y73" s="0" t="n">
        <v>14.142</v>
      </c>
      <c r="Z73" s="3" t="n">
        <v>0.000459</v>
      </c>
      <c r="AA73" s="0" t="n">
        <f aca="false">P73/U73</f>
        <v>1.51916235640361</v>
      </c>
    </row>
    <row r="74" customFormat="false" ht="15" hidden="false" customHeight="false" outlineLevel="0" collapsed="false">
      <c r="A74" s="0" t="n">
        <v>390.912</v>
      </c>
      <c r="B74" s="0" t="n">
        <v>40.73</v>
      </c>
      <c r="C74" s="0" t="n">
        <v>0</v>
      </c>
      <c r="D74" s="0" t="n">
        <v>0</v>
      </c>
      <c r="E74" s="0" t="n">
        <v>0</v>
      </c>
      <c r="F74" s="0" t="n">
        <f aca="false">AVERAGE(C74:E74)</f>
        <v>0</v>
      </c>
      <c r="G74" s="0" t="n">
        <f aca="false">STDEV(C74:E74)</f>
        <v>0</v>
      </c>
      <c r="H74" s="0" t="n">
        <v>124404</v>
      </c>
      <c r="I74" s="0" t="n">
        <v>131709</v>
      </c>
      <c r="J74" s="0" t="n">
        <v>119197</v>
      </c>
      <c r="K74" s="0" t="n">
        <f aca="false">AVERAGE(H74:J74)</f>
        <v>125103.333333333</v>
      </c>
      <c r="L74" s="0" t="n">
        <f aca="false">STDEV(H74:J74)</f>
        <v>6285.24751567775</v>
      </c>
      <c r="M74" s="0" t="n">
        <v>6877793</v>
      </c>
      <c r="N74" s="0" t="n">
        <v>4512149</v>
      </c>
      <c r="O74" s="0" t="n">
        <v>7379553</v>
      </c>
      <c r="P74" s="0" t="n">
        <f aca="false">AVERAGE(M74:O74)</f>
        <v>6256498.33333333</v>
      </c>
      <c r="Q74" s="0" t="n">
        <f aca="false">STDEV(M74:O74)</f>
        <v>1531341.47789621</v>
      </c>
      <c r="R74" s="0" t="n">
        <v>3301161</v>
      </c>
      <c r="S74" s="0" t="n">
        <v>3460955</v>
      </c>
      <c r="T74" s="0" t="n">
        <v>3234490</v>
      </c>
      <c r="U74" s="0" t="n">
        <f aca="false">AVERAGE(R74:T74)</f>
        <v>3332202</v>
      </c>
      <c r="V74" s="0" t="n">
        <f aca="false">STDEV(R74:T74)</f>
        <v>116379.795570365</v>
      </c>
      <c r="W74" s="0" t="n">
        <v>50.011</v>
      </c>
      <c r="X74" s="3" t="n">
        <v>0.0202</v>
      </c>
      <c r="Y74" s="0" t="n">
        <v>26.636</v>
      </c>
      <c r="Z74" s="3" t="n">
        <v>0.000424</v>
      </c>
      <c r="AA74" s="0" t="n">
        <f aca="false">P74/U74</f>
        <v>1.87758675294395</v>
      </c>
    </row>
    <row r="75" customFormat="false" ht="15" hidden="false" customHeight="false" outlineLevel="0" collapsed="false">
      <c r="A75" s="0" t="n">
        <v>545.2291</v>
      </c>
      <c r="B75" s="0" t="n">
        <v>23.93</v>
      </c>
      <c r="C75" s="0" t="n">
        <v>0</v>
      </c>
      <c r="D75" s="0" t="n">
        <v>0</v>
      </c>
      <c r="E75" s="0" t="n">
        <v>0</v>
      </c>
      <c r="F75" s="0" t="n">
        <f aca="false">AVERAGE(C75:E75)</f>
        <v>0</v>
      </c>
      <c r="G75" s="0" t="n">
        <f aca="false">STDEV(C75:E75)</f>
        <v>0</v>
      </c>
      <c r="H75" s="0" t="n">
        <v>393672</v>
      </c>
      <c r="I75" s="0" t="n">
        <v>347079</v>
      </c>
      <c r="J75" s="0" t="n">
        <v>269199</v>
      </c>
      <c r="K75" s="0" t="n">
        <f aca="false">AVERAGE(H75:J75)</f>
        <v>336650</v>
      </c>
      <c r="L75" s="0" t="n">
        <f aca="false">STDEV(H75:J75)</f>
        <v>62888.4326645211</v>
      </c>
      <c r="M75" s="0" t="n">
        <v>22244364</v>
      </c>
      <c r="N75" s="0" t="n">
        <v>14378462</v>
      </c>
      <c r="O75" s="0" t="n">
        <v>23196228</v>
      </c>
      <c r="P75" s="0" t="n">
        <f aca="false">AVERAGE(M75:O75)</f>
        <v>19939684.6666667</v>
      </c>
      <c r="Q75" s="0" t="n">
        <f aca="false">STDEV(M75:O75)</f>
        <v>4839618.72773149</v>
      </c>
      <c r="R75" s="0" t="n">
        <v>13199115</v>
      </c>
      <c r="S75" s="0" t="n">
        <v>13363706</v>
      </c>
      <c r="T75" s="0" t="n">
        <v>12171307</v>
      </c>
      <c r="U75" s="0" t="n">
        <f aca="false">AVERAGE(R75:T75)</f>
        <v>12911376</v>
      </c>
      <c r="V75" s="0" t="n">
        <f aca="false">STDEV(R75:T75)</f>
        <v>646180.425957797</v>
      </c>
      <c r="W75" s="0" t="n">
        <v>59.23</v>
      </c>
      <c r="X75" s="3" t="n">
        <v>0.0197</v>
      </c>
      <c r="Y75" s="0" t="n">
        <v>38.353</v>
      </c>
      <c r="Z75" s="3" t="n">
        <v>0.000796</v>
      </c>
      <c r="AA75" s="0" t="n">
        <f aca="false">P75/U75</f>
        <v>1.54435008837684</v>
      </c>
    </row>
    <row r="76" s="7" customFormat="true" ht="15" hidden="false" customHeight="false" outlineLevel="0" collapsed="false">
      <c r="A76" s="7" t="n">
        <v>163.0751</v>
      </c>
      <c r="B76" s="7" t="n">
        <v>12.34</v>
      </c>
      <c r="C76" s="7" t="n">
        <v>0</v>
      </c>
      <c r="D76" s="7" t="n">
        <v>0</v>
      </c>
      <c r="E76" s="7" t="n">
        <v>0</v>
      </c>
      <c r="F76" s="7" t="n">
        <f aca="false">AVERAGE(C76:E76)</f>
        <v>0</v>
      </c>
      <c r="G76" s="7" t="n">
        <f aca="false">STDEV(C76:E76)</f>
        <v>0</v>
      </c>
      <c r="H76" s="7" t="n">
        <v>1727461</v>
      </c>
      <c r="I76" s="7" t="n">
        <v>1823273</v>
      </c>
      <c r="J76" s="7" t="n">
        <v>1603632</v>
      </c>
      <c r="K76" s="7" t="n">
        <f aca="false">AVERAGE(H76:J76)</f>
        <v>1718122</v>
      </c>
      <c r="L76" s="7" t="n">
        <f aca="false">STDEV(H76:J76)</f>
        <v>110117.913669848</v>
      </c>
      <c r="M76" s="7" t="n">
        <v>22927410</v>
      </c>
      <c r="N76" s="7" t="n">
        <v>15628772</v>
      </c>
      <c r="O76" s="7" t="n">
        <v>24555847</v>
      </c>
      <c r="P76" s="7" t="n">
        <f aca="false">AVERAGE(M76:O76)</f>
        <v>21037343</v>
      </c>
      <c r="Q76" s="7" t="n">
        <f aca="false">STDEV(M76:O76)</f>
        <v>4754201.50627558</v>
      </c>
      <c r="R76" s="7" t="n">
        <v>4264212</v>
      </c>
      <c r="S76" s="7" t="n">
        <v>4637334</v>
      </c>
      <c r="T76" s="7" t="n">
        <v>3772591</v>
      </c>
      <c r="U76" s="7" t="n">
        <f aca="false">AVERAGE(R76:T76)</f>
        <v>4224712.33333333</v>
      </c>
      <c r="V76" s="7" t="n">
        <f aca="false">STDEV(R76:T76)</f>
        <v>433722.586179615</v>
      </c>
      <c r="W76" s="7" t="n">
        <v>12.244</v>
      </c>
      <c r="X76" s="8" t="n">
        <v>0.0195</v>
      </c>
      <c r="Y76" s="7" t="n">
        <v>2.459</v>
      </c>
      <c r="Z76" s="8" t="n">
        <v>0.00694</v>
      </c>
      <c r="AA76" s="7" t="n">
        <f aca="false">P76/U76</f>
        <v>4.97959182546315</v>
      </c>
      <c r="AB76" s="12" t="s">
        <v>91</v>
      </c>
    </row>
    <row r="77" s="7" customFormat="true" ht="15" hidden="false" customHeight="false" outlineLevel="0" collapsed="false">
      <c r="A77" s="7" t="n">
        <v>243.0425</v>
      </c>
      <c r="B77" s="7" t="n">
        <v>12.33</v>
      </c>
      <c r="C77" s="7" t="n">
        <v>0</v>
      </c>
      <c r="D77" s="7" t="n">
        <v>0</v>
      </c>
      <c r="E77" s="7" t="n">
        <v>0</v>
      </c>
      <c r="F77" s="7" t="n">
        <f aca="false">AVERAGE(C77:E77)</f>
        <v>0</v>
      </c>
      <c r="G77" s="7" t="n">
        <f aca="false">STDEV(C77:E77)</f>
        <v>0</v>
      </c>
      <c r="H77" s="7" t="n">
        <v>10374510</v>
      </c>
      <c r="I77" s="7" t="n">
        <v>10323885</v>
      </c>
      <c r="J77" s="7" t="n">
        <v>9453962</v>
      </c>
      <c r="K77" s="7" t="n">
        <f aca="false">AVERAGE(H77:J77)</f>
        <v>10050785.6666667</v>
      </c>
      <c r="L77" s="7" t="n">
        <f aca="false">STDEV(H77:J77)</f>
        <v>517483.902625322</v>
      </c>
      <c r="M77" s="7" t="n">
        <v>80278947</v>
      </c>
      <c r="N77" s="7" t="n">
        <v>54717681</v>
      </c>
      <c r="O77" s="7" t="n">
        <v>81848879</v>
      </c>
      <c r="P77" s="7" t="n">
        <f aca="false">AVERAGE(M77:O77)</f>
        <v>72281835.6666667</v>
      </c>
      <c r="Q77" s="7" t="n">
        <f aca="false">STDEV(M77:O77)</f>
        <v>15231244.8108189</v>
      </c>
      <c r="R77" s="7" t="n">
        <v>22143984</v>
      </c>
      <c r="S77" s="7" t="n">
        <v>23390543</v>
      </c>
      <c r="T77" s="7" t="n">
        <v>19835523</v>
      </c>
      <c r="U77" s="7" t="n">
        <f aca="false">AVERAGE(R77:T77)</f>
        <v>21790016.6666667</v>
      </c>
      <c r="V77" s="7" t="n">
        <f aca="false">STDEV(R77:T77)</f>
        <v>1803749.2771725</v>
      </c>
      <c r="W77" s="7" t="n">
        <v>7.192</v>
      </c>
      <c r="X77" s="8" t="n">
        <v>0.0193</v>
      </c>
      <c r="Y77" s="7" t="n">
        <v>2.168</v>
      </c>
      <c r="Z77" s="8" t="n">
        <v>0.00483</v>
      </c>
      <c r="AA77" s="7" t="n">
        <f aca="false">P77/U77</f>
        <v>3.31719965029857</v>
      </c>
      <c r="AB77" s="12" t="s">
        <v>92</v>
      </c>
    </row>
    <row r="78" s="7" customFormat="true" ht="15" hidden="false" customHeight="false" outlineLevel="0" collapsed="false">
      <c r="A78" s="7" t="n">
        <v>245.0396</v>
      </c>
      <c r="B78" s="7" t="n">
        <v>12.34</v>
      </c>
      <c r="C78" s="7" t="n">
        <v>0</v>
      </c>
      <c r="D78" s="7" t="n">
        <v>0</v>
      </c>
      <c r="E78" s="7" t="n">
        <v>0</v>
      </c>
      <c r="F78" s="7" t="n">
        <f aca="false">AVERAGE(C78:E78)</f>
        <v>0</v>
      </c>
      <c r="G78" s="7" t="n">
        <f aca="false">STDEV(C78:E78)</f>
        <v>0</v>
      </c>
      <c r="H78" s="7" t="n">
        <v>3246908</v>
      </c>
      <c r="I78" s="7" t="n">
        <v>3321382</v>
      </c>
      <c r="J78" s="7" t="n">
        <v>2903556</v>
      </c>
      <c r="K78" s="7" t="n">
        <f aca="false">AVERAGE(H78:J78)</f>
        <v>3157282</v>
      </c>
      <c r="L78" s="7" t="n">
        <f aca="false">STDEV(H78:J78)</f>
        <v>222866.005653621</v>
      </c>
      <c r="M78" s="7" t="n">
        <v>26343698</v>
      </c>
      <c r="N78" s="7" t="n">
        <v>17886102</v>
      </c>
      <c r="O78" s="7" t="n">
        <v>26472713</v>
      </c>
      <c r="P78" s="7" t="n">
        <f aca="false">AVERAGE(M78:O78)</f>
        <v>23567504.3333333</v>
      </c>
      <c r="Q78" s="7" t="n">
        <f aca="false">STDEV(M78:O78)</f>
        <v>4920661.59905966</v>
      </c>
      <c r="R78" s="7" t="n">
        <v>7204232</v>
      </c>
      <c r="S78" s="7" t="n">
        <v>7305631</v>
      </c>
      <c r="T78" s="7" t="n">
        <v>6324858</v>
      </c>
      <c r="U78" s="7" t="n">
        <f aca="false">AVERAGE(R78:T78)</f>
        <v>6944907</v>
      </c>
      <c r="V78" s="7" t="n">
        <f aca="false">STDEV(R78:T78)</f>
        <v>539366.305122039</v>
      </c>
      <c r="W78" s="7" t="n">
        <v>7.464</v>
      </c>
      <c r="X78" s="8" t="n">
        <v>0.0187</v>
      </c>
      <c r="Y78" s="7" t="n">
        <v>2.2</v>
      </c>
      <c r="Z78" s="8" t="n">
        <v>0.00256</v>
      </c>
      <c r="AA78" s="7" t="n">
        <f aca="false">P78/U78</f>
        <v>3.39349459011234</v>
      </c>
      <c r="AB78" s="12" t="s">
        <v>93</v>
      </c>
    </row>
    <row r="79" customFormat="false" ht="15" hidden="false" customHeight="false" outlineLevel="0" collapsed="false">
      <c r="A79" s="0" t="n">
        <v>463.9072</v>
      </c>
      <c r="B79" s="0" t="n">
        <v>44.36</v>
      </c>
      <c r="C79" s="0" t="n">
        <v>0</v>
      </c>
      <c r="D79" s="0" t="n">
        <v>0</v>
      </c>
      <c r="E79" s="0" t="n">
        <v>0</v>
      </c>
      <c r="F79" s="0" t="n">
        <f aca="false">AVERAGE(C79:E79)</f>
        <v>0</v>
      </c>
      <c r="G79" s="0" t="n">
        <f aca="false">STDEV(C79:E79)</f>
        <v>0</v>
      </c>
      <c r="H79" s="0" t="n">
        <v>5807</v>
      </c>
      <c r="I79" s="0" t="n">
        <v>6044</v>
      </c>
      <c r="J79" s="0" t="n">
        <v>50512</v>
      </c>
      <c r="K79" s="0" t="n">
        <f aca="false">AVERAGE(H79:J79)</f>
        <v>20787.6666666667</v>
      </c>
      <c r="L79" s="0" t="n">
        <f aca="false">STDEV(H79:J79)</f>
        <v>25742.3005252703</v>
      </c>
      <c r="M79" s="0" t="n">
        <v>12127894</v>
      </c>
      <c r="N79" s="0" t="n">
        <v>17285858</v>
      </c>
      <c r="O79" s="0" t="n">
        <v>19750173</v>
      </c>
      <c r="P79" s="0" t="n">
        <f aca="false">AVERAGE(M79:O79)</f>
        <v>16387975</v>
      </c>
      <c r="Q79" s="0" t="n">
        <f aca="false">STDEV(M79:O79)</f>
        <v>3889656.75860056</v>
      </c>
      <c r="R79" s="0" t="n">
        <v>4389698</v>
      </c>
      <c r="S79" s="0" t="n">
        <v>13900071</v>
      </c>
      <c r="T79" s="0" t="n">
        <v>13562804</v>
      </c>
      <c r="U79" s="0" t="n">
        <f aca="false">AVERAGE(R79:T79)</f>
        <v>10617524.3333333</v>
      </c>
      <c r="V79" s="0" t="n">
        <f aca="false">STDEV(R79:T79)</f>
        <v>5396091.44529097</v>
      </c>
      <c r="W79" s="0" t="n">
        <v>788.359</v>
      </c>
      <c r="X79" s="3" t="n">
        <v>0.0183</v>
      </c>
      <c r="Y79" s="0" t="n">
        <v>510.766</v>
      </c>
      <c r="Z79" s="3" t="n">
        <v>0.0766</v>
      </c>
      <c r="AA79" s="0" t="n">
        <f aca="false">P79/U79</f>
        <v>1.54348363003516</v>
      </c>
    </row>
    <row r="80" customFormat="false" ht="15" hidden="false" customHeight="false" outlineLevel="0" collapsed="false">
      <c r="A80" s="0" t="n">
        <v>279.1236</v>
      </c>
      <c r="B80" s="0" t="n">
        <v>24.42</v>
      </c>
      <c r="C80" s="0" t="n">
        <v>0</v>
      </c>
      <c r="D80" s="0" t="n">
        <v>0</v>
      </c>
      <c r="E80" s="0" t="n">
        <v>0</v>
      </c>
      <c r="F80" s="0" t="n">
        <f aca="false">AVERAGE(C80:E80)</f>
        <v>0</v>
      </c>
      <c r="G80" s="0" t="n">
        <f aca="false">STDEV(C80:E80)</f>
        <v>0</v>
      </c>
      <c r="H80" s="0" t="n">
        <v>380283</v>
      </c>
      <c r="I80" s="0" t="n">
        <v>300711</v>
      </c>
      <c r="J80" s="0" t="n">
        <v>325116</v>
      </c>
      <c r="K80" s="0" t="n">
        <f aca="false">AVERAGE(H80:J80)</f>
        <v>335370</v>
      </c>
      <c r="L80" s="0" t="n">
        <f aca="false">STDEV(H80:J80)</f>
        <v>40764.9872194264</v>
      </c>
      <c r="M80" s="0" t="n">
        <v>29818338</v>
      </c>
      <c r="N80" s="0" t="n">
        <v>20199698</v>
      </c>
      <c r="O80" s="0" t="n">
        <v>32318890</v>
      </c>
      <c r="P80" s="0" t="n">
        <f aca="false">AVERAGE(M80:O80)</f>
        <v>27445642</v>
      </c>
      <c r="Q80" s="0" t="n">
        <f aca="false">STDEV(M80:O80)</f>
        <v>6398512.98463385</v>
      </c>
      <c r="R80" s="0" t="n">
        <v>1448356</v>
      </c>
      <c r="S80" s="0" t="n">
        <v>1497727</v>
      </c>
      <c r="T80" s="0" t="n">
        <v>1250940</v>
      </c>
      <c r="U80" s="0" t="n">
        <f aca="false">AVERAGE(R80:T80)</f>
        <v>1399007.66666667</v>
      </c>
      <c r="V80" s="0" t="n">
        <f aca="false">STDEV(R80:T80)</f>
        <v>130584.835813096</v>
      </c>
      <c r="W80" s="0" t="n">
        <v>81.837</v>
      </c>
      <c r="X80" s="3" t="n">
        <v>0.0181</v>
      </c>
      <c r="Y80" s="0" t="n">
        <v>4.172</v>
      </c>
      <c r="Z80" s="3" t="n">
        <v>0.00263</v>
      </c>
      <c r="AA80" s="0" t="n">
        <f aca="false">P80/U80</f>
        <v>19.6179353794344</v>
      </c>
    </row>
    <row r="81" s="7" customFormat="true" ht="15" hidden="false" customHeight="false" outlineLevel="0" collapsed="false">
      <c r="A81" s="7" t="n">
        <v>207.0654</v>
      </c>
      <c r="B81" s="7" t="n">
        <v>12.34</v>
      </c>
      <c r="C81" s="7" t="n">
        <v>1355</v>
      </c>
      <c r="D81" s="7" t="n">
        <v>0</v>
      </c>
      <c r="E81" s="7" t="n">
        <v>0</v>
      </c>
      <c r="F81" s="7" t="n">
        <f aca="false">AVERAGE(C81:E81)</f>
        <v>451.666666666667</v>
      </c>
      <c r="G81" s="7" t="n">
        <f aca="false">STDEV(C81:E81)</f>
        <v>782.309614751943</v>
      </c>
      <c r="H81" s="7" t="n">
        <v>98894665</v>
      </c>
      <c r="I81" s="7" t="n">
        <v>101634743</v>
      </c>
      <c r="J81" s="7" t="n">
        <v>89794538</v>
      </c>
      <c r="K81" s="7" t="n">
        <f aca="false">AVERAGE(H81:J81)</f>
        <v>96774648.6666667</v>
      </c>
      <c r="L81" s="7" t="n">
        <f aca="false">STDEV(H81:J81)</f>
        <v>6198263.10757347</v>
      </c>
      <c r="M81" s="7" t="n">
        <v>1190175025</v>
      </c>
      <c r="N81" s="7" t="n">
        <v>826258895</v>
      </c>
      <c r="O81" s="7" t="n">
        <v>1243638147</v>
      </c>
      <c r="P81" s="7" t="n">
        <f aca="false">AVERAGE(M81:O81)</f>
        <v>1086690689</v>
      </c>
      <c r="Q81" s="7" t="n">
        <f aca="false">STDEV(M81:O81)</f>
        <v>227119166.624133</v>
      </c>
      <c r="R81" s="7" t="n">
        <v>234966216</v>
      </c>
      <c r="S81" s="7" t="n">
        <v>246100147</v>
      </c>
      <c r="T81" s="7" t="n">
        <v>205989481</v>
      </c>
      <c r="U81" s="7" t="n">
        <f aca="false">AVERAGE(R81:T81)</f>
        <v>229018614.666667</v>
      </c>
      <c r="V81" s="7" t="n">
        <f aca="false">STDEV(R81:T81)</f>
        <v>20706203.2482078</v>
      </c>
      <c r="W81" s="7" t="n">
        <v>11.229</v>
      </c>
      <c r="X81" s="8" t="n">
        <v>0.017</v>
      </c>
      <c r="Y81" s="7" t="n">
        <v>2.367</v>
      </c>
      <c r="Z81" s="8" t="n">
        <v>0.00485</v>
      </c>
      <c r="AA81" s="7" t="n">
        <f aca="false">P81/U81</f>
        <v>4.74498848306136</v>
      </c>
      <c r="AB81" s="12" t="s">
        <v>94</v>
      </c>
    </row>
    <row r="82" customFormat="false" ht="15" hidden="false" customHeight="false" outlineLevel="0" collapsed="false">
      <c r="A82" s="0" t="n">
        <v>587.2073</v>
      </c>
      <c r="B82" s="0" t="n">
        <v>27.15</v>
      </c>
      <c r="C82" s="0" t="n">
        <v>0</v>
      </c>
      <c r="D82" s="0" t="n">
        <v>0</v>
      </c>
      <c r="E82" s="0" t="n">
        <v>0</v>
      </c>
      <c r="F82" s="0" t="n">
        <f aca="false">AVERAGE(C82:E82)</f>
        <v>0</v>
      </c>
      <c r="G82" s="0" t="n">
        <f aca="false">STDEV(C82:E82)</f>
        <v>0</v>
      </c>
      <c r="H82" s="0" t="n">
        <v>937124</v>
      </c>
      <c r="I82" s="0" t="n">
        <v>1064595</v>
      </c>
      <c r="J82" s="0" t="n">
        <v>869157</v>
      </c>
      <c r="K82" s="0" t="n">
        <f aca="false">AVERAGE(H82:J82)</f>
        <v>956958.666666667</v>
      </c>
      <c r="L82" s="0" t="n">
        <f aca="false">STDEV(H82:J82)</f>
        <v>99217.2538540214</v>
      </c>
      <c r="M82" s="0" t="n">
        <v>23444708</v>
      </c>
      <c r="N82" s="0" t="n">
        <v>16479150</v>
      </c>
      <c r="O82" s="0" t="n">
        <v>24963970</v>
      </c>
      <c r="P82" s="0" t="n">
        <f aca="false">AVERAGE(M82:O82)</f>
        <v>21629276</v>
      </c>
      <c r="Q82" s="0" t="n">
        <f aca="false">STDEV(M82:O82)</f>
        <v>4524365.99072931</v>
      </c>
      <c r="R82" s="0" t="n">
        <v>15006233</v>
      </c>
      <c r="S82" s="0" t="n">
        <v>15372271</v>
      </c>
      <c r="T82" s="0" t="n">
        <v>14289094</v>
      </c>
      <c r="U82" s="0" t="n">
        <f aca="false">AVERAGE(R82:T82)</f>
        <v>14889199.3333333</v>
      </c>
      <c r="V82" s="0" t="n">
        <f aca="false">STDEV(R82:T82)</f>
        <v>550990.710159739</v>
      </c>
      <c r="W82" s="0" t="n">
        <v>22.602</v>
      </c>
      <c r="X82" s="3" t="n">
        <v>0.0156</v>
      </c>
      <c r="Y82" s="0" t="n">
        <v>15.559</v>
      </c>
      <c r="Z82" s="3" t="n">
        <v>0.00036</v>
      </c>
      <c r="AA82" s="0" t="n">
        <f aca="false">P82/U82</f>
        <v>1.4526822776546</v>
      </c>
    </row>
    <row r="83" customFormat="false" ht="15" hidden="false" customHeight="false" outlineLevel="0" collapsed="false">
      <c r="A83" s="0" t="n">
        <v>137.0052</v>
      </c>
      <c r="B83" s="0" t="n">
        <v>42.93</v>
      </c>
      <c r="C83" s="0" t="n">
        <v>0</v>
      </c>
      <c r="D83" s="0" t="n">
        <v>0</v>
      </c>
      <c r="E83" s="0" t="n">
        <v>0</v>
      </c>
      <c r="F83" s="0" t="n">
        <f aca="false">AVERAGE(C83:E83)</f>
        <v>0</v>
      </c>
      <c r="G83" s="0" t="n">
        <f aca="false">STDEV(C83:E83)</f>
        <v>0</v>
      </c>
      <c r="H83" s="0" t="n">
        <v>231695</v>
      </c>
      <c r="I83" s="0" t="n">
        <v>151645</v>
      </c>
      <c r="J83" s="0" t="n">
        <v>377636</v>
      </c>
      <c r="K83" s="0" t="n">
        <f aca="false">AVERAGE(H83:J83)</f>
        <v>253658.666666667</v>
      </c>
      <c r="L83" s="0" t="n">
        <f aca="false">STDEV(H83:J83)</f>
        <v>114585.273968051</v>
      </c>
      <c r="M83" s="0" t="n">
        <v>101508035</v>
      </c>
      <c r="N83" s="0" t="n">
        <v>94605345</v>
      </c>
      <c r="O83" s="0" t="n">
        <v>139265424</v>
      </c>
      <c r="P83" s="0" t="n">
        <f aca="false">AVERAGE(M83:O83)</f>
        <v>111792934.666667</v>
      </c>
      <c r="Q83" s="0" t="n">
        <f aca="false">STDEV(M83:O83)</f>
        <v>24040903.3718912</v>
      </c>
      <c r="R83" s="0" t="n">
        <v>52619133</v>
      </c>
      <c r="S83" s="0" t="n">
        <v>77154202</v>
      </c>
      <c r="T83" s="0" t="n">
        <v>67578794</v>
      </c>
      <c r="U83" s="0" t="n">
        <f aca="false">AVERAGE(R83:T83)</f>
        <v>65784043</v>
      </c>
      <c r="V83" s="0" t="n">
        <f aca="false">STDEV(R83:T83)</f>
        <v>12365607.5901142</v>
      </c>
      <c r="W83" s="0" t="n">
        <v>440.722</v>
      </c>
      <c r="X83" s="3" t="n">
        <v>0.0151</v>
      </c>
      <c r="Y83" s="0" t="n">
        <v>259.341</v>
      </c>
      <c r="Z83" s="3" t="n">
        <v>0.0117</v>
      </c>
      <c r="AA83" s="0" t="n">
        <f aca="false">P83/U83</f>
        <v>1.69939288569823</v>
      </c>
    </row>
    <row r="84" customFormat="false" ht="15" hidden="false" customHeight="false" outlineLevel="0" collapsed="false">
      <c r="A84" s="0" t="n">
        <v>202.9655</v>
      </c>
      <c r="B84" s="0" t="n">
        <v>42.08</v>
      </c>
      <c r="C84" s="0" t="n">
        <v>0</v>
      </c>
      <c r="D84" s="0" t="n">
        <v>0</v>
      </c>
      <c r="E84" s="0" t="n">
        <v>0</v>
      </c>
      <c r="F84" s="0" t="n">
        <f aca="false">AVERAGE(C84:E84)</f>
        <v>0</v>
      </c>
      <c r="G84" s="0" t="n">
        <f aca="false">STDEV(C84:E84)</f>
        <v>0</v>
      </c>
      <c r="H84" s="0" t="n">
        <v>57540</v>
      </c>
      <c r="I84" s="0" t="n">
        <v>16973</v>
      </c>
      <c r="J84" s="0" t="n">
        <v>18759</v>
      </c>
      <c r="K84" s="0" t="n">
        <f aca="false">AVERAGE(H84:J84)</f>
        <v>31090.6666666667</v>
      </c>
      <c r="L84" s="0" t="n">
        <f aca="false">STDEV(H84:J84)</f>
        <v>22923.1951161555</v>
      </c>
      <c r="M84" s="0" t="n">
        <v>39909096</v>
      </c>
      <c r="N84" s="0" t="n">
        <v>29117192</v>
      </c>
      <c r="O84" s="0" t="n">
        <v>44528338</v>
      </c>
      <c r="P84" s="0" t="n">
        <f aca="false">AVERAGE(M84:O84)</f>
        <v>37851542</v>
      </c>
      <c r="Q84" s="0" t="n">
        <f aca="false">STDEV(M84:O84)</f>
        <v>7908919.11739626</v>
      </c>
      <c r="R84" s="0" t="n">
        <v>28187899</v>
      </c>
      <c r="S84" s="0" t="n">
        <v>33195438</v>
      </c>
      <c r="T84" s="0" t="n">
        <v>28105124</v>
      </c>
      <c r="U84" s="0" t="n">
        <f aca="false">AVERAGE(R84:T84)</f>
        <v>29829487</v>
      </c>
      <c r="V84" s="0" t="n">
        <f aca="false">STDEV(R84:T84)</f>
        <v>2915292.87138651</v>
      </c>
      <c r="W84" s="0" t="n">
        <v>1217.442</v>
      </c>
      <c r="X84" s="3" t="n">
        <v>0.0143</v>
      </c>
      <c r="Y84" s="0" t="n">
        <v>959.424</v>
      </c>
      <c r="Z84" s="3" t="n">
        <v>0.00317</v>
      </c>
      <c r="AA84" s="0" t="n">
        <f aca="false">P84/U84</f>
        <v>1.2689303708106</v>
      </c>
    </row>
    <row r="85" customFormat="false" ht="15" hidden="false" customHeight="false" outlineLevel="0" collapsed="false">
      <c r="A85" s="0" t="n">
        <v>170.9931</v>
      </c>
      <c r="B85" s="0" t="n">
        <v>42.93</v>
      </c>
      <c r="C85" s="0" t="n">
        <v>0</v>
      </c>
      <c r="D85" s="0" t="n">
        <v>0</v>
      </c>
      <c r="E85" s="0" t="n">
        <v>0</v>
      </c>
      <c r="F85" s="0" t="n">
        <f aca="false">AVERAGE(C85:E85)</f>
        <v>0</v>
      </c>
      <c r="G85" s="0" t="n">
        <f aca="false">STDEV(C85:E85)</f>
        <v>0</v>
      </c>
      <c r="H85" s="0" t="n">
        <v>22626</v>
      </c>
      <c r="I85" s="0" t="n">
        <v>21841</v>
      </c>
      <c r="J85" s="0" t="n">
        <v>58667</v>
      </c>
      <c r="K85" s="0" t="n">
        <f aca="false">AVERAGE(H85:J85)</f>
        <v>34378</v>
      </c>
      <c r="L85" s="0" t="n">
        <f aca="false">STDEV(H85:J85)</f>
        <v>21038.5526355783</v>
      </c>
      <c r="M85" s="0" t="n">
        <v>27658330</v>
      </c>
      <c r="N85" s="0" t="n">
        <v>26042946</v>
      </c>
      <c r="O85" s="0" t="n">
        <v>37705870</v>
      </c>
      <c r="P85" s="0" t="n">
        <f aca="false">AVERAGE(M85:O85)</f>
        <v>30469048.6666667</v>
      </c>
      <c r="Q85" s="0" t="n">
        <f aca="false">STDEV(M85:O85)</f>
        <v>6319102.27997659</v>
      </c>
      <c r="R85" s="0" t="n">
        <v>14133540</v>
      </c>
      <c r="S85" s="0" t="n">
        <v>20742273</v>
      </c>
      <c r="T85" s="0" t="n">
        <v>18478937</v>
      </c>
      <c r="U85" s="0" t="n">
        <f aca="false">AVERAGE(R85:T85)</f>
        <v>17784916.6666667</v>
      </c>
      <c r="V85" s="0" t="n">
        <f aca="false">STDEV(R85:T85)</f>
        <v>3358583.94768276</v>
      </c>
      <c r="W85" s="0" t="n">
        <v>886.289</v>
      </c>
      <c r="X85" s="3" t="n">
        <v>0.0141</v>
      </c>
      <c r="Y85" s="0" t="n">
        <v>517.331</v>
      </c>
      <c r="Z85" s="3" t="n">
        <v>0.0117</v>
      </c>
      <c r="AA85" s="0" t="n">
        <f aca="false">P85/U85</f>
        <v>1.71319603221831</v>
      </c>
    </row>
    <row r="86" customFormat="false" ht="15" hidden="false" customHeight="false" outlineLevel="0" collapsed="false">
      <c r="A86" s="0" t="n">
        <v>202.9655</v>
      </c>
      <c r="B86" s="0" t="n">
        <v>42.93</v>
      </c>
      <c r="C86" s="0" t="n">
        <v>0</v>
      </c>
      <c r="D86" s="0" t="n">
        <v>0</v>
      </c>
      <c r="E86" s="0" t="n">
        <v>0</v>
      </c>
      <c r="F86" s="0" t="n">
        <f aca="false">AVERAGE(C86:E86)</f>
        <v>0</v>
      </c>
      <c r="G86" s="0" t="n">
        <f aca="false">STDEV(C86:E86)</f>
        <v>0</v>
      </c>
      <c r="H86" s="0" t="n">
        <v>4648</v>
      </c>
      <c r="I86" s="0" t="n">
        <v>3362</v>
      </c>
      <c r="J86" s="0" t="n">
        <v>23234</v>
      </c>
      <c r="K86" s="0" t="n">
        <f aca="false">AVERAGE(H86:J86)</f>
        <v>10414.6666666667</v>
      </c>
      <c r="L86" s="0" t="n">
        <f aca="false">STDEV(H86:J86)</f>
        <v>11120.4734311689</v>
      </c>
      <c r="M86" s="0" t="n">
        <v>22117578</v>
      </c>
      <c r="N86" s="0" t="n">
        <v>21168852</v>
      </c>
      <c r="O86" s="0" t="n">
        <v>30412272</v>
      </c>
      <c r="P86" s="0" t="n">
        <f aca="false">AVERAGE(M86:O86)</f>
        <v>24566234</v>
      </c>
      <c r="Q86" s="0" t="n">
        <f aca="false">STDEV(M86:O86)</f>
        <v>5084991.68916253</v>
      </c>
      <c r="R86" s="0" t="n">
        <v>11259463</v>
      </c>
      <c r="S86" s="0" t="n">
        <v>16325186</v>
      </c>
      <c r="T86" s="0" t="n">
        <v>14587480</v>
      </c>
      <c r="U86" s="0" t="n">
        <f aca="false">AVERAGE(R86:T86)</f>
        <v>14057376.3333333</v>
      </c>
      <c r="V86" s="0" t="n">
        <f aca="false">STDEV(R86:T86)</f>
        <v>2574129.91149288</v>
      </c>
      <c r="W86" s="0" t="n">
        <v>2358.833</v>
      </c>
      <c r="X86" s="3" t="n">
        <v>0.014</v>
      </c>
      <c r="Y86" s="0" t="n">
        <v>1349.78</v>
      </c>
      <c r="Z86" s="3" t="n">
        <v>0.011</v>
      </c>
      <c r="AA86" s="0" t="n">
        <f aca="false">P86/U86</f>
        <v>1.74756892164491</v>
      </c>
    </row>
    <row r="87" customFormat="false" ht="15" hidden="false" customHeight="false" outlineLevel="0" collapsed="false">
      <c r="A87" s="0" t="n">
        <v>342.976</v>
      </c>
      <c r="B87" s="0" t="n">
        <v>42.93</v>
      </c>
      <c r="C87" s="0" t="n">
        <v>0</v>
      </c>
      <c r="D87" s="0" t="n">
        <v>0</v>
      </c>
      <c r="E87" s="0" t="n">
        <v>0</v>
      </c>
      <c r="F87" s="0" t="n">
        <f aca="false">AVERAGE(C87:E87)</f>
        <v>0</v>
      </c>
      <c r="G87" s="0" t="n">
        <f aca="false">STDEV(C87:E87)</f>
        <v>0</v>
      </c>
      <c r="H87" s="0" t="n">
        <v>10135</v>
      </c>
      <c r="I87" s="0" t="n">
        <v>0</v>
      </c>
      <c r="J87" s="0" t="n">
        <v>30487</v>
      </c>
      <c r="K87" s="0" t="n">
        <f aca="false">AVERAGE(H87:J87)</f>
        <v>13540.6666666667</v>
      </c>
      <c r="L87" s="0" t="n">
        <f aca="false">STDEV(H87:J87)</f>
        <v>15526.2106237592</v>
      </c>
      <c r="M87" s="0" t="n">
        <v>18519280</v>
      </c>
      <c r="N87" s="0" t="n">
        <v>17800156</v>
      </c>
      <c r="O87" s="0" t="n">
        <v>25255519</v>
      </c>
      <c r="P87" s="0" t="n">
        <f aca="false">AVERAGE(M87:O87)</f>
        <v>20524985</v>
      </c>
      <c r="Q87" s="0" t="n">
        <f aca="false">STDEV(M87:O87)</f>
        <v>4112511.24931118</v>
      </c>
      <c r="R87" s="0" t="n">
        <v>9812723</v>
      </c>
      <c r="S87" s="0" t="n">
        <v>13857509</v>
      </c>
      <c r="T87" s="0" t="n">
        <v>12534819</v>
      </c>
      <c r="U87" s="0" t="n">
        <f aca="false">AVERAGE(R87:T87)</f>
        <v>12068350.3333333</v>
      </c>
      <c r="V87" s="0" t="n">
        <f aca="false">STDEV(R87:T87)</f>
        <v>2062345.31763847</v>
      </c>
      <c r="W87" s="0" t="n">
        <v>1515.799</v>
      </c>
      <c r="X87" s="3" t="n">
        <v>0.0131</v>
      </c>
      <c r="Y87" s="0" t="n">
        <v>891.264</v>
      </c>
      <c r="Z87" s="3" t="n">
        <v>0.00961</v>
      </c>
      <c r="AA87" s="0" t="n">
        <f aca="false">P87/U87</f>
        <v>1.70072830445675</v>
      </c>
    </row>
    <row r="88" customFormat="false" ht="15" hidden="false" customHeight="false" outlineLevel="0" collapsed="false">
      <c r="A88" s="0" t="n">
        <v>234.938</v>
      </c>
      <c r="B88" s="0" t="n">
        <v>42.93</v>
      </c>
      <c r="C88" s="0" t="n">
        <v>0</v>
      </c>
      <c r="D88" s="0" t="n">
        <v>0</v>
      </c>
      <c r="E88" s="0" t="n">
        <v>0</v>
      </c>
      <c r="F88" s="0" t="n">
        <f aca="false">AVERAGE(C88:E88)</f>
        <v>0</v>
      </c>
      <c r="G88" s="0" t="n">
        <f aca="false">STDEV(C88:E88)</f>
        <v>0</v>
      </c>
      <c r="H88" s="0" t="n">
        <v>86434</v>
      </c>
      <c r="I88" s="0" t="n">
        <v>71596</v>
      </c>
      <c r="J88" s="0" t="n">
        <v>133364</v>
      </c>
      <c r="K88" s="0" t="n">
        <f aca="false">AVERAGE(H88:J88)</f>
        <v>97131.3333333333</v>
      </c>
      <c r="L88" s="0" t="n">
        <f aca="false">STDEV(H88:J88)</f>
        <v>32243.5444908486</v>
      </c>
      <c r="M88" s="0" t="n">
        <v>57161182</v>
      </c>
      <c r="N88" s="0" t="n">
        <v>54136295</v>
      </c>
      <c r="O88" s="0" t="n">
        <v>77271821</v>
      </c>
      <c r="P88" s="0" t="n">
        <f aca="false">AVERAGE(M88:O88)</f>
        <v>62856432.6666667</v>
      </c>
      <c r="Q88" s="0" t="n">
        <f aca="false">STDEV(M88:O88)</f>
        <v>12575374.7833333</v>
      </c>
      <c r="R88" s="0" t="n">
        <v>28462900</v>
      </c>
      <c r="S88" s="0" t="n">
        <v>42431829</v>
      </c>
      <c r="T88" s="0" t="n">
        <v>36611136</v>
      </c>
      <c r="U88" s="0" t="n">
        <f aca="false">AVERAGE(R88:T88)</f>
        <v>35835288.3333333</v>
      </c>
      <c r="V88" s="0" t="n">
        <f aca="false">STDEV(R88:T88)</f>
        <v>7016708.56264989</v>
      </c>
      <c r="W88" s="0" t="n">
        <v>647.127</v>
      </c>
      <c r="X88" s="3" t="n">
        <v>0.0131</v>
      </c>
      <c r="Y88" s="0" t="n">
        <v>368.936</v>
      </c>
      <c r="Z88" s="3" t="n">
        <v>0.0126</v>
      </c>
      <c r="AA88" s="0" t="n">
        <f aca="false">P88/U88</f>
        <v>1.75403730763898</v>
      </c>
    </row>
    <row r="89" customFormat="false" ht="15" hidden="false" customHeight="false" outlineLevel="0" collapsed="false">
      <c r="A89" s="0" t="n">
        <v>340.9802</v>
      </c>
      <c r="B89" s="0" t="n">
        <v>42.93</v>
      </c>
      <c r="C89" s="0" t="n">
        <v>0</v>
      </c>
      <c r="D89" s="0" t="n">
        <v>0</v>
      </c>
      <c r="E89" s="0" t="n">
        <v>0</v>
      </c>
      <c r="F89" s="0" t="n">
        <f aca="false">AVERAGE(C89:E89)</f>
        <v>0</v>
      </c>
      <c r="G89" s="0" t="n">
        <f aca="false">STDEV(C89:E89)</f>
        <v>0</v>
      </c>
      <c r="H89" s="0" t="n">
        <v>221234</v>
      </c>
      <c r="I89" s="0" t="n">
        <v>199343</v>
      </c>
      <c r="J89" s="0" t="n">
        <v>371011</v>
      </c>
      <c r="K89" s="0" t="n">
        <f aca="false">AVERAGE(H89:J89)</f>
        <v>263862.666666667</v>
      </c>
      <c r="L89" s="0" t="n">
        <f aca="false">STDEV(H89:J89)</f>
        <v>93436.4916525301</v>
      </c>
      <c r="M89" s="0" t="n">
        <v>105989627</v>
      </c>
      <c r="N89" s="0" t="n">
        <v>101608356</v>
      </c>
      <c r="O89" s="0" t="n">
        <v>142348446</v>
      </c>
      <c r="P89" s="0" t="n">
        <f aca="false">AVERAGE(M89:O89)</f>
        <v>116648809.666667</v>
      </c>
      <c r="Q89" s="0" t="n">
        <f aca="false">STDEV(M89:O89)</f>
        <v>22364086.4924783</v>
      </c>
      <c r="R89" s="0" t="n">
        <v>55460448</v>
      </c>
      <c r="S89" s="0" t="n">
        <v>80245178</v>
      </c>
      <c r="T89" s="0" t="n">
        <v>71312300</v>
      </c>
      <c r="U89" s="0" t="n">
        <f aca="false">AVERAGE(R89:T89)</f>
        <v>69005975.3333333</v>
      </c>
      <c r="V89" s="0" t="n">
        <f aca="false">STDEV(R89:T89)</f>
        <v>12552293.0333179</v>
      </c>
      <c r="W89" s="0" t="n">
        <v>442.081</v>
      </c>
      <c r="X89" s="3" t="n">
        <v>0.0121</v>
      </c>
      <c r="Y89" s="0" t="n">
        <v>261.522</v>
      </c>
      <c r="Z89" s="3" t="n">
        <v>0.0109</v>
      </c>
      <c r="AA89" s="0" t="n">
        <f aca="false">P89/U89</f>
        <v>1.69041607053874</v>
      </c>
    </row>
    <row r="90" customFormat="false" ht="15" hidden="false" customHeight="false" outlineLevel="0" collapsed="false">
      <c r="A90" s="0" t="n">
        <v>376.957</v>
      </c>
      <c r="B90" s="0" t="n">
        <v>42.93</v>
      </c>
      <c r="C90" s="0" t="n">
        <v>0</v>
      </c>
      <c r="D90" s="0" t="n">
        <v>0</v>
      </c>
      <c r="E90" s="0" t="n">
        <v>0</v>
      </c>
      <c r="F90" s="0" t="n">
        <f aca="false">AVERAGE(C90:E90)</f>
        <v>0</v>
      </c>
      <c r="G90" s="0" t="n">
        <f aca="false">STDEV(C90:E90)</f>
        <v>0</v>
      </c>
      <c r="H90" s="0" t="n">
        <v>3150</v>
      </c>
      <c r="I90" s="0" t="n">
        <v>0</v>
      </c>
      <c r="J90" s="0" t="n">
        <v>8858</v>
      </c>
      <c r="K90" s="0" t="n">
        <f aca="false">AVERAGE(H90:J90)</f>
        <v>4002.66666666667</v>
      </c>
      <c r="L90" s="0" t="n">
        <f aca="false">STDEV(H90:J90)</f>
        <v>4490.13600387932</v>
      </c>
      <c r="M90" s="0" t="n">
        <v>9688860</v>
      </c>
      <c r="N90" s="0" t="n">
        <v>9456291</v>
      </c>
      <c r="O90" s="0" t="n">
        <v>12960213</v>
      </c>
      <c r="P90" s="0" t="n">
        <f aca="false">AVERAGE(M90:O90)</f>
        <v>10701788</v>
      </c>
      <c r="Q90" s="0" t="n">
        <f aca="false">STDEV(M90:O90)</f>
        <v>1959307.19781483</v>
      </c>
      <c r="R90" s="0" t="n">
        <v>5525728</v>
      </c>
      <c r="S90" s="0" t="n">
        <v>7595212</v>
      </c>
      <c r="T90" s="0" t="n">
        <v>7059735</v>
      </c>
      <c r="U90" s="0" t="n">
        <f aca="false">AVERAGE(R90:T90)</f>
        <v>6726891.66666667</v>
      </c>
      <c r="V90" s="0" t="n">
        <f aca="false">STDEV(R90:T90)</f>
        <v>1074141.29423104</v>
      </c>
      <c r="W90" s="0" t="n">
        <v>2673.746</v>
      </c>
      <c r="X90" s="3" t="n">
        <v>0.011</v>
      </c>
      <c r="Y90" s="0" t="n">
        <v>1680.654</v>
      </c>
      <c r="Z90" s="3" t="n">
        <v>0.0084</v>
      </c>
      <c r="AA90" s="0" t="n">
        <f aca="false">P90/U90</f>
        <v>1.59089643929155</v>
      </c>
    </row>
    <row r="91" customFormat="false" ht="15" hidden="false" customHeight="false" outlineLevel="0" collapsed="false">
      <c r="A91" s="0" t="n">
        <v>435.9479</v>
      </c>
      <c r="B91" s="0" t="n">
        <v>43.71</v>
      </c>
      <c r="C91" s="0" t="n">
        <v>0</v>
      </c>
      <c r="D91" s="0" t="n">
        <v>0</v>
      </c>
      <c r="E91" s="0" t="n">
        <v>0</v>
      </c>
      <c r="F91" s="0" t="n">
        <f aca="false">AVERAGE(C91:E91)</f>
        <v>0</v>
      </c>
      <c r="G91" s="0" t="n">
        <f aca="false">STDEV(C91:E91)</f>
        <v>0</v>
      </c>
      <c r="H91" s="0" t="n">
        <v>0</v>
      </c>
      <c r="I91" s="0" t="n">
        <v>11346</v>
      </c>
      <c r="J91" s="0" t="n">
        <v>10136</v>
      </c>
      <c r="K91" s="0" t="n">
        <f aca="false">AVERAGE(H91:J91)</f>
        <v>7160.66666666667</v>
      </c>
      <c r="L91" s="0" t="n">
        <f aca="false">STDEV(H91:J91)</f>
        <v>6230.76121620251</v>
      </c>
      <c r="M91" s="0" t="n">
        <v>7362466</v>
      </c>
      <c r="N91" s="0" t="n">
        <v>8566013</v>
      </c>
      <c r="O91" s="0" t="n">
        <v>10368995</v>
      </c>
      <c r="P91" s="0" t="n">
        <f aca="false">AVERAGE(M91:O91)</f>
        <v>8765824.66666667</v>
      </c>
      <c r="Q91" s="0" t="n">
        <f aca="false">STDEV(M91:O91)</f>
        <v>1513191.22504802</v>
      </c>
      <c r="R91" s="0" t="n">
        <v>3754789</v>
      </c>
      <c r="S91" s="0" t="n">
        <v>7384858</v>
      </c>
      <c r="T91" s="0" t="n">
        <v>6762203</v>
      </c>
      <c r="U91" s="0" t="n">
        <f aca="false">AVERAGE(R91:T91)</f>
        <v>5967283.33333333</v>
      </c>
      <c r="V91" s="0" t="n">
        <f aca="false">STDEV(R91:T91)</f>
        <v>1941204.05767409</v>
      </c>
      <c r="W91" s="0" t="n">
        <v>1224.13</v>
      </c>
      <c r="X91" s="3" t="n">
        <v>0.0098</v>
      </c>
      <c r="Y91" s="0" t="n">
        <v>833.319</v>
      </c>
      <c r="Z91" s="3" t="n">
        <v>0.0336</v>
      </c>
      <c r="AA91" s="0" t="n">
        <f aca="false">P91/U91</f>
        <v>1.46898080365996</v>
      </c>
    </row>
    <row r="92" customFormat="false" ht="15" hidden="false" customHeight="false" outlineLevel="0" collapsed="false">
      <c r="A92" s="0" t="n">
        <v>431.9352</v>
      </c>
      <c r="B92" s="0" t="n">
        <v>43.71</v>
      </c>
      <c r="C92" s="0" t="n">
        <v>33728</v>
      </c>
      <c r="D92" s="0" t="n">
        <v>60185</v>
      </c>
      <c r="E92" s="0" t="n">
        <v>57966</v>
      </c>
      <c r="F92" s="0" t="n">
        <f aca="false">AVERAGE(C92:E92)</f>
        <v>50626.3333333333</v>
      </c>
      <c r="G92" s="0" t="n">
        <f aca="false">STDEV(C92:E92)</f>
        <v>14676.3838302674</v>
      </c>
      <c r="H92" s="0" t="n">
        <v>61536</v>
      </c>
      <c r="I92" s="0" t="n">
        <v>21592</v>
      </c>
      <c r="J92" s="0" t="n">
        <v>175748</v>
      </c>
      <c r="K92" s="0" t="n">
        <f aca="false">AVERAGE(H92:J92)</f>
        <v>86292</v>
      </c>
      <c r="L92" s="0" t="n">
        <f aca="false">STDEV(H92:J92)</f>
        <v>80004.1419927744</v>
      </c>
      <c r="M92" s="0" t="n">
        <v>16508152</v>
      </c>
      <c r="N92" s="0" t="n">
        <v>19986475</v>
      </c>
      <c r="O92" s="0" t="n">
        <v>23233506</v>
      </c>
      <c r="P92" s="0" t="n">
        <f aca="false">AVERAGE(M92:O92)</f>
        <v>19909377.6666667</v>
      </c>
      <c r="Q92" s="0" t="n">
        <f aca="false">STDEV(M92:O92)</f>
        <v>3363339.79928201</v>
      </c>
      <c r="R92" s="0" t="n">
        <v>9844356</v>
      </c>
      <c r="S92" s="0" t="n">
        <v>17993028</v>
      </c>
      <c r="T92" s="0" t="n">
        <v>16962108</v>
      </c>
      <c r="U92" s="0" t="n">
        <f aca="false">AVERAGE(R92:T92)</f>
        <v>14933164</v>
      </c>
      <c r="V92" s="0" t="n">
        <f aca="false">STDEV(R92:T92)</f>
        <v>4437079.46257986</v>
      </c>
      <c r="W92" s="0" t="n">
        <v>230.721</v>
      </c>
      <c r="X92" s="3" t="n">
        <v>0.00943</v>
      </c>
      <c r="Y92" s="0" t="n">
        <v>173.054</v>
      </c>
      <c r="Z92" s="3" t="n">
        <v>0.0285</v>
      </c>
      <c r="AA92" s="0" t="n">
        <f aca="false">P92/U92</f>
        <v>1.33323237236708</v>
      </c>
    </row>
    <row r="93" customFormat="false" ht="15" hidden="false" customHeight="false" outlineLevel="0" collapsed="false">
      <c r="A93" s="0" t="n">
        <v>403.976</v>
      </c>
      <c r="B93" s="0" t="n">
        <v>42.93</v>
      </c>
      <c r="C93" s="0" t="n">
        <v>0</v>
      </c>
      <c r="D93" s="0" t="n">
        <v>0</v>
      </c>
      <c r="E93" s="0" t="n">
        <v>0</v>
      </c>
      <c r="F93" s="0" t="n">
        <f aca="false">AVERAGE(C93:E93)</f>
        <v>0</v>
      </c>
      <c r="G93" s="0" t="n">
        <f aca="false">STDEV(C93:E93)</f>
        <v>0</v>
      </c>
      <c r="H93" s="0" t="n">
        <v>15749</v>
      </c>
      <c r="I93" s="0" t="n">
        <v>11202</v>
      </c>
      <c r="J93" s="0" t="n">
        <v>10034</v>
      </c>
      <c r="K93" s="0" t="n">
        <f aca="false">AVERAGE(H93:J93)</f>
        <v>12328.3333333333</v>
      </c>
      <c r="L93" s="0" t="n">
        <f aca="false">STDEV(H93:J93)</f>
        <v>3019.39999558411</v>
      </c>
      <c r="M93" s="0" t="n">
        <v>12321142</v>
      </c>
      <c r="N93" s="0" t="n">
        <v>12217894</v>
      </c>
      <c r="O93" s="0" t="n">
        <v>14859891</v>
      </c>
      <c r="P93" s="0" t="n">
        <f aca="false">AVERAGE(M93:O93)</f>
        <v>13132975.6666667</v>
      </c>
      <c r="Q93" s="0" t="n">
        <f aca="false">STDEV(M93:O93)</f>
        <v>1496443.27114406</v>
      </c>
      <c r="R93" s="0" t="n">
        <v>8210889</v>
      </c>
      <c r="S93" s="0" t="n">
        <v>10402333</v>
      </c>
      <c r="T93" s="0" t="n">
        <v>9519174</v>
      </c>
      <c r="U93" s="0" t="n">
        <f aca="false">AVERAGE(R93:T93)</f>
        <v>9377465.33333333</v>
      </c>
      <c r="V93" s="0" t="n">
        <f aca="false">STDEV(R93:T93)</f>
        <v>1102573.22248472</v>
      </c>
      <c r="W93" s="0" t="n">
        <v>1065.288</v>
      </c>
      <c r="X93" s="3" t="n">
        <v>0.00431</v>
      </c>
      <c r="Y93" s="0" t="n">
        <v>760.658</v>
      </c>
      <c r="Z93" s="3" t="n">
        <v>0.00459</v>
      </c>
      <c r="AA93" s="0" t="n">
        <f aca="false">P93/U93</f>
        <v>1.40048245446282</v>
      </c>
    </row>
    <row r="94" customFormat="false" ht="15" hidden="false" customHeight="false" outlineLevel="0" collapsed="false">
      <c r="A94" s="0" t="n">
        <v>399.9631</v>
      </c>
      <c r="B94" s="0" t="n">
        <v>42.95</v>
      </c>
      <c r="C94" s="0" t="n">
        <v>0</v>
      </c>
      <c r="D94" s="0" t="n">
        <v>0</v>
      </c>
      <c r="E94" s="0" t="n">
        <v>0</v>
      </c>
      <c r="F94" s="0" t="n">
        <f aca="false">AVERAGE(C94:E94)</f>
        <v>0</v>
      </c>
      <c r="G94" s="0" t="n">
        <f aca="false">STDEV(C94:E94)</f>
        <v>0</v>
      </c>
      <c r="H94" s="0" t="n">
        <v>11223</v>
      </c>
      <c r="I94" s="0" t="n">
        <v>3498</v>
      </c>
      <c r="J94" s="0" t="n">
        <v>41966</v>
      </c>
      <c r="K94" s="0" t="n">
        <f aca="false">AVERAGE(H94:J94)</f>
        <v>18895.6666666667</v>
      </c>
      <c r="L94" s="0" t="n">
        <f aca="false">STDEV(H94:J94)</f>
        <v>20349.4254546248</v>
      </c>
      <c r="M94" s="0" t="n">
        <v>12450926</v>
      </c>
      <c r="N94" s="0" t="n">
        <v>12838570</v>
      </c>
      <c r="O94" s="0" t="n">
        <v>14579465</v>
      </c>
      <c r="P94" s="0" t="n">
        <f aca="false">AVERAGE(M94:O94)</f>
        <v>13289653.6666667</v>
      </c>
      <c r="Q94" s="0" t="n">
        <f aca="false">STDEV(M94:O94)</f>
        <v>1133700.5444033</v>
      </c>
      <c r="R94" s="0" t="n">
        <v>9072182</v>
      </c>
      <c r="S94" s="0" t="n">
        <v>11030289</v>
      </c>
      <c r="T94" s="0" t="n">
        <v>10592764</v>
      </c>
      <c r="U94" s="0" t="n">
        <f aca="false">AVERAGE(R94:T94)</f>
        <v>10231745</v>
      </c>
      <c r="V94" s="0" t="n">
        <f aca="false">STDEV(R94:T94)</f>
        <v>1027763.00509067</v>
      </c>
      <c r="W94" s="0" t="n">
        <v>703.322</v>
      </c>
      <c r="X94" s="3" t="n">
        <v>0.00242</v>
      </c>
      <c r="Y94" s="0" t="n">
        <v>541.489</v>
      </c>
      <c r="Z94" s="3" t="n">
        <v>0.00335</v>
      </c>
      <c r="AA94" s="0" t="n">
        <f aca="false">P94/U94</f>
        <v>1.29886482380734</v>
      </c>
    </row>
    <row r="95" customFormat="false" ht="15" hidden="false" customHeight="false" outlineLevel="0" collapsed="false">
      <c r="A95" s="0" t="n">
        <v>564.7845</v>
      </c>
      <c r="B95" s="0" t="n">
        <v>47</v>
      </c>
      <c r="C95" s="0" t="n">
        <v>0</v>
      </c>
      <c r="D95" s="0" t="n">
        <v>0</v>
      </c>
      <c r="E95" s="0" t="n">
        <v>0</v>
      </c>
      <c r="F95" s="0" t="n">
        <f aca="false">AVERAGE(C95:E95)</f>
        <v>0</v>
      </c>
      <c r="G95" s="0" t="n">
        <f aca="false">STDEV(C95:E95)</f>
        <v>0</v>
      </c>
      <c r="H95" s="0" t="n">
        <v>0</v>
      </c>
      <c r="I95" s="0" t="n">
        <v>0</v>
      </c>
      <c r="J95" s="0" t="n">
        <v>0</v>
      </c>
      <c r="K95" s="0" t="n">
        <f aca="false">AVERAGE(H95:J95)</f>
        <v>0</v>
      </c>
      <c r="L95" s="0" t="n">
        <f aca="false">STDEV(H95:J95)</f>
        <v>0</v>
      </c>
      <c r="M95" s="0" t="n">
        <v>5091026</v>
      </c>
      <c r="N95" s="0" t="n">
        <v>6317800</v>
      </c>
      <c r="O95" s="0" t="n">
        <v>9293470</v>
      </c>
      <c r="P95" s="0" t="n">
        <f aca="false">AVERAGE(M95:O95)</f>
        <v>6900765.33333333</v>
      </c>
      <c r="Q95" s="0" t="n">
        <f aca="false">STDEV(M95:O95)</f>
        <v>2161022.98187348</v>
      </c>
      <c r="R95" s="0" t="n">
        <v>774357</v>
      </c>
      <c r="S95" s="0" t="n">
        <v>2922556</v>
      </c>
      <c r="T95" s="0" t="n">
        <v>2826319</v>
      </c>
      <c r="U95" s="0" t="n">
        <f aca="false">AVERAGE(R95:T95)</f>
        <v>2174410.66666667</v>
      </c>
      <c r="V95" s="0" t="n">
        <f aca="false">STDEV(R95:T95)</f>
        <v>1213436.48049757</v>
      </c>
      <c r="W95" s="0" t="n">
        <v>99999.9</v>
      </c>
      <c r="X95" s="3" t="n">
        <v>1E-005</v>
      </c>
      <c r="Y95" s="0" t="n">
        <v>99999.9</v>
      </c>
      <c r="Z95" s="3" t="n">
        <v>1E-005</v>
      </c>
      <c r="AA95" s="0" t="n">
        <f aca="false">P95/U95</f>
        <v>3.17362558927844</v>
      </c>
    </row>
    <row r="96" customFormat="false" ht="15" hidden="false" customHeight="false" outlineLevel="0" collapsed="false">
      <c r="A96" s="0" t="n">
        <v>502.8362</v>
      </c>
      <c r="B96" s="0" t="n">
        <v>46.01</v>
      </c>
      <c r="C96" s="0" t="n">
        <v>0</v>
      </c>
      <c r="D96" s="0" t="n">
        <v>0</v>
      </c>
      <c r="E96" s="0" t="n">
        <v>0</v>
      </c>
      <c r="F96" s="0" t="n">
        <f aca="false">AVERAGE(C96:E96)</f>
        <v>0</v>
      </c>
      <c r="G96" s="0" t="n">
        <f aca="false">STDEV(C96:E96)</f>
        <v>0</v>
      </c>
      <c r="H96" s="0" t="n">
        <v>0</v>
      </c>
      <c r="I96" s="0" t="n">
        <v>0</v>
      </c>
      <c r="J96" s="0" t="n">
        <v>0</v>
      </c>
      <c r="K96" s="0" t="n">
        <f aca="false">AVERAGE(H96:J96)</f>
        <v>0</v>
      </c>
      <c r="L96" s="0" t="n">
        <f aca="false">STDEV(H96:J96)</f>
        <v>0</v>
      </c>
      <c r="M96" s="0" t="n">
        <v>4376183</v>
      </c>
      <c r="N96" s="0" t="n">
        <v>7532393</v>
      </c>
      <c r="O96" s="0" t="n">
        <v>10518786</v>
      </c>
      <c r="P96" s="0" t="n">
        <f aca="false">AVERAGE(M96:O96)</f>
        <v>7475787.33333333</v>
      </c>
      <c r="Q96" s="0" t="n">
        <f aca="false">STDEV(M96:O96)</f>
        <v>3071692.70191963</v>
      </c>
      <c r="R96" s="0" t="n">
        <v>537390</v>
      </c>
      <c r="S96" s="0" t="n">
        <v>4230742</v>
      </c>
      <c r="T96" s="0" t="n">
        <v>4150630</v>
      </c>
      <c r="U96" s="0" t="n">
        <f aca="false">AVERAGE(R96:T96)</f>
        <v>2972920.66666667</v>
      </c>
      <c r="V96" s="0" t="n">
        <f aca="false">STDEV(R96:T96)</f>
        <v>2109611.74255865</v>
      </c>
      <c r="W96" s="0" t="n">
        <v>99999.9</v>
      </c>
      <c r="X96" s="3" t="n">
        <v>1E-005</v>
      </c>
      <c r="Y96" s="0" t="n">
        <v>99999.9</v>
      </c>
      <c r="Z96" s="3" t="n">
        <v>1E-005</v>
      </c>
      <c r="AA96" s="0" t="n">
        <f aca="false">P96/U96</f>
        <v>2.51462725432072</v>
      </c>
    </row>
    <row r="97" customFormat="false" ht="15" hidden="false" customHeight="false" outlineLevel="0" collapsed="false">
      <c r="A97" s="0" t="n">
        <v>799.8237</v>
      </c>
      <c r="B97" s="0" t="n">
        <v>43.71</v>
      </c>
      <c r="C97" s="0" t="n">
        <v>0</v>
      </c>
      <c r="D97" s="0" t="n">
        <v>0</v>
      </c>
      <c r="E97" s="0" t="n">
        <v>0</v>
      </c>
      <c r="F97" s="0" t="n">
        <f aca="false">AVERAGE(C97:E97)</f>
        <v>0</v>
      </c>
      <c r="G97" s="0" t="n">
        <f aca="false">STDEV(C97:E97)</f>
        <v>0</v>
      </c>
      <c r="H97" s="0" t="n">
        <v>0</v>
      </c>
      <c r="I97" s="0" t="n">
        <v>0</v>
      </c>
      <c r="J97" s="0" t="n">
        <v>0</v>
      </c>
      <c r="K97" s="0" t="n">
        <f aca="false">AVERAGE(H97:J97)</f>
        <v>0</v>
      </c>
      <c r="L97" s="0" t="n">
        <f aca="false">STDEV(H97:J97)</f>
        <v>0</v>
      </c>
      <c r="M97" s="0" t="n">
        <v>2624731</v>
      </c>
      <c r="N97" s="0" t="n">
        <v>4587759</v>
      </c>
      <c r="O97" s="0" t="n">
        <v>6680107</v>
      </c>
      <c r="P97" s="0" t="n">
        <f aca="false">AVERAGE(M97:O97)</f>
        <v>4630865.66666667</v>
      </c>
      <c r="Q97" s="0" t="n">
        <f aca="false">STDEV(M97:O97)</f>
        <v>2028031.62299737</v>
      </c>
      <c r="R97" s="0" t="n">
        <v>419931</v>
      </c>
      <c r="S97" s="0" t="n">
        <v>2682823</v>
      </c>
      <c r="T97" s="0" t="n">
        <v>2447408</v>
      </c>
      <c r="U97" s="0" t="n">
        <f aca="false">AVERAGE(R97:T97)</f>
        <v>1850054</v>
      </c>
      <c r="V97" s="0" t="n">
        <f aca="false">STDEV(R97:T97)</f>
        <v>1244103.65400275</v>
      </c>
      <c r="W97" s="0" t="n">
        <v>99999.9</v>
      </c>
      <c r="X97" s="3" t="n">
        <v>1E-005</v>
      </c>
      <c r="Y97" s="0" t="n">
        <v>99999.9</v>
      </c>
      <c r="Z97" s="3" t="n">
        <v>1E-005</v>
      </c>
      <c r="AA97" s="0" t="n">
        <f aca="false">P97/U97</f>
        <v>2.50309756724218</v>
      </c>
    </row>
    <row r="98" customFormat="false" ht="15" hidden="false" customHeight="false" outlineLevel="0" collapsed="false">
      <c r="A98" s="0" t="n">
        <v>735.8796</v>
      </c>
      <c r="B98" s="0" t="n">
        <v>42.93</v>
      </c>
      <c r="C98" s="0" t="n">
        <v>0</v>
      </c>
      <c r="D98" s="0" t="n">
        <v>0</v>
      </c>
      <c r="E98" s="0" t="n">
        <v>0</v>
      </c>
      <c r="F98" s="0" t="n">
        <f aca="false">AVERAGE(C98:E98)</f>
        <v>0</v>
      </c>
      <c r="G98" s="0" t="n">
        <f aca="false">STDEV(C98:E98)</f>
        <v>0</v>
      </c>
      <c r="H98" s="0" t="n">
        <v>0</v>
      </c>
      <c r="I98" s="0" t="n">
        <v>0</v>
      </c>
      <c r="J98" s="0" t="n">
        <v>0</v>
      </c>
      <c r="K98" s="0" t="n">
        <f aca="false">AVERAGE(H98:J98)</f>
        <v>0</v>
      </c>
      <c r="L98" s="0" t="n">
        <f aca="false">STDEV(H98:J98)</f>
        <v>0</v>
      </c>
      <c r="M98" s="0" t="n">
        <v>7764769</v>
      </c>
      <c r="N98" s="0" t="n">
        <v>6931956</v>
      </c>
      <c r="O98" s="0" t="n">
        <v>10231302</v>
      </c>
      <c r="P98" s="0" t="n">
        <f aca="false">AVERAGE(M98:O98)</f>
        <v>8309342.33333333</v>
      </c>
      <c r="Q98" s="0" t="n">
        <f aca="false">STDEV(M98:O98)</f>
        <v>1715762.53994028</v>
      </c>
      <c r="R98" s="0" t="n">
        <v>2519729</v>
      </c>
      <c r="S98" s="0" t="n">
        <v>4236845</v>
      </c>
      <c r="T98" s="0" t="n">
        <v>3709435</v>
      </c>
      <c r="U98" s="0" t="n">
        <f aca="false">AVERAGE(R98:T98)</f>
        <v>3488669.66666667</v>
      </c>
      <c r="V98" s="0" t="n">
        <f aca="false">STDEV(R98:T98)</f>
        <v>879587.880012755</v>
      </c>
      <c r="W98" s="0" t="n">
        <v>99999.9</v>
      </c>
      <c r="X98" s="3" t="n">
        <v>1E-005</v>
      </c>
      <c r="Y98" s="0" t="n">
        <v>99999.9</v>
      </c>
      <c r="Z98" s="3" t="n">
        <v>1E-005</v>
      </c>
      <c r="AA98" s="0" t="n">
        <f aca="false">P98/U98</f>
        <v>2.38180829005593</v>
      </c>
    </row>
    <row r="99" customFormat="false" ht="15" hidden="false" customHeight="false" outlineLevel="0" collapsed="false">
      <c r="A99" s="0" t="n">
        <v>236.9338</v>
      </c>
      <c r="B99" s="0" t="n">
        <v>42.93</v>
      </c>
      <c r="C99" s="0" t="n">
        <v>2437</v>
      </c>
      <c r="D99" s="0" t="n">
        <v>0</v>
      </c>
      <c r="E99" s="0" t="n">
        <v>0</v>
      </c>
      <c r="F99" s="0" t="n">
        <f aca="false">AVERAGE(C99:E99)</f>
        <v>812.333333333333</v>
      </c>
      <c r="G99" s="0" t="n">
        <f aca="false">STDEV(C99:E99)</f>
        <v>1407.00260601512</v>
      </c>
      <c r="H99" s="0" t="n">
        <v>0</v>
      </c>
      <c r="I99" s="0" t="n">
        <v>0</v>
      </c>
      <c r="J99" s="0" t="n">
        <v>0</v>
      </c>
      <c r="K99" s="0" t="n">
        <f aca="false">AVERAGE(H99:J99)</f>
        <v>0</v>
      </c>
      <c r="L99" s="0" t="n">
        <f aca="false">STDEV(H99:J99)</f>
        <v>0</v>
      </c>
      <c r="M99" s="0" t="n">
        <v>10030529</v>
      </c>
      <c r="N99" s="0" t="n">
        <v>9391983</v>
      </c>
      <c r="O99" s="0" t="n">
        <v>13854374</v>
      </c>
      <c r="P99" s="0" t="n">
        <f aca="false">AVERAGE(M99:O99)</f>
        <v>11092295.3333333</v>
      </c>
      <c r="Q99" s="0" t="n">
        <f aca="false">STDEV(M99:O99)</f>
        <v>2413243.49562375</v>
      </c>
      <c r="R99" s="0" t="n">
        <v>4900324</v>
      </c>
      <c r="S99" s="0" t="n">
        <v>7226930</v>
      </c>
      <c r="T99" s="0" t="n">
        <v>6243507</v>
      </c>
      <c r="U99" s="0" t="n">
        <f aca="false">AVERAGE(R99:T99)</f>
        <v>6123587</v>
      </c>
      <c r="V99" s="0" t="n">
        <f aca="false">STDEV(R99:T99)</f>
        <v>1167929.56748641</v>
      </c>
      <c r="W99" s="0" t="n">
        <v>99999.9</v>
      </c>
      <c r="X99" s="3" t="n">
        <v>1E-005</v>
      </c>
      <c r="Y99" s="0" t="n">
        <v>99999.9</v>
      </c>
      <c r="Z99" s="3" t="n">
        <v>1E-005</v>
      </c>
      <c r="AA99" s="0" t="n">
        <f aca="false">P99/U99</f>
        <v>1.81140487321129</v>
      </c>
    </row>
    <row r="100" customFormat="false" ht="15" hidden="false" customHeight="false" outlineLevel="0" collapsed="false">
      <c r="A100" s="0" t="n">
        <v>325.1785</v>
      </c>
      <c r="B100" s="0" t="n">
        <v>42.44</v>
      </c>
      <c r="C100" s="0" t="n">
        <v>0</v>
      </c>
      <c r="D100" s="0" t="n">
        <v>0</v>
      </c>
      <c r="E100" s="0" t="n">
        <v>0</v>
      </c>
      <c r="F100" s="0" t="n">
        <f aca="false">AVERAGE(C100:E100)</f>
        <v>0</v>
      </c>
      <c r="G100" s="0" t="n">
        <f aca="false">STDEV(C100:E100)</f>
        <v>0</v>
      </c>
      <c r="H100" s="0" t="n">
        <v>0</v>
      </c>
      <c r="I100" s="0" t="n">
        <v>0</v>
      </c>
      <c r="J100" s="0" t="n">
        <v>0</v>
      </c>
      <c r="K100" s="0" t="n">
        <f aca="false">AVERAGE(H100:J100)</f>
        <v>0</v>
      </c>
      <c r="L100" s="0" t="n">
        <f aca="false">STDEV(H100:J100)</f>
        <v>0</v>
      </c>
      <c r="M100" s="0" t="n">
        <v>17015732</v>
      </c>
      <c r="N100" s="0" t="n">
        <v>1451227</v>
      </c>
      <c r="O100" s="0" t="n">
        <v>2011063</v>
      </c>
      <c r="P100" s="0" t="n">
        <f aca="false">AVERAGE(M100:O100)</f>
        <v>6826007.33333333</v>
      </c>
      <c r="Q100" s="0" t="n">
        <f aca="false">STDEV(M100:O100)</f>
        <v>8828998.84888317</v>
      </c>
      <c r="R100" s="0" t="n">
        <v>10943225</v>
      </c>
      <c r="S100" s="0" t="n">
        <v>1737527</v>
      </c>
      <c r="T100" s="0" t="n">
        <v>909822</v>
      </c>
      <c r="U100" s="0" t="n">
        <f aca="false">AVERAGE(R100:T100)</f>
        <v>4530191.33333333</v>
      </c>
      <c r="V100" s="0" t="n">
        <f aca="false">STDEV(R100:T100)</f>
        <v>5569248.10895567</v>
      </c>
      <c r="W100" s="0" t="n">
        <v>99999.9</v>
      </c>
      <c r="X100" s="3" t="n">
        <v>1E-005</v>
      </c>
      <c r="Y100" s="0" t="n">
        <v>99999.9</v>
      </c>
      <c r="Z100" s="3" t="n">
        <v>1E-005</v>
      </c>
      <c r="AA100" s="0" t="n">
        <f aca="false">P100/U100</f>
        <v>1.50678124411817</v>
      </c>
    </row>
    <row r="101" customFormat="false" ht="15" hidden="false" customHeight="false" outlineLevel="0" collapsed="false">
      <c r="X101" s="3"/>
      <c r="Z101" s="3"/>
    </row>
    <row r="102" customFormat="false" ht="15" hidden="false" customHeight="false" outlineLevel="0" collapsed="false">
      <c r="X102" s="3"/>
      <c r="Z102" s="3"/>
    </row>
    <row r="103" customFormat="false" ht="15" hidden="false" customHeight="false" outlineLevel="0" collapsed="false">
      <c r="X103" s="3"/>
      <c r="Z103" s="3"/>
    </row>
    <row r="104" customFormat="false" ht="15" hidden="false" customHeight="false" outlineLevel="0" collapsed="false">
      <c r="X104" s="3"/>
      <c r="Z104" s="3"/>
    </row>
    <row r="105" customFormat="false" ht="15" hidden="false" customHeight="false" outlineLevel="0" collapsed="false">
      <c r="X105" s="3"/>
      <c r="Z105" s="3"/>
    </row>
    <row r="106" customFormat="false" ht="15" hidden="false" customHeight="false" outlineLevel="0" collapsed="false">
      <c r="X106" s="3"/>
      <c r="Z106" s="3"/>
    </row>
    <row r="107" customFormat="false" ht="15" hidden="false" customHeight="false" outlineLevel="0" collapsed="false">
      <c r="X107" s="3"/>
      <c r="Z107" s="3"/>
    </row>
    <row r="108" customFormat="false" ht="15" hidden="false" customHeight="false" outlineLevel="0" collapsed="false">
      <c r="X108" s="3"/>
      <c r="Z108" s="3"/>
    </row>
    <row r="109" customFormat="false" ht="15" hidden="false" customHeight="false" outlineLevel="0" collapsed="false">
      <c r="X109" s="3"/>
      <c r="Z109" s="3"/>
    </row>
    <row r="110" customFormat="false" ht="15" hidden="false" customHeight="false" outlineLevel="0" collapsed="false">
      <c r="X110" s="3"/>
      <c r="Z110" s="3"/>
    </row>
    <row r="111" customFormat="false" ht="15" hidden="false" customHeight="false" outlineLevel="0" collapsed="false">
      <c r="X111" s="3"/>
      <c r="Z111" s="3"/>
    </row>
    <row r="112" customFormat="false" ht="15" hidden="false" customHeight="false" outlineLevel="0" collapsed="false">
      <c r="X112" s="3"/>
      <c r="Z112" s="3"/>
    </row>
    <row r="113" customFormat="false" ht="15" hidden="false" customHeight="false" outlineLevel="0" collapsed="false">
      <c r="X113" s="3"/>
      <c r="Z113" s="3"/>
    </row>
    <row r="114" customFormat="false" ht="15" hidden="false" customHeight="false" outlineLevel="0" collapsed="false">
      <c r="X114" s="3"/>
      <c r="Z114" s="3"/>
    </row>
    <row r="115" customFormat="false" ht="15" hidden="false" customHeight="false" outlineLevel="0" collapsed="false">
      <c r="X115" s="3"/>
      <c r="Z115" s="3"/>
    </row>
    <row r="116" customFormat="false" ht="15" hidden="false" customHeight="false" outlineLevel="0" collapsed="false">
      <c r="X116" s="3"/>
      <c r="Z116" s="3"/>
    </row>
    <row r="117" customFormat="false" ht="15" hidden="false" customHeight="false" outlineLevel="0" collapsed="false">
      <c r="X117" s="3"/>
      <c r="Z117" s="3"/>
    </row>
    <row r="118" customFormat="false" ht="15" hidden="false" customHeight="false" outlineLevel="0" collapsed="false">
      <c r="X118" s="3"/>
      <c r="Z118" s="3"/>
    </row>
    <row r="119" customFormat="false" ht="15" hidden="false" customHeight="false" outlineLevel="0" collapsed="false">
      <c r="X119" s="3"/>
      <c r="Z119" s="3"/>
    </row>
    <row r="120" customFormat="false" ht="15" hidden="false" customHeight="false" outlineLevel="0" collapsed="false">
      <c r="X120" s="3"/>
      <c r="Z120" s="3"/>
    </row>
    <row r="121" customFormat="false" ht="15" hidden="false" customHeight="false" outlineLevel="0" collapsed="false">
      <c r="X121" s="3"/>
      <c r="Z121" s="3"/>
    </row>
    <row r="122" customFormat="false" ht="15" hidden="false" customHeight="false" outlineLevel="0" collapsed="false">
      <c r="X122" s="3"/>
      <c r="Z122" s="3"/>
    </row>
    <row r="123" customFormat="false" ht="15" hidden="false" customHeight="false" outlineLevel="0" collapsed="false">
      <c r="X123" s="3"/>
      <c r="Z123" s="3"/>
    </row>
    <row r="124" customFormat="false" ht="15" hidden="false" customHeight="false" outlineLevel="0" collapsed="false">
      <c r="X124" s="3"/>
      <c r="Z124" s="3"/>
    </row>
    <row r="125" customFormat="false" ht="15" hidden="false" customHeight="false" outlineLevel="0" collapsed="false">
      <c r="X125" s="3"/>
      <c r="Z125" s="3"/>
    </row>
    <row r="126" customFormat="false" ht="15" hidden="false" customHeight="false" outlineLevel="0" collapsed="false">
      <c r="X126" s="3"/>
      <c r="Z126" s="3"/>
    </row>
    <row r="127" customFormat="false" ht="15" hidden="false" customHeight="false" outlineLevel="0" collapsed="false">
      <c r="X127" s="3"/>
      <c r="Z127" s="3"/>
    </row>
    <row r="128" customFormat="false" ht="15" hidden="false" customHeight="false" outlineLevel="0" collapsed="false">
      <c r="X128" s="3"/>
      <c r="Z128" s="3"/>
    </row>
    <row r="129" customFormat="false" ht="15" hidden="false" customHeight="false" outlineLevel="0" collapsed="false">
      <c r="X129" s="3"/>
      <c r="Z129" s="3"/>
    </row>
    <row r="130" customFormat="false" ht="15" hidden="false" customHeight="false" outlineLevel="0" collapsed="false">
      <c r="X130" s="3"/>
      <c r="Z130" s="3"/>
    </row>
    <row r="131" customFormat="false" ht="15" hidden="false" customHeight="false" outlineLevel="0" collapsed="false">
      <c r="X131" s="3"/>
      <c r="Z131" s="3"/>
    </row>
    <row r="132" customFormat="false" ht="15" hidden="false" customHeight="false" outlineLevel="0" collapsed="false">
      <c r="X132" s="3"/>
      <c r="Z132" s="3"/>
    </row>
    <row r="133" customFormat="false" ht="15" hidden="false" customHeight="false" outlineLevel="0" collapsed="false">
      <c r="X133" s="3"/>
      <c r="Z133" s="3"/>
    </row>
    <row r="134" customFormat="false" ht="15" hidden="false" customHeight="false" outlineLevel="0" collapsed="false">
      <c r="X134" s="3"/>
      <c r="Z134" s="3"/>
    </row>
    <row r="135" customFormat="false" ht="15" hidden="false" customHeight="false" outlineLevel="0" collapsed="false">
      <c r="X135" s="3"/>
      <c r="Z135" s="3"/>
    </row>
    <row r="136" customFormat="false" ht="15" hidden="false" customHeight="false" outlineLevel="0" collapsed="false">
      <c r="X136" s="3"/>
      <c r="Z136" s="3"/>
    </row>
    <row r="137" customFormat="false" ht="15" hidden="false" customHeight="false" outlineLevel="0" collapsed="false">
      <c r="X137" s="3"/>
      <c r="Z137" s="3"/>
    </row>
    <row r="138" customFormat="false" ht="15" hidden="false" customHeight="false" outlineLevel="0" collapsed="false">
      <c r="X138" s="3"/>
      <c r="Z138" s="3"/>
    </row>
    <row r="139" customFormat="false" ht="15" hidden="false" customHeight="false" outlineLevel="0" collapsed="false">
      <c r="X139" s="3"/>
      <c r="Z139" s="3"/>
    </row>
    <row r="140" customFormat="false" ht="15" hidden="false" customHeight="false" outlineLevel="0" collapsed="false">
      <c r="X140" s="3"/>
      <c r="Z140" s="3"/>
    </row>
    <row r="141" customFormat="false" ht="15" hidden="false" customHeight="false" outlineLevel="0" collapsed="false">
      <c r="X141" s="3"/>
      <c r="Z141" s="3"/>
    </row>
    <row r="142" customFormat="false" ht="15" hidden="false" customHeight="false" outlineLevel="0" collapsed="false">
      <c r="X142" s="3"/>
      <c r="Z142" s="3"/>
    </row>
    <row r="143" customFormat="false" ht="15" hidden="false" customHeight="false" outlineLevel="0" collapsed="false">
      <c r="X143" s="3"/>
      <c r="Z143" s="3"/>
    </row>
    <row r="144" customFormat="false" ht="15" hidden="false" customHeight="false" outlineLevel="0" collapsed="false">
      <c r="X144" s="3"/>
      <c r="Z144" s="3"/>
    </row>
    <row r="145" customFormat="false" ht="15" hidden="false" customHeight="false" outlineLevel="0" collapsed="false">
      <c r="X145" s="3"/>
      <c r="Z145" s="3"/>
    </row>
    <row r="146" customFormat="false" ht="15" hidden="false" customHeight="false" outlineLevel="0" collapsed="false">
      <c r="X146" s="3"/>
      <c r="Z146" s="3"/>
    </row>
    <row r="147" customFormat="false" ht="15" hidden="false" customHeight="false" outlineLevel="0" collapsed="false">
      <c r="X147" s="3"/>
      <c r="Z147" s="3"/>
    </row>
    <row r="148" customFormat="false" ht="15" hidden="false" customHeight="false" outlineLevel="0" collapsed="false">
      <c r="X148" s="3"/>
      <c r="Z148" s="3"/>
    </row>
    <row r="149" customFormat="false" ht="15" hidden="false" customHeight="false" outlineLevel="0" collapsed="false">
      <c r="X149" s="3"/>
      <c r="Z149" s="3"/>
    </row>
    <row r="150" customFormat="false" ht="15" hidden="false" customHeight="false" outlineLevel="0" collapsed="false">
      <c r="X150" s="3"/>
      <c r="Z150" s="3"/>
    </row>
    <row r="151" customFormat="false" ht="15" hidden="false" customHeight="false" outlineLevel="0" collapsed="false">
      <c r="X151" s="3"/>
      <c r="Z151" s="3"/>
    </row>
    <row r="152" customFormat="false" ht="15" hidden="false" customHeight="false" outlineLevel="0" collapsed="false">
      <c r="X152" s="3"/>
      <c r="Z152" s="3"/>
    </row>
    <row r="153" customFormat="false" ht="15" hidden="false" customHeight="false" outlineLevel="0" collapsed="false">
      <c r="X153" s="3"/>
      <c r="Z153" s="3"/>
    </row>
    <row r="154" customFormat="false" ht="15" hidden="false" customHeight="false" outlineLevel="0" collapsed="false">
      <c r="X154" s="3"/>
      <c r="Z154" s="3"/>
    </row>
    <row r="155" customFormat="false" ht="15" hidden="false" customHeight="false" outlineLevel="0" collapsed="false">
      <c r="X155" s="3"/>
      <c r="Z155" s="3"/>
    </row>
    <row r="156" customFormat="false" ht="15" hidden="false" customHeight="false" outlineLevel="0" collapsed="false">
      <c r="X156" s="3"/>
      <c r="Z156" s="3"/>
    </row>
    <row r="157" customFormat="false" ht="15" hidden="false" customHeight="false" outlineLevel="0" collapsed="false">
      <c r="X157" s="3"/>
      <c r="Z157" s="3"/>
    </row>
    <row r="158" customFormat="false" ht="15" hidden="false" customHeight="false" outlineLevel="0" collapsed="false">
      <c r="X158" s="3"/>
      <c r="Z158" s="3"/>
    </row>
    <row r="159" customFormat="false" ht="15" hidden="false" customHeight="false" outlineLevel="0" collapsed="false">
      <c r="X159" s="3"/>
      <c r="Z159" s="3"/>
    </row>
    <row r="160" customFormat="false" ht="15" hidden="false" customHeight="false" outlineLevel="0" collapsed="false">
      <c r="X160" s="3"/>
      <c r="Z160" s="3"/>
    </row>
    <row r="161" customFormat="false" ht="15" hidden="false" customHeight="false" outlineLevel="0" collapsed="false">
      <c r="X161" s="3"/>
      <c r="Z161" s="3"/>
    </row>
    <row r="162" customFormat="false" ht="15" hidden="false" customHeight="false" outlineLevel="0" collapsed="false">
      <c r="X162" s="3"/>
      <c r="Z162" s="3"/>
    </row>
    <row r="163" customFormat="false" ht="15" hidden="false" customHeight="false" outlineLevel="0" collapsed="false">
      <c r="X163" s="3"/>
      <c r="Z163" s="3"/>
    </row>
    <row r="164" customFormat="false" ht="15" hidden="false" customHeight="false" outlineLevel="0" collapsed="false">
      <c r="X164" s="3"/>
      <c r="Z164" s="3"/>
    </row>
    <row r="165" customFormat="false" ht="15" hidden="false" customHeight="false" outlineLevel="0" collapsed="false">
      <c r="X165" s="3"/>
      <c r="Z165" s="3"/>
    </row>
    <row r="166" customFormat="false" ht="15" hidden="false" customHeight="false" outlineLevel="0" collapsed="false">
      <c r="X166" s="3"/>
      <c r="Z166" s="3"/>
    </row>
    <row r="167" customFormat="false" ht="15" hidden="false" customHeight="false" outlineLevel="0" collapsed="false">
      <c r="X167" s="3"/>
      <c r="Z167" s="3"/>
    </row>
    <row r="168" customFormat="false" ht="15" hidden="false" customHeight="false" outlineLevel="0" collapsed="false">
      <c r="X168" s="3"/>
      <c r="Z168" s="3"/>
    </row>
    <row r="169" customFormat="false" ht="15" hidden="false" customHeight="false" outlineLevel="0" collapsed="false">
      <c r="X169" s="3"/>
      <c r="Z169" s="3"/>
    </row>
    <row r="170" customFormat="false" ht="15" hidden="false" customHeight="false" outlineLevel="0" collapsed="false">
      <c r="X170" s="3"/>
      <c r="Z170" s="3"/>
    </row>
    <row r="171" customFormat="false" ht="15" hidden="false" customHeight="false" outlineLevel="0" collapsed="false">
      <c r="X171" s="3"/>
      <c r="Z171" s="3"/>
    </row>
    <row r="172" customFormat="false" ht="15" hidden="false" customHeight="false" outlineLevel="0" collapsed="false">
      <c r="X172" s="3"/>
      <c r="Z172" s="3"/>
    </row>
    <row r="173" customFormat="false" ht="15" hidden="false" customHeight="false" outlineLevel="0" collapsed="false">
      <c r="X173" s="3"/>
      <c r="Z173" s="3"/>
    </row>
    <row r="174" customFormat="false" ht="15" hidden="false" customHeight="false" outlineLevel="0" collapsed="false">
      <c r="X174" s="3"/>
      <c r="Z174" s="3"/>
    </row>
    <row r="175" customFormat="false" ht="15" hidden="false" customHeight="false" outlineLevel="0" collapsed="false">
      <c r="X175" s="3"/>
      <c r="Z175" s="3"/>
    </row>
    <row r="176" customFormat="false" ht="15" hidden="false" customHeight="false" outlineLevel="0" collapsed="false">
      <c r="X176" s="3"/>
      <c r="Z176" s="3"/>
    </row>
    <row r="177" customFormat="false" ht="15" hidden="false" customHeight="false" outlineLevel="0" collapsed="false">
      <c r="X177" s="3"/>
      <c r="Z177" s="3"/>
    </row>
    <row r="178" customFormat="false" ht="15" hidden="false" customHeight="false" outlineLevel="0" collapsed="false">
      <c r="X178" s="3"/>
      <c r="Z178" s="3"/>
    </row>
    <row r="179" customFormat="false" ht="15" hidden="false" customHeight="false" outlineLevel="0" collapsed="false">
      <c r="X179" s="3"/>
      <c r="Z179" s="3"/>
    </row>
    <row r="180" customFormat="false" ht="15" hidden="false" customHeight="false" outlineLevel="0" collapsed="false">
      <c r="X180" s="3"/>
      <c r="Z180" s="3"/>
    </row>
    <row r="181" customFormat="false" ht="15" hidden="false" customHeight="false" outlineLevel="0" collapsed="false">
      <c r="X181" s="3"/>
      <c r="Z181" s="3"/>
    </row>
    <row r="182" customFormat="false" ht="15" hidden="false" customHeight="false" outlineLevel="0" collapsed="false">
      <c r="X182" s="3"/>
      <c r="Z182" s="3"/>
    </row>
    <row r="183" customFormat="false" ht="15" hidden="false" customHeight="false" outlineLevel="0" collapsed="false">
      <c r="X183" s="3"/>
      <c r="Z183" s="3"/>
    </row>
    <row r="184" customFormat="false" ht="15" hidden="false" customHeight="false" outlineLevel="0" collapsed="false">
      <c r="X184" s="3"/>
      <c r="Z184" s="3"/>
    </row>
    <row r="185" customFormat="false" ht="15" hidden="false" customHeight="false" outlineLevel="0" collapsed="false">
      <c r="X185" s="3"/>
      <c r="Z185" s="3"/>
    </row>
    <row r="186" customFormat="false" ht="15" hidden="false" customHeight="false" outlineLevel="0" collapsed="false">
      <c r="X186" s="3"/>
      <c r="Z186" s="3"/>
    </row>
    <row r="187" customFormat="false" ht="15" hidden="false" customHeight="false" outlineLevel="0" collapsed="false">
      <c r="X187" s="3"/>
      <c r="Z187" s="3"/>
    </row>
    <row r="188" customFormat="false" ht="15" hidden="false" customHeight="false" outlineLevel="0" collapsed="false">
      <c r="X188" s="3"/>
      <c r="Z188" s="3"/>
    </row>
    <row r="189" customFormat="false" ht="15" hidden="false" customHeight="false" outlineLevel="0" collapsed="false">
      <c r="X189" s="3"/>
      <c r="Z189" s="3"/>
    </row>
    <row r="190" customFormat="false" ht="15" hidden="false" customHeight="false" outlineLevel="0" collapsed="false">
      <c r="X190" s="3"/>
      <c r="Z190" s="3"/>
    </row>
    <row r="191" customFormat="false" ht="15" hidden="false" customHeight="false" outlineLevel="0" collapsed="false">
      <c r="X191" s="3"/>
      <c r="Z191" s="3"/>
    </row>
    <row r="192" customFormat="false" ht="15" hidden="false" customHeight="false" outlineLevel="0" collapsed="false">
      <c r="X192" s="3"/>
      <c r="Z192" s="3"/>
    </row>
    <row r="193" customFormat="false" ht="15" hidden="false" customHeight="false" outlineLevel="0" collapsed="false">
      <c r="X193" s="3"/>
      <c r="Z193" s="3"/>
    </row>
    <row r="194" customFormat="false" ht="15" hidden="false" customHeight="false" outlineLevel="0" collapsed="false">
      <c r="X194" s="3"/>
      <c r="Z194" s="3"/>
    </row>
    <row r="195" customFormat="false" ht="15" hidden="false" customHeight="false" outlineLevel="0" collapsed="false">
      <c r="X195" s="3"/>
      <c r="Z195" s="3"/>
    </row>
    <row r="196" customFormat="false" ht="15" hidden="false" customHeight="false" outlineLevel="0" collapsed="false">
      <c r="X196" s="3"/>
      <c r="Z196" s="3"/>
    </row>
    <row r="197" customFormat="false" ht="15" hidden="false" customHeight="false" outlineLevel="0" collapsed="false">
      <c r="X197" s="3"/>
      <c r="Z197" s="3"/>
    </row>
    <row r="198" customFormat="false" ht="15" hidden="false" customHeight="false" outlineLevel="0" collapsed="false">
      <c r="X198" s="3"/>
      <c r="Z198" s="3"/>
    </row>
    <row r="199" customFormat="false" ht="15" hidden="false" customHeight="false" outlineLevel="0" collapsed="false">
      <c r="X199" s="3"/>
      <c r="Z199" s="3"/>
    </row>
    <row r="200" customFormat="false" ht="15" hidden="false" customHeight="false" outlineLevel="0" collapsed="false">
      <c r="X200" s="3"/>
      <c r="Z200" s="3"/>
    </row>
    <row r="201" customFormat="false" ht="15" hidden="false" customHeight="false" outlineLevel="0" collapsed="false">
      <c r="X201" s="3"/>
      <c r="Z201" s="3"/>
    </row>
    <row r="202" customFormat="false" ht="15" hidden="false" customHeight="false" outlineLevel="0" collapsed="false">
      <c r="X202" s="3"/>
      <c r="Z202" s="3"/>
    </row>
    <row r="203" customFormat="false" ht="15" hidden="false" customHeight="false" outlineLevel="0" collapsed="false">
      <c r="X203" s="3"/>
      <c r="Z203" s="3"/>
    </row>
    <row r="204" customFormat="false" ht="15" hidden="false" customHeight="false" outlineLevel="0" collapsed="false">
      <c r="X204" s="3"/>
      <c r="Z204" s="3"/>
    </row>
    <row r="205" customFormat="false" ht="15" hidden="false" customHeight="false" outlineLevel="0" collapsed="false">
      <c r="X205" s="3"/>
      <c r="Z205" s="3"/>
    </row>
    <row r="206" customFormat="false" ht="15" hidden="false" customHeight="false" outlineLevel="0" collapsed="false">
      <c r="X206" s="3"/>
      <c r="Z206" s="3"/>
    </row>
    <row r="207" customFormat="false" ht="15" hidden="false" customHeight="false" outlineLevel="0" collapsed="false">
      <c r="X207" s="3"/>
      <c r="Z207" s="3"/>
    </row>
    <row r="208" customFormat="false" ht="15" hidden="false" customHeight="false" outlineLevel="0" collapsed="false">
      <c r="X208" s="3"/>
      <c r="Z208" s="3"/>
    </row>
    <row r="209" customFormat="false" ht="15" hidden="false" customHeight="false" outlineLevel="0" collapsed="false">
      <c r="X209" s="3"/>
      <c r="Z209" s="3"/>
    </row>
    <row r="210" customFormat="false" ht="15" hidden="false" customHeight="false" outlineLevel="0" collapsed="false">
      <c r="X210" s="3"/>
      <c r="Z210" s="3"/>
    </row>
    <row r="211" customFormat="false" ht="15" hidden="false" customHeight="false" outlineLevel="0" collapsed="false">
      <c r="X211" s="3"/>
      <c r="Z211" s="3"/>
    </row>
    <row r="212" customFormat="false" ht="15" hidden="false" customHeight="false" outlineLevel="0" collapsed="false">
      <c r="X212" s="3"/>
      <c r="Z212" s="3"/>
    </row>
    <row r="213" customFormat="false" ht="15" hidden="false" customHeight="false" outlineLevel="0" collapsed="false">
      <c r="X213" s="3"/>
      <c r="Z213" s="3"/>
    </row>
    <row r="214" customFormat="false" ht="15" hidden="false" customHeight="false" outlineLevel="0" collapsed="false">
      <c r="X214" s="3"/>
      <c r="Z214" s="3"/>
    </row>
    <row r="215" customFormat="false" ht="15" hidden="false" customHeight="false" outlineLevel="0" collapsed="false">
      <c r="X215" s="3"/>
      <c r="Z215" s="3"/>
    </row>
    <row r="216" customFormat="false" ht="15" hidden="false" customHeight="false" outlineLevel="0" collapsed="false">
      <c r="X216" s="3"/>
      <c r="Z216" s="3"/>
    </row>
    <row r="217" customFormat="false" ht="15" hidden="false" customHeight="false" outlineLevel="0" collapsed="false">
      <c r="X217" s="3"/>
      <c r="Z217" s="3"/>
    </row>
    <row r="218" customFormat="false" ht="15" hidden="false" customHeight="false" outlineLevel="0" collapsed="false">
      <c r="X218" s="3"/>
      <c r="Z218" s="3"/>
    </row>
    <row r="219" customFormat="false" ht="15" hidden="false" customHeight="false" outlineLevel="0" collapsed="false">
      <c r="X219" s="3"/>
      <c r="Z219" s="3"/>
    </row>
    <row r="220" customFormat="false" ht="15" hidden="false" customHeight="false" outlineLevel="0" collapsed="false">
      <c r="X220" s="3"/>
      <c r="Z220" s="3"/>
    </row>
    <row r="221" customFormat="false" ht="15" hidden="false" customHeight="false" outlineLevel="0" collapsed="false">
      <c r="X221" s="3"/>
      <c r="Z221" s="3"/>
    </row>
    <row r="222" customFormat="false" ht="15" hidden="false" customHeight="false" outlineLevel="0" collapsed="false">
      <c r="X222" s="3"/>
      <c r="Z222" s="3"/>
    </row>
    <row r="223" customFormat="false" ht="15" hidden="false" customHeight="false" outlineLevel="0" collapsed="false">
      <c r="X223" s="3"/>
      <c r="Z223" s="3"/>
    </row>
    <row r="224" customFormat="false" ht="15" hidden="false" customHeight="false" outlineLevel="0" collapsed="false">
      <c r="X224" s="3"/>
      <c r="Z224" s="3"/>
    </row>
    <row r="225" customFormat="false" ht="15" hidden="false" customHeight="false" outlineLevel="0" collapsed="false">
      <c r="X225" s="3"/>
      <c r="Z225" s="3"/>
    </row>
    <row r="226" customFormat="false" ht="15" hidden="false" customHeight="false" outlineLevel="0" collapsed="false">
      <c r="X226" s="3"/>
      <c r="Z226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3T07:01:53Z</dcterms:created>
  <dc:creator>Administrator</dc:creator>
  <dc:description/>
  <dc:language>en-US</dc:language>
  <cp:lastModifiedBy>Eva</cp:lastModifiedBy>
  <dcterms:modified xsi:type="dcterms:W3CDTF">2017-08-27T19:21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